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_a\Dropbox\Submission\Nature Comm\Revision\Published Version\"/>
    </mc:Choice>
  </mc:AlternateContent>
  <xr:revisionPtr revIDLastSave="0" documentId="13_ncr:1_{5787B7A3-53C5-48CD-A274-6F96089353A2}" xr6:coauthVersionLast="36" xr6:coauthVersionMax="47" xr10:uidLastSave="{00000000-0000-0000-0000-000000000000}"/>
  <bookViews>
    <workbookView xWindow="0" yWindow="504" windowWidth="26736" windowHeight="14136" firstSheet="3" activeTab="10" xr2:uid="{E5387CF0-3626-436E-9A72-15C52D840A60}"/>
  </bookViews>
  <sheets>
    <sheet name="Figure1" sheetId="1" r:id="rId1"/>
    <sheet name="Figure2" sheetId="9" r:id="rId2"/>
    <sheet name="Figure3" sheetId="2" r:id="rId3"/>
    <sheet name="Figure4" sheetId="10" r:id="rId4"/>
    <sheet name="Figure5" sheetId="3" r:id="rId5"/>
    <sheet name="Figure6" sheetId="11" r:id="rId6"/>
    <sheet name="Figure7" sheetId="4" r:id="rId7"/>
    <sheet name="Figure8" sheetId="5" r:id="rId8"/>
    <sheet name="ED Figure1~5" sheetId="6" r:id="rId9"/>
    <sheet name="ED Figure7~13" sheetId="7" r:id="rId10"/>
    <sheet name="ED Figure15~23" sheetId="8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W6" i="8" l="1"/>
  <c r="CW5" i="8"/>
  <c r="CW4" i="8"/>
  <c r="CU4" i="8"/>
  <c r="CU5" i="8" s="1"/>
  <c r="X5" i="6" l="1"/>
  <c r="G23" i="2" l="1"/>
  <c r="L42" i="7"/>
  <c r="L41" i="7"/>
  <c r="K41" i="7"/>
  <c r="L40" i="7"/>
  <c r="K40" i="7"/>
  <c r="J40" i="7"/>
  <c r="X41" i="7"/>
  <c r="V41" i="7"/>
  <c r="T41" i="7"/>
  <c r="R41" i="7"/>
  <c r="P41" i="7"/>
  <c r="AC41" i="7"/>
  <c r="AY25" i="8"/>
  <c r="AZ25" i="8"/>
  <c r="AZ26" i="8"/>
  <c r="BD26" i="8"/>
  <c r="CL45" i="8"/>
  <c r="DJ25" i="8"/>
  <c r="DW27" i="8"/>
  <c r="W48" i="11"/>
  <c r="T48" i="11"/>
  <c r="W47" i="11"/>
  <c r="V47" i="11"/>
  <c r="T47" i="11"/>
  <c r="S47" i="11"/>
  <c r="O39" i="11"/>
  <c r="O38" i="11"/>
  <c r="N38" i="11"/>
  <c r="F15" i="11"/>
  <c r="E8" i="11" s="1"/>
  <c r="F14" i="11"/>
  <c r="D7" i="11" s="1"/>
  <c r="F13" i="11"/>
  <c r="E6" i="11" s="1"/>
  <c r="F12" i="11"/>
  <c r="C5" i="11" s="1"/>
  <c r="W8" i="11"/>
  <c r="V8" i="11"/>
  <c r="U8" i="11"/>
  <c r="T8" i="11"/>
  <c r="S8" i="11"/>
  <c r="R8" i="11"/>
  <c r="O8" i="11"/>
  <c r="N8" i="11"/>
  <c r="M8" i="11"/>
  <c r="I34" i="10"/>
  <c r="I33" i="10"/>
  <c r="H33" i="10"/>
  <c r="F31" i="10"/>
  <c r="F30" i="10"/>
  <c r="E30" i="10"/>
  <c r="P26" i="10"/>
  <c r="P25" i="10"/>
  <c r="P8" i="10"/>
  <c r="O8" i="10"/>
  <c r="N8" i="10"/>
  <c r="M8" i="10"/>
  <c r="P7" i="10"/>
  <c r="O7" i="10"/>
  <c r="N7" i="10"/>
  <c r="M7" i="10"/>
  <c r="I6" i="10"/>
  <c r="H6" i="10"/>
  <c r="G6" i="10"/>
  <c r="F6" i="10"/>
  <c r="E6" i="10"/>
  <c r="D6" i="10"/>
  <c r="Q51" i="9"/>
  <c r="Q26" i="9" s="1"/>
  <c r="P51" i="9"/>
  <c r="P26" i="9" s="1"/>
  <c r="O51" i="9"/>
  <c r="O26" i="9" s="1"/>
  <c r="N51" i="9"/>
  <c r="N26" i="9" s="1"/>
  <c r="Q47" i="9"/>
  <c r="Q22" i="9" s="1"/>
  <c r="P47" i="9"/>
  <c r="P22" i="9" s="1"/>
  <c r="O47" i="9"/>
  <c r="O22" i="9" s="1"/>
  <c r="N47" i="9"/>
  <c r="Q42" i="9"/>
  <c r="Q17" i="9" s="1"/>
  <c r="P42" i="9"/>
  <c r="P17" i="9" s="1"/>
  <c r="O42" i="9"/>
  <c r="O17" i="9" s="1"/>
  <c r="N42" i="9"/>
  <c r="N17" i="9" s="1"/>
  <c r="Q36" i="9"/>
  <c r="P36" i="9"/>
  <c r="O36" i="9"/>
  <c r="O11" i="9" s="1"/>
  <c r="N36" i="9"/>
  <c r="N11" i="9" s="1"/>
  <c r="F34" i="9"/>
  <c r="D34" i="9"/>
  <c r="F31" i="9"/>
  <c r="D31" i="9"/>
  <c r="Q25" i="9"/>
  <c r="P25" i="9"/>
  <c r="O25" i="9"/>
  <c r="N25" i="9"/>
  <c r="Q24" i="9"/>
  <c r="P24" i="9"/>
  <c r="O24" i="9"/>
  <c r="N24" i="9"/>
  <c r="N22" i="9"/>
  <c r="AD21" i="9"/>
  <c r="AB21" i="9"/>
  <c r="Q21" i="9"/>
  <c r="P21" i="9"/>
  <c r="O21" i="9"/>
  <c r="N21" i="9"/>
  <c r="Q20" i="9"/>
  <c r="P20" i="9"/>
  <c r="O20" i="9"/>
  <c r="N20" i="9"/>
  <c r="Q19" i="9"/>
  <c r="P19" i="9"/>
  <c r="O19" i="9"/>
  <c r="N19" i="9"/>
  <c r="Q16" i="9"/>
  <c r="P16" i="9"/>
  <c r="O16" i="9"/>
  <c r="N16" i="9"/>
  <c r="Q15" i="9"/>
  <c r="P15" i="9"/>
  <c r="O15" i="9"/>
  <c r="N15" i="9"/>
  <c r="Q14" i="9"/>
  <c r="P14" i="9"/>
  <c r="O14" i="9"/>
  <c r="N14" i="9"/>
  <c r="Q13" i="9"/>
  <c r="P13" i="9"/>
  <c r="O13" i="9"/>
  <c r="N13" i="9"/>
  <c r="Q11" i="9"/>
  <c r="P11" i="9"/>
  <c r="Q10" i="9"/>
  <c r="P10" i="9"/>
  <c r="O10" i="9"/>
  <c r="N10" i="9"/>
  <c r="Q9" i="9"/>
  <c r="P9" i="9"/>
  <c r="O9" i="9"/>
  <c r="N9" i="9"/>
  <c r="Q8" i="9"/>
  <c r="P8" i="9"/>
  <c r="O8" i="9"/>
  <c r="N8" i="9"/>
  <c r="Q7" i="9"/>
  <c r="P7" i="9"/>
  <c r="O7" i="9"/>
  <c r="N7" i="9"/>
  <c r="J7" i="9"/>
  <c r="I7" i="9"/>
  <c r="H7" i="9"/>
  <c r="G7" i="9"/>
  <c r="F7" i="9"/>
  <c r="E7" i="9"/>
  <c r="D7" i="9"/>
  <c r="C7" i="9"/>
  <c r="AD6" i="9"/>
  <c r="AC6" i="9"/>
  <c r="AB6" i="9"/>
  <c r="AA6" i="9"/>
  <c r="X6" i="9"/>
  <c r="W6" i="9"/>
  <c r="V6" i="9"/>
  <c r="U6" i="9"/>
  <c r="T6" i="9"/>
  <c r="Q6" i="9"/>
  <c r="P6" i="9"/>
  <c r="O6" i="9"/>
  <c r="N6" i="9"/>
  <c r="D5" i="11" l="1"/>
  <c r="E5" i="11"/>
  <c r="C8" i="11"/>
  <c r="E7" i="11"/>
  <c r="F5" i="11"/>
  <c r="C6" i="11"/>
  <c r="D6" i="11"/>
  <c r="D8" i="11"/>
  <c r="F8" i="11" s="1"/>
  <c r="C7" i="11"/>
  <c r="BM5" i="8"/>
  <c r="BR7" i="8"/>
  <c r="BQ7" i="8"/>
  <c r="BP7" i="8"/>
  <c r="BO7" i="8"/>
  <c r="BN7" i="8"/>
  <c r="BM7" i="8"/>
  <c r="BL7" i="8"/>
  <c r="BK7" i="8"/>
  <c r="BJ7" i="8"/>
  <c r="BI7" i="8"/>
  <c r="BH7" i="8"/>
  <c r="BG7" i="8"/>
  <c r="BR6" i="8"/>
  <c r="BQ6" i="8"/>
  <c r="BP6" i="8"/>
  <c r="BO6" i="8"/>
  <c r="BN6" i="8"/>
  <c r="BM6" i="8"/>
  <c r="BL6" i="8"/>
  <c r="BK6" i="8"/>
  <c r="BJ6" i="8"/>
  <c r="BI6" i="8"/>
  <c r="BH6" i="8"/>
  <c r="BG6" i="8"/>
  <c r="BR5" i="8"/>
  <c r="BQ5" i="8"/>
  <c r="BP5" i="8"/>
  <c r="BO5" i="8"/>
  <c r="BN5" i="8"/>
  <c r="BL5" i="8"/>
  <c r="BK5" i="8"/>
  <c r="BJ5" i="8"/>
  <c r="BI5" i="8"/>
  <c r="BH5" i="8"/>
  <c r="BG5" i="8"/>
  <c r="F7" i="11" l="1"/>
  <c r="F6" i="11"/>
  <c r="L39" i="8"/>
  <c r="L38" i="8"/>
  <c r="K38" i="8"/>
  <c r="L37" i="8"/>
  <c r="K37" i="8"/>
  <c r="J37" i="8"/>
  <c r="L5" i="8"/>
  <c r="K5" i="8"/>
  <c r="J5" i="8"/>
  <c r="I5" i="8"/>
  <c r="F39" i="8"/>
  <c r="F38" i="8"/>
  <c r="E38" i="8"/>
  <c r="F37" i="8"/>
  <c r="E37" i="8"/>
  <c r="D37" i="8"/>
  <c r="C5" i="8"/>
  <c r="BN21" i="7"/>
  <c r="BM20" i="7"/>
  <c r="BN20" i="7"/>
  <c r="BN19" i="7"/>
  <c r="BM19" i="7"/>
  <c r="BL19" i="7"/>
  <c r="BL6" i="7"/>
  <c r="BM6" i="7"/>
  <c r="BN6" i="7"/>
  <c r="BK6" i="7"/>
  <c r="AP22" i="7" l="1"/>
  <c r="AR24" i="7"/>
  <c r="AQ23" i="7"/>
  <c r="AR23" i="7"/>
  <c r="AQ22" i="7"/>
  <c r="AR22" i="7"/>
  <c r="AO5" i="7" l="1"/>
  <c r="AP5" i="7"/>
  <c r="AQ5" i="7"/>
  <c r="AR5" i="7"/>
  <c r="AE7" i="7" l="1"/>
  <c r="AC7" i="7"/>
  <c r="AB7" i="7"/>
  <c r="AA7" i="7"/>
  <c r="AI7" i="7"/>
  <c r="AF7" i="7"/>
  <c r="L7" i="7"/>
  <c r="K7" i="7"/>
  <c r="K6" i="7"/>
  <c r="L6" i="7"/>
  <c r="F5" i="7"/>
  <c r="E5" i="7"/>
  <c r="D5" i="7"/>
  <c r="C5" i="7"/>
  <c r="BD47" i="6"/>
  <c r="BC47" i="6"/>
  <c r="AZ47" i="6"/>
  <c r="BA47" i="6"/>
  <c r="AP17" i="6"/>
  <c r="AK14" i="6"/>
  <c r="C9" i="6"/>
  <c r="E7" i="6"/>
  <c r="D7" i="6"/>
  <c r="C7" i="6"/>
  <c r="E6" i="6"/>
  <c r="D6" i="6"/>
  <c r="C6" i="6"/>
  <c r="E5" i="6"/>
  <c r="D5" i="6"/>
  <c r="C5" i="6"/>
  <c r="AP5" i="6"/>
  <c r="AO5" i="6"/>
  <c r="AL5" i="6"/>
  <c r="AK5" i="6"/>
  <c r="AJ5" i="6"/>
  <c r="AG7" i="6"/>
  <c r="AF7" i="6"/>
  <c r="AE7" i="6"/>
  <c r="AD7" i="6"/>
  <c r="AG6" i="6"/>
  <c r="AF6" i="6"/>
  <c r="AE6" i="6"/>
  <c r="AD6" i="6"/>
  <c r="AA5" i="6"/>
  <c r="Z5" i="6"/>
  <c r="Y5" i="6"/>
  <c r="U5" i="6"/>
  <c r="T5" i="6"/>
  <c r="S5" i="6"/>
  <c r="BD9" i="6"/>
  <c r="BC9" i="6"/>
  <c r="BB9" i="6"/>
  <c r="BA9" i="6"/>
  <c r="AZ9" i="6"/>
  <c r="AY9" i="6"/>
  <c r="AX9" i="6"/>
  <c r="AW9" i="6"/>
  <c r="AV9" i="6"/>
  <c r="AU9" i="6"/>
  <c r="AT9" i="6"/>
  <c r="AS9" i="6"/>
  <c r="BD8" i="6"/>
  <c r="BC8" i="6"/>
  <c r="BB8" i="6"/>
  <c r="BA8" i="6"/>
  <c r="AZ8" i="6"/>
  <c r="AY8" i="6"/>
  <c r="AX8" i="6"/>
  <c r="AW8" i="6"/>
  <c r="AV8" i="6"/>
  <c r="AU8" i="6"/>
  <c r="AT8" i="6"/>
  <c r="AS8" i="6"/>
  <c r="BR9" i="6"/>
  <c r="BQ9" i="6"/>
  <c r="BP9" i="6"/>
  <c r="BO9" i="6"/>
  <c r="BN9" i="6"/>
  <c r="BM9" i="6"/>
  <c r="BL9" i="6"/>
  <c r="BK9" i="6"/>
  <c r="BJ9" i="6"/>
  <c r="BI9" i="6"/>
  <c r="BH9" i="6"/>
  <c r="BG9" i="6"/>
  <c r="BR8" i="6"/>
  <c r="BQ8" i="6"/>
  <c r="BP8" i="6"/>
  <c r="BO8" i="6"/>
  <c r="BN8" i="6"/>
  <c r="BM8" i="6"/>
  <c r="BL8" i="6"/>
  <c r="BK8" i="6"/>
  <c r="BJ8" i="6"/>
  <c r="BI8" i="6"/>
  <c r="BH8" i="6"/>
  <c r="BG8" i="6"/>
  <c r="BX10" i="6"/>
  <c r="BW10" i="6"/>
  <c r="BV10" i="6"/>
  <c r="BW9" i="6"/>
  <c r="BV9" i="6"/>
  <c r="AP29" i="8" l="1"/>
  <c r="AP30" i="8"/>
  <c r="AT30" i="8"/>
  <c r="AT29" i="8"/>
  <c r="AS29" i="8"/>
  <c r="AO29" i="8"/>
  <c r="AN9" i="8"/>
  <c r="AO9" i="8"/>
  <c r="AP9" i="8"/>
  <c r="AQ9" i="8"/>
  <c r="AR9" i="8"/>
  <c r="AS9" i="8"/>
  <c r="AT9" i="8"/>
  <c r="AM9" i="8"/>
  <c r="AQ8" i="8"/>
  <c r="AR8" i="8"/>
  <c r="AS8" i="8"/>
  <c r="AT8" i="8"/>
  <c r="AN8" i="8"/>
  <c r="AO8" i="8"/>
  <c r="AP8" i="8"/>
  <c r="AM8" i="8"/>
  <c r="BG11" i="7" l="1"/>
  <c r="BG12" i="7"/>
  <c r="BG13" i="7"/>
  <c r="BG14" i="7"/>
  <c r="BG15" i="7"/>
  <c r="BG16" i="7"/>
  <c r="BG17" i="7"/>
  <c r="BG18" i="7"/>
  <c r="BG19" i="7"/>
  <c r="BG20" i="7"/>
  <c r="BG21" i="7"/>
  <c r="BG22" i="7"/>
  <c r="BG23" i="7"/>
  <c r="BG24" i="7"/>
  <c r="BG25" i="7"/>
  <c r="BG26" i="7"/>
  <c r="BG27" i="7"/>
  <c r="BG28" i="7"/>
  <c r="BG29" i="7"/>
  <c r="BG30" i="7"/>
  <c r="BG31" i="7"/>
  <c r="BG32" i="7"/>
  <c r="BG33" i="7"/>
  <c r="BG34" i="7"/>
  <c r="BG35" i="7"/>
  <c r="BG36" i="7"/>
  <c r="BG37" i="7"/>
  <c r="BG38" i="7"/>
  <c r="BT10" i="5" l="1"/>
  <c r="BU10" i="5"/>
  <c r="BV10" i="5"/>
  <c r="BW10" i="5"/>
  <c r="BX10" i="5"/>
  <c r="BY10" i="5"/>
  <c r="BZ10" i="5"/>
  <c r="CA10" i="5"/>
  <c r="CB10" i="5"/>
  <c r="CC10" i="5"/>
  <c r="CD10" i="5"/>
  <c r="CE10" i="5"/>
  <c r="CF10" i="5"/>
  <c r="CG10" i="5"/>
  <c r="CH10" i="5"/>
  <c r="CI10" i="5"/>
  <c r="CJ10" i="5"/>
  <c r="BU11" i="5"/>
  <c r="BV11" i="5"/>
  <c r="BW11" i="5"/>
  <c r="BX11" i="5"/>
  <c r="BY11" i="5"/>
  <c r="BZ11" i="5"/>
  <c r="CA11" i="5"/>
  <c r="CB11" i="5"/>
  <c r="CC11" i="5"/>
  <c r="CD11" i="5"/>
  <c r="CE11" i="5"/>
  <c r="CF11" i="5"/>
  <c r="CG11" i="5"/>
  <c r="CH11" i="5"/>
  <c r="CI11" i="5"/>
  <c r="CJ11" i="5"/>
  <c r="BU12" i="5"/>
  <c r="BV12" i="5"/>
  <c r="BW12" i="5"/>
  <c r="BX12" i="5"/>
  <c r="BY12" i="5"/>
  <c r="BZ12" i="5"/>
  <c r="CA12" i="5"/>
  <c r="CB12" i="5"/>
  <c r="CC12" i="5"/>
  <c r="CD12" i="5"/>
  <c r="CE12" i="5"/>
  <c r="CF12" i="5"/>
  <c r="CG12" i="5"/>
  <c r="CH12" i="5"/>
  <c r="CI12" i="5"/>
  <c r="CJ12" i="5"/>
  <c r="BT12" i="5"/>
  <c r="BT11" i="5"/>
  <c r="AP10" i="5"/>
  <c r="AQ10" i="5"/>
  <c r="AR10" i="5"/>
  <c r="AS10" i="5"/>
  <c r="AT10" i="5"/>
  <c r="AU10" i="5"/>
  <c r="AV10" i="5"/>
  <c r="AW10" i="5"/>
  <c r="AX10" i="5"/>
  <c r="AY10" i="5"/>
  <c r="AZ10" i="5"/>
  <c r="BA10" i="5"/>
  <c r="BB10" i="5"/>
  <c r="BC10" i="5"/>
  <c r="BD10" i="5"/>
  <c r="BE10" i="5"/>
  <c r="BF10" i="5"/>
  <c r="BG10" i="5"/>
  <c r="BH10" i="5"/>
  <c r="BI10" i="5"/>
  <c r="BJ10" i="5"/>
  <c r="BK10" i="5"/>
  <c r="BL10" i="5"/>
  <c r="BM10" i="5"/>
  <c r="BN10" i="5"/>
  <c r="BO10" i="5"/>
  <c r="AP11" i="5"/>
  <c r="AQ11" i="5"/>
  <c r="AR11" i="5"/>
  <c r="AS11" i="5"/>
  <c r="AT11" i="5"/>
  <c r="AU11" i="5"/>
  <c r="AV11" i="5"/>
  <c r="AW11" i="5"/>
  <c r="AX11" i="5"/>
  <c r="AY11" i="5"/>
  <c r="AZ11" i="5"/>
  <c r="BA11" i="5"/>
  <c r="BB11" i="5"/>
  <c r="BC11" i="5"/>
  <c r="BD11" i="5"/>
  <c r="BE11" i="5"/>
  <c r="BF11" i="5"/>
  <c r="BG11" i="5"/>
  <c r="BH11" i="5"/>
  <c r="BI11" i="5"/>
  <c r="BJ11" i="5"/>
  <c r="BK11" i="5"/>
  <c r="BL11" i="5"/>
  <c r="BM11" i="5"/>
  <c r="BN11" i="5"/>
  <c r="BO11" i="5"/>
  <c r="AP12" i="5"/>
  <c r="AQ12" i="5"/>
  <c r="AR12" i="5"/>
  <c r="AS12" i="5"/>
  <c r="AT12" i="5"/>
  <c r="AU12" i="5"/>
  <c r="AV12" i="5"/>
  <c r="AW12" i="5"/>
  <c r="AX12" i="5"/>
  <c r="AY12" i="5"/>
  <c r="AZ12" i="5"/>
  <c r="BA12" i="5"/>
  <c r="BB12" i="5"/>
  <c r="BC12" i="5"/>
  <c r="BD12" i="5"/>
  <c r="BE12" i="5"/>
  <c r="BF12" i="5"/>
  <c r="BG12" i="5"/>
  <c r="BH12" i="5"/>
  <c r="BI12" i="5"/>
  <c r="BJ12" i="5"/>
  <c r="BK12" i="5"/>
  <c r="BL12" i="5"/>
  <c r="BM12" i="5"/>
  <c r="BN12" i="5"/>
  <c r="BO12" i="5"/>
  <c r="AO12" i="5"/>
  <c r="AO11" i="5"/>
  <c r="AO10" i="5"/>
  <c r="CJ7" i="5"/>
  <c r="CI7" i="5"/>
  <c r="CH7" i="5"/>
  <c r="CG7" i="5"/>
  <c r="CF7" i="5"/>
  <c r="CE7" i="5"/>
  <c r="CD7" i="5"/>
  <c r="CC7" i="5"/>
  <c r="CB7" i="5"/>
  <c r="CA7" i="5"/>
  <c r="BZ7" i="5"/>
  <c r="BY7" i="5"/>
  <c r="BX7" i="5"/>
  <c r="BW7" i="5"/>
  <c r="BV7" i="5"/>
  <c r="BU7" i="5"/>
  <c r="BT7" i="5"/>
  <c r="CJ6" i="5"/>
  <c r="CI6" i="5"/>
  <c r="CH6" i="5"/>
  <c r="CG6" i="5"/>
  <c r="CF6" i="5"/>
  <c r="CE6" i="5"/>
  <c r="CD6" i="5"/>
  <c r="CC6" i="5"/>
  <c r="CB6" i="5"/>
  <c r="CA6" i="5"/>
  <c r="BZ6" i="5"/>
  <c r="BY6" i="5"/>
  <c r="BX6" i="5"/>
  <c r="BW6" i="5"/>
  <c r="BV6" i="5"/>
  <c r="BU6" i="5"/>
  <c r="BT6" i="5"/>
  <c r="CJ5" i="5"/>
  <c r="CI5" i="5"/>
  <c r="CH5" i="5"/>
  <c r="CG5" i="5"/>
  <c r="CF5" i="5"/>
  <c r="CE5" i="5"/>
  <c r="CD5" i="5"/>
  <c r="CC5" i="5"/>
  <c r="CB5" i="5"/>
  <c r="CA5" i="5"/>
  <c r="BZ5" i="5"/>
  <c r="BY5" i="5"/>
  <c r="BX5" i="5"/>
  <c r="BW5" i="5"/>
  <c r="BV5" i="5"/>
  <c r="BU5" i="5"/>
  <c r="BT5" i="5"/>
  <c r="AO5" i="5"/>
  <c r="AP6" i="5"/>
  <c r="AQ6" i="5"/>
  <c r="AR6" i="5"/>
  <c r="AS6" i="5"/>
  <c r="AT6" i="5"/>
  <c r="AU6" i="5"/>
  <c r="AV6" i="5"/>
  <c r="AW6" i="5"/>
  <c r="AX6" i="5"/>
  <c r="AY6" i="5"/>
  <c r="AZ6" i="5"/>
  <c r="BA6" i="5"/>
  <c r="BB6" i="5"/>
  <c r="BC6" i="5"/>
  <c r="BD6" i="5"/>
  <c r="BE6" i="5"/>
  <c r="BF6" i="5"/>
  <c r="BG6" i="5"/>
  <c r="BH6" i="5"/>
  <c r="BI6" i="5"/>
  <c r="BJ6" i="5"/>
  <c r="BK6" i="5"/>
  <c r="BL6" i="5"/>
  <c r="BM6" i="5"/>
  <c r="BN6" i="5"/>
  <c r="BO6" i="5"/>
  <c r="AP7" i="5"/>
  <c r="AQ7" i="5"/>
  <c r="AR7" i="5"/>
  <c r="AS7" i="5"/>
  <c r="AT7" i="5"/>
  <c r="AU7" i="5"/>
  <c r="AV7" i="5"/>
  <c r="AW7" i="5"/>
  <c r="AX7" i="5"/>
  <c r="AY7" i="5"/>
  <c r="AZ7" i="5"/>
  <c r="BA7" i="5"/>
  <c r="BB7" i="5"/>
  <c r="BC7" i="5"/>
  <c r="BD7" i="5"/>
  <c r="BE7" i="5"/>
  <c r="BF7" i="5"/>
  <c r="BG7" i="5"/>
  <c r="BH7" i="5"/>
  <c r="BI7" i="5"/>
  <c r="BJ7" i="5"/>
  <c r="BK7" i="5"/>
  <c r="BL7" i="5"/>
  <c r="BM7" i="5"/>
  <c r="BN7" i="5"/>
  <c r="BO7" i="5"/>
  <c r="AO7" i="5"/>
  <c r="AO6" i="5"/>
  <c r="AP5" i="5"/>
  <c r="AQ5" i="5"/>
  <c r="AR5" i="5"/>
  <c r="AS5" i="5"/>
  <c r="AT5" i="5"/>
  <c r="AU5" i="5"/>
  <c r="AV5" i="5"/>
  <c r="AW5" i="5"/>
  <c r="AX5" i="5"/>
  <c r="AY5" i="5"/>
  <c r="AZ5" i="5"/>
  <c r="BA5" i="5"/>
  <c r="BB5" i="5"/>
  <c r="BC5" i="5"/>
  <c r="BD5" i="5"/>
  <c r="BE5" i="5"/>
  <c r="BF5" i="5"/>
  <c r="BG5" i="5"/>
  <c r="BH5" i="5"/>
  <c r="BI5" i="5"/>
  <c r="BJ5" i="5"/>
  <c r="BK5" i="5"/>
  <c r="BL5" i="5"/>
  <c r="BM5" i="5"/>
  <c r="BN5" i="5"/>
  <c r="BO5" i="5"/>
  <c r="AV11" i="4" l="1"/>
  <c r="AW11" i="4"/>
  <c r="AX11" i="4"/>
  <c r="AY11" i="4"/>
  <c r="AZ11" i="4"/>
  <c r="BA11" i="4"/>
  <c r="BB11" i="4"/>
  <c r="BC11" i="4"/>
  <c r="BD11" i="4"/>
  <c r="BE11" i="4"/>
  <c r="BF11" i="4"/>
  <c r="AU11" i="4"/>
  <c r="AV10" i="4"/>
  <c r="AW10" i="4"/>
  <c r="AX10" i="4"/>
  <c r="AY10" i="4"/>
  <c r="AZ10" i="4"/>
  <c r="BA10" i="4"/>
  <c r="BB10" i="4"/>
  <c r="BC10" i="4"/>
  <c r="BD10" i="4"/>
  <c r="BE10" i="4"/>
  <c r="BF10" i="4"/>
  <c r="AU10" i="4"/>
  <c r="CR6" i="8" l="1"/>
  <c r="CP6" i="8"/>
  <c r="CQ6" i="8"/>
  <c r="CH32" i="8"/>
  <c r="CH31" i="8"/>
  <c r="CG31" i="8"/>
  <c r="CH6" i="8"/>
  <c r="CG6" i="8"/>
  <c r="CF6" i="8"/>
  <c r="BC25" i="8" l="1"/>
  <c r="R39" i="8" l="1"/>
  <c r="R38" i="8"/>
  <c r="Q38" i="8"/>
  <c r="Q37" i="8"/>
  <c r="Q5" i="8" s="1"/>
  <c r="R37" i="8"/>
  <c r="R5" i="8" s="1"/>
  <c r="P37" i="8"/>
  <c r="P5" i="8" s="1"/>
  <c r="X5" i="8"/>
  <c r="W5" i="8"/>
  <c r="V5" i="8"/>
  <c r="U5" i="8"/>
  <c r="O5" i="8"/>
  <c r="N6" i="6" l="1"/>
  <c r="I5" i="6" l="1"/>
  <c r="J5" i="6"/>
  <c r="K5" i="6"/>
  <c r="H5" i="6"/>
  <c r="AL7" i="3" l="1"/>
  <c r="AD7" i="3"/>
  <c r="V7" i="3"/>
  <c r="D14" i="3" l="1"/>
  <c r="E14" i="3"/>
  <c r="F14" i="3"/>
  <c r="C14" i="3"/>
  <c r="N32" i="2" l="1"/>
  <c r="O21" i="1" l="1"/>
  <c r="N21" i="1"/>
  <c r="O18" i="1"/>
  <c r="N18" i="1"/>
  <c r="T6" i="1"/>
  <c r="S6" i="1"/>
  <c r="R6" i="1"/>
  <c r="Q6" i="1"/>
  <c r="P6" i="1"/>
  <c r="O6" i="1"/>
  <c r="N6" i="1"/>
  <c r="M6" i="1"/>
  <c r="BD25" i="8" l="1"/>
  <c r="AX8" i="8"/>
  <c r="AY8" i="8"/>
  <c r="AZ8" i="8"/>
  <c r="BA8" i="8"/>
  <c r="BB8" i="8"/>
  <c r="BC8" i="8"/>
  <c r="BD8" i="8"/>
  <c r="AX9" i="8"/>
  <c r="AY9" i="8"/>
  <c r="AZ9" i="8"/>
  <c r="BA9" i="8"/>
  <c r="BB9" i="8"/>
  <c r="BC9" i="8"/>
  <c r="BD9" i="8"/>
  <c r="AW9" i="8"/>
  <c r="AW8" i="8"/>
  <c r="DT27" i="8" l="1"/>
  <c r="DS10" i="8"/>
  <c r="DT10" i="8"/>
  <c r="DU10" i="8"/>
  <c r="DV10" i="8"/>
  <c r="DW10" i="8"/>
  <c r="DR10" i="8"/>
  <c r="DS9" i="8"/>
  <c r="DT9" i="8"/>
  <c r="DU9" i="8"/>
  <c r="DV9" i="8"/>
  <c r="DW9" i="8"/>
  <c r="DR9" i="8"/>
  <c r="DF10" i="8" l="1"/>
  <c r="DG10" i="8"/>
  <c r="DH10" i="8"/>
  <c r="DI10" i="8"/>
  <c r="DJ10" i="8"/>
  <c r="DE10" i="8"/>
  <c r="DJ9" i="8"/>
  <c r="DI9" i="8"/>
  <c r="DH9" i="8"/>
  <c r="DG25" i="8"/>
  <c r="DF9" i="8"/>
  <c r="DG9" i="8"/>
  <c r="DE9" i="8"/>
  <c r="BX9" i="6" l="1"/>
  <c r="EG31" i="8" l="1"/>
  <c r="CR38" i="8"/>
  <c r="CQ38" i="8"/>
  <c r="CM45" i="8"/>
  <c r="CL7" i="8"/>
  <c r="CM7" i="8"/>
  <c r="CK7" i="8"/>
  <c r="CL6" i="8"/>
  <c r="CM6" i="8"/>
  <c r="CK6" i="8"/>
  <c r="EB25" i="8"/>
  <c r="EC25" i="8"/>
  <c r="EC26" i="8"/>
  <c r="EH31" i="8"/>
  <c r="EH32" i="8"/>
  <c r="CC6" i="8" l="1"/>
  <c r="CB6" i="8"/>
  <c r="CA6" i="8"/>
  <c r="BG7" i="7" l="1"/>
  <c r="BG42" i="7"/>
  <c r="BG6" i="7" l="1"/>
  <c r="BE6" i="7"/>
  <c r="BF42" i="7"/>
  <c r="BF6" i="7"/>
  <c r="BE7" i="7"/>
  <c r="BF7" i="7"/>
  <c r="BD7" i="7"/>
  <c r="BD6" i="7"/>
  <c r="AJ7" i="7"/>
  <c r="AH7" i="7"/>
  <c r="AG7" i="7"/>
  <c r="AD7" i="7"/>
  <c r="P8" i="7"/>
  <c r="Q8" i="7"/>
  <c r="R8" i="7"/>
  <c r="S8" i="7"/>
  <c r="T8" i="7"/>
  <c r="U8" i="7"/>
  <c r="V8" i="7"/>
  <c r="W8" i="7"/>
  <c r="X8" i="7"/>
  <c r="X7" i="7"/>
  <c r="W7" i="7"/>
  <c r="V7" i="7"/>
  <c r="U7" i="7"/>
  <c r="T7" i="7"/>
  <c r="S7" i="7"/>
  <c r="R7" i="7"/>
  <c r="Q7" i="7"/>
  <c r="P7" i="7"/>
  <c r="O8" i="7"/>
  <c r="O7" i="7"/>
  <c r="F21" i="5" l="1"/>
  <c r="G21" i="5"/>
  <c r="H21" i="5"/>
  <c r="E21" i="5"/>
  <c r="AD18" i="3" l="1"/>
  <c r="V24" i="3"/>
  <c r="V23" i="3"/>
  <c r="N27" i="3"/>
  <c r="N26" i="3"/>
  <c r="AL18" i="3"/>
  <c r="AL19" i="3"/>
  <c r="AK8" i="3"/>
  <c r="AJ8" i="3"/>
  <c r="AI8" i="3"/>
  <c r="AH8" i="3"/>
  <c r="AG8" i="3"/>
  <c r="AK7" i="3"/>
  <c r="AJ7" i="3"/>
  <c r="AI7" i="3"/>
  <c r="AH7" i="3"/>
  <c r="AG7" i="3"/>
  <c r="AL8" i="3" l="1"/>
  <c r="AD8" i="3" l="1"/>
  <c r="AC8" i="3"/>
  <c r="AB8" i="3"/>
  <c r="AA8" i="3"/>
  <c r="Z8" i="3"/>
  <c r="Y8" i="3"/>
  <c r="AC7" i="3"/>
  <c r="AB7" i="3"/>
  <c r="AA7" i="3"/>
  <c r="Z7" i="3"/>
  <c r="Y7" i="3"/>
  <c r="S7" i="3" l="1"/>
  <c r="V8" i="3"/>
  <c r="U8" i="3"/>
  <c r="T8" i="3"/>
  <c r="R8" i="3"/>
  <c r="Q8" i="3"/>
  <c r="U7" i="3"/>
  <c r="T7" i="3"/>
  <c r="R7" i="3"/>
  <c r="Q7" i="3"/>
  <c r="S8" i="3" l="1"/>
  <c r="J8" i="3" l="1"/>
  <c r="K8" i="3"/>
  <c r="L8" i="3"/>
  <c r="M8" i="3"/>
  <c r="N8" i="3"/>
  <c r="I8" i="3"/>
  <c r="J7" i="3"/>
  <c r="K7" i="3"/>
  <c r="L7" i="3"/>
  <c r="M7" i="3"/>
  <c r="N7" i="3"/>
  <c r="I7" i="3"/>
  <c r="Q33" i="2" l="1"/>
  <c r="Q32" i="2"/>
  <c r="P32" i="2"/>
  <c r="N33" i="2"/>
  <c r="M32" i="2"/>
  <c r="M11" i="2"/>
  <c r="N11" i="2"/>
  <c r="O11" i="2"/>
  <c r="P11" i="2"/>
  <c r="Q11" i="2"/>
  <c r="Q12" i="2"/>
  <c r="P12" i="2"/>
  <c r="O12" i="2"/>
  <c r="N12" i="2"/>
  <c r="M12" i="2"/>
  <c r="L12" i="2"/>
  <c r="L11" i="2"/>
  <c r="EG6" i="8" l="1"/>
  <c r="EH6" i="8"/>
  <c r="EF6" i="8"/>
  <c r="EB6" i="8" l="1"/>
  <c r="EC6" i="8"/>
  <c r="EA6" i="8"/>
  <c r="CC32" i="8" l="1"/>
  <c r="CC31" i="8"/>
  <c r="CB31" i="8"/>
  <c r="BU8" i="8" l="1"/>
  <c r="BV8" i="8"/>
  <c r="BW8" i="8"/>
  <c r="BX8" i="8"/>
  <c r="X39" i="8" l="1"/>
  <c r="X38" i="8"/>
  <c r="W38" i="8"/>
  <c r="W37" i="8"/>
  <c r="X37" i="8"/>
  <c r="V37" i="8"/>
  <c r="F5" i="8" l="1"/>
  <c r="E5" i="8"/>
  <c r="D5" i="8"/>
  <c r="F43" i="7" l="1"/>
  <c r="F42" i="7"/>
  <c r="E42" i="7"/>
  <c r="E41" i="7"/>
  <c r="F41" i="7"/>
  <c r="D41" i="7"/>
  <c r="O6" i="6" l="1"/>
  <c r="P6" i="6"/>
  <c r="D9" i="6" l="1"/>
  <c r="E9" i="6"/>
  <c r="D8" i="6"/>
  <c r="E8" i="6"/>
  <c r="C8" i="6"/>
  <c r="AK7" i="5" l="1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R7" i="5" l="1"/>
  <c r="S7" i="5"/>
  <c r="T7" i="5"/>
  <c r="Q7" i="5"/>
  <c r="P7" i="5"/>
  <c r="O7" i="5"/>
  <c r="N7" i="5"/>
  <c r="M7" i="5"/>
  <c r="R21" i="5"/>
  <c r="Q21" i="5"/>
  <c r="P21" i="5"/>
  <c r="O21" i="5"/>
  <c r="J7" i="5" l="1"/>
  <c r="I7" i="5"/>
  <c r="H7" i="5"/>
  <c r="G7" i="5"/>
  <c r="F7" i="5"/>
  <c r="E7" i="5"/>
  <c r="D7" i="5"/>
  <c r="C7" i="5"/>
  <c r="AR8" i="4" l="1"/>
  <c r="AQ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L22" i="4" l="1"/>
  <c r="L6" i="4"/>
  <c r="K6" i="4"/>
  <c r="H22" i="4" l="1"/>
  <c r="D16" i="4" l="1"/>
  <c r="H6" i="4"/>
  <c r="G6" i="4"/>
  <c r="D6" i="4" l="1"/>
  <c r="C6" i="4"/>
  <c r="I27" i="2" l="1"/>
  <c r="I26" i="2"/>
  <c r="H26" i="2"/>
  <c r="H25" i="2"/>
  <c r="I25" i="2"/>
  <c r="G25" i="2"/>
  <c r="G24" i="2"/>
  <c r="H24" i="2"/>
  <c r="I24" i="2"/>
  <c r="F24" i="2"/>
  <c r="F23" i="2"/>
  <c r="H23" i="2"/>
  <c r="I23" i="2"/>
  <c r="E23" i="2"/>
  <c r="D9" i="2"/>
  <c r="E9" i="2"/>
  <c r="F9" i="2"/>
  <c r="G9" i="2"/>
  <c r="H9" i="2"/>
  <c r="I9" i="2"/>
  <c r="E29" i="1" l="1"/>
  <c r="F29" i="1"/>
  <c r="D29" i="1"/>
  <c r="E26" i="1"/>
  <c r="F26" i="1"/>
  <c r="D26" i="1"/>
  <c r="D6" i="1" l="1"/>
  <c r="E6" i="1"/>
  <c r="F6" i="1"/>
  <c r="G6" i="1"/>
  <c r="H6" i="1"/>
  <c r="I6" i="1"/>
  <c r="J6" i="1"/>
  <c r="C6" i="1"/>
</calcChain>
</file>

<file path=xl/sharedStrings.xml><?xml version="1.0" encoding="utf-8"?>
<sst xmlns="http://schemas.openxmlformats.org/spreadsheetml/2006/main" count="2593" uniqueCount="395">
  <si>
    <t>Fig. 1c</t>
    <phoneticPr fontId="1" type="noConversion"/>
  </si>
  <si>
    <t>Fig. 1d</t>
    <phoneticPr fontId="1" type="noConversion"/>
  </si>
  <si>
    <t>Fig. 2b</t>
    <phoneticPr fontId="1" type="noConversion"/>
  </si>
  <si>
    <t>Fig. 2c</t>
    <phoneticPr fontId="1" type="noConversion"/>
  </si>
  <si>
    <t>Fig. 2f</t>
    <phoneticPr fontId="1" type="noConversion"/>
  </si>
  <si>
    <t>Fig. 2g</t>
    <phoneticPr fontId="1" type="noConversion"/>
  </si>
  <si>
    <t>Mouse</t>
    <phoneticPr fontId="1" type="noConversion"/>
  </si>
  <si>
    <t>Zebrafish</t>
    <phoneticPr fontId="1" type="noConversion"/>
  </si>
  <si>
    <t>RNAscope particle number</t>
    <phoneticPr fontId="1" type="noConversion"/>
  </si>
  <si>
    <t>RNAscope particle size</t>
    <phoneticPr fontId="1" type="noConversion"/>
  </si>
  <si>
    <t>Exp. #</t>
    <phoneticPr fontId="1" type="noConversion"/>
  </si>
  <si>
    <t>Vehicle</t>
    <phoneticPr fontId="1" type="noConversion"/>
  </si>
  <si>
    <t>MNU</t>
    <phoneticPr fontId="1" type="noConversion"/>
  </si>
  <si>
    <r>
      <t>Prox1</t>
    </r>
    <r>
      <rPr>
        <b/>
        <i/>
        <vertAlign val="superscript"/>
        <sz val="11"/>
        <color rgb="FF000000"/>
        <rFont val="Arial"/>
        <family val="2"/>
      </rPr>
      <t>+/+</t>
    </r>
    <r>
      <rPr>
        <b/>
        <i/>
        <sz val="11"/>
        <color rgb="FF000000"/>
        <rFont val="Arial"/>
        <family val="2"/>
      </rPr>
      <t>; Glast-CreERT</t>
    </r>
    <phoneticPr fontId="1" type="noConversion"/>
  </si>
  <si>
    <r>
      <t>Prox1</t>
    </r>
    <r>
      <rPr>
        <b/>
        <i/>
        <vertAlign val="superscript"/>
        <sz val="11"/>
        <color rgb="FF000000"/>
        <rFont val="Arial"/>
        <family val="2"/>
      </rPr>
      <t>fg/fg</t>
    </r>
    <r>
      <rPr>
        <b/>
        <i/>
        <sz val="11"/>
        <color rgb="FF000000"/>
        <rFont val="Arial"/>
        <family val="2"/>
      </rPr>
      <t>; Glast-CreERT</t>
    </r>
    <phoneticPr fontId="1" type="noConversion"/>
  </si>
  <si>
    <r>
      <t>Prox1</t>
    </r>
    <r>
      <rPr>
        <b/>
        <i/>
        <vertAlign val="superscript"/>
        <sz val="11"/>
        <color rgb="FF000000"/>
        <rFont val="Arial"/>
        <family val="2"/>
      </rPr>
      <t>fg/+</t>
    </r>
    <r>
      <rPr>
        <b/>
        <i/>
        <sz val="11"/>
        <color rgb="FF000000"/>
        <rFont val="Arial"/>
        <family val="2"/>
      </rPr>
      <t>; 
Dkk3-Cre</t>
    </r>
    <phoneticPr fontId="1" type="noConversion"/>
  </si>
  <si>
    <t>0dpi</t>
    <phoneticPr fontId="1" type="noConversion"/>
  </si>
  <si>
    <t>2dpi</t>
    <phoneticPr fontId="1" type="noConversion"/>
  </si>
  <si>
    <t>4dpi</t>
    <phoneticPr fontId="1" type="noConversion"/>
  </si>
  <si>
    <t>7dpi</t>
    <phoneticPr fontId="1" type="noConversion"/>
  </si>
  <si>
    <t>Sox9(-) cells</t>
    <phoneticPr fontId="1" type="noConversion"/>
  </si>
  <si>
    <t>Sox9(+) cells</t>
    <phoneticPr fontId="1" type="noConversion"/>
  </si>
  <si>
    <t>tomato-</t>
    <phoneticPr fontId="1" type="noConversion"/>
  </si>
  <si>
    <t>tomato+</t>
    <phoneticPr fontId="1" type="noConversion"/>
  </si>
  <si>
    <t>Average</t>
    <phoneticPr fontId="1" type="noConversion"/>
  </si>
  <si>
    <t>Prox1</t>
    <phoneticPr fontId="1" type="noConversion"/>
  </si>
  <si>
    <t>#1</t>
    <phoneticPr fontId="1" type="noConversion"/>
  </si>
  <si>
    <t>Average(fold)</t>
    <phoneticPr fontId="1" type="noConversion"/>
  </si>
  <si>
    <t>#2</t>
  </si>
  <si>
    <t>#3</t>
  </si>
  <si>
    <t>#4</t>
  </si>
  <si>
    <t>#5</t>
  </si>
  <si>
    <t>average</t>
    <phoneticPr fontId="1" type="noConversion"/>
  </si>
  <si>
    <t>#2</t>
    <phoneticPr fontId="1" type="noConversion"/>
  </si>
  <si>
    <t>#3</t>
    <phoneticPr fontId="1" type="noConversion"/>
  </si>
  <si>
    <t>GS</t>
    <phoneticPr fontId="1" type="noConversion"/>
  </si>
  <si>
    <t>#4</t>
    <phoneticPr fontId="1" type="noConversion"/>
  </si>
  <si>
    <t>#5</t>
    <phoneticPr fontId="1" type="noConversion"/>
  </si>
  <si>
    <t>#6</t>
  </si>
  <si>
    <t>p-value</t>
    <phoneticPr fontId="1" type="noConversion"/>
  </si>
  <si>
    <t>#6</t>
    <phoneticPr fontId="1" type="noConversion"/>
  </si>
  <si>
    <t>#7</t>
  </si>
  <si>
    <t>#8</t>
  </si>
  <si>
    <t>#9</t>
  </si>
  <si>
    <t>#10</t>
  </si>
  <si>
    <t>Pkca</t>
    <phoneticPr fontId="1" type="noConversion"/>
  </si>
  <si>
    <t>#11</t>
  </si>
  <si>
    <t>#12</t>
  </si>
  <si>
    <t>#13</t>
  </si>
  <si>
    <t>#14</t>
  </si>
  <si>
    <t>Rhodopsin</t>
    <phoneticPr fontId="1" type="noConversion"/>
  </si>
  <si>
    <t>#15</t>
  </si>
  <si>
    <t>#16</t>
  </si>
  <si>
    <t>Raw ΔCt</t>
    <phoneticPr fontId="1" type="noConversion"/>
  </si>
  <si>
    <t>particle number</t>
    <phoneticPr fontId="1" type="noConversion"/>
  </si>
  <si>
    <t>particle size</t>
    <phoneticPr fontId="1" type="noConversion"/>
  </si>
  <si>
    <t>Fig. 3d</t>
    <phoneticPr fontId="1" type="noConversion"/>
  </si>
  <si>
    <t>Fig. 3f</t>
    <phoneticPr fontId="1" type="noConversion"/>
  </si>
  <si>
    <t>Fig. 4d</t>
    <phoneticPr fontId="1" type="noConversion"/>
  </si>
  <si>
    <t>Fig. 4f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EdU(+); Sox2(+)</t>
    <phoneticPr fontId="1" type="noConversion"/>
  </si>
  <si>
    <t>EdU(+); Iba1(+)</t>
    <phoneticPr fontId="1" type="noConversion"/>
  </si>
  <si>
    <r>
      <t>Prox1</t>
    </r>
    <r>
      <rPr>
        <b/>
        <i/>
        <vertAlign val="superscript"/>
        <sz val="11"/>
        <color rgb="FF000000"/>
        <rFont val="Arial"/>
        <family val="2"/>
      </rPr>
      <t>fg/fg</t>
    </r>
    <phoneticPr fontId="1" type="noConversion"/>
  </si>
  <si>
    <r>
      <t>Prox1</t>
    </r>
    <r>
      <rPr>
        <b/>
        <i/>
        <vertAlign val="superscript"/>
        <sz val="11"/>
        <color rgb="FF000000"/>
        <rFont val="Arial"/>
        <family val="2"/>
      </rPr>
      <t>fg/fg</t>
    </r>
    <r>
      <rPr>
        <b/>
        <i/>
        <sz val="11"/>
        <color rgb="FF000000"/>
        <rFont val="Arial"/>
        <family val="2"/>
      </rPr>
      <t>; Chx10-CreERT2</t>
    </r>
    <phoneticPr fontId="1" type="noConversion"/>
  </si>
  <si>
    <t>Sox2(+); EdU(+)</t>
    <phoneticPr fontId="1" type="noConversion"/>
  </si>
  <si>
    <t>Iba1(+); EdU(+)</t>
    <phoneticPr fontId="1" type="noConversion"/>
  </si>
  <si>
    <t>-</t>
    <phoneticPr fontId="1" type="noConversion"/>
  </si>
  <si>
    <t>AAV2-Control Ab</t>
  </si>
  <si>
    <t>AAV2-αProx1</t>
    <phoneticPr fontId="1" type="noConversion"/>
  </si>
  <si>
    <t>AAV2-Control Ab
+ MNU</t>
    <phoneticPr fontId="1" type="noConversion"/>
  </si>
  <si>
    <r>
      <t>AAV2-αP</t>
    </r>
    <r>
      <rPr>
        <b/>
        <sz val="11"/>
        <color theme="1"/>
        <rFont val="맑은 고딕"/>
        <family val="2"/>
        <charset val="129"/>
      </rPr>
      <t>rox</t>
    </r>
    <r>
      <rPr>
        <b/>
        <sz val="11"/>
        <color theme="1"/>
        <rFont val="Arial"/>
        <family val="2"/>
      </rPr>
      <t>1
+ MNU</t>
    </r>
    <phoneticPr fontId="1" type="noConversion"/>
  </si>
  <si>
    <t>+</t>
    <phoneticPr fontId="1" type="noConversion"/>
  </si>
  <si>
    <r>
      <rPr>
        <b/>
        <i/>
        <sz val="11"/>
        <color theme="1"/>
        <rFont val="Arial"/>
        <family val="2"/>
      </rPr>
      <t>Prox1fg/fg</t>
    </r>
    <r>
      <rPr>
        <sz val="11"/>
        <color theme="1"/>
        <rFont val="Arial"/>
        <family val="2"/>
      </rPr>
      <t xml:space="preserve">
+MNU
+FLAG</t>
    </r>
    <phoneticPr fontId="1" type="noConversion"/>
  </si>
  <si>
    <r>
      <rPr>
        <b/>
        <i/>
        <sz val="11"/>
        <color theme="1"/>
        <rFont val="Arial"/>
        <family val="2"/>
      </rPr>
      <t>Prox1fg/fg;
Chx10-CreERt2</t>
    </r>
    <r>
      <rPr>
        <sz val="11"/>
        <color theme="1"/>
        <rFont val="Arial"/>
        <family val="2"/>
      </rPr>
      <t xml:space="preserve">
+MNU
+FLAG</t>
    </r>
    <phoneticPr fontId="1" type="noConversion"/>
  </si>
  <si>
    <r>
      <rPr>
        <b/>
        <i/>
        <sz val="11"/>
        <color theme="1"/>
        <rFont val="Arial"/>
        <family val="2"/>
      </rPr>
      <t xml:space="preserve">Prox1fg/fg;
Chx10-CreERt2
</t>
    </r>
    <r>
      <rPr>
        <sz val="11"/>
        <color theme="1"/>
        <rFont val="Arial"/>
        <family val="2"/>
      </rPr>
      <t>+MNU
+FLAG-Prox1</t>
    </r>
    <phoneticPr fontId="1" type="noConversion"/>
  </si>
  <si>
    <r>
      <rPr>
        <b/>
        <i/>
        <sz val="11"/>
        <color theme="1"/>
        <rFont val="Arial"/>
        <family val="2"/>
      </rPr>
      <t xml:space="preserve">Prox1fg/fg;
Chx10-CreERt2
</t>
    </r>
    <r>
      <rPr>
        <sz val="11"/>
        <color theme="1"/>
        <rFont val="Arial"/>
        <family val="2"/>
      </rPr>
      <t>+MNU
+FLAG</t>
    </r>
    <phoneticPr fontId="1" type="noConversion"/>
  </si>
  <si>
    <t>FLAG</t>
    <phoneticPr fontId="1" type="noConversion"/>
  </si>
  <si>
    <t>stdev</t>
    <phoneticPr fontId="1" type="noConversion"/>
  </si>
  <si>
    <t>Fig. 5d</t>
    <phoneticPr fontId="1" type="noConversion"/>
  </si>
  <si>
    <t>Fig. 5f</t>
    <phoneticPr fontId="1" type="noConversion"/>
  </si>
  <si>
    <t>Fig. 5g</t>
    <phoneticPr fontId="1" type="noConversion"/>
  </si>
  <si>
    <t>Fig. 5i</t>
    <phoneticPr fontId="1" type="noConversion"/>
  </si>
  <si>
    <t>Fig. 5j</t>
    <phoneticPr fontId="1" type="noConversion"/>
  </si>
  <si>
    <t>Fig. 6c</t>
    <phoneticPr fontId="1" type="noConversion"/>
  </si>
  <si>
    <t>Fig. 6e</t>
    <phoneticPr fontId="1" type="noConversion"/>
  </si>
  <si>
    <t>Fig. 6g</t>
    <phoneticPr fontId="1" type="noConversion"/>
  </si>
  <si>
    <t>Fig. 6h</t>
    <phoneticPr fontId="1" type="noConversion"/>
  </si>
  <si>
    <t>Cell number</t>
    <phoneticPr fontId="1" type="noConversion"/>
  </si>
  <si>
    <t>Prox1fg/fg</t>
  </si>
  <si>
    <t>Prox1fg/fg;
Chx10-CreERT2</t>
    <phoneticPr fontId="1" type="noConversion"/>
  </si>
  <si>
    <t>Prox1fg/fg
+ MNU</t>
    <phoneticPr fontId="1" type="noConversion"/>
  </si>
  <si>
    <t>Prox1fg/fg;Chx10-CreERT2
+ MNU</t>
    <phoneticPr fontId="1" type="noConversion"/>
  </si>
  <si>
    <t>Population</t>
    <phoneticPr fontId="1" type="noConversion"/>
  </si>
  <si>
    <t>Pseudotime 1</t>
    <phoneticPr fontId="1" type="noConversion"/>
  </si>
  <si>
    <t>Pseudotime 2</t>
  </si>
  <si>
    <t>Pseudotime 3</t>
  </si>
  <si>
    <t>Sum</t>
    <phoneticPr fontId="1" type="noConversion"/>
  </si>
  <si>
    <t>Feature</t>
  </si>
  <si>
    <t>Samples</t>
    <phoneticPr fontId="1" type="noConversion"/>
  </si>
  <si>
    <t>Expression</t>
  </si>
  <si>
    <t>Hes1; Ccnd1</t>
    <phoneticPr fontId="1" type="noConversion"/>
  </si>
  <si>
    <t>Hes1 intensity (fold)</t>
    <phoneticPr fontId="1" type="noConversion"/>
  </si>
  <si>
    <t>Ccnd1 intensity (fold)</t>
    <phoneticPr fontId="1" type="noConversion"/>
  </si>
  <si>
    <t>AAV2-Ctrl Ab + Vehicle</t>
  </si>
  <si>
    <t>Gadd45a</t>
  </si>
  <si>
    <t>GCAM0</t>
  </si>
  <si>
    <t>AAV2-
Ctrl Ab
+ Vehicle</t>
    <phoneticPr fontId="1" type="noConversion"/>
  </si>
  <si>
    <t>AAV2-
Ctrl Ab
+ MNU</t>
    <phoneticPr fontId="1" type="noConversion"/>
  </si>
  <si>
    <t>AAV2-
αProx1
+ MNU</t>
    <phoneticPr fontId="1" type="noConversion"/>
  </si>
  <si>
    <t>day0</t>
    <phoneticPr fontId="1" type="noConversion"/>
  </si>
  <si>
    <t>day2</t>
  </si>
  <si>
    <t>day4</t>
  </si>
  <si>
    <t>AAV2-αProx1 + Vehicle</t>
  </si>
  <si>
    <t>GAM0</t>
  </si>
  <si>
    <t>#20 cluster</t>
    <phoneticPr fontId="1" type="noConversion"/>
  </si>
  <si>
    <t>AAV2-Ctrl Ab + MNU</t>
  </si>
  <si>
    <t>GCAM4</t>
  </si>
  <si>
    <t>total</t>
    <phoneticPr fontId="1" type="noConversion"/>
  </si>
  <si>
    <t>AAV2-αProx1 + MNU</t>
    <phoneticPr fontId="1" type="noConversion"/>
  </si>
  <si>
    <t>GAM4</t>
  </si>
  <si>
    <t>Hbegf</t>
  </si>
  <si>
    <t>Count</t>
    <phoneticPr fontId="1" type="noConversion"/>
  </si>
  <si>
    <t>Notch1</t>
  </si>
  <si>
    <t>percent(%)</t>
    <phoneticPr fontId="1" type="noConversion"/>
  </si>
  <si>
    <t>Hes1</t>
  </si>
  <si>
    <t>day4 p-value</t>
    <phoneticPr fontId="1" type="noConversion"/>
  </si>
  <si>
    <t>day2 p-value</t>
    <phoneticPr fontId="1" type="noConversion"/>
  </si>
  <si>
    <t>E2f5</t>
  </si>
  <si>
    <t>Pcna</t>
  </si>
  <si>
    <t>Cdk4</t>
  </si>
  <si>
    <t>#17</t>
  </si>
  <si>
    <t>#18</t>
  </si>
  <si>
    <t>Ccnd1</t>
  </si>
  <si>
    <t>p-value</t>
  </si>
  <si>
    <t>#19</t>
  </si>
  <si>
    <t>#20</t>
  </si>
  <si>
    <t>#21</t>
  </si>
  <si>
    <t>#22</t>
  </si>
  <si>
    <t>#23</t>
  </si>
  <si>
    <t>AAV2-Ctrl Ab + Vehicle</t>
    <phoneticPr fontId="1" type="noConversion"/>
  </si>
  <si>
    <t>#24</t>
  </si>
  <si>
    <t>AAV2-Ctrl Ab + MNU</t>
    <phoneticPr fontId="1" type="noConversion"/>
  </si>
  <si>
    <r>
      <t>AAV2-αProx1</t>
    </r>
    <r>
      <rPr>
        <sz val="11"/>
        <color theme="1"/>
        <rFont val="맑은 고딕"/>
        <family val="2"/>
        <charset val="129"/>
      </rPr>
      <t xml:space="preserve"> </t>
    </r>
    <r>
      <rPr>
        <sz val="11"/>
        <color theme="1"/>
        <rFont val="Arial"/>
        <family val="2"/>
      </rPr>
      <t xml:space="preserve">+ </t>
    </r>
    <r>
      <rPr>
        <sz val="11"/>
        <color theme="1"/>
        <rFont val="맑은 고딕"/>
        <family val="2"/>
        <charset val="129"/>
      </rPr>
      <t>M</t>
    </r>
    <r>
      <rPr>
        <sz val="11"/>
        <color theme="1"/>
        <rFont val="Arial"/>
        <family val="2"/>
      </rPr>
      <t>NU</t>
    </r>
    <phoneticPr fontId="1" type="noConversion"/>
  </si>
  <si>
    <t>Fig. 7b</t>
  </si>
  <si>
    <t>Fig. 7c</t>
  </si>
  <si>
    <t>Fig. 7e</t>
  </si>
  <si>
    <t>Fig. 7h</t>
  </si>
  <si>
    <t>Fig. 7i</t>
  </si>
  <si>
    <t>ONL thickness (fold)</t>
    <phoneticPr fontId="1" type="noConversion"/>
  </si>
  <si>
    <t>Prox1 intensity</t>
    <phoneticPr fontId="1" type="noConversion"/>
  </si>
  <si>
    <t>P21</t>
    <phoneticPr fontId="1" type="noConversion"/>
  </si>
  <si>
    <t>Sox2</t>
    <phoneticPr fontId="1" type="noConversion"/>
  </si>
  <si>
    <t>Calbindin</t>
    <phoneticPr fontId="1" type="noConversion"/>
  </si>
  <si>
    <t>Iba1</t>
    <phoneticPr fontId="1" type="noConversion"/>
  </si>
  <si>
    <t>WT</t>
    <phoneticPr fontId="1" type="noConversion"/>
  </si>
  <si>
    <t>RP</t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>ʳᵈ¹⁰/⁺</t>
    </r>
    <r>
      <rPr>
        <b/>
        <i/>
        <sz val="11"/>
        <color rgb="FF000000"/>
        <rFont val="Arial"/>
        <family val="2"/>
      </rPr>
      <t xml:space="preserve">   </t>
    </r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>ʳᵈ¹⁰/ʳᵈ¹⁰</t>
    </r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>+/+</t>
    </r>
  </si>
  <si>
    <r>
      <t>Pde6b</t>
    </r>
    <r>
      <rPr>
        <b/>
        <i/>
        <vertAlign val="superscript"/>
        <sz val="11"/>
        <color rgb="FF000000"/>
        <rFont val="Arial"/>
        <family val="2"/>
      </rPr>
      <t xml:space="preserve">rd10/rd10
</t>
    </r>
    <r>
      <rPr>
        <b/>
        <sz val="11"/>
        <color rgb="FF000000"/>
        <rFont val="Arial"/>
        <family val="2"/>
      </rPr>
      <t>+ AAV2-Ctrl Ab</t>
    </r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 xml:space="preserve">rd10/rd10
</t>
    </r>
    <r>
      <rPr>
        <b/>
        <sz val="11"/>
        <color rgb="FF000000"/>
        <rFont val="Arial"/>
        <family val="2"/>
      </rPr>
      <t>+ AAV2-αProx1</t>
    </r>
    <phoneticPr fontId="1" type="noConversion"/>
  </si>
  <si>
    <t>tdTom-</t>
    <phoneticPr fontId="1" type="noConversion"/>
  </si>
  <si>
    <t>tdTom+</t>
    <phoneticPr fontId="1" type="noConversion"/>
  </si>
  <si>
    <t>WT</t>
  </si>
  <si>
    <t>RP</t>
  </si>
  <si>
    <t>Fig. 8b</t>
  </si>
  <si>
    <t>Fig. 8c</t>
  </si>
  <si>
    <t>Fig. 8f</t>
    <phoneticPr fontId="1" type="noConversion"/>
  </si>
  <si>
    <t>ONL/INL ratio</t>
    <phoneticPr fontId="1" type="noConversion"/>
  </si>
  <si>
    <t>1Month</t>
    <phoneticPr fontId="1" type="noConversion"/>
  </si>
  <si>
    <t>3Month</t>
    <phoneticPr fontId="1" type="noConversion"/>
  </si>
  <si>
    <t>6Month</t>
    <phoneticPr fontId="1" type="noConversion"/>
  </si>
  <si>
    <t>9Month</t>
    <phoneticPr fontId="1" type="noConversion"/>
  </si>
  <si>
    <t>1month</t>
    <phoneticPr fontId="1" type="noConversion"/>
  </si>
  <si>
    <t>3month</t>
    <phoneticPr fontId="1" type="noConversion"/>
  </si>
  <si>
    <t>6month</t>
    <phoneticPr fontId="1" type="noConversion"/>
  </si>
  <si>
    <t>9month</t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>m/+</t>
    </r>
  </si>
  <si>
    <r>
      <t>RP1</t>
    </r>
    <r>
      <rPr>
        <b/>
        <i/>
        <vertAlign val="superscript"/>
        <sz val="11"/>
        <color rgb="FF000000"/>
        <rFont val="Arial"/>
        <family val="2"/>
      </rPr>
      <t>m/m</t>
    </r>
    <r>
      <rPr>
        <b/>
        <sz val="11"/>
        <color rgb="FF000000"/>
        <rFont val="Arial"/>
        <family val="2"/>
      </rPr>
      <t xml:space="preserve">
+ AAV2-Ctrl Ab</t>
    </r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>m/m</t>
    </r>
    <r>
      <rPr>
        <b/>
        <sz val="11"/>
        <color rgb="FF000000"/>
        <rFont val="Arial"/>
        <family val="2"/>
      </rPr>
      <t xml:space="preserve">
+ AAV2-αProx1</t>
    </r>
    <phoneticPr fontId="1" type="noConversion"/>
  </si>
  <si>
    <t>Rp1ᵐ/⁺</t>
    <phoneticPr fontId="1" type="noConversion"/>
  </si>
  <si>
    <t>Rp1ᵐ/ᵐ</t>
    <phoneticPr fontId="1" type="noConversion"/>
  </si>
  <si>
    <t>MG</t>
  </si>
  <si>
    <t>BC</t>
  </si>
  <si>
    <t>AC</t>
  </si>
  <si>
    <t>Light injury</t>
    <phoneticPr fontId="1" type="noConversion"/>
  </si>
  <si>
    <t>DTA injury</t>
    <phoneticPr fontId="1" type="noConversion"/>
  </si>
  <si>
    <t>NMDA injury</t>
    <phoneticPr fontId="1" type="noConversion"/>
  </si>
  <si>
    <t>Zebrafish NMDA damage</t>
    <phoneticPr fontId="1" type="noConversion"/>
  </si>
  <si>
    <t>Day0</t>
    <phoneticPr fontId="1" type="noConversion"/>
  </si>
  <si>
    <t>Day2</t>
    <phoneticPr fontId="1" type="noConversion"/>
  </si>
  <si>
    <t>Day4</t>
    <phoneticPr fontId="1" type="noConversion"/>
  </si>
  <si>
    <t>HC</t>
  </si>
  <si>
    <t>Calbindin
(HC)</t>
    <phoneticPr fontId="1" type="noConversion"/>
  </si>
  <si>
    <t>Vsx2
(BC)</t>
    <phoneticPr fontId="1" type="noConversion"/>
  </si>
  <si>
    <t>Pax6
(AC)</t>
    <phoneticPr fontId="1" type="noConversion"/>
  </si>
  <si>
    <t>p27
(MG)</t>
    <phoneticPr fontId="1" type="noConversion"/>
  </si>
  <si>
    <t>NMDA</t>
    <phoneticPr fontId="1" type="noConversion"/>
  </si>
  <si>
    <t>Dkk3Cre</t>
    <phoneticPr fontId="1" type="noConversion"/>
  </si>
  <si>
    <t>Calbindin</t>
  </si>
  <si>
    <t>Pax6</t>
  </si>
  <si>
    <t>Vsx2</t>
  </si>
  <si>
    <t>p27</t>
  </si>
  <si>
    <t>visual acuity</t>
    <phoneticPr fontId="1" type="noConversion"/>
  </si>
  <si>
    <t>Control</t>
  </si>
  <si>
    <t>Prox1fg/fg</t>
    <phoneticPr fontId="1" type="noConversion"/>
  </si>
  <si>
    <t>Prox1+/fg;
Chx10-CreERT2</t>
    <phoneticPr fontId="1" type="noConversion"/>
  </si>
  <si>
    <t>c/d</t>
    <phoneticPr fontId="1" type="noConversion"/>
  </si>
  <si>
    <t>MNU</t>
  </si>
  <si>
    <t>NMDA</t>
  </si>
  <si>
    <t>SE</t>
    <phoneticPr fontId="1" type="noConversion"/>
  </si>
  <si>
    <t>DTA</t>
  </si>
  <si>
    <t>Tamoxifen</t>
    <phoneticPr fontId="1" type="noConversion"/>
  </si>
  <si>
    <t>Light</t>
  </si>
  <si>
    <t>Control</t>
    <phoneticPr fontId="1" type="noConversion"/>
  </si>
  <si>
    <t>#25</t>
  </si>
  <si>
    <t>#26</t>
  </si>
  <si>
    <t>Vsx2</t>
    <phoneticPr fontId="1" type="noConversion"/>
  </si>
  <si>
    <t>p27</t>
    <phoneticPr fontId="1" type="noConversion"/>
  </si>
  <si>
    <t>DTA</t>
    <phoneticPr fontId="1" type="noConversion"/>
  </si>
  <si>
    <t>Exp. #</t>
  </si>
  <si>
    <t>#1</t>
  </si>
  <si>
    <t>Light</t>
    <phoneticPr fontId="1" type="noConversion"/>
  </si>
  <si>
    <t>[raw, no logarithm]</t>
    <phoneticPr fontId="1" type="noConversion"/>
  </si>
  <si>
    <t>MNU+FLAG</t>
    <phoneticPr fontId="1" type="noConversion"/>
  </si>
  <si>
    <t>MNU+PROX1</t>
    <phoneticPr fontId="1" type="noConversion"/>
  </si>
  <si>
    <t>MNU
+ FLAG</t>
    <phoneticPr fontId="1" type="noConversion"/>
  </si>
  <si>
    <t>MNU
+ FLAG-Prox1</t>
    <phoneticPr fontId="1" type="noConversion"/>
  </si>
  <si>
    <t>Recoverin(+); EdU(+)</t>
    <phoneticPr fontId="1" type="noConversion"/>
  </si>
  <si>
    <t>HuC/D(+); EdU(+)</t>
    <phoneticPr fontId="1" type="noConversion"/>
  </si>
  <si>
    <t>PKCa(+); EdU(+)</t>
    <phoneticPr fontId="1" type="noConversion"/>
  </si>
  <si>
    <t>Other EdU(+)</t>
    <phoneticPr fontId="1" type="noConversion"/>
  </si>
  <si>
    <t>V5-Prox1-IRES-EGFP</t>
    <phoneticPr fontId="1" type="noConversion"/>
  </si>
  <si>
    <t>V5-Otx2-IRES-EGFP</t>
    <phoneticPr fontId="1" type="noConversion"/>
  </si>
  <si>
    <t>Gadd45g</t>
    <phoneticPr fontId="1" type="noConversion"/>
  </si>
  <si>
    <t>%</t>
  </si>
  <si>
    <t>Ascl1</t>
    <phoneticPr fontId="1" type="noConversion"/>
  </si>
  <si>
    <t>E2f1</t>
    <phoneticPr fontId="1" type="noConversion"/>
  </si>
  <si>
    <t>Ccna1</t>
    <phoneticPr fontId="1" type="noConversion"/>
  </si>
  <si>
    <t>MNU +
FLAG</t>
    <phoneticPr fontId="1" type="noConversion"/>
  </si>
  <si>
    <t>MNU +
FLAG-Prox1</t>
    <phoneticPr fontId="1" type="noConversion"/>
  </si>
  <si>
    <t>(-)</t>
    <phoneticPr fontId="1" type="noConversion"/>
  </si>
  <si>
    <t>αProx1-6XHis-HA</t>
    <phoneticPr fontId="1" type="noConversion"/>
  </si>
  <si>
    <t>wtd4</t>
  </si>
  <si>
    <t>ckod4</t>
  </si>
  <si>
    <t>Ascl1a(+) cells</t>
  </si>
  <si>
    <t>Total (Day2)</t>
    <phoneticPr fontId="1" type="noConversion"/>
  </si>
  <si>
    <t>EdU(+) (Day2)</t>
    <phoneticPr fontId="1" type="noConversion"/>
  </si>
  <si>
    <t>red only</t>
    <phoneticPr fontId="1" type="noConversion"/>
  </si>
  <si>
    <t>total red</t>
    <phoneticPr fontId="1" type="noConversion"/>
  </si>
  <si>
    <t>transfer index</t>
    <phoneticPr fontId="1" type="noConversion"/>
  </si>
  <si>
    <t>Egr1</t>
    <phoneticPr fontId="1" type="noConversion"/>
  </si>
  <si>
    <t>Ascl3</t>
    <phoneticPr fontId="1" type="noConversion"/>
  </si>
  <si>
    <t>Myb</t>
    <phoneticPr fontId="1" type="noConversion"/>
  </si>
  <si>
    <t>Ccnb1</t>
    <phoneticPr fontId="1" type="noConversion"/>
  </si>
  <si>
    <t>Ascl1a(+) cells</t>
    <phoneticPr fontId="1" type="noConversion"/>
  </si>
  <si>
    <t>V5-PROX1
-IRES-EGFP</t>
    <phoneticPr fontId="1" type="noConversion"/>
  </si>
  <si>
    <t>Ccn1</t>
    <phoneticPr fontId="1" type="noConversion"/>
  </si>
  <si>
    <t>Neurod1</t>
    <phoneticPr fontId="1" type="noConversion"/>
  </si>
  <si>
    <t>Myc</t>
    <phoneticPr fontId="1" type="noConversion"/>
  </si>
  <si>
    <t>Ccnd2</t>
    <phoneticPr fontId="1" type="noConversion"/>
  </si>
  <si>
    <t>Ccne1</t>
    <phoneticPr fontId="1" type="noConversion"/>
  </si>
  <si>
    <t>V5-OTX2
-IRES-EGFP</t>
    <phoneticPr fontId="1" type="noConversion"/>
  </si>
  <si>
    <t>Cdk1</t>
    <phoneticPr fontId="1" type="noConversion"/>
  </si>
  <si>
    <t>#27</t>
  </si>
  <si>
    <t>Cdk2</t>
    <phoneticPr fontId="1" type="noConversion"/>
  </si>
  <si>
    <t>#28</t>
  </si>
  <si>
    <t>MNU+FLAG</t>
  </si>
  <si>
    <t>MNU+PROX1</t>
  </si>
  <si>
    <t>Cdkn1b</t>
    <phoneticPr fontId="1" type="noConversion"/>
  </si>
  <si>
    <t>Cdkn1c</t>
    <phoneticPr fontId="1" type="noConversion"/>
  </si>
  <si>
    <t>rd10</t>
    <phoneticPr fontId="1" type="noConversion"/>
  </si>
  <si>
    <r>
      <rPr>
        <b/>
        <i/>
        <sz val="11"/>
        <color theme="1"/>
        <rFont val="Arial"/>
        <family val="2"/>
      </rPr>
      <t>rd10</t>
    </r>
    <r>
      <rPr>
        <sz val="11"/>
        <color theme="1"/>
        <rFont val="Arial"/>
        <family val="2"/>
      </rPr>
      <t xml:space="preserve"> + Ctrl Ab</t>
    </r>
    <phoneticPr fontId="1" type="noConversion"/>
  </si>
  <si>
    <r>
      <rPr>
        <b/>
        <i/>
        <sz val="11"/>
        <color theme="1"/>
        <rFont val="Arial"/>
        <family val="2"/>
      </rPr>
      <t>rd10</t>
    </r>
    <r>
      <rPr>
        <sz val="11"/>
        <color theme="1"/>
        <rFont val="Arial"/>
        <family val="2"/>
      </rPr>
      <t xml:space="preserve"> + αProx1</t>
    </r>
    <phoneticPr fontId="1" type="noConversion"/>
  </si>
  <si>
    <t>Scotopic ERG</t>
    <phoneticPr fontId="1" type="noConversion"/>
  </si>
  <si>
    <t>Photopic ERG</t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>m/+</t>
    </r>
    <r>
      <rPr>
        <b/>
        <i/>
        <sz val="11"/>
        <color rgb="FF000000"/>
        <rFont val="Arial"/>
        <family val="2"/>
      </rPr>
      <t xml:space="preserve"> </t>
    </r>
  </si>
  <si>
    <r>
      <t>Rp1</t>
    </r>
    <r>
      <rPr>
        <b/>
        <i/>
        <vertAlign val="superscript"/>
        <sz val="11"/>
        <color rgb="FF000000"/>
        <rFont val="Arial"/>
        <family val="2"/>
      </rPr>
      <t>m/m</t>
    </r>
    <r>
      <rPr>
        <b/>
        <sz val="11"/>
        <color rgb="FF000000"/>
        <rFont val="Arial"/>
        <family val="2"/>
      </rPr>
      <t xml:space="preserve">
+ Ctrl Ab</t>
    </r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 xml:space="preserve">m/m
</t>
    </r>
    <r>
      <rPr>
        <b/>
        <sz val="11"/>
        <color rgb="FF000000"/>
        <rFont val="Arial"/>
        <family val="2"/>
      </rPr>
      <t>+ αProx1</t>
    </r>
    <phoneticPr fontId="1" type="noConversion"/>
  </si>
  <si>
    <t>Time(ms)</t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>rd10/rd10</t>
    </r>
    <phoneticPr fontId="1" type="noConversion"/>
  </si>
  <si>
    <r>
      <t>Pde6brd</t>
    </r>
    <r>
      <rPr>
        <b/>
        <i/>
        <vertAlign val="superscript"/>
        <sz val="11"/>
        <color rgb="FF000000"/>
        <rFont val="Arial"/>
        <family val="2"/>
      </rPr>
      <t>10/rd10</t>
    </r>
    <r>
      <rPr>
        <b/>
        <i/>
        <sz val="11"/>
        <color rgb="FF000000"/>
        <rFont val="Arial"/>
        <family val="2"/>
      </rPr>
      <t xml:space="preserve">
+ AAV2-Ctrl Ab</t>
    </r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 xml:space="preserve">rd10/rd10
</t>
    </r>
    <r>
      <rPr>
        <b/>
        <i/>
        <sz val="11"/>
        <color rgb="FF000000"/>
        <rFont val="Arial"/>
        <family val="2"/>
      </rPr>
      <t>+ AAV2-αProx1</t>
    </r>
    <phoneticPr fontId="1" type="noConversion"/>
  </si>
  <si>
    <t>a-wave ampllitude</t>
    <phoneticPr fontId="1" type="noConversion"/>
  </si>
  <si>
    <t>b-wave amplitude</t>
    <phoneticPr fontId="1" type="noConversion"/>
  </si>
  <si>
    <t>3-7 days</t>
    <phoneticPr fontId="1" type="noConversion"/>
  </si>
  <si>
    <t>9-13 days</t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>m/m</t>
    </r>
    <r>
      <rPr>
        <b/>
        <i/>
        <sz val="11"/>
        <color rgb="FF000000"/>
        <rFont val="Arial"/>
        <family val="2"/>
      </rPr>
      <t xml:space="preserve">
+ AAV2-Ctrl Ab</t>
    </r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 xml:space="preserve">m/m
</t>
    </r>
    <r>
      <rPr>
        <b/>
        <i/>
        <sz val="11"/>
        <color rgb="FF000000"/>
        <rFont val="Arial"/>
        <family val="2"/>
      </rPr>
      <t>+ AAV2-αProx1</t>
    </r>
    <phoneticPr fontId="1" type="noConversion"/>
  </si>
  <si>
    <t>AAV2-
Ctrl Ab</t>
    <phoneticPr fontId="1" type="noConversion"/>
  </si>
  <si>
    <t>AAV2-
αProx1</t>
    <phoneticPr fontId="1" type="noConversion"/>
  </si>
  <si>
    <t>ONL/INL</t>
  </si>
  <si>
    <t>TUNEL(+) cells</t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>m/+</t>
    </r>
    <r>
      <rPr>
        <b/>
        <i/>
        <sz val="11"/>
        <color rgb="FF000000"/>
        <rFont val="Arial"/>
        <family val="2"/>
      </rPr>
      <t xml:space="preserve"> </t>
    </r>
    <phoneticPr fontId="1" type="noConversion"/>
  </si>
  <si>
    <r>
      <t>Pde6b</t>
    </r>
    <r>
      <rPr>
        <vertAlign val="superscript"/>
        <sz val="11"/>
        <color theme="1"/>
        <rFont val="Arial"/>
        <family val="2"/>
      </rPr>
      <t>rd10/rd10</t>
    </r>
    <phoneticPr fontId="1" type="noConversion"/>
  </si>
  <si>
    <r>
      <t>Pde6b</t>
    </r>
    <r>
      <rPr>
        <vertAlign val="superscript"/>
        <sz val="11"/>
        <color theme="1"/>
        <rFont val="Arial"/>
        <family val="2"/>
      </rPr>
      <t>rd10/rd10</t>
    </r>
    <r>
      <rPr>
        <sz val="11"/>
        <color theme="1"/>
        <rFont val="Arial"/>
        <family val="2"/>
      </rPr>
      <t xml:space="preserve"> + AAV2-Ctrl Ab</t>
    </r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 xml:space="preserve">m/m </t>
    </r>
    <r>
      <rPr>
        <b/>
        <sz val="11"/>
        <color rgb="FF000000"/>
        <rFont val="Arial"/>
        <family val="2"/>
      </rPr>
      <t>+ Ctrl Ab</t>
    </r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 xml:space="preserve">m/m </t>
    </r>
    <r>
      <rPr>
        <b/>
        <sz val="11"/>
        <color rgb="FF000000"/>
        <rFont val="Arial"/>
        <family val="2"/>
      </rPr>
      <t>+ αProx1</t>
    </r>
    <phoneticPr fontId="1" type="noConversion"/>
  </si>
  <si>
    <t>#29</t>
  </si>
  <si>
    <t>#30</t>
  </si>
  <si>
    <t>#31</t>
  </si>
  <si>
    <t>P25</t>
    <phoneticPr fontId="1" type="noConversion"/>
  </si>
  <si>
    <t>P35</t>
    <phoneticPr fontId="1" type="noConversion"/>
  </si>
  <si>
    <t>P60</t>
    <phoneticPr fontId="1" type="noConversion"/>
  </si>
  <si>
    <t>P45</t>
    <phoneticPr fontId="1" type="noConversion"/>
  </si>
  <si>
    <t>average</t>
    <phoneticPr fontId="1" type="noConversion"/>
  </si>
  <si>
    <t>stdev</t>
    <phoneticPr fontId="1" type="noConversion"/>
  </si>
  <si>
    <t>#26</t>
    <phoneticPr fontId="1" type="noConversion"/>
  </si>
  <si>
    <t>month-old</t>
  </si>
  <si>
    <r>
      <t>RP1</t>
    </r>
    <r>
      <rPr>
        <b/>
        <i/>
        <vertAlign val="superscript"/>
        <sz val="11"/>
        <color rgb="FF000000"/>
        <rFont val="Arial"/>
        <family val="2"/>
      </rPr>
      <t xml:space="preserve">m/m </t>
    </r>
    <r>
      <rPr>
        <b/>
        <sz val="11"/>
        <color rgb="FF000000"/>
        <rFont val="Arial"/>
        <family val="2"/>
      </rPr>
      <t>+ AAV2-Ctrl Ab</t>
    </r>
    <phoneticPr fontId="1" type="noConversion"/>
  </si>
  <si>
    <r>
      <t>RP1</t>
    </r>
    <r>
      <rPr>
        <b/>
        <i/>
        <vertAlign val="superscript"/>
        <sz val="11"/>
        <color rgb="FF000000"/>
        <rFont val="Arial"/>
        <family val="2"/>
      </rPr>
      <t xml:space="preserve">m/m </t>
    </r>
    <r>
      <rPr>
        <b/>
        <sz val="11"/>
        <color rgb="FF000000"/>
        <rFont val="Arial"/>
        <family val="2"/>
      </rPr>
      <t>+ AAV2-αProx1</t>
    </r>
    <phoneticPr fontId="1" type="noConversion"/>
  </si>
  <si>
    <t>Fig. 8g</t>
    <phoneticPr fontId="1" type="noConversion"/>
  </si>
  <si>
    <t>Fig. 8h</t>
    <phoneticPr fontId="1" type="noConversion"/>
  </si>
  <si>
    <t>#12</t>
    <phoneticPr fontId="1" type="noConversion"/>
  </si>
  <si>
    <t>#22</t>
    <phoneticPr fontId="1" type="noConversion"/>
  </si>
  <si>
    <t>#27</t>
    <phoneticPr fontId="1" type="noConversion"/>
  </si>
  <si>
    <t>#6</t>
    <phoneticPr fontId="1" type="noConversion"/>
  </si>
  <si>
    <t>#10</t>
    <phoneticPr fontId="1" type="noConversion"/>
  </si>
  <si>
    <t>Vehicle</t>
  </si>
  <si>
    <t>MNU+IgG</t>
  </si>
  <si>
    <t>MNU+IgG</t>
    <phoneticPr fontId="1" type="noConversion"/>
  </si>
  <si>
    <r>
      <t>MNU+</t>
    </r>
    <r>
      <rPr>
        <sz val="11"/>
        <color theme="1"/>
        <rFont val="Calibri"/>
        <family val="2"/>
        <charset val="161"/>
      </rPr>
      <t>α</t>
    </r>
    <r>
      <rPr>
        <sz val="11"/>
        <color theme="1"/>
        <rFont val="맑은 고딕"/>
        <family val="2"/>
        <charset val="129"/>
        <scheme val="minor"/>
      </rPr>
      <t>PROX1</t>
    </r>
    <phoneticPr fontId="1" type="noConversion"/>
  </si>
  <si>
    <t>MNU+αPROX1</t>
  </si>
  <si>
    <t>AAV2-Ctrl Ab</t>
  </si>
  <si>
    <t>AAV2-αProx1 Ab</t>
  </si>
  <si>
    <t>Average</t>
    <phoneticPr fontId="1" type="noConversion"/>
  </si>
  <si>
    <t>stdev</t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>+/+</t>
    </r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 xml:space="preserve">rd10/rd10 </t>
    </r>
    <r>
      <rPr>
        <b/>
        <i/>
        <sz val="11"/>
        <color rgb="FF000000"/>
        <rFont val="Arial"/>
        <family val="2"/>
      </rPr>
      <t>+ AAV2</t>
    </r>
    <phoneticPr fontId="1" type="noConversion"/>
  </si>
  <si>
    <r>
      <t>Pde6b</t>
    </r>
    <r>
      <rPr>
        <b/>
        <i/>
        <vertAlign val="superscript"/>
        <sz val="11"/>
        <color rgb="FF000000"/>
        <rFont val="Arial"/>
        <family val="2"/>
      </rPr>
      <t xml:space="preserve">rd10/rd10 </t>
    </r>
    <r>
      <rPr>
        <b/>
        <i/>
        <sz val="11"/>
        <color rgb="FF000000"/>
        <rFont val="Arial"/>
        <family val="2"/>
      </rPr>
      <t>+ AAV2-αProx1</t>
    </r>
    <phoneticPr fontId="1" type="noConversion"/>
  </si>
  <si>
    <t>Recoverin</t>
    <phoneticPr fontId="1" type="noConversion"/>
  </si>
  <si>
    <t>HuC/D</t>
    <phoneticPr fontId="1" type="noConversion"/>
  </si>
  <si>
    <t>PKCa</t>
    <phoneticPr fontId="1" type="noConversion"/>
  </si>
  <si>
    <t>MNU + FLAG</t>
    <phoneticPr fontId="1" type="noConversion"/>
  </si>
  <si>
    <t>MNU + FLAG-Prox1</t>
    <phoneticPr fontId="1" type="noConversion"/>
  </si>
  <si>
    <t>Supplemenatary Fig. 15c</t>
  </si>
  <si>
    <t>Supplemenatary Fig. 15d</t>
  </si>
  <si>
    <t>Supplemenatary Fig. 15e</t>
  </si>
  <si>
    <t>Supplemenatary Fig. 16a</t>
  </si>
  <si>
    <t>Supplemenatary Fig. 16d</t>
  </si>
  <si>
    <t>Supplemenatary Fig. 16b, c</t>
  </si>
  <si>
    <t>Supplemenatary Fig. 16e, f</t>
  </si>
  <si>
    <t>Supplemenatary Fig. 18c</t>
  </si>
  <si>
    <t>Supplemenatary Fig. 19b</t>
  </si>
  <si>
    <t>Supplemenatary Fig. 19c</t>
  </si>
  <si>
    <t>Supplemenatary Fig. 19d</t>
  </si>
  <si>
    <t>Supplemenatary Fig. 19e</t>
  </si>
  <si>
    <t>Supplemenatary Fig. 22a</t>
  </si>
  <si>
    <t>Supplemenatary Fig. 22d</t>
  </si>
  <si>
    <t>Supplemenatary Fig. 22b,c</t>
  </si>
  <si>
    <t>Supplemenatary Fig. 22e,f</t>
  </si>
  <si>
    <t>Supplemenatary Fig. 23b</t>
  </si>
  <si>
    <t>Supplemenatary Fig. 23c</t>
  </si>
  <si>
    <t>Supplemenatary Fig. 15b</t>
    <phoneticPr fontId="1" type="noConversion"/>
  </si>
  <si>
    <t>Supplemenatary Fig. 1d</t>
  </si>
  <si>
    <t>Supplemenatary Fig. 1e</t>
  </si>
  <si>
    <t>Supplemenatary Fig. 1g</t>
  </si>
  <si>
    <t>Supplemenatary Fig. 1h</t>
  </si>
  <si>
    <t>Supplemenatary Fig. 3b</t>
  </si>
  <si>
    <t>Supplemenatary Fig. 3c</t>
  </si>
  <si>
    <t>Supplemenatary Fig. 4b</t>
  </si>
  <si>
    <t>Supplemenatary Fig. 4c</t>
  </si>
  <si>
    <t>Supplemenatary Fig. 5b</t>
  </si>
  <si>
    <t>Supplemenatary Fig. 5c</t>
  </si>
  <si>
    <t>Supplemenatary Fig. 5d</t>
  </si>
  <si>
    <t>Supplemenatary Fig. 7c</t>
  </si>
  <si>
    <t>Supplemenatary Fig. 7e</t>
  </si>
  <si>
    <t>Supplemenatary Fig. 7k</t>
  </si>
  <si>
    <t>Supplemenatary Fig. 7l</t>
  </si>
  <si>
    <t>Supplemenatary Fig. 8b</t>
  </si>
  <si>
    <t>Supplemenatary Fig. 9a</t>
  </si>
  <si>
    <t>Supplemenatary Fig. 9c</t>
  </si>
  <si>
    <t>Supplemenatary Fig. 10b</t>
  </si>
  <si>
    <t>Supplemenatary Fig. 13a</t>
  </si>
  <si>
    <t>Supplemenatary Fig. 13b</t>
  </si>
  <si>
    <t>Supplemenatary Fig. 13c</t>
  </si>
  <si>
    <t>Supplemenatary Fig. 13d</t>
  </si>
  <si>
    <t>Supplemenatary Fig. 17</t>
    <phoneticPr fontId="1" type="noConversion"/>
  </si>
  <si>
    <t>Supplemenatary Fig. 21c</t>
    <phoneticPr fontId="1" type="noConversion"/>
  </si>
  <si>
    <t>V5(+); tdTom(+)</t>
  </si>
  <si>
    <t>V5(+); tdTom(-)</t>
  </si>
  <si>
    <t>V5(+)</t>
    <phoneticPr fontId="1" type="noConversion"/>
  </si>
  <si>
    <t>Sox2</t>
    <phoneticPr fontId="1" type="noConversion"/>
  </si>
  <si>
    <t>Calbindin</t>
    <phoneticPr fontId="1" type="noConversion"/>
  </si>
  <si>
    <t>PKCa</t>
    <phoneticPr fontId="1" type="noConversion"/>
  </si>
  <si>
    <t>V5(+); tdTom(+); Sox2(+)</t>
    <phoneticPr fontId="1" type="noConversion"/>
  </si>
  <si>
    <t>V5(+); tdTom(+); Calbindin(+)</t>
    <phoneticPr fontId="1" type="noConversion"/>
  </si>
  <si>
    <t>V5(+); tdTom(+); PKCa(+)</t>
    <phoneticPr fontId="1" type="noConversion"/>
  </si>
  <si>
    <t>V5(+); tdTom(+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);[Red]\(0.000\)"/>
    <numFmt numFmtId="177" formatCode="0.0"/>
    <numFmt numFmtId="178" formatCode="0.00&quot;%&quot;"/>
    <numFmt numFmtId="179" formatCode="0.0%"/>
    <numFmt numFmtId="180" formatCode="0.0000E+00"/>
    <numFmt numFmtId="181" formatCode="0.000"/>
    <numFmt numFmtId="182" formatCode="0.00_);[Red]\(0.00\)"/>
  </numFmts>
  <fonts count="3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7030A0"/>
      <name val="Arial"/>
      <family val="2"/>
    </font>
    <font>
      <b/>
      <i/>
      <sz val="11"/>
      <color rgb="FF000000"/>
      <name val="Arial"/>
      <family val="2"/>
    </font>
    <font>
      <b/>
      <i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맑은 고딕"/>
      <family val="2"/>
      <charset val="129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1"/>
      <color rgb="FF0070C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맑은 고딕"/>
      <family val="2"/>
      <charset val="129"/>
    </font>
    <font>
      <vertAlign val="superscript"/>
      <sz val="11"/>
      <color theme="1"/>
      <name val="Arial"/>
      <family val="2"/>
    </font>
    <font>
      <sz val="11"/>
      <color theme="1"/>
      <name val="Calibri"/>
      <family val="2"/>
      <charset val="161"/>
    </font>
    <font>
      <b/>
      <sz val="10"/>
      <color rgb="FF000000"/>
      <name val="Arial"/>
      <family val="2"/>
    </font>
    <font>
      <sz val="11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double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 style="medium">
        <color auto="1"/>
      </left>
      <right style="double">
        <color auto="1"/>
      </right>
      <top/>
      <bottom/>
      <diagonal/>
    </border>
    <border>
      <left style="medium">
        <color auto="1"/>
      </left>
      <right style="double">
        <color auto="1"/>
      </right>
      <top/>
      <bottom style="hair">
        <color auto="1"/>
      </bottom>
      <diagonal/>
    </border>
    <border>
      <left style="thin">
        <color auto="1"/>
      </left>
      <right style="double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double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double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/>
      <right style="hair">
        <color auto="1"/>
      </right>
      <top/>
      <bottom style="medium">
        <color auto="1"/>
      </bottom>
      <diagonal/>
    </border>
    <border>
      <left style="hair">
        <color auto="1"/>
      </left>
      <right/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double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double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double">
        <color auto="1"/>
      </right>
      <top style="medium">
        <color auto="1"/>
      </top>
      <bottom/>
      <diagonal/>
    </border>
    <border>
      <left style="thin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double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medium">
        <color auto="1"/>
      </right>
      <top/>
      <bottom style="thin">
        <color auto="1"/>
      </bottom>
      <diagonal/>
    </border>
    <border>
      <left style="double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medium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medium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 style="medium">
        <color auto="1"/>
      </right>
      <top/>
      <bottom/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double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4" applyNumberFormat="0" applyFill="0" applyAlignment="0" applyProtection="0">
      <alignment vertical="center"/>
    </xf>
    <xf numFmtId="0" fontId="14" fillId="0" borderId="75" applyNumberFormat="0" applyFill="0" applyAlignment="0" applyProtection="0">
      <alignment vertical="center"/>
    </xf>
    <xf numFmtId="0" fontId="15" fillId="0" borderId="7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77" applyNumberFormat="0" applyAlignment="0" applyProtection="0">
      <alignment vertical="center"/>
    </xf>
    <xf numFmtId="0" fontId="20" fillId="6" borderId="78" applyNumberFormat="0" applyAlignment="0" applyProtection="0">
      <alignment vertical="center"/>
    </xf>
    <xf numFmtId="0" fontId="21" fillId="6" borderId="77" applyNumberFormat="0" applyAlignment="0" applyProtection="0">
      <alignment vertical="center"/>
    </xf>
    <xf numFmtId="0" fontId="22" fillId="0" borderId="79" applyNumberFormat="0" applyFill="0" applyAlignment="0" applyProtection="0">
      <alignment vertical="center"/>
    </xf>
    <xf numFmtId="0" fontId="23" fillId="7" borderId="80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8" borderId="81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82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836">
    <xf numFmtId="0" fontId="0" fillId="0" borderId="0" xfId="0">
      <alignment vertical="center"/>
    </xf>
    <xf numFmtId="0" fontId="2" fillId="0" borderId="35" xfId="0" applyFont="1" applyBorder="1">
      <alignment vertical="center"/>
    </xf>
    <xf numFmtId="0" fontId="2" fillId="0" borderId="34" xfId="0" applyFont="1" applyBorder="1">
      <alignment vertical="center"/>
    </xf>
    <xf numFmtId="0" fontId="2" fillId="0" borderId="55" xfId="0" applyFont="1" applyBorder="1">
      <alignment vertical="center"/>
    </xf>
    <xf numFmtId="0" fontId="2" fillId="0" borderId="29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30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vertical="center" readingOrder="1"/>
    </xf>
    <xf numFmtId="0" fontId="2" fillId="0" borderId="96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0" borderId="97" xfId="0" applyFont="1" applyBorder="1" applyAlignment="1">
      <alignment horizontal="center" vertical="center"/>
    </xf>
    <xf numFmtId="0" fontId="2" fillId="0" borderId="88" xfId="0" applyFont="1" applyBorder="1" applyAlignment="1">
      <alignment horizontal="center" vertical="center"/>
    </xf>
    <xf numFmtId="0" fontId="2" fillId="0" borderId="56" xfId="0" applyFont="1" applyBorder="1" applyAlignment="1">
      <alignment horizontal="center" vertical="center"/>
    </xf>
    <xf numFmtId="0" fontId="2" fillId="0" borderId="31" xfId="0" applyFont="1" applyBorder="1" applyAlignment="1">
      <alignment horizontal="right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2" xfId="0" applyFont="1" applyBorder="1" applyAlignment="1">
      <alignment horizontal="right" vertical="center"/>
    </xf>
    <xf numFmtId="0" fontId="2" fillId="0" borderId="33" xfId="0" applyFont="1" applyBorder="1" applyAlignment="1">
      <alignment horizontal="right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0" xfId="0" applyFont="1" applyBorder="1" applyAlignment="1">
      <alignment horizontal="right" vertical="center"/>
    </xf>
    <xf numFmtId="0" fontId="2" fillId="0" borderId="17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51" xfId="0" applyFont="1" applyBorder="1">
      <alignment vertical="center"/>
    </xf>
    <xf numFmtId="0" fontId="2" fillId="0" borderId="19" xfId="0" applyFont="1" applyBorder="1">
      <alignment vertical="center"/>
    </xf>
    <xf numFmtId="0" fontId="2" fillId="0" borderId="52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43" xfId="0" applyFont="1" applyBorder="1" applyAlignment="1">
      <alignment horizontal="right" vertical="center"/>
    </xf>
    <xf numFmtId="2" fontId="2" fillId="0" borderId="67" xfId="0" applyNumberFormat="1" applyFont="1" applyBorder="1" applyAlignment="1">
      <alignment horizontal="center" vertical="center"/>
    </xf>
    <xf numFmtId="2" fontId="2" fillId="0" borderId="34" xfId="0" applyNumberFormat="1" applyFont="1" applyBorder="1" applyAlignment="1">
      <alignment horizontal="center" vertical="center"/>
    </xf>
    <xf numFmtId="2" fontId="2" fillId="0" borderId="68" xfId="0" applyNumberFormat="1" applyFont="1" applyBorder="1" applyAlignment="1">
      <alignment horizontal="center" vertical="center"/>
    </xf>
    <xf numFmtId="2" fontId="2" fillId="0" borderId="69" xfId="0" applyNumberFormat="1" applyFont="1" applyBorder="1" applyAlignment="1">
      <alignment horizontal="center" vertical="center"/>
    </xf>
    <xf numFmtId="2" fontId="2" fillId="0" borderId="55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9" fillId="0" borderId="0" xfId="0" applyNumberFormat="1" applyFont="1" applyAlignment="1">
      <alignment horizontal="center" vertical="center"/>
    </xf>
    <xf numFmtId="2" fontId="28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2" fillId="0" borderId="38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42" xfId="0" applyFont="1" applyBorder="1">
      <alignment vertical="center"/>
    </xf>
    <xf numFmtId="0" fontId="2" fillId="0" borderId="24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25" xfId="0" applyFont="1" applyBorder="1">
      <alignment vertical="center"/>
    </xf>
    <xf numFmtId="0" fontId="2" fillId="0" borderId="27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28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2" xfId="0" applyFont="1" applyBorder="1" applyAlignment="1">
      <alignment horizontal="center" vertical="center"/>
    </xf>
    <xf numFmtId="0" fontId="2" fillId="0" borderId="58" xfId="0" applyFont="1" applyBorder="1" applyAlignment="1">
      <alignment horizontal="right" vertical="center"/>
    </xf>
    <xf numFmtId="0" fontId="2" fillId="0" borderId="67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2" fillId="0" borderId="69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57" xfId="0" applyFont="1" applyBorder="1" applyAlignment="1">
      <alignment horizontal="center" vertical="center"/>
    </xf>
    <xf numFmtId="0" fontId="2" fillId="0" borderId="58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3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62" xfId="0" applyFont="1" applyBorder="1">
      <alignment vertical="center"/>
    </xf>
    <xf numFmtId="0" fontId="2" fillId="0" borderId="64" xfId="0" applyFont="1" applyBorder="1">
      <alignment vertical="center"/>
    </xf>
    <xf numFmtId="0" fontId="2" fillId="0" borderId="65" xfId="0" applyFont="1" applyBorder="1">
      <alignment vertical="center"/>
    </xf>
    <xf numFmtId="0" fontId="2" fillId="0" borderId="95" xfId="0" applyFont="1" applyBorder="1">
      <alignment vertical="center"/>
    </xf>
    <xf numFmtId="0" fontId="2" fillId="0" borderId="68" xfId="0" applyFont="1" applyBorder="1">
      <alignment vertical="center"/>
    </xf>
    <xf numFmtId="0" fontId="2" fillId="0" borderId="69" xfId="0" applyFont="1" applyBorder="1">
      <alignment vertical="center"/>
    </xf>
    <xf numFmtId="0" fontId="2" fillId="0" borderId="84" xfId="0" applyFont="1" applyBorder="1">
      <alignment vertical="center"/>
    </xf>
    <xf numFmtId="0" fontId="2" fillId="0" borderId="0" xfId="0" applyFont="1" applyAlignment="1">
      <alignment horizontal="right" vertical="center"/>
    </xf>
    <xf numFmtId="0" fontId="2" fillId="0" borderId="22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176" fontId="5" fillId="0" borderId="30" xfId="0" applyNumberFormat="1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/>
    </xf>
    <xf numFmtId="176" fontId="5" fillId="0" borderId="16" xfId="0" applyNumberFormat="1" applyFont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readingOrder="1"/>
    </xf>
    <xf numFmtId="0" fontId="5" fillId="0" borderId="1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readingOrder="1"/>
    </xf>
    <xf numFmtId="0" fontId="5" fillId="0" borderId="3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" fillId="0" borderId="86" xfId="0" applyFont="1" applyBorder="1" applyAlignment="1">
      <alignment horizontal="right" vertical="center"/>
    </xf>
    <xf numFmtId="0" fontId="2" fillId="0" borderId="60" xfId="0" applyFont="1" applyBorder="1">
      <alignment vertical="center"/>
    </xf>
    <xf numFmtId="0" fontId="2" fillId="0" borderId="61" xfId="0" applyFont="1" applyBorder="1">
      <alignment vertical="center"/>
    </xf>
    <xf numFmtId="11" fontId="2" fillId="0" borderId="17" xfId="0" applyNumberFormat="1" applyFont="1" applyBorder="1">
      <alignment vertical="center"/>
    </xf>
    <xf numFmtId="11" fontId="2" fillId="0" borderId="64" xfId="0" applyNumberFormat="1" applyFont="1" applyBorder="1">
      <alignment vertical="center"/>
    </xf>
    <xf numFmtId="182" fontId="2" fillId="0" borderId="65" xfId="0" applyNumberFormat="1" applyFont="1" applyBorder="1">
      <alignment vertical="center"/>
    </xf>
    <xf numFmtId="182" fontId="2" fillId="0" borderId="51" xfId="0" applyNumberFormat="1" applyFont="1" applyBorder="1">
      <alignment vertical="center"/>
    </xf>
    <xf numFmtId="11" fontId="2" fillId="0" borderId="20" xfId="0" applyNumberFormat="1" applyFont="1" applyBorder="1">
      <alignment vertical="center"/>
    </xf>
    <xf numFmtId="0" fontId="2" fillId="0" borderId="66" xfId="0" applyFont="1" applyBorder="1">
      <alignment vertical="center"/>
    </xf>
    <xf numFmtId="0" fontId="2" fillId="0" borderId="93" xfId="0" applyFont="1" applyBorder="1" applyAlignment="1">
      <alignment horizontal="right" vertical="center"/>
    </xf>
    <xf numFmtId="0" fontId="2" fillId="0" borderId="92" xfId="0" applyFont="1" applyBorder="1" applyAlignment="1">
      <alignment horizontal="right" vertical="center"/>
    </xf>
    <xf numFmtId="0" fontId="2" fillId="0" borderId="67" xfId="0" applyFont="1" applyBorder="1">
      <alignment vertical="center"/>
    </xf>
    <xf numFmtId="0" fontId="2" fillId="0" borderId="70" xfId="0" applyFont="1" applyBorder="1">
      <alignment vertical="center"/>
    </xf>
    <xf numFmtId="176" fontId="6" fillId="0" borderId="94" xfId="0" applyNumberFormat="1" applyFont="1" applyBorder="1" applyAlignment="1">
      <alignment horizontal="center" vertical="center"/>
    </xf>
    <xf numFmtId="176" fontId="6" fillId="0" borderId="19" xfId="0" applyNumberFormat="1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37" xfId="0" applyFont="1" applyBorder="1">
      <alignment vertical="center"/>
    </xf>
    <xf numFmtId="176" fontId="6" fillId="0" borderId="85" xfId="0" applyNumberFormat="1" applyFont="1" applyBorder="1" applyAlignment="1">
      <alignment horizontal="center" vertical="center"/>
    </xf>
    <xf numFmtId="0" fontId="2" fillId="0" borderId="36" xfId="0" applyFont="1" applyBorder="1">
      <alignment vertical="center"/>
    </xf>
    <xf numFmtId="0" fontId="2" fillId="0" borderId="87" xfId="0" applyFont="1" applyBorder="1" applyAlignment="1">
      <alignment horizontal="right" vertical="center"/>
    </xf>
    <xf numFmtId="176" fontId="6" fillId="0" borderId="89" xfId="0" applyNumberFormat="1" applyFont="1" applyBorder="1" applyAlignment="1">
      <alignment horizontal="center" vertical="center"/>
    </xf>
    <xf numFmtId="0" fontId="2" fillId="0" borderId="90" xfId="0" applyFont="1" applyBorder="1">
      <alignment vertical="center"/>
    </xf>
    <xf numFmtId="0" fontId="2" fillId="0" borderId="91" xfId="0" applyFont="1" applyBorder="1">
      <alignment vertical="center"/>
    </xf>
    <xf numFmtId="0" fontId="2" fillId="0" borderId="22" xfId="0" applyFont="1" applyBorder="1">
      <alignment vertical="center"/>
    </xf>
    <xf numFmtId="0" fontId="5" fillId="0" borderId="3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readingOrder="1"/>
    </xf>
    <xf numFmtId="0" fontId="2" fillId="0" borderId="23" xfId="0" applyFont="1" applyBorder="1">
      <alignment vertical="center"/>
    </xf>
    <xf numFmtId="0" fontId="3" fillId="0" borderId="15" xfId="0" applyFont="1" applyBorder="1" applyAlignment="1">
      <alignment horizontal="center" vertical="center" readingOrder="1"/>
    </xf>
    <xf numFmtId="0" fontId="2" fillId="0" borderId="9" xfId="0" applyFont="1" applyBorder="1" applyAlignment="1">
      <alignment horizontal="center" vertical="center" readingOrder="1"/>
    </xf>
    <xf numFmtId="0" fontId="2" fillId="0" borderId="13" xfId="0" applyFont="1" applyBorder="1" applyAlignment="1">
      <alignment horizontal="center" vertical="center" readingOrder="1"/>
    </xf>
    <xf numFmtId="0" fontId="9" fillId="0" borderId="9" xfId="0" applyFont="1" applyBorder="1" applyAlignment="1">
      <alignment horizontal="center" vertical="center" readingOrder="1"/>
    </xf>
    <xf numFmtId="0" fontId="9" fillId="0" borderId="10" xfId="0" applyFont="1" applyBorder="1" applyAlignment="1">
      <alignment horizontal="center" vertical="center" readingOrder="1"/>
    </xf>
    <xf numFmtId="2" fontId="30" fillId="0" borderId="67" xfId="0" applyNumberFormat="1" applyFont="1" applyBorder="1">
      <alignment vertical="center"/>
    </xf>
    <xf numFmtId="2" fontId="30" fillId="0" borderId="34" xfId="0" applyNumberFormat="1" applyFont="1" applyBorder="1">
      <alignment vertical="center"/>
    </xf>
    <xf numFmtId="2" fontId="30" fillId="0" borderId="55" xfId="0" applyNumberFormat="1" applyFont="1" applyBorder="1">
      <alignment vertical="center"/>
    </xf>
    <xf numFmtId="2" fontId="30" fillId="0" borderId="8" xfId="0" applyNumberFormat="1" applyFont="1" applyBorder="1">
      <alignment vertical="center"/>
    </xf>
    <xf numFmtId="2" fontId="30" fillId="0" borderId="9" xfId="0" applyNumberFormat="1" applyFont="1" applyBorder="1">
      <alignment vertical="center"/>
    </xf>
    <xf numFmtId="2" fontId="30" fillId="0" borderId="10" xfId="0" applyNumberFormat="1" applyFont="1" applyBorder="1">
      <alignment vertical="center"/>
    </xf>
    <xf numFmtId="0" fontId="9" fillId="0" borderId="13" xfId="0" applyFont="1" applyBorder="1" applyAlignment="1">
      <alignment horizontal="center" vertical="center" readingOrder="1"/>
    </xf>
    <xf numFmtId="0" fontId="2" fillId="0" borderId="2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3" xfId="0" applyFont="1" applyBorder="1" applyAlignment="1">
      <alignment horizontal="righ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31" xfId="0" applyFont="1" applyBorder="1">
      <alignment vertical="center"/>
    </xf>
    <xf numFmtId="0" fontId="0" fillId="0" borderId="58" xfId="0" applyBorder="1">
      <alignment vertical="center"/>
    </xf>
    <xf numFmtId="0" fontId="2" fillId="0" borderId="33" xfId="0" applyFont="1" applyBorder="1">
      <alignment vertical="center"/>
    </xf>
    <xf numFmtId="0" fontId="0" fillId="0" borderId="33" xfId="0" applyBorder="1">
      <alignment vertical="center"/>
    </xf>
    <xf numFmtId="0" fontId="2" fillId="0" borderId="7" xfId="0" applyFont="1" applyBorder="1" applyAlignment="1">
      <alignment horizontal="center" vertical="center" readingOrder="1"/>
    </xf>
    <xf numFmtId="0" fontId="2" fillId="0" borderId="99" xfId="0" applyFont="1" applyBorder="1" applyAlignment="1">
      <alignment horizontal="center" vertical="center" readingOrder="1"/>
    </xf>
    <xf numFmtId="0" fontId="2" fillId="0" borderId="98" xfId="0" applyFont="1" applyBorder="1">
      <alignment vertical="center"/>
    </xf>
    <xf numFmtId="0" fontId="2" fillId="0" borderId="100" xfId="0" applyFont="1" applyBorder="1">
      <alignment vertical="center"/>
    </xf>
    <xf numFmtId="0" fontId="2" fillId="0" borderId="99" xfId="0" applyFont="1" applyBorder="1">
      <alignment vertical="center"/>
    </xf>
    <xf numFmtId="0" fontId="9" fillId="0" borderId="7" xfId="0" applyFont="1" applyBorder="1" applyAlignment="1">
      <alignment horizontal="center" vertical="center" readingOrder="1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66" xfId="0" applyFont="1" applyBorder="1" applyAlignment="1">
      <alignment horizontal="center" vertical="center"/>
    </xf>
    <xf numFmtId="0" fontId="0" fillId="0" borderId="147" xfId="0" applyBorder="1" applyAlignment="1">
      <alignment horizontal="center" vertical="center"/>
    </xf>
    <xf numFmtId="0" fontId="0" fillId="0" borderId="148" xfId="0" applyBorder="1" applyAlignment="1">
      <alignment horizontal="center" vertical="center"/>
    </xf>
    <xf numFmtId="0" fontId="0" fillId="0" borderId="149" xfId="0" applyBorder="1" applyAlignment="1">
      <alignment horizontal="center" vertical="center"/>
    </xf>
    <xf numFmtId="0" fontId="2" fillId="0" borderId="145" xfId="0" applyFont="1" applyBorder="1">
      <alignment vertical="center"/>
    </xf>
    <xf numFmtId="0" fontId="0" fillId="0" borderId="35" xfId="0" applyBorder="1">
      <alignment vertical="center"/>
    </xf>
    <xf numFmtId="0" fontId="0" fillId="0" borderId="34" xfId="0" applyBorder="1">
      <alignment vertical="center"/>
    </xf>
    <xf numFmtId="0" fontId="0" fillId="0" borderId="55" xfId="0" applyBorder="1">
      <alignment vertical="center"/>
    </xf>
    <xf numFmtId="0" fontId="2" fillId="0" borderId="64" xfId="0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30" fillId="0" borderId="18" xfId="0" applyFont="1" applyBorder="1" applyAlignment="1">
      <alignment horizontal="center" vertical="center"/>
    </xf>
    <xf numFmtId="0" fontId="2" fillId="0" borderId="146" xfId="0" applyFont="1" applyBorder="1">
      <alignment vertical="center"/>
    </xf>
    <xf numFmtId="0" fontId="2" fillId="0" borderId="35" xfId="0" applyFont="1" applyBorder="1" applyAlignment="1">
      <alignment horizontal="center" vertical="center"/>
    </xf>
    <xf numFmtId="0" fontId="30" fillId="0" borderId="34" xfId="0" applyFont="1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94" xfId="0" applyBorder="1">
      <alignment vertical="center"/>
    </xf>
    <xf numFmtId="179" fontId="0" fillId="0" borderId="30" xfId="0" applyNumberFormat="1" applyBorder="1">
      <alignment vertical="center"/>
    </xf>
    <xf numFmtId="179" fontId="0" fillId="0" borderId="9" xfId="0" applyNumberFormat="1" applyBorder="1">
      <alignment vertical="center"/>
    </xf>
    <xf numFmtId="179" fontId="0" fillId="0" borderId="10" xfId="0" applyNumberFormat="1" applyBorder="1">
      <alignment vertical="center"/>
    </xf>
    <xf numFmtId="0" fontId="30" fillId="0" borderId="6" xfId="0" applyFont="1" applyBorder="1" applyAlignment="1">
      <alignment horizontal="center" vertical="center"/>
    </xf>
    <xf numFmtId="0" fontId="0" fillId="0" borderId="5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0" fillId="0" borderId="16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0" fillId="0" borderId="6" xfId="0" applyBorder="1">
      <alignment vertical="center"/>
    </xf>
    <xf numFmtId="0" fontId="2" fillId="0" borderId="43" xfId="0" applyFont="1" applyBorder="1" applyAlignment="1">
      <alignment horizontal="center" vertical="center"/>
    </xf>
    <xf numFmtId="0" fontId="2" fillId="0" borderId="132" xfId="0" applyFont="1" applyBorder="1" applyAlignment="1">
      <alignment horizontal="center" vertical="center"/>
    </xf>
    <xf numFmtId="0" fontId="2" fillId="0" borderId="107" xfId="0" applyFont="1" applyBorder="1" applyAlignment="1">
      <alignment horizontal="center" vertical="center"/>
    </xf>
    <xf numFmtId="0" fontId="2" fillId="0" borderId="108" xfId="0" applyFont="1" applyBorder="1" applyAlignment="1">
      <alignment horizontal="center" vertical="center"/>
    </xf>
    <xf numFmtId="0" fontId="2" fillId="0" borderId="109" xfId="0" applyFont="1" applyBorder="1" applyAlignment="1">
      <alignment horizontal="center" vertical="center"/>
    </xf>
    <xf numFmtId="179" fontId="2" fillId="0" borderId="67" xfId="0" applyNumberFormat="1" applyFont="1" applyBorder="1">
      <alignment vertical="center"/>
    </xf>
    <xf numFmtId="179" fontId="2" fillId="0" borderId="34" xfId="0" applyNumberFormat="1" applyFont="1" applyBorder="1">
      <alignment vertical="center"/>
    </xf>
    <xf numFmtId="179" fontId="2" fillId="0" borderId="68" xfId="0" applyNumberFormat="1" applyFont="1" applyBorder="1">
      <alignment vertical="center"/>
    </xf>
    <xf numFmtId="0" fontId="2" fillId="0" borderId="133" xfId="0" applyFont="1" applyBorder="1">
      <alignment vertical="center"/>
    </xf>
    <xf numFmtId="179" fontId="2" fillId="0" borderId="5" xfId="0" applyNumberFormat="1" applyFont="1" applyBorder="1">
      <alignment vertical="center"/>
    </xf>
    <xf numFmtId="179" fontId="2" fillId="0" borderId="6" xfId="0" applyNumberFormat="1" applyFont="1" applyBorder="1">
      <alignment vertical="center"/>
    </xf>
    <xf numFmtId="179" fontId="2" fillId="0" borderId="12" xfId="0" applyNumberFormat="1" applyFont="1" applyBorder="1">
      <alignment vertical="center"/>
    </xf>
    <xf numFmtId="0" fontId="2" fillId="0" borderId="134" xfId="0" applyFont="1" applyBorder="1">
      <alignment vertical="center"/>
    </xf>
    <xf numFmtId="179" fontId="2" fillId="0" borderId="8" xfId="0" applyNumberFormat="1" applyFont="1" applyBorder="1">
      <alignment vertical="center"/>
    </xf>
    <xf numFmtId="179" fontId="2" fillId="0" borderId="9" xfId="0" applyNumberFormat="1" applyFont="1" applyBorder="1">
      <alignment vertical="center"/>
    </xf>
    <xf numFmtId="179" fontId="2" fillId="0" borderId="13" xfId="0" applyNumberFormat="1" applyFont="1" applyBorder="1">
      <alignment vertical="center"/>
    </xf>
    <xf numFmtId="0" fontId="2" fillId="0" borderId="135" xfId="0" applyFont="1" applyBorder="1">
      <alignment vertical="center"/>
    </xf>
    <xf numFmtId="0" fontId="2" fillId="0" borderId="96" xfId="0" applyFont="1" applyBorder="1">
      <alignment vertical="center"/>
    </xf>
    <xf numFmtId="0" fontId="2" fillId="0" borderId="97" xfId="0" applyFont="1" applyBorder="1">
      <alignment vertical="center"/>
    </xf>
    <xf numFmtId="0" fontId="2" fillId="0" borderId="88" xfId="0" applyFont="1" applyBorder="1">
      <alignment vertical="center"/>
    </xf>
    <xf numFmtId="0" fontId="2" fillId="0" borderId="56" xfId="0" applyFont="1" applyBorder="1">
      <alignment vertical="center"/>
    </xf>
    <xf numFmtId="0" fontId="2" fillId="0" borderId="133" xfId="0" applyFont="1" applyBorder="1" applyAlignment="1">
      <alignment horizontal="center" vertical="center"/>
    </xf>
    <xf numFmtId="0" fontId="2" fillId="0" borderId="134" xfId="0" applyFont="1" applyBorder="1" applyAlignment="1">
      <alignment horizontal="center" vertical="center"/>
    </xf>
    <xf numFmtId="0" fontId="2" fillId="0" borderId="135" xfId="0" applyFont="1" applyBorder="1" applyAlignment="1">
      <alignment horizontal="center" vertical="center"/>
    </xf>
    <xf numFmtId="0" fontId="2" fillId="0" borderId="38" xfId="0" applyFont="1" applyBorder="1" applyAlignment="1">
      <alignment horizontal="right" vertical="center"/>
    </xf>
    <xf numFmtId="0" fontId="2" fillId="0" borderId="24" xfId="0" applyFont="1" applyBorder="1" applyAlignment="1">
      <alignment horizontal="right" vertical="center"/>
    </xf>
    <xf numFmtId="0" fontId="2" fillId="0" borderId="38" xfId="0" applyFont="1" applyBorder="1" applyAlignment="1">
      <alignment vertical="center" wrapText="1"/>
    </xf>
    <xf numFmtId="0" fontId="2" fillId="0" borderId="27" xfId="0" applyFont="1" applyBorder="1" applyAlignment="1">
      <alignment horizontal="right" vertical="center"/>
    </xf>
    <xf numFmtId="0" fontId="2" fillId="0" borderId="24" xfId="0" applyFont="1" applyBorder="1" applyAlignment="1">
      <alignment vertical="center" wrapText="1"/>
    </xf>
    <xf numFmtId="0" fontId="2" fillId="0" borderId="27" xfId="0" applyFont="1" applyBorder="1" applyAlignment="1">
      <alignment vertical="center" wrapText="1"/>
    </xf>
    <xf numFmtId="0" fontId="2" fillId="0" borderId="4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6" xfId="0" applyFont="1" applyBorder="1" applyAlignment="1">
      <alignment horizontal="center" vertical="center"/>
    </xf>
    <xf numFmtId="0" fontId="4" fillId="0" borderId="56" xfId="0" applyFont="1" applyBorder="1" applyAlignment="1">
      <alignment horizontal="center" vertical="center"/>
    </xf>
    <xf numFmtId="0" fontId="2" fillId="0" borderId="95" xfId="0" applyFont="1" applyBorder="1" applyAlignment="1">
      <alignment horizontal="right" vertical="center"/>
    </xf>
    <xf numFmtId="181" fontId="2" fillId="0" borderId="2" xfId="0" applyNumberFormat="1" applyFont="1" applyBorder="1">
      <alignment vertical="center"/>
    </xf>
    <xf numFmtId="181" fontId="2" fillId="0" borderId="3" xfId="0" applyNumberFormat="1" applyFont="1" applyBorder="1">
      <alignment vertical="center"/>
    </xf>
    <xf numFmtId="181" fontId="2" fillId="0" borderId="11" xfId="0" applyNumberFormat="1" applyFont="1" applyBorder="1">
      <alignment vertical="center"/>
    </xf>
    <xf numFmtId="181" fontId="2" fillId="0" borderId="14" xfId="0" applyNumberFormat="1" applyFont="1" applyBorder="1">
      <alignment vertical="center"/>
    </xf>
    <xf numFmtId="181" fontId="2" fillId="0" borderId="49" xfId="0" applyNumberFormat="1" applyFont="1" applyBorder="1">
      <alignment vertical="center"/>
    </xf>
    <xf numFmtId="181" fontId="2" fillId="0" borderId="39" xfId="0" applyNumberFormat="1" applyFont="1" applyBorder="1">
      <alignment vertical="center"/>
    </xf>
    <xf numFmtId="181" fontId="2" fillId="0" borderId="4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2" fontId="2" fillId="0" borderId="9" xfId="0" applyNumberFormat="1" applyFont="1" applyBorder="1">
      <alignment vertical="center"/>
    </xf>
    <xf numFmtId="2" fontId="2" fillId="0" borderId="13" xfId="0" applyNumberFormat="1" applyFont="1" applyBorder="1">
      <alignment vertical="center"/>
    </xf>
    <xf numFmtId="2" fontId="2" fillId="0" borderId="16" xfId="0" applyNumberFormat="1" applyFont="1" applyBorder="1">
      <alignment vertical="center"/>
    </xf>
    <xf numFmtId="2" fontId="2" fillId="0" borderId="36" xfId="0" applyNumberFormat="1" applyFont="1" applyBorder="1">
      <alignment vertical="center"/>
    </xf>
    <xf numFmtId="2" fontId="2" fillId="0" borderId="30" xfId="0" applyNumberFormat="1" applyFont="1" applyBorder="1">
      <alignment vertical="center"/>
    </xf>
    <xf numFmtId="2" fontId="2" fillId="0" borderId="10" xfId="0" applyNumberFormat="1" applyFont="1" applyBorder="1">
      <alignment vertical="center"/>
    </xf>
    <xf numFmtId="0" fontId="2" fillId="0" borderId="49" xfId="0" applyFont="1" applyBorder="1">
      <alignment vertical="center"/>
    </xf>
    <xf numFmtId="181" fontId="30" fillId="0" borderId="2" xfId="0" applyNumberFormat="1" applyFont="1" applyBorder="1" applyAlignment="1">
      <alignment horizontal="center" vertical="center"/>
    </xf>
    <xf numFmtId="181" fontId="30" fillId="0" borderId="3" xfId="0" applyNumberFormat="1" applyFont="1" applyBorder="1" applyAlignment="1">
      <alignment horizontal="center" vertical="center"/>
    </xf>
    <xf numFmtId="181" fontId="30" fillId="0" borderId="11" xfId="0" applyNumberFormat="1" applyFont="1" applyBorder="1" applyAlignment="1">
      <alignment horizontal="center" vertical="center"/>
    </xf>
    <xf numFmtId="181" fontId="30" fillId="0" borderId="14" xfId="0" applyNumberFormat="1" applyFont="1" applyBorder="1" applyAlignment="1">
      <alignment horizontal="center" vertical="center"/>
    </xf>
    <xf numFmtId="181" fontId="30" fillId="0" borderId="49" xfId="0" applyNumberFormat="1" applyFont="1" applyBorder="1" applyAlignment="1">
      <alignment horizontal="center" vertical="center"/>
    </xf>
    <xf numFmtId="181" fontId="30" fillId="0" borderId="39" xfId="0" applyNumberFormat="1" applyFont="1" applyBorder="1" applyAlignment="1">
      <alignment horizontal="center" vertical="center"/>
    </xf>
    <xf numFmtId="181" fontId="30" fillId="0" borderId="4" xfId="0" applyNumberFormat="1" applyFont="1" applyBorder="1" applyAlignment="1">
      <alignment horizontal="center" vertical="center"/>
    </xf>
    <xf numFmtId="181" fontId="30" fillId="0" borderId="5" xfId="0" applyNumberFormat="1" applyFont="1" applyBorder="1" applyAlignment="1">
      <alignment horizontal="center" vertical="center"/>
    </xf>
    <xf numFmtId="181" fontId="30" fillId="0" borderId="6" xfId="0" applyNumberFormat="1" applyFont="1" applyBorder="1" applyAlignment="1">
      <alignment horizontal="center" vertical="center"/>
    </xf>
    <xf numFmtId="181" fontId="30" fillId="0" borderId="12" xfId="0" applyNumberFormat="1" applyFont="1" applyBorder="1" applyAlignment="1">
      <alignment horizontal="center" vertical="center"/>
    </xf>
    <xf numFmtId="181" fontId="30" fillId="0" borderId="15" xfId="0" applyNumberFormat="1" applyFont="1" applyBorder="1" applyAlignment="1">
      <alignment horizontal="center" vertical="center"/>
    </xf>
    <xf numFmtId="181" fontId="30" fillId="0" borderId="37" xfId="0" applyNumberFormat="1" applyFont="1" applyBorder="1" applyAlignment="1">
      <alignment horizontal="center" vertical="center"/>
    </xf>
    <xf numFmtId="181" fontId="30" fillId="0" borderId="29" xfId="0" applyNumberFormat="1" applyFont="1" applyBorder="1" applyAlignment="1">
      <alignment horizontal="center" vertical="center"/>
    </xf>
    <xf numFmtId="181" fontId="30" fillId="0" borderId="7" xfId="0" applyNumberFormat="1" applyFont="1" applyBorder="1" applyAlignment="1">
      <alignment horizontal="center" vertical="center"/>
    </xf>
    <xf numFmtId="181" fontId="30" fillId="0" borderId="6" xfId="0" applyNumberFormat="1" applyFont="1" applyBorder="1" applyAlignment="1">
      <alignment horizontal="center" vertical="center" wrapText="1"/>
    </xf>
    <xf numFmtId="181" fontId="30" fillId="0" borderId="15" xfId="0" applyNumberFormat="1" applyFont="1" applyBorder="1" applyAlignment="1">
      <alignment horizontal="center" vertical="center" wrapText="1"/>
    </xf>
    <xf numFmtId="181" fontId="30" fillId="0" borderId="37" xfId="0" applyNumberFormat="1" applyFont="1" applyBorder="1" applyAlignment="1">
      <alignment horizontal="center" vertical="center" wrapText="1"/>
    </xf>
    <xf numFmtId="181" fontId="30" fillId="0" borderId="36" xfId="0" applyNumberFormat="1" applyFont="1" applyBorder="1" applyAlignment="1">
      <alignment horizontal="center" vertical="center"/>
    </xf>
    <xf numFmtId="0" fontId="5" fillId="0" borderId="88" xfId="0" applyFont="1" applyBorder="1" applyAlignment="1">
      <alignment horizontal="center" vertical="center"/>
    </xf>
    <xf numFmtId="0" fontId="5" fillId="0" borderId="52" xfId="0" applyFont="1" applyBorder="1" applyAlignment="1">
      <alignment horizontal="center" vertical="center"/>
    </xf>
    <xf numFmtId="0" fontId="5" fillId="0" borderId="56" xfId="0" applyFont="1" applyBorder="1" applyAlignment="1">
      <alignment horizontal="center" vertical="center"/>
    </xf>
    <xf numFmtId="0" fontId="2" fillId="0" borderId="94" xfId="0" applyFont="1" applyBorder="1" applyAlignment="1">
      <alignment horizontal="right" vertical="center"/>
    </xf>
    <xf numFmtId="0" fontId="5" fillId="0" borderId="57" xfId="0" applyFont="1" applyBorder="1" applyAlignment="1">
      <alignment horizontal="center" vertical="center"/>
    </xf>
    <xf numFmtId="0" fontId="7" fillId="0" borderId="95" xfId="0" applyFont="1" applyBorder="1" applyAlignment="1">
      <alignment horizontal="right" vertical="center" readingOrder="1"/>
    </xf>
    <xf numFmtId="181" fontId="2" fillId="0" borderId="69" xfId="0" applyNumberFormat="1" applyFont="1" applyBorder="1">
      <alignment vertical="center"/>
    </xf>
    <xf numFmtId="181" fontId="2" fillId="0" borderId="34" xfId="0" applyNumberFormat="1" applyFont="1" applyBorder="1">
      <alignment vertical="center"/>
    </xf>
    <xf numFmtId="181" fontId="2" fillId="0" borderId="55" xfId="0" applyNumberFormat="1" applyFont="1" applyBorder="1">
      <alignment vertical="center"/>
    </xf>
    <xf numFmtId="0" fontId="7" fillId="0" borderId="158" xfId="0" applyFont="1" applyBorder="1" applyAlignment="1">
      <alignment horizontal="right" vertical="center" readingOrder="1"/>
    </xf>
    <xf numFmtId="181" fontId="2" fillId="0" borderId="35" xfId="0" applyNumberFormat="1" applyFont="1" applyBorder="1">
      <alignment vertical="center"/>
    </xf>
    <xf numFmtId="0" fontId="2" fillId="0" borderId="92" xfId="0" applyFont="1" applyBorder="1" applyAlignment="1">
      <alignment horizontal="center" vertical="center"/>
    </xf>
    <xf numFmtId="0" fontId="7" fillId="0" borderId="24" xfId="0" applyFont="1" applyBorder="1" applyAlignment="1">
      <alignment horizontal="right" vertical="center" wrapText="1" readingOrder="1"/>
    </xf>
    <xf numFmtId="181" fontId="2" fillId="0" borderId="15" xfId="0" applyNumberFormat="1" applyFont="1" applyBorder="1">
      <alignment vertical="center"/>
    </xf>
    <xf numFmtId="181" fontId="2" fillId="0" borderId="6" xfId="0" applyNumberFormat="1" applyFont="1" applyBorder="1">
      <alignment vertical="center"/>
    </xf>
    <xf numFmtId="181" fontId="2" fillId="0" borderId="7" xfId="0" applyNumberFormat="1" applyFont="1" applyBorder="1">
      <alignment vertical="center"/>
    </xf>
    <xf numFmtId="0" fontId="7" fillId="0" borderId="93" xfId="0" applyFont="1" applyBorder="1" applyAlignment="1">
      <alignment horizontal="right" vertical="center" wrapText="1" readingOrder="1"/>
    </xf>
    <xf numFmtId="181" fontId="2" fillId="0" borderId="29" xfId="0" applyNumberFormat="1" applyFont="1" applyBorder="1">
      <alignment vertical="center"/>
    </xf>
    <xf numFmtId="0" fontId="2" fillId="0" borderId="112" xfId="0" applyFont="1" applyBorder="1">
      <alignment vertical="center"/>
    </xf>
    <xf numFmtId="0" fontId="2" fillId="0" borderId="57" xfId="0" applyFont="1" applyBorder="1">
      <alignment vertical="center"/>
    </xf>
    <xf numFmtId="0" fontId="7" fillId="0" borderId="27" xfId="0" applyFont="1" applyBorder="1" applyAlignment="1">
      <alignment horizontal="right" vertical="center" wrapText="1" readingOrder="1"/>
    </xf>
    <xf numFmtId="181" fontId="2" fillId="0" borderId="16" xfId="0" applyNumberFormat="1" applyFont="1" applyBorder="1">
      <alignment vertical="center"/>
    </xf>
    <xf numFmtId="181" fontId="2" fillId="0" borderId="9" xfId="0" applyNumberFormat="1" applyFont="1" applyBorder="1">
      <alignment vertical="center"/>
    </xf>
    <xf numFmtId="181" fontId="2" fillId="0" borderId="10" xfId="0" applyNumberFormat="1" applyFont="1" applyBorder="1">
      <alignment vertical="center"/>
    </xf>
    <xf numFmtId="0" fontId="7" fillId="0" borderId="146" xfId="0" applyFont="1" applyBorder="1" applyAlignment="1">
      <alignment horizontal="right" vertical="center" wrapText="1" readingOrder="1"/>
    </xf>
    <xf numFmtId="181" fontId="2" fillId="0" borderId="30" xfId="0" applyNumberFormat="1" applyFont="1" applyBorder="1">
      <alignment vertical="center"/>
    </xf>
    <xf numFmtId="0" fontId="7" fillId="0" borderId="0" xfId="0" applyFont="1" applyAlignment="1">
      <alignment horizontal="right" vertical="center" wrapText="1" readingOrder="1"/>
    </xf>
    <xf numFmtId="181" fontId="2" fillId="0" borderId="0" xfId="0" applyNumberFormat="1" applyFont="1">
      <alignment vertical="center"/>
    </xf>
    <xf numFmtId="0" fontId="2" fillId="0" borderId="113" xfId="0" applyFont="1" applyBorder="1">
      <alignment vertical="center"/>
    </xf>
    <xf numFmtId="0" fontId="2" fillId="0" borderId="87" xfId="0" applyFont="1" applyBorder="1">
      <alignment vertical="center"/>
    </xf>
    <xf numFmtId="0" fontId="2" fillId="0" borderId="39" xfId="0" applyFont="1" applyBorder="1">
      <alignment vertical="center"/>
    </xf>
    <xf numFmtId="0" fontId="2" fillId="0" borderId="92" xfId="0" applyFont="1" applyBorder="1">
      <alignment vertical="center"/>
    </xf>
    <xf numFmtId="181" fontId="2" fillId="0" borderId="3" xfId="0" applyNumberFormat="1" applyFont="1" applyBorder="1" applyAlignment="1">
      <alignment horizontal="center" vertical="center"/>
    </xf>
    <xf numFmtId="181" fontId="2" fillId="0" borderId="4" xfId="0" applyNumberFormat="1" applyFont="1" applyBorder="1" applyAlignment="1">
      <alignment horizontal="center" vertical="center"/>
    </xf>
    <xf numFmtId="181" fontId="2" fillId="0" borderId="6" xfId="0" applyNumberFormat="1" applyFont="1" applyBorder="1" applyAlignment="1">
      <alignment horizontal="center" vertical="center"/>
    </xf>
    <xf numFmtId="181" fontId="2" fillId="0" borderId="7" xfId="0" applyNumberFormat="1" applyFont="1" applyBorder="1" applyAlignment="1">
      <alignment horizontal="center" vertical="center"/>
    </xf>
    <xf numFmtId="181" fontId="2" fillId="0" borderId="14" xfId="0" applyNumberFormat="1" applyFont="1" applyBorder="1" applyAlignment="1">
      <alignment horizontal="center" vertical="center"/>
    </xf>
    <xf numFmtId="181" fontId="2" fillId="0" borderId="15" xfId="0" applyNumberFormat="1" applyFont="1" applyBorder="1" applyAlignment="1">
      <alignment horizontal="center" vertical="center"/>
    </xf>
    <xf numFmtId="181" fontId="2" fillId="0" borderId="9" xfId="0" applyNumberFormat="1" applyFont="1" applyBorder="1" applyAlignment="1">
      <alignment horizontal="center" vertical="center"/>
    </xf>
    <xf numFmtId="181" fontId="2" fillId="0" borderId="39" xfId="0" applyNumberFormat="1" applyFont="1" applyBorder="1" applyAlignment="1">
      <alignment horizontal="center" vertical="center"/>
    </xf>
    <xf numFmtId="181" fontId="2" fillId="0" borderId="29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right" vertical="center"/>
    </xf>
    <xf numFmtId="0" fontId="2" fillId="0" borderId="58" xfId="0" applyFont="1" applyBorder="1">
      <alignment vertical="center"/>
    </xf>
    <xf numFmtId="179" fontId="2" fillId="0" borderId="17" xfId="0" applyNumberFormat="1" applyFont="1" applyBorder="1">
      <alignment vertical="center"/>
    </xf>
    <xf numFmtId="179" fontId="2" fillId="0" borderId="18" xfId="0" applyNumberFormat="1" applyFont="1" applyBorder="1">
      <alignment vertical="center"/>
    </xf>
    <xf numFmtId="179" fontId="2" fillId="0" borderId="66" xfId="0" applyNumberFormat="1" applyFont="1" applyBorder="1">
      <alignment vertical="center"/>
    </xf>
    <xf numFmtId="0" fontId="2" fillId="0" borderId="32" xfId="0" applyFont="1" applyBorder="1">
      <alignment vertical="center"/>
    </xf>
    <xf numFmtId="0" fontId="30" fillId="0" borderId="5" xfId="0" applyFont="1" applyBorder="1" applyAlignment="1">
      <alignment horizontal="center" vertical="center"/>
    </xf>
    <xf numFmtId="10" fontId="2" fillId="0" borderId="67" xfId="0" applyNumberFormat="1" applyFont="1" applyBorder="1">
      <alignment vertical="center"/>
    </xf>
    <xf numFmtId="10" fontId="2" fillId="0" borderId="34" xfId="0" applyNumberFormat="1" applyFont="1" applyBorder="1">
      <alignment vertical="center"/>
    </xf>
    <xf numFmtId="10" fontId="2" fillId="0" borderId="55" xfId="0" applyNumberFormat="1" applyFont="1" applyBorder="1">
      <alignment vertical="center"/>
    </xf>
    <xf numFmtId="2" fontId="30" fillId="0" borderId="67" xfId="0" applyNumberFormat="1" applyFont="1" applyBorder="1" applyAlignment="1">
      <alignment horizontal="center" vertical="center"/>
    </xf>
    <xf numFmtId="2" fontId="30" fillId="0" borderId="34" xfId="0" applyNumberFormat="1" applyFont="1" applyBorder="1" applyAlignment="1">
      <alignment horizontal="center" vertical="center"/>
    </xf>
    <xf numFmtId="2" fontId="30" fillId="0" borderId="68" xfId="0" applyNumberFormat="1" applyFont="1" applyBorder="1" applyAlignment="1">
      <alignment horizontal="center" vertical="center"/>
    </xf>
    <xf numFmtId="2" fontId="30" fillId="0" borderId="139" xfId="0" applyNumberFormat="1" applyFont="1" applyBorder="1" applyAlignment="1">
      <alignment horizontal="center" vertical="center"/>
    </xf>
    <xf numFmtId="2" fontId="30" fillId="0" borderId="142" xfId="0" applyNumberFormat="1" applyFont="1" applyBorder="1" applyAlignment="1">
      <alignment horizontal="center" vertical="center"/>
    </xf>
    <xf numFmtId="2" fontId="30" fillId="0" borderId="35" xfId="0" applyNumberFormat="1" applyFont="1" applyBorder="1" applyAlignment="1">
      <alignment horizontal="center" vertical="center"/>
    </xf>
    <xf numFmtId="2" fontId="30" fillId="0" borderId="55" xfId="0" applyNumberFormat="1" applyFont="1" applyBorder="1" applyAlignment="1">
      <alignment horizontal="center" vertical="center"/>
    </xf>
    <xf numFmtId="10" fontId="2" fillId="0" borderId="5" xfId="0" applyNumberFormat="1" applyFont="1" applyBorder="1">
      <alignment vertical="center"/>
    </xf>
    <xf numFmtId="10" fontId="2" fillId="0" borderId="6" xfId="0" applyNumberFormat="1" applyFont="1" applyBorder="1">
      <alignment vertical="center"/>
    </xf>
    <xf numFmtId="10" fontId="2" fillId="0" borderId="7" xfId="0" applyNumberFormat="1" applyFont="1" applyBorder="1">
      <alignment vertical="center"/>
    </xf>
    <xf numFmtId="2" fontId="30" fillId="0" borderId="8" xfId="0" applyNumberFormat="1" applyFont="1" applyBorder="1" applyAlignment="1">
      <alignment horizontal="center" vertical="center"/>
    </xf>
    <xf numFmtId="2" fontId="30" fillId="0" borderId="9" xfId="0" applyNumberFormat="1" applyFont="1" applyBorder="1" applyAlignment="1">
      <alignment horizontal="center" vertical="center"/>
    </xf>
    <xf numFmtId="2" fontId="30" fillId="0" borderId="13" xfId="0" applyNumberFormat="1" applyFont="1" applyBorder="1" applyAlignment="1">
      <alignment horizontal="center" vertical="center"/>
    </xf>
    <xf numFmtId="2" fontId="30" fillId="0" borderId="138" xfId="0" applyNumberFormat="1" applyFont="1" applyBorder="1" applyAlignment="1">
      <alignment horizontal="center" vertical="center"/>
    </xf>
    <xf numFmtId="2" fontId="30" fillId="0" borderId="141" xfId="0" applyNumberFormat="1" applyFont="1" applyBorder="1" applyAlignment="1">
      <alignment horizontal="center" vertical="center"/>
    </xf>
    <xf numFmtId="2" fontId="30" fillId="0" borderId="30" xfId="0" applyNumberFormat="1" applyFont="1" applyBorder="1" applyAlignment="1">
      <alignment horizontal="center" vertical="center"/>
    </xf>
    <xf numFmtId="2" fontId="30" fillId="0" borderId="10" xfId="0" applyNumberFormat="1" applyFont="1" applyBorder="1" applyAlignment="1">
      <alignment horizontal="center" vertical="center"/>
    </xf>
    <xf numFmtId="181" fontId="2" fillId="0" borderId="96" xfId="0" applyNumberFormat="1" applyFont="1" applyBorder="1" applyAlignment="1">
      <alignment horizontal="center"/>
    </xf>
    <xf numFmtId="181" fontId="2" fillId="0" borderId="52" xfId="0" applyNumberFormat="1" applyFont="1" applyBorder="1" applyAlignment="1">
      <alignment horizontal="center"/>
    </xf>
    <xf numFmtId="181" fontId="2" fillId="0" borderId="56" xfId="0" applyNumberFormat="1" applyFont="1" applyBorder="1" applyAlignment="1">
      <alignment horizontal="center"/>
    </xf>
    <xf numFmtId="0" fontId="2" fillId="0" borderId="71" xfId="0" applyFont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0" fontId="2" fillId="0" borderId="62" xfId="0" applyFont="1" applyBorder="1" applyAlignment="1">
      <alignment horizontal="right" vertical="center"/>
    </xf>
    <xf numFmtId="181" fontId="2" fillId="0" borderId="17" xfId="0" applyNumberFormat="1" applyFont="1" applyBorder="1" applyAlignment="1">
      <alignment horizontal="center"/>
    </xf>
    <xf numFmtId="181" fontId="2" fillId="0" borderId="18" xfId="0" applyNumberFormat="1" applyFont="1" applyBorder="1" applyAlignment="1">
      <alignment horizontal="center"/>
    </xf>
    <xf numFmtId="181" fontId="2" fillId="0" borderId="66" xfId="0" applyNumberFormat="1" applyFont="1" applyBorder="1" applyAlignment="1">
      <alignment horizontal="center"/>
    </xf>
    <xf numFmtId="10" fontId="2" fillId="0" borderId="8" xfId="0" applyNumberFormat="1" applyFont="1" applyBorder="1">
      <alignment vertical="center"/>
    </xf>
    <xf numFmtId="10" fontId="2" fillId="0" borderId="9" xfId="0" applyNumberFormat="1" applyFont="1" applyBorder="1">
      <alignment vertical="center"/>
    </xf>
    <xf numFmtId="10" fontId="2" fillId="0" borderId="10" xfId="0" applyNumberFormat="1" applyFont="1" applyBorder="1">
      <alignment vertical="center"/>
    </xf>
    <xf numFmtId="0" fontId="2" fillId="0" borderId="49" xfId="0" applyFont="1" applyBorder="1" applyAlignment="1">
      <alignment horizontal="right" vertical="center"/>
    </xf>
    <xf numFmtId="0" fontId="2" fillId="0" borderId="37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181" fontId="2" fillId="0" borderId="2" xfId="0" applyNumberFormat="1" applyFont="1" applyBorder="1" applyAlignment="1">
      <alignment horizontal="center"/>
    </xf>
    <xf numFmtId="181" fontId="2" fillId="0" borderId="3" xfId="0" applyNumberFormat="1" applyFont="1" applyBorder="1" applyAlignment="1">
      <alignment horizontal="center"/>
    </xf>
    <xf numFmtId="181" fontId="2" fillId="0" borderId="4" xfId="0" applyNumberFormat="1" applyFont="1" applyBorder="1" applyAlignment="1">
      <alignment horizontal="center"/>
    </xf>
    <xf numFmtId="0" fontId="2" fillId="0" borderId="12" xfId="0" applyFont="1" applyBorder="1" applyAlignment="1">
      <alignment horizontal="right" vertical="center"/>
    </xf>
    <xf numFmtId="181" fontId="2" fillId="0" borderId="5" xfId="0" applyNumberFormat="1" applyFont="1" applyBorder="1" applyAlignment="1">
      <alignment horizontal="center"/>
    </xf>
    <xf numFmtId="181" fontId="2" fillId="0" borderId="6" xfId="0" applyNumberFormat="1" applyFont="1" applyBorder="1" applyAlignment="1">
      <alignment horizontal="center"/>
    </xf>
    <xf numFmtId="181" fontId="2" fillId="0" borderId="7" xfId="0" applyNumberFormat="1" applyFont="1" applyBorder="1" applyAlignment="1">
      <alignment horizontal="center"/>
    </xf>
    <xf numFmtId="0" fontId="2" fillId="0" borderId="36" xfId="0" applyFont="1" applyBorder="1" applyAlignment="1">
      <alignment horizontal="right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3" xfId="0" applyFont="1" applyBorder="1" applyAlignment="1">
      <alignment horizontal="right" vertical="center"/>
    </xf>
    <xf numFmtId="181" fontId="2" fillId="0" borderId="8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81" fontId="2" fillId="0" borderId="10" xfId="0" applyNumberFormat="1" applyFont="1" applyBorder="1" applyAlignment="1">
      <alignment horizontal="center"/>
    </xf>
    <xf numFmtId="17" fontId="2" fillId="0" borderId="0" xfId="0" applyNumberFormat="1" applyFont="1">
      <alignment vertical="center"/>
    </xf>
    <xf numFmtId="180" fontId="2" fillId="0" borderId="13" xfId="0" applyNumberFormat="1" applyFont="1" applyBorder="1">
      <alignment vertical="center"/>
    </xf>
    <xf numFmtId="0" fontId="2" fillId="0" borderId="103" xfId="0" applyFont="1" applyBorder="1" applyAlignment="1">
      <alignment horizontal="right" vertical="center"/>
    </xf>
    <xf numFmtId="2" fontId="2" fillId="0" borderId="0" xfId="0" applyNumberFormat="1" applyFont="1">
      <alignment vertical="center"/>
    </xf>
    <xf numFmtId="0" fontId="2" fillId="0" borderId="5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readingOrder="1"/>
    </xf>
    <xf numFmtId="0" fontId="3" fillId="0" borderId="96" xfId="0" applyFont="1" applyBorder="1" applyAlignment="1">
      <alignment horizontal="center" vertical="center" readingOrder="1"/>
    </xf>
    <xf numFmtId="0" fontId="2" fillId="0" borderId="52" xfId="0" applyFont="1" applyBorder="1" applyAlignment="1">
      <alignment horizontal="center" vertical="center" readingOrder="1"/>
    </xf>
    <xf numFmtId="0" fontId="3" fillId="0" borderId="52" xfId="0" applyFont="1" applyBorder="1" applyAlignment="1">
      <alignment horizontal="center" vertical="center" readingOrder="1"/>
    </xf>
    <xf numFmtId="0" fontId="2" fillId="0" borderId="56" xfId="0" applyFont="1" applyBorder="1" applyAlignment="1">
      <alignment horizontal="center" vertical="center" readingOrder="1"/>
    </xf>
    <xf numFmtId="0" fontId="2" fillId="0" borderId="0" xfId="0" applyFont="1" applyAlignment="1">
      <alignment horizontal="center" vertical="center" readingOrder="1"/>
    </xf>
    <xf numFmtId="0" fontId="2" fillId="0" borderId="65" xfId="0" applyFont="1" applyBorder="1" applyAlignment="1">
      <alignment horizontal="center" vertical="center" wrapText="1"/>
    </xf>
    <xf numFmtId="0" fontId="2" fillId="0" borderId="130" xfId="0" applyFont="1" applyBorder="1" applyAlignment="1">
      <alignment horizontal="center" vertical="center"/>
    </xf>
    <xf numFmtId="0" fontId="2" fillId="0" borderId="99" xfId="0" applyFont="1" applyBorder="1" applyAlignment="1">
      <alignment horizontal="center" vertical="center"/>
    </xf>
    <xf numFmtId="0" fontId="2" fillId="0" borderId="67" xfId="0" applyFont="1" applyBorder="1" applyAlignment="1">
      <alignment vertical="center" wrapText="1"/>
    </xf>
    <xf numFmtId="2" fontId="2" fillId="0" borderId="34" xfId="0" applyNumberFormat="1" applyFont="1" applyBorder="1">
      <alignment vertical="center"/>
    </xf>
    <xf numFmtId="2" fontId="2" fillId="0" borderId="55" xfId="0" applyNumberFormat="1" applyFont="1" applyBorder="1">
      <alignment vertical="center"/>
    </xf>
    <xf numFmtId="2" fontId="2" fillId="0" borderId="96" xfId="0" applyNumberFormat="1" applyFont="1" applyBorder="1" applyAlignment="1">
      <alignment horizontal="center" vertical="center"/>
    </xf>
    <xf numFmtId="2" fontId="2" fillId="0" borderId="52" xfId="0" applyNumberFormat="1" applyFont="1" applyBorder="1" applyAlignment="1">
      <alignment horizontal="center" vertical="center"/>
    </xf>
    <xf numFmtId="2" fontId="2" fillId="0" borderId="56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0" fontId="2" fillId="0" borderId="69" xfId="0" applyNumberFormat="1" applyFont="1" applyBorder="1">
      <alignment vertical="center"/>
    </xf>
    <xf numFmtId="2" fontId="30" fillId="0" borderId="69" xfId="0" applyNumberFormat="1" applyFont="1" applyBorder="1" applyAlignment="1">
      <alignment horizontal="center" vertical="center"/>
    </xf>
    <xf numFmtId="2" fontId="30" fillId="0" borderId="70" xfId="0" applyNumberFormat="1" applyFont="1" applyBorder="1" applyAlignment="1">
      <alignment horizontal="center" vertical="center"/>
    </xf>
    <xf numFmtId="178" fontId="2" fillId="0" borderId="96" xfId="0" applyNumberFormat="1" applyFont="1" applyBorder="1">
      <alignment vertical="center"/>
    </xf>
    <xf numFmtId="178" fontId="2" fillId="0" borderId="97" xfId="0" applyNumberFormat="1" applyFont="1" applyBorder="1">
      <alignment vertical="center"/>
    </xf>
    <xf numFmtId="178" fontId="2" fillId="0" borderId="88" xfId="0" applyNumberFormat="1" applyFont="1" applyBorder="1">
      <alignment vertical="center"/>
    </xf>
    <xf numFmtId="178" fontId="2" fillId="0" borderId="120" xfId="0" applyNumberFormat="1" applyFont="1" applyBorder="1">
      <alignment vertical="center"/>
    </xf>
    <xf numFmtId="178" fontId="2" fillId="0" borderId="57" xfId="0" applyNumberFormat="1" applyFont="1" applyBorder="1">
      <alignment vertical="center"/>
    </xf>
    <xf numFmtId="178" fontId="2" fillId="0" borderId="65" xfId="0" applyNumberFormat="1" applyFont="1" applyBorder="1">
      <alignment vertical="center"/>
    </xf>
    <xf numFmtId="178" fontId="2" fillId="0" borderId="66" xfId="0" applyNumberFormat="1" applyFont="1" applyBorder="1">
      <alignment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66" xfId="0" applyNumberFormat="1" applyFont="1" applyBorder="1" applyAlignment="1">
      <alignment horizontal="center" vertical="center"/>
    </xf>
    <xf numFmtId="10" fontId="2" fillId="0" borderId="15" xfId="0" applyNumberFormat="1" applyFont="1" applyBorder="1">
      <alignment vertical="center"/>
    </xf>
    <xf numFmtId="2" fontId="30" fillId="0" borderId="16" xfId="0" applyNumberFormat="1" applyFont="1" applyBorder="1" applyAlignment="1">
      <alignment horizontal="center" vertical="center"/>
    </xf>
    <xf numFmtId="2" fontId="30" fillId="0" borderId="36" xfId="0" applyNumberFormat="1" applyFont="1" applyBorder="1" applyAlignment="1">
      <alignment horizontal="center" vertical="center"/>
    </xf>
    <xf numFmtId="10" fontId="2" fillId="0" borderId="16" xfId="0" applyNumberFormat="1" applyFont="1" applyBorder="1">
      <alignment vertical="center"/>
    </xf>
    <xf numFmtId="178" fontId="2" fillId="0" borderId="0" xfId="0" applyNumberFormat="1" applyFont="1">
      <alignment vertical="center"/>
    </xf>
    <xf numFmtId="0" fontId="2" fillId="0" borderId="5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/>
    </xf>
    <xf numFmtId="178" fontId="2" fillId="0" borderId="2" xfId="0" applyNumberFormat="1" applyFont="1" applyBorder="1">
      <alignment vertical="center"/>
    </xf>
    <xf numFmtId="178" fontId="2" fillId="0" borderId="11" xfId="0" applyNumberFormat="1" applyFont="1" applyBorder="1">
      <alignment vertical="center"/>
    </xf>
    <xf numFmtId="178" fontId="2" fillId="0" borderId="14" xfId="0" applyNumberFormat="1" applyFont="1" applyBorder="1">
      <alignment vertical="center"/>
    </xf>
    <xf numFmtId="178" fontId="2" fillId="0" borderId="49" xfId="0" applyNumberFormat="1" applyFont="1" applyBorder="1">
      <alignment vertical="center"/>
    </xf>
    <xf numFmtId="178" fontId="2" fillId="0" borderId="39" xfId="0" applyNumberFormat="1" applyFont="1" applyBorder="1">
      <alignment vertical="center"/>
    </xf>
    <xf numFmtId="0" fontId="30" fillId="0" borderId="7" xfId="0" applyFont="1" applyBorder="1" applyAlignment="1">
      <alignment horizontal="center" vertical="center"/>
    </xf>
    <xf numFmtId="178" fontId="2" fillId="0" borderId="5" xfId="0" applyNumberFormat="1" applyFont="1" applyBorder="1">
      <alignment vertical="center"/>
    </xf>
    <xf numFmtId="178" fontId="2" fillId="0" borderId="12" xfId="0" applyNumberFormat="1" applyFont="1" applyBorder="1">
      <alignment vertical="center"/>
    </xf>
    <xf numFmtId="178" fontId="2" fillId="0" borderId="15" xfId="0" applyNumberFormat="1" applyFont="1" applyBorder="1">
      <alignment vertical="center"/>
    </xf>
    <xf numFmtId="178" fontId="2" fillId="0" borderId="37" xfId="0" applyNumberFormat="1" applyFont="1" applyBorder="1">
      <alignment vertical="center"/>
    </xf>
    <xf numFmtId="178" fontId="2" fillId="0" borderId="29" xfId="0" applyNumberFormat="1" applyFont="1" applyBorder="1">
      <alignment vertical="center"/>
    </xf>
    <xf numFmtId="177" fontId="2" fillId="0" borderId="37" xfId="0" applyNumberFormat="1" applyFont="1" applyBorder="1" applyAlignment="1">
      <alignment horizontal="center" vertical="center"/>
    </xf>
    <xf numFmtId="2" fontId="2" fillId="0" borderId="110" xfId="0" applyNumberFormat="1" applyFont="1" applyBorder="1" applyAlignment="1">
      <alignment horizontal="center" vertical="center"/>
    </xf>
    <xf numFmtId="10" fontId="2" fillId="0" borderId="0" xfId="0" applyNumberFormat="1" applyFont="1">
      <alignment vertical="center"/>
    </xf>
    <xf numFmtId="0" fontId="2" fillId="0" borderId="125" xfId="0" applyFont="1" applyBorder="1" applyAlignment="1">
      <alignment horizontal="center" vertical="center"/>
    </xf>
    <xf numFmtId="0" fontId="2" fillId="0" borderId="123" xfId="0" applyFont="1" applyBorder="1" applyAlignment="1">
      <alignment horizontal="center" vertical="center"/>
    </xf>
    <xf numFmtId="2" fontId="2" fillId="0" borderId="124" xfId="0" applyNumberFormat="1" applyFont="1" applyBorder="1" applyAlignment="1">
      <alignment horizontal="center" vertical="center"/>
    </xf>
    <xf numFmtId="0" fontId="30" fillId="0" borderId="9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178" fontId="2" fillId="0" borderId="8" xfId="0" applyNumberFormat="1" applyFont="1" applyBorder="1">
      <alignment vertical="center"/>
    </xf>
    <xf numFmtId="178" fontId="2" fillId="0" borderId="13" xfId="0" applyNumberFormat="1" applyFont="1" applyBorder="1">
      <alignment vertical="center"/>
    </xf>
    <xf numFmtId="178" fontId="2" fillId="0" borderId="16" xfId="0" applyNumberFormat="1" applyFont="1" applyBorder="1">
      <alignment vertical="center"/>
    </xf>
    <xf numFmtId="178" fontId="2" fillId="0" borderId="36" xfId="0" applyNumberFormat="1" applyFont="1" applyBorder="1">
      <alignment vertical="center"/>
    </xf>
    <xf numFmtId="178" fontId="2" fillId="0" borderId="30" xfId="0" applyNumberFormat="1" applyFont="1" applyBorder="1">
      <alignment vertical="center"/>
    </xf>
    <xf numFmtId="0" fontId="2" fillId="0" borderId="5" xfId="0" applyFont="1" applyBorder="1" applyAlignment="1">
      <alignment horizontal="right" vertical="center"/>
    </xf>
    <xf numFmtId="0" fontId="2" fillId="0" borderId="8" xfId="0" applyFont="1" applyBorder="1" applyAlignment="1">
      <alignment horizontal="right" vertical="center"/>
    </xf>
    <xf numFmtId="0" fontId="4" fillId="0" borderId="52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7" fillId="0" borderId="31" xfId="0" applyFont="1" applyBorder="1" applyAlignment="1">
      <alignment horizontal="right" vertical="center" wrapText="1" readingOrder="1"/>
    </xf>
    <xf numFmtId="181" fontId="0" fillId="0" borderId="67" xfId="0" applyNumberFormat="1" applyBorder="1" applyAlignment="1">
      <alignment horizontal="center" vertical="center"/>
    </xf>
    <xf numFmtId="181" fontId="0" fillId="0" borderId="34" xfId="0" applyNumberFormat="1" applyBorder="1" applyAlignment="1">
      <alignment horizontal="center" vertical="center"/>
    </xf>
    <xf numFmtId="181" fontId="0" fillId="0" borderId="68" xfId="0" applyNumberFormat="1" applyBorder="1" applyAlignment="1">
      <alignment horizontal="center" vertical="center"/>
    </xf>
    <xf numFmtId="181" fontId="35" fillId="0" borderId="69" xfId="0" applyNumberFormat="1" applyFont="1" applyBorder="1" applyAlignment="1">
      <alignment horizontal="center" vertical="center"/>
    </xf>
    <xf numFmtId="181" fontId="35" fillId="0" borderId="34" xfId="0" applyNumberFormat="1" applyFont="1" applyBorder="1" applyAlignment="1">
      <alignment horizontal="center" vertical="center"/>
    </xf>
    <xf numFmtId="181" fontId="35" fillId="0" borderId="55" xfId="0" applyNumberFormat="1" applyFont="1" applyBorder="1" applyAlignment="1">
      <alignment horizontal="center" vertical="center"/>
    </xf>
    <xf numFmtId="0" fontId="7" fillId="0" borderId="32" xfId="0" applyFont="1" applyBorder="1" applyAlignment="1">
      <alignment horizontal="right" vertical="center" wrapText="1" readingOrder="1"/>
    </xf>
    <xf numFmtId="181" fontId="0" fillId="0" borderId="5" xfId="0" applyNumberFormat="1" applyBorder="1" applyAlignment="1">
      <alignment horizontal="center" vertical="center"/>
    </xf>
    <xf numFmtId="181" fontId="0" fillId="0" borderId="6" xfId="0" applyNumberFormat="1" applyBorder="1" applyAlignment="1">
      <alignment horizontal="center" vertical="center"/>
    </xf>
    <xf numFmtId="181" fontId="0" fillId="0" borderId="12" xfId="0" applyNumberFormat="1" applyBorder="1" applyAlignment="1">
      <alignment horizontal="center" vertical="center"/>
    </xf>
    <xf numFmtId="181" fontId="35" fillId="0" borderId="15" xfId="0" applyNumberFormat="1" applyFont="1" applyBorder="1" applyAlignment="1">
      <alignment horizontal="center" vertical="center"/>
    </xf>
    <xf numFmtId="181" fontId="35" fillId="0" borderId="6" xfId="0" applyNumberFormat="1" applyFont="1" applyBorder="1" applyAlignment="1">
      <alignment horizontal="center" vertical="center"/>
    </xf>
    <xf numFmtId="181" fontId="35" fillId="0" borderId="7" xfId="0" applyNumberFormat="1" applyFont="1" applyBorder="1" applyAlignment="1">
      <alignment horizontal="center" vertical="center"/>
    </xf>
    <xf numFmtId="0" fontId="7" fillId="0" borderId="33" xfId="0" applyFont="1" applyBorder="1" applyAlignment="1">
      <alignment horizontal="right" vertical="center" wrapText="1" readingOrder="1"/>
    </xf>
    <xf numFmtId="181" fontId="0" fillId="0" borderId="8" xfId="0" applyNumberFormat="1" applyBorder="1" applyAlignment="1">
      <alignment horizontal="center" vertical="center"/>
    </xf>
    <xf numFmtId="181" fontId="0" fillId="0" borderId="9" xfId="0" applyNumberFormat="1" applyBorder="1" applyAlignment="1">
      <alignment horizontal="center" vertical="center"/>
    </xf>
    <xf numFmtId="181" fontId="0" fillId="0" borderId="13" xfId="0" applyNumberFormat="1" applyBorder="1" applyAlignment="1">
      <alignment horizontal="center" vertical="center"/>
    </xf>
    <xf numFmtId="181" fontId="35" fillId="0" borderId="16" xfId="0" applyNumberFormat="1" applyFont="1" applyBorder="1" applyAlignment="1">
      <alignment horizontal="center" vertical="center"/>
    </xf>
    <xf numFmtId="181" fontId="35" fillId="0" borderId="9" xfId="0" applyNumberFormat="1" applyFont="1" applyBorder="1" applyAlignment="1">
      <alignment horizontal="center" vertical="center"/>
    </xf>
    <xf numFmtId="181" fontId="35" fillId="0" borderId="10" xfId="0" applyNumberFormat="1" applyFont="1" applyBorder="1" applyAlignment="1">
      <alignment horizontal="center" vertical="center"/>
    </xf>
    <xf numFmtId="177" fontId="2" fillId="0" borderId="2" xfId="0" applyNumberFormat="1" applyFont="1" applyBorder="1">
      <alignment vertical="center"/>
    </xf>
    <xf numFmtId="177" fontId="2" fillId="0" borderId="3" xfId="0" applyNumberFormat="1" applyFont="1" applyBorder="1">
      <alignment vertical="center"/>
    </xf>
    <xf numFmtId="177" fontId="2" fillId="0" borderId="11" xfId="0" applyNumberFormat="1" applyFont="1" applyBorder="1">
      <alignment vertical="center"/>
    </xf>
    <xf numFmtId="177" fontId="2" fillId="0" borderId="14" xfId="0" applyNumberFormat="1" applyFont="1" applyBorder="1">
      <alignment vertical="center"/>
    </xf>
    <xf numFmtId="177" fontId="2" fillId="0" borderId="4" xfId="0" applyNumberFormat="1" applyFont="1" applyBorder="1">
      <alignment vertical="center"/>
    </xf>
    <xf numFmtId="177" fontId="2" fillId="0" borderId="8" xfId="0" applyNumberFormat="1" applyFont="1" applyBorder="1">
      <alignment vertical="center"/>
    </xf>
    <xf numFmtId="177" fontId="2" fillId="0" borderId="9" xfId="0" applyNumberFormat="1" applyFont="1" applyBorder="1">
      <alignment vertical="center"/>
    </xf>
    <xf numFmtId="177" fontId="2" fillId="0" borderId="13" xfId="0" applyNumberFormat="1" applyFont="1" applyBorder="1">
      <alignment vertical="center"/>
    </xf>
    <xf numFmtId="177" fontId="2" fillId="0" borderId="16" xfId="0" applyNumberFormat="1" applyFont="1" applyBorder="1">
      <alignment vertical="center"/>
    </xf>
    <xf numFmtId="177" fontId="2" fillId="0" borderId="10" xfId="0" applyNumberFormat="1" applyFont="1" applyBorder="1">
      <alignment vertical="center"/>
    </xf>
    <xf numFmtId="177" fontId="2" fillId="0" borderId="5" xfId="0" applyNumberFormat="1" applyFont="1" applyBorder="1">
      <alignment vertical="center"/>
    </xf>
    <xf numFmtId="177" fontId="2" fillId="0" borderId="6" xfId="0" applyNumberFormat="1" applyFont="1" applyBorder="1">
      <alignment vertical="center"/>
    </xf>
    <xf numFmtId="177" fontId="2" fillId="0" borderId="12" xfId="0" applyNumberFormat="1" applyFont="1" applyBorder="1">
      <alignment vertical="center"/>
    </xf>
    <xf numFmtId="177" fontId="2" fillId="0" borderId="15" xfId="0" applyNumberFormat="1" applyFont="1" applyBorder="1">
      <alignment vertical="center"/>
    </xf>
    <xf numFmtId="177" fontId="2" fillId="0" borderId="7" xfId="0" applyNumberFormat="1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177" fontId="2" fillId="0" borderId="67" xfId="0" applyNumberFormat="1" applyFont="1" applyBorder="1" applyAlignment="1">
      <alignment horizontal="center" vertical="center"/>
    </xf>
    <xf numFmtId="177" fontId="2" fillId="0" borderId="34" xfId="0" applyNumberFormat="1" applyFont="1" applyBorder="1" applyAlignment="1">
      <alignment horizontal="center" vertical="center"/>
    </xf>
    <xf numFmtId="177" fontId="2" fillId="0" borderId="68" xfId="0" applyNumberFormat="1" applyFont="1" applyBorder="1" applyAlignment="1">
      <alignment horizontal="center" vertical="center"/>
    </xf>
    <xf numFmtId="177" fontId="2" fillId="0" borderId="69" xfId="0" applyNumberFormat="1" applyFont="1" applyBorder="1" applyAlignment="1">
      <alignment horizontal="center" vertical="center"/>
    </xf>
    <xf numFmtId="177" fontId="2" fillId="0" borderId="55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15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7" fontId="2" fillId="0" borderId="16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7" fillId="0" borderId="31" xfId="0" applyFont="1" applyBorder="1" applyAlignment="1">
      <alignment vertical="center" readingOrder="1"/>
    </xf>
    <xf numFmtId="0" fontId="7" fillId="0" borderId="32" xfId="0" applyFont="1" applyBorder="1" applyAlignment="1">
      <alignment vertical="center" readingOrder="1"/>
    </xf>
    <xf numFmtId="0" fontId="7" fillId="0" borderId="33" xfId="0" applyFont="1" applyBorder="1" applyAlignment="1">
      <alignment vertical="center" readingOrder="1"/>
    </xf>
    <xf numFmtId="177" fontId="2" fillId="0" borderId="0" xfId="0" applyNumberFormat="1" applyFont="1">
      <alignment vertical="center"/>
    </xf>
    <xf numFmtId="1" fontId="2" fillId="0" borderId="6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0" fontId="4" fillId="0" borderId="3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readingOrder="1"/>
    </xf>
    <xf numFmtId="0" fontId="7" fillId="0" borderId="49" xfId="0" applyFont="1" applyBorder="1" applyAlignment="1">
      <alignment horizontal="center" vertical="center" readingOrder="1"/>
    </xf>
    <xf numFmtId="0" fontId="7" fillId="0" borderId="39" xfId="0" applyFont="1" applyBorder="1" applyAlignment="1">
      <alignment horizontal="center" vertical="center" readingOrder="1"/>
    </xf>
    <xf numFmtId="0" fontId="7" fillId="0" borderId="4" xfId="0" applyFont="1" applyBorder="1" applyAlignment="1">
      <alignment horizontal="center" vertical="center" readingOrder="1"/>
    </xf>
    <xf numFmtId="0" fontId="7" fillId="0" borderId="11" xfId="0" applyFont="1" applyBorder="1" applyAlignment="1">
      <alignment horizontal="center" vertical="center" readingOrder="1"/>
    </xf>
    <xf numFmtId="176" fontId="4" fillId="0" borderId="83" xfId="0" applyNumberFormat="1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readingOrder="1"/>
    </xf>
    <xf numFmtId="0" fontId="2" fillId="0" borderId="46" xfId="0" applyFont="1" applyBorder="1" applyAlignment="1">
      <alignment horizontal="center" vertical="center"/>
    </xf>
    <xf numFmtId="0" fontId="2" fillId="0" borderId="85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 wrapText="1" readingOrder="1"/>
    </xf>
    <xf numFmtId="0" fontId="7" fillId="0" borderId="28" xfId="0" applyFont="1" applyBorder="1" applyAlignment="1">
      <alignment horizontal="center" vertical="center" readingOrder="1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176" fontId="4" fillId="0" borderId="41" xfId="0" applyNumberFormat="1" applyFont="1" applyBorder="1" applyAlignment="1">
      <alignment horizontal="center" vertical="center"/>
    </xf>
    <xf numFmtId="176" fontId="4" fillId="0" borderId="4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 readingOrder="1"/>
    </xf>
    <xf numFmtId="0" fontId="3" fillId="0" borderId="44" xfId="0" applyFont="1" applyBorder="1" applyAlignment="1">
      <alignment horizontal="center" vertical="center" readingOrder="1"/>
    </xf>
    <xf numFmtId="0" fontId="3" fillId="0" borderId="21" xfId="0" applyFont="1" applyBorder="1" applyAlignment="1">
      <alignment horizontal="center" vertical="center" readingOrder="1"/>
    </xf>
    <xf numFmtId="0" fontId="3" fillId="0" borderId="45" xfId="0" applyFont="1" applyBorder="1" applyAlignment="1">
      <alignment horizontal="center" vertical="center" readingOrder="1"/>
    </xf>
    <xf numFmtId="0" fontId="2" fillId="0" borderId="41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96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 vertical="center"/>
    </xf>
    <xf numFmtId="0" fontId="2" fillId="0" borderId="97" xfId="0" applyFont="1" applyBorder="1" applyAlignment="1">
      <alignment horizontal="center" vertical="center"/>
    </xf>
    <xf numFmtId="0" fontId="2" fillId="0" borderId="88" xfId="0" applyFont="1" applyBorder="1" applyAlignment="1">
      <alignment horizontal="center" vertical="center"/>
    </xf>
    <xf numFmtId="0" fontId="2" fillId="0" borderId="5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53" xfId="0" applyFont="1" applyBorder="1" applyAlignment="1">
      <alignment horizontal="center" vertical="center"/>
    </xf>
    <xf numFmtId="0" fontId="2" fillId="0" borderId="54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115" xfId="0" applyFont="1" applyBorder="1" applyAlignment="1">
      <alignment horizontal="center" vertical="center"/>
    </xf>
    <xf numFmtId="0" fontId="2" fillId="0" borderId="11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2" fillId="0" borderId="114" xfId="0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15" xfId="0" applyFont="1" applyBorder="1" applyAlignment="1">
      <alignment horizontal="center" vertical="center" wrapText="1"/>
    </xf>
    <xf numFmtId="0" fontId="2" fillId="0" borderId="6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 wrapText="1"/>
    </xf>
    <xf numFmtId="0" fontId="2" fillId="0" borderId="60" xfId="0" applyFont="1" applyBorder="1" applyAlignment="1">
      <alignment horizontal="center" vertical="center" wrapText="1"/>
    </xf>
    <xf numFmtId="0" fontId="2" fillId="0" borderId="105" xfId="0" applyFont="1" applyBorder="1" applyAlignment="1">
      <alignment horizontal="center" vertical="center" wrapText="1"/>
    </xf>
    <xf numFmtId="0" fontId="2" fillId="0" borderId="62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106" xfId="0" applyFont="1" applyBorder="1" applyAlignment="1">
      <alignment horizontal="center" vertical="center" wrapText="1"/>
    </xf>
    <xf numFmtId="0" fontId="2" fillId="0" borderId="104" xfId="0" applyFont="1" applyBorder="1" applyAlignment="1">
      <alignment horizontal="center" vertical="center" wrapText="1"/>
    </xf>
    <xf numFmtId="0" fontId="2" fillId="0" borderId="61" xfId="0" applyFont="1" applyBorder="1" applyAlignment="1">
      <alignment horizontal="center" vertical="center" wrapText="1"/>
    </xf>
    <xf numFmtId="0" fontId="2" fillId="0" borderId="63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46" xfId="0" applyFont="1" applyBorder="1" applyAlignment="1">
      <alignment horizontal="center" vertical="center" wrapText="1"/>
    </xf>
    <xf numFmtId="0" fontId="2" fillId="0" borderId="101" xfId="0" applyFont="1" applyBorder="1" applyAlignment="1">
      <alignment horizontal="center" vertical="center"/>
    </xf>
    <xf numFmtId="0" fontId="2" fillId="0" borderId="104" xfId="0" applyFont="1" applyBorder="1" applyAlignment="1">
      <alignment horizontal="center" vertical="center"/>
    </xf>
    <xf numFmtId="0" fontId="2" fillId="0" borderId="89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0" fontId="2" fillId="0" borderId="101" xfId="0" applyFont="1" applyBorder="1" applyAlignment="1">
      <alignment horizontal="center" vertical="center" wrapText="1"/>
    </xf>
    <xf numFmtId="0" fontId="2" fillId="0" borderId="102" xfId="0" applyFont="1" applyBorder="1" applyAlignment="1">
      <alignment horizontal="center" vertical="center"/>
    </xf>
    <xf numFmtId="0" fontId="2" fillId="0" borderId="103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71" xfId="0" applyFont="1" applyBorder="1" applyAlignment="1">
      <alignment horizontal="center" vertical="center" wrapText="1"/>
    </xf>
    <xf numFmtId="0" fontId="2" fillId="0" borderId="72" xfId="0" applyFont="1" applyBorder="1" applyAlignment="1">
      <alignment horizontal="center" vertical="center" wrapText="1"/>
    </xf>
    <xf numFmtId="0" fontId="2" fillId="0" borderId="110" xfId="0" applyFont="1" applyBorder="1" applyAlignment="1">
      <alignment horizontal="center" vertical="center" wrapText="1"/>
    </xf>
    <xf numFmtId="0" fontId="7" fillId="0" borderId="34" xfId="0" applyFont="1" applyBorder="1" applyAlignment="1">
      <alignment horizontal="center" vertical="center" wrapText="1" readingOrder="1"/>
    </xf>
    <xf numFmtId="0" fontId="7" fillId="0" borderId="6" xfId="0" applyFont="1" applyBorder="1" applyAlignment="1">
      <alignment horizontal="center" vertical="center" wrapText="1" readingOrder="1"/>
    </xf>
    <xf numFmtId="0" fontId="7" fillId="0" borderId="72" xfId="0" applyFont="1" applyBorder="1" applyAlignment="1">
      <alignment horizontal="center" vertical="center" wrapText="1" readingOrder="1"/>
    </xf>
    <xf numFmtId="0" fontId="7" fillId="0" borderId="55" xfId="0" applyFont="1" applyBorder="1" applyAlignment="1">
      <alignment horizontal="center" vertical="center" wrapText="1" readingOrder="1"/>
    </xf>
    <xf numFmtId="0" fontId="7" fillId="0" borderId="7" xfId="0" applyFont="1" applyBorder="1" applyAlignment="1">
      <alignment horizontal="center" vertical="center" wrapText="1" readingOrder="1"/>
    </xf>
    <xf numFmtId="0" fontId="7" fillId="0" borderId="110" xfId="0" applyFont="1" applyBorder="1" applyAlignment="1">
      <alignment horizontal="center" vertical="center" wrapText="1" readingOrder="1"/>
    </xf>
    <xf numFmtId="0" fontId="2" fillId="0" borderId="107" xfId="0" applyFont="1" applyBorder="1" applyAlignment="1">
      <alignment horizontal="center" vertical="center"/>
    </xf>
    <xf numFmtId="0" fontId="2" fillId="0" borderId="108" xfId="0" applyFont="1" applyBorder="1" applyAlignment="1">
      <alignment horizontal="center" vertical="center"/>
    </xf>
    <xf numFmtId="0" fontId="2" fillId="0" borderId="152" xfId="0" applyFont="1" applyBorder="1" applyAlignment="1">
      <alignment horizontal="center" vertical="center"/>
    </xf>
    <xf numFmtId="0" fontId="2" fillId="0" borderId="154" xfId="0" applyFont="1" applyBorder="1" applyAlignment="1">
      <alignment horizontal="center" vertical="center"/>
    </xf>
    <xf numFmtId="0" fontId="2" fillId="0" borderId="155" xfId="0" applyFont="1" applyBorder="1" applyAlignment="1">
      <alignment horizontal="center" vertical="center"/>
    </xf>
    <xf numFmtId="0" fontId="2" fillId="0" borderId="153" xfId="0" applyFont="1" applyBorder="1" applyAlignment="1">
      <alignment horizontal="center" vertical="center"/>
    </xf>
    <xf numFmtId="0" fontId="2" fillId="0" borderId="109" xfId="0" applyFont="1" applyBorder="1" applyAlignment="1">
      <alignment horizontal="center" vertical="center"/>
    </xf>
    <xf numFmtId="0" fontId="7" fillId="0" borderId="156" xfId="0" applyFont="1" applyBorder="1" applyAlignment="1">
      <alignment horizontal="center" vertical="center" wrapText="1" readingOrder="1"/>
    </xf>
    <xf numFmtId="0" fontId="7" fillId="0" borderId="37" xfId="0" applyFont="1" applyBorder="1" applyAlignment="1">
      <alignment horizontal="center" vertical="center" wrapText="1" readingOrder="1"/>
    </xf>
    <xf numFmtId="0" fontId="7" fillId="0" borderId="73" xfId="0" applyFont="1" applyBorder="1" applyAlignment="1">
      <alignment horizontal="center" vertical="center" wrapText="1" readingOrder="1"/>
    </xf>
    <xf numFmtId="0" fontId="7" fillId="0" borderId="157" xfId="0" applyFont="1" applyBorder="1" applyAlignment="1">
      <alignment horizontal="center" vertical="center" readingOrder="1"/>
    </xf>
    <xf numFmtId="0" fontId="7" fillId="0" borderId="15" xfId="0" applyFont="1" applyBorder="1" applyAlignment="1">
      <alignment horizontal="center" vertical="center" readingOrder="1"/>
    </xf>
    <xf numFmtId="0" fontId="7" fillId="0" borderId="111" xfId="0" applyFont="1" applyBorder="1" applyAlignment="1">
      <alignment horizontal="center" vertical="center" readingOrder="1"/>
    </xf>
    <xf numFmtId="0" fontId="7" fillId="0" borderId="125" xfId="0" applyFont="1" applyBorder="1" applyAlignment="1">
      <alignment horizontal="center" vertical="center" wrapText="1" readingOrder="1"/>
    </xf>
    <xf numFmtId="0" fontId="7" fillId="0" borderId="35" xfId="0" applyFont="1" applyBorder="1" applyAlignment="1">
      <alignment horizontal="center" vertical="center" readingOrder="1"/>
    </xf>
    <xf numFmtId="0" fontId="7" fillId="0" borderId="29" xfId="0" applyFont="1" applyBorder="1" applyAlignment="1">
      <alignment horizontal="center" vertical="center" readingOrder="1"/>
    </xf>
    <xf numFmtId="0" fontId="7" fillId="0" borderId="151" xfId="0" applyFont="1" applyBorder="1" applyAlignment="1">
      <alignment horizontal="center" vertical="center" readingOrder="1"/>
    </xf>
    <xf numFmtId="0" fontId="7" fillId="0" borderId="67" xfId="0" applyFont="1" applyBorder="1" applyAlignment="1">
      <alignment horizontal="center" vertical="center" readingOrder="1"/>
    </xf>
    <xf numFmtId="0" fontId="7" fillId="0" borderId="5" xfId="0" applyFont="1" applyBorder="1" applyAlignment="1">
      <alignment horizontal="center" vertical="center" readingOrder="1"/>
    </xf>
    <xf numFmtId="0" fontId="7" fillId="0" borderId="71" xfId="0" applyFont="1" applyBorder="1" applyAlignment="1">
      <alignment horizontal="center" vertical="center" readingOrder="1"/>
    </xf>
    <xf numFmtId="0" fontId="7" fillId="0" borderId="68" xfId="0" applyFont="1" applyBorder="1" applyAlignment="1">
      <alignment horizontal="center" vertical="center" wrapText="1" readingOrder="1"/>
    </xf>
    <xf numFmtId="0" fontId="7" fillId="0" borderId="12" xfId="0" applyFont="1" applyBorder="1" applyAlignment="1">
      <alignment horizontal="center" vertical="center" wrapText="1" readingOrder="1"/>
    </xf>
    <xf numFmtId="0" fontId="7" fillId="0" borderId="150" xfId="0" applyFont="1" applyBorder="1" applyAlignment="1">
      <alignment horizontal="center" vertical="center" wrapText="1" readingOrder="1"/>
    </xf>
    <xf numFmtId="0" fontId="2" fillId="0" borderId="49" xfId="0" applyFont="1" applyBorder="1" applyAlignment="1">
      <alignment horizontal="center" vertical="center"/>
    </xf>
    <xf numFmtId="0" fontId="7" fillId="0" borderId="72" xfId="0" applyFont="1" applyBorder="1" applyAlignment="1">
      <alignment horizontal="center" vertical="center" readingOrder="1"/>
    </xf>
    <xf numFmtId="0" fontId="7" fillId="0" borderId="69" xfId="0" applyFont="1" applyBorder="1" applyAlignment="1">
      <alignment horizontal="center" vertical="center" readingOrder="1"/>
    </xf>
    <xf numFmtId="0" fontId="7" fillId="0" borderId="34" xfId="0" applyFont="1" applyBorder="1" applyAlignment="1">
      <alignment horizontal="center" vertical="center" readingOrder="1"/>
    </xf>
    <xf numFmtId="0" fontId="7" fillId="0" borderId="16" xfId="0" applyFont="1" applyBorder="1" applyAlignment="1">
      <alignment horizontal="center" vertical="center" readingOrder="1"/>
    </xf>
    <xf numFmtId="0" fontId="7" fillId="0" borderId="9" xfId="0" applyFont="1" applyBorder="1" applyAlignment="1">
      <alignment horizontal="center" vertical="center" wrapText="1" readingOrder="1"/>
    </xf>
    <xf numFmtId="0" fontId="7" fillId="0" borderId="70" xfId="0" applyFont="1" applyBorder="1" applyAlignment="1">
      <alignment horizontal="center" vertical="center" wrapText="1" readingOrder="1"/>
    </xf>
    <xf numFmtId="0" fontId="7" fillId="0" borderId="36" xfId="0" applyFont="1" applyBorder="1" applyAlignment="1">
      <alignment horizontal="center" vertical="center" wrapText="1" readingOrder="1"/>
    </xf>
    <xf numFmtId="0" fontId="7" fillId="0" borderId="30" xfId="0" applyFont="1" applyBorder="1" applyAlignment="1">
      <alignment horizontal="center" vertical="center" readingOrder="1"/>
    </xf>
    <xf numFmtId="0" fontId="7" fillId="0" borderId="145" xfId="0" applyFont="1" applyBorder="1" applyAlignment="1">
      <alignment horizontal="center" vertical="center" wrapText="1" readingOrder="1"/>
    </xf>
    <xf numFmtId="0" fontId="7" fillId="0" borderId="93" xfId="0" applyFont="1" applyBorder="1" applyAlignment="1">
      <alignment horizontal="center" vertical="center" wrapText="1" readingOrder="1"/>
    </xf>
    <xf numFmtId="0" fontId="7" fillId="0" borderId="146" xfId="0" applyFont="1" applyBorder="1" applyAlignment="1">
      <alignment horizontal="center" vertical="center" wrapText="1" readingOrder="1"/>
    </xf>
    <xf numFmtId="0" fontId="7" fillId="0" borderId="46" xfId="0" applyFont="1" applyBorder="1" applyAlignment="1">
      <alignment horizontal="center" vertical="center" readingOrder="1"/>
    </xf>
    <xf numFmtId="0" fontId="7" fillId="0" borderId="47" xfId="0" applyFont="1" applyBorder="1" applyAlignment="1">
      <alignment horizontal="center" vertical="center" readingOrder="1"/>
    </xf>
    <xf numFmtId="0" fontId="7" fillId="0" borderId="85" xfId="0" applyFont="1" applyBorder="1" applyAlignment="1">
      <alignment horizontal="center" vertical="center" readingOrder="1"/>
    </xf>
    <xf numFmtId="0" fontId="7" fillId="0" borderId="46" xfId="0" applyFont="1" applyBorder="1" applyAlignment="1">
      <alignment horizontal="center" vertical="center" wrapText="1" readingOrder="1"/>
    </xf>
    <xf numFmtId="0" fontId="7" fillId="0" borderId="47" xfId="0" applyFont="1" applyBorder="1" applyAlignment="1">
      <alignment horizontal="center" vertical="center" wrapText="1" readingOrder="1"/>
    </xf>
    <xf numFmtId="0" fontId="7" fillId="0" borderId="85" xfId="0" applyFont="1" applyBorder="1" applyAlignment="1">
      <alignment horizontal="center" vertical="center" wrapText="1" readingOrder="1"/>
    </xf>
    <xf numFmtId="0" fontId="7" fillId="0" borderId="38" xfId="0" applyFont="1" applyBorder="1" applyAlignment="1">
      <alignment horizontal="center" vertical="center" readingOrder="1"/>
    </xf>
    <xf numFmtId="0" fontId="7" fillId="0" borderId="24" xfId="0" applyFont="1" applyBorder="1" applyAlignment="1">
      <alignment horizontal="center" vertical="center" readingOrder="1"/>
    </xf>
    <xf numFmtId="0" fontId="7" fillId="0" borderId="27" xfId="0" applyFont="1" applyBorder="1" applyAlignment="1">
      <alignment horizontal="center" vertical="center" readingOrder="1"/>
    </xf>
    <xf numFmtId="0" fontId="7" fillId="0" borderId="18" xfId="0" applyFont="1" applyBorder="1" applyAlignment="1">
      <alignment horizontal="center" vertical="center" wrapText="1" readingOrder="1"/>
    </xf>
    <xf numFmtId="0" fontId="7" fillId="0" borderId="66" xfId="0" applyFont="1" applyBorder="1" applyAlignment="1">
      <alignment horizontal="center" vertical="center" wrapText="1" readingOrder="1"/>
    </xf>
    <xf numFmtId="0" fontId="7" fillId="0" borderId="51" xfId="0" applyFont="1" applyBorder="1" applyAlignment="1">
      <alignment horizontal="center" vertical="center" wrapText="1" readingOrder="1"/>
    </xf>
    <xf numFmtId="0" fontId="7" fillId="0" borderId="65" xfId="0" applyFont="1" applyBorder="1" applyAlignment="1">
      <alignment horizontal="center" vertical="center" readingOrder="1"/>
    </xf>
    <xf numFmtId="0" fontId="7" fillId="0" borderId="17" xfId="0" applyFont="1" applyBorder="1" applyAlignment="1">
      <alignment horizontal="center" vertical="center" readingOrder="1"/>
    </xf>
    <xf numFmtId="0" fontId="2" fillId="0" borderId="87" xfId="0" applyFont="1" applyBorder="1" applyAlignment="1">
      <alignment horizontal="center" vertical="center"/>
    </xf>
    <xf numFmtId="0" fontId="2" fillId="0" borderId="83" xfId="0" applyFont="1" applyBorder="1" applyAlignment="1">
      <alignment horizontal="center" vertical="center"/>
    </xf>
    <xf numFmtId="0" fontId="2" fillId="0" borderId="8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30" fillId="0" borderId="5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 wrapText="1"/>
    </xf>
    <xf numFmtId="0" fontId="30" fillId="0" borderId="6" xfId="0" applyFont="1" applyBorder="1" applyAlignment="1">
      <alignment horizontal="center" vertical="center" wrapText="1"/>
    </xf>
    <xf numFmtId="0" fontId="30" fillId="0" borderId="4" xfId="0" applyFont="1" applyBorder="1" applyAlignment="1">
      <alignment horizontal="center" vertical="center" wrapText="1"/>
    </xf>
    <xf numFmtId="0" fontId="30" fillId="0" borderId="7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2" fontId="29" fillId="0" borderId="136" xfId="0" applyNumberFormat="1" applyFont="1" applyBorder="1" applyAlignment="1">
      <alignment horizontal="center" vertical="center"/>
    </xf>
    <xf numFmtId="2" fontId="29" fillId="0" borderId="115" xfId="0" applyNumberFormat="1" applyFont="1" applyBorder="1" applyAlignment="1">
      <alignment horizontal="center" vertical="center"/>
    </xf>
    <xf numFmtId="2" fontId="29" fillId="0" borderId="116" xfId="0" applyNumberFormat="1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 wrapText="1"/>
    </xf>
    <xf numFmtId="0" fontId="30" fillId="0" borderId="5" xfId="0" applyFont="1" applyBorder="1" applyAlignment="1">
      <alignment horizontal="center" vertical="center" wrapText="1"/>
    </xf>
    <xf numFmtId="0" fontId="30" fillId="0" borderId="8" xfId="0" applyFont="1" applyBorder="1" applyAlignment="1">
      <alignment horizontal="center" vertical="center" wrapText="1"/>
    </xf>
    <xf numFmtId="0" fontId="30" fillId="0" borderId="11" xfId="0" applyFont="1" applyBorder="1" applyAlignment="1">
      <alignment horizontal="center" vertical="center" wrapText="1"/>
    </xf>
    <xf numFmtId="0" fontId="30" fillId="0" borderId="12" xfId="0" applyFont="1" applyBorder="1" applyAlignment="1">
      <alignment horizontal="center" vertical="center" wrapText="1"/>
    </xf>
    <xf numFmtId="0" fontId="30" fillId="0" borderId="13" xfId="0" applyFont="1" applyBorder="1" applyAlignment="1">
      <alignment horizontal="center" vertical="center" wrapText="1"/>
    </xf>
    <xf numFmtId="0" fontId="30" fillId="0" borderId="10" xfId="0" applyFont="1" applyBorder="1" applyAlignment="1">
      <alignment horizontal="center" vertical="center" wrapText="1"/>
    </xf>
    <xf numFmtId="0" fontId="2" fillId="0" borderId="143" xfId="0" applyFont="1" applyBorder="1" applyAlignment="1">
      <alignment horizontal="center" vertical="center"/>
    </xf>
    <xf numFmtId="0" fontId="29" fillId="0" borderId="114" xfId="0" applyFont="1" applyBorder="1" applyAlignment="1">
      <alignment horizontal="center" vertical="center"/>
    </xf>
    <xf numFmtId="0" fontId="29" fillId="0" borderId="115" xfId="0" applyFont="1" applyBorder="1" applyAlignment="1">
      <alignment horizontal="center" vertical="center"/>
    </xf>
    <xf numFmtId="0" fontId="29" fillId="0" borderId="117" xfId="0" applyFont="1" applyBorder="1" applyAlignment="1">
      <alignment horizontal="center" vertical="center"/>
    </xf>
    <xf numFmtId="2" fontId="29" fillId="0" borderId="101" xfId="0" applyNumberFormat="1" applyFont="1" applyBorder="1" applyAlignment="1">
      <alignment horizontal="center" vertical="center"/>
    </xf>
    <xf numFmtId="0" fontId="30" fillId="0" borderId="8" xfId="0" applyFont="1" applyBorder="1" applyAlignment="1">
      <alignment horizontal="center" vertical="center"/>
    </xf>
    <xf numFmtId="0" fontId="30" fillId="0" borderId="9" xfId="0" applyFont="1" applyBorder="1" applyAlignment="1">
      <alignment horizontal="center" vertical="center" wrapText="1"/>
    </xf>
    <xf numFmtId="0" fontId="30" fillId="0" borderId="41" xfId="0" applyFont="1" applyBorder="1" applyAlignment="1">
      <alignment horizontal="center" vertical="center"/>
    </xf>
    <xf numFmtId="0" fontId="30" fillId="0" borderId="137" xfId="0" applyFont="1" applyBorder="1" applyAlignment="1">
      <alignment horizontal="center" vertical="center"/>
    </xf>
    <xf numFmtId="0" fontId="30" fillId="0" borderId="138" xfId="0" applyFont="1" applyBorder="1" applyAlignment="1">
      <alignment horizontal="center" vertical="center"/>
    </xf>
    <xf numFmtId="0" fontId="30" fillId="0" borderId="40" xfId="0" applyFont="1" applyBorder="1" applyAlignment="1">
      <alignment horizontal="center" vertical="center" wrapText="1"/>
    </xf>
    <xf numFmtId="0" fontId="30" fillId="0" borderId="140" xfId="0" applyFont="1" applyBorder="1" applyAlignment="1">
      <alignment horizontal="center" vertical="center" wrapText="1"/>
    </xf>
    <xf numFmtId="0" fontId="30" fillId="0" borderId="141" xfId="0" applyFont="1" applyBorder="1" applyAlignment="1">
      <alignment horizontal="center" vertical="center" wrapText="1"/>
    </xf>
    <xf numFmtId="0" fontId="30" fillId="0" borderId="39" xfId="0" applyFont="1" applyBorder="1" applyAlignment="1">
      <alignment horizontal="center" vertical="center"/>
    </xf>
    <xf numFmtId="0" fontId="30" fillId="0" borderId="29" xfId="0" applyFont="1" applyBorder="1" applyAlignment="1">
      <alignment horizontal="center" vertical="center"/>
    </xf>
    <xf numFmtId="0" fontId="30" fillId="0" borderId="30" xfId="0" applyFont="1" applyBorder="1" applyAlignment="1">
      <alignment horizontal="center" vertical="center"/>
    </xf>
    <xf numFmtId="0" fontId="2" fillId="0" borderId="71" xfId="0" applyFont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0" fontId="2" fillId="0" borderId="110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95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 readingOrder="1"/>
    </xf>
    <xf numFmtId="0" fontId="9" fillId="0" borderId="5" xfId="0" applyFont="1" applyBorder="1" applyAlignment="1">
      <alignment horizontal="center" vertical="center" wrapText="1" readingOrder="1"/>
    </xf>
    <xf numFmtId="0" fontId="9" fillId="0" borderId="6" xfId="0" applyFont="1" applyBorder="1" applyAlignment="1">
      <alignment horizontal="center" vertical="center" wrapText="1" readingOrder="1"/>
    </xf>
    <xf numFmtId="0" fontId="9" fillId="0" borderId="3" xfId="0" applyFont="1" applyBorder="1" applyAlignment="1">
      <alignment horizontal="center" vertical="center" wrapText="1" readingOrder="1"/>
    </xf>
    <xf numFmtId="0" fontId="9" fillId="0" borderId="9" xfId="0" applyFont="1" applyBorder="1" applyAlignment="1">
      <alignment horizontal="center" vertical="center" wrapText="1" readingOrder="1"/>
    </xf>
    <xf numFmtId="0" fontId="9" fillId="0" borderId="4" xfId="0" applyFont="1" applyBorder="1" applyAlignment="1">
      <alignment horizontal="center" vertical="center" wrapText="1" readingOrder="1"/>
    </xf>
    <xf numFmtId="0" fontId="9" fillId="0" borderId="10" xfId="0" applyFont="1" applyBorder="1" applyAlignment="1">
      <alignment horizontal="center" vertical="center" wrapText="1" readingOrder="1"/>
    </xf>
    <xf numFmtId="0" fontId="2" fillId="0" borderId="131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 wrapText="1"/>
    </xf>
    <xf numFmtId="178" fontId="2" fillId="0" borderId="104" xfId="0" applyNumberFormat="1" applyFont="1" applyBorder="1" applyAlignment="1">
      <alignment horizontal="center" vertical="center"/>
    </xf>
    <xf numFmtId="178" fontId="2" fillId="0" borderId="61" xfId="0" applyNumberFormat="1" applyFont="1" applyBorder="1" applyAlignment="1">
      <alignment horizontal="center" vertical="center"/>
    </xf>
    <xf numFmtId="178" fontId="2" fillId="0" borderId="121" xfId="0" applyNumberFormat="1" applyFont="1" applyBorder="1" applyAlignment="1">
      <alignment horizontal="center" vertical="center"/>
    </xf>
    <xf numFmtId="178" fontId="2" fillId="0" borderId="122" xfId="0" applyNumberFormat="1" applyFont="1" applyBorder="1" applyAlignment="1">
      <alignment horizontal="center" vertical="center"/>
    </xf>
    <xf numFmtId="178" fontId="2" fillId="0" borderId="63" xfId="0" applyNumberFormat="1" applyFont="1" applyBorder="1" applyAlignment="1">
      <alignment horizontal="center" vertical="center"/>
    </xf>
    <xf numFmtId="178" fontId="2" fillId="0" borderId="20" xfId="0" applyNumberFormat="1" applyFont="1" applyBorder="1" applyAlignment="1">
      <alignment horizontal="center" vertical="center"/>
    </xf>
    <xf numFmtId="0" fontId="3" fillId="0" borderId="127" xfId="0" applyFont="1" applyBorder="1" applyAlignment="1">
      <alignment horizontal="center" vertical="center" wrapText="1" readingOrder="1"/>
    </xf>
    <xf numFmtId="0" fontId="3" fillId="0" borderId="24" xfId="0" applyFont="1" applyBorder="1" applyAlignment="1">
      <alignment horizontal="center" vertical="center" readingOrder="1"/>
    </xf>
    <xf numFmtId="0" fontId="3" fillId="0" borderId="27" xfId="0" applyFont="1" applyBorder="1" applyAlignment="1">
      <alignment horizontal="center" vertical="center" readingOrder="1"/>
    </xf>
    <xf numFmtId="0" fontId="3" fillId="0" borderId="129" xfId="0" applyFont="1" applyBorder="1" applyAlignment="1">
      <alignment horizontal="center" vertical="center" readingOrder="1"/>
    </xf>
    <xf numFmtId="0" fontId="3" fillId="0" borderId="32" xfId="0" applyFont="1" applyBorder="1" applyAlignment="1">
      <alignment horizontal="center" vertical="center" readingOrder="1"/>
    </xf>
    <xf numFmtId="0" fontId="3" fillId="0" borderId="33" xfId="0" applyFont="1" applyBorder="1" applyAlignment="1">
      <alignment horizontal="center" vertical="center" readingOrder="1"/>
    </xf>
    <xf numFmtId="0" fontId="2" fillId="0" borderId="58" xfId="0" applyFont="1" applyBorder="1" applyAlignment="1">
      <alignment horizontal="center" vertical="center" readingOrder="1"/>
    </xf>
    <xf numFmtId="0" fontId="30" fillId="0" borderId="118" xfId="0" applyFont="1" applyBorder="1" applyAlignment="1">
      <alignment horizontal="center" vertical="center" wrapText="1"/>
    </xf>
    <xf numFmtId="0" fontId="30" fillId="0" borderId="65" xfId="0" applyFont="1" applyBorder="1" applyAlignment="1">
      <alignment horizontal="center" vertical="center" wrapText="1"/>
    </xf>
    <xf numFmtId="0" fontId="30" fillId="0" borderId="119" xfId="0" applyFont="1" applyBorder="1" applyAlignment="1">
      <alignment horizontal="center" vertical="center" wrapText="1"/>
    </xf>
    <xf numFmtId="0" fontId="30" fillId="0" borderId="51" xfId="0" applyFont="1" applyBorder="1" applyAlignment="1">
      <alignment horizontal="center" vertical="center" wrapText="1"/>
    </xf>
    <xf numFmtId="0" fontId="30" fillId="0" borderId="115" xfId="0" applyFont="1" applyBorder="1" applyAlignment="1">
      <alignment horizontal="center" vertical="center" wrapText="1"/>
    </xf>
    <xf numFmtId="0" fontId="30" fillId="0" borderId="18" xfId="0" applyFont="1" applyBorder="1" applyAlignment="1">
      <alignment horizontal="center" vertical="center" wrapText="1"/>
    </xf>
    <xf numFmtId="0" fontId="3" fillId="0" borderId="114" xfId="0" applyFont="1" applyBorder="1" applyAlignment="1">
      <alignment horizontal="center" vertical="center" wrapText="1" readingOrder="1"/>
    </xf>
    <xf numFmtId="0" fontId="3" fillId="0" borderId="115" xfId="0" applyFont="1" applyBorder="1" applyAlignment="1">
      <alignment horizontal="center" vertical="center" readingOrder="1"/>
    </xf>
    <xf numFmtId="0" fontId="3" fillId="0" borderId="115" xfId="0" applyFont="1" applyBorder="1" applyAlignment="1">
      <alignment horizontal="center" vertical="center" wrapText="1" readingOrder="1"/>
    </xf>
    <xf numFmtId="0" fontId="3" fillId="0" borderId="116" xfId="0" applyFont="1" applyBorder="1" applyAlignment="1">
      <alignment horizontal="center" vertical="center" readingOrder="1"/>
    </xf>
    <xf numFmtId="0" fontId="2" fillId="0" borderId="118" xfId="0" applyFont="1" applyBorder="1" applyAlignment="1">
      <alignment horizontal="center" vertical="center" wrapText="1"/>
    </xf>
    <xf numFmtId="0" fontId="2" fillId="0" borderId="116" xfId="0" applyFont="1" applyBorder="1" applyAlignment="1">
      <alignment horizontal="center" vertical="center" wrapText="1"/>
    </xf>
    <xf numFmtId="0" fontId="30" fillId="0" borderId="116" xfId="0" applyFont="1" applyBorder="1" applyAlignment="1">
      <alignment horizontal="center" vertical="center" wrapText="1"/>
    </xf>
    <xf numFmtId="0" fontId="30" fillId="0" borderId="66" xfId="0" applyFont="1" applyBorder="1" applyAlignment="1">
      <alignment horizontal="center" vertical="center" wrapText="1"/>
    </xf>
    <xf numFmtId="0" fontId="2" fillId="0" borderId="119" xfId="0" applyFont="1" applyBorder="1" applyAlignment="1">
      <alignment horizontal="center" vertical="center" wrapText="1"/>
    </xf>
    <xf numFmtId="0" fontId="2" fillId="0" borderId="117" xfId="0" applyFont="1" applyBorder="1" applyAlignment="1">
      <alignment horizontal="center" vertical="center" wrapText="1"/>
    </xf>
    <xf numFmtId="0" fontId="30" fillId="0" borderId="117" xfId="0" applyFont="1" applyBorder="1" applyAlignment="1">
      <alignment horizontal="center" vertical="center" wrapText="1"/>
    </xf>
    <xf numFmtId="0" fontId="30" fillId="0" borderId="64" xfId="0" applyFont="1" applyBorder="1" applyAlignment="1">
      <alignment horizontal="center" vertical="center" wrapText="1"/>
    </xf>
    <xf numFmtId="0" fontId="3" fillId="0" borderId="38" xfId="0" applyFont="1" applyBorder="1" applyAlignment="1">
      <alignment horizontal="center" vertical="center" wrapText="1" readingOrder="1"/>
    </xf>
    <xf numFmtId="0" fontId="3" fillId="0" borderId="126" xfId="0" applyFont="1" applyBorder="1" applyAlignment="1">
      <alignment horizontal="center" vertical="center" readingOrder="1"/>
    </xf>
    <xf numFmtId="0" fontId="3" fillId="0" borderId="31" xfId="0" applyFont="1" applyBorder="1" applyAlignment="1">
      <alignment horizontal="center" vertical="center" readingOrder="1"/>
    </xf>
    <xf numFmtId="0" fontId="2" fillId="0" borderId="32" xfId="0" applyFont="1" applyBorder="1" applyAlignment="1">
      <alignment horizontal="center" vertical="center" readingOrder="1"/>
    </xf>
    <xf numFmtId="0" fontId="2" fillId="0" borderId="128" xfId="0" applyFont="1" applyBorder="1" applyAlignment="1">
      <alignment horizontal="center" vertical="center" readingOrder="1"/>
    </xf>
    <xf numFmtId="0" fontId="2" fillId="0" borderId="114" xfId="0" applyFont="1" applyBorder="1" applyAlignment="1">
      <alignment horizontal="center" vertical="center" wrapText="1"/>
    </xf>
    <xf numFmtId="0" fontId="30" fillId="0" borderId="114" xfId="0" applyFont="1" applyBorder="1" applyAlignment="1">
      <alignment horizontal="center" vertical="center" wrapText="1"/>
    </xf>
    <xf numFmtId="0" fontId="30" fillId="0" borderId="17" xfId="0" applyFont="1" applyBorder="1" applyAlignment="1">
      <alignment horizontal="center" vertical="center" wrapText="1"/>
    </xf>
    <xf numFmtId="0" fontId="34" fillId="0" borderId="31" xfId="0" applyFont="1" applyBorder="1" applyAlignment="1">
      <alignment horizontal="center" vertical="center" readingOrder="1"/>
    </xf>
    <xf numFmtId="0" fontId="34" fillId="0" borderId="38" xfId="0" applyFont="1" applyBorder="1" applyAlignment="1">
      <alignment horizontal="center" vertical="center" readingOrder="1"/>
    </xf>
    <xf numFmtId="0" fontId="34" fillId="0" borderId="159" xfId="0" applyFont="1" applyBorder="1" applyAlignment="1">
      <alignment horizontal="center" vertical="center" readingOrder="1"/>
    </xf>
    <xf numFmtId="0" fontId="34" fillId="0" borderId="31" xfId="0" applyFont="1" applyBorder="1" applyAlignment="1">
      <alignment horizontal="right" vertical="center" readingOrder="1"/>
    </xf>
    <xf numFmtId="0" fontId="34" fillId="0" borderId="1" xfId="0" applyFont="1" applyBorder="1" applyAlignment="1">
      <alignment horizontal="right" vertical="center" readingOrder="1"/>
    </xf>
    <xf numFmtId="49" fontId="2" fillId="0" borderId="5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 readingOrder="1"/>
    </xf>
    <xf numFmtId="0" fontId="7" fillId="0" borderId="10" xfId="0" applyFont="1" applyBorder="1" applyAlignment="1">
      <alignment horizontal="center" vertical="center" wrapText="1" readingOrder="1"/>
    </xf>
    <xf numFmtId="0" fontId="2" fillId="0" borderId="38" xfId="0" applyFont="1" applyBorder="1" applyAlignment="1">
      <alignment horizontal="right" vertical="center"/>
    </xf>
    <xf numFmtId="0" fontId="2" fillId="0" borderId="42" xfId="0" applyFont="1" applyBorder="1" applyAlignment="1">
      <alignment horizontal="right" vertical="center"/>
    </xf>
    <xf numFmtId="0" fontId="7" fillId="0" borderId="2" xfId="0" applyFont="1" applyBorder="1" applyAlignment="1">
      <alignment horizontal="center" vertical="center" wrapText="1" readingOrder="1"/>
    </xf>
    <xf numFmtId="0" fontId="7" fillId="0" borderId="8" xfId="0" applyFont="1" applyBorder="1" applyAlignment="1">
      <alignment horizontal="center" vertical="center" wrapText="1" readingOrder="1"/>
    </xf>
    <xf numFmtId="0" fontId="2" fillId="0" borderId="27" xfId="0" applyFont="1" applyBorder="1" applyAlignment="1">
      <alignment horizontal="right" vertical="center"/>
    </xf>
    <xf numFmtId="0" fontId="2" fillId="0" borderId="28" xfId="0" applyFont="1" applyBorder="1" applyAlignment="1">
      <alignment horizontal="right" vertical="center"/>
    </xf>
    <xf numFmtId="0" fontId="3" fillId="0" borderId="118" xfId="0" applyFont="1" applyBorder="1" applyAlignment="1">
      <alignment horizontal="center" vertical="center" readingOrder="1"/>
    </xf>
    <xf numFmtId="0" fontId="3" fillId="0" borderId="65" xfId="0" applyFont="1" applyBorder="1" applyAlignment="1">
      <alignment horizontal="center" vertical="center" readingOrder="1"/>
    </xf>
    <xf numFmtId="0" fontId="7" fillId="0" borderId="3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readingOrder="1"/>
    </xf>
    <xf numFmtId="0" fontId="3" fillId="0" borderId="8" xfId="0" applyFont="1" applyBorder="1" applyAlignment="1">
      <alignment horizontal="center" vertical="center" readingOrder="1"/>
    </xf>
    <xf numFmtId="0" fontId="7" fillId="0" borderId="11" xfId="0" applyFont="1" applyBorder="1" applyAlignment="1">
      <alignment horizontal="center" vertical="center" wrapText="1" readingOrder="1"/>
    </xf>
    <xf numFmtId="0" fontId="7" fillId="0" borderId="13" xfId="0" applyFont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vertical="center" readingOrder="1"/>
    </xf>
    <xf numFmtId="0" fontId="3" fillId="0" borderId="16" xfId="0" applyFont="1" applyBorder="1" applyAlignment="1">
      <alignment horizontal="center" vertical="center" readingOrder="1"/>
    </xf>
    <xf numFmtId="0" fontId="2" fillId="0" borderId="14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readingOrder="1"/>
    </xf>
    <xf numFmtId="0" fontId="7" fillId="0" borderId="10" xfId="0" applyFont="1" applyBorder="1" applyAlignment="1">
      <alignment horizontal="center" vertical="center" readingOrder="1"/>
    </xf>
    <xf numFmtId="0" fontId="2" fillId="0" borderId="62" xfId="0" applyFont="1" applyBorder="1" applyAlignment="1">
      <alignment horizontal="center" vertical="center"/>
    </xf>
    <xf numFmtId="0" fontId="7" fillId="0" borderId="116" xfId="0" applyFont="1" applyBorder="1" applyAlignment="1">
      <alignment horizontal="center" vertical="center" wrapText="1" readingOrder="1"/>
    </xf>
    <xf numFmtId="0" fontId="7" fillId="0" borderId="115" xfId="0" applyFont="1" applyBorder="1" applyAlignment="1">
      <alignment horizontal="center" vertical="center" wrapText="1" readingOrder="1"/>
    </xf>
    <xf numFmtId="0" fontId="7" fillId="0" borderId="18" xfId="0" applyFont="1" applyBorder="1" applyAlignment="1">
      <alignment horizontal="center" vertical="center" readingOrder="1"/>
    </xf>
    <xf numFmtId="0" fontId="7" fillId="0" borderId="66" xfId="0" applyFont="1" applyBorder="1" applyAlignment="1">
      <alignment horizontal="center" vertical="center" readingOrder="1"/>
    </xf>
    <xf numFmtId="0" fontId="5" fillId="0" borderId="43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0" fontId="7" fillId="0" borderId="114" xfId="0" applyFont="1" applyBorder="1" applyAlignment="1">
      <alignment horizontal="center" vertical="center" readingOrder="1"/>
    </xf>
    <xf numFmtId="0" fontId="7" fillId="0" borderId="8" xfId="0" applyFont="1" applyBorder="1" applyAlignment="1">
      <alignment horizontal="center" vertical="center" readingOrder="1"/>
    </xf>
    <xf numFmtId="0" fontId="7" fillId="0" borderId="6" xfId="0" applyFont="1" applyBorder="1" applyAlignment="1">
      <alignment horizontal="center" vertical="center" readingOrder="1"/>
    </xf>
    <xf numFmtId="0" fontId="7" fillId="0" borderId="7" xfId="0" applyFont="1" applyBorder="1" applyAlignment="1">
      <alignment horizontal="center" vertical="center" readingOrder="1"/>
    </xf>
    <xf numFmtId="0" fontId="3" fillId="0" borderId="5" xfId="0" applyFont="1" applyBorder="1" applyAlignment="1">
      <alignment horizontal="center" vertical="center" readingOrder="1"/>
    </xf>
    <xf numFmtId="0" fontId="3" fillId="0" borderId="15" xfId="0" applyFont="1" applyBorder="1" applyAlignment="1">
      <alignment horizontal="center" vertical="center" readingOrder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59" xfId="0" applyFont="1" applyBorder="1" applyAlignment="1">
      <alignment horizontal="center" vertical="center" wrapText="1" readingOrder="1"/>
    </xf>
    <xf numFmtId="0" fontId="7" fillId="0" borderId="60" xfId="0" applyFont="1" applyBorder="1" applyAlignment="1">
      <alignment horizontal="center" vertical="center" wrapText="1" readingOrder="1"/>
    </xf>
    <xf numFmtId="0" fontId="7" fillId="0" borderId="61" xfId="0" applyFont="1" applyBorder="1" applyAlignment="1">
      <alignment horizontal="center" vertical="center" wrapText="1" readingOrder="1"/>
    </xf>
    <xf numFmtId="0" fontId="7" fillId="0" borderId="14" xfId="0" applyFont="1" applyBorder="1" applyAlignment="1">
      <alignment horizontal="center" vertical="center" wrapText="1" readingOrder="1"/>
    </xf>
    <xf numFmtId="0" fontId="7" fillId="0" borderId="16" xfId="0" applyFont="1" applyBorder="1" applyAlignment="1">
      <alignment horizontal="center" vertical="center" wrapText="1" readingOrder="1"/>
    </xf>
    <xf numFmtId="0" fontId="7" fillId="0" borderId="118" xfId="0" applyFont="1" applyBorder="1" applyAlignment="1">
      <alignment horizontal="center" vertical="center" wrapText="1" readingOrder="1"/>
    </xf>
    <xf numFmtId="0" fontId="7" fillId="0" borderId="65" xfId="0" applyFont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 readingOrder="1"/>
    </xf>
    <xf numFmtId="0" fontId="2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2" fontId="9" fillId="0" borderId="83" xfId="0" applyNumberFormat="1" applyFont="1" applyBorder="1" applyAlignment="1">
      <alignment horizontal="center" vertical="center" wrapText="1" readingOrder="1"/>
    </xf>
    <xf numFmtId="2" fontId="9" fillId="0" borderId="160" xfId="0" applyNumberFormat="1" applyFont="1" applyBorder="1" applyAlignment="1">
      <alignment horizontal="center" vertical="center" wrapText="1" readingOrder="1"/>
    </xf>
    <xf numFmtId="0" fontId="3" fillId="0" borderId="31" xfId="0" applyFont="1" applyBorder="1" applyAlignment="1">
      <alignment horizontal="center" vertical="center" wrapText="1" readingOrder="1"/>
    </xf>
    <xf numFmtId="0" fontId="3" fillId="0" borderId="32" xfId="0" applyFont="1" applyBorder="1" applyAlignment="1">
      <alignment horizontal="center" vertical="center" wrapText="1" readingOrder="1"/>
    </xf>
    <xf numFmtId="0" fontId="3" fillId="0" borderId="33" xfId="0" applyFont="1" applyBorder="1" applyAlignment="1">
      <alignment horizontal="center" vertical="center" wrapText="1" readingOrder="1"/>
    </xf>
    <xf numFmtId="2" fontId="9" fillId="0" borderId="31" xfId="0" applyNumberFormat="1" applyFont="1" applyBorder="1" applyAlignment="1">
      <alignment horizontal="center" vertical="center" wrapText="1" readingOrder="1"/>
    </xf>
    <xf numFmtId="2" fontId="9" fillId="0" borderId="32" xfId="0" applyNumberFormat="1" applyFont="1" applyBorder="1" applyAlignment="1">
      <alignment horizontal="center" vertical="center" wrapText="1" readingOrder="1"/>
    </xf>
    <xf numFmtId="2" fontId="9" fillId="0" borderId="33" xfId="0" applyNumberFormat="1" applyFont="1" applyBorder="1" applyAlignment="1">
      <alignment horizontal="center" vertical="center" wrapText="1" readingOrder="1"/>
    </xf>
    <xf numFmtId="0" fontId="5" fillId="0" borderId="96" xfId="0" applyFont="1" applyBorder="1" applyAlignment="1">
      <alignment horizontal="center" vertical="center"/>
    </xf>
    <xf numFmtId="0" fontId="3" fillId="0" borderId="56" xfId="0" applyFont="1" applyBorder="1" applyAlignment="1">
      <alignment horizontal="center" vertical="center" wrapText="1" readingOrder="1"/>
    </xf>
    <xf numFmtId="0" fontId="9" fillId="0" borderId="96" xfId="0" applyFont="1" applyBorder="1" applyAlignment="1">
      <alignment horizontal="center" vertical="center" wrapText="1" readingOrder="1"/>
    </xf>
    <xf numFmtId="0" fontId="9" fillId="0" borderId="56" xfId="0" applyFont="1" applyBorder="1" applyAlignment="1">
      <alignment horizontal="center" vertical="center" wrapText="1" readingOrder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5</xdr:col>
      <xdr:colOff>0</xdr:colOff>
      <xdr:row>3</xdr:row>
      <xdr:rowOff>0</xdr:rowOff>
    </xdr:from>
    <xdr:to>
      <xdr:col>51</xdr:col>
      <xdr:colOff>608888</xdr:colOff>
      <xdr:row>39</xdr:row>
      <xdr:rowOff>151567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1B841BBE-B132-48E3-A061-527F1EB97D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738300" y="542925"/>
          <a:ext cx="5695238" cy="66666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224B-65AE-4ED9-B658-70C88F4B66A7}">
  <dimension ref="B2:AZ29"/>
  <sheetViews>
    <sheetView zoomScaleNormal="100" workbookViewId="0"/>
  </sheetViews>
  <sheetFormatPr defaultColWidth="8.69921875" defaultRowHeight="14.55" customHeight="1" x14ac:dyDescent="0.4"/>
  <cols>
    <col min="1" max="20" width="8.69921875" style="10" customWidth="1"/>
    <col min="53" max="16384" width="8.69921875" style="10"/>
  </cols>
  <sheetData>
    <row r="2" spans="2:20" ht="14.55" customHeight="1" x14ac:dyDescent="0.4">
      <c r="B2" s="10" t="s">
        <v>0</v>
      </c>
      <c r="L2" s="10" t="s">
        <v>1</v>
      </c>
    </row>
    <row r="3" spans="2:20" ht="14.55" customHeight="1" thickBot="1" x14ac:dyDescent="0.45"/>
    <row r="4" spans="2:20" ht="14.55" customHeight="1" x14ac:dyDescent="0.4">
      <c r="C4" s="511" t="s">
        <v>6</v>
      </c>
      <c r="D4" s="512"/>
      <c r="E4" s="512"/>
      <c r="F4" s="513"/>
      <c r="G4" s="514" t="s">
        <v>7</v>
      </c>
      <c r="H4" s="512"/>
      <c r="I4" s="512"/>
      <c r="J4" s="515"/>
      <c r="M4" s="511" t="s">
        <v>6</v>
      </c>
      <c r="N4" s="512"/>
      <c r="O4" s="512"/>
      <c r="P4" s="513"/>
      <c r="Q4" s="514" t="s">
        <v>7</v>
      </c>
      <c r="R4" s="512"/>
      <c r="S4" s="512"/>
      <c r="T4" s="515"/>
    </row>
    <row r="5" spans="2:20" ht="14.55" customHeight="1" thickBot="1" x14ac:dyDescent="0.45">
      <c r="C5" s="26" t="s">
        <v>16</v>
      </c>
      <c r="D5" s="27" t="s">
        <v>17</v>
      </c>
      <c r="E5" s="27" t="s">
        <v>18</v>
      </c>
      <c r="F5" s="86" t="s">
        <v>19</v>
      </c>
      <c r="G5" s="87" t="s">
        <v>16</v>
      </c>
      <c r="H5" s="27" t="s">
        <v>17</v>
      </c>
      <c r="I5" s="27" t="s">
        <v>18</v>
      </c>
      <c r="J5" s="30" t="s">
        <v>19</v>
      </c>
      <c r="M5" s="26" t="s">
        <v>16</v>
      </c>
      <c r="N5" s="27" t="s">
        <v>17</v>
      </c>
      <c r="O5" s="27" t="s">
        <v>18</v>
      </c>
      <c r="P5" s="86" t="s">
        <v>19</v>
      </c>
      <c r="Q5" s="87" t="s">
        <v>16</v>
      </c>
      <c r="R5" s="27" t="s">
        <v>17</v>
      </c>
      <c r="S5" s="27" t="s">
        <v>18</v>
      </c>
      <c r="T5" s="30" t="s">
        <v>19</v>
      </c>
    </row>
    <row r="6" spans="2:20" ht="14.55" customHeight="1" thickBot="1" x14ac:dyDescent="0.45">
      <c r="B6" s="65" t="s">
        <v>24</v>
      </c>
      <c r="C6" s="88">
        <f t="shared" ref="C6:J6" si="0">AVERAGE(C10:C21)</f>
        <v>1</v>
      </c>
      <c r="D6" s="33">
        <f t="shared" si="0"/>
        <v>7.1088342264895141</v>
      </c>
      <c r="E6" s="33">
        <f t="shared" si="0"/>
        <v>7.6389955362484034</v>
      </c>
      <c r="F6" s="89">
        <f t="shared" si="0"/>
        <v>11.133376615744405</v>
      </c>
      <c r="G6" s="90">
        <f t="shared" si="0"/>
        <v>1.0000000000000002</v>
      </c>
      <c r="H6" s="33">
        <f t="shared" si="0"/>
        <v>0.98555099313498762</v>
      </c>
      <c r="I6" s="33">
        <f t="shared" si="0"/>
        <v>1.3481194853728888</v>
      </c>
      <c r="J6" s="37">
        <f t="shared" si="0"/>
        <v>1.8546652580821819</v>
      </c>
      <c r="L6" s="65" t="s">
        <v>24</v>
      </c>
      <c r="M6" s="88">
        <f t="shared" ref="M6:T6" si="1">AVERAGE(M10:M13)</f>
        <v>0</v>
      </c>
      <c r="N6" s="33">
        <f t="shared" si="1"/>
        <v>113.5</v>
      </c>
      <c r="O6" s="33">
        <f t="shared" si="1"/>
        <v>63.25</v>
      </c>
      <c r="P6" s="89">
        <f t="shared" si="1"/>
        <v>13.25</v>
      </c>
      <c r="Q6" s="90">
        <f t="shared" si="1"/>
        <v>0</v>
      </c>
      <c r="R6" s="33">
        <f t="shared" si="1"/>
        <v>23.25</v>
      </c>
      <c r="S6" s="33">
        <f t="shared" si="1"/>
        <v>8</v>
      </c>
      <c r="T6" s="37">
        <f t="shared" si="1"/>
        <v>7</v>
      </c>
    </row>
    <row r="7" spans="2:20" ht="14.55" customHeight="1" thickBot="1" x14ac:dyDescent="0.45"/>
    <row r="8" spans="2:20" ht="14.55" customHeight="1" thickBot="1" x14ac:dyDescent="0.45">
      <c r="C8" s="511" t="s">
        <v>6</v>
      </c>
      <c r="D8" s="512"/>
      <c r="E8" s="512"/>
      <c r="F8" s="513"/>
      <c r="G8" s="514" t="s">
        <v>7</v>
      </c>
      <c r="H8" s="512"/>
      <c r="I8" s="512"/>
      <c r="J8" s="515"/>
      <c r="M8" s="511" t="s">
        <v>6</v>
      </c>
      <c r="N8" s="512"/>
      <c r="O8" s="512"/>
      <c r="P8" s="513"/>
      <c r="Q8" s="514" t="s">
        <v>7</v>
      </c>
      <c r="R8" s="512"/>
      <c r="S8" s="512"/>
      <c r="T8" s="515"/>
    </row>
    <row r="9" spans="2:20" ht="14.55" customHeight="1" thickBot="1" x14ac:dyDescent="0.45">
      <c r="B9" s="65" t="s">
        <v>10</v>
      </c>
      <c r="C9" s="26" t="s">
        <v>16</v>
      </c>
      <c r="D9" s="27" t="s">
        <v>17</v>
      </c>
      <c r="E9" s="27" t="s">
        <v>18</v>
      </c>
      <c r="F9" s="86" t="s">
        <v>19</v>
      </c>
      <c r="G9" s="87" t="s">
        <v>16</v>
      </c>
      <c r="H9" s="27" t="s">
        <v>17</v>
      </c>
      <c r="I9" s="27" t="s">
        <v>18</v>
      </c>
      <c r="J9" s="30" t="s">
        <v>19</v>
      </c>
      <c r="L9" s="65" t="s">
        <v>10</v>
      </c>
      <c r="M9" s="26" t="s">
        <v>16</v>
      </c>
      <c r="N9" s="27" t="s">
        <v>17</v>
      </c>
      <c r="O9" s="27" t="s">
        <v>18</v>
      </c>
      <c r="P9" s="86" t="s">
        <v>19</v>
      </c>
      <c r="Q9" s="87" t="s">
        <v>16</v>
      </c>
      <c r="R9" s="27" t="s">
        <v>17</v>
      </c>
      <c r="S9" s="27" t="s">
        <v>18</v>
      </c>
      <c r="T9" s="30" t="s">
        <v>19</v>
      </c>
    </row>
    <row r="10" spans="2:20" ht="14.55" customHeight="1" x14ac:dyDescent="0.4">
      <c r="B10" s="67" t="s">
        <v>26</v>
      </c>
      <c r="C10" s="91">
        <v>0.26804582750012412</v>
      </c>
      <c r="D10" s="2">
        <v>8.3058959301725359</v>
      </c>
      <c r="E10" s="2">
        <v>7.6746680996328065</v>
      </c>
      <c r="F10" s="92">
        <v>11.222240485191858</v>
      </c>
      <c r="G10" s="93">
        <v>0</v>
      </c>
      <c r="H10" s="2">
        <v>0.50979320115218096</v>
      </c>
      <c r="I10" s="2">
        <v>0.84077444036221116</v>
      </c>
      <c r="J10" s="94"/>
      <c r="L10" s="67" t="s">
        <v>26</v>
      </c>
      <c r="M10" s="91">
        <v>0</v>
      </c>
      <c r="N10" s="2">
        <v>111</v>
      </c>
      <c r="O10" s="2">
        <v>73</v>
      </c>
      <c r="P10" s="92">
        <v>15</v>
      </c>
      <c r="Q10" s="93">
        <v>0</v>
      </c>
      <c r="R10" s="2">
        <v>18</v>
      </c>
      <c r="S10" s="2">
        <v>11</v>
      </c>
      <c r="T10" s="94">
        <v>12</v>
      </c>
    </row>
    <row r="11" spans="2:20" ht="14.55" customHeight="1" x14ac:dyDescent="0.4">
      <c r="B11" s="24" t="s">
        <v>28</v>
      </c>
      <c r="C11" s="57">
        <v>0.37236498025451603</v>
      </c>
      <c r="D11" s="5">
        <v>9.1782206444949281</v>
      </c>
      <c r="E11" s="5">
        <v>7.0317214453844397</v>
      </c>
      <c r="F11" s="58">
        <v>12.063544471342071</v>
      </c>
      <c r="G11" s="59">
        <v>0</v>
      </c>
      <c r="H11" s="5">
        <v>0</v>
      </c>
      <c r="I11" s="5">
        <v>0.35406604729576008</v>
      </c>
      <c r="J11" s="60">
        <v>2.9675988042192172</v>
      </c>
      <c r="L11" s="24" t="s">
        <v>28</v>
      </c>
      <c r="M11" s="57">
        <v>0</v>
      </c>
      <c r="N11" s="5">
        <v>121</v>
      </c>
      <c r="O11" s="5">
        <v>58</v>
      </c>
      <c r="P11" s="58">
        <v>9</v>
      </c>
      <c r="Q11" s="59">
        <v>0</v>
      </c>
      <c r="R11" s="5">
        <v>22</v>
      </c>
      <c r="S11" s="5">
        <v>6</v>
      </c>
      <c r="T11" s="60">
        <v>6</v>
      </c>
    </row>
    <row r="12" spans="2:20" ht="14.55" customHeight="1" x14ac:dyDescent="0.4">
      <c r="B12" s="24" t="s">
        <v>29</v>
      </c>
      <c r="C12" s="57">
        <v>1.2730695418843112</v>
      </c>
      <c r="D12" s="5">
        <v>7.6471121631022676</v>
      </c>
      <c r="E12" s="5">
        <v>6.331407130807384</v>
      </c>
      <c r="F12" s="58">
        <v>13.958076274090343</v>
      </c>
      <c r="G12" s="59">
        <v>2.6446487692914502</v>
      </c>
      <c r="H12" s="5">
        <v>0</v>
      </c>
      <c r="I12" s="5">
        <v>3.9051662210529661</v>
      </c>
      <c r="J12" s="60">
        <v>2.7519871896347046</v>
      </c>
      <c r="L12" s="24" t="s">
        <v>29</v>
      </c>
      <c r="M12" s="57">
        <v>0</v>
      </c>
      <c r="N12" s="5">
        <v>112</v>
      </c>
      <c r="O12" s="5">
        <v>70</v>
      </c>
      <c r="P12" s="58">
        <v>11</v>
      </c>
      <c r="Q12" s="59">
        <v>0</v>
      </c>
      <c r="R12" s="5">
        <v>28</v>
      </c>
      <c r="S12" s="5">
        <v>8</v>
      </c>
      <c r="T12" s="60">
        <v>5</v>
      </c>
    </row>
    <row r="13" spans="2:20" ht="14.55" customHeight="1" thickBot="1" x14ac:dyDescent="0.45">
      <c r="B13" s="24" t="s">
        <v>30</v>
      </c>
      <c r="C13" s="57">
        <v>2.0865196503610486</v>
      </c>
      <c r="D13" s="5">
        <v>7.8629009782094403</v>
      </c>
      <c r="E13" s="5">
        <v>3.9123848730600135</v>
      </c>
      <c r="F13" s="58">
        <v>13.72268119223137</v>
      </c>
      <c r="G13" s="59">
        <v>3.5960207107009938</v>
      </c>
      <c r="H13" s="5">
        <v>0</v>
      </c>
      <c r="I13" s="5">
        <v>4.1941852201276086</v>
      </c>
      <c r="J13" s="60">
        <v>1.699075038474805</v>
      </c>
      <c r="L13" s="25" t="s">
        <v>30</v>
      </c>
      <c r="M13" s="61">
        <v>0</v>
      </c>
      <c r="N13" s="8">
        <v>110</v>
      </c>
      <c r="O13" s="8">
        <v>52</v>
      </c>
      <c r="P13" s="62">
        <v>18</v>
      </c>
      <c r="Q13" s="63">
        <v>0</v>
      </c>
      <c r="R13" s="8">
        <v>25</v>
      </c>
      <c r="S13" s="8">
        <v>7</v>
      </c>
      <c r="T13" s="64">
        <v>5</v>
      </c>
    </row>
    <row r="14" spans="2:20" ht="14.55" customHeight="1" x14ac:dyDescent="0.4">
      <c r="B14" s="24" t="s">
        <v>31</v>
      </c>
      <c r="C14" s="57"/>
      <c r="D14" s="5">
        <v>6.8896506864352718</v>
      </c>
      <c r="E14" s="5">
        <v>9.3472067820837381</v>
      </c>
      <c r="F14" s="58">
        <v>7.3477839944031347</v>
      </c>
      <c r="G14" s="59">
        <v>0</v>
      </c>
      <c r="H14" s="5">
        <v>3.7978923784596885</v>
      </c>
      <c r="I14" s="5">
        <v>1.2530679124760626</v>
      </c>
      <c r="J14" s="60">
        <v>0</v>
      </c>
    </row>
    <row r="15" spans="2:20" ht="14.55" customHeight="1" x14ac:dyDescent="0.4">
      <c r="B15" s="24" t="s">
        <v>38</v>
      </c>
      <c r="C15" s="57"/>
      <c r="D15" s="5">
        <v>6.6513783088155769</v>
      </c>
      <c r="E15" s="5">
        <v>10.201383646879076</v>
      </c>
      <c r="F15" s="58">
        <v>10.124695032689054</v>
      </c>
      <c r="G15" s="59">
        <v>0</v>
      </c>
      <c r="H15" s="5">
        <v>3.5767223654680311</v>
      </c>
      <c r="I15" s="5">
        <v>5.6372627072684096E-2</v>
      </c>
      <c r="J15" s="60"/>
      <c r="L15" s="516" t="s">
        <v>39</v>
      </c>
      <c r="M15" s="517"/>
      <c r="N15" s="517"/>
      <c r="O15" s="517"/>
      <c r="P15" s="518"/>
    </row>
    <row r="16" spans="2:20" ht="14.55" customHeight="1" x14ac:dyDescent="0.4">
      <c r="B16" s="24" t="s">
        <v>41</v>
      </c>
      <c r="C16" s="57"/>
      <c r="D16" s="5">
        <v>6.5676525085130883</v>
      </c>
      <c r="E16" s="5">
        <v>8.7943991151311511</v>
      </c>
      <c r="F16" s="58">
        <v>9.989747950734035</v>
      </c>
      <c r="G16" s="59">
        <v>1.7593305200075575</v>
      </c>
      <c r="H16" s="5">
        <v>0</v>
      </c>
      <c r="I16" s="5">
        <v>0</v>
      </c>
      <c r="J16" s="60"/>
    </row>
    <row r="17" spans="2:15" ht="14.55" customHeight="1" x14ac:dyDescent="0.4">
      <c r="B17" s="24" t="s">
        <v>42</v>
      </c>
      <c r="C17" s="57"/>
      <c r="D17" s="5">
        <v>4.8874098331950382</v>
      </c>
      <c r="E17" s="5">
        <v>7.818793197008624</v>
      </c>
      <c r="F17" s="58">
        <v>10.638243525273383</v>
      </c>
      <c r="G17" s="59">
        <v>0</v>
      </c>
      <c r="H17" s="5">
        <v>0</v>
      </c>
      <c r="I17" s="5">
        <v>0.18132341459581697</v>
      </c>
      <c r="J17" s="60"/>
      <c r="N17" s="20" t="s">
        <v>16</v>
      </c>
      <c r="O17" s="20" t="s">
        <v>18</v>
      </c>
    </row>
    <row r="18" spans="2:15" ht="14.55" customHeight="1" x14ac:dyDescent="0.4">
      <c r="B18" s="24" t="s">
        <v>43</v>
      </c>
      <c r="C18" s="57"/>
      <c r="D18" s="5">
        <v>7.263169371381986</v>
      </c>
      <c r="E18" s="5"/>
      <c r="F18" s="58"/>
      <c r="G18" s="59"/>
      <c r="H18" s="5"/>
      <c r="I18" s="5"/>
      <c r="J18" s="60"/>
      <c r="L18" s="95" t="s">
        <v>6</v>
      </c>
      <c r="M18" s="20" t="s">
        <v>17</v>
      </c>
      <c r="N18" s="10">
        <f>_xlfn.T.TEST($M$10:$M$13,N$10:N$13,1,3)</f>
        <v>1.2235991618684172E-5</v>
      </c>
      <c r="O18" s="10">
        <f>_xlfn.T.TEST($N$10:$N$13,O$10:O$13,1,3)</f>
        <v>2.4603349815396415E-4</v>
      </c>
    </row>
    <row r="19" spans="2:15" ht="14.55" customHeight="1" x14ac:dyDescent="0.4">
      <c r="B19" s="24" t="s">
        <v>44</v>
      </c>
      <c r="C19" s="57"/>
      <c r="D19" s="5">
        <v>7.3226791647060896</v>
      </c>
      <c r="E19" s="5"/>
      <c r="F19" s="58"/>
      <c r="G19" s="59"/>
      <c r="H19" s="5"/>
      <c r="I19" s="5"/>
      <c r="J19" s="60"/>
      <c r="L19" s="95"/>
      <c r="M19" s="95"/>
    </row>
    <row r="20" spans="2:15" ht="14.55" customHeight="1" x14ac:dyDescent="0.4">
      <c r="B20" s="24" t="s">
        <v>46</v>
      </c>
      <c r="C20" s="57"/>
      <c r="D20" s="5">
        <v>6.8159641911794253</v>
      </c>
      <c r="E20" s="5"/>
      <c r="F20" s="58"/>
      <c r="G20" s="59"/>
      <c r="H20" s="5"/>
      <c r="I20" s="5"/>
      <c r="J20" s="60"/>
      <c r="N20" s="20" t="s">
        <v>16</v>
      </c>
      <c r="O20" s="20" t="s">
        <v>18</v>
      </c>
    </row>
    <row r="21" spans="2:15" ht="14.55" customHeight="1" thickBot="1" x14ac:dyDescent="0.45">
      <c r="B21" s="25" t="s">
        <v>47</v>
      </c>
      <c r="C21" s="61"/>
      <c r="D21" s="8">
        <v>5.9139769376685276</v>
      </c>
      <c r="E21" s="8"/>
      <c r="F21" s="62"/>
      <c r="G21" s="63"/>
      <c r="H21" s="8"/>
      <c r="I21" s="8"/>
      <c r="J21" s="64"/>
      <c r="L21" s="95" t="s">
        <v>7</v>
      </c>
      <c r="M21" s="20" t="s">
        <v>17</v>
      </c>
      <c r="N21" s="10">
        <f>_xlfn.T.TEST($Q$10:$Q$13,R$10:R$13,1,3)</f>
        <v>8.2972683159737357E-4</v>
      </c>
      <c r="O21" s="10">
        <f>_xlfn.T.TEST($R$10:$R$13,S$10:S$13,1,3)</f>
        <v>1.0830951950150059E-3</v>
      </c>
    </row>
    <row r="23" spans="2:15" ht="14.55" customHeight="1" x14ac:dyDescent="0.4">
      <c r="B23" s="516" t="s">
        <v>39</v>
      </c>
      <c r="C23" s="517"/>
      <c r="D23" s="517"/>
      <c r="E23" s="517"/>
      <c r="F23" s="518"/>
    </row>
    <row r="24" spans="2:15" ht="14.55" customHeight="1" x14ac:dyDescent="0.4">
      <c r="B24" s="11"/>
      <c r="C24" s="11"/>
      <c r="D24" s="96"/>
      <c r="E24" s="96"/>
    </row>
    <row r="25" spans="2:15" ht="14.55" customHeight="1" x14ac:dyDescent="0.4">
      <c r="D25" s="69" t="s">
        <v>17</v>
      </c>
      <c r="E25" s="69" t="s">
        <v>18</v>
      </c>
      <c r="F25" s="20" t="s">
        <v>19</v>
      </c>
    </row>
    <row r="26" spans="2:15" ht="14.55" customHeight="1" x14ac:dyDescent="0.4">
      <c r="B26" s="95" t="s">
        <v>6</v>
      </c>
      <c r="C26" s="20" t="s">
        <v>16</v>
      </c>
      <c r="D26" s="10">
        <f>_xlfn.T.TEST($C$10:$C$13,D$10:D$21,1,3)</f>
        <v>5.5968393087881237E-6</v>
      </c>
      <c r="E26" s="10">
        <f>_xlfn.T.TEST($C$10:$C$13,E$10:E$21,1,3)</f>
        <v>5.0044518946003281E-6</v>
      </c>
      <c r="F26" s="10">
        <f>_xlfn.T.TEST($C$10:$C$13,F$10:F$21,1,3)</f>
        <v>2.3350763206710575E-7</v>
      </c>
    </row>
    <row r="27" spans="2:15" ht="14.55" customHeight="1" x14ac:dyDescent="0.4">
      <c r="B27" s="95"/>
      <c r="C27" s="95"/>
    </row>
    <row r="28" spans="2:15" ht="14.55" customHeight="1" x14ac:dyDescent="0.4">
      <c r="D28" s="20" t="s">
        <v>17</v>
      </c>
      <c r="E28" s="20" t="s">
        <v>18</v>
      </c>
      <c r="F28" s="20" t="s">
        <v>19</v>
      </c>
    </row>
    <row r="29" spans="2:15" ht="14.55" customHeight="1" x14ac:dyDescent="0.4">
      <c r="B29" s="95" t="s">
        <v>7</v>
      </c>
      <c r="C29" s="20" t="s">
        <v>16</v>
      </c>
      <c r="D29" s="10">
        <f>_xlfn.T.TEST($G$10:$G$17,H$10:H$17,1,3)</f>
        <v>0.49281226425167057</v>
      </c>
      <c r="E29" s="10">
        <f>_xlfn.T.TEST($G$10:$G$17,I$10:I$17,1,3)</f>
        <v>0.33495819525868931</v>
      </c>
      <c r="F29" s="10">
        <f>_xlfn.T.TEST($G$10:$G$17,J$10:J$17,1,3)</f>
        <v>0.17585543847021781</v>
      </c>
    </row>
  </sheetData>
  <mergeCells count="10">
    <mergeCell ref="B23:F23"/>
    <mergeCell ref="C4:F4"/>
    <mergeCell ref="G4:J4"/>
    <mergeCell ref="C8:F8"/>
    <mergeCell ref="G8:J8"/>
    <mergeCell ref="M4:P4"/>
    <mergeCell ref="Q4:T4"/>
    <mergeCell ref="M8:P8"/>
    <mergeCell ref="Q8:T8"/>
    <mergeCell ref="L15:P15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B18D3-7A5C-4B03-8BC1-07CE773F64EB}">
  <dimension ref="B2:CD50"/>
  <sheetViews>
    <sheetView topLeftCell="BF1" zoomScaleNormal="100" workbookViewId="0">
      <selection activeCell="CB2" sqref="A2:XFD2"/>
    </sheetView>
  </sheetViews>
  <sheetFormatPr defaultColWidth="8.69921875" defaultRowHeight="14.55" customHeight="1" x14ac:dyDescent="0.4"/>
  <cols>
    <col min="1" max="1" width="8.69921875" style="10"/>
    <col min="2" max="2" width="13" style="10" bestFit="1" customWidth="1"/>
    <col min="3" max="7" width="12.69921875" style="10" customWidth="1"/>
    <col min="8" max="8" width="18.296875" style="10" bestFit="1" customWidth="1"/>
    <col min="9" max="12" width="13.69921875" style="10" customWidth="1"/>
    <col min="13" max="14" width="8.69921875" style="10"/>
    <col min="15" max="24" width="11.19921875" style="10" customWidth="1"/>
    <col min="25" max="26" width="8.69921875" style="10"/>
    <col min="27" max="39" width="11.19921875" style="10" customWidth="1"/>
    <col min="40" max="40" width="14.19921875" style="10" bestFit="1" customWidth="1"/>
    <col min="41" max="43" width="11.19921875" style="10" customWidth="1"/>
    <col min="44" max="44" width="14.796875" style="10" bestFit="1" customWidth="1"/>
    <col min="45" max="54" width="11.19921875" style="10" customWidth="1"/>
    <col min="55" max="59" width="16.296875" style="10" customWidth="1"/>
    <col min="60" max="60" width="5.796875" style="10" customWidth="1"/>
    <col min="61" max="61" width="15" style="10" bestFit="1" customWidth="1"/>
    <col min="62" max="16384" width="8.69921875" style="10"/>
  </cols>
  <sheetData>
    <row r="2" spans="2:82" ht="14.55" customHeight="1" x14ac:dyDescent="0.4">
      <c r="B2" s="10" t="s">
        <v>371</v>
      </c>
      <c r="I2" s="10" t="s">
        <v>372</v>
      </c>
      <c r="N2" s="10" t="s">
        <v>373</v>
      </c>
      <c r="Z2" s="10" t="s">
        <v>374</v>
      </c>
      <c r="AO2" s="10" t="s">
        <v>375</v>
      </c>
      <c r="AT2" s="10" t="s">
        <v>376</v>
      </c>
      <c r="BB2" s="10" t="s">
        <v>377</v>
      </c>
      <c r="BD2" s="374"/>
      <c r="BE2" s="374"/>
      <c r="BJ2" s="10" t="s">
        <v>378</v>
      </c>
      <c r="BP2" s="10" t="s">
        <v>379</v>
      </c>
      <c r="BT2" s="10" t="s">
        <v>380</v>
      </c>
      <c r="BX2" s="10" t="s">
        <v>381</v>
      </c>
      <c r="CB2" s="10" t="s">
        <v>382</v>
      </c>
    </row>
    <row r="3" spans="2:82" ht="14.55" customHeight="1" thickBot="1" x14ac:dyDescent="0.45">
      <c r="O3" s="10" t="s">
        <v>229</v>
      </c>
      <c r="BB3" s="374"/>
      <c r="BC3" s="374"/>
      <c r="BD3" s="374"/>
      <c r="BE3" s="374"/>
    </row>
    <row r="4" spans="2:82" ht="14.55" customHeight="1" thickBot="1" x14ac:dyDescent="0.45">
      <c r="C4" s="13" t="s">
        <v>220</v>
      </c>
      <c r="D4" s="14" t="s">
        <v>12</v>
      </c>
      <c r="E4" s="375" t="s">
        <v>230</v>
      </c>
      <c r="F4" s="17" t="s">
        <v>231</v>
      </c>
      <c r="G4" s="11"/>
      <c r="J4" s="511" t="s">
        <v>24</v>
      </c>
      <c r="K4" s="716" t="s">
        <v>232</v>
      </c>
      <c r="L4" s="718" t="s">
        <v>233</v>
      </c>
      <c r="O4" s="758" t="s">
        <v>70</v>
      </c>
      <c r="P4" s="750"/>
      <c r="Q4" s="745" t="s">
        <v>234</v>
      </c>
      <c r="R4" s="749"/>
      <c r="S4" s="745" t="s">
        <v>235</v>
      </c>
      <c r="T4" s="749"/>
      <c r="U4" s="745" t="s">
        <v>236</v>
      </c>
      <c r="V4" s="749"/>
      <c r="W4" s="588" t="s">
        <v>71</v>
      </c>
      <c r="X4" s="746"/>
      <c r="AA4" s="758" t="s">
        <v>70</v>
      </c>
      <c r="AB4" s="750"/>
      <c r="AC4" s="745" t="s">
        <v>234</v>
      </c>
      <c r="AD4" s="749"/>
      <c r="AE4" s="745" t="s">
        <v>235</v>
      </c>
      <c r="AF4" s="749"/>
      <c r="AG4" s="745" t="s">
        <v>236</v>
      </c>
      <c r="AH4" s="749"/>
      <c r="AI4" s="588" t="s">
        <v>71</v>
      </c>
      <c r="AJ4" s="750"/>
      <c r="AK4" s="745" t="s">
        <v>237</v>
      </c>
      <c r="AL4" s="746"/>
      <c r="AO4" s="13" t="s">
        <v>11</v>
      </c>
      <c r="AP4" s="14" t="s">
        <v>12</v>
      </c>
      <c r="AQ4" s="375" t="s">
        <v>326</v>
      </c>
      <c r="AR4" s="17" t="s">
        <v>327</v>
      </c>
      <c r="BB4" s="374"/>
      <c r="BD4" s="741" t="s">
        <v>238</v>
      </c>
      <c r="BE4" s="742"/>
      <c r="BF4" s="743" t="s">
        <v>239</v>
      </c>
      <c r="BG4" s="744"/>
      <c r="BH4" s="376"/>
      <c r="BK4" s="761" t="s">
        <v>329</v>
      </c>
      <c r="BL4" s="762"/>
      <c r="BM4" s="763" t="s">
        <v>330</v>
      </c>
      <c r="BN4" s="761"/>
      <c r="BP4" s="526" t="s">
        <v>240</v>
      </c>
      <c r="BQ4" s="514" t="s">
        <v>241</v>
      </c>
      <c r="BR4" s="515"/>
      <c r="BT4" s="526" t="s">
        <v>242</v>
      </c>
      <c r="BU4" s="514" t="s">
        <v>241</v>
      </c>
      <c r="BV4" s="515"/>
      <c r="BX4" s="526" t="s">
        <v>243</v>
      </c>
      <c r="BY4" s="514" t="s">
        <v>241</v>
      </c>
      <c r="BZ4" s="515"/>
      <c r="CB4" s="526" t="s">
        <v>244</v>
      </c>
      <c r="CC4" s="514" t="s">
        <v>241</v>
      </c>
      <c r="CD4" s="515"/>
    </row>
    <row r="5" spans="2:82" ht="14.55" customHeight="1" thickBot="1" x14ac:dyDescent="0.45">
      <c r="B5" s="38" t="s">
        <v>24</v>
      </c>
      <c r="C5" s="222">
        <f>AVERAGE(C8:C35)</f>
        <v>1</v>
      </c>
      <c r="D5" s="36">
        <f>AVERAGE(D8:D35)</f>
        <v>1.0023592481107539</v>
      </c>
      <c r="E5" s="36">
        <f>AVERAGE(E8:E35)</f>
        <v>0.68463764912700398</v>
      </c>
      <c r="F5" s="225">
        <f>AVERAGE(F8:F35)</f>
        <v>4.3052205866107691</v>
      </c>
      <c r="J5" s="584"/>
      <c r="K5" s="717"/>
      <c r="L5" s="719"/>
      <c r="O5" s="759" t="s">
        <v>245</v>
      </c>
      <c r="P5" s="751" t="s">
        <v>246</v>
      </c>
      <c r="Q5" s="735" t="s">
        <v>245</v>
      </c>
      <c r="R5" s="737" t="s">
        <v>246</v>
      </c>
      <c r="S5" s="735" t="s">
        <v>245</v>
      </c>
      <c r="T5" s="737" t="s">
        <v>246</v>
      </c>
      <c r="U5" s="735" t="s">
        <v>245</v>
      </c>
      <c r="V5" s="737" t="s">
        <v>246</v>
      </c>
      <c r="W5" s="739" t="s">
        <v>245</v>
      </c>
      <c r="X5" s="747" t="s">
        <v>246</v>
      </c>
      <c r="Z5" s="95"/>
      <c r="AA5" s="759" t="s">
        <v>245</v>
      </c>
      <c r="AB5" s="751" t="s">
        <v>246</v>
      </c>
      <c r="AC5" s="735" t="s">
        <v>245</v>
      </c>
      <c r="AD5" s="737" t="s">
        <v>246</v>
      </c>
      <c r="AE5" s="735" t="s">
        <v>245</v>
      </c>
      <c r="AF5" s="737" t="s">
        <v>246</v>
      </c>
      <c r="AG5" s="735" t="s">
        <v>245</v>
      </c>
      <c r="AH5" s="737" t="s">
        <v>246</v>
      </c>
      <c r="AI5" s="739" t="s">
        <v>245</v>
      </c>
      <c r="AJ5" s="751" t="s">
        <v>246</v>
      </c>
      <c r="AK5" s="735" t="s">
        <v>245</v>
      </c>
      <c r="AL5" s="747" t="s">
        <v>246</v>
      </c>
      <c r="AN5" s="38" t="s">
        <v>24</v>
      </c>
      <c r="AO5" s="222">
        <f>AVERAGE(AO9:AO16)</f>
        <v>0.99999999999999989</v>
      </c>
      <c r="AP5" s="36">
        <f>AVERAGE(AP9:AP16)</f>
        <v>3.3330281000027404</v>
      </c>
      <c r="AQ5" s="36">
        <f>AVERAGE(AQ9:AQ16)</f>
        <v>3.4996951961492853</v>
      </c>
      <c r="AR5" s="225">
        <f>AVERAGE(AR9:AR16)</f>
        <v>1.9996811721005605</v>
      </c>
      <c r="BB5" s="374"/>
      <c r="BD5" s="377" t="s">
        <v>247</v>
      </c>
      <c r="BE5" s="378" t="s">
        <v>248</v>
      </c>
      <c r="BF5" s="379" t="s">
        <v>247</v>
      </c>
      <c r="BG5" s="380" t="s">
        <v>248</v>
      </c>
      <c r="BH5" s="381"/>
      <c r="BK5" s="168" t="s">
        <v>11</v>
      </c>
      <c r="BL5" s="178" t="s">
        <v>12</v>
      </c>
      <c r="BM5" s="382" t="s">
        <v>11</v>
      </c>
      <c r="BN5" s="170" t="s">
        <v>12</v>
      </c>
      <c r="BP5" s="720"/>
      <c r="BQ5" s="383" t="s">
        <v>249</v>
      </c>
      <c r="BR5" s="384" t="s">
        <v>250</v>
      </c>
      <c r="BT5" s="720"/>
      <c r="BU5" s="383" t="s">
        <v>249</v>
      </c>
      <c r="BV5" s="384" t="s">
        <v>250</v>
      </c>
      <c r="BX5" s="720"/>
      <c r="BY5" s="383" t="s">
        <v>249</v>
      </c>
      <c r="BZ5" s="384" t="s">
        <v>250</v>
      </c>
      <c r="CB5" s="720"/>
      <c r="CC5" s="383" t="s">
        <v>249</v>
      </c>
      <c r="CD5" s="384" t="s">
        <v>250</v>
      </c>
    </row>
    <row r="6" spans="2:82" ht="14.55" customHeight="1" thickBot="1" x14ac:dyDescent="0.45">
      <c r="I6" s="570" t="s">
        <v>251</v>
      </c>
      <c r="J6" s="385" t="s">
        <v>252</v>
      </c>
      <c r="K6" s="386">
        <f>AVERAGE(I15:I29)</f>
        <v>3.875</v>
      </c>
      <c r="L6" s="387">
        <f>AVERAGE(J15:J29)</f>
        <v>1.6</v>
      </c>
      <c r="O6" s="760"/>
      <c r="P6" s="752"/>
      <c r="Q6" s="736"/>
      <c r="R6" s="738"/>
      <c r="S6" s="736"/>
      <c r="T6" s="738"/>
      <c r="U6" s="736"/>
      <c r="V6" s="738"/>
      <c r="W6" s="740"/>
      <c r="X6" s="748"/>
      <c r="Z6" s="95"/>
      <c r="AA6" s="760"/>
      <c r="AB6" s="752"/>
      <c r="AC6" s="736"/>
      <c r="AD6" s="738"/>
      <c r="AE6" s="736"/>
      <c r="AF6" s="738"/>
      <c r="AG6" s="736"/>
      <c r="AH6" s="738"/>
      <c r="AI6" s="740"/>
      <c r="AJ6" s="752"/>
      <c r="AK6" s="736"/>
      <c r="AL6" s="748"/>
      <c r="AO6"/>
      <c r="AP6"/>
      <c r="AQ6"/>
      <c r="AR6"/>
      <c r="BB6" s="374"/>
      <c r="BC6" s="38" t="s">
        <v>24</v>
      </c>
      <c r="BD6" s="388">
        <f>AVERAGE(BG11:BG17)</f>
        <v>0.59874283046551946</v>
      </c>
      <c r="BE6" s="389">
        <f>AVERAGE(BG18:BG24)</f>
        <v>0.10335497835497835</v>
      </c>
      <c r="BF6" s="389">
        <f>AVERAGE(BG25:BG31)</f>
        <v>0.67041331684188832</v>
      </c>
      <c r="BG6" s="390">
        <f>AVERAGE(BG32:BG38)</f>
        <v>0.65436944008372577</v>
      </c>
      <c r="BH6" s="391"/>
      <c r="BJ6" s="38" t="s">
        <v>24</v>
      </c>
      <c r="BK6" s="222">
        <f>AVERAGE(BK10:BK13)</f>
        <v>1.0833049606594081</v>
      </c>
      <c r="BL6" s="223">
        <f>AVERAGE(BL10:BL13)</f>
        <v>1.0464117850620351</v>
      </c>
      <c r="BM6" s="224">
        <f>AVERAGE(BM10:BM13)</f>
        <v>0.99071190055611957</v>
      </c>
      <c r="BN6" s="225">
        <f>AVERAGE(BN10:BN13)</f>
        <v>0.95770339336756227</v>
      </c>
      <c r="BP6" s="91">
        <v>3</v>
      </c>
      <c r="BQ6" s="392">
        <v>4.2593528816986859E-2</v>
      </c>
      <c r="BR6" s="324">
        <v>3.0199280133438679E-2</v>
      </c>
      <c r="BT6" s="91">
        <v>3</v>
      </c>
      <c r="BU6" s="392">
        <v>1.6430738119312437E-3</v>
      </c>
      <c r="BV6" s="324">
        <v>3.5115442015626374E-4</v>
      </c>
      <c r="BX6" s="91">
        <v>3</v>
      </c>
      <c r="BY6" s="392">
        <v>7.2042467138523757E-3</v>
      </c>
      <c r="BZ6" s="324">
        <v>6.2329909577736806E-3</v>
      </c>
      <c r="CB6" s="91">
        <v>3</v>
      </c>
      <c r="CC6" s="392">
        <v>0</v>
      </c>
      <c r="CD6" s="324">
        <v>8.7788605039065934E-5</v>
      </c>
    </row>
    <row r="7" spans="2:82" ht="14.55" customHeight="1" thickBot="1" x14ac:dyDescent="0.45">
      <c r="B7" s="65" t="s">
        <v>10</v>
      </c>
      <c r="C7" s="13" t="s">
        <v>220</v>
      </c>
      <c r="D7" s="14" t="s">
        <v>12</v>
      </c>
      <c r="E7" s="375" t="s">
        <v>230</v>
      </c>
      <c r="F7" s="17" t="s">
        <v>231</v>
      </c>
      <c r="G7" s="11"/>
      <c r="I7" s="572"/>
      <c r="J7" s="79" t="s">
        <v>253</v>
      </c>
      <c r="K7" s="249">
        <f>AVERAGE(K15:K29)</f>
        <v>2.375</v>
      </c>
      <c r="L7" s="254">
        <f>AVERAGE(L15:L29)</f>
        <v>0.13333333333333333</v>
      </c>
      <c r="N7" s="38" t="s">
        <v>24</v>
      </c>
      <c r="O7" s="325">
        <f t="shared" ref="O7:X7" si="0">AVERAGE(O14:O37)</f>
        <v>28.5625</v>
      </c>
      <c r="P7" s="327">
        <f t="shared" si="0"/>
        <v>19.875</v>
      </c>
      <c r="Q7" s="393">
        <f t="shared" si="0"/>
        <v>2.3125</v>
      </c>
      <c r="R7" s="394">
        <f t="shared" si="0"/>
        <v>1.45</v>
      </c>
      <c r="S7" s="393">
        <f t="shared" si="0"/>
        <v>2.1666666666666665</v>
      </c>
      <c r="T7" s="394">
        <f t="shared" si="0"/>
        <v>1.75</v>
      </c>
      <c r="U7" s="393">
        <f t="shared" si="0"/>
        <v>1.9375</v>
      </c>
      <c r="V7" s="394">
        <f t="shared" si="0"/>
        <v>0.5</v>
      </c>
      <c r="W7" s="326">
        <f t="shared" si="0"/>
        <v>0.625</v>
      </c>
      <c r="X7" s="331">
        <f t="shared" si="0"/>
        <v>0.3125</v>
      </c>
      <c r="Z7" s="38" t="s">
        <v>24</v>
      </c>
      <c r="AA7" s="395">
        <f>AVERAGE(AA14:AA37)</f>
        <v>54.521222378482946</v>
      </c>
      <c r="AB7" s="396">
        <f>AVERAGE(AB14:AB37)</f>
        <v>37.660475208225115</v>
      </c>
      <c r="AC7" s="397">
        <f>AVERAGE(AC14:AC37)</f>
        <v>4.1978744898274858</v>
      </c>
      <c r="AD7" s="398">
        <f t="shared" ref="AD7:AJ7" si="1">AVERAGE(AD14:AD37)</f>
        <v>2.2313610021954071</v>
      </c>
      <c r="AE7" s="399">
        <f>AVERAGE(AE14:AE37)</f>
        <v>3.0349510771518897</v>
      </c>
      <c r="AF7" s="396">
        <f>AVERAGE(AF14:AF37)</f>
        <v>1.7564055012545754</v>
      </c>
      <c r="AG7" s="397">
        <f t="shared" si="1"/>
        <v>2.3949768789961703</v>
      </c>
      <c r="AH7" s="398">
        <f t="shared" si="1"/>
        <v>0.59846023957718109</v>
      </c>
      <c r="AI7" s="399">
        <f>AVERAGE(AI14:AI37)</f>
        <v>1.0299450682745199</v>
      </c>
      <c r="AJ7" s="396">
        <f t="shared" si="1"/>
        <v>0.60519378488825637</v>
      </c>
      <c r="AK7" s="400">
        <v>34.821030107266999</v>
      </c>
      <c r="AL7" s="401">
        <v>11.583929829337601</v>
      </c>
      <c r="BB7" s="374"/>
      <c r="BC7" s="38" t="s">
        <v>83</v>
      </c>
      <c r="BD7" s="402">
        <f>STDEV(BG11:BG17)</f>
        <v>0.1638273469218425</v>
      </c>
      <c r="BE7" s="403">
        <f>STDEV(BG18:BG24)</f>
        <v>0.10342861319298197</v>
      </c>
      <c r="BF7" s="403">
        <f>STDEV(BG25:BG31)</f>
        <v>0.1503256066016479</v>
      </c>
      <c r="BG7" s="404">
        <f>STDEV(BG32:BG38)</f>
        <v>0.16419872481611131</v>
      </c>
      <c r="BH7" s="391"/>
      <c r="BJ7"/>
      <c r="BP7" s="57">
        <v>7</v>
      </c>
      <c r="BQ7" s="405">
        <v>7.4570273003033366E-3</v>
      </c>
      <c r="BR7" s="334">
        <v>8.6910718988675272E-3</v>
      </c>
      <c r="BT7" s="57">
        <v>7</v>
      </c>
      <c r="BU7" s="405">
        <v>1.2639029322548029E-4</v>
      </c>
      <c r="BV7" s="334">
        <v>0</v>
      </c>
      <c r="BX7" s="57">
        <v>7</v>
      </c>
      <c r="BY7" s="405">
        <v>7.5834175935288173E-4</v>
      </c>
      <c r="BZ7" s="334">
        <v>1.141251865507857E-3</v>
      </c>
      <c r="CB7" s="57">
        <v>7</v>
      </c>
      <c r="CC7" s="405">
        <v>0</v>
      </c>
      <c r="CD7" s="334">
        <v>0</v>
      </c>
    </row>
    <row r="8" spans="2:82" ht="14.55" customHeight="1" thickBot="1" x14ac:dyDescent="0.45">
      <c r="B8" s="67" t="s">
        <v>26</v>
      </c>
      <c r="C8" s="118">
        <v>2.0251034308865461</v>
      </c>
      <c r="D8" s="2">
        <v>0.87458810996615488</v>
      </c>
      <c r="E8" s="2">
        <v>0</v>
      </c>
      <c r="F8" s="3">
        <v>3.7237620312651996</v>
      </c>
      <c r="N8" s="38" t="s">
        <v>83</v>
      </c>
      <c r="O8" s="335">
        <f t="shared" ref="O8:X8" si="2">STDEV(O14:O37)</f>
        <v>10.443299287102711</v>
      </c>
      <c r="P8" s="337">
        <f t="shared" si="2"/>
        <v>8.3889808677812585</v>
      </c>
      <c r="Q8" s="406">
        <f t="shared" si="2"/>
        <v>1.25</v>
      </c>
      <c r="R8" s="407">
        <f t="shared" si="2"/>
        <v>1.4317821063276355</v>
      </c>
      <c r="S8" s="406">
        <f t="shared" si="2"/>
        <v>1.2673044646258473</v>
      </c>
      <c r="T8" s="407">
        <f t="shared" si="2"/>
        <v>1.9493588689617927</v>
      </c>
      <c r="U8" s="406">
        <f t="shared" si="2"/>
        <v>0.99791449199484694</v>
      </c>
      <c r="V8" s="407">
        <f t="shared" si="2"/>
        <v>0.7559289460184544</v>
      </c>
      <c r="W8" s="336">
        <f t="shared" si="2"/>
        <v>0.51754916950676566</v>
      </c>
      <c r="X8" s="341">
        <f t="shared" si="2"/>
        <v>0.47871355387816905</v>
      </c>
      <c r="Z8" s="95"/>
      <c r="AA8" s="374"/>
      <c r="AB8" s="374"/>
      <c r="AC8" s="374"/>
      <c r="AD8" s="374"/>
      <c r="AE8" s="374"/>
      <c r="AF8" s="374"/>
      <c r="AG8" s="374"/>
      <c r="AH8" s="374"/>
      <c r="AI8" s="374"/>
      <c r="AJ8" s="374"/>
      <c r="AK8" s="374"/>
      <c r="AL8" s="374"/>
      <c r="AN8" s="65" t="s">
        <v>10</v>
      </c>
      <c r="AO8" s="13" t="s">
        <v>11</v>
      </c>
      <c r="AP8" s="14" t="s">
        <v>12</v>
      </c>
      <c r="AQ8" s="375" t="s">
        <v>326</v>
      </c>
      <c r="AR8" s="17" t="s">
        <v>327</v>
      </c>
      <c r="BB8" s="374"/>
      <c r="BC8" s="374"/>
      <c r="BD8" s="374"/>
      <c r="BE8" s="374"/>
      <c r="BJ8"/>
      <c r="BK8" s="761" t="s">
        <v>329</v>
      </c>
      <c r="BL8" s="762"/>
      <c r="BM8" s="763" t="s">
        <v>330</v>
      </c>
      <c r="BN8" s="761"/>
      <c r="BP8" s="61">
        <v>20</v>
      </c>
      <c r="BQ8" s="408">
        <v>8.8473205257836196E-4</v>
      </c>
      <c r="BR8" s="353">
        <v>1.2904924940742692E-2</v>
      </c>
      <c r="BT8" s="61">
        <v>20</v>
      </c>
      <c r="BU8" s="408">
        <v>0</v>
      </c>
      <c r="BV8" s="353">
        <v>0</v>
      </c>
      <c r="BX8" s="61">
        <v>20</v>
      </c>
      <c r="BY8" s="408">
        <v>0</v>
      </c>
      <c r="BZ8" s="353">
        <v>5.267316302343956E-4</v>
      </c>
      <c r="CB8" s="61">
        <v>20</v>
      </c>
      <c r="CC8" s="408">
        <v>0</v>
      </c>
      <c r="CD8" s="353">
        <v>0</v>
      </c>
    </row>
    <row r="9" spans="2:82" ht="14.55" customHeight="1" thickBot="1" x14ac:dyDescent="0.45">
      <c r="B9" s="24" t="s">
        <v>28</v>
      </c>
      <c r="C9" s="122">
        <v>1.6035502368019667</v>
      </c>
      <c r="D9" s="5">
        <v>1.4859390757160893</v>
      </c>
      <c r="E9" s="5">
        <v>0.4392570750521535</v>
      </c>
      <c r="F9" s="6">
        <v>5.4778727489583936</v>
      </c>
      <c r="O9" s="50"/>
      <c r="R9" s="50"/>
      <c r="S9" s="50"/>
      <c r="T9" s="50"/>
      <c r="U9" s="50"/>
      <c r="V9" s="50"/>
      <c r="W9" s="50"/>
      <c r="X9" s="50"/>
      <c r="AN9" s="67" t="s">
        <v>26</v>
      </c>
      <c r="AO9" s="118">
        <v>0.15864500445110394</v>
      </c>
      <c r="AP9" s="2">
        <v>3.3318167648375216</v>
      </c>
      <c r="AQ9" s="2">
        <v>3.4346302635583248</v>
      </c>
      <c r="AR9" s="3">
        <v>1.7505327701173801</v>
      </c>
      <c r="BB9" s="374"/>
      <c r="BC9" s="374"/>
      <c r="BD9" s="374"/>
      <c r="BE9" s="374"/>
      <c r="BJ9" s="65" t="s">
        <v>10</v>
      </c>
      <c r="BK9" s="168" t="s">
        <v>11</v>
      </c>
      <c r="BL9" s="178" t="s">
        <v>12</v>
      </c>
      <c r="BM9" s="382" t="s">
        <v>11</v>
      </c>
      <c r="BN9" s="170" t="s">
        <v>12</v>
      </c>
    </row>
    <row r="10" spans="2:82" ht="14.55" customHeight="1" thickBot="1" x14ac:dyDescent="0.45">
      <c r="B10" s="24" t="s">
        <v>29</v>
      </c>
      <c r="C10" s="122">
        <v>0.37134633231148734</v>
      </c>
      <c r="D10" s="5">
        <v>1.0268693031118346</v>
      </c>
      <c r="E10" s="5">
        <v>1.8371639699374873</v>
      </c>
      <c r="F10" s="6">
        <v>2.2004152735297184</v>
      </c>
      <c r="O10" s="50"/>
      <c r="P10" s="50"/>
      <c r="Q10" s="50"/>
      <c r="R10" s="50"/>
      <c r="S10" s="50"/>
      <c r="T10" s="50"/>
      <c r="U10" s="50"/>
      <c r="V10" s="50"/>
      <c r="W10" s="50"/>
      <c r="X10" s="50"/>
      <c r="AK10" s="409"/>
      <c r="AL10" s="409"/>
      <c r="AN10" s="67" t="s">
        <v>28</v>
      </c>
      <c r="AO10" s="122">
        <v>0.74989023281727296</v>
      </c>
      <c r="AP10" s="5">
        <v>3.4858225524114221</v>
      </c>
      <c r="AQ10" s="5">
        <v>3.3920808134962814</v>
      </c>
      <c r="AR10" s="6">
        <v>2.0482495601207105</v>
      </c>
      <c r="BD10" s="13" t="s">
        <v>10</v>
      </c>
      <c r="BE10" s="13" t="s">
        <v>254</v>
      </c>
      <c r="BF10" s="14" t="s">
        <v>255</v>
      </c>
      <c r="BG10" s="410" t="s">
        <v>256</v>
      </c>
      <c r="BH10" s="411"/>
      <c r="BJ10" s="67" t="s">
        <v>26</v>
      </c>
      <c r="BK10" s="118">
        <v>0.97549251487009148</v>
      </c>
      <c r="BL10" s="92">
        <v>1.0486063466888595</v>
      </c>
      <c r="BM10" s="55">
        <v>0.95300313851670404</v>
      </c>
      <c r="BN10" s="3">
        <v>0.94012685258747841</v>
      </c>
      <c r="BP10" s="526" t="s">
        <v>257</v>
      </c>
      <c r="BQ10" s="514" t="s">
        <v>241</v>
      </c>
      <c r="BR10" s="515"/>
      <c r="BT10" s="526" t="s">
        <v>258</v>
      </c>
      <c r="BU10" s="514" t="s">
        <v>241</v>
      </c>
      <c r="BV10" s="515"/>
      <c r="BX10" s="526" t="s">
        <v>259</v>
      </c>
      <c r="BY10" s="514" t="s">
        <v>241</v>
      </c>
      <c r="BZ10" s="515"/>
      <c r="CB10" s="526" t="s">
        <v>260</v>
      </c>
      <c r="CC10" s="514" t="s">
        <v>241</v>
      </c>
      <c r="CD10" s="515"/>
    </row>
    <row r="11" spans="2:82" ht="14.55" customHeight="1" thickBot="1" x14ac:dyDescent="0.45">
      <c r="B11" s="24" t="s">
        <v>30</v>
      </c>
      <c r="C11" s="122">
        <v>0</v>
      </c>
      <c r="D11" s="5">
        <v>0.62204050364893726</v>
      </c>
      <c r="E11" s="5">
        <v>0.60488680547616902</v>
      </c>
      <c r="F11" s="6">
        <v>4.7176055171541282</v>
      </c>
      <c r="I11" s="511" t="s">
        <v>261</v>
      </c>
      <c r="J11" s="512"/>
      <c r="K11" s="512"/>
      <c r="L11" s="515"/>
      <c r="O11" s="758" t="s">
        <v>70</v>
      </c>
      <c r="P11" s="750"/>
      <c r="Q11" s="745" t="s">
        <v>234</v>
      </c>
      <c r="R11" s="749"/>
      <c r="S11" s="745" t="s">
        <v>235</v>
      </c>
      <c r="T11" s="749"/>
      <c r="U11" s="745" t="s">
        <v>236</v>
      </c>
      <c r="V11" s="749"/>
      <c r="W11" s="588" t="s">
        <v>71</v>
      </c>
      <c r="X11" s="746"/>
      <c r="AA11" s="758" t="s">
        <v>70</v>
      </c>
      <c r="AB11" s="750"/>
      <c r="AC11" s="745" t="s">
        <v>234</v>
      </c>
      <c r="AD11" s="749"/>
      <c r="AE11" s="745" t="s">
        <v>235</v>
      </c>
      <c r="AF11" s="749"/>
      <c r="AG11" s="745" t="s">
        <v>236</v>
      </c>
      <c r="AH11" s="749"/>
      <c r="AI11" s="588" t="s">
        <v>71</v>
      </c>
      <c r="AJ11" s="746"/>
      <c r="AK11" s="745" t="s">
        <v>237</v>
      </c>
      <c r="AL11" s="746"/>
      <c r="AN11" s="67" t="s">
        <v>29</v>
      </c>
      <c r="AO11" s="122">
        <v>1.3769714311173904</v>
      </c>
      <c r="AP11" s="5">
        <v>3.2412051351020006</v>
      </c>
      <c r="AQ11" s="5">
        <v>3.5913601604882972</v>
      </c>
      <c r="AR11" s="6">
        <v>2.2489307958923463</v>
      </c>
      <c r="BB11" s="753" t="s">
        <v>262</v>
      </c>
      <c r="BC11" s="755" t="s">
        <v>247</v>
      </c>
      <c r="BD11" s="69" t="s">
        <v>26</v>
      </c>
      <c r="BE11" s="68">
        <v>4</v>
      </c>
      <c r="BF11" s="69">
        <v>9</v>
      </c>
      <c r="BG11" s="43">
        <f t="shared" ref="BG11:BG38" si="3">BE11/BF11</f>
        <v>0.44444444444444442</v>
      </c>
      <c r="BH11" s="391"/>
      <c r="BJ11" s="67" t="s">
        <v>28</v>
      </c>
      <c r="BK11" s="118">
        <v>1.0694133752041084</v>
      </c>
      <c r="BL11" s="92">
        <v>1.0580705347794885</v>
      </c>
      <c r="BM11" s="93">
        <v>0.96674126777972069</v>
      </c>
      <c r="BN11" s="3">
        <v>1.0711490370349972</v>
      </c>
      <c r="BP11" s="720"/>
      <c r="BQ11" s="383" t="s">
        <v>249</v>
      </c>
      <c r="BR11" s="384" t="s">
        <v>250</v>
      </c>
      <c r="BT11" s="720"/>
      <c r="BU11" s="383" t="s">
        <v>249</v>
      </c>
      <c r="BV11" s="384" t="s">
        <v>250</v>
      </c>
      <c r="BX11" s="720"/>
      <c r="BY11" s="383" t="s">
        <v>249</v>
      </c>
      <c r="BZ11" s="384" t="s">
        <v>250</v>
      </c>
      <c r="CB11" s="720"/>
      <c r="CC11" s="383" t="s">
        <v>249</v>
      </c>
      <c r="CD11" s="384" t="s">
        <v>250</v>
      </c>
    </row>
    <row r="12" spans="2:82" ht="14.55" customHeight="1" thickTop="1" thickBot="1" x14ac:dyDescent="0.45">
      <c r="B12" s="24" t="s">
        <v>31</v>
      </c>
      <c r="C12" s="122"/>
      <c r="D12" s="5"/>
      <c r="E12" s="5">
        <v>0.48237490030025248</v>
      </c>
      <c r="F12" s="6">
        <v>3.2881699812158898</v>
      </c>
      <c r="I12" s="568" t="s">
        <v>252</v>
      </c>
      <c r="J12" s="551"/>
      <c r="K12" s="551" t="s">
        <v>253</v>
      </c>
      <c r="L12" s="554"/>
      <c r="O12" s="759" t="s">
        <v>245</v>
      </c>
      <c r="P12" s="751" t="s">
        <v>246</v>
      </c>
      <c r="Q12" s="735" t="s">
        <v>245</v>
      </c>
      <c r="R12" s="737" t="s">
        <v>246</v>
      </c>
      <c r="S12" s="735" t="s">
        <v>245</v>
      </c>
      <c r="T12" s="737" t="s">
        <v>246</v>
      </c>
      <c r="U12" s="735" t="s">
        <v>245</v>
      </c>
      <c r="V12" s="737" t="s">
        <v>246</v>
      </c>
      <c r="W12" s="739" t="s">
        <v>245</v>
      </c>
      <c r="X12" s="747" t="s">
        <v>246</v>
      </c>
      <c r="AA12" s="759" t="s">
        <v>245</v>
      </c>
      <c r="AB12" s="751" t="s">
        <v>246</v>
      </c>
      <c r="AC12" s="735" t="s">
        <v>245</v>
      </c>
      <c r="AD12" s="737" t="s">
        <v>246</v>
      </c>
      <c r="AE12" s="735" t="s">
        <v>245</v>
      </c>
      <c r="AF12" s="737" t="s">
        <v>246</v>
      </c>
      <c r="AG12" s="735" t="s">
        <v>245</v>
      </c>
      <c r="AH12" s="737" t="s">
        <v>246</v>
      </c>
      <c r="AI12" s="739" t="s">
        <v>245</v>
      </c>
      <c r="AJ12" s="747" t="s">
        <v>246</v>
      </c>
      <c r="AK12" s="735" t="s">
        <v>245</v>
      </c>
      <c r="AL12" s="747" t="s">
        <v>246</v>
      </c>
      <c r="AN12" s="67" t="s">
        <v>30</v>
      </c>
      <c r="AO12" s="122">
        <v>1.7144933316142321</v>
      </c>
      <c r="AP12" s="5">
        <v>3.2732679476600191</v>
      </c>
      <c r="AQ12" s="5">
        <v>3.5807095470542381</v>
      </c>
      <c r="AR12" s="6">
        <v>1.8162395175624928</v>
      </c>
      <c r="BB12" s="729"/>
      <c r="BC12" s="732"/>
      <c r="BD12" s="20" t="s">
        <v>28</v>
      </c>
      <c r="BE12" s="19">
        <v>5</v>
      </c>
      <c r="BF12" s="20">
        <v>8</v>
      </c>
      <c r="BG12" s="412">
        <f t="shared" si="3"/>
        <v>0.625</v>
      </c>
      <c r="BH12" s="391"/>
      <c r="BJ12" s="67" t="s">
        <v>29</v>
      </c>
      <c r="BK12" s="118">
        <v>1.1291583354932886</v>
      </c>
      <c r="BL12" s="92">
        <v>1.0948540173840575</v>
      </c>
      <c r="BM12" s="93">
        <v>1.0453256168439786</v>
      </c>
      <c r="BN12" s="3">
        <v>1.0297361192002108</v>
      </c>
      <c r="BP12" s="91">
        <v>3</v>
      </c>
      <c r="BQ12" s="392">
        <v>6.9388270980788674E-2</v>
      </c>
      <c r="BR12" s="324">
        <v>4.6879115090861206E-2</v>
      </c>
      <c r="BT12" s="91">
        <v>3</v>
      </c>
      <c r="BU12" s="392">
        <v>0</v>
      </c>
      <c r="BV12" s="324">
        <v>8.7788605039065934E-5</v>
      </c>
      <c r="BX12" s="91">
        <v>3</v>
      </c>
      <c r="BY12" s="392">
        <v>3.1092012133468148E-2</v>
      </c>
      <c r="BZ12" s="324">
        <v>9.5689579492581871E-3</v>
      </c>
      <c r="CB12" s="91">
        <v>3</v>
      </c>
      <c r="CC12" s="392">
        <v>0</v>
      </c>
      <c r="CD12" s="324">
        <v>7.0230884031252747E-4</v>
      </c>
    </row>
    <row r="13" spans="2:82" ht="14.55" customHeight="1" thickBot="1" x14ac:dyDescent="0.45">
      <c r="B13" s="24" t="s">
        <v>38</v>
      </c>
      <c r="C13" s="122"/>
      <c r="D13" s="5"/>
      <c r="E13" s="5">
        <v>1.997911762134716</v>
      </c>
      <c r="F13" s="6">
        <v>5.2505078451464362</v>
      </c>
      <c r="I13" s="714" t="s">
        <v>232</v>
      </c>
      <c r="J13" s="715" t="s">
        <v>233</v>
      </c>
      <c r="K13" s="715" t="s">
        <v>232</v>
      </c>
      <c r="L13" s="713" t="s">
        <v>233</v>
      </c>
      <c r="N13" s="65" t="s">
        <v>10</v>
      </c>
      <c r="O13" s="760"/>
      <c r="P13" s="752"/>
      <c r="Q13" s="736"/>
      <c r="R13" s="738"/>
      <c r="S13" s="736"/>
      <c r="T13" s="738"/>
      <c r="U13" s="736"/>
      <c r="V13" s="738"/>
      <c r="W13" s="740"/>
      <c r="X13" s="748"/>
      <c r="Z13" s="65" t="s">
        <v>10</v>
      </c>
      <c r="AA13" s="760"/>
      <c r="AB13" s="752"/>
      <c r="AC13" s="736"/>
      <c r="AD13" s="738"/>
      <c r="AE13" s="736"/>
      <c r="AF13" s="738"/>
      <c r="AG13" s="736"/>
      <c r="AH13" s="738"/>
      <c r="AI13" s="740"/>
      <c r="AJ13" s="748"/>
      <c r="AK13" s="736"/>
      <c r="AL13" s="748"/>
      <c r="AN13" s="67" t="s">
        <v>31</v>
      </c>
      <c r="AO13" s="122"/>
      <c r="AP13" s="5"/>
      <c r="AQ13" s="5"/>
      <c r="AR13" s="6">
        <v>1.8114390671932235</v>
      </c>
      <c r="BB13" s="729"/>
      <c r="BC13" s="732"/>
      <c r="BD13" s="20" t="s">
        <v>29</v>
      </c>
      <c r="BE13" s="19">
        <v>4</v>
      </c>
      <c r="BF13" s="20">
        <v>7</v>
      </c>
      <c r="BG13" s="412">
        <f t="shared" si="3"/>
        <v>0.5714285714285714</v>
      </c>
      <c r="BH13" s="391"/>
      <c r="BJ13" s="25" t="s">
        <v>30</v>
      </c>
      <c r="BK13" s="79">
        <v>1.1591556170701438</v>
      </c>
      <c r="BL13" s="62">
        <v>0.98411624139573461</v>
      </c>
      <c r="BM13" s="63">
        <v>0.99777757908407494</v>
      </c>
      <c r="BN13" s="9">
        <v>0.7898015646475629</v>
      </c>
      <c r="BP13" s="57">
        <v>7</v>
      </c>
      <c r="BQ13" s="405">
        <v>2.0980788675429726E-2</v>
      </c>
      <c r="BR13" s="334">
        <v>2.4054077780704064E-2</v>
      </c>
      <c r="BT13" s="57">
        <v>7</v>
      </c>
      <c r="BU13" s="405">
        <v>0</v>
      </c>
      <c r="BV13" s="334">
        <v>0</v>
      </c>
      <c r="BX13" s="57">
        <v>7</v>
      </c>
      <c r="BY13" s="405">
        <v>4.8028311425682502E-3</v>
      </c>
      <c r="BZ13" s="334">
        <v>2.2825037310157141E-3</v>
      </c>
      <c r="CB13" s="57">
        <v>7</v>
      </c>
      <c r="CC13" s="405">
        <v>0</v>
      </c>
      <c r="CD13" s="334">
        <v>2.633658151171978E-4</v>
      </c>
    </row>
    <row r="14" spans="2:82" ht="14.55" customHeight="1" thickBot="1" x14ac:dyDescent="0.45">
      <c r="B14" s="24" t="s">
        <v>41</v>
      </c>
      <c r="C14" s="122"/>
      <c r="D14" s="5"/>
      <c r="E14" s="5">
        <v>0.51338349453801302</v>
      </c>
      <c r="F14" s="6">
        <v>2.6892314644789286</v>
      </c>
      <c r="H14" s="65" t="s">
        <v>10</v>
      </c>
      <c r="I14" s="714"/>
      <c r="J14" s="715"/>
      <c r="K14" s="715"/>
      <c r="L14" s="713"/>
      <c r="N14" s="67" t="s">
        <v>26</v>
      </c>
      <c r="O14" s="81">
        <v>17</v>
      </c>
      <c r="P14" s="83">
        <v>22</v>
      </c>
      <c r="Q14" s="84">
        <v>3</v>
      </c>
      <c r="R14" s="235">
        <v>6</v>
      </c>
      <c r="S14" s="97">
        <v>3</v>
      </c>
      <c r="T14" s="83">
        <v>1</v>
      </c>
      <c r="U14" s="84">
        <v>4</v>
      </c>
      <c r="V14" s="235">
        <v>0</v>
      </c>
      <c r="W14" s="97">
        <v>1</v>
      </c>
      <c r="X14" s="85">
        <v>0</v>
      </c>
      <c r="Z14" s="67" t="s">
        <v>26</v>
      </c>
      <c r="AA14" s="413">
        <v>51.515151515151516</v>
      </c>
      <c r="AB14" s="414">
        <v>49.899506768354946</v>
      </c>
      <c r="AC14" s="415">
        <v>4.225352112676056</v>
      </c>
      <c r="AD14" s="416">
        <v>4.3548660452382508</v>
      </c>
      <c r="AE14" s="417">
        <v>3.79746835443038</v>
      </c>
      <c r="AF14" s="414">
        <v>1.8770974332923493</v>
      </c>
      <c r="AG14" s="415">
        <v>4.395604395604396</v>
      </c>
      <c r="AH14" s="416">
        <v>0</v>
      </c>
      <c r="AI14" s="417">
        <v>1.8867924528301887</v>
      </c>
      <c r="AJ14" s="414">
        <v>0</v>
      </c>
      <c r="AK14" s="722"/>
      <c r="AL14" s="723"/>
      <c r="AN14" s="67" t="s">
        <v>38</v>
      </c>
      <c r="AO14" s="122"/>
      <c r="AP14" s="5"/>
      <c r="AQ14" s="5"/>
      <c r="AR14" s="6">
        <v>2.2896019558567908</v>
      </c>
      <c r="BB14" s="729"/>
      <c r="BC14" s="732"/>
      <c r="BD14" s="20" t="s">
        <v>30</v>
      </c>
      <c r="BE14" s="19">
        <v>9</v>
      </c>
      <c r="BF14" s="20">
        <v>10</v>
      </c>
      <c r="BG14" s="412">
        <f t="shared" si="3"/>
        <v>0.9</v>
      </c>
      <c r="BH14" s="391"/>
      <c r="BP14" s="61">
        <v>20</v>
      </c>
      <c r="BQ14" s="408">
        <v>1.0111223458038423E-3</v>
      </c>
      <c r="BR14" s="353">
        <v>2.4317443595821261E-2</v>
      </c>
      <c r="BT14" s="61">
        <v>20</v>
      </c>
      <c r="BU14" s="408">
        <v>0</v>
      </c>
      <c r="BV14" s="353">
        <v>8.7788605039065934E-5</v>
      </c>
      <c r="BX14" s="61">
        <v>20</v>
      </c>
      <c r="BY14" s="408">
        <v>0</v>
      </c>
      <c r="BZ14" s="353">
        <v>3.5115442015626374E-4</v>
      </c>
      <c r="CB14" s="61">
        <v>20</v>
      </c>
      <c r="CC14" s="408">
        <v>0</v>
      </c>
      <c r="CD14" s="353">
        <v>8.7788605039065934E-5</v>
      </c>
    </row>
    <row r="15" spans="2:82" ht="14.55" customHeight="1" thickBot="1" x14ac:dyDescent="0.45">
      <c r="B15" s="24" t="s">
        <v>42</v>
      </c>
      <c r="C15" s="122"/>
      <c r="D15" s="5"/>
      <c r="E15" s="5">
        <v>1.444729002873069</v>
      </c>
      <c r="F15" s="6">
        <v>1.394059545103898</v>
      </c>
      <c r="H15" s="67" t="s">
        <v>26</v>
      </c>
      <c r="I15" s="321">
        <v>7</v>
      </c>
      <c r="J15" s="193">
        <v>2</v>
      </c>
      <c r="K15" s="193">
        <v>2</v>
      </c>
      <c r="L15" s="418">
        <v>0</v>
      </c>
      <c r="N15" s="24" t="s">
        <v>28</v>
      </c>
      <c r="O15" s="19">
        <v>12</v>
      </c>
      <c r="P15" s="66">
        <v>36</v>
      </c>
      <c r="Q15" s="73">
        <v>3</v>
      </c>
      <c r="R15" s="21">
        <v>4</v>
      </c>
      <c r="S15" s="22">
        <v>0</v>
      </c>
      <c r="T15" s="66">
        <v>0</v>
      </c>
      <c r="U15" s="73">
        <v>3</v>
      </c>
      <c r="V15" s="21">
        <v>0</v>
      </c>
      <c r="W15" s="22">
        <v>0</v>
      </c>
      <c r="X15" s="23">
        <v>0</v>
      </c>
      <c r="Z15" s="24" t="s">
        <v>28</v>
      </c>
      <c r="AA15" s="419">
        <v>40</v>
      </c>
      <c r="AB15" s="420">
        <v>51.570782114663494</v>
      </c>
      <c r="AC15" s="421">
        <v>8.1081081081081088</v>
      </c>
      <c r="AD15" s="422">
        <v>2.3413258307732532</v>
      </c>
      <c r="AE15" s="423">
        <v>0</v>
      </c>
      <c r="AF15" s="420">
        <v>0</v>
      </c>
      <c r="AG15" s="421">
        <v>3.225806451612903</v>
      </c>
      <c r="AH15" s="422">
        <v>0</v>
      </c>
      <c r="AI15" s="423">
        <v>0</v>
      </c>
      <c r="AJ15" s="420">
        <v>0</v>
      </c>
      <c r="AK15" s="724"/>
      <c r="AL15" s="725"/>
      <c r="AN15" s="67" t="s">
        <v>41</v>
      </c>
      <c r="AO15" s="122"/>
      <c r="AP15" s="5"/>
      <c r="AQ15" s="5"/>
      <c r="AR15" s="6">
        <v>2.0704617674281427</v>
      </c>
      <c r="BB15" s="729"/>
      <c r="BC15" s="732"/>
      <c r="BD15" s="20" t="s">
        <v>31</v>
      </c>
      <c r="BE15" s="19">
        <v>12</v>
      </c>
      <c r="BF15" s="20">
        <v>17</v>
      </c>
      <c r="BG15" s="412">
        <f t="shared" si="3"/>
        <v>0.70588235294117652</v>
      </c>
      <c r="BH15" s="391"/>
      <c r="BJ15" s="516" t="s">
        <v>39</v>
      </c>
      <c r="BK15" s="517"/>
      <c r="BL15" s="517"/>
      <c r="BM15" s="517"/>
      <c r="BN15" s="518"/>
    </row>
    <row r="16" spans="2:82" ht="14.55" customHeight="1" thickBot="1" x14ac:dyDescent="0.45">
      <c r="B16" s="24" t="s">
        <v>43</v>
      </c>
      <c r="C16" s="122"/>
      <c r="D16" s="5"/>
      <c r="E16" s="5">
        <v>3.490345512841185E-2</v>
      </c>
      <c r="F16" s="6">
        <v>9.5128853121184171</v>
      </c>
      <c r="H16" s="24" t="s">
        <v>28</v>
      </c>
      <c r="I16" s="321">
        <v>6</v>
      </c>
      <c r="J16" s="193">
        <v>2</v>
      </c>
      <c r="K16" s="193">
        <v>4</v>
      </c>
      <c r="L16" s="418">
        <v>0</v>
      </c>
      <c r="N16" s="24" t="s">
        <v>29</v>
      </c>
      <c r="O16" s="19">
        <v>19</v>
      </c>
      <c r="P16" s="66">
        <v>35</v>
      </c>
      <c r="Q16" s="73">
        <v>2</v>
      </c>
      <c r="R16" s="21">
        <v>2</v>
      </c>
      <c r="S16" s="22">
        <v>1</v>
      </c>
      <c r="T16" s="66">
        <v>2</v>
      </c>
      <c r="U16" s="73">
        <v>2</v>
      </c>
      <c r="V16" s="21">
        <v>0</v>
      </c>
      <c r="W16" s="22">
        <v>1</v>
      </c>
      <c r="X16" s="23">
        <v>0</v>
      </c>
      <c r="Z16" s="24" t="s">
        <v>29</v>
      </c>
      <c r="AA16" s="419">
        <v>65.517241379310349</v>
      </c>
      <c r="AB16" s="420">
        <v>38.882732546770093</v>
      </c>
      <c r="AC16" s="421">
        <v>3.125</v>
      </c>
      <c r="AD16" s="422">
        <v>2.5921821697846728</v>
      </c>
      <c r="AE16" s="423">
        <v>2.5</v>
      </c>
      <c r="AF16" s="420">
        <v>1.9794845660173865</v>
      </c>
      <c r="AG16" s="421">
        <v>2.6315789473684208</v>
      </c>
      <c r="AH16" s="422">
        <v>0</v>
      </c>
      <c r="AI16" s="423">
        <v>1.4705882352941175</v>
      </c>
      <c r="AJ16" s="420">
        <v>0</v>
      </c>
      <c r="AK16" s="724"/>
      <c r="AL16" s="725"/>
      <c r="AN16" s="25" t="s">
        <v>42</v>
      </c>
      <c r="AO16" s="79"/>
      <c r="AP16" s="8"/>
      <c r="AQ16" s="8"/>
      <c r="AR16" s="9">
        <v>1.9619939426333988</v>
      </c>
      <c r="BB16" s="729"/>
      <c r="BC16" s="732"/>
      <c r="BD16" s="20" t="s">
        <v>38</v>
      </c>
      <c r="BE16" s="19">
        <v>5</v>
      </c>
      <c r="BF16" s="20">
        <v>10</v>
      </c>
      <c r="BG16" s="412">
        <f t="shared" si="3"/>
        <v>0.5</v>
      </c>
      <c r="BH16" s="391"/>
      <c r="BP16" s="526" t="s">
        <v>263</v>
      </c>
      <c r="BQ16" s="514" t="s">
        <v>241</v>
      </c>
      <c r="BR16" s="515"/>
      <c r="BT16" s="526" t="s">
        <v>264</v>
      </c>
      <c r="BU16" s="514" t="s">
        <v>241</v>
      </c>
      <c r="BV16" s="515"/>
      <c r="BX16" s="526" t="s">
        <v>265</v>
      </c>
      <c r="BY16" s="514" t="s">
        <v>241</v>
      </c>
      <c r="BZ16" s="515"/>
      <c r="CB16" s="526" t="s">
        <v>266</v>
      </c>
      <c r="CC16" s="514" t="s">
        <v>241</v>
      </c>
      <c r="CD16" s="515"/>
    </row>
    <row r="17" spans="2:82" ht="14.55" customHeight="1" thickBot="1" x14ac:dyDescent="0.45">
      <c r="B17" s="24" t="s">
        <v>44</v>
      </c>
      <c r="C17" s="122"/>
      <c r="D17" s="5"/>
      <c r="E17" s="5">
        <v>0.14373328095451315</v>
      </c>
      <c r="F17" s="6">
        <v>8.7931262858988628</v>
      </c>
      <c r="H17" s="24" t="s">
        <v>29</v>
      </c>
      <c r="I17" s="321">
        <v>4</v>
      </c>
      <c r="J17" s="193">
        <v>2</v>
      </c>
      <c r="K17" s="193">
        <v>2</v>
      </c>
      <c r="L17" s="418">
        <v>0</v>
      </c>
      <c r="N17" s="24" t="s">
        <v>30</v>
      </c>
      <c r="O17" s="19">
        <v>20</v>
      </c>
      <c r="P17" s="66">
        <v>39</v>
      </c>
      <c r="Q17" s="73">
        <v>5</v>
      </c>
      <c r="R17" s="21">
        <v>2</v>
      </c>
      <c r="S17" s="22">
        <v>4</v>
      </c>
      <c r="T17" s="66">
        <v>1</v>
      </c>
      <c r="U17" s="73">
        <v>2</v>
      </c>
      <c r="V17" s="21">
        <v>0</v>
      </c>
      <c r="W17" s="22">
        <v>1</v>
      </c>
      <c r="X17" s="23">
        <v>1</v>
      </c>
      <c r="Z17" s="24" t="s">
        <v>30</v>
      </c>
      <c r="AA17" s="419">
        <v>44.444444444444443</v>
      </c>
      <c r="AB17" s="420">
        <v>37.245564860590299</v>
      </c>
      <c r="AC17" s="421">
        <v>6.3291139240506329</v>
      </c>
      <c r="AD17" s="422">
        <v>2.0161416876103013</v>
      </c>
      <c r="AE17" s="423">
        <v>5.8823529411764701</v>
      </c>
      <c r="AF17" s="420">
        <v>1.2096850125661809</v>
      </c>
      <c r="AG17" s="421">
        <v>2.2988505747126435</v>
      </c>
      <c r="AH17" s="422">
        <v>0</v>
      </c>
      <c r="AI17" s="423">
        <v>1.9607843137254901</v>
      </c>
      <c r="AJ17" s="420">
        <v>1.6495704716811557</v>
      </c>
      <c r="AK17" s="724"/>
      <c r="AL17" s="725"/>
      <c r="BB17" s="729"/>
      <c r="BC17" s="733"/>
      <c r="BD17" s="27" t="s">
        <v>41</v>
      </c>
      <c r="BE17" s="26">
        <v>4</v>
      </c>
      <c r="BF17" s="27">
        <v>9</v>
      </c>
      <c r="BG17" s="48">
        <f t="shared" si="3"/>
        <v>0.44444444444444442</v>
      </c>
      <c r="BH17" s="391"/>
      <c r="BK17" s="761" t="s">
        <v>329</v>
      </c>
      <c r="BL17" s="762"/>
      <c r="BM17" s="763" t="s">
        <v>330</v>
      </c>
      <c r="BN17" s="761"/>
      <c r="BP17" s="720"/>
      <c r="BQ17" s="383" t="s">
        <v>249</v>
      </c>
      <c r="BR17" s="384" t="s">
        <v>250</v>
      </c>
      <c r="BT17" s="720"/>
      <c r="BU17" s="383" t="s">
        <v>249</v>
      </c>
      <c r="BV17" s="384" t="s">
        <v>250</v>
      </c>
      <c r="BX17" s="720"/>
      <c r="BY17" s="383" t="s">
        <v>249</v>
      </c>
      <c r="BZ17" s="384" t="s">
        <v>250</v>
      </c>
      <c r="CB17" s="720"/>
      <c r="CC17" s="383" t="s">
        <v>249</v>
      </c>
      <c r="CD17" s="384" t="s">
        <v>250</v>
      </c>
    </row>
    <row r="18" spans="2:82" ht="14.55" customHeight="1" thickBot="1" x14ac:dyDescent="0.45">
      <c r="B18" s="24" t="s">
        <v>46</v>
      </c>
      <c r="C18" s="122"/>
      <c r="D18" s="5"/>
      <c r="E18" s="5">
        <v>0.57740126276073089</v>
      </c>
      <c r="F18" s="6">
        <v>6.9813612274309209</v>
      </c>
      <c r="H18" s="24" t="s">
        <v>30</v>
      </c>
      <c r="I18" s="321">
        <v>5</v>
      </c>
      <c r="J18" s="193">
        <v>2</v>
      </c>
      <c r="K18" s="193">
        <v>3</v>
      </c>
      <c r="L18" s="418">
        <v>0</v>
      </c>
      <c r="N18" s="24" t="s">
        <v>31</v>
      </c>
      <c r="O18" s="19">
        <v>25</v>
      </c>
      <c r="P18" s="66">
        <v>10</v>
      </c>
      <c r="Q18" s="73">
        <v>2</v>
      </c>
      <c r="R18" s="21">
        <v>1</v>
      </c>
      <c r="S18" s="22">
        <v>3</v>
      </c>
      <c r="T18" s="66">
        <v>1</v>
      </c>
      <c r="U18" s="73">
        <v>3</v>
      </c>
      <c r="V18" s="21">
        <v>1</v>
      </c>
      <c r="W18" s="22">
        <v>1</v>
      </c>
      <c r="X18" s="23">
        <v>0</v>
      </c>
      <c r="Z18" s="24" t="s">
        <v>31</v>
      </c>
      <c r="AA18" s="419">
        <v>54.347826086956516</v>
      </c>
      <c r="AB18" s="420">
        <v>41.873711973444728</v>
      </c>
      <c r="AC18" s="421">
        <v>3.7735849056603774</v>
      </c>
      <c r="AD18" s="422">
        <v>1.2960910848923364</v>
      </c>
      <c r="AE18" s="423">
        <v>4</v>
      </c>
      <c r="AF18" s="420">
        <v>0.90726375942463555</v>
      </c>
      <c r="AG18" s="421">
        <v>3.125</v>
      </c>
      <c r="AH18" s="422">
        <v>1.2960910848923364</v>
      </c>
      <c r="AI18" s="423">
        <v>1.639344262295082</v>
      </c>
      <c r="AJ18" s="420">
        <v>0</v>
      </c>
      <c r="AK18" s="724"/>
      <c r="AL18" s="725"/>
      <c r="BB18" s="729"/>
      <c r="BC18" s="734" t="s">
        <v>248</v>
      </c>
      <c r="BD18" s="69" t="s">
        <v>26</v>
      </c>
      <c r="BE18" s="68">
        <v>0</v>
      </c>
      <c r="BF18" s="69">
        <v>9</v>
      </c>
      <c r="BG18" s="43">
        <f t="shared" si="3"/>
        <v>0</v>
      </c>
      <c r="BH18" s="391"/>
      <c r="BJ18" s="147"/>
      <c r="BK18" s="82" t="s">
        <v>11</v>
      </c>
      <c r="BL18" s="82" t="s">
        <v>12</v>
      </c>
      <c r="BM18" s="82" t="s">
        <v>11</v>
      </c>
      <c r="BN18" s="85" t="s">
        <v>12</v>
      </c>
      <c r="BP18" s="91">
        <v>3</v>
      </c>
      <c r="BQ18" s="392">
        <v>5.9403437815975735E-2</v>
      </c>
      <c r="BR18" s="324">
        <v>4.2138530418751645E-2</v>
      </c>
      <c r="BT18" s="91">
        <v>3</v>
      </c>
      <c r="BU18" s="392">
        <v>8.7209302325581394E-3</v>
      </c>
      <c r="BV18" s="324">
        <v>5.2673163023439556E-3</v>
      </c>
      <c r="BX18" s="91">
        <v>3</v>
      </c>
      <c r="BY18" s="392">
        <v>1.6430738119312437E-3</v>
      </c>
      <c r="BZ18" s="324">
        <v>3.4237555965235711E-3</v>
      </c>
      <c r="CB18" s="91">
        <v>3</v>
      </c>
      <c r="CC18" s="392">
        <v>9.6056622851365021E-3</v>
      </c>
      <c r="CD18" s="324">
        <v>1.8962338688438239E-2</v>
      </c>
    </row>
    <row r="19" spans="2:82" ht="14.55" customHeight="1" thickBot="1" x14ac:dyDescent="0.45">
      <c r="B19" s="24" t="s">
        <v>47</v>
      </c>
      <c r="C19" s="122"/>
      <c r="D19" s="5"/>
      <c r="E19" s="5">
        <v>0.1399067803685301</v>
      </c>
      <c r="F19" s="6">
        <v>5.3145194791955133</v>
      </c>
      <c r="H19" s="24" t="s">
        <v>31</v>
      </c>
      <c r="I19" s="321">
        <v>1</v>
      </c>
      <c r="J19" s="193">
        <v>2</v>
      </c>
      <c r="K19" s="193">
        <v>1</v>
      </c>
      <c r="L19" s="418">
        <v>1</v>
      </c>
      <c r="N19" s="24" t="s">
        <v>38</v>
      </c>
      <c r="O19" s="19">
        <v>19</v>
      </c>
      <c r="P19" s="66">
        <v>28</v>
      </c>
      <c r="Q19" s="73">
        <v>2</v>
      </c>
      <c r="R19" s="21">
        <v>2</v>
      </c>
      <c r="S19" s="22">
        <v>2</v>
      </c>
      <c r="T19" s="66">
        <v>1</v>
      </c>
      <c r="U19" s="73">
        <v>2</v>
      </c>
      <c r="V19" s="21">
        <v>2</v>
      </c>
      <c r="W19" s="22">
        <v>0</v>
      </c>
      <c r="X19" s="23">
        <v>1</v>
      </c>
      <c r="Z19" s="24" t="s">
        <v>38</v>
      </c>
      <c r="AA19" s="419">
        <v>44.186046511627907</v>
      </c>
      <c r="AB19" s="420">
        <v>46.187973207072353</v>
      </c>
      <c r="AC19" s="421">
        <v>3.3898305084745761</v>
      </c>
      <c r="AD19" s="422">
        <v>5.4435825565478133</v>
      </c>
      <c r="AE19" s="423">
        <v>2.5</v>
      </c>
      <c r="AF19" s="420">
        <v>0.56703984964039711</v>
      </c>
      <c r="AG19" s="421">
        <v>1.8867924528301887</v>
      </c>
      <c r="AH19" s="422">
        <v>1.9794845660173865</v>
      </c>
      <c r="AI19" s="423">
        <v>0</v>
      </c>
      <c r="AJ19" s="420">
        <v>1.9441366273385046</v>
      </c>
      <c r="AK19" s="724"/>
      <c r="AL19" s="725"/>
      <c r="AN19" s="516" t="s">
        <v>39</v>
      </c>
      <c r="AO19" s="517"/>
      <c r="AP19" s="517"/>
      <c r="AQ19" s="517"/>
      <c r="AR19" s="518"/>
      <c r="BB19" s="729"/>
      <c r="BC19" s="756"/>
      <c r="BD19" s="20" t="s">
        <v>28</v>
      </c>
      <c r="BE19" s="19">
        <v>0</v>
      </c>
      <c r="BF19" s="20">
        <v>9</v>
      </c>
      <c r="BG19" s="412">
        <f t="shared" si="3"/>
        <v>0</v>
      </c>
      <c r="BH19" s="391"/>
      <c r="BI19" s="764" t="s">
        <v>329</v>
      </c>
      <c r="BJ19" s="122" t="s">
        <v>11</v>
      </c>
      <c r="BK19" s="5"/>
      <c r="BL19" s="5">
        <f>_xlfn.T.TEST($BK$10:$BK$13,BL10:BL13,1,3)</f>
        <v>0.23300218100849937</v>
      </c>
      <c r="BM19" s="5">
        <f>_xlfn.T.TEST($BK$10:$BK$13,BM10:BM13,1,3)</f>
        <v>5.1941261886011794E-2</v>
      </c>
      <c r="BN19" s="5">
        <f>_xlfn.T.TEST($BK$10:$BK$13,BN10:BN13,1,3)</f>
        <v>7.4986139993356571E-2</v>
      </c>
      <c r="BP19" s="57">
        <v>7</v>
      </c>
      <c r="BQ19" s="405">
        <v>1.4408493427704751E-2</v>
      </c>
      <c r="BR19" s="334">
        <v>1.6328680537266264E-2</v>
      </c>
      <c r="BT19" s="57">
        <v>7</v>
      </c>
      <c r="BU19" s="405">
        <v>3.1597573306370069E-3</v>
      </c>
      <c r="BV19" s="334">
        <v>3.1603897814063736E-3</v>
      </c>
      <c r="BX19" s="57">
        <v>7</v>
      </c>
      <c r="BY19" s="405">
        <v>2.5278058645096058E-4</v>
      </c>
      <c r="BZ19" s="334">
        <v>8.7788605039065934E-5</v>
      </c>
      <c r="CB19" s="57">
        <v>7</v>
      </c>
      <c r="CC19" s="405">
        <v>7.5834175935288173E-4</v>
      </c>
      <c r="CD19" s="334">
        <v>2.8970239662891757E-3</v>
      </c>
    </row>
    <row r="20" spans="2:82" ht="14.55" customHeight="1" thickBot="1" x14ac:dyDescent="0.45">
      <c r="B20" s="24" t="s">
        <v>48</v>
      </c>
      <c r="C20" s="122"/>
      <c r="D20" s="5"/>
      <c r="E20" s="5"/>
      <c r="F20" s="6">
        <v>6.3552886758153342</v>
      </c>
      <c r="H20" s="24" t="s">
        <v>38</v>
      </c>
      <c r="I20" s="321">
        <v>3</v>
      </c>
      <c r="J20" s="193">
        <v>1</v>
      </c>
      <c r="K20" s="193">
        <v>3</v>
      </c>
      <c r="L20" s="418">
        <v>0</v>
      </c>
      <c r="N20" s="24" t="s">
        <v>41</v>
      </c>
      <c r="O20" s="19">
        <v>52</v>
      </c>
      <c r="P20" s="66">
        <v>16</v>
      </c>
      <c r="Q20" s="73">
        <v>2</v>
      </c>
      <c r="R20" s="21">
        <v>0</v>
      </c>
      <c r="S20" s="22">
        <v>4</v>
      </c>
      <c r="T20" s="66">
        <v>6</v>
      </c>
      <c r="U20" s="73">
        <v>2</v>
      </c>
      <c r="V20" s="21">
        <v>0</v>
      </c>
      <c r="W20" s="22">
        <v>1</v>
      </c>
      <c r="X20" s="23">
        <v>1</v>
      </c>
      <c r="Z20" s="24" t="s">
        <v>41</v>
      </c>
      <c r="AA20" s="419">
        <v>70.270270270270274</v>
      </c>
      <c r="AB20" s="420">
        <v>51.233718179273531</v>
      </c>
      <c r="AC20" s="421">
        <v>3.8461538461538463</v>
      </c>
      <c r="AD20" s="422">
        <v>0</v>
      </c>
      <c r="AE20" s="423">
        <v>3.8834951456310676</v>
      </c>
      <c r="AF20" s="420">
        <v>3.4380521409775664</v>
      </c>
      <c r="AG20" s="421">
        <v>2.5641025641025639</v>
      </c>
      <c r="AH20" s="422">
        <v>0</v>
      </c>
      <c r="AI20" s="423">
        <v>1.2820512820512819</v>
      </c>
      <c r="AJ20" s="420">
        <v>2.2681593985615884</v>
      </c>
      <c r="AK20" s="724"/>
      <c r="AL20" s="725"/>
      <c r="BB20" s="729"/>
      <c r="BC20" s="756"/>
      <c r="BD20" s="20" t="s">
        <v>29</v>
      </c>
      <c r="BE20" s="19">
        <v>2</v>
      </c>
      <c r="BF20" s="20">
        <v>11</v>
      </c>
      <c r="BG20" s="412">
        <f t="shared" si="3"/>
        <v>0.18181818181818182</v>
      </c>
      <c r="BH20" s="391"/>
      <c r="BI20" s="764"/>
      <c r="BJ20" s="122" t="s">
        <v>12</v>
      </c>
      <c r="BK20" s="5"/>
      <c r="BL20" s="5"/>
      <c r="BM20" s="5">
        <f>_xlfn.T.TEST($BM$10:$BM$13,BM10:BM13,1,3)</f>
        <v>0.5</v>
      </c>
      <c r="BN20" s="5">
        <f>_xlfn.T.TEST($BM$10:$BM$13,BN10:BN13,1,3)</f>
        <v>0.3217881213857493</v>
      </c>
      <c r="BP20" s="61">
        <v>20</v>
      </c>
      <c r="BQ20" s="408">
        <v>7.5834175935288173E-4</v>
      </c>
      <c r="BR20" s="353">
        <v>1.3343867965938021E-2</v>
      </c>
      <c r="BT20" s="61">
        <v>20</v>
      </c>
      <c r="BU20" s="408">
        <v>0</v>
      </c>
      <c r="BV20" s="353">
        <v>2.3702923360547799E-3</v>
      </c>
      <c r="BX20" s="61">
        <v>20</v>
      </c>
      <c r="BY20" s="408">
        <v>2.5278058645096058E-4</v>
      </c>
      <c r="BZ20" s="353">
        <v>3.5993328066017032E-3</v>
      </c>
      <c r="CB20" s="61">
        <v>20</v>
      </c>
      <c r="CC20" s="408">
        <v>0</v>
      </c>
      <c r="CD20" s="353">
        <v>1.8435607058203845E-3</v>
      </c>
    </row>
    <row r="21" spans="2:82" ht="14.55" customHeight="1" thickBot="1" x14ac:dyDescent="0.45">
      <c r="B21" s="24" t="s">
        <v>49</v>
      </c>
      <c r="C21" s="122"/>
      <c r="D21" s="5"/>
      <c r="E21" s="5"/>
      <c r="F21" s="6">
        <v>5.5011960178225108</v>
      </c>
      <c r="H21" s="24" t="s">
        <v>41</v>
      </c>
      <c r="I21" s="321">
        <v>3</v>
      </c>
      <c r="J21" s="193">
        <v>4</v>
      </c>
      <c r="K21" s="193">
        <v>2</v>
      </c>
      <c r="L21" s="418">
        <v>1</v>
      </c>
      <c r="N21" s="24" t="s">
        <v>42</v>
      </c>
      <c r="O21" s="19">
        <v>37</v>
      </c>
      <c r="P21" s="66">
        <v>24</v>
      </c>
      <c r="Q21" s="73">
        <v>2</v>
      </c>
      <c r="R21" s="21">
        <v>1</v>
      </c>
      <c r="S21" s="22">
        <v>2</v>
      </c>
      <c r="T21" s="66">
        <v>5</v>
      </c>
      <c r="U21" s="73">
        <v>3</v>
      </c>
      <c r="V21" s="21">
        <v>1</v>
      </c>
      <c r="W21" s="22">
        <v>0</v>
      </c>
      <c r="X21" s="23">
        <v>0</v>
      </c>
      <c r="Z21" s="24" t="s">
        <v>42</v>
      </c>
      <c r="AA21" s="419">
        <v>68.518518518518519</v>
      </c>
      <c r="AB21" s="420">
        <v>39.589691320347733</v>
      </c>
      <c r="AC21" s="421">
        <v>5.4054054054054053</v>
      </c>
      <c r="AD21" s="422">
        <v>2.1774330226191254</v>
      </c>
      <c r="AE21" s="423">
        <v>2.6315789473684208</v>
      </c>
      <c r="AF21" s="420">
        <v>3.8882732546770091</v>
      </c>
      <c r="AG21" s="421">
        <v>3.6585365853658534</v>
      </c>
      <c r="AH21" s="422">
        <v>1.5121062657077258</v>
      </c>
      <c r="AI21" s="423">
        <v>0</v>
      </c>
      <c r="AJ21" s="420">
        <v>0</v>
      </c>
      <c r="AK21" s="724"/>
      <c r="AL21" s="725"/>
      <c r="AN21" s="147"/>
      <c r="AO21" s="82" t="s">
        <v>324</v>
      </c>
      <c r="AP21" s="82" t="s">
        <v>214</v>
      </c>
      <c r="AQ21" s="82" t="s">
        <v>325</v>
      </c>
      <c r="AR21" s="85" t="s">
        <v>328</v>
      </c>
      <c r="BB21" s="729"/>
      <c r="BC21" s="756"/>
      <c r="BD21" s="20" t="s">
        <v>30</v>
      </c>
      <c r="BE21" s="19">
        <v>3</v>
      </c>
      <c r="BF21" s="20">
        <v>12</v>
      </c>
      <c r="BG21" s="412">
        <f t="shared" si="3"/>
        <v>0.25</v>
      </c>
      <c r="BH21" s="391"/>
      <c r="BI21" s="764" t="s">
        <v>330</v>
      </c>
      <c r="BJ21" s="122" t="s">
        <v>11</v>
      </c>
      <c r="BK21" s="5"/>
      <c r="BL21" s="5"/>
      <c r="BM21" s="5"/>
      <c r="BN21" s="5">
        <f>_xlfn.T.TEST($BM$10:$BM$13,BN10:BN13,1,3)</f>
        <v>0.3217881213857493</v>
      </c>
    </row>
    <row r="22" spans="2:82" ht="14.55" customHeight="1" thickBot="1" x14ac:dyDescent="0.45">
      <c r="B22" s="24" t="s">
        <v>51</v>
      </c>
      <c r="C22" s="122"/>
      <c r="D22" s="5"/>
      <c r="E22" s="5"/>
      <c r="F22" s="6">
        <v>4.0562546165697269</v>
      </c>
      <c r="H22" s="24" t="s">
        <v>42</v>
      </c>
      <c r="I22" s="321">
        <v>2</v>
      </c>
      <c r="J22" s="193">
        <v>2</v>
      </c>
      <c r="K22" s="193">
        <v>2</v>
      </c>
      <c r="L22" s="418">
        <v>0</v>
      </c>
      <c r="N22" s="24" t="s">
        <v>43</v>
      </c>
      <c r="O22" s="19">
        <v>40</v>
      </c>
      <c r="P22" s="66">
        <v>21</v>
      </c>
      <c r="Q22" s="73">
        <v>2</v>
      </c>
      <c r="R22" s="21">
        <v>1</v>
      </c>
      <c r="S22" s="22">
        <v>2</v>
      </c>
      <c r="T22" s="66">
        <v>1</v>
      </c>
      <c r="U22" s="73">
        <v>1</v>
      </c>
      <c r="V22" s="424"/>
      <c r="W22" s="4"/>
      <c r="X22" s="23">
        <v>0</v>
      </c>
      <c r="Z22" s="24" t="s">
        <v>43</v>
      </c>
      <c r="AA22" s="419">
        <v>72.727272727272734</v>
      </c>
      <c r="AB22" s="420">
        <v>43.967397572116951</v>
      </c>
      <c r="AC22" s="421">
        <v>3.9215686274509802</v>
      </c>
      <c r="AD22" s="422">
        <v>2.3667750245860057</v>
      </c>
      <c r="AE22" s="423">
        <v>3.1746031746031744</v>
      </c>
      <c r="AF22" s="420">
        <v>2.7217912782739067</v>
      </c>
      <c r="AG22" s="421">
        <v>1.3333333333333335</v>
      </c>
      <c r="AH22" s="422"/>
      <c r="AI22" s="423"/>
      <c r="AJ22" s="420">
        <v>0</v>
      </c>
      <c r="AK22" s="724"/>
      <c r="AL22" s="725"/>
      <c r="AN22" s="122" t="s">
        <v>324</v>
      </c>
      <c r="AO22" s="5"/>
      <c r="AP22" s="5">
        <f>_xlfn.T.TEST($AO$9:$AO$16,AP9:AP16,1,3)</f>
        <v>2.9175673252272612E-3</v>
      </c>
      <c r="AQ22" s="5">
        <f t="shared" ref="AQ22:AR22" si="4">_xlfn.T.TEST($AO$9:$AO$16,AQ9:AQ16,1,3)</f>
        <v>2.4119975720212441E-3</v>
      </c>
      <c r="AR22" s="6">
        <f t="shared" si="4"/>
        <v>2.9695876257091379E-2</v>
      </c>
      <c r="BB22" s="729"/>
      <c r="BC22" s="756"/>
      <c r="BD22" s="20" t="s">
        <v>31</v>
      </c>
      <c r="BE22" s="19">
        <v>1</v>
      </c>
      <c r="BF22" s="20">
        <v>6</v>
      </c>
      <c r="BG22" s="412">
        <f t="shared" si="3"/>
        <v>0.16666666666666666</v>
      </c>
      <c r="BH22" s="391"/>
      <c r="BI22" s="765"/>
      <c r="BJ22" s="79" t="s">
        <v>12</v>
      </c>
      <c r="BK22" s="8"/>
      <c r="BL22" s="8"/>
      <c r="BM22" s="8"/>
      <c r="BN22" s="9"/>
      <c r="CB22" s="526" t="s">
        <v>267</v>
      </c>
      <c r="CC22" s="514" t="s">
        <v>241</v>
      </c>
      <c r="CD22" s="515"/>
    </row>
    <row r="23" spans="2:82" ht="14.55" customHeight="1" thickBot="1" x14ac:dyDescent="0.45">
      <c r="B23" s="24" t="s">
        <v>52</v>
      </c>
      <c r="C23" s="122"/>
      <c r="D23" s="5"/>
      <c r="E23" s="5"/>
      <c r="F23" s="6">
        <v>2.8198621675526581</v>
      </c>
      <c r="H23" s="24" t="s">
        <v>43</v>
      </c>
      <c r="I23" s="122"/>
      <c r="J23" s="193">
        <v>1</v>
      </c>
      <c r="K23" s="5"/>
      <c r="L23" s="418">
        <v>0</v>
      </c>
      <c r="N23" s="24" t="s">
        <v>44</v>
      </c>
      <c r="O23" s="19">
        <v>25</v>
      </c>
      <c r="P23" s="66">
        <v>17</v>
      </c>
      <c r="Q23" s="73">
        <v>2</v>
      </c>
      <c r="R23" s="21">
        <v>0</v>
      </c>
      <c r="S23" s="22">
        <v>3</v>
      </c>
      <c r="T23" s="66">
        <v>5</v>
      </c>
      <c r="U23" s="73">
        <v>1</v>
      </c>
      <c r="V23" s="424"/>
      <c r="W23" s="4"/>
      <c r="X23" s="23">
        <v>0</v>
      </c>
      <c r="Z23" s="24" t="s">
        <v>44</v>
      </c>
      <c r="AA23" s="419">
        <v>55.555555555555557</v>
      </c>
      <c r="AB23" s="420">
        <v>34.274408689375122</v>
      </c>
      <c r="AC23" s="421">
        <v>3.7037037037037033</v>
      </c>
      <c r="AD23" s="422">
        <v>0</v>
      </c>
      <c r="AE23" s="423">
        <v>4.918032786885246</v>
      </c>
      <c r="AF23" s="420">
        <v>5.4435825565478133</v>
      </c>
      <c r="AG23" s="421">
        <v>1.6666666666666667</v>
      </c>
      <c r="AH23" s="422"/>
      <c r="AI23" s="423"/>
      <c r="AJ23" s="420">
        <v>0</v>
      </c>
      <c r="AK23" s="724"/>
      <c r="AL23" s="725"/>
      <c r="AN23" s="122" t="s">
        <v>214</v>
      </c>
      <c r="AO23" s="5"/>
      <c r="AP23" s="5"/>
      <c r="AQ23" s="5">
        <f>_xlfn.T.TEST($AP$9:$AP$16,AQ9:AQ16,1,3)</f>
        <v>3.30459009934728E-2</v>
      </c>
      <c r="AR23" s="6">
        <f>_xlfn.T.TEST($AP$9:$AP$16,AR9:AR16,1,3)</f>
        <v>2.4136602856947976E-8</v>
      </c>
      <c r="BB23" s="729"/>
      <c r="BC23" s="756"/>
      <c r="BD23" s="20" t="s">
        <v>38</v>
      </c>
      <c r="BE23" s="19">
        <v>1</v>
      </c>
      <c r="BF23" s="20">
        <v>8</v>
      </c>
      <c r="BG23" s="412">
        <f t="shared" si="3"/>
        <v>0.125</v>
      </c>
      <c r="BH23" s="391"/>
      <c r="CB23" s="720"/>
      <c r="CC23" s="383" t="s">
        <v>249</v>
      </c>
      <c r="CD23" s="384" t="s">
        <v>250</v>
      </c>
    </row>
    <row r="24" spans="2:82" ht="14.55" customHeight="1" thickTop="1" thickBot="1" x14ac:dyDescent="0.45">
      <c r="B24" s="24" t="s">
        <v>136</v>
      </c>
      <c r="C24" s="122"/>
      <c r="D24" s="5"/>
      <c r="E24" s="5"/>
      <c r="F24" s="6">
        <v>2.3591387097110528</v>
      </c>
      <c r="H24" s="24" t="s">
        <v>44</v>
      </c>
      <c r="I24" s="122"/>
      <c r="J24" s="193">
        <v>0</v>
      </c>
      <c r="K24" s="5"/>
      <c r="L24" s="418">
        <v>0</v>
      </c>
      <c r="N24" s="24" t="s">
        <v>46</v>
      </c>
      <c r="O24" s="19">
        <v>36</v>
      </c>
      <c r="P24" s="66">
        <v>16</v>
      </c>
      <c r="Q24" s="73">
        <v>4</v>
      </c>
      <c r="R24" s="21">
        <v>1</v>
      </c>
      <c r="S24" s="22">
        <v>1</v>
      </c>
      <c r="T24" s="66">
        <v>0</v>
      </c>
      <c r="U24" s="73">
        <v>2</v>
      </c>
      <c r="V24" s="424"/>
      <c r="W24" s="4"/>
      <c r="X24" s="23">
        <v>1</v>
      </c>
      <c r="Z24" s="24" t="s">
        <v>46</v>
      </c>
      <c r="AA24" s="419">
        <v>59.016393442622949</v>
      </c>
      <c r="AB24" s="420">
        <v>34.838928361906007</v>
      </c>
      <c r="AC24" s="421">
        <v>4</v>
      </c>
      <c r="AD24" s="422">
        <v>2.2681593985615884</v>
      </c>
      <c r="AE24" s="423">
        <v>1.639344262295082</v>
      </c>
      <c r="AF24" s="420">
        <v>0</v>
      </c>
      <c r="AG24" s="421">
        <v>3.5087719298245612</v>
      </c>
      <c r="AH24" s="422"/>
      <c r="AI24" s="423"/>
      <c r="AJ24" s="420">
        <v>1.9441366273385046</v>
      </c>
      <c r="AK24" s="724"/>
      <c r="AL24" s="725"/>
      <c r="AN24" s="122" t="s">
        <v>325</v>
      </c>
      <c r="AO24" s="5"/>
      <c r="AP24" s="5"/>
      <c r="AQ24" s="5"/>
      <c r="AR24" s="6">
        <f>_xlfn.T.TEST($AQ$9:$AQ$16,AR9:AR16,1,3)</f>
        <v>5.2260391389977609E-9</v>
      </c>
      <c r="BB24" s="754"/>
      <c r="BC24" s="757"/>
      <c r="BD24" s="346" t="s">
        <v>41</v>
      </c>
      <c r="BE24" s="345">
        <v>0</v>
      </c>
      <c r="BF24" s="346">
        <v>7</v>
      </c>
      <c r="BG24" s="425">
        <f t="shared" si="3"/>
        <v>0</v>
      </c>
      <c r="BH24" s="391"/>
      <c r="BQ24" s="426"/>
      <c r="BR24" s="426"/>
      <c r="CB24" s="91">
        <v>3</v>
      </c>
      <c r="CC24" s="392">
        <v>1.5166835187057635E-3</v>
      </c>
      <c r="CD24" s="324">
        <v>1.4046176806250549E-3</v>
      </c>
    </row>
    <row r="25" spans="2:82" ht="14.55" customHeight="1" thickTop="1" thickBot="1" x14ac:dyDescent="0.45">
      <c r="B25" s="24" t="s">
        <v>137</v>
      </c>
      <c r="C25" s="122"/>
      <c r="D25" s="5"/>
      <c r="E25" s="5"/>
      <c r="F25" s="6">
        <v>3.550981540986144</v>
      </c>
      <c r="H25" s="24" t="s">
        <v>46</v>
      </c>
      <c r="I25" s="122"/>
      <c r="J25" s="193">
        <v>1</v>
      </c>
      <c r="K25" s="5"/>
      <c r="L25" s="418">
        <v>0</v>
      </c>
      <c r="N25" s="24" t="s">
        <v>47</v>
      </c>
      <c r="O25" s="19">
        <v>27</v>
      </c>
      <c r="P25" s="66">
        <v>27</v>
      </c>
      <c r="Q25" s="73">
        <v>4</v>
      </c>
      <c r="R25" s="21">
        <v>1</v>
      </c>
      <c r="S25" s="22">
        <v>1</v>
      </c>
      <c r="T25" s="66">
        <v>0</v>
      </c>
      <c r="U25" s="73">
        <v>1</v>
      </c>
      <c r="V25" s="424"/>
      <c r="W25" s="4"/>
      <c r="X25" s="23">
        <v>1</v>
      </c>
      <c r="Z25" s="24" t="s">
        <v>47</v>
      </c>
      <c r="AA25" s="419">
        <v>58.695652173913047</v>
      </c>
      <c r="AB25" s="420">
        <v>32.66149533928688</v>
      </c>
      <c r="AC25" s="421">
        <v>6.3492063492063489</v>
      </c>
      <c r="AD25" s="422">
        <v>1.8145275188492711</v>
      </c>
      <c r="AE25" s="423">
        <v>1.4925373134328357</v>
      </c>
      <c r="AF25" s="420">
        <v>0</v>
      </c>
      <c r="AG25" s="421">
        <v>1.1494252873563218</v>
      </c>
      <c r="AH25" s="422"/>
      <c r="AI25" s="423"/>
      <c r="AJ25" s="420">
        <v>1.8770974332923493</v>
      </c>
      <c r="AK25" s="724"/>
      <c r="AL25" s="725"/>
      <c r="AN25" s="79" t="s">
        <v>328</v>
      </c>
      <c r="AO25" s="8"/>
      <c r="AP25" s="8"/>
      <c r="AQ25" s="8"/>
      <c r="AR25" s="9"/>
      <c r="BB25" s="728" t="s">
        <v>268</v>
      </c>
      <c r="BC25" s="731" t="s">
        <v>247</v>
      </c>
      <c r="BD25" s="427" t="s">
        <v>26</v>
      </c>
      <c r="BE25" s="428">
        <v>6</v>
      </c>
      <c r="BF25" s="427">
        <v>11</v>
      </c>
      <c r="BG25" s="429">
        <f t="shared" si="3"/>
        <v>0.54545454545454541</v>
      </c>
      <c r="BH25" s="391"/>
      <c r="BQ25" s="426"/>
      <c r="BR25" s="426"/>
      <c r="CB25" s="57">
        <v>7</v>
      </c>
      <c r="CC25" s="405">
        <v>0</v>
      </c>
      <c r="CD25" s="334">
        <v>3.5115442015626374E-4</v>
      </c>
    </row>
    <row r="26" spans="2:82" ht="14.55" customHeight="1" thickBot="1" x14ac:dyDescent="0.45">
      <c r="B26" s="24" t="s">
        <v>140</v>
      </c>
      <c r="C26" s="122"/>
      <c r="D26" s="5"/>
      <c r="E26" s="5"/>
      <c r="F26" s="6">
        <v>6.2952209626751241</v>
      </c>
      <c r="H26" s="24" t="s">
        <v>47</v>
      </c>
      <c r="I26" s="122"/>
      <c r="J26" s="193">
        <v>1</v>
      </c>
      <c r="K26" s="5"/>
      <c r="L26" s="418">
        <v>0</v>
      </c>
      <c r="N26" s="24" t="s">
        <v>48</v>
      </c>
      <c r="O26" s="19">
        <v>25</v>
      </c>
      <c r="P26" s="66">
        <v>12</v>
      </c>
      <c r="Q26" s="73">
        <v>1</v>
      </c>
      <c r="R26" s="21">
        <v>1</v>
      </c>
      <c r="S26" s="22"/>
      <c r="T26" s="66">
        <v>3</v>
      </c>
      <c r="U26" s="73">
        <v>0</v>
      </c>
      <c r="V26" s="424"/>
      <c r="W26" s="4"/>
      <c r="X26" s="23">
        <v>0</v>
      </c>
      <c r="Z26" s="24" t="s">
        <v>48</v>
      </c>
      <c r="AA26" s="419">
        <v>42.372881355932201</v>
      </c>
      <c r="AB26" s="420">
        <v>21.774330226191253</v>
      </c>
      <c r="AC26" s="421">
        <v>2.5</v>
      </c>
      <c r="AD26" s="422">
        <v>2.093685598672236</v>
      </c>
      <c r="AE26" s="423"/>
      <c r="AF26" s="420">
        <v>2.4743557075217333</v>
      </c>
      <c r="AG26" s="421">
        <v>0</v>
      </c>
      <c r="AH26" s="422"/>
      <c r="AI26" s="423"/>
      <c r="AJ26" s="420">
        <v>0</v>
      </c>
      <c r="AK26" s="724"/>
      <c r="AL26" s="725"/>
      <c r="BB26" s="729"/>
      <c r="BC26" s="732"/>
      <c r="BD26" s="20" t="s">
        <v>28</v>
      </c>
      <c r="BE26" s="19">
        <v>8</v>
      </c>
      <c r="BF26" s="20">
        <v>12</v>
      </c>
      <c r="BG26" s="412">
        <f t="shared" si="3"/>
        <v>0.66666666666666663</v>
      </c>
      <c r="BH26" s="391"/>
      <c r="BQ26" s="426"/>
      <c r="BR26" s="426"/>
      <c r="CB26" s="61">
        <v>20</v>
      </c>
      <c r="CC26" s="408">
        <v>1.2639029322548029E-4</v>
      </c>
      <c r="CD26" s="353">
        <v>9.6567465542972528E-4</v>
      </c>
    </row>
    <row r="27" spans="2:82" ht="14.55" customHeight="1" thickBot="1" x14ac:dyDescent="0.45">
      <c r="B27" s="24" t="s">
        <v>141</v>
      </c>
      <c r="C27" s="122"/>
      <c r="D27" s="5"/>
      <c r="E27" s="5"/>
      <c r="F27" s="6">
        <v>5.1303341459055769</v>
      </c>
      <c r="H27" s="24" t="s">
        <v>48</v>
      </c>
      <c r="I27" s="122"/>
      <c r="J27" s="193">
        <v>1</v>
      </c>
      <c r="K27" s="5"/>
      <c r="L27" s="418">
        <v>0</v>
      </c>
      <c r="N27" s="24" t="s">
        <v>49</v>
      </c>
      <c r="O27" s="19">
        <v>38</v>
      </c>
      <c r="P27" s="66">
        <v>13</v>
      </c>
      <c r="Q27" s="73">
        <v>2</v>
      </c>
      <c r="R27" s="21">
        <v>1</v>
      </c>
      <c r="S27" s="4"/>
      <c r="T27" s="66">
        <v>1</v>
      </c>
      <c r="U27" s="73">
        <v>2</v>
      </c>
      <c r="V27" s="123"/>
      <c r="W27" s="4"/>
      <c r="X27" s="23">
        <v>0</v>
      </c>
      <c r="Z27" s="24" t="s">
        <v>49</v>
      </c>
      <c r="AA27" s="419">
        <v>48.101265822784811</v>
      </c>
      <c r="AB27" s="420">
        <v>23.588857745040524</v>
      </c>
      <c r="AC27" s="421">
        <v>5.2631578947368416</v>
      </c>
      <c r="AD27" s="422">
        <v>4.1873711973444721</v>
      </c>
      <c r="AE27" s="423"/>
      <c r="AF27" s="420">
        <v>1.3277030625726374</v>
      </c>
      <c r="AG27" s="421">
        <v>2.666666666666667</v>
      </c>
      <c r="AH27" s="422"/>
      <c r="AI27" s="423"/>
      <c r="AJ27" s="420">
        <v>0</v>
      </c>
      <c r="AK27" s="724"/>
      <c r="AL27" s="725"/>
      <c r="BB27" s="729"/>
      <c r="BC27" s="732"/>
      <c r="BD27" s="20" t="s">
        <v>29</v>
      </c>
      <c r="BE27" s="19">
        <v>6</v>
      </c>
      <c r="BF27" s="20">
        <v>11</v>
      </c>
      <c r="BG27" s="412">
        <f t="shared" si="3"/>
        <v>0.54545454545454541</v>
      </c>
      <c r="BH27" s="391"/>
    </row>
    <row r="28" spans="2:82" ht="14.55" customHeight="1" x14ac:dyDescent="0.4">
      <c r="B28" s="24" t="s">
        <v>142</v>
      </c>
      <c r="C28" s="122"/>
      <c r="D28" s="5"/>
      <c r="E28" s="5"/>
      <c r="F28" s="6">
        <v>0.52426785713824264</v>
      </c>
      <c r="H28" s="24" t="s">
        <v>49</v>
      </c>
      <c r="I28" s="122"/>
      <c r="J28" s="193">
        <v>1</v>
      </c>
      <c r="K28" s="5"/>
      <c r="L28" s="418">
        <v>0</v>
      </c>
      <c r="N28" s="24" t="s">
        <v>51</v>
      </c>
      <c r="O28" s="19">
        <v>31</v>
      </c>
      <c r="P28" s="66">
        <v>27</v>
      </c>
      <c r="Q28" s="73">
        <v>0</v>
      </c>
      <c r="R28" s="21">
        <v>2</v>
      </c>
      <c r="S28" s="4"/>
      <c r="T28" s="66">
        <v>1</v>
      </c>
      <c r="U28" s="73">
        <v>1</v>
      </c>
      <c r="V28" s="123"/>
      <c r="W28" s="4"/>
      <c r="X28" s="23">
        <v>0</v>
      </c>
      <c r="Z28" s="24" t="s">
        <v>51</v>
      </c>
      <c r="AA28" s="419">
        <v>41.333333333333336</v>
      </c>
      <c r="AB28" s="420">
        <v>37.686340776100245</v>
      </c>
      <c r="AC28" s="421">
        <v>0</v>
      </c>
      <c r="AD28" s="422">
        <v>5.730086901629277</v>
      </c>
      <c r="AE28" s="423"/>
      <c r="AF28" s="420">
        <v>2.2681593985615884</v>
      </c>
      <c r="AG28" s="421">
        <v>1.3513513513513513</v>
      </c>
      <c r="AH28" s="422"/>
      <c r="AI28" s="423"/>
      <c r="AJ28" s="420">
        <v>0</v>
      </c>
      <c r="AK28" s="724"/>
      <c r="AL28" s="725"/>
      <c r="BB28" s="729"/>
      <c r="BC28" s="732"/>
      <c r="BD28" s="20" t="s">
        <v>30</v>
      </c>
      <c r="BE28" s="19">
        <v>4</v>
      </c>
      <c r="BF28" s="20">
        <v>7</v>
      </c>
      <c r="BG28" s="412">
        <f t="shared" si="3"/>
        <v>0.5714285714285714</v>
      </c>
      <c r="BH28" s="391"/>
      <c r="CB28" s="526" t="s">
        <v>269</v>
      </c>
      <c r="CC28" s="514" t="s">
        <v>241</v>
      </c>
      <c r="CD28" s="515"/>
    </row>
    <row r="29" spans="2:82" ht="14.55" customHeight="1" thickBot="1" x14ac:dyDescent="0.45">
      <c r="B29" s="24" t="s">
        <v>143</v>
      </c>
      <c r="C29" s="122"/>
      <c r="D29" s="5"/>
      <c r="E29" s="5"/>
      <c r="F29" s="6">
        <v>2.4605017666311058E-2</v>
      </c>
      <c r="H29" s="25" t="s">
        <v>51</v>
      </c>
      <c r="I29" s="79"/>
      <c r="J29" s="430">
        <v>2</v>
      </c>
      <c r="K29" s="8"/>
      <c r="L29" s="431">
        <v>0</v>
      </c>
      <c r="N29" s="24" t="s">
        <v>52</v>
      </c>
      <c r="O29" s="19">
        <v>34</v>
      </c>
      <c r="P29" s="66">
        <v>19</v>
      </c>
      <c r="Q29" s="73">
        <v>1</v>
      </c>
      <c r="R29" s="21">
        <v>2</v>
      </c>
      <c r="S29" s="4"/>
      <c r="T29" s="66">
        <v>0</v>
      </c>
      <c r="U29" s="73">
        <v>2</v>
      </c>
      <c r="V29" s="123"/>
      <c r="W29" s="4"/>
      <c r="X29" s="23">
        <v>0</v>
      </c>
      <c r="Z29" s="24" t="s">
        <v>52</v>
      </c>
      <c r="AA29" s="419">
        <v>55.737704918032783</v>
      </c>
      <c r="AB29" s="420">
        <v>23.506379221456466</v>
      </c>
      <c r="AC29" s="421">
        <v>3.225806451612903</v>
      </c>
      <c r="AD29" s="422">
        <v>2.3667750245860057</v>
      </c>
      <c r="AE29" s="423"/>
      <c r="AF29" s="420">
        <v>0</v>
      </c>
      <c r="AG29" s="421">
        <v>2.8571428571428572</v>
      </c>
      <c r="AH29" s="422"/>
      <c r="AI29" s="423"/>
      <c r="AJ29" s="420">
        <v>0</v>
      </c>
      <c r="AK29" s="724"/>
      <c r="AL29" s="725"/>
      <c r="BB29" s="729"/>
      <c r="BC29" s="732"/>
      <c r="BD29" s="20" t="s">
        <v>31</v>
      </c>
      <c r="BE29" s="19">
        <v>7</v>
      </c>
      <c r="BF29" s="20">
        <v>8</v>
      </c>
      <c r="BG29" s="412">
        <f t="shared" si="3"/>
        <v>0.875</v>
      </c>
      <c r="BH29" s="391"/>
      <c r="CB29" s="720"/>
      <c r="CC29" s="383" t="s">
        <v>249</v>
      </c>
      <c r="CD29" s="384" t="s">
        <v>250</v>
      </c>
    </row>
    <row r="30" spans="2:82" ht="14.55" customHeight="1" x14ac:dyDescent="0.4">
      <c r="B30" s="24" t="s">
        <v>144</v>
      </c>
      <c r="C30" s="122"/>
      <c r="D30" s="5"/>
      <c r="E30" s="5"/>
      <c r="F30" s="6">
        <v>3.4968315136081567</v>
      </c>
      <c r="N30" s="24" t="s">
        <v>136</v>
      </c>
      <c r="O30" s="122"/>
      <c r="P30" s="66">
        <v>12</v>
      </c>
      <c r="Q30" s="73"/>
      <c r="R30" s="21">
        <v>0</v>
      </c>
      <c r="S30" s="4"/>
      <c r="T30" s="58"/>
      <c r="U30" s="73"/>
      <c r="V30" s="123"/>
      <c r="W30" s="4"/>
      <c r="X30" s="23"/>
      <c r="Z30" s="24" t="s">
        <v>136</v>
      </c>
      <c r="AA30" s="419"/>
      <c r="AB30" s="420">
        <v>38.425288634455157</v>
      </c>
      <c r="AC30" s="421"/>
      <c r="AD30" s="422">
        <v>0</v>
      </c>
      <c r="AE30" s="423"/>
      <c r="AF30" s="420"/>
      <c r="AG30" s="421"/>
      <c r="AH30" s="422"/>
      <c r="AI30" s="423"/>
      <c r="AJ30" s="420"/>
      <c r="AK30" s="724"/>
      <c r="AL30" s="725"/>
      <c r="BB30" s="729"/>
      <c r="BC30" s="732"/>
      <c r="BD30" s="20" t="s">
        <v>38</v>
      </c>
      <c r="BE30" s="19">
        <v>8</v>
      </c>
      <c r="BF30" s="20">
        <v>9</v>
      </c>
      <c r="BG30" s="412">
        <f t="shared" si="3"/>
        <v>0.88888888888888884</v>
      </c>
      <c r="BH30" s="391"/>
      <c r="CB30" s="91">
        <v>3</v>
      </c>
      <c r="CC30" s="392">
        <v>7.5834175935288173E-4</v>
      </c>
      <c r="CD30" s="324">
        <v>1.141251865507857E-3</v>
      </c>
    </row>
    <row r="31" spans="2:82" ht="14.55" customHeight="1" thickBot="1" x14ac:dyDescent="0.45">
      <c r="B31" s="24" t="s">
        <v>146</v>
      </c>
      <c r="C31" s="122"/>
      <c r="D31" s="5"/>
      <c r="E31" s="5"/>
      <c r="F31" s="6">
        <v>1.9115595295134014</v>
      </c>
      <c r="N31" s="24" t="s">
        <v>137</v>
      </c>
      <c r="O31" s="122"/>
      <c r="P31" s="66">
        <v>22</v>
      </c>
      <c r="Q31" s="73"/>
      <c r="R31" s="21">
        <v>0</v>
      </c>
      <c r="S31" s="4"/>
      <c r="T31" s="58"/>
      <c r="U31" s="73"/>
      <c r="V31" s="123"/>
      <c r="W31" s="4"/>
      <c r="X31" s="23"/>
      <c r="Z31" s="24" t="s">
        <v>137</v>
      </c>
      <c r="AA31" s="419"/>
      <c r="AB31" s="420">
        <v>42.771005801447103</v>
      </c>
      <c r="AC31" s="421"/>
      <c r="AD31" s="422">
        <v>0</v>
      </c>
      <c r="AE31" s="423"/>
      <c r="AF31" s="420"/>
      <c r="AG31" s="421"/>
      <c r="AH31" s="422"/>
      <c r="AI31" s="423"/>
      <c r="AJ31" s="420"/>
      <c r="AK31" s="724"/>
      <c r="AL31" s="725"/>
      <c r="BB31" s="729"/>
      <c r="BC31" s="733"/>
      <c r="BD31" s="27" t="s">
        <v>41</v>
      </c>
      <c r="BE31" s="26">
        <v>6</v>
      </c>
      <c r="BF31" s="27">
        <v>10</v>
      </c>
      <c r="BG31" s="48">
        <f t="shared" si="3"/>
        <v>0.6</v>
      </c>
      <c r="BH31" s="391"/>
      <c r="CB31" s="57">
        <v>7</v>
      </c>
      <c r="CC31" s="405">
        <v>0</v>
      </c>
      <c r="CD31" s="334">
        <v>2.633658151171978E-4</v>
      </c>
    </row>
    <row r="32" spans="2:82" ht="14.55" customHeight="1" thickBot="1" x14ac:dyDescent="0.45">
      <c r="B32" s="24" t="s">
        <v>221</v>
      </c>
      <c r="C32" s="122"/>
      <c r="D32" s="5"/>
      <c r="E32" s="5"/>
      <c r="F32" s="6">
        <v>3.5964360167753413</v>
      </c>
      <c r="N32" s="24" t="s">
        <v>140</v>
      </c>
      <c r="O32" s="122"/>
      <c r="P32" s="66">
        <v>10</v>
      </c>
      <c r="Q32" s="73"/>
      <c r="R32" s="21">
        <v>1</v>
      </c>
      <c r="S32" s="4"/>
      <c r="T32" s="58"/>
      <c r="U32" s="73"/>
      <c r="V32" s="123"/>
      <c r="W32" s="4"/>
      <c r="X32" s="23"/>
      <c r="Z32" s="24" t="s">
        <v>140</v>
      </c>
      <c r="AA32" s="419"/>
      <c r="AB32" s="420">
        <v>28.650434508146382</v>
      </c>
      <c r="AC32" s="421"/>
      <c r="AD32" s="422">
        <v>1.7011195489211917</v>
      </c>
      <c r="AE32" s="423"/>
      <c r="AF32" s="420"/>
      <c r="AG32" s="421"/>
      <c r="AH32" s="422"/>
      <c r="AI32" s="423"/>
      <c r="AJ32" s="420"/>
      <c r="AK32" s="724"/>
      <c r="AL32" s="725"/>
      <c r="BB32" s="729"/>
      <c r="BC32" s="734" t="s">
        <v>248</v>
      </c>
      <c r="BD32" s="69" t="s">
        <v>26</v>
      </c>
      <c r="BE32" s="68">
        <v>6</v>
      </c>
      <c r="BF32" s="69">
        <v>13</v>
      </c>
      <c r="BG32" s="43">
        <f t="shared" si="3"/>
        <v>0.46153846153846156</v>
      </c>
      <c r="BH32" s="391"/>
      <c r="CB32" s="61">
        <v>20</v>
      </c>
      <c r="CC32" s="408">
        <v>0</v>
      </c>
      <c r="CD32" s="353">
        <v>1.7557721007813187E-4</v>
      </c>
    </row>
    <row r="33" spans="2:82" ht="14.55" customHeight="1" thickBot="1" x14ac:dyDescent="0.45">
      <c r="B33" s="24" t="s">
        <v>222</v>
      </c>
      <c r="C33" s="122"/>
      <c r="D33" s="5"/>
      <c r="E33" s="5"/>
      <c r="F33" s="6">
        <v>4.7693181612069218</v>
      </c>
      <c r="N33" s="24" t="s">
        <v>141</v>
      </c>
      <c r="O33" s="122"/>
      <c r="P33" s="66">
        <v>15</v>
      </c>
      <c r="Q33" s="59"/>
      <c r="R33" s="21">
        <v>1</v>
      </c>
      <c r="S33" s="4"/>
      <c r="T33" s="58"/>
      <c r="U33" s="59"/>
      <c r="V33" s="123"/>
      <c r="W33" s="4"/>
      <c r="X33" s="23"/>
      <c r="Z33" s="24" t="s">
        <v>141</v>
      </c>
      <c r="AA33" s="419"/>
      <c r="AB33" s="420">
        <v>32.66149533928688</v>
      </c>
      <c r="AC33" s="421"/>
      <c r="AD33" s="422">
        <v>1.8770974332923493</v>
      </c>
      <c r="AE33" s="423"/>
      <c r="AF33" s="420"/>
      <c r="AG33" s="421"/>
      <c r="AH33" s="422"/>
      <c r="AI33" s="423"/>
      <c r="AJ33" s="420"/>
      <c r="AK33" s="724"/>
      <c r="AL33" s="725"/>
      <c r="BB33" s="729"/>
      <c r="BC33" s="732"/>
      <c r="BD33" s="20" t="s">
        <v>28</v>
      </c>
      <c r="BE33" s="19">
        <v>6</v>
      </c>
      <c r="BF33" s="20">
        <v>7</v>
      </c>
      <c r="BG33" s="412">
        <f t="shared" si="3"/>
        <v>0.8571428571428571</v>
      </c>
      <c r="BH33" s="391"/>
    </row>
    <row r="34" spans="2:82" ht="14.55" customHeight="1" x14ac:dyDescent="0.4">
      <c r="B34" s="24" t="s">
        <v>270</v>
      </c>
      <c r="C34" s="122"/>
      <c r="D34" s="5"/>
      <c r="E34" s="5"/>
      <c r="F34" s="6">
        <v>5.4022933868640299</v>
      </c>
      <c r="N34" s="24" t="s">
        <v>142</v>
      </c>
      <c r="O34" s="122"/>
      <c r="P34" s="66">
        <v>14</v>
      </c>
      <c r="Q34" s="59"/>
      <c r="R34" s="21"/>
      <c r="S34" s="4"/>
      <c r="T34" s="58"/>
      <c r="U34" s="59"/>
      <c r="V34" s="123"/>
      <c r="W34" s="4"/>
      <c r="X34" s="23"/>
      <c r="Z34" s="24" t="s">
        <v>142</v>
      </c>
      <c r="AA34" s="419"/>
      <c r="AB34" s="420">
        <v>42.33897543981633</v>
      </c>
      <c r="AC34" s="421"/>
      <c r="AD34" s="422"/>
      <c r="AE34" s="423"/>
      <c r="AF34" s="420"/>
      <c r="AG34" s="421"/>
      <c r="AH34" s="422"/>
      <c r="AI34" s="423"/>
      <c r="AJ34" s="420"/>
      <c r="AK34" s="724"/>
      <c r="AL34" s="725"/>
      <c r="BB34" s="729"/>
      <c r="BC34" s="732"/>
      <c r="BD34" s="20" t="s">
        <v>29</v>
      </c>
      <c r="BE34" s="19">
        <v>6</v>
      </c>
      <c r="BF34" s="20">
        <v>9</v>
      </c>
      <c r="BG34" s="412">
        <f t="shared" si="3"/>
        <v>0.66666666666666663</v>
      </c>
      <c r="BH34" s="391"/>
      <c r="CB34" s="526" t="s">
        <v>271</v>
      </c>
      <c r="CC34" s="514" t="s">
        <v>241</v>
      </c>
      <c r="CD34" s="515"/>
    </row>
    <row r="35" spans="2:82" ht="14.55" customHeight="1" thickBot="1" x14ac:dyDescent="0.45">
      <c r="B35" s="25" t="s">
        <v>272</v>
      </c>
      <c r="C35" s="79"/>
      <c r="D35" s="8"/>
      <c r="E35" s="8"/>
      <c r="F35" s="9">
        <v>5.4090713937946955</v>
      </c>
      <c r="N35" s="24" t="s">
        <v>143</v>
      </c>
      <c r="O35" s="122"/>
      <c r="P35" s="66">
        <v>15</v>
      </c>
      <c r="Q35" s="59"/>
      <c r="R35" s="123"/>
      <c r="S35" s="4"/>
      <c r="T35" s="58"/>
      <c r="U35" s="59"/>
      <c r="V35" s="123"/>
      <c r="W35" s="4"/>
      <c r="X35" s="23"/>
      <c r="Z35" s="24" t="s">
        <v>143</v>
      </c>
      <c r="AA35" s="419"/>
      <c r="AB35" s="420">
        <v>37.115335612825994</v>
      </c>
      <c r="AC35" s="421"/>
      <c r="AD35" s="422"/>
      <c r="AE35" s="423"/>
      <c r="AF35" s="420"/>
      <c r="AG35" s="421"/>
      <c r="AH35" s="422"/>
      <c r="AI35" s="423"/>
      <c r="AJ35" s="420"/>
      <c r="AK35" s="724"/>
      <c r="AL35" s="725"/>
      <c r="BB35" s="729"/>
      <c r="BC35" s="732"/>
      <c r="BD35" s="20" t="s">
        <v>30</v>
      </c>
      <c r="BE35" s="19">
        <v>6</v>
      </c>
      <c r="BF35" s="20">
        <v>9</v>
      </c>
      <c r="BG35" s="412">
        <f t="shared" si="3"/>
        <v>0.66666666666666663</v>
      </c>
      <c r="BH35" s="391"/>
      <c r="CB35" s="720"/>
      <c r="CC35" s="383" t="s">
        <v>249</v>
      </c>
      <c r="CD35" s="384" t="s">
        <v>250</v>
      </c>
    </row>
    <row r="36" spans="2:82" ht="14.55" customHeight="1" x14ac:dyDescent="0.4">
      <c r="H36" s="516" t="s">
        <v>39</v>
      </c>
      <c r="I36" s="517"/>
      <c r="J36" s="517"/>
      <c r="K36" s="517"/>
      <c r="L36" s="518"/>
      <c r="N36" s="24" t="s">
        <v>144</v>
      </c>
      <c r="O36" s="122"/>
      <c r="P36" s="66">
        <v>13</v>
      </c>
      <c r="Q36" s="59"/>
      <c r="R36" s="123"/>
      <c r="S36" s="4"/>
      <c r="T36" s="58"/>
      <c r="U36" s="59"/>
      <c r="V36" s="123"/>
      <c r="W36" s="4"/>
      <c r="X36" s="6"/>
      <c r="Z36" s="24" t="s">
        <v>144</v>
      </c>
      <c r="AA36" s="419"/>
      <c r="AB36" s="420">
        <v>30.768075319618074</v>
      </c>
      <c r="AC36" s="421"/>
      <c r="AD36" s="422"/>
      <c r="AE36" s="423"/>
      <c r="AF36" s="420"/>
      <c r="AG36" s="421"/>
      <c r="AH36" s="422"/>
      <c r="AI36" s="423"/>
      <c r="AJ36" s="420"/>
      <c r="AK36" s="724"/>
      <c r="AL36" s="725"/>
      <c r="BB36" s="729"/>
      <c r="BC36" s="732"/>
      <c r="BD36" s="20" t="s">
        <v>31</v>
      </c>
      <c r="BE36" s="19">
        <v>8</v>
      </c>
      <c r="BF36" s="20">
        <v>12</v>
      </c>
      <c r="BG36" s="412">
        <f t="shared" si="3"/>
        <v>0.66666666666666663</v>
      </c>
      <c r="BH36" s="391"/>
      <c r="CB36" s="91">
        <v>3</v>
      </c>
      <c r="CC36" s="392">
        <v>5.434782608695652E-3</v>
      </c>
      <c r="CD36" s="324">
        <v>4.126064436836099E-3</v>
      </c>
    </row>
    <row r="37" spans="2:82" ht="14.55" customHeight="1" thickBot="1" x14ac:dyDescent="0.45">
      <c r="N37" s="25" t="s">
        <v>146</v>
      </c>
      <c r="O37" s="79"/>
      <c r="P37" s="86">
        <v>14</v>
      </c>
      <c r="Q37" s="63"/>
      <c r="R37" s="125"/>
      <c r="S37" s="7"/>
      <c r="T37" s="62"/>
      <c r="U37" s="63"/>
      <c r="V37" s="125"/>
      <c r="W37" s="7"/>
      <c r="X37" s="9"/>
      <c r="Z37" s="25" t="s">
        <v>146</v>
      </c>
      <c r="AA37" s="432"/>
      <c r="AB37" s="433">
        <v>42.33897543981633</v>
      </c>
      <c r="AC37" s="434"/>
      <c r="AD37" s="435"/>
      <c r="AE37" s="436"/>
      <c r="AF37" s="433"/>
      <c r="AG37" s="434"/>
      <c r="AH37" s="435"/>
      <c r="AI37" s="436"/>
      <c r="AJ37" s="433"/>
      <c r="AK37" s="726"/>
      <c r="AL37" s="727"/>
      <c r="BB37" s="729"/>
      <c r="BC37" s="732"/>
      <c r="BD37" s="20" t="s">
        <v>38</v>
      </c>
      <c r="BE37" s="19">
        <v>5</v>
      </c>
      <c r="BF37" s="20">
        <v>6</v>
      </c>
      <c r="BG37" s="412">
        <f t="shared" si="3"/>
        <v>0.83333333333333337</v>
      </c>
      <c r="BH37" s="391"/>
      <c r="CB37" s="57">
        <v>7</v>
      </c>
      <c r="CC37" s="405">
        <v>3.7917087967644087E-4</v>
      </c>
      <c r="CD37" s="334">
        <v>7.0230884031252747E-4</v>
      </c>
    </row>
    <row r="38" spans="2:82" ht="14.55" customHeight="1" thickBot="1" x14ac:dyDescent="0.45">
      <c r="B38" s="516" t="s">
        <v>39</v>
      </c>
      <c r="C38" s="517"/>
      <c r="D38" s="517"/>
      <c r="E38" s="517"/>
      <c r="F38" s="518"/>
      <c r="G38" s="11"/>
      <c r="H38" s="711"/>
      <c r="I38" s="716" t="s">
        <v>232</v>
      </c>
      <c r="J38" s="716" t="s">
        <v>233</v>
      </c>
      <c r="K38" s="716" t="s">
        <v>232</v>
      </c>
      <c r="L38" s="718" t="s">
        <v>233</v>
      </c>
      <c r="AK38" s="409"/>
      <c r="AL38" s="409"/>
      <c r="BB38" s="730"/>
      <c r="BC38" s="733"/>
      <c r="BD38" s="27" t="s">
        <v>41</v>
      </c>
      <c r="BE38" s="26">
        <v>3</v>
      </c>
      <c r="BF38" s="27">
        <v>7</v>
      </c>
      <c r="BG38" s="48">
        <f t="shared" si="3"/>
        <v>0.42857142857142855</v>
      </c>
      <c r="BH38" s="391"/>
      <c r="CB38" s="61">
        <v>20</v>
      </c>
      <c r="CC38" s="408">
        <v>0</v>
      </c>
      <c r="CD38" s="353">
        <v>1.7557721007813187E-4</v>
      </c>
    </row>
    <row r="39" spans="2:82" ht="14.55" customHeight="1" thickBot="1" x14ac:dyDescent="0.45">
      <c r="H39" s="712"/>
      <c r="I39" s="715"/>
      <c r="J39" s="715"/>
      <c r="K39" s="715"/>
      <c r="L39" s="713"/>
    </row>
    <row r="40" spans="2:82" ht="14.55" customHeight="1" x14ac:dyDescent="0.4">
      <c r="B40" s="147"/>
      <c r="C40" s="82" t="s">
        <v>210</v>
      </c>
      <c r="D40" s="82" t="s">
        <v>214</v>
      </c>
      <c r="E40" s="82" t="s">
        <v>273</v>
      </c>
      <c r="F40" s="85" t="s">
        <v>274</v>
      </c>
      <c r="H40" s="437" t="s">
        <v>339</v>
      </c>
      <c r="I40" s="5"/>
      <c r="J40" s="5">
        <f>_xlfn.T.TEST($I$15:$I$29,J15:J29,1,3)</f>
        <v>7.7996901904267132E-3</v>
      </c>
      <c r="K40" s="5">
        <f>_xlfn.T.TEST($I$15:$I$29,K15:K29,1,3)</f>
        <v>4.3412871906979289E-2</v>
      </c>
      <c r="L40" s="6">
        <f>_xlfn.T.TEST($I$15:$I$29,L15:L29,1,3)</f>
        <v>5.8730797207477486E-4</v>
      </c>
      <c r="P40" s="20" t="s">
        <v>157</v>
      </c>
      <c r="R40" s="20" t="s">
        <v>336</v>
      </c>
      <c r="T40" s="20" t="s">
        <v>337</v>
      </c>
      <c r="V40" s="20" t="s">
        <v>338</v>
      </c>
      <c r="X40" s="20" t="s">
        <v>159</v>
      </c>
      <c r="AC40" s="20" t="s">
        <v>157</v>
      </c>
      <c r="BF40" s="614" t="s">
        <v>262</v>
      </c>
      <c r="BG40" s="614" t="s">
        <v>268</v>
      </c>
      <c r="BH40" s="411"/>
      <c r="CB40" s="526" t="s">
        <v>275</v>
      </c>
      <c r="CC40" s="514" t="s">
        <v>241</v>
      </c>
      <c r="CD40" s="515"/>
    </row>
    <row r="41" spans="2:82" ht="14.55" customHeight="1" thickBot="1" x14ac:dyDescent="0.45">
      <c r="B41" s="122" t="s">
        <v>210</v>
      </c>
      <c r="C41" s="5"/>
      <c r="D41" s="5">
        <f>_xlfn.T.TEST($C$8:$C$35,D8:D35,1,3)</f>
        <v>0.49829295603556711</v>
      </c>
      <c r="E41" s="5">
        <f>_xlfn.T.TEST($C$8:$C$35,E8:E35,1,3)</f>
        <v>0.28940261563179637</v>
      </c>
      <c r="F41" s="6">
        <f>_xlfn.T.TEST($C$8:$C$35,F8:F35,1,3)</f>
        <v>3.3423505998333736E-4</v>
      </c>
      <c r="H41" s="437" t="s">
        <v>340</v>
      </c>
      <c r="I41" s="5"/>
      <c r="J41" s="5"/>
      <c r="K41" s="5">
        <f>_xlfn.T.TEST($J$15:$J$29,K15:K29,1,3)</f>
        <v>3.6386596420663553E-2</v>
      </c>
      <c r="L41" s="6">
        <f>_xlfn.T.TEST($J$15:$J$29,L15:L29,1,3)</f>
        <v>7.9887956297472446E-6</v>
      </c>
      <c r="O41" s="5" t="s">
        <v>39</v>
      </c>
      <c r="P41" s="5">
        <f>_xlfn.T.TEST(O14:O37,P14:P37,1,3)</f>
        <v>4.8286912572761452E-3</v>
      </c>
      <c r="R41" s="5">
        <f>_xlfn.T.TEST(Q14:Q37,R14:R37,1,3)</f>
        <v>3.1167251915572441E-2</v>
      </c>
      <c r="T41" s="5">
        <f>_xlfn.T.TEST(S14:S37,T14:T37,1,3)</f>
        <v>0.25013609351010496</v>
      </c>
      <c r="V41" s="5">
        <f>_xlfn.T.TEST(U14:U37,V14:V37,1,3)</f>
        <v>4.8434799417625574E-4</v>
      </c>
      <c r="X41" s="5">
        <f>_xlfn.T.TEST(W14:W37,X14:X37,1,3)</f>
        <v>8.8128470759396407E-2</v>
      </c>
      <c r="AB41" s="5" t="s">
        <v>39</v>
      </c>
      <c r="AC41" s="5">
        <f>_xlfn.T.TEST(AA14:AA29,AB14:AB37,1,3)</f>
        <v>6.8649772138345305E-6</v>
      </c>
      <c r="BF41" s="721"/>
      <c r="BG41" s="721"/>
      <c r="BH41" s="411"/>
      <c r="CB41" s="720"/>
      <c r="CC41" s="383" t="s">
        <v>249</v>
      </c>
      <c r="CD41" s="384" t="s">
        <v>250</v>
      </c>
    </row>
    <row r="42" spans="2:82" ht="14.55" customHeight="1" thickTop="1" x14ac:dyDescent="0.4">
      <c r="B42" s="122" t="s">
        <v>214</v>
      </c>
      <c r="C42" s="5"/>
      <c r="D42" s="5"/>
      <c r="E42" s="5">
        <f>_xlfn.T.TEST($D$8:$D$35,E8:E35,1,3)</f>
        <v>0.13251859114643924</v>
      </c>
      <c r="F42" s="6">
        <f>_xlfn.T.TEST($D$8:$D$35,F8:F35,1,3)</f>
        <v>3.1150075494455514E-8</v>
      </c>
      <c r="H42" s="437" t="s">
        <v>339</v>
      </c>
      <c r="I42" s="5"/>
      <c r="J42" s="5"/>
      <c r="K42" s="5"/>
      <c r="L42" s="6">
        <f>_xlfn.T.TEST($K$15:$K$29,L15:L29,1,3)</f>
        <v>7.4110036929402685E-5</v>
      </c>
      <c r="BE42" s="5" t="s">
        <v>39</v>
      </c>
      <c r="BF42" s="5">
        <f>_xlfn.T.TEST(BG11:BG17,BG18:BG24,1,3)</f>
        <v>2.3267108820759149E-5</v>
      </c>
      <c r="BG42" s="5">
        <f>_xlfn.T.TEST(BG25:BG31,BG32:BG38,1,3)</f>
        <v>0.42599565625530095</v>
      </c>
      <c r="CB42" s="91">
        <v>3</v>
      </c>
      <c r="CC42" s="392">
        <v>6.5596562184024265E-2</v>
      </c>
      <c r="CD42" s="324">
        <v>5.2585374418400492E-2</v>
      </c>
    </row>
    <row r="43" spans="2:82" ht="14.55" customHeight="1" thickBot="1" x14ac:dyDescent="0.45">
      <c r="B43" s="122" t="s">
        <v>273</v>
      </c>
      <c r="C43" s="5"/>
      <c r="D43" s="5"/>
      <c r="E43" s="5"/>
      <c r="F43" s="6">
        <f>_xlfn.T.TEST($E$8:$E$35,F8:F35,1,3)</f>
        <v>1.6107619800512139E-9</v>
      </c>
      <c r="H43" s="438" t="s">
        <v>340</v>
      </c>
      <c r="I43" s="8"/>
      <c r="J43" s="8"/>
      <c r="K43" s="8"/>
      <c r="L43" s="9"/>
      <c r="CB43" s="57">
        <v>7</v>
      </c>
      <c r="CC43" s="405">
        <v>9.7320525783619813E-3</v>
      </c>
      <c r="CD43" s="334">
        <v>1.0534632604687911E-2</v>
      </c>
    </row>
    <row r="44" spans="2:82" ht="14.55" customHeight="1" thickBot="1" x14ac:dyDescent="0.45">
      <c r="B44" s="79" t="s">
        <v>274</v>
      </c>
      <c r="C44" s="8"/>
      <c r="D44" s="8"/>
      <c r="E44" s="8"/>
      <c r="F44" s="9"/>
      <c r="CB44" s="61">
        <v>20</v>
      </c>
      <c r="CC44" s="408">
        <v>5.0556117290192115E-4</v>
      </c>
      <c r="CD44" s="353">
        <v>6.4085681678518131E-3</v>
      </c>
    </row>
    <row r="45" spans="2:82" ht="14.55" customHeight="1" thickBot="1" x14ac:dyDescent="0.45"/>
    <row r="46" spans="2:82" ht="14.55" customHeight="1" x14ac:dyDescent="0.4">
      <c r="CB46" s="526" t="s">
        <v>276</v>
      </c>
      <c r="CC46" s="514" t="s">
        <v>241</v>
      </c>
      <c r="CD46" s="515"/>
    </row>
    <row r="47" spans="2:82" ht="14.55" customHeight="1" thickBot="1" x14ac:dyDescent="0.45">
      <c r="CB47" s="720"/>
      <c r="CC47" s="383" t="s">
        <v>249</v>
      </c>
      <c r="CD47" s="384" t="s">
        <v>250</v>
      </c>
    </row>
    <row r="48" spans="2:82" ht="14.55" customHeight="1" thickTop="1" x14ac:dyDescent="0.4">
      <c r="CB48" s="91">
        <v>3</v>
      </c>
      <c r="CC48" s="392">
        <v>2.6541961577350861E-2</v>
      </c>
      <c r="CD48" s="324">
        <v>1.7733298217891318E-2</v>
      </c>
    </row>
    <row r="49" spans="80:82" ht="14.55" customHeight="1" x14ac:dyDescent="0.4">
      <c r="CB49" s="57">
        <v>7</v>
      </c>
      <c r="CC49" s="405">
        <v>1.0111223458038423E-3</v>
      </c>
      <c r="CD49" s="334">
        <v>1.6679834957422526E-3</v>
      </c>
    </row>
    <row r="50" spans="80:82" ht="14.55" customHeight="1" thickBot="1" x14ac:dyDescent="0.45">
      <c r="CB50" s="61">
        <v>20</v>
      </c>
      <c r="CC50" s="408">
        <v>1.2639029322548029E-4</v>
      </c>
      <c r="CD50" s="353">
        <v>1.141251865507857E-3</v>
      </c>
    </row>
  </sheetData>
  <mergeCells count="139">
    <mergeCell ref="BK4:BL4"/>
    <mergeCell ref="BM4:BN4"/>
    <mergeCell ref="BK8:BL8"/>
    <mergeCell ref="BM8:BN8"/>
    <mergeCell ref="BJ15:BN15"/>
    <mergeCell ref="BK17:BL17"/>
    <mergeCell ref="BM17:BN17"/>
    <mergeCell ref="BI19:BI20"/>
    <mergeCell ref="BI21:BI22"/>
    <mergeCell ref="O4:P4"/>
    <mergeCell ref="Q4:R4"/>
    <mergeCell ref="S4:T4"/>
    <mergeCell ref="O5:O6"/>
    <mergeCell ref="P5:P6"/>
    <mergeCell ref="Q5:Q6"/>
    <mergeCell ref="R5:R6"/>
    <mergeCell ref="S5:S6"/>
    <mergeCell ref="T5:T6"/>
    <mergeCell ref="O12:O13"/>
    <mergeCell ref="P12:P13"/>
    <mergeCell ref="Q12:Q13"/>
    <mergeCell ref="R12:R13"/>
    <mergeCell ref="S12:S13"/>
    <mergeCell ref="O11:P11"/>
    <mergeCell ref="Q11:R11"/>
    <mergeCell ref="S11:T11"/>
    <mergeCell ref="U11:V11"/>
    <mergeCell ref="AA4:AB4"/>
    <mergeCell ref="AC4:AD4"/>
    <mergeCell ref="AA11:AB11"/>
    <mergeCell ref="AC11:AD11"/>
    <mergeCell ref="T12:T13"/>
    <mergeCell ref="U12:U13"/>
    <mergeCell ref="V12:V13"/>
    <mergeCell ref="W12:W13"/>
    <mergeCell ref="X12:X13"/>
    <mergeCell ref="W11:X11"/>
    <mergeCell ref="U4:V4"/>
    <mergeCell ref="W4:X4"/>
    <mergeCell ref="X5:X6"/>
    <mergeCell ref="AA5:AA6"/>
    <mergeCell ref="AB5:AB6"/>
    <mergeCell ref="AC5:AC6"/>
    <mergeCell ref="AD5:AD6"/>
    <mergeCell ref="U5:U6"/>
    <mergeCell ref="V5:V6"/>
    <mergeCell ref="W5:W6"/>
    <mergeCell ref="AA12:AA13"/>
    <mergeCell ref="AB12:AB13"/>
    <mergeCell ref="AC12:AC13"/>
    <mergeCell ref="AD12:AD13"/>
    <mergeCell ref="BD4:BE4"/>
    <mergeCell ref="BF4:BG4"/>
    <mergeCell ref="AK4:AL4"/>
    <mergeCell ref="AK5:AK6"/>
    <mergeCell ref="AL5:AL6"/>
    <mergeCell ref="AK11:AL11"/>
    <mergeCell ref="AK12:AK13"/>
    <mergeCell ref="AL12:AL13"/>
    <mergeCell ref="AE11:AF11"/>
    <mergeCell ref="AG11:AH11"/>
    <mergeCell ref="AI11:AJ11"/>
    <mergeCell ref="AJ12:AJ13"/>
    <mergeCell ref="AE4:AF4"/>
    <mergeCell ref="AG4:AH4"/>
    <mergeCell ref="AI4:AJ4"/>
    <mergeCell ref="AJ5:AJ6"/>
    <mergeCell ref="BB11:BB24"/>
    <mergeCell ref="BC11:BC17"/>
    <mergeCell ref="BC18:BC24"/>
    <mergeCell ref="AE5:AE6"/>
    <mergeCell ref="AF5:AF6"/>
    <mergeCell ref="AG5:AG6"/>
    <mergeCell ref="AH5:AH6"/>
    <mergeCell ref="AI5:AI6"/>
    <mergeCell ref="BG40:BG41"/>
    <mergeCell ref="AK14:AL37"/>
    <mergeCell ref="BP16:BP17"/>
    <mergeCell ref="BQ16:BR16"/>
    <mergeCell ref="BB25:BB38"/>
    <mergeCell ref="BC25:BC31"/>
    <mergeCell ref="BC32:BC38"/>
    <mergeCell ref="BF40:BF41"/>
    <mergeCell ref="AE12:AE13"/>
    <mergeCell ref="AF12:AF13"/>
    <mergeCell ref="AG12:AG13"/>
    <mergeCell ref="AH12:AH13"/>
    <mergeCell ref="AI12:AI13"/>
    <mergeCell ref="AN19:AR19"/>
    <mergeCell ref="BT4:BT5"/>
    <mergeCell ref="BU4:BV4"/>
    <mergeCell ref="BT10:BT11"/>
    <mergeCell ref="BU10:BV10"/>
    <mergeCell ref="BT16:BT17"/>
    <mergeCell ref="BU16:BV16"/>
    <mergeCell ref="BP4:BP5"/>
    <mergeCell ref="BQ4:BR4"/>
    <mergeCell ref="BP10:BP11"/>
    <mergeCell ref="BQ10:BR10"/>
    <mergeCell ref="CB4:CB5"/>
    <mergeCell ref="CC4:CD4"/>
    <mergeCell ref="CB10:CB11"/>
    <mergeCell ref="CC10:CD10"/>
    <mergeCell ref="CB16:CB17"/>
    <mergeCell ref="CC16:CD16"/>
    <mergeCell ref="BX4:BX5"/>
    <mergeCell ref="BY4:BZ4"/>
    <mergeCell ref="BX10:BX11"/>
    <mergeCell ref="BY10:BZ10"/>
    <mergeCell ref="BX16:BX17"/>
    <mergeCell ref="BY16:BZ16"/>
    <mergeCell ref="CB40:CB41"/>
    <mergeCell ref="CC40:CD40"/>
    <mergeCell ref="CB46:CB47"/>
    <mergeCell ref="CC46:CD46"/>
    <mergeCell ref="CB22:CB23"/>
    <mergeCell ref="CC22:CD22"/>
    <mergeCell ref="CB28:CB29"/>
    <mergeCell ref="CC28:CD28"/>
    <mergeCell ref="CB34:CB35"/>
    <mergeCell ref="CC34:CD34"/>
    <mergeCell ref="H38:H39"/>
    <mergeCell ref="H36:L36"/>
    <mergeCell ref="J4:J5"/>
    <mergeCell ref="L13:L14"/>
    <mergeCell ref="I12:J12"/>
    <mergeCell ref="K12:L12"/>
    <mergeCell ref="I11:L11"/>
    <mergeCell ref="I6:I7"/>
    <mergeCell ref="B38:F38"/>
    <mergeCell ref="I13:I14"/>
    <mergeCell ref="J13:J14"/>
    <mergeCell ref="K13:K14"/>
    <mergeCell ref="K4:K5"/>
    <mergeCell ref="L4:L5"/>
    <mergeCell ref="I38:I39"/>
    <mergeCell ref="J38:J39"/>
    <mergeCell ref="K38:K39"/>
    <mergeCell ref="L38:L3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91EF3-F6E9-48DE-953D-9716295A4575}">
  <dimension ref="B2:EH1506"/>
  <sheetViews>
    <sheetView tabSelected="1" topLeftCell="CJ1" zoomScaleNormal="100" workbookViewId="0">
      <selection activeCell="CU12" sqref="CU12"/>
    </sheetView>
  </sheetViews>
  <sheetFormatPr defaultColWidth="8.69921875" defaultRowHeight="14.55" customHeight="1" x14ac:dyDescent="0.4"/>
  <cols>
    <col min="1" max="1" width="8.69921875" style="10"/>
    <col min="2" max="2" width="14" style="10" bestFit="1" customWidth="1"/>
    <col min="3" max="6" width="13.19921875" style="10" customWidth="1"/>
    <col min="7" max="7" width="8.69921875" style="10"/>
    <col min="8" max="12" width="13.19921875" style="10" customWidth="1"/>
    <col min="13" max="13" width="8.69921875" style="10"/>
    <col min="14" max="18" width="13.19921875" style="10" customWidth="1"/>
    <col min="19" max="19" width="8.69921875" style="10"/>
    <col min="20" max="24" width="13.19921875" style="10" customWidth="1"/>
    <col min="25" max="25" width="8.69921875" style="10"/>
    <col min="26" max="26" width="9.5" style="10" customWidth="1"/>
    <col min="27" max="30" width="14.296875" style="10" customWidth="1"/>
    <col min="31" max="31" width="8.69921875" style="10"/>
    <col min="32" max="32" width="9.5" style="10" bestFit="1" customWidth="1"/>
    <col min="33" max="36" width="14.296875" style="10" customWidth="1"/>
    <col min="37" max="37" width="8.69921875" style="10"/>
    <col min="38" max="46" width="14.296875" style="10" customWidth="1"/>
    <col min="47" max="47" width="6.69921875" style="10" customWidth="1"/>
    <col min="48" max="56" width="14.296875" style="10" customWidth="1"/>
    <col min="57" max="57" width="8.69921875" style="10"/>
    <col min="58" max="58" width="27.296875" style="10" customWidth="1"/>
    <col min="59" max="77" width="8.69921875" style="10"/>
    <col min="78" max="78" width="15.69921875" style="10" customWidth="1"/>
    <col min="79" max="81" width="10.69921875" style="10" customWidth="1"/>
    <col min="82" max="82" width="8.69921875" style="10"/>
    <col min="83" max="83" width="17.19921875" style="10" bestFit="1" customWidth="1"/>
    <col min="84" max="88" width="8.69921875" style="10"/>
    <col min="89" max="91" width="10.69921875" style="10" customWidth="1"/>
    <col min="92" max="93" width="8.69921875" style="10"/>
    <col min="94" max="97" width="10.69921875" style="10" customWidth="1"/>
    <col min="98" max="98" width="17.59765625" style="10" customWidth="1"/>
    <col min="99" max="99" width="15.5" style="10" bestFit="1" customWidth="1"/>
    <col min="100" max="100" width="28.59765625" style="10" bestFit="1" customWidth="1"/>
    <col min="101" max="102" width="10.69921875" style="10" customWidth="1"/>
    <col min="103" max="103" width="9.5" style="10" customWidth="1"/>
    <col min="104" max="106" width="14.69921875" style="10" customWidth="1"/>
    <col min="107" max="111" width="8.69921875" style="10"/>
    <col min="112" max="112" width="8.69921875" style="10" customWidth="1"/>
    <col min="113" max="115" width="8.69921875" style="10"/>
    <col min="116" max="116" width="9.5" style="10" bestFit="1" customWidth="1"/>
    <col min="117" max="119" width="14.69921875" style="10" customWidth="1"/>
    <col min="120" max="120" width="8.69921875" style="10"/>
    <col min="121" max="127" width="14.69921875" style="10" customWidth="1"/>
    <col min="128" max="129" width="8.69921875" style="10"/>
    <col min="130" max="130" width="15.69921875" style="10" customWidth="1"/>
    <col min="131" max="133" width="10.69921875" style="10" customWidth="1"/>
    <col min="134" max="134" width="8.69921875" style="10"/>
    <col min="135" max="135" width="15.69921875" style="10" customWidth="1"/>
    <col min="136" max="138" width="10.69921875" style="10" customWidth="1"/>
    <col min="139" max="16384" width="8.69921875" style="10"/>
  </cols>
  <sheetData>
    <row r="2" spans="2:138" ht="14.55" customHeight="1" thickBot="1" x14ac:dyDescent="0.45">
      <c r="B2" s="10" t="s">
        <v>359</v>
      </c>
      <c r="H2" s="10" t="s">
        <v>341</v>
      </c>
      <c r="N2" s="10" t="s">
        <v>342</v>
      </c>
      <c r="T2" s="10" t="s">
        <v>343</v>
      </c>
      <c r="Z2" s="10" t="s">
        <v>344</v>
      </c>
      <c r="AF2" s="10" t="s">
        <v>345</v>
      </c>
      <c r="AM2" s="10" t="s">
        <v>346</v>
      </c>
      <c r="AV2" s="10" t="s">
        <v>347</v>
      </c>
      <c r="BF2" s="10" t="s">
        <v>383</v>
      </c>
      <c r="BT2" s="10" t="s">
        <v>348</v>
      </c>
      <c r="BZ2" s="10" t="s">
        <v>349</v>
      </c>
      <c r="CE2" s="10" t="s">
        <v>350</v>
      </c>
      <c r="CJ2" s="10" t="s">
        <v>351</v>
      </c>
      <c r="CO2" s="10" t="s">
        <v>352</v>
      </c>
      <c r="CT2" s="10" t="s">
        <v>384</v>
      </c>
      <c r="CY2" s="10" t="s">
        <v>353</v>
      </c>
      <c r="DE2" s="10" t="s">
        <v>355</v>
      </c>
      <c r="DL2" s="10" t="s">
        <v>354</v>
      </c>
      <c r="DR2" s="10" t="s">
        <v>356</v>
      </c>
      <c r="DZ2" s="10" t="s">
        <v>357</v>
      </c>
      <c r="EE2" s="10" t="s">
        <v>358</v>
      </c>
    </row>
    <row r="3" spans="2:138" ht="14.55" customHeight="1" thickBot="1" x14ac:dyDescent="0.45">
      <c r="BF3"/>
      <c r="BG3" s="808" t="s">
        <v>331</v>
      </c>
      <c r="BH3" s="809"/>
      <c r="BI3" s="809"/>
      <c r="BJ3" s="809"/>
      <c r="BK3" s="809"/>
      <c r="BL3" s="810"/>
      <c r="BM3" s="811" t="s">
        <v>332</v>
      </c>
      <c r="BN3" s="809"/>
      <c r="BO3" s="809"/>
      <c r="BP3" s="809"/>
      <c r="BQ3" s="809"/>
      <c r="BR3" s="812"/>
    </row>
    <row r="4" spans="2:138" ht="14.55" customHeight="1" thickBot="1" x14ac:dyDescent="0.45">
      <c r="C4" s="13" t="s">
        <v>160</v>
      </c>
      <c r="D4" s="439" t="s">
        <v>277</v>
      </c>
      <c r="E4" s="375" t="s">
        <v>278</v>
      </c>
      <c r="F4" s="17" t="s">
        <v>279</v>
      </c>
      <c r="I4" s="13" t="s">
        <v>160</v>
      </c>
      <c r="J4" s="439" t="s">
        <v>277</v>
      </c>
      <c r="K4" s="375" t="s">
        <v>278</v>
      </c>
      <c r="L4" s="17" t="s">
        <v>279</v>
      </c>
      <c r="O4" s="13" t="s">
        <v>160</v>
      </c>
      <c r="P4" s="439" t="s">
        <v>277</v>
      </c>
      <c r="Q4" s="375" t="s">
        <v>278</v>
      </c>
      <c r="R4" s="17" t="s">
        <v>279</v>
      </c>
      <c r="U4" s="13" t="s">
        <v>160</v>
      </c>
      <c r="V4" s="439" t="s">
        <v>277</v>
      </c>
      <c r="W4" s="375" t="s">
        <v>278</v>
      </c>
      <c r="X4" s="17" t="s">
        <v>279</v>
      </c>
      <c r="Z4" s="609" t="s">
        <v>280</v>
      </c>
      <c r="AA4" s="610"/>
      <c r="AB4" s="610"/>
      <c r="AC4" s="610"/>
      <c r="AD4" s="612"/>
      <c r="AF4" s="609" t="s">
        <v>281</v>
      </c>
      <c r="AG4" s="610"/>
      <c r="AH4" s="610"/>
      <c r="AI4" s="610"/>
      <c r="AJ4" s="612"/>
      <c r="AM4" s="799" t="s">
        <v>280</v>
      </c>
      <c r="AN4" s="800"/>
      <c r="AO4" s="800"/>
      <c r="AP4" s="800"/>
      <c r="AQ4" s="800"/>
      <c r="AR4" s="800"/>
      <c r="AS4" s="800"/>
      <c r="AT4" s="801"/>
      <c r="AW4" s="799" t="s">
        <v>281</v>
      </c>
      <c r="AX4" s="800"/>
      <c r="AY4" s="800"/>
      <c r="AZ4" s="800"/>
      <c r="BA4" s="800"/>
      <c r="BB4" s="800"/>
      <c r="BC4" s="800"/>
      <c r="BD4" s="801"/>
      <c r="BF4"/>
      <c r="BG4" s="440">
        <v>25</v>
      </c>
      <c r="BH4" s="156">
        <v>35</v>
      </c>
      <c r="BI4" s="156">
        <v>45</v>
      </c>
      <c r="BJ4" s="156">
        <v>60</v>
      </c>
      <c r="BK4" s="156">
        <v>80</v>
      </c>
      <c r="BL4" s="441">
        <v>100</v>
      </c>
      <c r="BM4" s="442">
        <v>25</v>
      </c>
      <c r="BN4" s="156">
        <v>35</v>
      </c>
      <c r="BO4" s="156">
        <v>45</v>
      </c>
      <c r="BP4" s="156">
        <v>60</v>
      </c>
      <c r="BQ4" s="156">
        <v>80</v>
      </c>
      <c r="BR4" s="157">
        <v>100</v>
      </c>
      <c r="BU4" s="771" t="s">
        <v>168</v>
      </c>
      <c r="BV4" s="772"/>
      <c r="BW4" s="772"/>
      <c r="BX4" s="773"/>
      <c r="CA4" s="802" t="s">
        <v>282</v>
      </c>
      <c r="CB4" s="796" t="s">
        <v>283</v>
      </c>
      <c r="CC4" s="795" t="s">
        <v>284</v>
      </c>
      <c r="CF4" s="802" t="s">
        <v>282</v>
      </c>
      <c r="CG4" s="796" t="s">
        <v>283</v>
      </c>
      <c r="CH4" s="795" t="s">
        <v>284</v>
      </c>
      <c r="CK4" s="802" t="s">
        <v>282</v>
      </c>
      <c r="CL4" s="796" t="s">
        <v>283</v>
      </c>
      <c r="CM4" s="795" t="s">
        <v>284</v>
      </c>
      <c r="CP4" s="802" t="s">
        <v>282</v>
      </c>
      <c r="CQ4" s="796" t="s">
        <v>283</v>
      </c>
      <c r="CR4" s="795" t="s">
        <v>284</v>
      </c>
      <c r="CS4" s="821"/>
      <c r="CT4" s="826" t="s">
        <v>385</v>
      </c>
      <c r="CU4" s="824">
        <f>CU10/CT10</f>
        <v>0.90625</v>
      </c>
      <c r="CV4" s="826" t="s">
        <v>391</v>
      </c>
      <c r="CW4" s="829">
        <f>CW10/CV10</f>
        <v>1</v>
      </c>
      <c r="CX4" s="821"/>
      <c r="CY4" s="609" t="s">
        <v>280</v>
      </c>
      <c r="CZ4" s="610"/>
      <c r="DA4" s="610"/>
      <c r="DB4" s="612"/>
      <c r="DL4" s="609" t="s">
        <v>281</v>
      </c>
      <c r="DM4" s="610"/>
      <c r="DN4" s="610"/>
      <c r="DO4" s="612"/>
      <c r="EA4" s="802" t="s">
        <v>282</v>
      </c>
      <c r="EB4" s="796" t="s">
        <v>283</v>
      </c>
      <c r="EC4" s="795" t="s">
        <v>284</v>
      </c>
      <c r="EF4" s="802" t="s">
        <v>282</v>
      </c>
      <c r="EG4" s="796" t="s">
        <v>283</v>
      </c>
      <c r="EH4" s="795" t="s">
        <v>284</v>
      </c>
    </row>
    <row r="5" spans="2:138" ht="14.55" customHeight="1" thickBot="1" x14ac:dyDescent="0.45">
      <c r="B5" s="38" t="s">
        <v>24</v>
      </c>
      <c r="C5" s="222">
        <f>AVERAGE(C8:C32)</f>
        <v>1</v>
      </c>
      <c r="D5" s="36">
        <f>AVERAGE(D8:D32)</f>
        <v>7.8923818279614082</v>
      </c>
      <c r="E5" s="36">
        <f>AVERAGE(E8:E32)</f>
        <v>8.4132356219081412</v>
      </c>
      <c r="F5" s="225">
        <f>AVERAGE(F8:F32)</f>
        <v>4.132565756346871</v>
      </c>
      <c r="H5" s="38" t="s">
        <v>24</v>
      </c>
      <c r="I5" s="222">
        <f>AVERAGE(I8:I31)</f>
        <v>1</v>
      </c>
      <c r="J5" s="36">
        <f>AVERAGE(J8:J31)</f>
        <v>0.844712279786894</v>
      </c>
      <c r="K5" s="36">
        <f>AVERAGE(K8:K31)</f>
        <v>0.85070809122398561</v>
      </c>
      <c r="L5" s="225">
        <f>AVERAGE(L8:L31)</f>
        <v>0.81918014901755665</v>
      </c>
      <c r="N5" s="38" t="s">
        <v>24</v>
      </c>
      <c r="O5" s="222">
        <f>AVERAGE(O8:O37)</f>
        <v>1.7844287304017297</v>
      </c>
      <c r="P5" s="36">
        <f>AVERAGE(P8:P37)</f>
        <v>0.2796767813231763</v>
      </c>
      <c r="Q5" s="36">
        <f>AVERAGE(Q8:Q37)</f>
        <v>0.31560367340424073</v>
      </c>
      <c r="R5" s="225">
        <f>AVERAGE(R8:R37)</f>
        <v>0.47983434043231077</v>
      </c>
      <c r="T5" s="38" t="s">
        <v>24</v>
      </c>
      <c r="U5" s="222">
        <f>AVERAGE(U8:U31)</f>
        <v>0.25</v>
      </c>
      <c r="V5" s="36">
        <f>AVERAGE(V8:V31)</f>
        <v>1.7272727272727273</v>
      </c>
      <c r="W5" s="36">
        <f>AVERAGE(W8:W31)</f>
        <v>1.375</v>
      </c>
      <c r="X5" s="225">
        <f>AVERAGE(X8:X31)</f>
        <v>1.0833333333333333</v>
      </c>
      <c r="Z5" s="711" t="s">
        <v>285</v>
      </c>
      <c r="AA5" s="782" t="s">
        <v>160</v>
      </c>
      <c r="AB5" s="784" t="s">
        <v>286</v>
      </c>
      <c r="AC5" s="784" t="s">
        <v>287</v>
      </c>
      <c r="AD5" s="774" t="s">
        <v>288</v>
      </c>
      <c r="AF5" s="711" t="s">
        <v>285</v>
      </c>
      <c r="AG5" s="789" t="s">
        <v>169</v>
      </c>
      <c r="AH5" s="784" t="s">
        <v>286</v>
      </c>
      <c r="AI5" s="784" t="s">
        <v>287</v>
      </c>
      <c r="AJ5" s="774" t="s">
        <v>288</v>
      </c>
      <c r="AM5" s="609" t="s">
        <v>289</v>
      </c>
      <c r="AN5" s="610"/>
      <c r="AO5" s="610"/>
      <c r="AP5" s="791"/>
      <c r="AQ5" s="611" t="s">
        <v>290</v>
      </c>
      <c r="AR5" s="610"/>
      <c r="AS5" s="610"/>
      <c r="AT5" s="612"/>
      <c r="AW5" s="609" t="s">
        <v>289</v>
      </c>
      <c r="AX5" s="610"/>
      <c r="AY5" s="610"/>
      <c r="AZ5" s="791"/>
      <c r="BA5" s="611" t="s">
        <v>290</v>
      </c>
      <c r="BB5" s="610"/>
      <c r="BC5" s="610"/>
      <c r="BD5" s="612"/>
      <c r="BF5" s="443" t="s">
        <v>333</v>
      </c>
      <c r="BG5" s="444">
        <f t="shared" ref="BG5:BL5" si="0">AVERAGE(BG12:BG15)</f>
        <v>0.38937499999999997</v>
      </c>
      <c r="BH5" s="445">
        <f t="shared" si="0"/>
        <v>0.39699999999999996</v>
      </c>
      <c r="BI5" s="445">
        <f t="shared" si="0"/>
        <v>0.38500000000000001</v>
      </c>
      <c r="BJ5" s="445">
        <f t="shared" si="0"/>
        <v>0.3765</v>
      </c>
      <c r="BK5" s="445">
        <f t="shared" si="0"/>
        <v>0.38200000000000001</v>
      </c>
      <c r="BL5" s="446">
        <f t="shared" si="0"/>
        <v>0.3795</v>
      </c>
      <c r="BM5" s="447">
        <f t="shared" ref="BM5:BR5" si="1">_xlfn.STDEV.S(BG12:BG15)</f>
        <v>2.2735343264031295E-2</v>
      </c>
      <c r="BN5" s="448">
        <f t="shared" si="1"/>
        <v>2.3650229033422336E-2</v>
      </c>
      <c r="BO5" s="448">
        <f t="shared" si="1"/>
        <v>2.6947479783212876E-2</v>
      </c>
      <c r="BP5" s="448">
        <f t="shared" si="1"/>
        <v>2.1920310216782993E-2</v>
      </c>
      <c r="BQ5" s="448">
        <f t="shared" si="1"/>
        <v>5.6568542494923853E-3</v>
      </c>
      <c r="BR5" s="449">
        <f t="shared" si="1"/>
        <v>1.7677669529663705E-2</v>
      </c>
      <c r="BU5" s="766" t="s">
        <v>291</v>
      </c>
      <c r="BV5" s="767"/>
      <c r="BW5" s="767" t="s">
        <v>292</v>
      </c>
      <c r="BX5" s="768"/>
      <c r="CA5" s="670"/>
      <c r="CB5" s="797"/>
      <c r="CC5" s="798"/>
      <c r="CF5" s="670"/>
      <c r="CG5" s="797"/>
      <c r="CH5" s="798"/>
      <c r="CK5" s="670"/>
      <c r="CL5" s="666"/>
      <c r="CM5" s="667"/>
      <c r="CP5" s="670"/>
      <c r="CQ5" s="666"/>
      <c r="CR5" s="667"/>
      <c r="CS5" s="821"/>
      <c r="CT5" s="828" t="s">
        <v>386</v>
      </c>
      <c r="CU5" s="825">
        <f>1-CU4</f>
        <v>9.375E-2</v>
      </c>
      <c r="CV5" s="827" t="s">
        <v>392</v>
      </c>
      <c r="CW5" s="830">
        <f>CW12/CV12</f>
        <v>0</v>
      </c>
      <c r="CX5" s="821"/>
      <c r="CY5" s="711" t="s">
        <v>285</v>
      </c>
      <c r="CZ5" s="816" t="s">
        <v>160</v>
      </c>
      <c r="DA5" s="784" t="s">
        <v>293</v>
      </c>
      <c r="DB5" s="774" t="s">
        <v>294</v>
      </c>
      <c r="DE5" s="799" t="s">
        <v>280</v>
      </c>
      <c r="DF5" s="800"/>
      <c r="DG5" s="800"/>
      <c r="DH5" s="800"/>
      <c r="DI5" s="800"/>
      <c r="DJ5" s="801"/>
      <c r="DL5" s="526" t="s">
        <v>285</v>
      </c>
      <c r="DM5" s="818" t="s">
        <v>160</v>
      </c>
      <c r="DN5" s="796" t="s">
        <v>293</v>
      </c>
      <c r="DO5" s="795" t="s">
        <v>294</v>
      </c>
      <c r="DR5" s="799" t="s">
        <v>281</v>
      </c>
      <c r="DS5" s="800"/>
      <c r="DT5" s="800"/>
      <c r="DU5" s="800"/>
      <c r="DV5" s="800"/>
      <c r="DW5" s="801"/>
      <c r="EA5" s="670"/>
      <c r="EB5" s="666"/>
      <c r="EC5" s="667"/>
      <c r="EF5" s="670"/>
      <c r="EG5" s="666"/>
      <c r="EH5" s="667"/>
    </row>
    <row r="6" spans="2:138" ht="14.55" customHeight="1" thickBot="1" x14ac:dyDescent="0.45">
      <c r="Z6" s="794"/>
      <c r="AA6" s="783"/>
      <c r="AB6" s="650"/>
      <c r="AC6" s="650"/>
      <c r="AD6" s="775"/>
      <c r="AF6" s="794"/>
      <c r="AG6" s="790"/>
      <c r="AH6" s="650"/>
      <c r="AI6" s="650"/>
      <c r="AJ6" s="775"/>
      <c r="AM6" s="785" t="s">
        <v>169</v>
      </c>
      <c r="AN6" s="784" t="s">
        <v>286</v>
      </c>
      <c r="AO6" s="784" t="s">
        <v>287</v>
      </c>
      <c r="AP6" s="787" t="s">
        <v>288</v>
      </c>
      <c r="AQ6" s="789" t="s">
        <v>169</v>
      </c>
      <c r="AR6" s="784" t="s">
        <v>286</v>
      </c>
      <c r="AS6" s="784" t="s">
        <v>287</v>
      </c>
      <c r="AT6" s="774" t="s">
        <v>288</v>
      </c>
      <c r="AW6" s="785" t="s">
        <v>169</v>
      </c>
      <c r="AX6" s="784" t="s">
        <v>286</v>
      </c>
      <c r="AY6" s="784" t="s">
        <v>287</v>
      </c>
      <c r="AZ6" s="787" t="s">
        <v>288</v>
      </c>
      <c r="BA6" s="789" t="s">
        <v>169</v>
      </c>
      <c r="BB6" s="784" t="s">
        <v>286</v>
      </c>
      <c r="BC6" s="784" t="s">
        <v>287</v>
      </c>
      <c r="BD6" s="774" t="s">
        <v>288</v>
      </c>
      <c r="BF6" s="450" t="s">
        <v>334</v>
      </c>
      <c r="BG6" s="451">
        <f t="shared" ref="BG6:BL6" si="2">AVERAGE(BG19:BG22)</f>
        <v>0.22500000000000001</v>
      </c>
      <c r="BH6" s="452">
        <f t="shared" si="2"/>
        <v>8.5000000000000006E-3</v>
      </c>
      <c r="BI6" s="452">
        <f t="shared" si="2"/>
        <v>0</v>
      </c>
      <c r="BJ6" s="452">
        <f t="shared" si="2"/>
        <v>0</v>
      </c>
      <c r="BK6" s="452">
        <f t="shared" si="2"/>
        <v>0</v>
      </c>
      <c r="BL6" s="453">
        <f t="shared" si="2"/>
        <v>0</v>
      </c>
      <c r="BM6" s="454">
        <f t="shared" ref="BM6:BR6" si="3">_xlfn.STDEV.S(BG19:BG22)</f>
        <v>3.1112698372208078E-2</v>
      </c>
      <c r="BN6" s="455">
        <f t="shared" si="3"/>
        <v>9.1104335791442979E-3</v>
      </c>
      <c r="BO6" s="455">
        <f t="shared" si="3"/>
        <v>0</v>
      </c>
      <c r="BP6" s="455">
        <f t="shared" si="3"/>
        <v>0</v>
      </c>
      <c r="BQ6" s="455">
        <f t="shared" si="3"/>
        <v>0</v>
      </c>
      <c r="BR6" s="456">
        <f t="shared" si="3"/>
        <v>0</v>
      </c>
      <c r="BU6" s="568" t="s">
        <v>295</v>
      </c>
      <c r="BV6" s="551" t="s">
        <v>296</v>
      </c>
      <c r="BW6" s="551" t="s">
        <v>295</v>
      </c>
      <c r="BX6" s="554" t="s">
        <v>296</v>
      </c>
      <c r="BZ6" s="38" t="s">
        <v>24</v>
      </c>
      <c r="CA6" s="32">
        <f>AVERAGE(CA10:CA25)</f>
        <v>1</v>
      </c>
      <c r="CB6" s="33">
        <f>AVERAGE(CB10:CB25)</f>
        <v>2.1033730562983299</v>
      </c>
      <c r="CC6" s="33">
        <f>AVERAGE(CC10:CC25)</f>
        <v>1.5529957792072486</v>
      </c>
      <c r="CE6" s="38" t="s">
        <v>24</v>
      </c>
      <c r="CF6" s="32">
        <f>AVERAGE(CF10:CF25)</f>
        <v>1.0000000000000002</v>
      </c>
      <c r="CG6" s="33">
        <f>AVERAGE(CG10:CG25)</f>
        <v>0.97061585780195081</v>
      </c>
      <c r="CH6" s="33">
        <f>AVERAGE(CH10:CH25)</f>
        <v>1.00618680860208</v>
      </c>
      <c r="CJ6" s="38" t="s">
        <v>24</v>
      </c>
      <c r="CK6" s="222">
        <f>AVERAGE(CK12:CK42)</f>
        <v>2.0731533266684616</v>
      </c>
      <c r="CL6" s="36">
        <f>AVERAGE(CL12:CL42)</f>
        <v>0.6368346480120658</v>
      </c>
      <c r="CM6" s="225">
        <f>AVERAGE(CM12:CM42)</f>
        <v>0.96175884681449098</v>
      </c>
      <c r="CO6" s="38" t="s">
        <v>24</v>
      </c>
      <c r="CP6" s="222">
        <f>AVERAGE(CP12:CP35)</f>
        <v>0</v>
      </c>
      <c r="CQ6" s="36">
        <f>AVERAGE(CQ12:CQ35)</f>
        <v>1.05</v>
      </c>
      <c r="CR6" s="225">
        <f>AVERAGE(CR12:CR35)</f>
        <v>1.125</v>
      </c>
      <c r="CS6" s="822"/>
      <c r="CT6" s="822"/>
      <c r="CU6" s="822"/>
      <c r="CV6" s="828" t="s">
        <v>393</v>
      </c>
      <c r="CW6" s="831">
        <f>CW14/CV14</f>
        <v>0</v>
      </c>
      <c r="CX6" s="822"/>
      <c r="CY6" s="794"/>
      <c r="CZ6" s="817"/>
      <c r="DA6" s="650"/>
      <c r="DB6" s="775"/>
      <c r="DE6" s="511" t="s">
        <v>289</v>
      </c>
      <c r="DF6" s="512"/>
      <c r="DG6" s="513"/>
      <c r="DH6" s="514" t="s">
        <v>290</v>
      </c>
      <c r="DI6" s="512"/>
      <c r="DJ6" s="515"/>
      <c r="DL6" s="527"/>
      <c r="DM6" s="819"/>
      <c r="DN6" s="666"/>
      <c r="DO6" s="667"/>
      <c r="DR6" s="511" t="s">
        <v>289</v>
      </c>
      <c r="DS6" s="512"/>
      <c r="DT6" s="513"/>
      <c r="DU6" s="514" t="s">
        <v>290</v>
      </c>
      <c r="DV6" s="512"/>
      <c r="DW6" s="515"/>
      <c r="DZ6" s="38" t="s">
        <v>24</v>
      </c>
      <c r="EA6" s="222">
        <f>AVERAGE(EA11:EA19)</f>
        <v>8.25</v>
      </c>
      <c r="EB6" s="36">
        <f>AVERAGE(EB11:EB19)</f>
        <v>5.90625</v>
      </c>
      <c r="EC6" s="225">
        <f>AVERAGE(EC11:EC19)</f>
        <v>7.1944444444444446</v>
      </c>
      <c r="EE6" s="38" t="s">
        <v>24</v>
      </c>
      <c r="EF6" s="222">
        <f>AVERAGE(EF8:EF25)</f>
        <v>1</v>
      </c>
      <c r="EG6" s="36">
        <f>AVERAGE(EG8:EG25)</f>
        <v>0.4805192790892453</v>
      </c>
      <c r="EH6" s="225">
        <f>AVERAGE(EH8:EH25)</f>
        <v>0.68118621459813267</v>
      </c>
    </row>
    <row r="7" spans="2:138" ht="14.55" customHeight="1" thickBot="1" x14ac:dyDescent="0.45">
      <c r="B7" s="65" t="s">
        <v>10</v>
      </c>
      <c r="C7" s="13" t="s">
        <v>160</v>
      </c>
      <c r="D7" s="439" t="s">
        <v>277</v>
      </c>
      <c r="E7" s="375" t="s">
        <v>278</v>
      </c>
      <c r="F7" s="17" t="s">
        <v>279</v>
      </c>
      <c r="H7" s="65" t="s">
        <v>10</v>
      </c>
      <c r="I7" s="13" t="s">
        <v>160</v>
      </c>
      <c r="J7" s="439" t="s">
        <v>277</v>
      </c>
      <c r="K7" s="375" t="s">
        <v>278</v>
      </c>
      <c r="L7" s="17" t="s">
        <v>279</v>
      </c>
      <c r="N7" s="65" t="s">
        <v>10</v>
      </c>
      <c r="O7" s="13" t="s">
        <v>160</v>
      </c>
      <c r="P7" s="439" t="s">
        <v>277</v>
      </c>
      <c r="Q7" s="375" t="s">
        <v>278</v>
      </c>
      <c r="R7" s="17" t="s">
        <v>279</v>
      </c>
      <c r="T7" s="65" t="s">
        <v>10</v>
      </c>
      <c r="U7" s="13" t="s">
        <v>160</v>
      </c>
      <c r="V7" s="439" t="s">
        <v>277</v>
      </c>
      <c r="W7" s="375" t="s">
        <v>278</v>
      </c>
      <c r="X7" s="17" t="s">
        <v>279</v>
      </c>
      <c r="Z7" s="52">
        <v>0</v>
      </c>
      <c r="AA7" s="55">
        <v>-11.176503</v>
      </c>
      <c r="AB7" s="53">
        <v>1.416911</v>
      </c>
      <c r="AC7" s="53">
        <v>-2.3046250000000001</v>
      </c>
      <c r="AD7" s="148">
        <v>-4.8062240000000003</v>
      </c>
      <c r="AF7" s="52">
        <v>0</v>
      </c>
      <c r="AG7" s="55">
        <v>-8.0333889999999997</v>
      </c>
      <c r="AH7" s="53">
        <v>-5.4485599999999996</v>
      </c>
      <c r="AI7" s="53">
        <v>-7.0651640000000002</v>
      </c>
      <c r="AJ7" s="148">
        <v>-7.006005</v>
      </c>
      <c r="AM7" s="786"/>
      <c r="AN7" s="650"/>
      <c r="AO7" s="650"/>
      <c r="AP7" s="788"/>
      <c r="AQ7" s="790"/>
      <c r="AR7" s="650"/>
      <c r="AS7" s="650"/>
      <c r="AT7" s="775"/>
      <c r="AW7" s="786"/>
      <c r="AX7" s="650"/>
      <c r="AY7" s="650"/>
      <c r="AZ7" s="788"/>
      <c r="BA7" s="790"/>
      <c r="BB7" s="650"/>
      <c r="BC7" s="650"/>
      <c r="BD7" s="775"/>
      <c r="BF7" s="457" t="s">
        <v>335</v>
      </c>
      <c r="BG7" s="458">
        <f t="shared" ref="BG7:BL7" si="4">AVERAGE(BG26:BG31)</f>
        <v>0.24149999999999999</v>
      </c>
      <c r="BH7" s="459">
        <f t="shared" si="4"/>
        <v>1.0833333333333334E-2</v>
      </c>
      <c r="BI7" s="459">
        <f t="shared" si="4"/>
        <v>0</v>
      </c>
      <c r="BJ7" s="459">
        <f t="shared" si="4"/>
        <v>0</v>
      </c>
      <c r="BK7" s="459">
        <f t="shared" si="4"/>
        <v>0</v>
      </c>
      <c r="BL7" s="460">
        <f t="shared" si="4"/>
        <v>0</v>
      </c>
      <c r="BM7" s="461">
        <f t="shared" ref="BM7:BR7" si="5">_xlfn.STDEV.S(BG26:BG31)</f>
        <v>2.7577164466275356E-2</v>
      </c>
      <c r="BN7" s="462">
        <f t="shared" si="5"/>
        <v>1.9187669651801562E-2</v>
      </c>
      <c r="BO7" s="462">
        <f t="shared" si="5"/>
        <v>0</v>
      </c>
      <c r="BP7" s="462">
        <f t="shared" si="5"/>
        <v>0</v>
      </c>
      <c r="BQ7" s="462">
        <f t="shared" si="5"/>
        <v>0</v>
      </c>
      <c r="BR7" s="463">
        <f t="shared" si="5"/>
        <v>0</v>
      </c>
      <c r="BU7" s="584"/>
      <c r="BV7" s="769"/>
      <c r="BW7" s="769"/>
      <c r="BX7" s="770"/>
      <c r="CJ7" s="38" t="s">
        <v>83</v>
      </c>
      <c r="CK7" s="32">
        <f>STDEV(CK12:CK42)</f>
        <v>0.26346751099342386</v>
      </c>
      <c r="CL7" s="33">
        <f>STDEV(CL12:CL42)</f>
        <v>7.3969644259399503E-2</v>
      </c>
      <c r="CM7" s="115">
        <f>STDEV(CM12:CM42)</f>
        <v>0.13810104050130187</v>
      </c>
      <c r="CY7" s="52">
        <v>0</v>
      </c>
      <c r="CZ7" s="55">
        <v>-1.167754</v>
      </c>
      <c r="DA7" s="53">
        <v>0.119272</v>
      </c>
      <c r="DB7" s="148">
        <v>0.24434900000000001</v>
      </c>
      <c r="DE7" s="806" t="s">
        <v>169</v>
      </c>
      <c r="DF7" s="617" t="s">
        <v>293</v>
      </c>
      <c r="DG7" s="643" t="s">
        <v>294</v>
      </c>
      <c r="DH7" s="807" t="s">
        <v>169</v>
      </c>
      <c r="DI7" s="617" t="s">
        <v>293</v>
      </c>
      <c r="DJ7" s="620" t="s">
        <v>294</v>
      </c>
      <c r="DL7" s="52">
        <v>0</v>
      </c>
      <c r="DM7" s="55">
        <v>-6.7341959999999998</v>
      </c>
      <c r="DN7" s="53">
        <v>-5.8343730000000003</v>
      </c>
      <c r="DO7" s="148">
        <v>-11.936382999999999</v>
      </c>
      <c r="DR7" s="806" t="s">
        <v>169</v>
      </c>
      <c r="DS7" s="617" t="s">
        <v>293</v>
      </c>
      <c r="DT7" s="643" t="s">
        <v>294</v>
      </c>
      <c r="DU7" s="807" t="s">
        <v>169</v>
      </c>
      <c r="DV7" s="617" t="s">
        <v>293</v>
      </c>
      <c r="DW7" s="620" t="s">
        <v>294</v>
      </c>
    </row>
    <row r="8" spans="2:138" ht="14.55" customHeight="1" thickBot="1" x14ac:dyDescent="0.45">
      <c r="B8" s="67" t="s">
        <v>26</v>
      </c>
      <c r="C8" s="118">
        <v>0</v>
      </c>
      <c r="D8" s="2">
        <v>4.3167771740116105</v>
      </c>
      <c r="E8" s="2">
        <v>4.6845592744507112</v>
      </c>
      <c r="F8" s="3">
        <v>0.42082178994037789</v>
      </c>
      <c r="H8" s="67" t="s">
        <v>26</v>
      </c>
      <c r="I8" s="118">
        <v>0.87205984104069856</v>
      </c>
      <c r="J8" s="2">
        <v>0.8274339283139428</v>
      </c>
      <c r="K8" s="2">
        <v>0.83788193225643759</v>
      </c>
      <c r="L8" s="3">
        <v>0.77644310044276388</v>
      </c>
      <c r="N8" s="67" t="s">
        <v>26</v>
      </c>
      <c r="O8" s="118">
        <v>1.7021276595744683</v>
      </c>
      <c r="P8" s="2">
        <v>0.45454545454545459</v>
      </c>
      <c r="Q8" s="2">
        <v>0.20476190476190476</v>
      </c>
      <c r="R8" s="3">
        <v>0.50724637681159424</v>
      </c>
      <c r="T8" s="67" t="s">
        <v>26</v>
      </c>
      <c r="U8" s="118">
        <v>0</v>
      </c>
      <c r="V8" s="2">
        <v>1</v>
      </c>
      <c r="W8" s="2">
        <v>3</v>
      </c>
      <c r="X8" s="3">
        <v>1</v>
      </c>
      <c r="Z8" s="57">
        <v>0.2</v>
      </c>
      <c r="AA8" s="59">
        <v>-11.479813999999999</v>
      </c>
      <c r="AB8" s="5">
        <v>2.3566050000000001</v>
      </c>
      <c r="AC8" s="5">
        <v>-1.715886</v>
      </c>
      <c r="AD8" s="6">
        <v>-0.25049300000000002</v>
      </c>
      <c r="AF8" s="57">
        <v>0.2</v>
      </c>
      <c r="AG8" s="59">
        <v>-7.9715959999999999</v>
      </c>
      <c r="AH8" s="5">
        <v>-5.3813659999999999</v>
      </c>
      <c r="AI8" s="5">
        <v>-7.0286359999999997</v>
      </c>
      <c r="AJ8" s="6">
        <v>-6.9700740000000003</v>
      </c>
      <c r="AL8" s="38" t="s">
        <v>24</v>
      </c>
      <c r="AM8" s="464">
        <f>AVERAGE(AM14:AM23)</f>
        <v>80.932101000000003</v>
      </c>
      <c r="AN8" s="465">
        <f t="shared" ref="AN8:AT8" si="6">AVERAGE(AN14:AN23)</f>
        <v>6.0823046999999999</v>
      </c>
      <c r="AO8" s="465">
        <f t="shared" si="6"/>
        <v>7.7846292500000001</v>
      </c>
      <c r="AP8" s="466">
        <f t="shared" si="6"/>
        <v>16.660347999999999</v>
      </c>
      <c r="AQ8" s="467">
        <f t="shared" si="6"/>
        <v>141.66750566666667</v>
      </c>
      <c r="AR8" s="465">
        <f t="shared" si="6"/>
        <v>27.805755499999997</v>
      </c>
      <c r="AS8" s="465">
        <f t="shared" si="6"/>
        <v>30.315642999999998</v>
      </c>
      <c r="AT8" s="468">
        <f t="shared" si="6"/>
        <v>75.141052400000007</v>
      </c>
      <c r="AV8" s="38" t="s">
        <v>24</v>
      </c>
      <c r="AW8" s="464">
        <f>AVERAGE(AW14:AW18)</f>
        <v>28.0037308</v>
      </c>
      <c r="AX8" s="465">
        <f t="shared" ref="AX8:BD8" si="7">AVERAGE(AX14:AX18)</f>
        <v>2.8161792499999998</v>
      </c>
      <c r="AY8" s="465">
        <f t="shared" si="7"/>
        <v>1.95795575</v>
      </c>
      <c r="AZ8" s="466">
        <f t="shared" si="7"/>
        <v>4.6998282000000007</v>
      </c>
      <c r="BA8" s="467">
        <f t="shared" si="7"/>
        <v>93.763418599999994</v>
      </c>
      <c r="BB8" s="465">
        <f t="shared" si="7"/>
        <v>12.17935675</v>
      </c>
      <c r="BC8" s="465">
        <f t="shared" si="7"/>
        <v>6.1824944999999989</v>
      </c>
      <c r="BD8" s="468">
        <f t="shared" si="7"/>
        <v>15.196345599999997</v>
      </c>
      <c r="BF8"/>
      <c r="BG8"/>
      <c r="BH8"/>
      <c r="BI8"/>
      <c r="BJ8"/>
      <c r="BK8"/>
      <c r="BL8"/>
      <c r="BM8"/>
      <c r="BN8"/>
      <c r="BO8"/>
      <c r="BP8"/>
      <c r="BQ8"/>
      <c r="BR8"/>
      <c r="BT8" s="38" t="s">
        <v>24</v>
      </c>
      <c r="BU8" s="32">
        <f t="shared" ref="BU8:BX8" si="8">AVERAGE(BU15:BU22)</f>
        <v>0</v>
      </c>
      <c r="BV8" s="33">
        <f t="shared" si="8"/>
        <v>1.5</v>
      </c>
      <c r="BW8" s="33">
        <f t="shared" si="8"/>
        <v>0</v>
      </c>
      <c r="BX8" s="115">
        <f t="shared" si="8"/>
        <v>0.125</v>
      </c>
      <c r="CA8" s="519" t="s">
        <v>282</v>
      </c>
      <c r="CB8" s="784" t="s">
        <v>283</v>
      </c>
      <c r="CC8" s="774" t="s">
        <v>284</v>
      </c>
      <c r="CF8" s="519" t="s">
        <v>282</v>
      </c>
      <c r="CG8" s="784" t="s">
        <v>283</v>
      </c>
      <c r="CH8" s="774" t="s">
        <v>284</v>
      </c>
      <c r="CY8" s="57">
        <v>0.2</v>
      </c>
      <c r="CZ8" s="59">
        <v>0.24781500000000001</v>
      </c>
      <c r="DA8" s="5">
        <v>0.70477500000000004</v>
      </c>
      <c r="DB8" s="6">
        <v>-0.46266000000000002</v>
      </c>
      <c r="DE8" s="786"/>
      <c r="DF8" s="650"/>
      <c r="DG8" s="788"/>
      <c r="DH8" s="790"/>
      <c r="DI8" s="650"/>
      <c r="DJ8" s="775"/>
      <c r="DL8" s="57">
        <v>0.2</v>
      </c>
      <c r="DM8" s="59">
        <v>-6.6876509999999998</v>
      </c>
      <c r="DN8" s="5">
        <v>-5.8122249999999998</v>
      </c>
      <c r="DO8" s="6">
        <v>-11.842362</v>
      </c>
      <c r="DR8" s="786"/>
      <c r="DS8" s="650"/>
      <c r="DT8" s="788"/>
      <c r="DU8" s="790"/>
      <c r="DV8" s="650"/>
      <c r="DW8" s="775"/>
      <c r="EF8" s="802" t="s">
        <v>282</v>
      </c>
      <c r="EG8" s="796" t="s">
        <v>283</v>
      </c>
      <c r="EH8" s="795" t="s">
        <v>284</v>
      </c>
    </row>
    <row r="9" spans="2:138" ht="14.55" customHeight="1" thickBot="1" x14ac:dyDescent="0.45">
      <c r="B9" s="24" t="s">
        <v>28</v>
      </c>
      <c r="C9" s="122">
        <v>0.60074374234155303</v>
      </c>
      <c r="D9" s="5">
        <v>5.8512177517410402</v>
      </c>
      <c r="E9" s="5">
        <v>5.0059232386884531</v>
      </c>
      <c r="F9" s="6">
        <v>0.5322995047953144</v>
      </c>
      <c r="H9" s="24" t="s">
        <v>28</v>
      </c>
      <c r="I9" s="122">
        <v>0.98638501821556268</v>
      </c>
      <c r="J9" s="5">
        <v>0.85154542984642634</v>
      </c>
      <c r="K9" s="5">
        <v>0.87916387456792722</v>
      </c>
      <c r="L9" s="6">
        <v>0.83346615342003161</v>
      </c>
      <c r="N9" s="24" t="s">
        <v>28</v>
      </c>
      <c r="O9" s="122">
        <v>1.9248554913294798</v>
      </c>
      <c r="P9" s="5">
        <v>0.37016574585635359</v>
      </c>
      <c r="Q9" s="5">
        <v>0.16901408450704225</v>
      </c>
      <c r="R9" s="6">
        <v>0.58163265306122447</v>
      </c>
      <c r="T9" s="24" t="s">
        <v>28</v>
      </c>
      <c r="U9" s="122">
        <v>0</v>
      </c>
      <c r="V9" s="5">
        <v>0</v>
      </c>
      <c r="W9" s="5">
        <v>0</v>
      </c>
      <c r="X9" s="6">
        <v>0</v>
      </c>
      <c r="Z9" s="57">
        <v>0.4</v>
      </c>
      <c r="AA9" s="59">
        <v>-12.158481999999999</v>
      </c>
      <c r="AB9" s="5">
        <v>4.2593810000000003</v>
      </c>
      <c r="AC9" s="5">
        <v>-0.45355499999999999</v>
      </c>
      <c r="AD9" s="6">
        <v>9.7451290000000004</v>
      </c>
      <c r="AF9" s="57">
        <v>0.4</v>
      </c>
      <c r="AG9" s="59">
        <v>-7.5376830000000004</v>
      </c>
      <c r="AH9" s="5">
        <v>-4.9598490000000002</v>
      </c>
      <c r="AI9" s="5">
        <v>-6.5379670000000001</v>
      </c>
      <c r="AJ9" s="6">
        <v>-6.6568969999999998</v>
      </c>
      <c r="AL9" s="38" t="s">
        <v>83</v>
      </c>
      <c r="AM9" s="469">
        <f>STDEV(AM14:AM23)</f>
        <v>15.574445698745382</v>
      </c>
      <c r="AN9" s="470">
        <f t="shared" ref="AN9:AT9" si="9">STDEV(AN14:AN23)</f>
        <v>2.9739801620815247</v>
      </c>
      <c r="AO9" s="470">
        <f t="shared" si="9"/>
        <v>0.98733511168713683</v>
      </c>
      <c r="AP9" s="471">
        <f t="shared" si="9"/>
        <v>3.4685781599675809</v>
      </c>
      <c r="AQ9" s="472">
        <f t="shared" si="9"/>
        <v>2.0288444451244514</v>
      </c>
      <c r="AR9" s="470">
        <f t="shared" si="9"/>
        <v>23.550229587376965</v>
      </c>
      <c r="AS9" s="470">
        <f t="shared" si="9"/>
        <v>9.7753905382343689</v>
      </c>
      <c r="AT9" s="473">
        <f t="shared" si="9"/>
        <v>24.176547390113551</v>
      </c>
      <c r="AV9" s="38" t="s">
        <v>83</v>
      </c>
      <c r="AW9" s="469">
        <f>STDEV(AW14:AW18)</f>
        <v>1.9821935513398288</v>
      </c>
      <c r="AX9" s="470">
        <f t="shared" ref="AX9:BD9" si="10">STDEV(AX14:AX18)</f>
        <v>5.6690873542343292</v>
      </c>
      <c r="AY9" s="470">
        <f t="shared" si="10"/>
        <v>1.5037380014309618</v>
      </c>
      <c r="AZ9" s="471">
        <f t="shared" si="10"/>
        <v>2.3636927983037892</v>
      </c>
      <c r="BA9" s="472">
        <f t="shared" si="10"/>
        <v>21.001131742665336</v>
      </c>
      <c r="BB9" s="470">
        <f t="shared" si="10"/>
        <v>4.9561199983539099</v>
      </c>
      <c r="BC9" s="470">
        <f t="shared" si="10"/>
        <v>2.6758971289168954</v>
      </c>
      <c r="BD9" s="473">
        <f t="shared" si="10"/>
        <v>7.6416919842908344</v>
      </c>
      <c r="BF9"/>
      <c r="BG9"/>
      <c r="BH9"/>
      <c r="BI9"/>
      <c r="BJ9"/>
      <c r="BK9"/>
      <c r="BL9"/>
      <c r="BM9"/>
      <c r="BN9"/>
      <c r="BO9"/>
      <c r="BP9"/>
      <c r="BQ9"/>
      <c r="BR9"/>
      <c r="BZ9" s="38" t="s">
        <v>10</v>
      </c>
      <c r="CA9" s="640"/>
      <c r="CB9" s="804"/>
      <c r="CC9" s="805"/>
      <c r="CE9" s="38" t="s">
        <v>10</v>
      </c>
      <c r="CF9" s="640"/>
      <c r="CG9" s="804"/>
      <c r="CH9" s="805"/>
      <c r="CK9" s="799" t="s">
        <v>297</v>
      </c>
      <c r="CL9" s="800"/>
      <c r="CM9" s="801"/>
      <c r="CP9" s="799" t="s">
        <v>298</v>
      </c>
      <c r="CQ9" s="800"/>
      <c r="CR9" s="801"/>
      <c r="CS9" s="823"/>
      <c r="CT9" s="832" t="s">
        <v>387</v>
      </c>
      <c r="CU9" s="833" t="s">
        <v>385</v>
      </c>
      <c r="CV9" s="832" t="s">
        <v>394</v>
      </c>
      <c r="CW9" s="833" t="s">
        <v>388</v>
      </c>
      <c r="CX9" s="823"/>
      <c r="CY9" s="57">
        <v>0.4</v>
      </c>
      <c r="CZ9" s="59">
        <v>3.409348</v>
      </c>
      <c r="DA9" s="5">
        <v>1.909165</v>
      </c>
      <c r="DB9" s="6">
        <v>-2.0939220000000001</v>
      </c>
      <c r="DD9" s="38" t="s">
        <v>24</v>
      </c>
      <c r="DE9" s="474">
        <f>AVERAGE(DE15:DE22)</f>
        <v>32.244351875</v>
      </c>
      <c r="DF9" s="475">
        <f>AVERAGE(DF15:DF22)</f>
        <v>5.8659609999999995</v>
      </c>
      <c r="DG9" s="476">
        <f>AVERAGE(DG15:DG22)</f>
        <v>7.501607625000001</v>
      </c>
      <c r="DH9" s="477">
        <f>AVERAGE(DH15:DH22)</f>
        <v>49.440842375000003</v>
      </c>
      <c r="DI9" s="475">
        <f>AVERAGE(DI15:DI22)</f>
        <v>10.508710333333333</v>
      </c>
      <c r="DJ9" s="478">
        <f>AVERAGE(DJ15:DJ22)</f>
        <v>33.868359874999996</v>
      </c>
      <c r="DL9" s="57">
        <v>0.4</v>
      </c>
      <c r="DM9" s="59">
        <v>-6.194947</v>
      </c>
      <c r="DN9" s="5">
        <v>-5.5783940000000003</v>
      </c>
      <c r="DO9" s="6">
        <v>-10.853349</v>
      </c>
      <c r="DQ9" s="38" t="s">
        <v>24</v>
      </c>
      <c r="DR9" s="474">
        <f>AVERAGE(DR15:DR24)</f>
        <v>7.1191911000000001</v>
      </c>
      <c r="DS9" s="475">
        <f>AVERAGE(DS15:DS24)</f>
        <v>2.8645309999999999</v>
      </c>
      <c r="DT9" s="476">
        <f>AVERAGE(DT15:DT24)</f>
        <v>6.5362521249999999</v>
      </c>
      <c r="DU9" s="477">
        <f>AVERAGE(DU15:DU24)</f>
        <v>42.092582899999996</v>
      </c>
      <c r="DV9" s="475">
        <f>AVERAGE(DV15:DV24)</f>
        <v>46.975320333333336</v>
      </c>
      <c r="DW9" s="478">
        <f>AVERAGE(DW15:DW24)</f>
        <v>39.063915000000001</v>
      </c>
      <c r="EA9" s="802" t="s">
        <v>282</v>
      </c>
      <c r="EB9" s="796" t="s">
        <v>283</v>
      </c>
      <c r="EC9" s="795" t="s">
        <v>284</v>
      </c>
      <c r="EE9" s="38" t="s">
        <v>10</v>
      </c>
      <c r="EF9" s="670"/>
      <c r="EG9" s="666"/>
      <c r="EH9" s="667"/>
    </row>
    <row r="10" spans="2:138" ht="14.55" customHeight="1" thickBot="1" x14ac:dyDescent="0.45">
      <c r="B10" s="24" t="s">
        <v>29</v>
      </c>
      <c r="C10" s="122">
        <v>1.963991992386046</v>
      </c>
      <c r="D10" s="5">
        <v>7.1537250000325061</v>
      </c>
      <c r="E10" s="5">
        <v>5.4343052613988334</v>
      </c>
      <c r="F10" s="6">
        <v>0.66163327413449669</v>
      </c>
      <c r="H10" s="24" t="s">
        <v>29</v>
      </c>
      <c r="I10" s="122">
        <v>1.0540846859536301</v>
      </c>
      <c r="J10" s="5">
        <v>0.87971732412526793</v>
      </c>
      <c r="K10" s="5">
        <v>0.87637032345117349</v>
      </c>
      <c r="L10" s="6">
        <v>0.90851710637765593</v>
      </c>
      <c r="N10" s="24" t="s">
        <v>29</v>
      </c>
      <c r="O10" s="122">
        <v>2.5882352941176467</v>
      </c>
      <c r="P10" s="5">
        <v>0.41208791208791207</v>
      </c>
      <c r="Q10" s="5">
        <v>0.37656903765690375</v>
      </c>
      <c r="R10" s="6">
        <v>0.6542553191489362</v>
      </c>
      <c r="T10" s="24" t="s">
        <v>29</v>
      </c>
      <c r="U10" s="122">
        <v>0</v>
      </c>
      <c r="V10" s="5">
        <v>1</v>
      </c>
      <c r="W10" s="5">
        <v>0</v>
      </c>
      <c r="X10" s="6">
        <v>0</v>
      </c>
      <c r="Z10" s="57">
        <v>0.6</v>
      </c>
      <c r="AA10" s="59">
        <v>-11.663930000000001</v>
      </c>
      <c r="AB10" s="5">
        <v>3.7297820000000002</v>
      </c>
      <c r="AC10" s="5">
        <v>-0.54496100000000003</v>
      </c>
      <c r="AD10" s="6">
        <v>8.8261509999999994</v>
      </c>
      <c r="AF10" s="57">
        <v>0.6</v>
      </c>
      <c r="AG10" s="59">
        <v>-6.3608079999999996</v>
      </c>
      <c r="AH10" s="5">
        <v>-3.8231459999999999</v>
      </c>
      <c r="AI10" s="5">
        <v>-5.1507529999999999</v>
      </c>
      <c r="AJ10" s="6">
        <v>-5.8092639999999998</v>
      </c>
      <c r="BF10"/>
      <c r="BG10" s="813" t="s">
        <v>333</v>
      </c>
      <c r="BH10" s="814"/>
      <c r="BI10" s="814"/>
      <c r="BJ10" s="814"/>
      <c r="BK10" s="814"/>
      <c r="BL10" s="815"/>
      <c r="BM10"/>
      <c r="BN10"/>
      <c r="BO10"/>
      <c r="BP10"/>
      <c r="BQ10"/>
      <c r="BR10"/>
      <c r="BZ10" s="240" t="s">
        <v>26</v>
      </c>
      <c r="CA10" s="122">
        <v>0.66155221222735194</v>
      </c>
      <c r="CB10" s="5">
        <v>2.2499145926115509</v>
      </c>
      <c r="CC10" s="6">
        <v>1.7675713760060812</v>
      </c>
      <c r="CE10" s="240" t="s">
        <v>26</v>
      </c>
      <c r="CF10" s="122">
        <v>1.0041604016104748</v>
      </c>
      <c r="CG10" s="5">
        <v>1.0138937410145592</v>
      </c>
      <c r="CH10" s="6">
        <v>0.96828159040452644</v>
      </c>
      <c r="CK10" s="802" t="s">
        <v>282</v>
      </c>
      <c r="CL10" s="796" t="s">
        <v>283</v>
      </c>
      <c r="CM10" s="795" t="s">
        <v>284</v>
      </c>
      <c r="CP10" s="802" t="s">
        <v>282</v>
      </c>
      <c r="CQ10" s="796" t="s">
        <v>283</v>
      </c>
      <c r="CR10" s="795" t="s">
        <v>284</v>
      </c>
      <c r="CS10" s="821"/>
      <c r="CT10" s="834">
        <v>64</v>
      </c>
      <c r="CU10" s="835">
        <v>58</v>
      </c>
      <c r="CV10" s="834">
        <v>11</v>
      </c>
      <c r="CW10" s="835">
        <v>11</v>
      </c>
      <c r="CX10" s="821"/>
      <c r="CY10" s="57">
        <v>0.6</v>
      </c>
      <c r="CZ10" s="59">
        <v>3.2242829999999998</v>
      </c>
      <c r="DA10" s="5">
        <v>1.6509210000000001</v>
      </c>
      <c r="DB10" s="6">
        <v>-2.1928679999999998</v>
      </c>
      <c r="DD10" s="38" t="s">
        <v>83</v>
      </c>
      <c r="DE10" s="469">
        <f>STDEV(DE15:DE22)</f>
        <v>6.957455067412611</v>
      </c>
      <c r="DF10" s="470">
        <f>STDEV(DF15:DF22)</f>
        <v>0.64437688692022455</v>
      </c>
      <c r="DG10" s="471">
        <f>STDEV(DG15:DG22)</f>
        <v>1.7783484599374737</v>
      </c>
      <c r="DH10" s="472">
        <f>STDEV(DH15:DH22)</f>
        <v>15.32686990665216</v>
      </c>
      <c r="DI10" s="470">
        <f>STDEV(DI15:DI22)</f>
        <v>3.9311935804007851</v>
      </c>
      <c r="DJ10" s="473">
        <f>STDEV(DJ15:DJ22)</f>
        <v>11.235051314892736</v>
      </c>
      <c r="DL10" s="57">
        <v>0.6</v>
      </c>
      <c r="DM10" s="59">
        <v>-4.8085380000000004</v>
      </c>
      <c r="DN10" s="5">
        <v>-4.9221320000000004</v>
      </c>
      <c r="DO10" s="6">
        <v>-8.0933379999999993</v>
      </c>
      <c r="DQ10" s="38" t="s">
        <v>83</v>
      </c>
      <c r="DR10" s="469">
        <f>STDEV(DR15:DR24)</f>
        <v>3.6193874861512261</v>
      </c>
      <c r="DS10" s="470">
        <f>STDEV(DS15:DS24)</f>
        <v>1.2659940921252355</v>
      </c>
      <c r="DT10" s="471">
        <f>STDEV(DT15:DT24)</f>
        <v>2.110350248513837</v>
      </c>
      <c r="DU10" s="472">
        <f>STDEV(DU15:DU24)</f>
        <v>11.094441069817345</v>
      </c>
      <c r="DV10" s="470">
        <f>STDEV(DV15:DV24)</f>
        <v>9.3013163300586896</v>
      </c>
      <c r="DW10" s="473">
        <f>STDEV(DW15:DW24)</f>
        <v>6.4867346968370843</v>
      </c>
      <c r="DZ10" s="38" t="s">
        <v>10</v>
      </c>
      <c r="EA10" s="670"/>
      <c r="EB10" s="666"/>
      <c r="EC10" s="667"/>
      <c r="EE10" s="229" t="s">
        <v>26</v>
      </c>
      <c r="EF10" s="147">
        <v>1.3776716195675778</v>
      </c>
      <c r="EG10" s="53">
        <v>0.61699289636132393</v>
      </c>
      <c r="EH10" s="148">
        <v>0.80143933988894756</v>
      </c>
    </row>
    <row r="11" spans="2:138" ht="14.55" customHeight="1" thickBot="1" x14ac:dyDescent="0.45">
      <c r="B11" s="24" t="s">
        <v>30</v>
      </c>
      <c r="C11" s="122">
        <v>1.4352642652724013</v>
      </c>
      <c r="D11" s="5">
        <v>8.6469646448766984</v>
      </c>
      <c r="E11" s="5">
        <v>5.8629497691883294</v>
      </c>
      <c r="F11" s="6">
        <v>1.150736282848372</v>
      </c>
      <c r="H11" s="24" t="s">
        <v>30</v>
      </c>
      <c r="I11" s="122">
        <v>1.0874704547901082</v>
      </c>
      <c r="J11" s="5">
        <v>0.95170550367493845</v>
      </c>
      <c r="K11" s="5">
        <v>0.91833718841624545</v>
      </c>
      <c r="L11" s="6">
        <v>0.95505351003807937</v>
      </c>
      <c r="N11" s="24" t="s">
        <v>30</v>
      </c>
      <c r="O11" s="122">
        <v>1.7831325301204819</v>
      </c>
      <c r="P11" s="5">
        <v>0.375</v>
      </c>
      <c r="Q11" s="5">
        <v>0.40336134453781514</v>
      </c>
      <c r="R11" s="6">
        <v>0.484375</v>
      </c>
      <c r="T11" s="24" t="s">
        <v>30</v>
      </c>
      <c r="U11" s="122">
        <v>1</v>
      </c>
      <c r="V11" s="5">
        <v>3</v>
      </c>
      <c r="W11" s="5">
        <v>4</v>
      </c>
      <c r="X11" s="6">
        <v>0</v>
      </c>
      <c r="Z11" s="57">
        <v>0.8</v>
      </c>
      <c r="AA11" s="59">
        <v>-11.435404</v>
      </c>
      <c r="AB11" s="5">
        <v>3.7000109999999999</v>
      </c>
      <c r="AC11" s="5">
        <v>-0.42792400000000003</v>
      </c>
      <c r="AD11" s="6">
        <v>9.087199</v>
      </c>
      <c r="AF11" s="57">
        <v>0.8</v>
      </c>
      <c r="AG11" s="59">
        <v>-4.750813</v>
      </c>
      <c r="AH11" s="5">
        <v>-2.2607140000000001</v>
      </c>
      <c r="AI11" s="5">
        <v>-3.270216</v>
      </c>
      <c r="AJ11" s="6">
        <v>-4.6810939999999999</v>
      </c>
      <c r="AM11" s="609" t="s">
        <v>289</v>
      </c>
      <c r="AN11" s="610"/>
      <c r="AO11" s="610"/>
      <c r="AP11" s="791"/>
      <c r="AQ11" s="611" t="s">
        <v>290</v>
      </c>
      <c r="AR11" s="610"/>
      <c r="AS11" s="610"/>
      <c r="AT11" s="612"/>
      <c r="AW11" s="609" t="s">
        <v>289</v>
      </c>
      <c r="AX11" s="610"/>
      <c r="AY11" s="610"/>
      <c r="AZ11" s="791"/>
      <c r="BA11" s="611" t="s">
        <v>290</v>
      </c>
      <c r="BB11" s="610"/>
      <c r="BC11" s="610"/>
      <c r="BD11" s="612"/>
      <c r="BF11" s="38" t="s">
        <v>10</v>
      </c>
      <c r="BG11" s="440">
        <v>25</v>
      </c>
      <c r="BH11" s="156">
        <v>35</v>
      </c>
      <c r="BI11" s="156">
        <v>45</v>
      </c>
      <c r="BJ11" s="156">
        <v>60</v>
      </c>
      <c r="BK11" s="156">
        <v>80</v>
      </c>
      <c r="BL11" s="157">
        <v>100</v>
      </c>
      <c r="BM11"/>
      <c r="BN11"/>
      <c r="BO11"/>
      <c r="BP11"/>
      <c r="BQ11"/>
      <c r="BR11"/>
      <c r="BU11" s="771" t="s">
        <v>168</v>
      </c>
      <c r="BV11" s="772"/>
      <c r="BW11" s="772"/>
      <c r="BX11" s="773"/>
      <c r="BZ11" s="240" t="s">
        <v>28</v>
      </c>
      <c r="CA11" s="122">
        <v>1.2649631220610611</v>
      </c>
      <c r="CB11" s="5">
        <v>2.0163050377001603</v>
      </c>
      <c r="CC11" s="6">
        <v>1.4179702772160843</v>
      </c>
      <c r="CE11" s="240" t="s">
        <v>28</v>
      </c>
      <c r="CF11" s="122">
        <v>0.99046199035195504</v>
      </c>
      <c r="CG11" s="5">
        <v>1.0844931961548281</v>
      </c>
      <c r="CH11" s="6">
        <v>1.0741800606460694</v>
      </c>
      <c r="CJ11" s="38" t="s">
        <v>10</v>
      </c>
      <c r="CK11" s="670"/>
      <c r="CL11" s="797"/>
      <c r="CM11" s="798"/>
      <c r="CO11" s="38" t="s">
        <v>10</v>
      </c>
      <c r="CP11" s="670"/>
      <c r="CQ11" s="666"/>
      <c r="CR11" s="667"/>
      <c r="CS11" s="821"/>
      <c r="CT11" s="821"/>
      <c r="CU11" s="821"/>
      <c r="CV11" s="832" t="s">
        <v>394</v>
      </c>
      <c r="CW11" s="833" t="s">
        <v>389</v>
      </c>
      <c r="CX11" s="821"/>
      <c r="CY11" s="57">
        <v>0.8</v>
      </c>
      <c r="CZ11" s="59">
        <v>2.9919370000000001</v>
      </c>
      <c r="DA11" s="5">
        <v>1.671341</v>
      </c>
      <c r="DB11" s="6">
        <v>-2.545884</v>
      </c>
      <c r="DL11" s="57">
        <v>0.8</v>
      </c>
      <c r="DM11" s="59">
        <v>-2.917354</v>
      </c>
      <c r="DN11" s="5">
        <v>-4.0228089999999996</v>
      </c>
      <c r="DO11" s="6">
        <v>-4.3493529999999998</v>
      </c>
      <c r="DZ11" s="229" t="s">
        <v>26</v>
      </c>
      <c r="EA11" s="147">
        <v>9</v>
      </c>
      <c r="EB11" s="53">
        <v>7.25</v>
      </c>
      <c r="EC11" s="148">
        <v>9</v>
      </c>
      <c r="EE11" s="230" t="s">
        <v>28</v>
      </c>
      <c r="EF11" s="122">
        <v>1.2983838446505569</v>
      </c>
      <c r="EG11" s="5">
        <v>0.61606228867450452</v>
      </c>
      <c r="EH11" s="6">
        <v>0.78040760616682703</v>
      </c>
    </row>
    <row r="12" spans="2:138" ht="14.55" customHeight="1" thickBot="1" x14ac:dyDescent="0.45">
      <c r="B12" s="24" t="s">
        <v>31</v>
      </c>
      <c r="C12" s="122"/>
      <c r="D12" s="5">
        <v>8.7757202389521183</v>
      </c>
      <c r="E12" s="5">
        <v>5.0333386950856669</v>
      </c>
      <c r="F12" s="6">
        <v>1.1879417591132191</v>
      </c>
      <c r="H12" s="24" t="s">
        <v>31</v>
      </c>
      <c r="I12" s="122"/>
      <c r="J12" s="5">
        <v>0.81402957193058223</v>
      </c>
      <c r="K12" s="5">
        <v>0.81101474130839413</v>
      </c>
      <c r="L12" s="6">
        <v>0.73087053163281812</v>
      </c>
      <c r="N12" s="24" t="s">
        <v>31</v>
      </c>
      <c r="O12" s="122">
        <v>1.5919540229885059</v>
      </c>
      <c r="P12" s="5">
        <v>0.38349514563106796</v>
      </c>
      <c r="Q12" s="5">
        <v>0.31349206349206349</v>
      </c>
      <c r="R12" s="6">
        <v>0.49819494584837543</v>
      </c>
      <c r="T12" s="24" t="s">
        <v>31</v>
      </c>
      <c r="U12" s="122">
        <v>1</v>
      </c>
      <c r="V12" s="5">
        <v>2</v>
      </c>
      <c r="W12" s="5">
        <v>1</v>
      </c>
      <c r="X12" s="6">
        <v>0</v>
      </c>
      <c r="Z12" s="57">
        <v>1</v>
      </c>
      <c r="AA12" s="59">
        <v>-11.197932</v>
      </c>
      <c r="AB12" s="5">
        <v>3.7140979999999999</v>
      </c>
      <c r="AC12" s="5">
        <v>-0.43168899999999999</v>
      </c>
      <c r="AD12" s="6">
        <v>8.9023520000000005</v>
      </c>
      <c r="AF12" s="57">
        <v>1</v>
      </c>
      <c r="AG12" s="59">
        <v>-3.311153</v>
      </c>
      <c r="AH12" s="5">
        <v>-0.84221800000000002</v>
      </c>
      <c r="AI12" s="5">
        <v>-1.64219</v>
      </c>
      <c r="AJ12" s="6">
        <v>-3.7283230000000001</v>
      </c>
      <c r="AM12" s="785" t="s">
        <v>169</v>
      </c>
      <c r="AN12" s="784" t="s">
        <v>286</v>
      </c>
      <c r="AO12" s="784" t="s">
        <v>287</v>
      </c>
      <c r="AP12" s="787" t="s">
        <v>288</v>
      </c>
      <c r="AQ12" s="789" t="s">
        <v>169</v>
      </c>
      <c r="AR12" s="784" t="s">
        <v>286</v>
      </c>
      <c r="AS12" s="784" t="s">
        <v>287</v>
      </c>
      <c r="AT12" s="774" t="s">
        <v>288</v>
      </c>
      <c r="AW12" s="785" t="s">
        <v>169</v>
      </c>
      <c r="AX12" s="784" t="s">
        <v>286</v>
      </c>
      <c r="AY12" s="784" t="s">
        <v>287</v>
      </c>
      <c r="AZ12" s="787" t="s">
        <v>288</v>
      </c>
      <c r="BA12" s="789" t="s">
        <v>169</v>
      </c>
      <c r="BB12" s="784" t="s">
        <v>286</v>
      </c>
      <c r="BC12" s="784" t="s">
        <v>287</v>
      </c>
      <c r="BD12" s="774" t="s">
        <v>288</v>
      </c>
      <c r="BF12" s="240" t="s">
        <v>26</v>
      </c>
      <c r="BG12" s="479">
        <v>0.39400000000000002</v>
      </c>
      <c r="BH12" s="480">
        <v>0.41899999999999998</v>
      </c>
      <c r="BI12" s="480">
        <v>0.35799999999999998</v>
      </c>
      <c r="BJ12" s="480">
        <v>0.36099999999999999</v>
      </c>
      <c r="BK12" s="480">
        <v>0.38600000000000001</v>
      </c>
      <c r="BL12" s="481">
        <v>0.39200000000000002</v>
      </c>
      <c r="BM12"/>
      <c r="BN12"/>
      <c r="BO12"/>
      <c r="BP12"/>
      <c r="BQ12"/>
      <c r="BR12"/>
      <c r="BU12" s="766" t="s">
        <v>291</v>
      </c>
      <c r="BV12" s="767"/>
      <c r="BW12" s="767" t="s">
        <v>292</v>
      </c>
      <c r="BX12" s="768"/>
      <c r="BZ12" s="240" t="s">
        <v>29</v>
      </c>
      <c r="CA12" s="122">
        <v>0.96332967098418254</v>
      </c>
      <c r="CB12" s="5">
        <v>2.131354553164976</v>
      </c>
      <c r="CC12" s="6">
        <v>1.6960173912873155</v>
      </c>
      <c r="CE12" s="240" t="s">
        <v>29</v>
      </c>
      <c r="CF12" s="122">
        <v>1.0020635268142091</v>
      </c>
      <c r="CG12" s="5">
        <v>1.0442367322527331</v>
      </c>
      <c r="CH12" s="6">
        <v>1.1356476047896127</v>
      </c>
      <c r="CJ12" s="229" t="s">
        <v>26</v>
      </c>
      <c r="CK12" s="147">
        <v>2.36996336996337</v>
      </c>
      <c r="CL12" s="53">
        <v>0.69527896995708161</v>
      </c>
      <c r="CM12" s="148">
        <v>0.76991150442477885</v>
      </c>
      <c r="CO12" s="229" t="s">
        <v>26</v>
      </c>
      <c r="CP12" s="81">
        <v>0</v>
      </c>
      <c r="CQ12" s="82">
        <v>0</v>
      </c>
      <c r="CR12" s="85">
        <v>1</v>
      </c>
      <c r="CS12" s="820"/>
      <c r="CT12" s="820"/>
      <c r="CU12" s="820"/>
      <c r="CV12" s="834">
        <v>31</v>
      </c>
      <c r="CW12" s="835">
        <v>0</v>
      </c>
      <c r="CX12" s="820"/>
      <c r="CY12" s="57">
        <v>1</v>
      </c>
      <c r="CZ12" s="59">
        <v>2.585013</v>
      </c>
      <c r="DA12" s="5">
        <v>1.881167</v>
      </c>
      <c r="DB12" s="6">
        <v>-2.34205</v>
      </c>
      <c r="DE12" s="511" t="s">
        <v>289</v>
      </c>
      <c r="DF12" s="512"/>
      <c r="DG12" s="513"/>
      <c r="DH12" s="514" t="s">
        <v>290</v>
      </c>
      <c r="DI12" s="512"/>
      <c r="DJ12" s="515"/>
      <c r="DL12" s="57">
        <v>1</v>
      </c>
      <c r="DM12" s="59">
        <v>-1.256259</v>
      </c>
      <c r="DN12" s="5">
        <v>-3.2256969999999998</v>
      </c>
      <c r="DO12" s="6">
        <v>-1.09032</v>
      </c>
      <c r="DR12" s="511" t="s">
        <v>289</v>
      </c>
      <c r="DS12" s="512"/>
      <c r="DT12" s="513"/>
      <c r="DU12" s="514" t="s">
        <v>290</v>
      </c>
      <c r="DV12" s="512"/>
      <c r="DW12" s="515"/>
      <c r="DZ12" s="230" t="s">
        <v>28</v>
      </c>
      <c r="EA12" s="122">
        <v>9</v>
      </c>
      <c r="EB12" s="5">
        <v>6.5</v>
      </c>
      <c r="EC12" s="6">
        <v>8</v>
      </c>
      <c r="EE12" s="230" t="s">
        <v>29</v>
      </c>
      <c r="EF12" s="122">
        <v>1.1902472314421317</v>
      </c>
      <c r="EG12" s="5">
        <v>0.6115953717777709</v>
      </c>
      <c r="EH12" s="6">
        <v>0.69628067127834481</v>
      </c>
    </row>
    <row r="13" spans="2:138" ht="14.55" customHeight="1" thickBot="1" x14ac:dyDescent="0.45">
      <c r="B13" s="24" t="s">
        <v>38</v>
      </c>
      <c r="C13" s="122"/>
      <c r="D13" s="5">
        <v>10.328473432471275</v>
      </c>
      <c r="E13" s="5">
        <v>4.5165467047150827</v>
      </c>
      <c r="F13" s="6">
        <v>2.1265591428359016</v>
      </c>
      <c r="H13" s="24" t="s">
        <v>38</v>
      </c>
      <c r="I13" s="122"/>
      <c r="J13" s="5">
        <v>0.88028269800022874</v>
      </c>
      <c r="K13" s="5">
        <v>0.83024647024153431</v>
      </c>
      <c r="L13" s="6">
        <v>0.78915329762264941</v>
      </c>
      <c r="N13" s="24" t="s">
        <v>38</v>
      </c>
      <c r="O13" s="122">
        <v>1.5795454545454544</v>
      </c>
      <c r="P13" s="5">
        <v>0.29081632653061223</v>
      </c>
      <c r="Q13" s="5">
        <v>0.48780487804878053</v>
      </c>
      <c r="R13" s="6">
        <v>0.55343511450381677</v>
      </c>
      <c r="T13" s="24" t="s">
        <v>38</v>
      </c>
      <c r="U13" s="122">
        <v>0</v>
      </c>
      <c r="V13" s="5">
        <v>3</v>
      </c>
      <c r="W13" s="5">
        <v>2</v>
      </c>
      <c r="X13" s="6">
        <v>0</v>
      </c>
      <c r="Z13" s="57">
        <v>1.2</v>
      </c>
      <c r="AA13" s="59">
        <v>-10.979404000000001</v>
      </c>
      <c r="AB13" s="5">
        <v>3.573677</v>
      </c>
      <c r="AC13" s="5">
        <v>-0.417875</v>
      </c>
      <c r="AD13" s="6">
        <v>8.7448840000000008</v>
      </c>
      <c r="AF13" s="57">
        <v>1.2</v>
      </c>
      <c r="AG13" s="59">
        <v>-2.3635510000000002</v>
      </c>
      <c r="AH13" s="5">
        <v>0.129105</v>
      </c>
      <c r="AI13" s="5">
        <v>-0.64498200000000006</v>
      </c>
      <c r="AJ13" s="6">
        <v>-3.1845629999999998</v>
      </c>
      <c r="AL13" s="65" t="s">
        <v>10</v>
      </c>
      <c r="AM13" s="786"/>
      <c r="AN13" s="650"/>
      <c r="AO13" s="650"/>
      <c r="AP13" s="788"/>
      <c r="AQ13" s="790"/>
      <c r="AR13" s="650"/>
      <c r="AS13" s="650"/>
      <c r="AT13" s="775"/>
      <c r="AV13" s="65" t="s">
        <v>10</v>
      </c>
      <c r="AW13" s="786"/>
      <c r="AX13" s="650"/>
      <c r="AY13" s="650"/>
      <c r="AZ13" s="788"/>
      <c r="BA13" s="790"/>
      <c r="BB13" s="650"/>
      <c r="BC13" s="650"/>
      <c r="BD13" s="775"/>
      <c r="BF13" s="240" t="s">
        <v>28</v>
      </c>
      <c r="BG13" s="482">
        <v>0.375</v>
      </c>
      <c r="BH13" s="204">
        <v>0.38600000000000001</v>
      </c>
      <c r="BI13" s="204">
        <v>0.39200000000000002</v>
      </c>
      <c r="BJ13" s="204">
        <v>0.39200000000000002</v>
      </c>
      <c r="BK13" s="204">
        <v>0.378</v>
      </c>
      <c r="BL13" s="483">
        <v>0.36699999999999999</v>
      </c>
      <c r="BM13"/>
      <c r="BN13"/>
      <c r="BO13"/>
      <c r="BP13"/>
      <c r="BQ13"/>
      <c r="BR13"/>
      <c r="BU13" s="568" t="s">
        <v>295</v>
      </c>
      <c r="BV13" s="551" t="s">
        <v>296</v>
      </c>
      <c r="BW13" s="551" t="s">
        <v>295</v>
      </c>
      <c r="BX13" s="554" t="s">
        <v>296</v>
      </c>
      <c r="BZ13" s="240" t="s">
        <v>30</v>
      </c>
      <c r="CA13" s="122">
        <v>0.95064758239218705</v>
      </c>
      <c r="CB13" s="5">
        <v>1.8011642017874039</v>
      </c>
      <c r="CC13" s="6">
        <v>1.8520337344914315</v>
      </c>
      <c r="CE13" s="240" t="s">
        <v>30</v>
      </c>
      <c r="CF13" s="122">
        <v>1.0190710679630628</v>
      </c>
      <c r="CG13" s="5">
        <v>1.0096434645307815</v>
      </c>
      <c r="CH13" s="6">
        <v>1.1382778206994726</v>
      </c>
      <c r="CJ13" s="230" t="s">
        <v>28</v>
      </c>
      <c r="CK13" s="122">
        <v>2.36996336996337</v>
      </c>
      <c r="CL13" s="5">
        <v>0.4962686567164179</v>
      </c>
      <c r="CM13" s="6">
        <v>0.76119402985074625</v>
      </c>
      <c r="CO13" s="230" t="s">
        <v>28</v>
      </c>
      <c r="CP13" s="19">
        <v>0</v>
      </c>
      <c r="CQ13" s="20">
        <v>1</v>
      </c>
      <c r="CR13" s="23">
        <v>1</v>
      </c>
      <c r="CS13" s="820"/>
      <c r="CT13" s="820"/>
      <c r="CU13" s="820"/>
      <c r="CV13" s="832" t="s">
        <v>394</v>
      </c>
      <c r="CW13" s="833" t="s">
        <v>390</v>
      </c>
      <c r="CX13" s="820"/>
      <c r="CY13" s="57">
        <v>1.2</v>
      </c>
      <c r="CZ13" s="59">
        <v>2.2157819999999999</v>
      </c>
      <c r="DA13" s="5">
        <v>2.1622379999999999</v>
      </c>
      <c r="DB13" s="6">
        <v>-1.8556889999999999</v>
      </c>
      <c r="DE13" s="806" t="s">
        <v>169</v>
      </c>
      <c r="DF13" s="617" t="s">
        <v>293</v>
      </c>
      <c r="DG13" s="643" t="s">
        <v>294</v>
      </c>
      <c r="DH13" s="807" t="s">
        <v>169</v>
      </c>
      <c r="DI13" s="617" t="s">
        <v>293</v>
      </c>
      <c r="DJ13" s="620" t="s">
        <v>294</v>
      </c>
      <c r="DL13" s="57">
        <v>1.2</v>
      </c>
      <c r="DM13" s="59">
        <v>-0.202157</v>
      </c>
      <c r="DN13" s="5">
        <v>-2.7108279999999998</v>
      </c>
      <c r="DO13" s="6">
        <v>0.92364800000000002</v>
      </c>
      <c r="DR13" s="806" t="s">
        <v>169</v>
      </c>
      <c r="DS13" s="617" t="s">
        <v>293</v>
      </c>
      <c r="DT13" s="643" t="s">
        <v>294</v>
      </c>
      <c r="DU13" s="807" t="s">
        <v>169</v>
      </c>
      <c r="DV13" s="617" t="s">
        <v>293</v>
      </c>
      <c r="DW13" s="620" t="s">
        <v>294</v>
      </c>
      <c r="DZ13" s="230" t="s">
        <v>29</v>
      </c>
      <c r="EA13" s="122">
        <v>8.5</v>
      </c>
      <c r="EB13" s="5">
        <v>6.5</v>
      </c>
      <c r="EC13" s="6">
        <v>8</v>
      </c>
      <c r="EE13" s="230" t="s">
        <v>30</v>
      </c>
      <c r="EF13" s="122">
        <v>0.74336942023141117</v>
      </c>
      <c r="EG13" s="5">
        <v>0.6101063994788597</v>
      </c>
      <c r="EH13" s="6">
        <v>0.68809132363433323</v>
      </c>
    </row>
    <row r="14" spans="2:138" ht="14.55" customHeight="1" thickBot="1" x14ac:dyDescent="0.45">
      <c r="B14" s="24" t="s">
        <v>41</v>
      </c>
      <c r="C14" s="122"/>
      <c r="D14" s="5">
        <v>9.6982204970309027</v>
      </c>
      <c r="E14" s="5">
        <v>8.5579576931090937</v>
      </c>
      <c r="F14" s="6">
        <v>2.5212488490888885</v>
      </c>
      <c r="H14" s="24" t="s">
        <v>41</v>
      </c>
      <c r="I14" s="122"/>
      <c r="J14" s="5">
        <v>0.94705536259614576</v>
      </c>
      <c r="K14" s="5">
        <v>0.88122996132579678</v>
      </c>
      <c r="L14" s="6">
        <v>0.75430288453331007</v>
      </c>
      <c r="N14" s="24" t="s">
        <v>41</v>
      </c>
      <c r="O14" s="122">
        <v>1.6576086956521738</v>
      </c>
      <c r="P14" s="5">
        <v>0.1524390243902439</v>
      </c>
      <c r="Q14" s="5">
        <v>0.45744680851063829</v>
      </c>
      <c r="R14" s="6">
        <v>0.3468468468468468</v>
      </c>
      <c r="T14" s="24" t="s">
        <v>41</v>
      </c>
      <c r="U14" s="122">
        <v>0</v>
      </c>
      <c r="V14" s="5">
        <v>2</v>
      </c>
      <c r="W14" s="5">
        <v>0</v>
      </c>
      <c r="X14" s="6">
        <v>2</v>
      </c>
      <c r="Z14" s="57">
        <v>1.4</v>
      </c>
      <c r="AA14" s="59">
        <v>-10.48551</v>
      </c>
      <c r="AB14" s="5">
        <v>3.2070560000000001</v>
      </c>
      <c r="AC14" s="5">
        <v>-0.13269</v>
      </c>
      <c r="AD14" s="6">
        <v>8.5316539999999996</v>
      </c>
      <c r="AF14" s="57">
        <v>1.4</v>
      </c>
      <c r="AG14" s="59">
        <v>-1.882147</v>
      </c>
      <c r="AH14" s="5">
        <v>0.68394299999999997</v>
      </c>
      <c r="AI14" s="5">
        <v>-0.222412</v>
      </c>
      <c r="AJ14" s="6">
        <v>-3.0122960000000001</v>
      </c>
      <c r="AL14" s="229" t="s">
        <v>26</v>
      </c>
      <c r="AM14" s="147">
        <v>89.529876999999999</v>
      </c>
      <c r="AN14" s="53">
        <v>6.2606919999999997</v>
      </c>
      <c r="AO14" s="53">
        <v>7.6990869999999996</v>
      </c>
      <c r="AP14" s="54">
        <v>17.503413999999999</v>
      </c>
      <c r="AQ14" s="55">
        <v>140.08987400000001</v>
      </c>
      <c r="AR14" s="53">
        <v>28.870749</v>
      </c>
      <c r="AS14" s="53">
        <v>38.989348999999997</v>
      </c>
      <c r="AT14" s="148">
        <v>69.851226999999994</v>
      </c>
      <c r="AV14" s="229" t="s">
        <v>26</v>
      </c>
      <c r="AW14" s="147">
        <v>29.513280999999999</v>
      </c>
      <c r="AX14" s="53">
        <v>5.6971119999999997</v>
      </c>
      <c r="AY14" s="53">
        <v>1.2543359999999999</v>
      </c>
      <c r="AZ14" s="53">
        <v>5.2517659999999999</v>
      </c>
      <c r="BA14" s="53">
        <v>117.044678</v>
      </c>
      <c r="BB14" s="53">
        <v>13.587581999999999</v>
      </c>
      <c r="BC14" s="53">
        <v>3.5685180000000001</v>
      </c>
      <c r="BD14" s="148">
        <v>10.686926</v>
      </c>
      <c r="BF14" s="240" t="s">
        <v>29</v>
      </c>
      <c r="BG14" s="482">
        <v>0.36899999999999999</v>
      </c>
      <c r="BH14" s="204">
        <v>0.36899999999999999</v>
      </c>
      <c r="BI14" s="204">
        <v>0.41949999999999998</v>
      </c>
      <c r="BJ14" s="204"/>
      <c r="BK14" s="204"/>
      <c r="BL14" s="483"/>
      <c r="BM14"/>
      <c r="BN14"/>
      <c r="BO14"/>
      <c r="BP14"/>
      <c r="BQ14"/>
      <c r="BR14"/>
      <c r="BT14" s="38" t="s">
        <v>10</v>
      </c>
      <c r="BU14" s="584"/>
      <c r="BV14" s="769"/>
      <c r="BW14" s="769"/>
      <c r="BX14" s="770"/>
      <c r="BZ14" s="240" t="s">
        <v>31</v>
      </c>
      <c r="CA14" s="122">
        <v>1.3999912091372548</v>
      </c>
      <c r="CB14" s="5">
        <v>2.0974463455051855</v>
      </c>
      <c r="CC14" s="6">
        <v>0.94881667498696121</v>
      </c>
      <c r="CE14" s="240" t="s">
        <v>31</v>
      </c>
      <c r="CF14" s="122">
        <v>0.9387860106339917</v>
      </c>
      <c r="CG14" s="5">
        <v>0.82460479201588321</v>
      </c>
      <c r="CH14" s="6">
        <v>0.86721890056914275</v>
      </c>
      <c r="CJ14" s="230" t="s">
        <v>29</v>
      </c>
      <c r="CK14" s="122">
        <v>2.4306049822064058</v>
      </c>
      <c r="CL14" s="5">
        <v>0.69527896995708161</v>
      </c>
      <c r="CM14" s="6">
        <v>0.83771929824561409</v>
      </c>
      <c r="CO14" s="230" t="s">
        <v>29</v>
      </c>
      <c r="CP14" s="19">
        <v>0</v>
      </c>
      <c r="CQ14" s="20">
        <v>5</v>
      </c>
      <c r="CR14" s="23">
        <v>0</v>
      </c>
      <c r="CS14" s="820"/>
      <c r="CV14" s="834">
        <v>16</v>
      </c>
      <c r="CW14" s="835">
        <v>0</v>
      </c>
      <c r="CX14" s="820"/>
      <c r="CY14" s="57">
        <v>1.4</v>
      </c>
      <c r="CZ14" s="59">
        <v>1.8580840000000001</v>
      </c>
      <c r="DA14" s="5">
        <v>2.280729</v>
      </c>
      <c r="DB14" s="6">
        <v>-1.556395</v>
      </c>
      <c r="DD14" s="38" t="s">
        <v>10</v>
      </c>
      <c r="DE14" s="786"/>
      <c r="DF14" s="650"/>
      <c r="DG14" s="788"/>
      <c r="DH14" s="790"/>
      <c r="DI14" s="650"/>
      <c r="DJ14" s="775"/>
      <c r="DL14" s="57">
        <v>1.4</v>
      </c>
      <c r="DM14" s="59">
        <v>0.29280800000000001</v>
      </c>
      <c r="DN14" s="5">
        <v>-2.457738</v>
      </c>
      <c r="DO14" s="6">
        <v>1.7927679999999999</v>
      </c>
      <c r="DQ14" s="38" t="s">
        <v>10</v>
      </c>
      <c r="DR14" s="786"/>
      <c r="DS14" s="650"/>
      <c r="DT14" s="788"/>
      <c r="DU14" s="790"/>
      <c r="DV14" s="650"/>
      <c r="DW14" s="775"/>
      <c r="DZ14" s="230" t="s">
        <v>30</v>
      </c>
      <c r="EA14" s="122">
        <v>7.5</v>
      </c>
      <c r="EB14" s="5">
        <v>6.25</v>
      </c>
      <c r="EC14" s="6">
        <v>7.75</v>
      </c>
      <c r="EE14" s="230" t="s">
        <v>31</v>
      </c>
      <c r="EF14" s="122">
        <v>0.71712628346310148</v>
      </c>
      <c r="EG14" s="5">
        <v>0.54310264602785618</v>
      </c>
      <c r="EH14" s="6">
        <v>0.67934361137823007</v>
      </c>
    </row>
    <row r="15" spans="2:138" ht="14.55" customHeight="1" thickBot="1" x14ac:dyDescent="0.45">
      <c r="B15" s="24" t="s">
        <v>42</v>
      </c>
      <c r="C15" s="122"/>
      <c r="D15" s="5">
        <v>13.768567564164126</v>
      </c>
      <c r="E15" s="5">
        <v>8.1706430614933367</v>
      </c>
      <c r="F15" s="6">
        <v>3.4170184098988954</v>
      </c>
      <c r="H15" s="24" t="s">
        <v>42</v>
      </c>
      <c r="I15" s="122"/>
      <c r="J15" s="5">
        <v>0.94238446582178315</v>
      </c>
      <c r="K15" s="5">
        <v>0.90033375927294823</v>
      </c>
      <c r="L15" s="6">
        <v>0.77784834352023047</v>
      </c>
      <c r="N15" s="24" t="s">
        <v>42</v>
      </c>
      <c r="O15" s="122">
        <v>1.53125</v>
      </c>
      <c r="P15" s="5">
        <v>0.16774193548387098</v>
      </c>
      <c r="Q15" s="5">
        <v>0.46739130434782605</v>
      </c>
      <c r="R15" s="6">
        <v>0.45833333333333337</v>
      </c>
      <c r="T15" s="24" t="s">
        <v>42</v>
      </c>
      <c r="U15" s="122">
        <v>0</v>
      </c>
      <c r="V15" s="5">
        <v>2</v>
      </c>
      <c r="W15" s="5">
        <v>1</v>
      </c>
      <c r="X15" s="6">
        <v>0</v>
      </c>
      <c r="Z15" s="57">
        <v>1.6</v>
      </c>
      <c r="AA15" s="59">
        <v>-9.8487729999999996</v>
      </c>
      <c r="AB15" s="5">
        <v>3.1430400000000001</v>
      </c>
      <c r="AC15" s="5">
        <v>0.12965699999999999</v>
      </c>
      <c r="AD15" s="6">
        <v>8.3045550000000006</v>
      </c>
      <c r="AF15" s="57">
        <v>1.6</v>
      </c>
      <c r="AG15" s="59">
        <v>-1.684682</v>
      </c>
      <c r="AH15" s="5">
        <v>0.99656199999999995</v>
      </c>
      <c r="AI15" s="5">
        <v>-0.131191</v>
      </c>
      <c r="AJ15" s="6">
        <v>-3.0638169999999998</v>
      </c>
      <c r="AL15" s="230" t="s">
        <v>28</v>
      </c>
      <c r="AM15" s="122">
        <v>90.312468999999993</v>
      </c>
      <c r="AN15" s="5">
        <v>1.6680779999999999</v>
      </c>
      <c r="AO15" s="5">
        <v>7.197184</v>
      </c>
      <c r="AP15" s="58">
        <v>12.558362000000001</v>
      </c>
      <c r="AQ15" s="59">
        <v>140.95648199999999</v>
      </c>
      <c r="AR15" s="5">
        <v>24.788558999999999</v>
      </c>
      <c r="AS15" s="5">
        <v>35.471995999999997</v>
      </c>
      <c r="AT15" s="6">
        <v>40.573211999999998</v>
      </c>
      <c r="AV15" s="230" t="s">
        <v>28</v>
      </c>
      <c r="AW15" s="122">
        <v>29.445347000000002</v>
      </c>
      <c r="AX15" s="5">
        <v>9.3610740000000003</v>
      </c>
      <c r="AY15" s="5">
        <v>4.058853</v>
      </c>
      <c r="AZ15" s="5">
        <v>2.7720150000000001</v>
      </c>
      <c r="BA15" s="5">
        <v>90.587119999999999</v>
      </c>
      <c r="BB15" s="5">
        <v>5.0845729999999998</v>
      </c>
      <c r="BC15" s="5">
        <v>8.2296929999999993</v>
      </c>
      <c r="BD15" s="6">
        <v>7.7674899999999996</v>
      </c>
      <c r="BF15" s="232" t="s">
        <v>30</v>
      </c>
      <c r="BG15" s="484">
        <v>0.41949999999999998</v>
      </c>
      <c r="BH15" s="485">
        <v>0.41399999999999998</v>
      </c>
      <c r="BI15" s="485">
        <v>0.3705</v>
      </c>
      <c r="BJ15" s="485"/>
      <c r="BK15" s="485"/>
      <c r="BL15" s="486"/>
      <c r="BM15"/>
      <c r="BN15"/>
      <c r="BO15"/>
      <c r="BP15"/>
      <c r="BQ15"/>
      <c r="BR15"/>
      <c r="BT15" s="240" t="s">
        <v>26</v>
      </c>
      <c r="BU15" s="147">
        <v>0</v>
      </c>
      <c r="BV15" s="53">
        <v>2</v>
      </c>
      <c r="BW15" s="53">
        <v>0</v>
      </c>
      <c r="BX15" s="148">
        <v>0</v>
      </c>
      <c r="BZ15" s="240" t="s">
        <v>38</v>
      </c>
      <c r="CA15" s="122">
        <v>0.99295794324919262</v>
      </c>
      <c r="CB15" s="5">
        <v>2.1134525769708628</v>
      </c>
      <c r="CC15" s="6">
        <v>1.4756919757559135</v>
      </c>
      <c r="CE15" s="240" t="s">
        <v>38</v>
      </c>
      <c r="CF15" s="122">
        <v>1.0313993309257445</v>
      </c>
      <c r="CG15" s="5">
        <v>0.91221696343660319</v>
      </c>
      <c r="CH15" s="6">
        <v>0.92605323592853495</v>
      </c>
      <c r="CJ15" s="230" t="s">
        <v>30</v>
      </c>
      <c r="CK15" s="122">
        <v>2.1442307692307692</v>
      </c>
      <c r="CL15" s="5">
        <v>0.63898916967509023</v>
      </c>
      <c r="CM15" s="6">
        <v>0.88888888888888895</v>
      </c>
      <c r="CO15" s="230" t="s">
        <v>30</v>
      </c>
      <c r="CP15" s="19">
        <v>0</v>
      </c>
      <c r="CQ15" s="20">
        <v>0</v>
      </c>
      <c r="CR15" s="23">
        <v>1</v>
      </c>
      <c r="CS15" s="820"/>
      <c r="CV15" s="820"/>
      <c r="CW15" s="820"/>
      <c r="CX15" s="820"/>
      <c r="CY15" s="57">
        <v>1.6</v>
      </c>
      <c r="CZ15" s="59">
        <v>1.4915099999999999</v>
      </c>
      <c r="DA15" s="5">
        <v>2.0643799999999999</v>
      </c>
      <c r="DB15" s="6">
        <v>-1.6859580000000001</v>
      </c>
      <c r="DD15" s="229" t="s">
        <v>26</v>
      </c>
      <c r="DE15" s="487">
        <v>36.853358999999998</v>
      </c>
      <c r="DF15" s="488">
        <v>5.2349839999999999</v>
      </c>
      <c r="DG15" s="489">
        <v>6.9052389999999999</v>
      </c>
      <c r="DH15" s="490">
        <v>55.119995000000003</v>
      </c>
      <c r="DI15" s="488">
        <v>14.839876</v>
      </c>
      <c r="DJ15" s="491">
        <v>27.145477</v>
      </c>
      <c r="DL15" s="57">
        <v>1.6</v>
      </c>
      <c r="DM15" s="59">
        <v>0.466613</v>
      </c>
      <c r="DN15" s="5">
        <v>-2.3593899999999999</v>
      </c>
      <c r="DO15" s="6">
        <v>1.981652</v>
      </c>
      <c r="DQ15" s="229" t="s">
        <v>26</v>
      </c>
      <c r="DR15" s="487">
        <v>4.4157400000000004</v>
      </c>
      <c r="DS15" s="488">
        <v>1.8273470000000001</v>
      </c>
      <c r="DT15" s="489">
        <v>8.3781250000000007</v>
      </c>
      <c r="DU15" s="490">
        <v>41.331173</v>
      </c>
      <c r="DV15" s="488">
        <v>36.491306000000002</v>
      </c>
      <c r="DW15" s="491">
        <v>34.526394000000003</v>
      </c>
      <c r="DZ15" s="230" t="s">
        <v>31</v>
      </c>
      <c r="EA15" s="122">
        <v>7.25</v>
      </c>
      <c r="EB15" s="5">
        <v>6</v>
      </c>
      <c r="EC15" s="6">
        <v>7.25</v>
      </c>
      <c r="EE15" s="230" t="s">
        <v>38</v>
      </c>
      <c r="EF15" s="122">
        <v>0.67320160064522139</v>
      </c>
      <c r="EG15" s="5">
        <v>0.51853460309582156</v>
      </c>
      <c r="EH15" s="6">
        <v>0.66668734683748487</v>
      </c>
    </row>
    <row r="16" spans="2:138" ht="14.55" customHeight="1" thickBot="1" x14ac:dyDescent="0.45">
      <c r="B16" s="24" t="s">
        <v>43</v>
      </c>
      <c r="C16" s="122"/>
      <c r="D16" s="5">
        <v>2.5790012627057579</v>
      </c>
      <c r="E16" s="5">
        <v>11.456359514733483</v>
      </c>
      <c r="F16" s="6">
        <v>3.4383734909831816</v>
      </c>
      <c r="H16" s="24" t="s">
        <v>43</v>
      </c>
      <c r="I16" s="122"/>
      <c r="J16" s="5">
        <v>0.68818549169177934</v>
      </c>
      <c r="K16" s="5">
        <v>0.82769798803774408</v>
      </c>
      <c r="L16" s="6">
        <v>0.65589201082212534</v>
      </c>
      <c r="N16" s="24" t="s">
        <v>43</v>
      </c>
      <c r="O16" s="122">
        <v>1.7011494252873562</v>
      </c>
      <c r="P16" s="5">
        <v>0.19047619047619049</v>
      </c>
      <c r="Q16" s="5">
        <v>0.29940119760479045</v>
      </c>
      <c r="R16" s="6">
        <v>0.52601156069364163</v>
      </c>
      <c r="T16" s="24" t="s">
        <v>43</v>
      </c>
      <c r="U16" s="122"/>
      <c r="V16" s="5">
        <v>2</v>
      </c>
      <c r="W16" s="5"/>
      <c r="X16" s="6">
        <v>3</v>
      </c>
      <c r="Z16" s="57">
        <v>1.8</v>
      </c>
      <c r="AA16" s="59">
        <v>-9.2483009999999997</v>
      </c>
      <c r="AB16" s="5">
        <v>3.3161659999999999</v>
      </c>
      <c r="AC16" s="5">
        <v>0.30995600000000001</v>
      </c>
      <c r="AD16" s="6">
        <v>8.1192279999999997</v>
      </c>
      <c r="AF16" s="57">
        <v>1.8</v>
      </c>
      <c r="AG16" s="59">
        <v>-1.6031660000000001</v>
      </c>
      <c r="AH16" s="5">
        <v>1.226812</v>
      </c>
      <c r="AI16" s="5">
        <v>-0.156253</v>
      </c>
      <c r="AJ16" s="6">
        <v>-3.2018620000000002</v>
      </c>
      <c r="AL16" s="230" t="s">
        <v>29</v>
      </c>
      <c r="AM16" s="122">
        <v>62.953957000000003</v>
      </c>
      <c r="AN16" s="5">
        <v>5.3014489999999999</v>
      </c>
      <c r="AO16" s="5">
        <v>7.0381580000000001</v>
      </c>
      <c r="AP16" s="58">
        <v>15.409862</v>
      </c>
      <c r="AQ16" s="59">
        <v>143.95616100000001</v>
      </c>
      <c r="AR16" s="5">
        <v>25.422964</v>
      </c>
      <c r="AS16" s="5">
        <v>16.721603000000002</v>
      </c>
      <c r="AT16" s="6">
        <v>75.832108000000005</v>
      </c>
      <c r="AV16" s="230" t="s">
        <v>29</v>
      </c>
      <c r="AW16" s="122">
        <v>27.878349</v>
      </c>
      <c r="AX16" s="5">
        <v>-1.242089</v>
      </c>
      <c r="AY16" s="5">
        <v>0.58900300000000005</v>
      </c>
      <c r="AZ16" s="5">
        <v>8.2482179999999996</v>
      </c>
      <c r="BA16" s="5">
        <v>113.570435</v>
      </c>
      <c r="BB16" s="5">
        <v>13.409898</v>
      </c>
      <c r="BC16" s="5">
        <v>4.196879</v>
      </c>
      <c r="BD16" s="6">
        <v>25.880179999999999</v>
      </c>
      <c r="BF16"/>
      <c r="BG16"/>
      <c r="BH16"/>
      <c r="BI16"/>
      <c r="BJ16"/>
      <c r="BK16"/>
      <c r="BL16"/>
      <c r="BM16"/>
      <c r="BN16"/>
      <c r="BO16"/>
      <c r="BP16"/>
      <c r="BQ16"/>
      <c r="BR16"/>
      <c r="BT16" s="240" t="s">
        <v>28</v>
      </c>
      <c r="BU16" s="122">
        <v>0</v>
      </c>
      <c r="BV16" s="5">
        <v>0</v>
      </c>
      <c r="BW16" s="5">
        <v>0</v>
      </c>
      <c r="BX16" s="6">
        <v>0</v>
      </c>
      <c r="BZ16" s="240" t="s">
        <v>41</v>
      </c>
      <c r="CA16" s="122">
        <v>1.0737806635005052</v>
      </c>
      <c r="CB16" s="5">
        <v>1.8120932816230311</v>
      </c>
      <c r="CC16" s="6">
        <v>1.5898046662509664</v>
      </c>
      <c r="CE16" s="240" t="s">
        <v>41</v>
      </c>
      <c r="CF16" s="122">
        <v>1.018770694692378</v>
      </c>
      <c r="CG16" s="5">
        <v>0.98582730943568331</v>
      </c>
      <c r="CH16" s="6">
        <v>0.9522225383843762</v>
      </c>
      <c r="CJ16" s="230" t="s">
        <v>31</v>
      </c>
      <c r="CK16" s="122">
        <v>2.397260273972603</v>
      </c>
      <c r="CL16" s="5">
        <v>0.67164179104477606</v>
      </c>
      <c r="CM16" s="6">
        <v>1.1885714285714286</v>
      </c>
      <c r="CO16" s="230" t="s">
        <v>31</v>
      </c>
      <c r="CP16" s="19">
        <v>0</v>
      </c>
      <c r="CQ16" s="20">
        <v>0</v>
      </c>
      <c r="CR16" s="23">
        <v>1</v>
      </c>
      <c r="CS16" s="820"/>
      <c r="CV16" s="820"/>
      <c r="CW16" s="820"/>
      <c r="CX16" s="820"/>
      <c r="CY16" s="57">
        <v>1.8</v>
      </c>
      <c r="CZ16" s="59">
        <v>1.259414</v>
      </c>
      <c r="DA16" s="5">
        <v>1.7382</v>
      </c>
      <c r="DB16" s="6">
        <v>-1.9007829999999999</v>
      </c>
      <c r="DD16" s="24" t="s">
        <v>28</v>
      </c>
      <c r="DE16" s="492">
        <v>21.732776999999999</v>
      </c>
      <c r="DF16" s="493">
        <v>6.5229499999999998</v>
      </c>
      <c r="DG16" s="494">
        <v>7.1787799999999997</v>
      </c>
      <c r="DH16" s="495">
        <v>51.545521000000001</v>
      </c>
      <c r="DI16" s="493">
        <v>7.1662520000000001</v>
      </c>
      <c r="DJ16" s="496">
        <v>25.056719000000001</v>
      </c>
      <c r="DL16" s="57">
        <v>1.8</v>
      </c>
      <c r="DM16" s="59">
        <v>0.528003</v>
      </c>
      <c r="DN16" s="5">
        <v>-2.315941</v>
      </c>
      <c r="DO16" s="6">
        <v>1.9118280000000001</v>
      </c>
      <c r="DQ16" s="229" t="s">
        <v>28</v>
      </c>
      <c r="DR16" s="492">
        <v>7.1650710000000002</v>
      </c>
      <c r="DS16" s="493">
        <v>4.275271</v>
      </c>
      <c r="DT16" s="494">
        <v>6.1759459999999997</v>
      </c>
      <c r="DU16" s="495">
        <v>52.425732000000004</v>
      </c>
      <c r="DV16" s="493">
        <v>54.236874</v>
      </c>
      <c r="DW16" s="496">
        <v>45.386634999999998</v>
      </c>
      <c r="DZ16" s="230" t="s">
        <v>38</v>
      </c>
      <c r="EA16" s="122"/>
      <c r="EB16" s="5">
        <v>5.5</v>
      </c>
      <c r="EC16" s="6">
        <v>6.75</v>
      </c>
      <c r="EE16" s="230" t="s">
        <v>41</v>
      </c>
      <c r="EF16" s="122"/>
      <c r="EG16" s="5">
        <v>0.47051524645593573</v>
      </c>
      <c r="EH16" s="6">
        <v>0.63169649781307202</v>
      </c>
    </row>
    <row r="17" spans="2:138" ht="14.55" customHeight="1" thickBot="1" x14ac:dyDescent="0.45">
      <c r="B17" s="24" t="s">
        <v>44</v>
      </c>
      <c r="C17" s="122"/>
      <c r="D17" s="5">
        <v>7.4243973560406342</v>
      </c>
      <c r="E17" s="5">
        <v>16.230149565004407</v>
      </c>
      <c r="F17" s="6">
        <v>3.4779813299071187</v>
      </c>
      <c r="H17" s="24" t="s">
        <v>44</v>
      </c>
      <c r="I17" s="122"/>
      <c r="J17" s="5">
        <v>0.77319000527026815</v>
      </c>
      <c r="K17" s="5">
        <v>0.86095219991017713</v>
      </c>
      <c r="L17" s="6">
        <v>0.75388777697979559</v>
      </c>
      <c r="N17" s="24" t="s">
        <v>44</v>
      </c>
      <c r="O17" s="122"/>
      <c r="P17" s="5"/>
      <c r="Q17" s="5">
        <v>0.29239766081871343</v>
      </c>
      <c r="R17" s="6">
        <v>0.53623188405797106</v>
      </c>
      <c r="T17" s="24" t="s">
        <v>44</v>
      </c>
      <c r="U17" s="122"/>
      <c r="V17" s="5">
        <v>0</v>
      </c>
      <c r="W17" s="5"/>
      <c r="X17" s="6">
        <v>2</v>
      </c>
      <c r="Z17" s="57">
        <v>2</v>
      </c>
      <c r="AA17" s="59">
        <v>-8.8277979999999996</v>
      </c>
      <c r="AB17" s="5">
        <v>3.4642849999999998</v>
      </c>
      <c r="AC17" s="5">
        <v>0.147453</v>
      </c>
      <c r="AD17" s="6">
        <v>7.9874780000000003</v>
      </c>
      <c r="AF17" s="57">
        <v>2</v>
      </c>
      <c r="AG17" s="59">
        <v>-1.5449040000000001</v>
      </c>
      <c r="AH17" s="5">
        <v>1.458717</v>
      </c>
      <c r="AI17" s="5">
        <v>-0.181919</v>
      </c>
      <c r="AJ17" s="6">
        <v>-3.352741</v>
      </c>
      <c r="AL17" s="230" t="s">
        <v>30</v>
      </c>
      <c r="AM17" s="122"/>
      <c r="AN17" s="5">
        <v>5.0383339999999999</v>
      </c>
      <c r="AO17" s="5">
        <v>9.2040880000000005</v>
      </c>
      <c r="AP17" s="58">
        <v>15.844545999999999</v>
      </c>
      <c r="AQ17" s="59"/>
      <c r="AR17" s="5">
        <v>10.908018999999999</v>
      </c>
      <c r="AS17" s="5">
        <v>30.079623999999999</v>
      </c>
      <c r="AT17" s="6">
        <v>107.90795900000001</v>
      </c>
      <c r="AV17" s="230" t="s">
        <v>30</v>
      </c>
      <c r="AW17" s="122">
        <v>28.508012999999998</v>
      </c>
      <c r="AX17" s="5">
        <v>-2.55138</v>
      </c>
      <c r="AY17" s="5">
        <v>1.9296310000000001</v>
      </c>
      <c r="AZ17" s="5">
        <v>4.91282</v>
      </c>
      <c r="BA17" s="5">
        <v>70.395438999999996</v>
      </c>
      <c r="BB17" s="5">
        <v>16.635373999999999</v>
      </c>
      <c r="BC17" s="5">
        <v>8.7348879999999998</v>
      </c>
      <c r="BD17" s="6">
        <v>20.467268000000001</v>
      </c>
      <c r="BF17"/>
      <c r="BG17" s="813" t="s">
        <v>334</v>
      </c>
      <c r="BH17" s="814"/>
      <c r="BI17" s="814"/>
      <c r="BJ17" s="814"/>
      <c r="BK17" s="814"/>
      <c r="BL17" s="815"/>
      <c r="BM17"/>
      <c r="BN17"/>
      <c r="BO17"/>
      <c r="BP17"/>
      <c r="BQ17"/>
      <c r="BR17"/>
      <c r="BT17" s="240" t="s">
        <v>29</v>
      </c>
      <c r="BU17" s="122">
        <v>0</v>
      </c>
      <c r="BV17" s="5">
        <v>1</v>
      </c>
      <c r="BW17" s="5">
        <v>0</v>
      </c>
      <c r="BX17" s="6">
        <v>0</v>
      </c>
      <c r="BZ17" s="240" t="s">
        <v>42</v>
      </c>
      <c r="CA17" s="122">
        <v>0.69277759644826531</v>
      </c>
      <c r="CB17" s="5">
        <v>1.9437442795832542</v>
      </c>
      <c r="CC17" s="6">
        <v>1.676060137663236</v>
      </c>
      <c r="CE17" s="240" t="s">
        <v>42</v>
      </c>
      <c r="CF17" s="122">
        <v>0.99528697700818447</v>
      </c>
      <c r="CG17" s="5">
        <v>1.0351548078133024</v>
      </c>
      <c r="CH17" s="6">
        <v>0.98761271739490419</v>
      </c>
      <c r="CJ17" s="230" t="s">
        <v>38</v>
      </c>
      <c r="CK17" s="122">
        <v>2.154929577464789</v>
      </c>
      <c r="CL17" s="5">
        <v>0.58695652173913049</v>
      </c>
      <c r="CM17" s="6">
        <v>1.0923913043478259</v>
      </c>
      <c r="CO17" s="230" t="s">
        <v>38</v>
      </c>
      <c r="CP17" s="19">
        <v>0</v>
      </c>
      <c r="CQ17" s="20">
        <v>0</v>
      </c>
      <c r="CR17" s="23">
        <v>0</v>
      </c>
      <c r="CS17" s="820"/>
      <c r="CV17" s="820"/>
      <c r="CW17" s="820"/>
      <c r="CX17" s="820"/>
      <c r="CY17" s="57">
        <v>2</v>
      </c>
      <c r="CZ17" s="59">
        <v>1.428488</v>
      </c>
      <c r="DA17" s="5">
        <v>1.5988249999999999</v>
      </c>
      <c r="DB17" s="6">
        <v>-2.079447</v>
      </c>
      <c r="DD17" s="24" t="s">
        <v>29</v>
      </c>
      <c r="DE17" s="492">
        <v>29.98237</v>
      </c>
      <c r="DF17" s="493">
        <v>5.8399489999999998</v>
      </c>
      <c r="DG17" s="494">
        <v>6.8329700000000004</v>
      </c>
      <c r="DH17" s="495">
        <v>27.938950999999999</v>
      </c>
      <c r="DI17" s="493">
        <v>9.5200030000000009</v>
      </c>
      <c r="DJ17" s="496">
        <v>36.134953000000003</v>
      </c>
      <c r="DL17" s="57">
        <v>2</v>
      </c>
      <c r="DM17" s="59">
        <v>0.59165900000000005</v>
      </c>
      <c r="DN17" s="5">
        <v>-2.2710370000000002</v>
      </c>
      <c r="DO17" s="6">
        <v>1.806135</v>
      </c>
      <c r="DQ17" s="24" t="s">
        <v>29</v>
      </c>
      <c r="DR17" s="492">
        <v>12.505063</v>
      </c>
      <c r="DS17" s="493">
        <v>2.4909750000000002</v>
      </c>
      <c r="DT17" s="494">
        <v>4.2152190000000003</v>
      </c>
      <c r="DU17" s="495">
        <v>51.408875000000002</v>
      </c>
      <c r="DV17" s="493">
        <v>50.197780999999999</v>
      </c>
      <c r="DW17" s="496">
        <v>26.802873999999999</v>
      </c>
      <c r="DZ17" s="230" t="s">
        <v>41</v>
      </c>
      <c r="EA17" s="122"/>
      <c r="EB17" s="5">
        <v>5</v>
      </c>
      <c r="EC17" s="6">
        <v>6.25</v>
      </c>
      <c r="EE17" s="230" t="s">
        <v>42</v>
      </c>
      <c r="EF17" s="122"/>
      <c r="EG17" s="5">
        <v>0.46344262803610758</v>
      </c>
      <c r="EH17" s="6">
        <v>0.63113813320098022</v>
      </c>
    </row>
    <row r="18" spans="2:138" ht="14.55" customHeight="1" thickBot="1" x14ac:dyDescent="0.45">
      <c r="B18" s="24" t="s">
        <v>46</v>
      </c>
      <c r="C18" s="122"/>
      <c r="D18" s="5">
        <v>7.6163658973658679</v>
      </c>
      <c r="E18" s="5">
        <v>14.070729177139441</v>
      </c>
      <c r="F18" s="6">
        <v>3.5312480645832838</v>
      </c>
      <c r="H18" s="24" t="s">
        <v>46</v>
      </c>
      <c r="I18" s="122"/>
      <c r="J18" s="5">
        <v>0.78434024093562016</v>
      </c>
      <c r="K18" s="5">
        <v>0.90526232135050422</v>
      </c>
      <c r="L18" s="6">
        <v>0.77737710870983079</v>
      </c>
      <c r="N18" s="24" t="s">
        <v>46</v>
      </c>
      <c r="O18" s="122"/>
      <c r="P18" s="5"/>
      <c r="Q18" s="5"/>
      <c r="R18" s="6">
        <v>0.64795918367346939</v>
      </c>
      <c r="T18" s="24" t="s">
        <v>46</v>
      </c>
      <c r="U18" s="122"/>
      <c r="V18" s="5">
        <v>3</v>
      </c>
      <c r="W18" s="5"/>
      <c r="X18" s="6">
        <v>2</v>
      </c>
      <c r="Z18" s="57">
        <v>2.2000000000000002</v>
      </c>
      <c r="AA18" s="59">
        <v>-8.3606940000000005</v>
      </c>
      <c r="AB18" s="5">
        <v>3.3008850000000001</v>
      </c>
      <c r="AC18" s="5">
        <v>-0.254027</v>
      </c>
      <c r="AD18" s="6">
        <v>7.9426310000000004</v>
      </c>
      <c r="AF18" s="57">
        <v>2.2000000000000002</v>
      </c>
      <c r="AG18" s="59">
        <v>-1.4810779999999999</v>
      </c>
      <c r="AH18" s="5">
        <v>1.715123</v>
      </c>
      <c r="AI18" s="5">
        <v>-0.17630000000000001</v>
      </c>
      <c r="AJ18" s="6">
        <v>-3.4862799999999998</v>
      </c>
      <c r="AL18" s="230" t="s">
        <v>31</v>
      </c>
      <c r="AM18" s="122"/>
      <c r="AN18" s="5">
        <v>10.373231000000001</v>
      </c>
      <c r="AO18" s="5"/>
      <c r="AP18" s="58">
        <v>21.985555999999999</v>
      </c>
      <c r="AQ18" s="59"/>
      <c r="AR18" s="5">
        <v>15.773032000000001</v>
      </c>
      <c r="AS18" s="5"/>
      <c r="AT18" s="6">
        <v>81.540756000000002</v>
      </c>
      <c r="AV18" s="232" t="s">
        <v>31</v>
      </c>
      <c r="AW18" s="79">
        <v>24.673663999999999</v>
      </c>
      <c r="AX18" s="8"/>
      <c r="AY18" s="8"/>
      <c r="AZ18" s="8">
        <v>2.3143220000000002</v>
      </c>
      <c r="BA18" s="8">
        <v>77.219420999999997</v>
      </c>
      <c r="BB18" s="8"/>
      <c r="BC18" s="8"/>
      <c r="BD18" s="9">
        <v>11.179864</v>
      </c>
      <c r="BF18" s="38" t="s">
        <v>10</v>
      </c>
      <c r="BG18" s="440">
        <v>25</v>
      </c>
      <c r="BH18" s="156">
        <v>35</v>
      </c>
      <c r="BI18" s="156">
        <v>45</v>
      </c>
      <c r="BJ18" s="156">
        <v>60</v>
      </c>
      <c r="BK18" s="156">
        <v>80</v>
      </c>
      <c r="BL18" s="157">
        <v>100</v>
      </c>
      <c r="BM18"/>
      <c r="BN18"/>
      <c r="BO18"/>
      <c r="BP18"/>
      <c r="BQ18"/>
      <c r="BR18"/>
      <c r="BT18" s="240" t="s">
        <v>30</v>
      </c>
      <c r="BU18" s="122">
        <v>0</v>
      </c>
      <c r="BV18" s="5">
        <v>3</v>
      </c>
      <c r="BW18" s="5">
        <v>0</v>
      </c>
      <c r="BX18" s="6">
        <v>0</v>
      </c>
      <c r="BZ18" s="240" t="s">
        <v>43</v>
      </c>
      <c r="CA18" s="122"/>
      <c r="CB18" s="5">
        <v>2.6375004422800159</v>
      </c>
      <c r="CC18" s="6"/>
      <c r="CE18" s="240" t="s">
        <v>43</v>
      </c>
      <c r="CF18" s="122"/>
      <c r="CG18" s="5">
        <v>0.86503171115531985</v>
      </c>
      <c r="CH18" s="6"/>
      <c r="CJ18" s="230" t="s">
        <v>41</v>
      </c>
      <c r="CK18" s="122">
        <v>1.6871794871794872</v>
      </c>
      <c r="CL18" s="5">
        <v>0.60431654676258995</v>
      </c>
      <c r="CM18" s="6">
        <v>0.82266009852216748</v>
      </c>
      <c r="CO18" s="230" t="s">
        <v>41</v>
      </c>
      <c r="CP18" s="19">
        <v>0</v>
      </c>
      <c r="CQ18" s="20">
        <v>3</v>
      </c>
      <c r="CR18" s="23">
        <v>1</v>
      </c>
      <c r="CS18" s="820"/>
      <c r="CV18" s="820"/>
      <c r="CW18" s="820"/>
      <c r="CX18" s="820"/>
      <c r="CY18" s="57">
        <v>2.2000000000000002</v>
      </c>
      <c r="CZ18" s="59">
        <v>1.9577279999999999</v>
      </c>
      <c r="DA18" s="5">
        <v>1.682382</v>
      </c>
      <c r="DB18" s="6">
        <v>-1.984372</v>
      </c>
      <c r="DD18" s="24" t="s">
        <v>30</v>
      </c>
      <c r="DE18" s="492">
        <v>34.182209</v>
      </c>
      <c r="DF18" s="493"/>
      <c r="DG18" s="494">
        <v>8.3867720000000006</v>
      </c>
      <c r="DH18" s="495">
        <v>52.244731999999999</v>
      </c>
      <c r="DI18" s="493"/>
      <c r="DJ18" s="496">
        <v>50.347423999999997</v>
      </c>
      <c r="DL18" s="57">
        <v>2.2000000000000002</v>
      </c>
      <c r="DM18" s="59">
        <v>0.68667500000000004</v>
      </c>
      <c r="DN18" s="5">
        <v>-2.2003149999999998</v>
      </c>
      <c r="DO18" s="6">
        <v>1.735109</v>
      </c>
      <c r="DQ18" s="24" t="s">
        <v>30</v>
      </c>
      <c r="DR18" s="492">
        <v>2.943219</v>
      </c>
      <c r="DS18" s="493"/>
      <c r="DT18" s="494">
        <v>5.8987350000000003</v>
      </c>
      <c r="DU18" s="495">
        <v>53.639476999999999</v>
      </c>
      <c r="DV18" s="493"/>
      <c r="DW18" s="496">
        <v>42.857799999999997</v>
      </c>
      <c r="DZ18" s="230" t="s">
        <v>42</v>
      </c>
      <c r="EA18" s="122"/>
      <c r="EB18" s="5">
        <v>4.25</v>
      </c>
      <c r="EC18" s="6">
        <v>6.25</v>
      </c>
      <c r="EE18" s="230" t="s">
        <v>43</v>
      </c>
      <c r="EF18" s="122"/>
      <c r="EG18" s="5">
        <v>0.45692837422837113</v>
      </c>
      <c r="EH18" s="6">
        <v>0.62387939324378827</v>
      </c>
    </row>
    <row r="19" spans="2:138" ht="14.55" customHeight="1" thickBot="1" x14ac:dyDescent="0.45">
      <c r="B19" s="24" t="s">
        <v>47</v>
      </c>
      <c r="C19" s="122"/>
      <c r="D19" s="5">
        <v>8.5491511161443636</v>
      </c>
      <c r="E19" s="5">
        <v>10.851176353515122</v>
      </c>
      <c r="F19" s="6">
        <v>3.7953386751983698</v>
      </c>
      <c r="H19" s="24" t="s">
        <v>47</v>
      </c>
      <c r="I19" s="122"/>
      <c r="J19" s="5">
        <v>0.79667733523574313</v>
      </c>
      <c r="K19" s="5">
        <v>0.94800062239731231</v>
      </c>
      <c r="L19" s="6">
        <v>0.79220984701512887</v>
      </c>
      <c r="N19" s="24" t="s">
        <v>47</v>
      </c>
      <c r="O19" s="122"/>
      <c r="Q19" s="5"/>
      <c r="R19" s="6">
        <v>0.68333333333333335</v>
      </c>
      <c r="T19" s="24" t="s">
        <v>47</v>
      </c>
      <c r="U19" s="122"/>
      <c r="W19" s="5"/>
      <c r="X19" s="6">
        <v>1</v>
      </c>
      <c r="Z19" s="57">
        <v>2.4</v>
      </c>
      <c r="AA19" s="59">
        <v>-7.9610750000000001</v>
      </c>
      <c r="AB19" s="5">
        <v>2.9106130000000001</v>
      </c>
      <c r="AC19" s="5">
        <v>-0.55008900000000005</v>
      </c>
      <c r="AD19" s="6">
        <v>7.8824069999999997</v>
      </c>
      <c r="AF19" s="57">
        <v>2.4</v>
      </c>
      <c r="AG19" s="59">
        <v>-1.412771</v>
      </c>
      <c r="AH19" s="5">
        <v>1.9926410000000001</v>
      </c>
      <c r="AI19" s="5">
        <v>-0.144513</v>
      </c>
      <c r="AJ19" s="6">
        <v>-3.60101</v>
      </c>
      <c r="AL19" s="230" t="s">
        <v>38</v>
      </c>
      <c r="AM19" s="122"/>
      <c r="AN19" s="5">
        <v>1.798009</v>
      </c>
      <c r="AO19" s="5"/>
      <c r="AP19" s="58"/>
      <c r="AQ19" s="59"/>
      <c r="AR19" s="5">
        <v>20.205606</v>
      </c>
      <c r="AS19" s="5"/>
      <c r="AT19" s="6"/>
      <c r="BF19" s="240" t="s">
        <v>26</v>
      </c>
      <c r="BG19" s="479">
        <v>0.20300000000000001</v>
      </c>
      <c r="BH19" s="480">
        <v>6.0000000000000001E-3</v>
      </c>
      <c r="BI19" s="480">
        <v>0</v>
      </c>
      <c r="BJ19" s="480">
        <v>0</v>
      </c>
      <c r="BK19" s="480">
        <v>0</v>
      </c>
      <c r="BL19" s="481">
        <v>0</v>
      </c>
      <c r="BM19"/>
      <c r="BN19"/>
      <c r="BO19"/>
      <c r="BP19"/>
      <c r="BQ19"/>
      <c r="BR19"/>
      <c r="BT19" s="240" t="s">
        <v>31</v>
      </c>
      <c r="BU19" s="122">
        <v>0</v>
      </c>
      <c r="BV19" s="5"/>
      <c r="BW19" s="5"/>
      <c r="BX19" s="6">
        <v>0</v>
      </c>
      <c r="BZ19" s="240" t="s">
        <v>44</v>
      </c>
      <c r="CA19" s="122"/>
      <c r="CB19" s="5">
        <v>2.6062743606111511</v>
      </c>
      <c r="CC19" s="6"/>
      <c r="CE19" s="240" t="s">
        <v>44</v>
      </c>
      <c r="CF19" s="122"/>
      <c r="CG19" s="5">
        <v>0.95715246400831544</v>
      </c>
      <c r="CH19" s="6"/>
      <c r="CJ19" s="230" t="s">
        <v>42</v>
      </c>
      <c r="CK19" s="122">
        <v>1.8227848101265822</v>
      </c>
      <c r="CL19" s="5">
        <v>0.67164179104477606</v>
      </c>
      <c r="CM19" s="6">
        <v>1.0418250950570342</v>
      </c>
      <c r="CO19" s="230" t="s">
        <v>42</v>
      </c>
      <c r="CP19" s="19">
        <v>0</v>
      </c>
      <c r="CQ19" s="20">
        <v>3</v>
      </c>
      <c r="CR19" s="23">
        <v>3</v>
      </c>
      <c r="CS19" s="820"/>
      <c r="CV19" s="820"/>
      <c r="CW19" s="820"/>
      <c r="CX19" s="820"/>
      <c r="CY19" s="57">
        <v>2.4</v>
      </c>
      <c r="CZ19" s="59">
        <v>2.6180729999999999</v>
      </c>
      <c r="DA19" s="5">
        <v>1.678075</v>
      </c>
      <c r="DB19" s="6">
        <v>-1.6989339999999999</v>
      </c>
      <c r="DD19" s="24" t="s">
        <v>31</v>
      </c>
      <c r="DE19" s="492">
        <v>41.200066</v>
      </c>
      <c r="DF19" s="5"/>
      <c r="DG19" s="494">
        <v>11.344725</v>
      </c>
      <c r="DH19" s="495">
        <v>69.521468999999996</v>
      </c>
      <c r="DI19" s="5"/>
      <c r="DJ19" s="496">
        <v>50.969977999999998</v>
      </c>
      <c r="DL19" s="57">
        <v>2.4</v>
      </c>
      <c r="DM19" s="59">
        <v>0.804836</v>
      </c>
      <c r="DN19" s="5">
        <v>-2.101537</v>
      </c>
      <c r="DO19" s="6">
        <v>1.6897120000000001</v>
      </c>
      <c r="DQ19" s="24" t="s">
        <v>31</v>
      </c>
      <c r="DR19" s="492">
        <v>2.5829550000000001</v>
      </c>
      <c r="DS19" s="493"/>
      <c r="DT19" s="494">
        <v>4.03348</v>
      </c>
      <c r="DU19" s="495">
        <v>33.047919999999998</v>
      </c>
      <c r="DV19" s="493"/>
      <c r="DW19" s="496">
        <v>46.658240999999997</v>
      </c>
      <c r="DZ19" s="232" t="s">
        <v>43</v>
      </c>
      <c r="EA19" s="79"/>
      <c r="EB19" s="8"/>
      <c r="EC19" s="9">
        <v>5.5</v>
      </c>
      <c r="EE19" s="230" t="s">
        <v>44</v>
      </c>
      <c r="EF19" s="122"/>
      <c r="EG19" s="5">
        <v>0.45134472810745419</v>
      </c>
      <c r="EH19" s="6">
        <v>0.61289822253931825</v>
      </c>
    </row>
    <row r="20" spans="2:138" ht="14.55" customHeight="1" x14ac:dyDescent="0.4">
      <c r="B20" s="24" t="s">
        <v>48</v>
      </c>
      <c r="C20" s="122"/>
      <c r="D20" s="5"/>
      <c r="E20" s="5">
        <v>5.2593639927199778</v>
      </c>
      <c r="F20" s="6">
        <v>4.1889551942182237</v>
      </c>
      <c r="H20" s="24" t="s">
        <v>48</v>
      </c>
      <c r="I20" s="122"/>
      <c r="J20" s="5"/>
      <c r="K20" s="5">
        <v>0.71909010284788144</v>
      </c>
      <c r="L20" s="6">
        <v>0.80622850660391499</v>
      </c>
      <c r="N20" s="24" t="s">
        <v>48</v>
      </c>
      <c r="O20" s="122"/>
      <c r="P20" s="5"/>
      <c r="Q20" s="5"/>
      <c r="R20" s="6">
        <v>0.47465437788018439</v>
      </c>
      <c r="T20" s="24" t="s">
        <v>48</v>
      </c>
      <c r="U20" s="122"/>
      <c r="V20" s="5"/>
      <c r="W20" s="5"/>
      <c r="X20" s="6">
        <v>0</v>
      </c>
      <c r="Z20" s="57">
        <v>2.6</v>
      </c>
      <c r="AA20" s="59">
        <v>-7.6730790000000004</v>
      </c>
      <c r="AB20" s="5">
        <v>2.5953499999999998</v>
      </c>
      <c r="AC20" s="5">
        <v>-0.63362799999999997</v>
      </c>
      <c r="AD20" s="6">
        <v>7.8190309999999998</v>
      </c>
      <c r="AF20" s="57">
        <v>2.6</v>
      </c>
      <c r="AG20" s="59">
        <v>-1.3476509999999999</v>
      </c>
      <c r="AH20" s="5">
        <v>2.2796820000000002</v>
      </c>
      <c r="AI20" s="5">
        <v>-0.100304</v>
      </c>
      <c r="AJ20" s="6">
        <v>-3.6967319999999999</v>
      </c>
      <c r="AL20" s="230" t="s">
        <v>41</v>
      </c>
      <c r="AM20" s="122"/>
      <c r="AN20" s="5">
        <v>8.7377020000000005</v>
      </c>
      <c r="AO20" s="5"/>
      <c r="AP20" s="58"/>
      <c r="AQ20" s="59"/>
      <c r="AR20" s="5">
        <v>5.098319</v>
      </c>
      <c r="AS20" s="5"/>
      <c r="AT20" s="6"/>
      <c r="BF20" s="240" t="s">
        <v>28</v>
      </c>
      <c r="BG20" s="482">
        <v>0.247</v>
      </c>
      <c r="BH20" s="204">
        <v>3.0000000000000001E-3</v>
      </c>
      <c r="BI20" s="204">
        <v>0</v>
      </c>
      <c r="BJ20" s="204">
        <v>0</v>
      </c>
      <c r="BK20" s="204">
        <v>0</v>
      </c>
      <c r="BL20" s="483">
        <v>0</v>
      </c>
      <c r="BM20"/>
      <c r="BN20"/>
      <c r="BO20"/>
      <c r="BP20"/>
      <c r="BQ20"/>
      <c r="BR20"/>
      <c r="BT20" s="240" t="s">
        <v>38</v>
      </c>
      <c r="BU20" s="122">
        <v>0</v>
      </c>
      <c r="BV20" s="5"/>
      <c r="BW20" s="5"/>
      <c r="BX20" s="6">
        <v>0</v>
      </c>
      <c r="BZ20" s="240" t="s">
        <v>46</v>
      </c>
      <c r="CA20" s="122"/>
      <c r="CB20" s="5">
        <v>2.2550987077134574</v>
      </c>
      <c r="CC20" s="6"/>
      <c r="CE20" s="240" t="s">
        <v>46</v>
      </c>
      <c r="CF20" s="122"/>
      <c r="CG20" s="5">
        <v>0.99420384498004155</v>
      </c>
      <c r="CH20" s="6"/>
      <c r="CJ20" s="230" t="s">
        <v>43</v>
      </c>
      <c r="CK20" s="122">
        <v>2.154929577464789</v>
      </c>
      <c r="CL20" s="5">
        <v>0.74637681159420299</v>
      </c>
      <c r="CM20" s="6">
        <v>1.1302325581395349</v>
      </c>
      <c r="CO20" s="230" t="s">
        <v>43</v>
      </c>
      <c r="CP20" s="497"/>
      <c r="CQ20" s="20">
        <v>0</v>
      </c>
      <c r="CR20" s="23">
        <v>2</v>
      </c>
      <c r="CS20" s="820"/>
      <c r="CV20" s="820"/>
      <c r="CW20" s="820"/>
      <c r="CX20" s="820"/>
      <c r="CY20" s="57">
        <v>2.6</v>
      </c>
      <c r="CZ20" s="59">
        <v>3.137883</v>
      </c>
      <c r="DA20" s="5">
        <v>1.625297</v>
      </c>
      <c r="DB20" s="6">
        <v>-1.4208460000000001</v>
      </c>
      <c r="DD20" s="24" t="s">
        <v>38</v>
      </c>
      <c r="DE20" s="492">
        <v>26.021746</v>
      </c>
      <c r="DF20" s="5"/>
      <c r="DG20" s="494">
        <v>7.6503620000000003</v>
      </c>
      <c r="DH20" s="495">
        <v>33.586677999999999</v>
      </c>
      <c r="DI20" s="5"/>
      <c r="DJ20" s="496">
        <v>33.032837000000001</v>
      </c>
      <c r="DL20" s="57">
        <v>2.6</v>
      </c>
      <c r="DM20" s="59">
        <v>0.92752699999999999</v>
      </c>
      <c r="DN20" s="5">
        <v>-1.9755119999999999</v>
      </c>
      <c r="DO20" s="6">
        <v>1.6513580000000001</v>
      </c>
      <c r="DQ20" s="24" t="s">
        <v>38</v>
      </c>
      <c r="DR20" s="492">
        <v>12.620442000000001</v>
      </c>
      <c r="DS20" s="493"/>
      <c r="DT20" s="494">
        <v>10.175969</v>
      </c>
      <c r="DU20" s="495">
        <v>28.800270000000001</v>
      </c>
      <c r="DV20" s="493"/>
      <c r="DW20" s="496">
        <v>37.052672999999999</v>
      </c>
      <c r="EE20" s="230" t="s">
        <v>46</v>
      </c>
      <c r="EF20" s="122"/>
      <c r="EG20" s="5">
        <v>0.43105748053478926</v>
      </c>
      <c r="EH20" s="6"/>
    </row>
    <row r="21" spans="2:138" ht="14.55" customHeight="1" x14ac:dyDescent="0.4">
      <c r="B21" s="24" t="s">
        <v>49</v>
      </c>
      <c r="C21" s="122"/>
      <c r="D21" s="5"/>
      <c r="E21" s="5">
        <v>6.1013260756150087</v>
      </c>
      <c r="F21" s="6">
        <v>4.3620769967462376</v>
      </c>
      <c r="H21" s="24" t="s">
        <v>49</v>
      </c>
      <c r="I21" s="122"/>
      <c r="J21" s="5"/>
      <c r="K21" s="5">
        <v>0.76869944850211824</v>
      </c>
      <c r="L21" s="6">
        <v>0.85865157936775738</v>
      </c>
      <c r="N21" s="24" t="s">
        <v>49</v>
      </c>
      <c r="O21" s="122"/>
      <c r="P21" s="5"/>
      <c r="Q21" s="5"/>
      <c r="R21" s="6">
        <v>0.47887323943661975</v>
      </c>
      <c r="T21" s="24" t="s">
        <v>49</v>
      </c>
      <c r="U21" s="122"/>
      <c r="V21" s="5"/>
      <c r="W21" s="5"/>
      <c r="X21" s="6">
        <v>2</v>
      </c>
      <c r="Z21" s="57">
        <v>2.8</v>
      </c>
      <c r="AA21" s="59">
        <v>-7.5461530000000003</v>
      </c>
      <c r="AB21" s="5">
        <v>2.6131250000000001</v>
      </c>
      <c r="AC21" s="5">
        <v>-0.42190899999999998</v>
      </c>
      <c r="AD21" s="6">
        <v>7.7584400000000002</v>
      </c>
      <c r="AF21" s="57">
        <v>2.8</v>
      </c>
      <c r="AG21" s="59">
        <v>-1.288656</v>
      </c>
      <c r="AH21" s="5">
        <v>2.5709019999999998</v>
      </c>
      <c r="AI21" s="5">
        <v>-5.1041000000000003E-2</v>
      </c>
      <c r="AJ21" s="6">
        <v>-3.7758639999999999</v>
      </c>
      <c r="AL21" s="230" t="s">
        <v>42</v>
      </c>
      <c r="AM21" s="122"/>
      <c r="AN21" s="5">
        <v>9.8865999999999996</v>
      </c>
      <c r="AO21" s="5"/>
      <c r="AP21" s="58"/>
      <c r="AQ21" s="59"/>
      <c r="AR21" s="5">
        <v>8.5942799999999995</v>
      </c>
      <c r="AS21" s="5"/>
      <c r="AT21" s="6"/>
      <c r="AV21" s="516" t="s">
        <v>39</v>
      </c>
      <c r="AW21" s="517"/>
      <c r="AX21" s="517"/>
      <c r="AY21" s="517"/>
      <c r="AZ21" s="517"/>
      <c r="BA21" s="517"/>
      <c r="BB21" s="517"/>
      <c r="BC21" s="517"/>
      <c r="BD21" s="518"/>
      <c r="BF21" s="240" t="s">
        <v>29</v>
      </c>
      <c r="BG21" s="482"/>
      <c r="BH21" s="204">
        <v>2.1999999999999999E-2</v>
      </c>
      <c r="BI21" s="204">
        <v>0</v>
      </c>
      <c r="BJ21" s="204">
        <v>0</v>
      </c>
      <c r="BK21" s="204">
        <v>0</v>
      </c>
      <c r="BL21" s="483">
        <v>0</v>
      </c>
      <c r="BM21"/>
      <c r="BN21"/>
      <c r="BO21"/>
      <c r="BP21"/>
      <c r="BQ21"/>
      <c r="BR21"/>
      <c r="BT21" s="240" t="s">
        <v>41</v>
      </c>
      <c r="BU21" s="122">
        <v>0</v>
      </c>
      <c r="BV21" s="5"/>
      <c r="BW21" s="5"/>
      <c r="BX21" s="6">
        <v>0</v>
      </c>
      <c r="BZ21" s="240" t="s">
        <v>47</v>
      </c>
      <c r="CA21" s="122"/>
      <c r="CB21" s="5">
        <v>2.2013461197335618</v>
      </c>
      <c r="CC21" s="6"/>
      <c r="CE21" s="240" t="s">
        <v>47</v>
      </c>
      <c r="CF21" s="122"/>
      <c r="CG21" s="5">
        <v>0.98177837271148871</v>
      </c>
      <c r="CH21" s="6"/>
      <c r="CJ21" s="230" t="s">
        <v>44</v>
      </c>
      <c r="CK21" s="122">
        <v>2.1442307692307692</v>
      </c>
      <c r="CL21" s="5">
        <v>0.53870967741935483</v>
      </c>
      <c r="CM21" s="6">
        <v>0.89453125</v>
      </c>
      <c r="CO21" s="230" t="s">
        <v>44</v>
      </c>
      <c r="CP21" s="497"/>
      <c r="CQ21" s="20">
        <v>1</v>
      </c>
      <c r="CR21" s="23">
        <v>0</v>
      </c>
      <c r="CS21" s="820"/>
      <c r="CT21" s="820"/>
      <c r="CU21" s="820"/>
      <c r="CV21" s="820"/>
      <c r="CW21" s="820"/>
      <c r="CX21" s="820"/>
      <c r="CY21" s="57">
        <v>2.8</v>
      </c>
      <c r="CZ21" s="59">
        <v>3.2645469999999999</v>
      </c>
      <c r="DA21" s="5">
        <v>1.722464</v>
      </c>
      <c r="DB21" s="6">
        <v>-1.364527</v>
      </c>
      <c r="DD21" s="24" t="s">
        <v>41</v>
      </c>
      <c r="DE21" s="492">
        <v>27.941058999999999</v>
      </c>
      <c r="DF21" s="5"/>
      <c r="DG21" s="494">
        <v>6.2077859999999996</v>
      </c>
      <c r="DH21" s="495">
        <v>37.609614999999998</v>
      </c>
      <c r="DI21" s="5"/>
      <c r="DJ21" s="496">
        <v>23.354884999999999</v>
      </c>
      <c r="DL21" s="57">
        <v>2.8</v>
      </c>
      <c r="DM21" s="59">
        <v>1.0409390000000001</v>
      </c>
      <c r="DN21" s="5">
        <v>-1.827097</v>
      </c>
      <c r="DO21" s="6">
        <v>1.6063099999999999</v>
      </c>
      <c r="DQ21" s="24" t="s">
        <v>41</v>
      </c>
      <c r="DR21" s="492">
        <v>8.2100190000000008</v>
      </c>
      <c r="DS21" s="493"/>
      <c r="DT21" s="494">
        <v>5.6362509999999997</v>
      </c>
      <c r="DU21" s="495">
        <v>42.801701000000001</v>
      </c>
      <c r="DV21" s="493"/>
      <c r="DW21" s="496">
        <v>37.752051999999999</v>
      </c>
      <c r="DZ21" s="516" t="s">
        <v>39</v>
      </c>
      <c r="EA21" s="517"/>
      <c r="EB21" s="517"/>
      <c r="EC21" s="518"/>
      <c r="EE21" s="230" t="s">
        <v>47</v>
      </c>
      <c r="EF21" s="122"/>
      <c r="EG21" s="5">
        <v>0.42770729286223907</v>
      </c>
      <c r="EH21" s="6"/>
    </row>
    <row r="22" spans="2:138" ht="14.55" customHeight="1" thickBot="1" x14ac:dyDescent="0.45">
      <c r="B22" s="24" t="s">
        <v>51</v>
      </c>
      <c r="C22" s="122"/>
      <c r="D22" s="5"/>
      <c r="E22" s="5">
        <v>11.761481496129216</v>
      </c>
      <c r="F22" s="6">
        <v>4.6336859958583592</v>
      </c>
      <c r="H22" s="24" t="s">
        <v>51</v>
      </c>
      <c r="I22" s="122"/>
      <c r="J22" s="5"/>
      <c r="K22" s="5">
        <v>0.80427871801961692</v>
      </c>
      <c r="L22" s="6">
        <v>0.9135493557177794</v>
      </c>
      <c r="N22" s="24" t="s">
        <v>51</v>
      </c>
      <c r="O22" s="122"/>
      <c r="P22" s="5"/>
      <c r="Q22" s="5"/>
      <c r="R22" s="6">
        <v>0.67948717948717952</v>
      </c>
      <c r="T22" s="24" t="s">
        <v>51</v>
      </c>
      <c r="U22" s="122"/>
      <c r="V22" s="5"/>
      <c r="W22" s="5"/>
      <c r="X22" s="6">
        <v>1</v>
      </c>
      <c r="Z22" s="57">
        <v>3</v>
      </c>
      <c r="AA22" s="59">
        <v>-7.4039720000000004</v>
      </c>
      <c r="AB22" s="5">
        <v>2.9040110000000001</v>
      </c>
      <c r="AC22" s="5">
        <v>-8.8750999999999997E-2</v>
      </c>
      <c r="AD22" s="6">
        <v>7.6754860000000003</v>
      </c>
      <c r="AF22" s="57">
        <v>3</v>
      </c>
      <c r="AG22" s="59">
        <v>-1.2353259999999999</v>
      </c>
      <c r="AH22" s="5">
        <v>2.854676</v>
      </c>
      <c r="AI22" s="5">
        <v>-1.5560000000000001E-3</v>
      </c>
      <c r="AJ22" s="6">
        <v>-3.835248</v>
      </c>
      <c r="AL22" s="230" t="s">
        <v>43</v>
      </c>
      <c r="AM22" s="122"/>
      <c r="AN22" s="5">
        <v>5.9532239999999996</v>
      </c>
      <c r="AO22" s="5"/>
      <c r="AP22" s="58"/>
      <c r="AQ22" s="59"/>
      <c r="AR22" s="5">
        <v>59.8125</v>
      </c>
      <c r="AS22" s="5"/>
      <c r="AT22" s="6"/>
      <c r="BF22" s="232" t="s">
        <v>30</v>
      </c>
      <c r="BG22" s="484"/>
      <c r="BH22" s="485">
        <v>3.0000000000000001E-3</v>
      </c>
      <c r="BI22" s="485">
        <v>0</v>
      </c>
      <c r="BJ22" s="485">
        <v>0</v>
      </c>
      <c r="BK22" s="485">
        <v>0</v>
      </c>
      <c r="BL22" s="486">
        <v>0</v>
      </c>
      <c r="BM22"/>
      <c r="BN22"/>
      <c r="BO22"/>
      <c r="BP22"/>
      <c r="BQ22"/>
      <c r="BR22"/>
      <c r="BT22" s="232" t="s">
        <v>42</v>
      </c>
      <c r="BU22" s="79">
        <v>0</v>
      </c>
      <c r="BV22" s="8"/>
      <c r="BW22" s="8"/>
      <c r="BX22" s="9">
        <v>1</v>
      </c>
      <c r="BZ22" s="240" t="s">
        <v>48</v>
      </c>
      <c r="CA22" s="122"/>
      <c r="CB22" s="5">
        <v>2.0000735112819323</v>
      </c>
      <c r="CC22" s="6"/>
      <c r="CE22" s="240" t="s">
        <v>48</v>
      </c>
      <c r="CF22" s="122"/>
      <c r="CG22" s="5">
        <v>0.85629859099505889</v>
      </c>
      <c r="CH22" s="6"/>
      <c r="CJ22" s="230" t="s">
        <v>46</v>
      </c>
      <c r="CK22" s="122">
        <v>2.1095890410958904</v>
      </c>
      <c r="CL22" s="5">
        <v>0.65972222222222221</v>
      </c>
      <c r="CM22" s="6">
        <v>0.90557939914163077</v>
      </c>
      <c r="CO22" s="230" t="s">
        <v>46</v>
      </c>
      <c r="CP22" s="497"/>
      <c r="CQ22" s="20">
        <v>0</v>
      </c>
      <c r="CR22" s="23">
        <v>1</v>
      </c>
      <c r="CS22" s="820"/>
      <c r="CT22" s="820"/>
      <c r="CU22" s="820"/>
      <c r="CV22" s="820"/>
      <c r="CW22" s="820"/>
      <c r="CX22" s="820"/>
      <c r="CY22" s="57">
        <v>3</v>
      </c>
      <c r="CZ22" s="59">
        <v>3.117013</v>
      </c>
      <c r="DA22" s="5">
        <v>1.7345729999999999</v>
      </c>
      <c r="DB22" s="6">
        <v>-1.2835209999999999</v>
      </c>
      <c r="DD22" s="25" t="s">
        <v>42</v>
      </c>
      <c r="DE22" s="498">
        <v>40.041229000000001</v>
      </c>
      <c r="DF22" s="8"/>
      <c r="DG22" s="499">
        <v>5.506227</v>
      </c>
      <c r="DH22" s="500">
        <v>67.959778</v>
      </c>
      <c r="DI22" s="8"/>
      <c r="DJ22" s="501">
        <v>24.904606000000001</v>
      </c>
      <c r="DL22" s="57">
        <v>3</v>
      </c>
      <c r="DM22" s="59">
        <v>1.137073</v>
      </c>
      <c r="DN22" s="5">
        <v>-1.6554310000000001</v>
      </c>
      <c r="DO22" s="6">
        <v>1.555048</v>
      </c>
      <c r="DQ22" s="24" t="s">
        <v>42</v>
      </c>
      <c r="DR22" s="492">
        <v>9.7057199999999995</v>
      </c>
      <c r="DS22" s="493"/>
      <c r="DT22" s="494">
        <v>7.7762919999999998</v>
      </c>
      <c r="DU22" s="495">
        <v>57.277493</v>
      </c>
      <c r="DV22" s="493"/>
      <c r="DW22" s="496">
        <v>41.474651000000001</v>
      </c>
      <c r="EE22" s="230" t="s">
        <v>48</v>
      </c>
      <c r="EF22" s="122"/>
      <c r="EG22" s="5">
        <v>0.38973849924000376</v>
      </c>
      <c r="EH22" s="6"/>
    </row>
    <row r="23" spans="2:138" ht="14.55" customHeight="1" thickBot="1" x14ac:dyDescent="0.45">
      <c r="B23" s="24" t="s">
        <v>52</v>
      </c>
      <c r="C23" s="122"/>
      <c r="D23" s="5"/>
      <c r="E23" s="5">
        <v>11.614960077544092</v>
      </c>
      <c r="F23" s="6">
        <v>4.6626991493367109</v>
      </c>
      <c r="H23" s="24" t="s">
        <v>52</v>
      </c>
      <c r="I23" s="122"/>
      <c r="J23" s="5"/>
      <c r="K23" s="5">
        <v>0.84276980767795673</v>
      </c>
      <c r="L23" s="6">
        <v>0.96279906754132583</v>
      </c>
      <c r="N23" s="24" t="s">
        <v>52</v>
      </c>
      <c r="O23" s="122"/>
      <c r="P23" s="5"/>
      <c r="Q23" s="5"/>
      <c r="R23" s="6">
        <v>0.46111111111111108</v>
      </c>
      <c r="T23" s="24" t="s">
        <v>52</v>
      </c>
      <c r="U23" s="122"/>
      <c r="V23" s="5"/>
      <c r="W23" s="5"/>
      <c r="X23" s="6">
        <v>1</v>
      </c>
      <c r="Z23" s="57">
        <v>3.2</v>
      </c>
      <c r="AA23" s="59">
        <v>-7.0988949999999997</v>
      </c>
      <c r="AB23" s="5">
        <v>3.0814699999999999</v>
      </c>
      <c r="AC23" s="5">
        <v>0.14205100000000001</v>
      </c>
      <c r="AD23" s="6">
        <v>7.6374740000000001</v>
      </c>
      <c r="AF23" s="57">
        <v>3.2</v>
      </c>
      <c r="AG23" s="59">
        <v>-1.187479</v>
      </c>
      <c r="AH23" s="5">
        <v>3.1277940000000002</v>
      </c>
      <c r="AI23" s="5">
        <v>4.5108000000000002E-2</v>
      </c>
      <c r="AJ23" s="6">
        <v>-3.8747310000000001</v>
      </c>
      <c r="AL23" s="232" t="s">
        <v>44</v>
      </c>
      <c r="AM23" s="79"/>
      <c r="AN23" s="8">
        <v>5.8057280000000002</v>
      </c>
      <c r="AO23" s="8"/>
      <c r="AP23" s="62"/>
      <c r="AQ23" s="63"/>
      <c r="AR23" s="8">
        <v>78.583527000000004</v>
      </c>
      <c r="AS23" s="8"/>
      <c r="AT23" s="9"/>
      <c r="AY23" s="778" t="s">
        <v>287</v>
      </c>
      <c r="AZ23" s="774" t="s">
        <v>288</v>
      </c>
      <c r="BC23" s="784" t="s">
        <v>287</v>
      </c>
      <c r="BD23" s="774" t="s">
        <v>288</v>
      </c>
      <c r="BF23"/>
      <c r="BG23"/>
      <c r="BH23"/>
      <c r="BI23"/>
      <c r="BJ23"/>
      <c r="BK23"/>
      <c r="BL23"/>
      <c r="BM23"/>
      <c r="BN23"/>
      <c r="BO23"/>
      <c r="BP23"/>
      <c r="BQ23"/>
      <c r="BR23"/>
      <c r="BZ23" s="240" t="s">
        <v>49</v>
      </c>
      <c r="CA23" s="122"/>
      <c r="CB23" s="5">
        <v>1.8317409095683603</v>
      </c>
      <c r="CC23" s="6"/>
      <c r="CE23" s="240" t="s">
        <v>49</v>
      </c>
      <c r="CF23" s="122"/>
      <c r="CG23" s="5">
        <v>0.96899003046379972</v>
      </c>
      <c r="CH23" s="6"/>
      <c r="CJ23" s="230" t="s">
        <v>47</v>
      </c>
      <c r="CK23" s="122">
        <v>2.0081632653061221</v>
      </c>
      <c r="CL23" s="5"/>
      <c r="CM23" s="6">
        <v>0.76865671641791045</v>
      </c>
      <c r="CO23" s="230" t="s">
        <v>47</v>
      </c>
      <c r="CP23" s="497"/>
      <c r="CQ23" s="20">
        <v>0</v>
      </c>
      <c r="CR23" s="23">
        <v>2</v>
      </c>
      <c r="CS23" s="820"/>
      <c r="CV23" s="820"/>
      <c r="CW23" s="820"/>
      <c r="CX23" s="820"/>
      <c r="CY23" s="57">
        <v>3.2</v>
      </c>
      <c r="CZ23" s="59">
        <v>3.0031590000000001</v>
      </c>
      <c r="DA23" s="5">
        <v>1.553763</v>
      </c>
      <c r="DB23" s="6">
        <v>-1.08453</v>
      </c>
      <c r="DE23" s="11"/>
      <c r="DG23" s="502"/>
      <c r="DH23" s="11"/>
      <c r="DJ23" s="502"/>
      <c r="DL23" s="57">
        <v>3.2</v>
      </c>
      <c r="DM23" s="59">
        <v>1.2088589999999999</v>
      </c>
      <c r="DN23" s="5">
        <v>-1.463603</v>
      </c>
      <c r="DO23" s="6">
        <v>1.498348</v>
      </c>
      <c r="DQ23" s="24" t="s">
        <v>43</v>
      </c>
      <c r="DR23" s="492">
        <v>5.1229120000000004</v>
      </c>
      <c r="DS23" s="493"/>
      <c r="DT23" s="494"/>
      <c r="DU23" s="495">
        <v>28.888604999999998</v>
      </c>
      <c r="DV23" s="493"/>
      <c r="DW23" s="496"/>
      <c r="EA23" s="519" t="s">
        <v>299</v>
      </c>
      <c r="EB23" s="784" t="s">
        <v>283</v>
      </c>
      <c r="EC23" s="774" t="s">
        <v>284</v>
      </c>
      <c r="EE23" s="230" t="s">
        <v>49</v>
      </c>
      <c r="EF23" s="122"/>
      <c r="EG23" s="5">
        <v>0.37373204702670848</v>
      </c>
      <c r="EH23" s="6"/>
    </row>
    <row r="24" spans="2:138" ht="14.55" customHeight="1" thickBot="1" x14ac:dyDescent="0.45">
      <c r="B24" s="24" t="s">
        <v>136</v>
      </c>
      <c r="C24" s="122"/>
      <c r="D24" s="5"/>
      <c r="E24" s="5"/>
      <c r="F24" s="6">
        <v>4.8233421644355277</v>
      </c>
      <c r="H24" s="24" t="s">
        <v>136</v>
      </c>
      <c r="I24" s="122"/>
      <c r="J24" s="5"/>
      <c r="K24" s="5"/>
      <c r="L24" s="6">
        <v>0.72878066576004707</v>
      </c>
      <c r="N24" s="24" t="s">
        <v>136</v>
      </c>
      <c r="O24" s="122"/>
      <c r="P24" s="5"/>
      <c r="Q24" s="5"/>
      <c r="R24" s="6">
        <v>0.41899441340782123</v>
      </c>
      <c r="T24" s="24" t="s">
        <v>136</v>
      </c>
      <c r="U24" s="122"/>
      <c r="V24" s="5"/>
      <c r="W24" s="5"/>
      <c r="X24" s="6">
        <v>1</v>
      </c>
      <c r="Z24" s="57">
        <v>3.4</v>
      </c>
      <c r="AA24" s="59">
        <v>-6.7813879999999997</v>
      </c>
      <c r="AB24" s="5">
        <v>2.9499460000000002</v>
      </c>
      <c r="AC24" s="5">
        <v>0.20949999999999999</v>
      </c>
      <c r="AD24" s="6">
        <v>7.6166749999999999</v>
      </c>
      <c r="AF24" s="57">
        <v>3.4</v>
      </c>
      <c r="AG24" s="59">
        <v>-1.1479680000000001</v>
      </c>
      <c r="AH24" s="5">
        <v>3.383432</v>
      </c>
      <c r="AI24" s="5">
        <v>8.7327000000000002E-2</v>
      </c>
      <c r="AJ24" s="6">
        <v>-3.8909729999999998</v>
      </c>
      <c r="AY24" s="779"/>
      <c r="AZ24" s="775"/>
      <c r="BC24" s="650"/>
      <c r="BD24" s="775"/>
      <c r="BF24"/>
      <c r="BG24" s="813" t="s">
        <v>335</v>
      </c>
      <c r="BH24" s="814"/>
      <c r="BI24" s="814"/>
      <c r="BJ24" s="814"/>
      <c r="BK24" s="814"/>
      <c r="BL24" s="815"/>
      <c r="BM24"/>
      <c r="BN24"/>
      <c r="BO24"/>
      <c r="BP24"/>
      <c r="BQ24"/>
      <c r="BR24"/>
      <c r="BZ24" s="240" t="s">
        <v>51</v>
      </c>
      <c r="CA24" s="122"/>
      <c r="CB24" s="5">
        <v>1.9101811664330248</v>
      </c>
      <c r="CC24" s="6"/>
      <c r="CE24" s="240" t="s">
        <v>51</v>
      </c>
      <c r="CF24" s="122"/>
      <c r="CG24" s="5">
        <v>0.98403225348665768</v>
      </c>
      <c r="CH24" s="6"/>
      <c r="CJ24" s="230" t="s">
        <v>48</v>
      </c>
      <c r="CK24" s="122">
        <v>1.6336996336996337</v>
      </c>
      <c r="CL24" s="5"/>
      <c r="CM24" s="6">
        <v>0.94736842105263164</v>
      </c>
      <c r="CO24" s="230" t="s">
        <v>48</v>
      </c>
      <c r="CP24" s="497"/>
      <c r="CQ24" s="20">
        <v>1</v>
      </c>
      <c r="CR24" s="23">
        <v>2</v>
      </c>
      <c r="CS24" s="820"/>
      <c r="CV24" s="820"/>
      <c r="CW24" s="820"/>
      <c r="CX24" s="820"/>
      <c r="CY24" s="57">
        <v>3.4</v>
      </c>
      <c r="CZ24" s="59">
        <v>3.1986319999999999</v>
      </c>
      <c r="DA24" s="5">
        <v>1.2721169999999999</v>
      </c>
      <c r="DB24" s="6">
        <v>-0.94947700000000002</v>
      </c>
      <c r="DL24" s="57">
        <v>3.4</v>
      </c>
      <c r="DM24" s="59">
        <v>1.250634</v>
      </c>
      <c r="DN24" s="5">
        <v>-1.2551289999999999</v>
      </c>
      <c r="DO24" s="6">
        <v>1.4429209999999999</v>
      </c>
      <c r="DQ24" s="25" t="s">
        <v>44</v>
      </c>
      <c r="DR24" s="498">
        <v>5.9207700000000001</v>
      </c>
      <c r="DS24" s="8"/>
      <c r="DT24" s="499"/>
      <c r="DU24" s="500">
        <v>31.304583000000001</v>
      </c>
      <c r="DV24" s="8"/>
      <c r="DW24" s="501"/>
      <c r="EA24" s="803"/>
      <c r="EB24" s="792"/>
      <c r="EC24" s="793"/>
      <c r="EE24" s="230" t="s">
        <v>51</v>
      </c>
      <c r="EF24" s="122"/>
      <c r="EG24" s="5">
        <v>0.35921456711232436</v>
      </c>
      <c r="EH24" s="6"/>
    </row>
    <row r="25" spans="2:138" ht="14.55" customHeight="1" thickBot="1" x14ac:dyDescent="0.45">
      <c r="B25" s="24" t="s">
        <v>137</v>
      </c>
      <c r="C25" s="122"/>
      <c r="D25" s="5"/>
      <c r="E25" s="5"/>
      <c r="F25" s="6">
        <v>4.8899271236370883</v>
      </c>
      <c r="H25" s="24" t="s">
        <v>137</v>
      </c>
      <c r="I25" s="122"/>
      <c r="J25" s="5"/>
      <c r="K25" s="5"/>
      <c r="L25" s="6">
        <v>0.81011144359012932</v>
      </c>
      <c r="N25" s="24" t="s">
        <v>137</v>
      </c>
      <c r="O25" s="122"/>
      <c r="P25" s="5"/>
      <c r="Q25" s="5"/>
      <c r="R25" s="6">
        <v>0.29702970297029702</v>
      </c>
      <c r="T25" s="24" t="s">
        <v>137</v>
      </c>
      <c r="U25" s="122"/>
      <c r="V25" s="5"/>
      <c r="W25" s="5"/>
      <c r="X25" s="6">
        <v>1</v>
      </c>
      <c r="Z25" s="57">
        <v>3.6</v>
      </c>
      <c r="AA25" s="59">
        <v>-6.6182619999999996</v>
      </c>
      <c r="AB25" s="5">
        <v>2.7117040000000001</v>
      </c>
      <c r="AC25" s="5">
        <v>0.16680500000000001</v>
      </c>
      <c r="AD25" s="6">
        <v>7.5727830000000003</v>
      </c>
      <c r="AF25" s="57">
        <v>3.6</v>
      </c>
      <c r="AG25" s="59">
        <v>-1.11896</v>
      </c>
      <c r="AH25" s="5">
        <v>3.623332</v>
      </c>
      <c r="AI25" s="5">
        <v>0.12526699999999999</v>
      </c>
      <c r="AJ25" s="6">
        <v>-3.884846</v>
      </c>
      <c r="AL25" s="516" t="s">
        <v>39</v>
      </c>
      <c r="AM25" s="517"/>
      <c r="AN25" s="517"/>
      <c r="AO25" s="517"/>
      <c r="AP25" s="517"/>
      <c r="AQ25" s="517"/>
      <c r="AR25" s="517"/>
      <c r="AS25" s="517"/>
      <c r="AT25" s="518"/>
      <c r="AW25" s="776" t="s">
        <v>300</v>
      </c>
      <c r="AX25" s="777"/>
      <c r="AY25" s="118">
        <f>_xlfn.T.TEST($AX$14:$AX$17,AY$14:AY$17,1,3)</f>
        <v>0.39333144402601916</v>
      </c>
      <c r="AZ25" s="3">
        <f>_xlfn.T.TEST($AX$14:$AX$17,AZ$14:AZ$17,1,3)</f>
        <v>0.23131394424364332</v>
      </c>
      <c r="BA25" s="776" t="s">
        <v>300</v>
      </c>
      <c r="BB25" s="777"/>
      <c r="BC25" s="118">
        <f>_xlfn.T.TEST($BB$14:$BB$17,BC$14:BC$17,1,3)</f>
        <v>4.5557078803227027E-2</v>
      </c>
      <c r="BD25" s="3">
        <f>_xlfn.T.TEST($BB$14:$BB$17,BD$14:BD$18,1,3)</f>
        <v>0.2492883098957005</v>
      </c>
      <c r="BF25" s="38" t="s">
        <v>10</v>
      </c>
      <c r="BG25" s="440">
        <v>25</v>
      </c>
      <c r="BH25" s="156">
        <v>35</v>
      </c>
      <c r="BI25" s="156">
        <v>45</v>
      </c>
      <c r="BJ25" s="156">
        <v>60</v>
      </c>
      <c r="BK25" s="156">
        <v>80</v>
      </c>
      <c r="BL25" s="157">
        <v>100</v>
      </c>
      <c r="BM25"/>
      <c r="BN25"/>
      <c r="BO25"/>
      <c r="BP25"/>
      <c r="BQ25"/>
      <c r="BR25"/>
      <c r="BZ25" s="25" t="s">
        <v>52</v>
      </c>
      <c r="CA25" s="79"/>
      <c r="CB25" s="8">
        <v>2.0462788142053534</v>
      </c>
      <c r="CC25" s="9"/>
      <c r="CE25" s="25" t="s">
        <v>52</v>
      </c>
      <c r="CF25" s="79"/>
      <c r="CG25" s="8">
        <v>1.0122954503761556</v>
      </c>
      <c r="CH25" s="9"/>
      <c r="CJ25" s="230" t="s">
        <v>49</v>
      </c>
      <c r="CK25" s="122">
        <v>2.0091324200913245</v>
      </c>
      <c r="CL25" s="5"/>
      <c r="CM25" s="6">
        <v>1.146067415730337</v>
      </c>
      <c r="CO25" s="230" t="s">
        <v>49</v>
      </c>
      <c r="CP25" s="497"/>
      <c r="CQ25" s="20">
        <v>0</v>
      </c>
      <c r="CR25" s="23">
        <v>1</v>
      </c>
      <c r="CS25" s="820"/>
      <c r="CT25" s="820"/>
      <c r="CU25" s="820"/>
      <c r="CV25" s="820"/>
      <c r="CW25" s="820"/>
      <c r="CX25" s="820"/>
      <c r="CY25" s="57">
        <v>3.6</v>
      </c>
      <c r="CZ25" s="59">
        <v>3.496378</v>
      </c>
      <c r="DA25" s="5">
        <v>1.2106570000000001</v>
      </c>
      <c r="DB25" s="6">
        <v>-1.191964</v>
      </c>
      <c r="DF25" s="5" t="s">
        <v>39</v>
      </c>
      <c r="DG25" s="5">
        <f>_xlfn.T.TEST(DF15:DF17,DG15:DG22,1,3)</f>
        <v>2.6082553664947633E-2</v>
      </c>
      <c r="DI25" s="5" t="s">
        <v>39</v>
      </c>
      <c r="DJ25" s="5">
        <f>_xlfn.T.TEST(DI15:DI17,DJ15:DJ22,1,3)</f>
        <v>3.2327201649206492E-4</v>
      </c>
      <c r="DL25" s="57">
        <v>3.6</v>
      </c>
      <c r="DM25" s="59">
        <v>1.2544059999999999</v>
      </c>
      <c r="DN25" s="5">
        <v>-1.0371030000000001</v>
      </c>
      <c r="DO25" s="6">
        <v>1.390406</v>
      </c>
      <c r="DZ25" s="503" t="s">
        <v>282</v>
      </c>
      <c r="EA25" s="118"/>
      <c r="EB25" s="2">
        <f>_xlfn.T.TEST(EA11:EA19,EB11:EB19,1,3)</f>
        <v>4.8687627739048755E-4</v>
      </c>
      <c r="EC25" s="3">
        <f>_xlfn.T.TEST(EA11:EA19,EC11:EC19,1,3)</f>
        <v>3.4573796639268038E-2</v>
      </c>
      <c r="EE25" s="232" t="s">
        <v>52</v>
      </c>
      <c r="EF25" s="79"/>
      <c r="EG25" s="8">
        <v>0.34823339640785433</v>
      </c>
      <c r="EH25" s="9"/>
    </row>
    <row r="26" spans="2:138" ht="14.55" customHeight="1" thickBot="1" x14ac:dyDescent="0.45">
      <c r="B26" s="24" t="s">
        <v>140</v>
      </c>
      <c r="C26" s="122"/>
      <c r="D26" s="5"/>
      <c r="E26" s="5"/>
      <c r="F26" s="6">
        <v>5.2842330283990036</v>
      </c>
      <c r="H26" s="24" t="s">
        <v>140</v>
      </c>
      <c r="I26" s="122"/>
      <c r="J26" s="5"/>
      <c r="K26" s="5"/>
      <c r="L26" s="6">
        <v>0.84986128604736233</v>
      </c>
      <c r="N26" s="24" t="s">
        <v>140</v>
      </c>
      <c r="O26" s="122"/>
      <c r="P26" s="5"/>
      <c r="Q26" s="5"/>
      <c r="R26" s="6">
        <v>0.41150442477876115</v>
      </c>
      <c r="T26" s="24" t="s">
        <v>140</v>
      </c>
      <c r="U26" s="122"/>
      <c r="V26" s="5"/>
      <c r="W26" s="5"/>
      <c r="X26" s="6">
        <v>1</v>
      </c>
      <c r="Z26" s="57">
        <v>3.8</v>
      </c>
      <c r="AA26" s="59">
        <v>-6.3674939999999998</v>
      </c>
      <c r="AB26" s="5">
        <v>2.654026</v>
      </c>
      <c r="AC26" s="5">
        <v>-6.3987000000000002E-2</v>
      </c>
      <c r="AD26" s="6">
        <v>7.4280739999999996</v>
      </c>
      <c r="AF26" s="57">
        <v>3.8</v>
      </c>
      <c r="AG26" s="59">
        <v>-1.104393</v>
      </c>
      <c r="AH26" s="5">
        <v>3.8412649999999999</v>
      </c>
      <c r="AI26" s="5">
        <v>0.16001199999999999</v>
      </c>
      <c r="AJ26" s="6">
        <v>-3.8575620000000002</v>
      </c>
      <c r="AW26" s="780" t="s">
        <v>301</v>
      </c>
      <c r="AX26" s="781"/>
      <c r="AY26" s="79"/>
      <c r="AZ26" s="9">
        <f>_xlfn.T.TEST($AY$14:$AY$17,AZ$14:AZ$18,1,3)</f>
        <v>3.6886114483895692E-2</v>
      </c>
      <c r="BA26" s="780" t="s">
        <v>301</v>
      </c>
      <c r="BB26" s="781"/>
      <c r="BC26" s="79"/>
      <c r="BD26" s="9">
        <f>_xlfn.T.TEST($BC$14:$BC$17,BD$14:BD$18,1,3)</f>
        <v>2.7996761306843681E-2</v>
      </c>
      <c r="BF26" s="240" t="s">
        <v>26</v>
      </c>
      <c r="BG26" s="479">
        <v>0.222</v>
      </c>
      <c r="BH26" s="480">
        <v>3.0000000000000001E-3</v>
      </c>
      <c r="BI26" s="480">
        <v>0</v>
      </c>
      <c r="BJ26" s="480">
        <v>0</v>
      </c>
      <c r="BK26" s="480">
        <v>0</v>
      </c>
      <c r="BL26" s="481">
        <v>0</v>
      </c>
      <c r="BM26"/>
      <c r="BN26"/>
      <c r="BO26"/>
      <c r="BP26"/>
      <c r="BQ26"/>
      <c r="BR26"/>
      <c r="CJ26" s="230" t="s">
        <v>51</v>
      </c>
      <c r="CK26" s="122">
        <v>1.5604395604395604</v>
      </c>
      <c r="CL26" s="5"/>
      <c r="CM26" s="6">
        <v>1.0646766169154231</v>
      </c>
      <c r="CO26" s="230" t="s">
        <v>51</v>
      </c>
      <c r="CP26" s="497"/>
      <c r="CQ26" s="20">
        <v>1</v>
      </c>
      <c r="CR26" s="23">
        <v>1</v>
      </c>
      <c r="CS26" s="820"/>
      <c r="CT26" s="820"/>
      <c r="CU26" s="820"/>
      <c r="CV26" s="820"/>
      <c r="CW26" s="820"/>
      <c r="CX26" s="820"/>
      <c r="CY26" s="57">
        <v>3.8</v>
      </c>
      <c r="CZ26" s="59">
        <v>3.7685909999999998</v>
      </c>
      <c r="DA26" s="5">
        <v>1.3901349999999999</v>
      </c>
      <c r="DB26" s="6">
        <v>-1.543954</v>
      </c>
      <c r="DL26" s="57">
        <v>3.8</v>
      </c>
      <c r="DM26" s="59">
        <v>1.2173369999999999</v>
      </c>
      <c r="DN26" s="5">
        <v>-0.81679500000000005</v>
      </c>
      <c r="DO26" s="6">
        <v>1.344285</v>
      </c>
      <c r="DZ26" s="504" t="s">
        <v>302</v>
      </c>
      <c r="EA26" s="122"/>
      <c r="EB26" s="5"/>
      <c r="EC26" s="6">
        <f>_xlfn.T.TEST(EB11:EB19,EC11:EC19,1,3)</f>
        <v>1.0398374802964051E-2</v>
      </c>
    </row>
    <row r="27" spans="2:138" ht="14.55" customHeight="1" thickBot="1" x14ac:dyDescent="0.45">
      <c r="B27" s="24" t="s">
        <v>141</v>
      </c>
      <c r="C27" s="122"/>
      <c r="D27" s="5"/>
      <c r="E27" s="5"/>
      <c r="F27" s="6">
        <v>5.3652897616666575</v>
      </c>
      <c r="H27" s="24" t="s">
        <v>141</v>
      </c>
      <c r="I27" s="122"/>
      <c r="J27" s="5"/>
      <c r="K27" s="5"/>
      <c r="L27" s="6">
        <v>0.90155457091018543</v>
      </c>
      <c r="N27" s="24" t="s">
        <v>141</v>
      </c>
      <c r="O27" s="122"/>
      <c r="P27" s="5"/>
      <c r="Q27" s="5"/>
      <c r="R27" s="6">
        <v>0.39712918660287083</v>
      </c>
      <c r="T27" s="24" t="s">
        <v>141</v>
      </c>
      <c r="U27" s="122"/>
      <c r="V27" s="5"/>
      <c r="W27" s="5"/>
      <c r="X27" s="6">
        <v>2</v>
      </c>
      <c r="Z27" s="57">
        <v>4</v>
      </c>
      <c r="AA27" s="59">
        <v>-5.9741730000000004</v>
      </c>
      <c r="AB27" s="5">
        <v>2.6967469999999998</v>
      </c>
      <c r="AC27" s="5">
        <v>-0.381994</v>
      </c>
      <c r="AD27" s="6">
        <v>7.191675</v>
      </c>
      <c r="AF27" s="57">
        <v>4</v>
      </c>
      <c r="AG27" s="59">
        <v>-1.1077399999999999</v>
      </c>
      <c r="AH27" s="5">
        <v>4.0344879999999996</v>
      </c>
      <c r="AI27" s="5">
        <v>0.191661</v>
      </c>
      <c r="AJ27" s="6">
        <v>-3.8128579999999999</v>
      </c>
      <c r="AO27" s="778" t="s">
        <v>287</v>
      </c>
      <c r="AP27" s="774" t="s">
        <v>288</v>
      </c>
      <c r="AS27" s="784" t="s">
        <v>287</v>
      </c>
      <c r="AT27" s="774" t="s">
        <v>288</v>
      </c>
      <c r="BF27" s="240" t="s">
        <v>28</v>
      </c>
      <c r="BG27" s="482">
        <v>0.26100000000000001</v>
      </c>
      <c r="BH27" s="204">
        <v>3.0000000000000001E-3</v>
      </c>
      <c r="BI27" s="204">
        <v>0</v>
      </c>
      <c r="BJ27" s="204">
        <v>0</v>
      </c>
      <c r="BK27" s="204">
        <v>0</v>
      </c>
      <c r="BL27" s="483">
        <v>0</v>
      </c>
      <c r="BM27"/>
      <c r="BN27"/>
      <c r="BO27"/>
      <c r="BP27"/>
      <c r="BQ27"/>
      <c r="BR27"/>
      <c r="BZ27" s="516" t="s">
        <v>39</v>
      </c>
      <c r="CA27" s="517"/>
      <c r="CB27" s="517"/>
      <c r="CC27" s="518"/>
      <c r="CE27" s="516" t="s">
        <v>39</v>
      </c>
      <c r="CF27" s="517"/>
      <c r="CG27" s="517"/>
      <c r="CH27" s="518"/>
      <c r="CJ27" s="230" t="s">
        <v>52</v>
      </c>
      <c r="CK27" s="122">
        <v>2.0329670329670328</v>
      </c>
      <c r="CL27" s="5"/>
      <c r="CM27" s="6">
        <v>0.92509363295880165</v>
      </c>
      <c r="CO27" s="230" t="s">
        <v>52</v>
      </c>
      <c r="CP27" s="497"/>
      <c r="CQ27" s="20">
        <v>1</v>
      </c>
      <c r="CR27" s="23">
        <v>1</v>
      </c>
      <c r="CS27" s="820"/>
      <c r="CT27" s="820"/>
      <c r="CU27" s="820"/>
      <c r="CV27" s="820"/>
      <c r="CW27" s="820"/>
      <c r="CX27" s="820"/>
      <c r="CY27" s="57">
        <v>4</v>
      </c>
      <c r="CZ27" s="59">
        <v>4.0175700000000001</v>
      </c>
      <c r="DA27" s="5">
        <v>1.7350950000000001</v>
      </c>
      <c r="DB27" s="6">
        <v>-1.8639650000000001</v>
      </c>
      <c r="DL27" s="57">
        <v>4</v>
      </c>
      <c r="DM27" s="59">
        <v>1.1392949999999999</v>
      </c>
      <c r="DN27" s="5">
        <v>-0.60036599999999996</v>
      </c>
      <c r="DO27" s="6">
        <v>1.30349</v>
      </c>
      <c r="DS27" s="5" t="s">
        <v>39</v>
      </c>
      <c r="DT27" s="5">
        <f>_xlfn.T.TEST(DS15:DS17,DT15:DT22,1,3)</f>
        <v>5.7138638331217708E-3</v>
      </c>
      <c r="DV27" s="5" t="s">
        <v>39</v>
      </c>
      <c r="DW27" s="5">
        <f>_xlfn.T.TEST(DV15:DV17,DW15:DW22,1,3)</f>
        <v>0.13768694219373179</v>
      </c>
      <c r="DZ27" s="505" t="s">
        <v>303</v>
      </c>
      <c r="EA27" s="79"/>
      <c r="EB27" s="8"/>
      <c r="EC27" s="9"/>
      <c r="EE27" s="516" t="s">
        <v>39</v>
      </c>
      <c r="EF27" s="517"/>
      <c r="EG27" s="517"/>
      <c r="EH27" s="518"/>
    </row>
    <row r="28" spans="2:138" ht="14.55" customHeight="1" thickBot="1" x14ac:dyDescent="0.45">
      <c r="B28" s="24" t="s">
        <v>142</v>
      </c>
      <c r="C28" s="122"/>
      <c r="D28" s="5"/>
      <c r="E28" s="5"/>
      <c r="F28" s="6">
        <v>5.5111404257681285</v>
      </c>
      <c r="H28" s="24" t="s">
        <v>142</v>
      </c>
      <c r="I28" s="122"/>
      <c r="J28" s="5"/>
      <c r="K28" s="5"/>
      <c r="L28" s="6">
        <v>0.72752504337241963</v>
      </c>
      <c r="N28" s="25" t="s">
        <v>142</v>
      </c>
      <c r="O28" s="79"/>
      <c r="P28" s="8"/>
      <c r="Q28" s="8"/>
      <c r="R28" s="9">
        <v>0.45971563981042657</v>
      </c>
      <c r="T28" s="24" t="s">
        <v>142</v>
      </c>
      <c r="U28" s="122"/>
      <c r="V28" s="5"/>
      <c r="W28" s="5"/>
      <c r="X28" s="6">
        <v>3</v>
      </c>
      <c r="Z28" s="57">
        <v>4.2</v>
      </c>
      <c r="AA28" s="59">
        <v>-5.3321699999999996</v>
      </c>
      <c r="AB28" s="5">
        <v>2.8184529999999999</v>
      </c>
      <c r="AC28" s="5">
        <v>-0.49237300000000001</v>
      </c>
      <c r="AD28" s="6">
        <v>7.0168340000000002</v>
      </c>
      <c r="AF28" s="57">
        <v>4.2</v>
      </c>
      <c r="AG28" s="59">
        <v>-1.133221</v>
      </c>
      <c r="AH28" s="5">
        <v>4.1986039999999996</v>
      </c>
      <c r="AI28" s="5">
        <v>0.22115000000000001</v>
      </c>
      <c r="AJ28" s="6">
        <v>-3.7525849999999998</v>
      </c>
      <c r="AO28" s="779"/>
      <c r="AP28" s="775"/>
      <c r="AS28" s="650"/>
      <c r="AT28" s="775"/>
      <c r="BF28" s="240" t="s">
        <v>29</v>
      </c>
      <c r="BG28" s="482"/>
      <c r="BH28" s="204">
        <v>3.0000000000000001E-3</v>
      </c>
      <c r="BI28" s="204">
        <v>0</v>
      </c>
      <c r="BJ28" s="204">
        <v>0</v>
      </c>
      <c r="BK28" s="204">
        <v>0</v>
      </c>
      <c r="BL28" s="483">
        <v>0</v>
      </c>
      <c r="BM28"/>
      <c r="BN28"/>
      <c r="BO28"/>
      <c r="BP28"/>
      <c r="BQ28"/>
      <c r="BR28"/>
      <c r="CJ28" s="230" t="s">
        <v>136</v>
      </c>
      <c r="CK28" s="122">
        <v>2.2267657992565058</v>
      </c>
      <c r="CL28" s="5"/>
      <c r="CM28" s="6">
        <v>1.1499999999999999</v>
      </c>
      <c r="CO28" s="230" t="s">
        <v>136</v>
      </c>
      <c r="CP28" s="497"/>
      <c r="CQ28" s="20">
        <v>3</v>
      </c>
      <c r="CR28" s="23">
        <v>2</v>
      </c>
      <c r="CS28" s="820"/>
      <c r="CT28" s="820"/>
      <c r="CU28" s="820"/>
      <c r="CV28" s="820"/>
      <c r="CW28" s="820"/>
      <c r="CX28" s="820"/>
      <c r="CY28" s="57">
        <v>4.2</v>
      </c>
      <c r="CZ28" s="59">
        <v>4.0167380000000001</v>
      </c>
      <c r="DA28" s="5">
        <v>2.052343</v>
      </c>
      <c r="DB28" s="6">
        <v>-2.0567350000000002</v>
      </c>
      <c r="DL28" s="57">
        <v>4.2</v>
      </c>
      <c r="DM28" s="59">
        <v>1.0226599999999999</v>
      </c>
      <c r="DN28" s="5">
        <v>-0.395847</v>
      </c>
      <c r="DO28" s="6">
        <v>1.2711790000000001</v>
      </c>
      <c r="DR28" s="506"/>
      <c r="DS28" s="506"/>
    </row>
    <row r="29" spans="2:138" ht="14.55" customHeight="1" x14ac:dyDescent="0.4">
      <c r="B29" s="24" t="s">
        <v>143</v>
      </c>
      <c r="C29" s="122"/>
      <c r="D29" s="5"/>
      <c r="E29" s="5"/>
      <c r="F29" s="6">
        <v>6.7178647784516841</v>
      </c>
      <c r="H29" s="24" t="s">
        <v>143</v>
      </c>
      <c r="I29" s="122"/>
      <c r="J29" s="5"/>
      <c r="K29" s="5"/>
      <c r="L29" s="6">
        <v>0.79366827906585791</v>
      </c>
      <c r="T29" s="24" t="s">
        <v>143</v>
      </c>
      <c r="U29" s="122"/>
      <c r="V29" s="5"/>
      <c r="W29" s="5"/>
      <c r="X29" s="6">
        <v>2</v>
      </c>
      <c r="Z29" s="57">
        <v>4.4000000000000004</v>
      </c>
      <c r="AA29" s="59">
        <v>-4.7713850000000004</v>
      </c>
      <c r="AB29" s="5">
        <v>2.9667560000000002</v>
      </c>
      <c r="AC29" s="5">
        <v>-0.49134100000000003</v>
      </c>
      <c r="AD29" s="6">
        <v>6.8293710000000001</v>
      </c>
      <c r="AF29" s="57">
        <v>4.4000000000000004</v>
      </c>
      <c r="AG29" s="59">
        <v>-1.1818329999999999</v>
      </c>
      <c r="AH29" s="5">
        <v>4.3346169999999997</v>
      </c>
      <c r="AI29" s="5">
        <v>0.24715999999999999</v>
      </c>
      <c r="AJ29" s="6">
        <v>-3.680933</v>
      </c>
      <c r="AM29" s="776" t="s">
        <v>300</v>
      </c>
      <c r="AN29" s="777"/>
      <c r="AO29" s="118">
        <f>_xlfn.T.TEST($AO$14:$AO$17,AN$14:AN$23,1,3)</f>
        <v>6.7567776201375579E-2</v>
      </c>
      <c r="AP29" s="3">
        <f>_xlfn.T.TEST($AN$14:$AN$23,AP$14:AP$18,1,3)</f>
        <v>3.1189081139003225E-4</v>
      </c>
      <c r="AQ29" s="776" t="s">
        <v>300</v>
      </c>
      <c r="AR29" s="777"/>
      <c r="AS29" s="118">
        <f>_xlfn.T.TEST($AS$14:$AS$17,AR$14:AR$23,1,3)</f>
        <v>0.39149700239649138</v>
      </c>
      <c r="AT29" s="3">
        <f>_xlfn.T.TEST($AR$14:$AR$23,AT$14:AT$18,1,3)</f>
        <v>3.533392120142555E-3</v>
      </c>
      <c r="BF29" s="240" t="s">
        <v>30</v>
      </c>
      <c r="BG29" s="482"/>
      <c r="BH29" s="204">
        <v>0.05</v>
      </c>
      <c r="BI29" s="204">
        <v>0</v>
      </c>
      <c r="BJ29" s="204">
        <v>0</v>
      </c>
      <c r="BK29" s="204">
        <v>0</v>
      </c>
      <c r="BL29" s="483">
        <v>0</v>
      </c>
      <c r="CA29" s="519" t="s">
        <v>299</v>
      </c>
      <c r="CB29" s="784" t="s">
        <v>283</v>
      </c>
      <c r="CC29" s="774" t="s">
        <v>284</v>
      </c>
      <c r="CF29" s="519" t="s">
        <v>299</v>
      </c>
      <c r="CG29" s="784" t="s">
        <v>283</v>
      </c>
      <c r="CH29" s="774" t="s">
        <v>284</v>
      </c>
      <c r="CJ29" s="230" t="s">
        <v>137</v>
      </c>
      <c r="CK29" s="122">
        <v>1.9670329670329672</v>
      </c>
      <c r="CL29" s="5"/>
      <c r="CM29" s="6">
        <v>0.75</v>
      </c>
      <c r="CO29" s="230" t="s">
        <v>137</v>
      </c>
      <c r="CP29" s="497"/>
      <c r="CQ29" s="20">
        <v>0</v>
      </c>
      <c r="CR29" s="23">
        <v>0</v>
      </c>
      <c r="CS29" s="820"/>
      <c r="CT29" s="820"/>
      <c r="CU29" s="820"/>
      <c r="CV29" s="820"/>
      <c r="CW29" s="820"/>
      <c r="CX29" s="820"/>
      <c r="CY29" s="57">
        <v>4.4000000000000004</v>
      </c>
      <c r="CZ29" s="59">
        <v>3.571234</v>
      </c>
      <c r="DA29" s="5">
        <v>2.21577</v>
      </c>
      <c r="DB29" s="6">
        <v>-2.2420260000000001</v>
      </c>
      <c r="DL29" s="57">
        <v>4.4000000000000004</v>
      </c>
      <c r="DM29" s="59">
        <v>0.87015900000000002</v>
      </c>
      <c r="DN29" s="5">
        <v>-0.208843</v>
      </c>
      <c r="DO29" s="6">
        <v>1.244777</v>
      </c>
      <c r="EF29" s="519" t="s">
        <v>299</v>
      </c>
      <c r="EG29" s="784" t="s">
        <v>283</v>
      </c>
      <c r="EH29" s="774" t="s">
        <v>284</v>
      </c>
    </row>
    <row r="30" spans="2:138" ht="14.55" customHeight="1" thickBot="1" x14ac:dyDescent="0.45">
      <c r="B30" s="24" t="s">
        <v>144</v>
      </c>
      <c r="C30" s="122"/>
      <c r="D30" s="5"/>
      <c r="E30" s="5"/>
      <c r="F30" s="6">
        <v>8.1175236358860925</v>
      </c>
      <c r="H30" s="24" t="s">
        <v>144</v>
      </c>
      <c r="I30" s="122"/>
      <c r="J30" s="5"/>
      <c r="K30" s="5"/>
      <c r="L30" s="6">
        <v>0.87128909151446232</v>
      </c>
      <c r="T30" s="24" t="s">
        <v>144</v>
      </c>
      <c r="U30" s="122"/>
      <c r="V30" s="5"/>
      <c r="W30" s="5"/>
      <c r="X30" s="6">
        <v>0</v>
      </c>
      <c r="Z30" s="57">
        <v>4.5999999999999996</v>
      </c>
      <c r="AA30" s="59">
        <v>-4.2731490000000001</v>
      </c>
      <c r="AB30" s="5">
        <v>3.2037200000000001</v>
      </c>
      <c r="AC30" s="5">
        <v>-0.48940099999999997</v>
      </c>
      <c r="AD30" s="6">
        <v>6.6535419999999998</v>
      </c>
      <c r="AF30" s="57">
        <v>4.5999999999999996</v>
      </c>
      <c r="AG30" s="59">
        <v>-1.2556940000000001</v>
      </c>
      <c r="AH30" s="5">
        <v>4.4451169999999998</v>
      </c>
      <c r="AI30" s="5">
        <v>0.27007799999999998</v>
      </c>
      <c r="AJ30" s="6">
        <v>-3.6028479999999998</v>
      </c>
      <c r="AM30" s="780" t="s">
        <v>301</v>
      </c>
      <c r="AN30" s="781"/>
      <c r="AO30" s="79"/>
      <c r="AP30" s="9">
        <f>_xlfn.T.TEST($AP$14:$AP$18,AO$14:AO$17,1,3)</f>
        <v>1.6132424063378028E-3</v>
      </c>
      <c r="AQ30" s="780" t="s">
        <v>301</v>
      </c>
      <c r="AR30" s="781"/>
      <c r="AS30" s="79"/>
      <c r="AT30" s="9">
        <f>_xlfn.T.TEST($AT$14:$AT$18,AS$14:AS$17,1,3)</f>
        <v>5.4188406985499595E-3</v>
      </c>
      <c r="BF30" s="240" t="s">
        <v>31</v>
      </c>
      <c r="BG30" s="482"/>
      <c r="BH30" s="204">
        <v>3.0000000000000001E-3</v>
      </c>
      <c r="BI30" s="204">
        <v>0</v>
      </c>
      <c r="BJ30" s="204">
        <v>0</v>
      </c>
      <c r="BK30" s="204">
        <v>0</v>
      </c>
      <c r="BL30" s="483">
        <v>0</v>
      </c>
      <c r="CA30" s="803"/>
      <c r="CB30" s="792"/>
      <c r="CC30" s="793"/>
      <c r="CF30" s="803"/>
      <c r="CG30" s="792"/>
      <c r="CH30" s="793"/>
      <c r="CJ30" s="230" t="s">
        <v>140</v>
      </c>
      <c r="CK30" s="122">
        <v>2.409691629955947</v>
      </c>
      <c r="CL30" s="5"/>
      <c r="CM30" s="6">
        <v>0.99141630901287547</v>
      </c>
      <c r="CO30" s="230" t="s">
        <v>140</v>
      </c>
      <c r="CP30" s="497"/>
      <c r="CQ30" s="20">
        <v>1</v>
      </c>
      <c r="CR30" s="23">
        <v>1</v>
      </c>
      <c r="CS30" s="820"/>
      <c r="CT30" s="820"/>
      <c r="CU30" s="820"/>
      <c r="CV30" s="820"/>
      <c r="CW30" s="820"/>
      <c r="CX30" s="820"/>
      <c r="CY30" s="57">
        <v>4.5999999999999996</v>
      </c>
      <c r="CZ30" s="59">
        <v>3.1477750000000002</v>
      </c>
      <c r="DA30" s="5">
        <v>2.2388650000000001</v>
      </c>
      <c r="DB30" s="6">
        <v>-2.070154</v>
      </c>
      <c r="DL30" s="57">
        <v>4.5999999999999996</v>
      </c>
      <c r="DM30" s="59">
        <v>0.68522300000000003</v>
      </c>
      <c r="DN30" s="5">
        <v>-4.8292000000000002E-2</v>
      </c>
      <c r="DO30" s="6">
        <v>1.2252730000000001</v>
      </c>
      <c r="EF30" s="803"/>
      <c r="EG30" s="792"/>
      <c r="EH30" s="793"/>
    </row>
    <row r="31" spans="2:138" ht="14.55" customHeight="1" thickBot="1" x14ac:dyDescent="0.45">
      <c r="B31" s="24" t="s">
        <v>146</v>
      </c>
      <c r="C31" s="122"/>
      <c r="D31" s="5"/>
      <c r="E31" s="5"/>
      <c r="F31" s="6">
        <v>9.0255320562701904</v>
      </c>
      <c r="H31" s="25" t="s">
        <v>146</v>
      </c>
      <c r="I31" s="79"/>
      <c r="J31" s="8"/>
      <c r="K31" s="8"/>
      <c r="L31" s="9">
        <v>0.93128301581570194</v>
      </c>
      <c r="T31" s="25" t="s">
        <v>146</v>
      </c>
      <c r="U31" s="79"/>
      <c r="V31" s="8"/>
      <c r="W31" s="8"/>
      <c r="X31" s="9">
        <v>1</v>
      </c>
      <c r="Z31" s="57">
        <v>4.8</v>
      </c>
      <c r="AA31" s="59">
        <v>-3.6814580000000001</v>
      </c>
      <c r="AB31" s="5">
        <v>3.3264360000000002</v>
      </c>
      <c r="AC31" s="5">
        <v>-0.43456299999999998</v>
      </c>
      <c r="AD31" s="6">
        <v>6.6670499999999997</v>
      </c>
      <c r="AF31" s="57">
        <v>4.8</v>
      </c>
      <c r="AG31" s="59">
        <v>-1.354225</v>
      </c>
      <c r="AH31" s="5">
        <v>4.5318480000000001</v>
      </c>
      <c r="AI31" s="5">
        <v>0.28637299999999999</v>
      </c>
      <c r="AJ31" s="6">
        <v>-3.5201760000000002</v>
      </c>
      <c r="BF31" s="232" t="s">
        <v>38</v>
      </c>
      <c r="BG31" s="484"/>
      <c r="BH31" s="485">
        <v>3.0000000000000001E-3</v>
      </c>
      <c r="BI31" s="485">
        <v>0</v>
      </c>
      <c r="BJ31" s="485">
        <v>0</v>
      </c>
      <c r="BK31" s="485">
        <v>0</v>
      </c>
      <c r="BL31" s="486">
        <v>0</v>
      </c>
      <c r="BZ31" s="503" t="s">
        <v>282</v>
      </c>
      <c r="CA31" s="118"/>
      <c r="CB31" s="2">
        <f>_xlfn.T.TEST($CA$10:$CA$25,CB10:CB25,1,3)</f>
        <v>4.3243445250235752E-8</v>
      </c>
      <c r="CC31" s="3">
        <f>_xlfn.T.TEST($CA$10:$CA$25,CC10:CC25,1,3)</f>
        <v>5.3594576277676397E-4</v>
      </c>
      <c r="CE31" s="503" t="s">
        <v>282</v>
      </c>
      <c r="CF31" s="118"/>
      <c r="CG31" s="2">
        <f>_xlfn.T.TEST($CF$10:$CF$25,CG10:CG25,1,3)</f>
        <v>8.4108169815268377E-2</v>
      </c>
      <c r="CH31" s="3">
        <f>_xlfn.T.TEST($CF$10:$CF$25,CH10:CH25,1,3)</f>
        <v>0.43487613105439871</v>
      </c>
      <c r="CJ31" s="230" t="s">
        <v>141</v>
      </c>
      <c r="CK31" s="122">
        <v>1.8295081967213116</v>
      </c>
      <c r="CL31" s="5"/>
      <c r="CM31" s="6">
        <v>0.90756302521008414</v>
      </c>
      <c r="CO31" s="230" t="s">
        <v>141</v>
      </c>
      <c r="CP31" s="497"/>
      <c r="CQ31" s="20">
        <v>1</v>
      </c>
      <c r="CR31" s="23">
        <v>1</v>
      </c>
      <c r="CS31" s="820"/>
      <c r="CT31" s="820"/>
      <c r="CU31" s="820"/>
      <c r="CV31" s="820"/>
      <c r="CW31" s="820"/>
      <c r="CX31" s="820"/>
      <c r="CY31" s="57">
        <v>4.8</v>
      </c>
      <c r="CZ31" s="59">
        <v>2.9099810000000002</v>
      </c>
      <c r="DA31" s="5">
        <v>2.212294</v>
      </c>
      <c r="DB31" s="6">
        <v>-1.8503229999999999</v>
      </c>
      <c r="DL31" s="57">
        <v>4.8</v>
      </c>
      <c r="DM31" s="59">
        <v>0.47776400000000002</v>
      </c>
      <c r="DN31" s="5">
        <v>8.1660999999999997E-2</v>
      </c>
      <c r="DO31" s="6">
        <v>1.210577</v>
      </c>
      <c r="EE31" s="503" t="s">
        <v>282</v>
      </c>
      <c r="EF31" s="118"/>
      <c r="EG31" s="2">
        <f>_xlfn.T.TEST(EF10:EF15,EG10:EG25,1,3)</f>
        <v>5.1401585983076262E-3</v>
      </c>
      <c r="EH31" s="3">
        <f>_xlfn.T.TEST(EF10:EF15,EH10:EH19,1,3)</f>
        <v>2.9963323356735398E-2</v>
      </c>
    </row>
    <row r="32" spans="2:138" ht="14.55" customHeight="1" thickBot="1" x14ac:dyDescent="0.45">
      <c r="B32" s="25" t="s">
        <v>221</v>
      </c>
      <c r="C32" s="79"/>
      <c r="D32" s="8"/>
      <c r="E32" s="8"/>
      <c r="F32" s="9">
        <v>9.4706730246704538</v>
      </c>
      <c r="Z32" s="57">
        <v>5</v>
      </c>
      <c r="AA32" s="59">
        <v>-2.9592700000000001</v>
      </c>
      <c r="AB32" s="5">
        <v>3.3780770000000002</v>
      </c>
      <c r="AC32" s="5">
        <v>-0.35792400000000002</v>
      </c>
      <c r="AD32" s="6">
        <v>6.696987</v>
      </c>
      <c r="AF32" s="57">
        <v>5</v>
      </c>
      <c r="AG32" s="59">
        <v>-1.475166</v>
      </c>
      <c r="AH32" s="5">
        <v>4.5975109999999999</v>
      </c>
      <c r="AI32" s="5">
        <v>0.29386099999999998</v>
      </c>
      <c r="AJ32" s="6">
        <v>-3.4333999999999998</v>
      </c>
      <c r="BZ32" s="504" t="s">
        <v>302</v>
      </c>
      <c r="CA32" s="122"/>
      <c r="CB32" s="5"/>
      <c r="CC32" s="6">
        <f>_xlfn.T.TEST($CB$10:$CB$25,CC10:CC25,1,3)</f>
        <v>2.4015352522238601E-4</v>
      </c>
      <c r="CE32" s="504" t="s">
        <v>302</v>
      </c>
      <c r="CF32" s="122"/>
      <c r="CG32" s="5"/>
      <c r="CH32" s="6">
        <f>_xlfn.T.TEST($CG$10:$CG$25,CH10:CH25,1,3)</f>
        <v>0.19381375077152802</v>
      </c>
      <c r="CJ32" s="230" t="s">
        <v>142</v>
      </c>
      <c r="CK32" s="122"/>
      <c r="CL32" s="5"/>
      <c r="CM32" s="6">
        <v>0.81538461538461537</v>
      </c>
      <c r="CO32" s="230" t="s">
        <v>142</v>
      </c>
      <c r="CP32" s="497"/>
      <c r="CQ32" s="507"/>
      <c r="CR32" s="23">
        <v>1</v>
      </c>
      <c r="CS32" s="820"/>
      <c r="CT32" s="820"/>
      <c r="CU32" s="820"/>
      <c r="CV32" s="820"/>
      <c r="CW32" s="820"/>
      <c r="CX32" s="820"/>
      <c r="CY32" s="57">
        <v>5</v>
      </c>
      <c r="CZ32" s="59">
        <v>2.726334</v>
      </c>
      <c r="DA32" s="5">
        <v>2.127481</v>
      </c>
      <c r="DB32" s="6">
        <v>-1.673683</v>
      </c>
      <c r="DL32" s="57">
        <v>5</v>
      </c>
      <c r="DM32" s="59">
        <v>0.255828</v>
      </c>
      <c r="DN32" s="5">
        <v>0.178144</v>
      </c>
      <c r="DO32" s="6">
        <v>1.201144</v>
      </c>
      <c r="EE32" s="504" t="s">
        <v>302</v>
      </c>
      <c r="EF32" s="122"/>
      <c r="EG32" s="5"/>
      <c r="EH32" s="6">
        <f>_xlfn.T.TEST(EG10:EG25,EH10:EH19,1,3)</f>
        <v>6.7300431591887483E-7</v>
      </c>
    </row>
    <row r="33" spans="2:138" ht="14.55" customHeight="1" thickBot="1" x14ac:dyDescent="0.45">
      <c r="Z33" s="57">
        <v>5.2</v>
      </c>
      <c r="AA33" s="59">
        <v>-2.3746489999999998</v>
      </c>
      <c r="AB33" s="5">
        <v>3.509401</v>
      </c>
      <c r="AC33" s="5">
        <v>-0.322465</v>
      </c>
      <c r="AD33" s="6">
        <v>6.4953770000000004</v>
      </c>
      <c r="AF33" s="57">
        <v>5.2</v>
      </c>
      <c r="AG33" s="59">
        <v>-1.6128359999999999</v>
      </c>
      <c r="AH33" s="5">
        <v>4.6437860000000004</v>
      </c>
      <c r="AI33" s="5">
        <v>0.28749000000000002</v>
      </c>
      <c r="AJ33" s="6">
        <v>-3.3399519999999998</v>
      </c>
      <c r="BZ33" s="505" t="s">
        <v>303</v>
      </c>
      <c r="CA33" s="79"/>
      <c r="CB33" s="8"/>
      <c r="CC33" s="9"/>
      <c r="CE33" s="505" t="s">
        <v>303</v>
      </c>
      <c r="CF33" s="79"/>
      <c r="CG33" s="8"/>
      <c r="CH33" s="9"/>
      <c r="CJ33" s="230" t="s">
        <v>143</v>
      </c>
      <c r="CK33" s="122"/>
      <c r="CL33" s="5"/>
      <c r="CM33" s="6">
        <v>0.97285067873303166</v>
      </c>
      <c r="CO33" s="230" t="s">
        <v>143</v>
      </c>
      <c r="CP33" s="497"/>
      <c r="CQ33" s="507"/>
      <c r="CR33" s="23">
        <v>0</v>
      </c>
      <c r="CS33" s="820"/>
      <c r="CT33" s="820"/>
      <c r="CU33" s="820"/>
      <c r="CV33" s="820"/>
      <c r="CW33" s="820"/>
      <c r="CX33" s="820"/>
      <c r="CY33" s="57">
        <v>5.2</v>
      </c>
      <c r="CZ33" s="59">
        <v>2.565458</v>
      </c>
      <c r="DA33" s="5">
        <v>2.0834239999999999</v>
      </c>
      <c r="DB33" s="6">
        <v>-1.4752069999999999</v>
      </c>
      <c r="DL33" s="57">
        <v>5.2</v>
      </c>
      <c r="DM33" s="59">
        <v>3.3667000000000002E-2</v>
      </c>
      <c r="DN33" s="5">
        <v>0.24373600000000001</v>
      </c>
      <c r="DO33" s="6">
        <v>1.193001</v>
      </c>
      <c r="EE33" s="505" t="s">
        <v>303</v>
      </c>
      <c r="EF33" s="79"/>
      <c r="EG33" s="8"/>
      <c r="EH33" s="9"/>
    </row>
    <row r="34" spans="2:138" ht="14.55" customHeight="1" x14ac:dyDescent="0.4">
      <c r="B34" s="516" t="s">
        <v>39</v>
      </c>
      <c r="C34" s="517"/>
      <c r="D34" s="517"/>
      <c r="E34" s="517"/>
      <c r="F34" s="518"/>
      <c r="H34" s="516" t="s">
        <v>39</v>
      </c>
      <c r="I34" s="517"/>
      <c r="J34" s="517"/>
      <c r="K34" s="517"/>
      <c r="L34" s="518"/>
      <c r="N34" s="516" t="s">
        <v>39</v>
      </c>
      <c r="O34" s="517"/>
      <c r="P34" s="517"/>
      <c r="Q34" s="517"/>
      <c r="R34" s="518"/>
      <c r="T34" s="516" t="s">
        <v>39</v>
      </c>
      <c r="U34" s="517"/>
      <c r="V34" s="517"/>
      <c r="W34" s="517"/>
      <c r="X34" s="518"/>
      <c r="Z34" s="57">
        <v>5.4</v>
      </c>
      <c r="AA34" s="59">
        <v>-1.8764400000000001</v>
      </c>
      <c r="AB34" s="5">
        <v>3.7110979999999998</v>
      </c>
      <c r="AC34" s="5">
        <v>-0.25731799999999999</v>
      </c>
      <c r="AD34" s="6">
        <v>6.0459589999999999</v>
      </c>
      <c r="AF34" s="57">
        <v>5.4</v>
      </c>
      <c r="AG34" s="59">
        <v>-1.762586</v>
      </c>
      <c r="AH34" s="5">
        <v>4.6756460000000004</v>
      </c>
      <c r="AI34" s="5">
        <v>0.26571</v>
      </c>
      <c r="AJ34" s="6">
        <v>-3.2410139999999998</v>
      </c>
      <c r="BZ34" s="376"/>
      <c r="CJ34" s="230" t="s">
        <v>144</v>
      </c>
      <c r="CK34" s="122"/>
      <c r="CL34" s="5"/>
      <c r="CM34" s="6">
        <v>0.99549549549549543</v>
      </c>
      <c r="CO34" s="230" t="s">
        <v>144</v>
      </c>
      <c r="CP34" s="497"/>
      <c r="CQ34" s="507"/>
      <c r="CR34" s="23">
        <v>1</v>
      </c>
      <c r="CS34" s="820"/>
      <c r="CT34" s="820"/>
      <c r="CU34" s="820"/>
      <c r="CV34" s="820"/>
      <c r="CW34" s="820"/>
      <c r="CX34" s="820"/>
      <c r="CY34" s="57">
        <v>5.4</v>
      </c>
      <c r="CZ34" s="59">
        <v>2.4062749999999999</v>
      </c>
      <c r="DA34" s="5">
        <v>2.0367120000000001</v>
      </c>
      <c r="DB34" s="6">
        <v>-1.2554909999999999</v>
      </c>
      <c r="DL34" s="57">
        <v>5.4</v>
      </c>
      <c r="DM34" s="59">
        <v>-0.18085799999999999</v>
      </c>
      <c r="DN34" s="5">
        <v>0.28024100000000002</v>
      </c>
      <c r="DO34" s="6">
        <v>1.184426</v>
      </c>
    </row>
    <row r="35" spans="2:138" ht="14.55" customHeight="1" thickBot="1" x14ac:dyDescent="0.45">
      <c r="Z35" s="57">
        <v>5.6</v>
      </c>
      <c r="AA35" s="59">
        <v>-1.537984</v>
      </c>
      <c r="AB35" s="5">
        <v>3.641689</v>
      </c>
      <c r="AC35" s="5">
        <v>8.6827000000000001E-2</v>
      </c>
      <c r="AD35" s="6">
        <v>5.5187239999999997</v>
      </c>
      <c r="AF35" s="57">
        <v>5.6</v>
      </c>
      <c r="AG35" s="59">
        <v>-1.916323</v>
      </c>
      <c r="AH35" s="5">
        <v>4.6962869999999999</v>
      </c>
      <c r="AI35" s="5">
        <v>0.22741400000000001</v>
      </c>
      <c r="AJ35" s="6">
        <v>-3.1314669999999998</v>
      </c>
      <c r="CJ35" s="230" t="s">
        <v>146</v>
      </c>
      <c r="CK35" s="122"/>
      <c r="CL35" s="5"/>
      <c r="CM35" s="6">
        <v>0.78542510121457476</v>
      </c>
      <c r="CO35" s="232" t="s">
        <v>146</v>
      </c>
      <c r="CP35" s="508"/>
      <c r="CQ35" s="509"/>
      <c r="CR35" s="30">
        <v>3</v>
      </c>
      <c r="CS35" s="820"/>
      <c r="CT35" s="820"/>
      <c r="CU35" s="820"/>
      <c r="CV35" s="820"/>
      <c r="CW35" s="820"/>
      <c r="CX35" s="820"/>
      <c r="CY35" s="57">
        <v>5.6</v>
      </c>
      <c r="CZ35" s="59">
        <v>2.2705929999999999</v>
      </c>
      <c r="DA35" s="5">
        <v>1.9616420000000001</v>
      </c>
      <c r="DB35" s="6">
        <v>-1.230588</v>
      </c>
      <c r="DL35" s="57">
        <v>5.6</v>
      </c>
      <c r="DM35" s="59">
        <v>-0.37462899999999999</v>
      </c>
      <c r="DN35" s="5">
        <v>0.28770200000000001</v>
      </c>
      <c r="DO35" s="6">
        <v>1.1727529999999999</v>
      </c>
    </row>
    <row r="36" spans="2:138" ht="14.55" customHeight="1" thickBot="1" x14ac:dyDescent="0.45">
      <c r="B36" s="74"/>
      <c r="C36" s="75" t="s">
        <v>160</v>
      </c>
      <c r="D36" s="439" t="s">
        <v>277</v>
      </c>
      <c r="E36" s="14" t="s">
        <v>278</v>
      </c>
      <c r="F36" s="17" t="s">
        <v>279</v>
      </c>
      <c r="H36" s="74"/>
      <c r="I36" s="75" t="s">
        <v>160</v>
      </c>
      <c r="J36" s="439" t="s">
        <v>277</v>
      </c>
      <c r="K36" s="14" t="s">
        <v>278</v>
      </c>
      <c r="L36" s="17" t="s">
        <v>279</v>
      </c>
      <c r="N36" s="74"/>
      <c r="O36" s="75" t="s">
        <v>160</v>
      </c>
      <c r="P36" s="439" t="s">
        <v>277</v>
      </c>
      <c r="Q36" s="14" t="s">
        <v>278</v>
      </c>
      <c r="R36" s="17" t="s">
        <v>279</v>
      </c>
      <c r="T36" s="74"/>
      <c r="U36" s="75" t="s">
        <v>160</v>
      </c>
      <c r="V36" s="439" t="s">
        <v>277</v>
      </c>
      <c r="W36" s="14" t="s">
        <v>278</v>
      </c>
      <c r="X36" s="17" t="s">
        <v>279</v>
      </c>
      <c r="Z36" s="57">
        <v>5.8</v>
      </c>
      <c r="AA36" s="59">
        <v>-1.2560279999999999</v>
      </c>
      <c r="AB36" s="5">
        <v>3.5214970000000001</v>
      </c>
      <c r="AC36" s="5">
        <v>0.402924</v>
      </c>
      <c r="AD36" s="6">
        <v>5.1318539999999997</v>
      </c>
      <c r="AF36" s="57">
        <v>5.8</v>
      </c>
      <c r="AG36" s="59">
        <v>-2.0658750000000001</v>
      </c>
      <c r="AH36" s="5">
        <v>4.7138099999999996</v>
      </c>
      <c r="AI36" s="5">
        <v>0.17616100000000001</v>
      </c>
      <c r="AJ36" s="6">
        <v>-3.0084379999999999</v>
      </c>
      <c r="CJ36" s="230" t="s">
        <v>221</v>
      </c>
      <c r="CK36" s="122"/>
      <c r="CL36" s="5"/>
      <c r="CM36" s="6">
        <v>0.93133047210300424</v>
      </c>
      <c r="CY36" s="57">
        <v>5.8</v>
      </c>
      <c r="CZ36" s="59">
        <v>2.2047330000000001</v>
      </c>
      <c r="DA36" s="5">
        <v>1.669397</v>
      </c>
      <c r="DB36" s="6">
        <v>-1.3208519999999999</v>
      </c>
      <c r="DL36" s="57">
        <v>5.8</v>
      </c>
      <c r="DM36" s="59">
        <v>-0.54112800000000005</v>
      </c>
      <c r="DN36" s="5">
        <v>0.26854800000000001</v>
      </c>
      <c r="DO36" s="6">
        <v>1.155896</v>
      </c>
    </row>
    <row r="37" spans="2:138" ht="14.55" customHeight="1" x14ac:dyDescent="0.4">
      <c r="B37" s="316" t="s">
        <v>160</v>
      </c>
      <c r="C37" s="1"/>
      <c r="D37" s="2">
        <f>_xlfn.T.TEST($C$8:$C$32,D$8:D$32,1,3)</f>
        <v>1.8557655149197151E-6</v>
      </c>
      <c r="E37" s="2">
        <f>_xlfn.T.TEST($C$8:$C$32,E$8:E$32,1,3)</f>
        <v>5.8942833659725289E-7</v>
      </c>
      <c r="F37" s="3">
        <f>_xlfn.T.TEST($C$8:$C$32,F$8:F$32,1,3)</f>
        <v>1.8822065254652225E-4</v>
      </c>
      <c r="H37" s="316" t="s">
        <v>160</v>
      </c>
      <c r="I37" s="1"/>
      <c r="J37" s="2">
        <f>_xlfn.T.TEST($I$8:$I$31,J$8:J$31,1,3)</f>
        <v>1.8299438666508329E-2</v>
      </c>
      <c r="K37" s="2">
        <f>_xlfn.T.TEST($I$8:$I$31,K$8:K$31,1,3)</f>
        <v>2.2942623620817726E-2</v>
      </c>
      <c r="L37" s="2">
        <f>_xlfn.T.TEST($I$8:$I$31,L$8:L$31,1,3)</f>
        <v>1.275500367484955E-2</v>
      </c>
      <c r="N37" s="316" t="s">
        <v>160</v>
      </c>
      <c r="O37" s="1"/>
      <c r="P37" s="2">
        <f>_xlfn.T.TEST($O$8:$O$28,P8:P28,1,3)</f>
        <v>7.8230057177861541E-8</v>
      </c>
      <c r="Q37" s="2">
        <f t="shared" ref="Q37:R37" si="11">_xlfn.T.TEST($O$8:$O$28,Q8:Q28,1,3)</f>
        <v>1.2316017042841929E-7</v>
      </c>
      <c r="R37" s="2">
        <f t="shared" si="11"/>
        <v>6.6271302344660452E-7</v>
      </c>
      <c r="T37" s="316" t="s">
        <v>160</v>
      </c>
      <c r="U37" s="1"/>
      <c r="V37" s="2">
        <f>_xlfn.T.TEST($U$8:$U$15,V8:V31,1,3)</f>
        <v>6.5943424406566446E-4</v>
      </c>
      <c r="W37" s="2">
        <f>_xlfn.T.TEST($U$8:$U$15,W8:W31,1,3)</f>
        <v>3.8384515971329268E-2</v>
      </c>
      <c r="X37" s="3">
        <f>_xlfn.T.TEST($U$8:$U$15,X8:X31,1,3)</f>
        <v>1.6594372399601116E-3</v>
      </c>
      <c r="Z37" s="57">
        <v>6</v>
      </c>
      <c r="AA37" s="59">
        <v>-1.0621400000000001</v>
      </c>
      <c r="AB37" s="5">
        <v>3.740246</v>
      </c>
      <c r="AC37" s="5">
        <v>0.58614500000000003</v>
      </c>
      <c r="AD37" s="6">
        <v>4.8745010000000004</v>
      </c>
      <c r="AF37" s="57">
        <v>6</v>
      </c>
      <c r="AG37" s="59">
        <v>-2.2032099999999999</v>
      </c>
      <c r="AH37" s="5">
        <v>4.7336330000000002</v>
      </c>
      <c r="AI37" s="5">
        <v>0.113578</v>
      </c>
      <c r="AJ37" s="6">
        <v>-2.8632780000000002</v>
      </c>
      <c r="CJ37" s="230" t="s">
        <v>222</v>
      </c>
      <c r="CK37" s="122"/>
      <c r="CL37" s="5"/>
      <c r="CM37" s="6">
        <v>1.0833333333333333</v>
      </c>
      <c r="CY37" s="57">
        <v>6</v>
      </c>
      <c r="CZ37" s="59">
        <v>2.3680400000000001</v>
      </c>
      <c r="DA37" s="5">
        <v>1.280035</v>
      </c>
      <c r="DB37" s="6">
        <v>-1.688976</v>
      </c>
      <c r="DL37" s="57">
        <v>6</v>
      </c>
      <c r="DM37" s="59">
        <v>-0.66948399999999997</v>
      </c>
      <c r="DN37" s="5">
        <v>0.226383</v>
      </c>
      <c r="DO37" s="6">
        <v>1.1305609999999999</v>
      </c>
    </row>
    <row r="38" spans="2:138" ht="14.55" customHeight="1" x14ac:dyDescent="0.4">
      <c r="B38" s="510" t="s">
        <v>277</v>
      </c>
      <c r="C38" s="4"/>
      <c r="D38" s="5"/>
      <c r="E38" s="5">
        <f>_xlfn.T.TEST($D$8:$D$32,E$8:E$32,1,3)</f>
        <v>0.3409766976570347</v>
      </c>
      <c r="F38" s="6">
        <f>_xlfn.T.TEST($D$8:$D$32,F$8:F$32,1,3)</f>
        <v>4.9888085943135827E-4</v>
      </c>
      <c r="H38" s="510" t="s">
        <v>277</v>
      </c>
      <c r="I38" s="4"/>
      <c r="J38" s="5"/>
      <c r="K38" s="2">
        <f>_xlfn.T.TEST($J$8:$J$31,K$8:K$31,1,3)</f>
        <v>0.41442886539117846</v>
      </c>
      <c r="L38" s="2">
        <f>_xlfn.T.TEST($J$8:$J$31,L$8:L$31,1,3)</f>
        <v>0.18888764039391936</v>
      </c>
      <c r="N38" s="510" t="s">
        <v>277</v>
      </c>
      <c r="O38" s="4"/>
      <c r="P38" s="5"/>
      <c r="Q38" s="2">
        <f>_xlfn.T.TEST($P$8:$P$28,Q8:Q28,1,3)</f>
        <v>0.24488735053692595</v>
      </c>
      <c r="R38" s="2">
        <f>_xlfn.T.TEST($P$8:$P$28,R8:R28,1,3)</f>
        <v>3.459173189041591E-4</v>
      </c>
      <c r="T38" s="510" t="s">
        <v>277</v>
      </c>
      <c r="U38" s="4"/>
      <c r="V38" s="5"/>
      <c r="W38" s="5">
        <f>_xlfn.T.TEST($V$8:$V$18,W8:W31,1,3)</f>
        <v>0.29244599623875256</v>
      </c>
      <c r="X38" s="6">
        <f>_xlfn.T.TEST($V$8:$V$18,X8:X31,1,3)</f>
        <v>5.7286243849001807E-2</v>
      </c>
      <c r="Z38" s="57">
        <v>6.2</v>
      </c>
      <c r="AA38" s="59">
        <v>-0.98451699999999998</v>
      </c>
      <c r="AB38" s="5">
        <v>4.0253240000000003</v>
      </c>
      <c r="AC38" s="5">
        <v>0.69437899999999997</v>
      </c>
      <c r="AD38" s="6">
        <v>4.546799</v>
      </c>
      <c r="AF38" s="57">
        <v>6.2</v>
      </c>
      <c r="AG38" s="59">
        <v>-2.3241830000000001</v>
      </c>
      <c r="AH38" s="5">
        <v>4.7617269999999996</v>
      </c>
      <c r="AI38" s="5">
        <v>4.2561000000000002E-2</v>
      </c>
      <c r="AJ38" s="6">
        <v>-2.6962929999999998</v>
      </c>
      <c r="CJ38" s="230" t="s">
        <v>270</v>
      </c>
      <c r="CK38" s="122"/>
      <c r="CL38" s="5"/>
      <c r="CM38" s="6">
        <v>1.0471698113207548</v>
      </c>
      <c r="CP38" s="5" t="s">
        <v>39</v>
      </c>
      <c r="CQ38" s="5">
        <f>_xlfn.T.TEST(CP12:CP19,CQ12:CQ31,1,3)</f>
        <v>1.6177057509541412E-3</v>
      </c>
      <c r="CR38" s="5">
        <f>_xlfn.T.TEST(CQ12:CQ31,CR12:CR35,1,3)</f>
        <v>0.4174764183649472</v>
      </c>
      <c r="CS38" s="822"/>
      <c r="CT38" s="822"/>
      <c r="CU38" s="822"/>
      <c r="CV38" s="822"/>
      <c r="CW38" s="822"/>
      <c r="CX38" s="822"/>
      <c r="CY38" s="57">
        <v>6.2</v>
      </c>
      <c r="CZ38" s="59">
        <v>2.4690660000000002</v>
      </c>
      <c r="DA38" s="5">
        <v>0.96820499999999998</v>
      </c>
      <c r="DB38" s="6">
        <v>-2.0972710000000001</v>
      </c>
      <c r="DL38" s="57">
        <v>6.2</v>
      </c>
      <c r="DM38" s="59">
        <v>-0.75528300000000004</v>
      </c>
      <c r="DN38" s="5">
        <v>0.16967299999999999</v>
      </c>
      <c r="DO38" s="6">
        <v>1.094897</v>
      </c>
    </row>
    <row r="39" spans="2:138" ht="14.55" customHeight="1" x14ac:dyDescent="0.4">
      <c r="B39" s="320" t="s">
        <v>278</v>
      </c>
      <c r="C39" s="4"/>
      <c r="D39" s="5"/>
      <c r="E39" s="5"/>
      <c r="F39" s="6">
        <f>_xlfn.T.TEST($E$8:$E$32,F$8:F$32,1,3)</f>
        <v>2.577439300799975E-4</v>
      </c>
      <c r="H39" s="320" t="s">
        <v>278</v>
      </c>
      <c r="I39" s="4"/>
      <c r="J39" s="5"/>
      <c r="K39" s="5"/>
      <c r="L39" s="2">
        <f>_xlfn.T.TEST($K$8:$K$31,L$8:L$31,1,3)</f>
        <v>7.9300478256530846E-2</v>
      </c>
      <c r="N39" s="320" t="s">
        <v>278</v>
      </c>
      <c r="O39" s="4"/>
      <c r="P39" s="5"/>
      <c r="Q39" s="5"/>
      <c r="R39" s="2">
        <f>_xlfn.T.TEST($Q$8:$Q$28,R8:R28,1,3)</f>
        <v>8.1706405278900987E-4</v>
      </c>
      <c r="T39" s="320" t="s">
        <v>278</v>
      </c>
      <c r="U39" s="4"/>
      <c r="V39" s="5"/>
      <c r="W39" s="5"/>
      <c r="X39" s="6">
        <f>_xlfn.T.TEST($W$8:$W$19,X8:X31,1,3)</f>
        <v>0.31007104699487331</v>
      </c>
      <c r="Z39" s="57">
        <v>6.4</v>
      </c>
      <c r="AA39" s="59">
        <v>-0.69235999999999998</v>
      </c>
      <c r="AB39" s="5">
        <v>4.1478989999999998</v>
      </c>
      <c r="AC39" s="5">
        <v>0.79598199999999997</v>
      </c>
      <c r="AD39" s="6">
        <v>4.2483120000000003</v>
      </c>
      <c r="AF39" s="57">
        <v>6.4</v>
      </c>
      <c r="AG39" s="59">
        <v>-2.4245920000000001</v>
      </c>
      <c r="AH39" s="5">
        <v>4.797917</v>
      </c>
      <c r="AI39" s="5">
        <v>-3.4606999999999999E-2</v>
      </c>
      <c r="AJ39" s="6">
        <v>-2.5034519999999998</v>
      </c>
      <c r="CJ39" s="230" t="s">
        <v>272</v>
      </c>
      <c r="CK39" s="122"/>
      <c r="CL39" s="5"/>
      <c r="CM39" s="6">
        <v>0.82572614107883813</v>
      </c>
      <c r="CY39" s="57">
        <v>6.4</v>
      </c>
      <c r="CZ39" s="59">
        <v>2.637861</v>
      </c>
      <c r="DA39" s="5">
        <v>0.84090699999999996</v>
      </c>
      <c r="DB39" s="6">
        <v>-2.1621130000000002</v>
      </c>
      <c r="DL39" s="57">
        <v>6.4</v>
      </c>
      <c r="DM39" s="59">
        <v>-0.79597600000000002</v>
      </c>
      <c r="DN39" s="5">
        <v>0.103922</v>
      </c>
      <c r="DO39" s="6">
        <v>1.0483439999999999</v>
      </c>
    </row>
    <row r="40" spans="2:138" ht="14.55" customHeight="1" thickBot="1" x14ac:dyDescent="0.45">
      <c r="B40" s="160" t="s">
        <v>279</v>
      </c>
      <c r="C40" s="7"/>
      <c r="D40" s="8"/>
      <c r="E40" s="8"/>
      <c r="F40" s="9"/>
      <c r="H40" s="160" t="s">
        <v>279</v>
      </c>
      <c r="I40" s="7"/>
      <c r="J40" s="8"/>
      <c r="K40" s="8"/>
      <c r="L40" s="9"/>
      <c r="N40" s="160" t="s">
        <v>279</v>
      </c>
      <c r="O40" s="7"/>
      <c r="P40" s="8"/>
      <c r="Q40" s="8"/>
      <c r="R40" s="9"/>
      <c r="T40" s="160" t="s">
        <v>279</v>
      </c>
      <c r="U40" s="7"/>
      <c r="V40" s="8"/>
      <c r="W40" s="8"/>
      <c r="X40" s="9"/>
      <c r="Z40" s="57">
        <v>6.6</v>
      </c>
      <c r="AA40" s="59">
        <v>-0.122113</v>
      </c>
      <c r="AB40" s="5">
        <v>3.9462199999999998</v>
      </c>
      <c r="AC40" s="5">
        <v>0.80140599999999995</v>
      </c>
      <c r="AD40" s="6">
        <v>3.8563200000000002</v>
      </c>
      <c r="AF40" s="57">
        <v>6.6</v>
      </c>
      <c r="AG40" s="59">
        <v>-2.5020850000000001</v>
      </c>
      <c r="AH40" s="5">
        <v>4.8432760000000004</v>
      </c>
      <c r="AI40" s="5">
        <v>-0.113816</v>
      </c>
      <c r="AJ40" s="6">
        <v>-2.286206</v>
      </c>
      <c r="CJ40" s="230" t="s">
        <v>304</v>
      </c>
      <c r="CK40" s="122"/>
      <c r="CL40" s="5"/>
      <c r="CM40" s="6">
        <v>1.1593406593406592</v>
      </c>
      <c r="CY40" s="57">
        <v>6.6</v>
      </c>
      <c r="CZ40" s="59">
        <v>3.0560109999999998</v>
      </c>
      <c r="DA40" s="5">
        <v>0.81011200000000005</v>
      </c>
      <c r="DB40" s="6">
        <v>-1.9667619999999999</v>
      </c>
      <c r="DL40" s="57">
        <v>6.6</v>
      </c>
      <c r="DM40" s="59">
        <v>-0.79366199999999998</v>
      </c>
      <c r="DN40" s="5">
        <v>3.5451000000000003E-2</v>
      </c>
      <c r="DO40" s="6">
        <v>0.99198500000000001</v>
      </c>
    </row>
    <row r="41" spans="2:138" ht="14.55" customHeight="1" x14ac:dyDescent="0.4">
      <c r="Z41" s="57">
        <v>6.8</v>
      </c>
      <c r="AA41" s="59">
        <v>0.43258999999999997</v>
      </c>
      <c r="AB41" s="5">
        <v>3.6144319999999999</v>
      </c>
      <c r="AC41" s="5">
        <v>0.72480199999999995</v>
      </c>
      <c r="AD41" s="6">
        <v>3.5797910000000002</v>
      </c>
      <c r="AF41" s="57">
        <v>6.8</v>
      </c>
      <c r="AG41" s="59">
        <v>-2.556308</v>
      </c>
      <c r="AH41" s="5">
        <v>4.8951460000000004</v>
      </c>
      <c r="AI41" s="5">
        <v>-0.19075400000000001</v>
      </c>
      <c r="AJ41" s="6">
        <v>-2.0442399999999998</v>
      </c>
      <c r="CJ41" s="230" t="s">
        <v>305</v>
      </c>
      <c r="CK41" s="122"/>
      <c r="CL41" s="5"/>
      <c r="CM41" s="6">
        <v>1.1016949152542372</v>
      </c>
      <c r="CY41" s="57">
        <v>6.8</v>
      </c>
      <c r="CZ41" s="59">
        <v>3.5228999999999999</v>
      </c>
      <c r="DA41" s="5">
        <v>0.82056899999999999</v>
      </c>
      <c r="DB41" s="6">
        <v>-1.9027080000000001</v>
      </c>
      <c r="DL41" s="57">
        <v>6.8</v>
      </c>
      <c r="DM41" s="59">
        <v>-0.75429800000000002</v>
      </c>
      <c r="DN41" s="5">
        <v>-3.2759000000000003E-2</v>
      </c>
      <c r="DO41" s="6">
        <v>0.92804699999999996</v>
      </c>
    </row>
    <row r="42" spans="2:138" ht="14.55" customHeight="1" thickBot="1" x14ac:dyDescent="0.45">
      <c r="Z42" s="57">
        <v>7</v>
      </c>
      <c r="AA42" s="59">
        <v>0.92852599999999996</v>
      </c>
      <c r="AB42" s="5">
        <v>3.3771610000000001</v>
      </c>
      <c r="AC42" s="5">
        <v>0.61635600000000001</v>
      </c>
      <c r="AD42" s="6">
        <v>3.3497759999999999</v>
      </c>
      <c r="AF42" s="57">
        <v>7</v>
      </c>
      <c r="AG42" s="59">
        <v>-2.5889869999999999</v>
      </c>
      <c r="AH42" s="5">
        <v>4.9498870000000004</v>
      </c>
      <c r="AI42" s="5">
        <v>-0.261878</v>
      </c>
      <c r="AJ42" s="6">
        <v>-1.782572</v>
      </c>
      <c r="CJ42" s="232" t="s">
        <v>306</v>
      </c>
      <c r="CK42" s="79"/>
      <c r="CL42" s="8"/>
      <c r="CM42" s="9">
        <v>1.1124260355029585</v>
      </c>
      <c r="CY42" s="57">
        <v>7</v>
      </c>
      <c r="CZ42" s="59">
        <v>3.6457609999999998</v>
      </c>
      <c r="DA42" s="5">
        <v>0.76184300000000005</v>
      </c>
      <c r="DB42" s="6">
        <v>-1.8435859999999999</v>
      </c>
      <c r="DL42" s="57">
        <v>7</v>
      </c>
      <c r="DM42" s="59">
        <v>-0.67978400000000005</v>
      </c>
      <c r="DN42" s="5">
        <v>-9.6384999999999998E-2</v>
      </c>
      <c r="DO42" s="6">
        <v>0.85807199999999995</v>
      </c>
    </row>
    <row r="43" spans="2:138" ht="14.55" customHeight="1" x14ac:dyDescent="0.4">
      <c r="Z43" s="57">
        <v>7.2</v>
      </c>
      <c r="AA43" s="59">
        <v>1.1294900000000001</v>
      </c>
      <c r="AB43" s="5">
        <v>3.2051859999999999</v>
      </c>
      <c r="AC43" s="5">
        <v>0.46526000000000001</v>
      </c>
      <c r="AD43" s="6">
        <v>3.1945389999999998</v>
      </c>
      <c r="AF43" s="57">
        <v>7.2</v>
      </c>
      <c r="AG43" s="59">
        <v>-2.6022210000000001</v>
      </c>
      <c r="AH43" s="5">
        <v>4.9975569999999996</v>
      </c>
      <c r="AI43" s="5">
        <v>-0.32510600000000001</v>
      </c>
      <c r="AJ43" s="6">
        <v>-1.5064200000000001</v>
      </c>
      <c r="CY43" s="57">
        <v>7.2</v>
      </c>
      <c r="CZ43" s="59">
        <v>3.5299290000000001</v>
      </c>
      <c r="DA43" s="5">
        <v>0.70796400000000004</v>
      </c>
      <c r="DB43" s="6">
        <v>-1.586652</v>
      </c>
      <c r="DL43" s="57">
        <v>7.2</v>
      </c>
      <c r="DM43" s="59">
        <v>-0.57903800000000005</v>
      </c>
      <c r="DN43" s="5">
        <v>-0.151474</v>
      </c>
      <c r="DO43" s="6">
        <v>0.78574299999999997</v>
      </c>
    </row>
    <row r="44" spans="2:138" ht="14.55" customHeight="1" x14ac:dyDescent="0.4">
      <c r="Z44" s="57">
        <v>7.4</v>
      </c>
      <c r="AA44" s="59">
        <v>0.84181099999999998</v>
      </c>
      <c r="AB44" s="5">
        <v>3.1614640000000001</v>
      </c>
      <c r="AC44" s="5">
        <v>0.497027</v>
      </c>
      <c r="AD44" s="6">
        <v>3.0713020000000002</v>
      </c>
      <c r="AF44" s="57">
        <v>7.4</v>
      </c>
      <c r="AG44" s="59">
        <v>-2.5976360000000001</v>
      </c>
      <c r="AH44" s="5">
        <v>5.0308789999999997</v>
      </c>
      <c r="AI44" s="5">
        <v>-0.37982300000000002</v>
      </c>
      <c r="AJ44" s="6">
        <v>-1.2237260000000001</v>
      </c>
      <c r="CY44" s="57">
        <v>7.4</v>
      </c>
      <c r="CZ44" s="59">
        <v>3.2718980000000002</v>
      </c>
      <c r="DA44" s="5">
        <v>0.69394299999999998</v>
      </c>
      <c r="DB44" s="6">
        <v>-0.91997899999999999</v>
      </c>
      <c r="DL44" s="57">
        <v>7.4</v>
      </c>
      <c r="DM44" s="59">
        <v>-0.45652700000000002</v>
      </c>
      <c r="DN44" s="5">
        <v>-0.19454099999999999</v>
      </c>
      <c r="DO44" s="6">
        <v>0.71524799999999999</v>
      </c>
    </row>
    <row r="45" spans="2:138" ht="14.55" customHeight="1" x14ac:dyDescent="0.4">
      <c r="Z45" s="57">
        <v>7.6</v>
      </c>
      <c r="AA45" s="59">
        <v>0.44634600000000002</v>
      </c>
      <c r="AB45" s="5">
        <v>3.139786</v>
      </c>
      <c r="AC45" s="5">
        <v>0.82789800000000002</v>
      </c>
      <c r="AD45" s="6">
        <v>2.9193069999999999</v>
      </c>
      <c r="AF45" s="57">
        <v>7.6</v>
      </c>
      <c r="AG45" s="59">
        <v>-2.5784799999999999</v>
      </c>
      <c r="AH45" s="5">
        <v>5.043882</v>
      </c>
      <c r="AI45" s="5">
        <v>-0.423568</v>
      </c>
      <c r="AJ45" s="6">
        <v>-0.94522200000000001</v>
      </c>
      <c r="CK45" s="5" t="s">
        <v>39</v>
      </c>
      <c r="CL45" s="5">
        <f>_xlfn.T.TEST(CK12:CK42,CL12:CL42,1,3)</f>
        <v>4.9887088689272443E-18</v>
      </c>
      <c r="CM45" s="5">
        <f>_xlfn.T.TEST(CL12:CL22,CM12:CM42,1,3)</f>
        <v>1.488831751584715E-11</v>
      </c>
      <c r="CY45" s="57">
        <v>7.6</v>
      </c>
      <c r="CZ45" s="59">
        <v>3.0074010000000002</v>
      </c>
      <c r="DA45" s="5">
        <v>0.67379299999999998</v>
      </c>
      <c r="DB45" s="6">
        <v>-0.39299000000000001</v>
      </c>
      <c r="DL45" s="57">
        <v>7.6</v>
      </c>
      <c r="DM45" s="59">
        <v>-0.32522800000000002</v>
      </c>
      <c r="DN45" s="5">
        <v>-0.222055</v>
      </c>
      <c r="DO45" s="6">
        <v>0.65436799999999995</v>
      </c>
    </row>
    <row r="46" spans="2:138" ht="14.55" customHeight="1" x14ac:dyDescent="0.4">
      <c r="Z46" s="57">
        <v>7.8</v>
      </c>
      <c r="AA46" s="59">
        <v>9.0051000000000006E-2</v>
      </c>
      <c r="AB46" s="5">
        <v>3.1390940000000001</v>
      </c>
      <c r="AC46" s="5">
        <v>1.340042</v>
      </c>
      <c r="AD46" s="6">
        <v>2.8282759999999998</v>
      </c>
      <c r="AF46" s="57">
        <v>7.8</v>
      </c>
      <c r="AG46" s="59">
        <v>-2.5476269999999999</v>
      </c>
      <c r="AH46" s="5">
        <v>5.0359220000000002</v>
      </c>
      <c r="AI46" s="5">
        <v>-0.45514900000000003</v>
      </c>
      <c r="AJ46" s="6">
        <v>-0.67747900000000005</v>
      </c>
      <c r="CY46" s="57">
        <v>7.8</v>
      </c>
      <c r="CZ46" s="59">
        <v>2.8201130000000001</v>
      </c>
      <c r="DA46" s="5">
        <v>0.63509899999999997</v>
      </c>
      <c r="DB46" s="6">
        <v>-9.2505000000000004E-2</v>
      </c>
      <c r="DL46" s="57">
        <v>7.8</v>
      </c>
      <c r="DM46" s="59">
        <v>-0.192778</v>
      </c>
      <c r="DN46" s="5">
        <v>-0.234537</v>
      </c>
      <c r="DO46" s="6">
        <v>0.60550000000000004</v>
      </c>
    </row>
    <row r="47" spans="2:138" ht="14.55" customHeight="1" x14ac:dyDescent="0.4">
      <c r="Z47" s="57">
        <v>8</v>
      </c>
      <c r="AA47" s="59">
        <v>-0.203934</v>
      </c>
      <c r="AB47" s="5">
        <v>3.0978669999999999</v>
      </c>
      <c r="AC47" s="5">
        <v>1.5235730000000001</v>
      </c>
      <c r="AD47" s="6">
        <v>2.8555510000000002</v>
      </c>
      <c r="AF47" s="57">
        <v>8</v>
      </c>
      <c r="AG47" s="59">
        <v>-2.5086029999999999</v>
      </c>
      <c r="AH47" s="5">
        <v>5.0051459999999999</v>
      </c>
      <c r="AI47" s="5">
        <v>-0.47378100000000001</v>
      </c>
      <c r="AJ47" s="6">
        <v>-0.42814400000000002</v>
      </c>
      <c r="CY47" s="57">
        <v>8</v>
      </c>
      <c r="CZ47" s="59">
        <v>2.4360889999999999</v>
      </c>
      <c r="DA47" s="5">
        <v>0.53940600000000005</v>
      </c>
      <c r="DB47" s="6">
        <v>0.20232900000000001</v>
      </c>
      <c r="DL47" s="57">
        <v>8</v>
      </c>
      <c r="DM47" s="59">
        <v>-7.1627999999999997E-2</v>
      </c>
      <c r="DN47" s="5">
        <v>-0.23177300000000001</v>
      </c>
      <c r="DO47" s="6">
        <v>0.57359499999999997</v>
      </c>
    </row>
    <row r="48" spans="2:138" ht="14.55" customHeight="1" x14ac:dyDescent="0.4">
      <c r="Z48" s="57">
        <v>8.1999999999999993</v>
      </c>
      <c r="AA48" s="59">
        <v>-0.47109099999999998</v>
      </c>
      <c r="AB48" s="5">
        <v>2.9129290000000001</v>
      </c>
      <c r="AC48" s="5">
        <v>1.398271</v>
      </c>
      <c r="AD48" s="6">
        <v>3.083529</v>
      </c>
      <c r="AF48" s="57">
        <v>8.1999999999999993</v>
      </c>
      <c r="AG48" s="59">
        <v>-2.461481</v>
      </c>
      <c r="AH48" s="5">
        <v>4.9543100000000004</v>
      </c>
      <c r="AI48" s="5">
        <v>-0.48253099999999999</v>
      </c>
      <c r="AJ48" s="6">
        <v>-0.199874</v>
      </c>
      <c r="CY48" s="57">
        <v>8.1999999999999993</v>
      </c>
      <c r="CZ48" s="59">
        <v>1.9653780000000001</v>
      </c>
      <c r="DA48" s="5">
        <v>0.23333400000000001</v>
      </c>
      <c r="DB48" s="6">
        <v>0.55414699999999995</v>
      </c>
      <c r="DL48" s="57">
        <v>8.1999999999999993</v>
      </c>
      <c r="DM48" s="59">
        <v>3.2294999999999997E-2</v>
      </c>
      <c r="DN48" s="5">
        <v>-0.21839700000000001</v>
      </c>
      <c r="DO48" s="6">
        <v>0.559091</v>
      </c>
    </row>
    <row r="49" spans="26:119" ht="14.55" customHeight="1" x14ac:dyDescent="0.4">
      <c r="Z49" s="57">
        <v>8.4</v>
      </c>
      <c r="AA49" s="59">
        <v>-0.68667299999999998</v>
      </c>
      <c r="AB49" s="5">
        <v>2.5227680000000001</v>
      </c>
      <c r="AC49" s="5">
        <v>1.2619640000000001</v>
      </c>
      <c r="AD49" s="6">
        <v>3.4203969999999999</v>
      </c>
      <c r="AF49" s="57">
        <v>8.4</v>
      </c>
      <c r="AG49" s="59">
        <v>-2.406914</v>
      </c>
      <c r="AH49" s="5">
        <v>4.885707</v>
      </c>
      <c r="AI49" s="5">
        <v>-0.48385299999999998</v>
      </c>
      <c r="AJ49" s="6">
        <v>1.836E-3</v>
      </c>
      <c r="CY49" s="57">
        <v>8.4</v>
      </c>
      <c r="CZ49" s="59">
        <v>1.470526</v>
      </c>
      <c r="DA49" s="5">
        <v>-0.16939499999999999</v>
      </c>
      <c r="DB49" s="6">
        <v>0.65596600000000005</v>
      </c>
      <c r="DL49" s="57">
        <v>8.4</v>
      </c>
      <c r="DM49" s="59">
        <v>0.112125</v>
      </c>
      <c r="DN49" s="5">
        <v>-0.194295</v>
      </c>
      <c r="DO49" s="6">
        <v>0.56786199999999998</v>
      </c>
    </row>
    <row r="50" spans="26:119" ht="14.55" customHeight="1" x14ac:dyDescent="0.4">
      <c r="Z50" s="57">
        <v>8.6</v>
      </c>
      <c r="AA50" s="59">
        <v>-0.76244800000000001</v>
      </c>
      <c r="AB50" s="5">
        <v>2.0925639999999999</v>
      </c>
      <c r="AC50" s="5">
        <v>1.3334760000000001</v>
      </c>
      <c r="AD50" s="6">
        <v>3.869256</v>
      </c>
      <c r="AF50" s="57">
        <v>8.6</v>
      </c>
      <c r="AG50" s="59">
        <v>-2.343963</v>
      </c>
      <c r="AH50" s="5">
        <v>4.8085290000000001</v>
      </c>
      <c r="AI50" s="5">
        <v>-0.48096</v>
      </c>
      <c r="AJ50" s="6">
        <v>0.177754</v>
      </c>
      <c r="CY50" s="57">
        <v>8.6</v>
      </c>
      <c r="CZ50" s="59">
        <v>1.063682</v>
      </c>
      <c r="DA50" s="5">
        <v>-0.45249800000000001</v>
      </c>
      <c r="DB50" s="6">
        <v>0.34450199999999997</v>
      </c>
      <c r="DL50" s="57">
        <v>8.6</v>
      </c>
      <c r="DM50" s="59">
        <v>0.163746</v>
      </c>
      <c r="DN50" s="5">
        <v>-0.16344</v>
      </c>
      <c r="DO50" s="6">
        <v>0.59649600000000003</v>
      </c>
    </row>
    <row r="51" spans="26:119" ht="14.55" customHeight="1" x14ac:dyDescent="0.4">
      <c r="Z51" s="57">
        <v>8.8000000000000007</v>
      </c>
      <c r="AA51" s="59">
        <v>-0.77852100000000002</v>
      </c>
      <c r="AB51" s="5">
        <v>1.9140809999999999</v>
      </c>
      <c r="AC51" s="5">
        <v>1.3863270000000001</v>
      </c>
      <c r="AD51" s="6">
        <v>4.1604229999999998</v>
      </c>
      <c r="AF51" s="57">
        <v>8.8000000000000007</v>
      </c>
      <c r="AG51" s="59">
        <v>-2.272599</v>
      </c>
      <c r="AH51" s="5">
        <v>4.7289430000000001</v>
      </c>
      <c r="AI51" s="5">
        <v>-0.47722900000000001</v>
      </c>
      <c r="AJ51" s="6">
        <v>0.32588299999999998</v>
      </c>
      <c r="CM51" s="11"/>
      <c r="CY51" s="57">
        <v>8.8000000000000007</v>
      </c>
      <c r="CZ51" s="59">
        <v>0.98122500000000001</v>
      </c>
      <c r="DA51" s="5">
        <v>-0.54905000000000004</v>
      </c>
      <c r="DB51" s="6">
        <v>-0.24398900000000001</v>
      </c>
      <c r="DL51" s="57">
        <v>8.8000000000000007</v>
      </c>
      <c r="DM51" s="59">
        <v>0.18787200000000001</v>
      </c>
      <c r="DN51" s="5">
        <v>-0.126578</v>
      </c>
      <c r="DO51" s="6">
        <v>0.64337599999999995</v>
      </c>
    </row>
    <row r="52" spans="26:119" ht="14.55" customHeight="1" x14ac:dyDescent="0.4">
      <c r="Z52" s="57">
        <v>9</v>
      </c>
      <c r="AA52" s="59">
        <v>-0.90990400000000005</v>
      </c>
      <c r="AB52" s="5">
        <v>1.8238719999999999</v>
      </c>
      <c r="AC52" s="5">
        <v>1.159518</v>
      </c>
      <c r="AD52" s="6">
        <v>4.538767</v>
      </c>
      <c r="AF52" s="57">
        <v>9</v>
      </c>
      <c r="AG52" s="59">
        <v>-2.1904349999999999</v>
      </c>
      <c r="AH52" s="5">
        <v>4.6583860000000001</v>
      </c>
      <c r="AI52" s="5">
        <v>-0.476354</v>
      </c>
      <c r="AJ52" s="6">
        <v>0.44885999999999998</v>
      </c>
      <c r="CM52" s="11"/>
      <c r="CY52" s="57">
        <v>9</v>
      </c>
      <c r="CZ52" s="59">
        <v>1.33243</v>
      </c>
      <c r="DA52" s="5">
        <v>-0.64765099999999998</v>
      </c>
      <c r="DB52" s="6">
        <v>-0.56836799999999998</v>
      </c>
      <c r="DL52" s="57">
        <v>9</v>
      </c>
      <c r="DM52" s="59">
        <v>0.18495300000000001</v>
      </c>
      <c r="DN52" s="5">
        <v>-8.9024000000000006E-2</v>
      </c>
      <c r="DO52" s="6">
        <v>0.70226200000000005</v>
      </c>
    </row>
    <row r="53" spans="26:119" ht="14.55" customHeight="1" x14ac:dyDescent="0.4">
      <c r="Z53" s="57">
        <v>9.1999999999999993</v>
      </c>
      <c r="AA53" s="59">
        <v>-1.171365</v>
      </c>
      <c r="AB53" s="5">
        <v>1.7804899999999999</v>
      </c>
      <c r="AC53" s="5">
        <v>0.76154100000000002</v>
      </c>
      <c r="AD53" s="6">
        <v>4.8500759999999996</v>
      </c>
      <c r="AF53" s="57">
        <v>9.1999999999999993</v>
      </c>
      <c r="AG53" s="59">
        <v>-2.0984400000000001</v>
      </c>
      <c r="AH53" s="5">
        <v>4.6014030000000004</v>
      </c>
      <c r="AI53" s="5">
        <v>-0.47961100000000001</v>
      </c>
      <c r="AJ53" s="6">
        <v>0.54662500000000003</v>
      </c>
      <c r="CY53" s="57">
        <v>9.1999999999999993</v>
      </c>
      <c r="CZ53" s="59">
        <v>1.8066169999999999</v>
      </c>
      <c r="DA53" s="5">
        <v>-0.65411300000000006</v>
      </c>
      <c r="DB53" s="6">
        <v>-0.43838700000000003</v>
      </c>
      <c r="DL53" s="57">
        <v>9.1999999999999993</v>
      </c>
      <c r="DM53" s="59">
        <v>0.160547</v>
      </c>
      <c r="DN53" s="5">
        <v>-5.0208000000000003E-2</v>
      </c>
      <c r="DO53" s="6">
        <v>0.77560300000000004</v>
      </c>
    </row>
    <row r="54" spans="26:119" ht="14.55" customHeight="1" x14ac:dyDescent="0.4">
      <c r="Z54" s="57">
        <v>9.4</v>
      </c>
      <c r="AA54" s="59">
        <v>-1.281334</v>
      </c>
      <c r="AB54" s="5">
        <v>1.81707</v>
      </c>
      <c r="AC54" s="5">
        <v>0.505355</v>
      </c>
      <c r="AD54" s="6">
        <v>5.0792419999999998</v>
      </c>
      <c r="AF54" s="57">
        <v>9.4</v>
      </c>
      <c r="AG54" s="59">
        <v>-1.9969399999999999</v>
      </c>
      <c r="AH54" s="5">
        <v>4.563148</v>
      </c>
      <c r="AI54" s="5">
        <v>-0.48788700000000002</v>
      </c>
      <c r="AJ54" s="6">
        <v>0.62239999999999995</v>
      </c>
      <c r="CY54" s="57">
        <v>9.4</v>
      </c>
      <c r="CZ54" s="59">
        <v>2.174188</v>
      </c>
      <c r="DA54" s="5">
        <v>-0.58526699999999998</v>
      </c>
      <c r="DB54" s="6">
        <v>0.20660600000000001</v>
      </c>
      <c r="DL54" s="57">
        <v>9.4</v>
      </c>
      <c r="DM54" s="59">
        <v>0.11577999999999999</v>
      </c>
      <c r="DN54" s="5">
        <v>-1.5796999999999999E-2</v>
      </c>
      <c r="DO54" s="6">
        <v>0.85908700000000005</v>
      </c>
    </row>
    <row r="55" spans="26:119" ht="14.55" customHeight="1" x14ac:dyDescent="0.4">
      <c r="Z55" s="57">
        <v>9.6</v>
      </c>
      <c r="AA55" s="59">
        <v>-1.1149389999999999</v>
      </c>
      <c r="AB55" s="5">
        <v>1.8860269999999999</v>
      </c>
      <c r="AC55" s="5">
        <v>0.45762399999999998</v>
      </c>
      <c r="AD55" s="6">
        <v>5.1208130000000001</v>
      </c>
      <c r="AF55" s="57">
        <v>9.6</v>
      </c>
      <c r="AG55" s="59">
        <v>-1.8898839999999999</v>
      </c>
      <c r="AH55" s="5">
        <v>4.5407789999999997</v>
      </c>
      <c r="AI55" s="5">
        <v>-0.50198299999999996</v>
      </c>
      <c r="AJ55" s="6">
        <v>0.67863399999999996</v>
      </c>
      <c r="CY55" s="57">
        <v>9.6</v>
      </c>
      <c r="CZ55" s="59">
        <v>2.1990500000000002</v>
      </c>
      <c r="DA55" s="5">
        <v>-0.47569400000000001</v>
      </c>
      <c r="DB55" s="6">
        <v>0.97711599999999998</v>
      </c>
      <c r="DL55" s="57">
        <v>9.6</v>
      </c>
      <c r="DM55" s="59">
        <v>5.8506000000000002E-2</v>
      </c>
      <c r="DN55" s="5">
        <v>1.2798E-2</v>
      </c>
      <c r="DO55" s="6">
        <v>0.95043100000000003</v>
      </c>
    </row>
    <row r="56" spans="26:119" ht="14.55" customHeight="1" x14ac:dyDescent="0.4">
      <c r="Z56" s="57">
        <v>9.8000000000000007</v>
      </c>
      <c r="AA56" s="59">
        <v>-0.86313200000000001</v>
      </c>
      <c r="AB56" s="5">
        <v>1.5969390000000001</v>
      </c>
      <c r="AC56" s="5">
        <v>0.374054</v>
      </c>
      <c r="AD56" s="6">
        <v>5.3542909999999999</v>
      </c>
      <c r="AF56" s="57">
        <v>9.8000000000000007</v>
      </c>
      <c r="AG56" s="59">
        <v>-1.778516</v>
      </c>
      <c r="AH56" s="5">
        <v>4.5370600000000003</v>
      </c>
      <c r="AI56" s="5">
        <v>-0.52138200000000001</v>
      </c>
      <c r="AJ56" s="6">
        <v>0.71895799999999999</v>
      </c>
      <c r="CY56" s="57">
        <v>9.8000000000000007</v>
      </c>
      <c r="CZ56" s="59">
        <v>2.1079590000000001</v>
      </c>
      <c r="DA56" s="5">
        <v>-0.345053</v>
      </c>
      <c r="DB56" s="6">
        <v>1.5679909999999999</v>
      </c>
      <c r="DL56" s="57">
        <v>9.8000000000000007</v>
      </c>
      <c r="DM56" s="59">
        <v>-7.319E-3</v>
      </c>
      <c r="DN56" s="5">
        <v>3.1400999999999998E-2</v>
      </c>
      <c r="DO56" s="6">
        <v>1.0407150000000001</v>
      </c>
    </row>
    <row r="57" spans="26:119" ht="14.55" customHeight="1" x14ac:dyDescent="0.4">
      <c r="Z57" s="57">
        <v>10</v>
      </c>
      <c r="AA57" s="59">
        <v>-0.87052099999999999</v>
      </c>
      <c r="AB57" s="5">
        <v>0.87009199999999998</v>
      </c>
      <c r="AC57" s="5">
        <v>0.21101300000000001</v>
      </c>
      <c r="AD57" s="6">
        <v>5.7311360000000002</v>
      </c>
      <c r="AF57" s="57">
        <v>10</v>
      </c>
      <c r="AG57" s="59">
        <v>-1.666849</v>
      </c>
      <c r="AH57" s="5">
        <v>4.5495349999999997</v>
      </c>
      <c r="AI57" s="5">
        <v>-0.542991</v>
      </c>
      <c r="AJ57" s="6">
        <v>0.74689499999999998</v>
      </c>
      <c r="CY57" s="57">
        <v>10</v>
      </c>
      <c r="CZ57" s="59">
        <v>2.2620610000000001</v>
      </c>
      <c r="DA57" s="5">
        <v>-0.32743299999999997</v>
      </c>
      <c r="DB57" s="6">
        <v>2.0348860000000002</v>
      </c>
      <c r="DL57" s="57">
        <v>10</v>
      </c>
      <c r="DM57" s="59">
        <v>-7.5004000000000001E-2</v>
      </c>
      <c r="DN57" s="5">
        <v>4.2816E-2</v>
      </c>
      <c r="DO57" s="6">
        <v>1.1266229999999999</v>
      </c>
    </row>
    <row r="58" spans="26:119" ht="14.55" customHeight="1" x14ac:dyDescent="0.4">
      <c r="Z58" s="57">
        <v>10.199999999999999</v>
      </c>
      <c r="AA58" s="59">
        <v>-1.1411359999999999</v>
      </c>
      <c r="AB58" s="5">
        <v>0.260571</v>
      </c>
      <c r="AC58" s="5">
        <v>-1.282E-2</v>
      </c>
      <c r="AD58" s="6">
        <v>6.1295190000000002</v>
      </c>
      <c r="AF58" s="57">
        <v>10.199999999999999</v>
      </c>
      <c r="AG58" s="59">
        <v>-1.5553859999999999</v>
      </c>
      <c r="AH58" s="5">
        <v>4.5771240000000004</v>
      </c>
      <c r="AI58" s="5">
        <v>-0.56365699999999996</v>
      </c>
      <c r="AJ58" s="6">
        <v>0.76618200000000003</v>
      </c>
      <c r="CY58" s="57">
        <v>10.199999999999999</v>
      </c>
      <c r="CZ58" s="59">
        <v>2.5666989999999998</v>
      </c>
      <c r="DA58" s="5">
        <v>-0.345221</v>
      </c>
      <c r="DB58" s="6">
        <v>2.118525</v>
      </c>
      <c r="DL58" s="57">
        <v>10.199999999999999</v>
      </c>
      <c r="DM58" s="59">
        <v>-0.14495</v>
      </c>
      <c r="DN58" s="5">
        <v>4.7883000000000002E-2</v>
      </c>
      <c r="DO58" s="6">
        <v>1.2045060000000001</v>
      </c>
    </row>
    <row r="59" spans="26:119" ht="14.55" customHeight="1" x14ac:dyDescent="0.4">
      <c r="Z59" s="57">
        <v>10.4</v>
      </c>
      <c r="AA59" s="59">
        <v>-1.5000359999999999</v>
      </c>
      <c r="AB59" s="5">
        <v>-5.4428999999999998E-2</v>
      </c>
      <c r="AC59" s="5">
        <v>-0.170239</v>
      </c>
      <c r="AD59" s="6">
        <v>6.223096</v>
      </c>
      <c r="AF59" s="57">
        <v>10.4</v>
      </c>
      <c r="AG59" s="59">
        <v>-1.449011</v>
      </c>
      <c r="AH59" s="5">
        <v>4.6116029999999997</v>
      </c>
      <c r="AI59" s="5">
        <v>-0.58119200000000004</v>
      </c>
      <c r="AJ59" s="6">
        <v>0.780053</v>
      </c>
      <c r="CY59" s="57">
        <v>10.4</v>
      </c>
      <c r="CZ59" s="59">
        <v>3.076781</v>
      </c>
      <c r="DA59" s="5">
        <v>-0.25271399999999999</v>
      </c>
      <c r="DB59" s="6">
        <v>1.8138030000000001</v>
      </c>
      <c r="DL59" s="57">
        <v>10.4</v>
      </c>
      <c r="DM59" s="59">
        <v>-0.217111</v>
      </c>
      <c r="DN59" s="5">
        <v>5.3712999999999997E-2</v>
      </c>
      <c r="DO59" s="6">
        <v>1.2778210000000001</v>
      </c>
    </row>
    <row r="60" spans="26:119" ht="14.55" customHeight="1" x14ac:dyDescent="0.4">
      <c r="Z60" s="57">
        <v>10.6</v>
      </c>
      <c r="AA60" s="59">
        <v>-1.910021</v>
      </c>
      <c r="AB60" s="5">
        <v>-0.216227</v>
      </c>
      <c r="AC60" s="5">
        <v>-0.14069499999999999</v>
      </c>
      <c r="AD60" s="6">
        <v>6.2326259999999998</v>
      </c>
      <c r="AF60" s="57">
        <v>10.6</v>
      </c>
      <c r="AG60" s="59">
        <v>-1.35162</v>
      </c>
      <c r="AH60" s="5">
        <v>4.6491809999999996</v>
      </c>
      <c r="AI60" s="5">
        <v>-0.59478799999999998</v>
      </c>
      <c r="AJ60" s="6">
        <v>0.78937199999999996</v>
      </c>
      <c r="CY60" s="57">
        <v>10.6</v>
      </c>
      <c r="CZ60" s="59">
        <v>3.4742850000000001</v>
      </c>
      <c r="DA60" s="5">
        <v>3.1888E-2</v>
      </c>
      <c r="DB60" s="6">
        <v>0.94253699999999996</v>
      </c>
      <c r="DL60" s="57">
        <v>10.6</v>
      </c>
      <c r="DM60" s="59">
        <v>-0.29461799999999999</v>
      </c>
      <c r="DN60" s="5">
        <v>6.5137E-2</v>
      </c>
      <c r="DO60" s="6">
        <v>1.3459989999999999</v>
      </c>
    </row>
    <row r="61" spans="26:119" ht="14.55" customHeight="1" x14ac:dyDescent="0.4">
      <c r="Z61" s="57">
        <v>10.8</v>
      </c>
      <c r="AA61" s="59">
        <v>-2.1997119999999999</v>
      </c>
      <c r="AB61" s="5">
        <v>-0.47238000000000002</v>
      </c>
      <c r="AC61" s="5">
        <v>-7.2892999999999999E-2</v>
      </c>
      <c r="AD61" s="6">
        <v>6.165718</v>
      </c>
      <c r="AF61" s="57">
        <v>10.8</v>
      </c>
      <c r="AG61" s="59">
        <v>-1.269593</v>
      </c>
      <c r="AH61" s="5">
        <v>4.6823790000000001</v>
      </c>
      <c r="AI61" s="5">
        <v>-0.60287299999999999</v>
      </c>
      <c r="AJ61" s="6">
        <v>0.79589799999999999</v>
      </c>
      <c r="CY61" s="57">
        <v>10.8</v>
      </c>
      <c r="CZ61" s="59">
        <v>3.647322</v>
      </c>
      <c r="DA61" s="5">
        <v>0.31519999999999998</v>
      </c>
      <c r="DB61" s="6">
        <v>0.26682800000000001</v>
      </c>
      <c r="DL61" s="57">
        <v>10.8</v>
      </c>
      <c r="DM61" s="59">
        <v>-0.38023099999999999</v>
      </c>
      <c r="DN61" s="5">
        <v>8.8583999999999996E-2</v>
      </c>
      <c r="DO61" s="6">
        <v>1.411546</v>
      </c>
    </row>
    <row r="62" spans="26:119" ht="14.55" customHeight="1" x14ac:dyDescent="0.4">
      <c r="Z62" s="57">
        <v>11</v>
      </c>
      <c r="AA62" s="59">
        <v>-2.4787689999999998</v>
      </c>
      <c r="AB62" s="5">
        <v>-0.76121399999999995</v>
      </c>
      <c r="AC62" s="5">
        <v>-8.7335999999999997E-2</v>
      </c>
      <c r="AD62" s="6">
        <v>5.9776819999999997</v>
      </c>
      <c r="AF62" s="57">
        <v>11</v>
      </c>
      <c r="AG62" s="59">
        <v>-1.208083</v>
      </c>
      <c r="AH62" s="5">
        <v>4.7063969999999999</v>
      </c>
      <c r="AI62" s="5">
        <v>-0.60464499999999999</v>
      </c>
      <c r="AJ62" s="6">
        <v>0.80048200000000003</v>
      </c>
      <c r="CY62" s="57">
        <v>11</v>
      </c>
      <c r="CZ62" s="59">
        <v>3.59626</v>
      </c>
      <c r="DA62" s="5">
        <v>0.455959</v>
      </c>
      <c r="DB62" s="6">
        <v>0.108171</v>
      </c>
      <c r="DL62" s="57">
        <v>11</v>
      </c>
      <c r="DM62" s="59">
        <v>-0.47381600000000001</v>
      </c>
      <c r="DN62" s="5">
        <v>0.126301</v>
      </c>
      <c r="DO62" s="6">
        <v>1.470828</v>
      </c>
    </row>
    <row r="63" spans="26:119" ht="14.55" customHeight="1" x14ac:dyDescent="0.4">
      <c r="Z63" s="57">
        <v>11.2</v>
      </c>
      <c r="AA63" s="59">
        <v>-2.7002120000000001</v>
      </c>
      <c r="AB63" s="5">
        <v>-0.73187000000000002</v>
      </c>
      <c r="AC63" s="5">
        <v>-5.8488999999999999E-2</v>
      </c>
      <c r="AD63" s="6">
        <v>5.8029460000000004</v>
      </c>
      <c r="AF63" s="57">
        <v>11.2</v>
      </c>
      <c r="AG63" s="59">
        <v>-1.1715679999999999</v>
      </c>
      <c r="AH63" s="5">
        <v>4.7133969999999996</v>
      </c>
      <c r="AI63" s="5">
        <v>-0.60070500000000004</v>
      </c>
      <c r="AJ63" s="6">
        <v>0.80556300000000003</v>
      </c>
      <c r="CY63" s="57">
        <v>11.2</v>
      </c>
      <c r="CZ63" s="59">
        <v>3.4171450000000001</v>
      </c>
      <c r="DA63" s="5">
        <v>0.25311400000000001</v>
      </c>
      <c r="DB63" s="6">
        <v>0.42233599999999999</v>
      </c>
      <c r="DL63" s="57">
        <v>11.2</v>
      </c>
      <c r="DM63" s="59">
        <v>-0.57506900000000005</v>
      </c>
      <c r="DN63" s="5">
        <v>0.18048400000000001</v>
      </c>
      <c r="DO63" s="6">
        <v>1.5266219999999999</v>
      </c>
    </row>
    <row r="64" spans="26:119" ht="14.55" customHeight="1" x14ac:dyDescent="0.4">
      <c r="Z64" s="57">
        <v>11.4</v>
      </c>
      <c r="AA64" s="59">
        <v>-2.6636479999999998</v>
      </c>
      <c r="AB64" s="5">
        <v>-0.41625299999999998</v>
      </c>
      <c r="AC64" s="5">
        <v>-0.149974</v>
      </c>
      <c r="AD64" s="6">
        <v>5.6900560000000002</v>
      </c>
      <c r="AF64" s="57">
        <v>11.4</v>
      </c>
      <c r="AG64" s="59">
        <v>-1.1642539999999999</v>
      </c>
      <c r="AH64" s="5">
        <v>4.6986739999999996</v>
      </c>
      <c r="AI64" s="5">
        <v>-0.59331</v>
      </c>
      <c r="AJ64" s="6">
        <v>0.81241600000000003</v>
      </c>
      <c r="CY64" s="57">
        <v>11.4</v>
      </c>
      <c r="CZ64" s="59">
        <v>3.124396</v>
      </c>
      <c r="DA64" s="5">
        <v>0.23760000000000001</v>
      </c>
      <c r="DB64" s="6">
        <v>0.55287799999999998</v>
      </c>
      <c r="DL64" s="57">
        <v>11.4</v>
      </c>
      <c r="DM64" s="59">
        <v>-0.68123500000000003</v>
      </c>
      <c r="DN64" s="5">
        <v>0.25071300000000002</v>
      </c>
      <c r="DO64" s="6">
        <v>1.577901</v>
      </c>
    </row>
    <row r="65" spans="26:119" ht="14.55" customHeight="1" x14ac:dyDescent="0.4">
      <c r="Z65" s="57">
        <v>11.6</v>
      </c>
      <c r="AA65" s="59">
        <v>-2.6609560000000001</v>
      </c>
      <c r="AB65" s="5">
        <v>-0.246114</v>
      </c>
      <c r="AC65" s="5">
        <v>-0.140485</v>
      </c>
      <c r="AD65" s="6">
        <v>5.5210629999999998</v>
      </c>
      <c r="AF65" s="57">
        <v>11.6</v>
      </c>
      <c r="AG65" s="59">
        <v>-1.186895</v>
      </c>
      <c r="AH65" s="5">
        <v>4.6571030000000002</v>
      </c>
      <c r="AI65" s="5">
        <v>-0.58436100000000002</v>
      </c>
      <c r="AJ65" s="6">
        <v>0.82262999999999997</v>
      </c>
      <c r="CY65" s="57">
        <v>11.6</v>
      </c>
      <c r="CZ65" s="59">
        <v>2.7730429999999999</v>
      </c>
      <c r="DA65" s="5">
        <v>0.60943199999999997</v>
      </c>
      <c r="DB65" s="6">
        <v>0.51550700000000005</v>
      </c>
      <c r="DL65" s="57">
        <v>11.6</v>
      </c>
      <c r="DM65" s="59">
        <v>-0.78973499999999996</v>
      </c>
      <c r="DN65" s="5">
        <v>0.33654600000000001</v>
      </c>
      <c r="DO65" s="6">
        <v>1.629734</v>
      </c>
    </row>
    <row r="66" spans="26:119" ht="14.55" customHeight="1" x14ac:dyDescent="0.4">
      <c r="Z66" s="57">
        <v>11.8</v>
      </c>
      <c r="AA66" s="59">
        <v>-2.7954750000000002</v>
      </c>
      <c r="AB66" s="5">
        <v>-0.114469</v>
      </c>
      <c r="AC66" s="5">
        <v>-4.3121E-2</v>
      </c>
      <c r="AD66" s="6">
        <v>5.1970780000000003</v>
      </c>
      <c r="AF66" s="57">
        <v>11.8</v>
      </c>
      <c r="AG66" s="59">
        <v>-1.242424</v>
      </c>
      <c r="AH66" s="5">
        <v>4.5885809999999996</v>
      </c>
      <c r="AI66" s="5">
        <v>-0.57632499999999998</v>
      </c>
      <c r="AJ66" s="6">
        <v>0.83455699999999999</v>
      </c>
      <c r="CY66" s="57">
        <v>11.8</v>
      </c>
      <c r="CZ66" s="59">
        <v>2.7527439999999999</v>
      </c>
      <c r="DA66" s="5">
        <v>0.86928099999999997</v>
      </c>
      <c r="DB66" s="6">
        <v>0.38327600000000001</v>
      </c>
      <c r="DL66" s="57">
        <v>11.8</v>
      </c>
      <c r="DM66" s="59">
        <v>-0.89395999999999998</v>
      </c>
      <c r="DN66" s="5">
        <v>0.43557499999999999</v>
      </c>
      <c r="DO66" s="6">
        <v>1.6813119999999999</v>
      </c>
    </row>
    <row r="67" spans="26:119" ht="14.55" customHeight="1" x14ac:dyDescent="0.4">
      <c r="Z67" s="57">
        <v>12</v>
      </c>
      <c r="AA67" s="59">
        <v>-3.1074449999999998</v>
      </c>
      <c r="AB67" s="5">
        <v>0.169462</v>
      </c>
      <c r="AC67" s="5">
        <v>4.9152000000000001E-2</v>
      </c>
      <c r="AD67" s="6">
        <v>4.8641940000000004</v>
      </c>
      <c r="AF67" s="57">
        <v>12</v>
      </c>
      <c r="AG67" s="59">
        <v>-1.328597</v>
      </c>
      <c r="AH67" s="5">
        <v>4.4945209999999998</v>
      </c>
      <c r="AI67" s="5">
        <v>-0.57168200000000002</v>
      </c>
      <c r="AJ67" s="6">
        <v>0.84545000000000003</v>
      </c>
      <c r="CY67" s="57">
        <v>12</v>
      </c>
      <c r="CZ67" s="59">
        <v>2.7823579999999999</v>
      </c>
      <c r="DA67" s="5">
        <v>0.55260900000000002</v>
      </c>
      <c r="DB67" s="6">
        <v>0.51863800000000004</v>
      </c>
      <c r="DL67" s="57">
        <v>12</v>
      </c>
      <c r="DM67" s="59">
        <v>-0.98609400000000003</v>
      </c>
      <c r="DN67" s="5">
        <v>0.54541099999999998</v>
      </c>
      <c r="DO67" s="6">
        <v>1.7349920000000001</v>
      </c>
    </row>
    <row r="68" spans="26:119" ht="14.55" customHeight="1" x14ac:dyDescent="0.4">
      <c r="Z68" s="57">
        <v>12.2</v>
      </c>
      <c r="AA68" s="59">
        <v>-3.323963</v>
      </c>
      <c r="AB68" s="5">
        <v>0.41115299999999999</v>
      </c>
      <c r="AC68" s="5">
        <v>0.19489400000000001</v>
      </c>
      <c r="AD68" s="6">
        <v>4.6113999999999997</v>
      </c>
      <c r="AF68" s="57">
        <v>12.2</v>
      </c>
      <c r="AG68" s="59">
        <v>-1.4437759999999999</v>
      </c>
      <c r="AH68" s="5">
        <v>4.3764390000000004</v>
      </c>
      <c r="AI68" s="5">
        <v>-0.572021</v>
      </c>
      <c r="AJ68" s="6">
        <v>0.851271</v>
      </c>
      <c r="CY68" s="57">
        <v>12.2</v>
      </c>
      <c r="CZ68" s="59">
        <v>2.7095799999999999</v>
      </c>
      <c r="DA68" s="5">
        <v>4.1480000000000003E-2</v>
      </c>
      <c r="DB68" s="6">
        <v>0.65855600000000003</v>
      </c>
      <c r="DL68" s="57">
        <v>12.2</v>
      </c>
      <c r="DM68" s="59">
        <v>-1.0578019999999999</v>
      </c>
      <c r="DN68" s="5">
        <v>0.66220800000000002</v>
      </c>
      <c r="DO68" s="6">
        <v>1.787428</v>
      </c>
    </row>
    <row r="69" spans="26:119" ht="14.55" customHeight="1" x14ac:dyDescent="0.4">
      <c r="Z69" s="57">
        <v>12.4</v>
      </c>
      <c r="AA69" s="59">
        <v>-3.3701970000000001</v>
      </c>
      <c r="AB69" s="5">
        <v>0.529922</v>
      </c>
      <c r="AC69" s="5">
        <v>0.34845900000000002</v>
      </c>
      <c r="AD69" s="6">
        <v>4.4852540000000003</v>
      </c>
      <c r="AF69" s="57">
        <v>12.4</v>
      </c>
      <c r="AG69" s="59">
        <v>-1.579288</v>
      </c>
      <c r="AH69" s="5">
        <v>4.2363660000000003</v>
      </c>
      <c r="AI69" s="5">
        <v>-0.57776300000000003</v>
      </c>
      <c r="AJ69" s="6">
        <v>0.85009900000000005</v>
      </c>
      <c r="CY69" s="57">
        <v>12.4</v>
      </c>
      <c r="CZ69" s="59">
        <v>2.5184950000000002</v>
      </c>
      <c r="DA69" s="5">
        <v>-0.27260899999999999</v>
      </c>
      <c r="DB69" s="6">
        <v>0.85200500000000001</v>
      </c>
      <c r="DL69" s="57">
        <v>12.4</v>
      </c>
      <c r="DM69" s="59">
        <v>-1.1039540000000001</v>
      </c>
      <c r="DN69" s="5">
        <v>0.78157200000000004</v>
      </c>
      <c r="DO69" s="6">
        <v>1.84067</v>
      </c>
    </row>
    <row r="70" spans="26:119" ht="14.55" customHeight="1" x14ac:dyDescent="0.4">
      <c r="Z70" s="57">
        <v>12.6</v>
      </c>
      <c r="AA70" s="59">
        <v>-3.0750350000000002</v>
      </c>
      <c r="AB70" s="5">
        <v>0.56999299999999997</v>
      </c>
      <c r="AC70" s="5">
        <v>0.464698</v>
      </c>
      <c r="AD70" s="6">
        <v>4.4486869999999996</v>
      </c>
      <c r="AF70" s="57">
        <v>12.6</v>
      </c>
      <c r="AG70" s="59">
        <v>-1.72773</v>
      </c>
      <c r="AH70" s="5">
        <v>4.0779160000000001</v>
      </c>
      <c r="AI70" s="5">
        <v>-0.588028</v>
      </c>
      <c r="AJ70" s="6">
        <v>0.84160199999999996</v>
      </c>
      <c r="CY70" s="57">
        <v>12.6</v>
      </c>
      <c r="CZ70" s="59">
        <v>2.360735</v>
      </c>
      <c r="DA70" s="5">
        <v>-0.40715699999999999</v>
      </c>
      <c r="DB70" s="6">
        <v>0.88495599999999996</v>
      </c>
      <c r="DL70" s="57">
        <v>12.6</v>
      </c>
      <c r="DM70" s="59">
        <v>-1.1208549999999999</v>
      </c>
      <c r="DN70" s="5">
        <v>0.89819199999999999</v>
      </c>
      <c r="DO70" s="6">
        <v>1.892749</v>
      </c>
    </row>
    <row r="71" spans="26:119" ht="14.55" customHeight="1" x14ac:dyDescent="0.4">
      <c r="Z71" s="57">
        <v>12.8</v>
      </c>
      <c r="AA71" s="59">
        <v>-2.6259510000000001</v>
      </c>
      <c r="AB71" s="5">
        <v>0.85860599999999998</v>
      </c>
      <c r="AC71" s="5">
        <v>0.61691300000000004</v>
      </c>
      <c r="AD71" s="6">
        <v>4.4531590000000003</v>
      </c>
      <c r="AF71" s="57">
        <v>12.8</v>
      </c>
      <c r="AG71" s="59">
        <v>-1.8765099999999999</v>
      </c>
      <c r="AH71" s="5">
        <v>3.9078710000000001</v>
      </c>
      <c r="AI71" s="5">
        <v>-0.599719</v>
      </c>
      <c r="AJ71" s="6">
        <v>0.82673700000000006</v>
      </c>
      <c r="CY71" s="57">
        <v>12.8</v>
      </c>
      <c r="CZ71" s="59">
        <v>2.5569519999999999</v>
      </c>
      <c r="DA71" s="5">
        <v>-0.35031800000000002</v>
      </c>
      <c r="DB71" s="6">
        <v>0.86269399999999996</v>
      </c>
      <c r="DL71" s="57">
        <v>12.8</v>
      </c>
      <c r="DM71" s="59">
        <v>-1.101664</v>
      </c>
      <c r="DN71" s="5">
        <v>1.008542</v>
      </c>
      <c r="DO71" s="6">
        <v>1.944177</v>
      </c>
    </row>
    <row r="72" spans="26:119" ht="14.55" customHeight="1" x14ac:dyDescent="0.4">
      <c r="Z72" s="57">
        <v>13</v>
      </c>
      <c r="AA72" s="59">
        <v>-2.4397340000000001</v>
      </c>
      <c r="AB72" s="5">
        <v>1.290446</v>
      </c>
      <c r="AC72" s="5">
        <v>0.91159000000000001</v>
      </c>
      <c r="AD72" s="6">
        <v>4.3117660000000004</v>
      </c>
      <c r="AF72" s="57">
        <v>13</v>
      </c>
      <c r="AG72" s="59">
        <v>-2.0134970000000001</v>
      </c>
      <c r="AH72" s="5">
        <v>3.7325629999999999</v>
      </c>
      <c r="AI72" s="5">
        <v>-0.60952300000000004</v>
      </c>
      <c r="AJ72" s="6">
        <v>0.80664000000000002</v>
      </c>
      <c r="CY72" s="57">
        <v>13</v>
      </c>
      <c r="CZ72" s="59">
        <v>2.790546</v>
      </c>
      <c r="DA72" s="5">
        <v>-9.3713000000000005E-2</v>
      </c>
      <c r="DB72" s="6">
        <v>0.64628600000000003</v>
      </c>
      <c r="DL72" s="57">
        <v>13</v>
      </c>
      <c r="DM72" s="59">
        <v>-1.042322</v>
      </c>
      <c r="DN72" s="5">
        <v>1.111353</v>
      </c>
      <c r="DO72" s="6">
        <v>1.9921930000000001</v>
      </c>
    </row>
    <row r="73" spans="26:119" ht="14.55" customHeight="1" x14ac:dyDescent="0.4">
      <c r="Z73" s="57">
        <v>13.2</v>
      </c>
      <c r="AA73" s="59">
        <v>-2.3829310000000001</v>
      </c>
      <c r="AB73" s="5">
        <v>1.658792</v>
      </c>
      <c r="AC73" s="5">
        <v>0.94200499999999998</v>
      </c>
      <c r="AD73" s="6">
        <v>4.1420159999999999</v>
      </c>
      <c r="AF73" s="57">
        <v>13.2</v>
      </c>
      <c r="AG73" s="59">
        <v>-2.126849</v>
      </c>
      <c r="AH73" s="5">
        <v>3.5582919999999998</v>
      </c>
      <c r="AI73" s="5">
        <v>-0.61569600000000002</v>
      </c>
      <c r="AJ73" s="6">
        <v>0.78162600000000004</v>
      </c>
      <c r="CY73" s="57">
        <v>13.2</v>
      </c>
      <c r="CZ73" s="59">
        <v>2.7703159999999998</v>
      </c>
      <c r="DA73" s="5">
        <v>0.20014599999999999</v>
      </c>
      <c r="DB73" s="6">
        <v>0.55781099999999995</v>
      </c>
      <c r="DL73" s="57">
        <v>13.2</v>
      </c>
      <c r="DM73" s="59">
        <v>-0.93998599999999999</v>
      </c>
      <c r="DN73" s="5">
        <v>1.208169</v>
      </c>
      <c r="DO73" s="6">
        <v>2.0378820000000002</v>
      </c>
    </row>
    <row r="74" spans="26:119" ht="14.55" customHeight="1" x14ac:dyDescent="0.4">
      <c r="Z74" s="57">
        <v>13.4</v>
      </c>
      <c r="AA74" s="59">
        <v>-2.4959769999999999</v>
      </c>
      <c r="AB74" s="5">
        <v>1.8278989999999999</v>
      </c>
      <c r="AC74" s="5">
        <v>0.77263499999999996</v>
      </c>
      <c r="AD74" s="6">
        <v>4.0674609999999998</v>
      </c>
      <c r="AF74" s="57">
        <v>13.4</v>
      </c>
      <c r="AG74" s="59">
        <v>-2.204596</v>
      </c>
      <c r="AH74" s="5">
        <v>3.3908360000000002</v>
      </c>
      <c r="AI74" s="5">
        <v>-0.61657899999999999</v>
      </c>
      <c r="AJ74" s="6">
        <v>0.75187999999999999</v>
      </c>
      <c r="CY74" s="57">
        <v>13.4</v>
      </c>
      <c r="CZ74" s="59">
        <v>2.364058</v>
      </c>
      <c r="DA74" s="5">
        <v>0.44993100000000003</v>
      </c>
      <c r="DB74" s="6">
        <v>0.62598399999999998</v>
      </c>
      <c r="DL74" s="57">
        <v>13.4</v>
      </c>
      <c r="DM74" s="59">
        <v>-0.79780899999999999</v>
      </c>
      <c r="DN74" s="5">
        <v>1.2997840000000001</v>
      </c>
      <c r="DO74" s="6">
        <v>2.0811929999999998</v>
      </c>
    </row>
    <row r="75" spans="26:119" ht="14.55" customHeight="1" x14ac:dyDescent="0.4">
      <c r="Z75" s="57">
        <v>13.6</v>
      </c>
      <c r="AA75" s="59">
        <v>-2.7483819999999999</v>
      </c>
      <c r="AB75" s="5">
        <v>1.924282</v>
      </c>
      <c r="AC75" s="5">
        <v>0.67810499999999996</v>
      </c>
      <c r="AD75" s="6">
        <v>3.9705360000000001</v>
      </c>
      <c r="AF75" s="57">
        <v>13.6</v>
      </c>
      <c r="AG75" s="59">
        <v>-2.2373460000000001</v>
      </c>
      <c r="AH75" s="5">
        <v>3.2341660000000001</v>
      </c>
      <c r="AI75" s="5">
        <v>-0.60995999999999995</v>
      </c>
      <c r="AJ75" s="6">
        <v>0.71726699999999999</v>
      </c>
      <c r="CY75" s="57">
        <v>13.6</v>
      </c>
      <c r="CZ75" s="59">
        <v>1.6997629999999999</v>
      </c>
      <c r="DA75" s="5">
        <v>0.59182400000000002</v>
      </c>
      <c r="DB75" s="6">
        <v>0.90849500000000005</v>
      </c>
      <c r="DL75" s="57">
        <v>13.6</v>
      </c>
      <c r="DM75" s="59">
        <v>-0.61812299999999998</v>
      </c>
      <c r="DN75" s="5">
        <v>1.385948</v>
      </c>
      <c r="DO75" s="6">
        <v>2.1232220000000002</v>
      </c>
    </row>
    <row r="76" spans="26:119" ht="14.55" customHeight="1" x14ac:dyDescent="0.4">
      <c r="Z76" s="57">
        <v>13.8</v>
      </c>
      <c r="AA76" s="59">
        <v>-2.9313959999999999</v>
      </c>
      <c r="AB76" s="5">
        <v>2.0490849999999998</v>
      </c>
      <c r="AC76" s="5">
        <v>0.66306600000000004</v>
      </c>
      <c r="AD76" s="6">
        <v>3.8955139999999999</v>
      </c>
      <c r="AF76" s="57">
        <v>13.8</v>
      </c>
      <c r="AG76" s="59">
        <v>-2.2145320000000002</v>
      </c>
      <c r="AH76" s="5">
        <v>3.0903890000000001</v>
      </c>
      <c r="AI76" s="5">
        <v>-0.59456799999999999</v>
      </c>
      <c r="AJ76" s="6">
        <v>0.680979</v>
      </c>
      <c r="CY76" s="57">
        <v>13.8</v>
      </c>
      <c r="CZ76" s="59">
        <v>1.1547369999999999</v>
      </c>
      <c r="DA76" s="5">
        <v>0.83408000000000004</v>
      </c>
      <c r="DB76" s="6">
        <v>1.43344</v>
      </c>
      <c r="DL76" s="57">
        <v>13.8</v>
      </c>
      <c r="DM76" s="59">
        <v>-0.409165</v>
      </c>
      <c r="DN76" s="5">
        <v>1.4664440000000001</v>
      </c>
      <c r="DO76" s="6">
        <v>2.1637789999999999</v>
      </c>
    </row>
    <row r="77" spans="26:119" ht="14.55" customHeight="1" x14ac:dyDescent="0.4">
      <c r="Z77" s="57">
        <v>14</v>
      </c>
      <c r="AA77" s="59">
        <v>-3.0064700000000002</v>
      </c>
      <c r="AB77" s="5">
        <v>2.313285</v>
      </c>
      <c r="AC77" s="5">
        <v>0.57372000000000001</v>
      </c>
      <c r="AD77" s="6">
        <v>3.9115700000000002</v>
      </c>
      <c r="AF77" s="57">
        <v>14</v>
      </c>
      <c r="AG77" s="59">
        <v>-2.1335540000000002</v>
      </c>
      <c r="AH77" s="5">
        <v>2.9597709999999999</v>
      </c>
      <c r="AI77" s="5">
        <v>-0.571905</v>
      </c>
      <c r="AJ77" s="6">
        <v>0.64493100000000003</v>
      </c>
      <c r="CY77" s="57">
        <v>14</v>
      </c>
      <c r="CZ77" s="59">
        <v>0.47754600000000003</v>
      </c>
      <c r="DA77" s="5">
        <v>0.87865400000000005</v>
      </c>
      <c r="DB77" s="6">
        <v>2.2112500000000002</v>
      </c>
      <c r="DL77" s="57">
        <v>14</v>
      </c>
      <c r="DM77" s="59">
        <v>-0.18121000000000001</v>
      </c>
      <c r="DN77" s="5">
        <v>1.5407869999999999</v>
      </c>
      <c r="DO77" s="6">
        <v>2.2029909999999999</v>
      </c>
    </row>
    <row r="78" spans="26:119" ht="14.55" customHeight="1" x14ac:dyDescent="0.4">
      <c r="Z78" s="57">
        <v>14.2</v>
      </c>
      <c r="AA78" s="59">
        <v>-2.9271250000000002</v>
      </c>
      <c r="AB78" s="5">
        <v>2.3479519999999998</v>
      </c>
      <c r="AC78" s="5">
        <v>0.39266299999999998</v>
      </c>
      <c r="AD78" s="6">
        <v>3.9205329999999998</v>
      </c>
      <c r="AF78" s="57">
        <v>14.2</v>
      </c>
      <c r="AG78" s="59">
        <v>-1.990084</v>
      </c>
      <c r="AH78" s="5">
        <v>2.843162</v>
      </c>
      <c r="AI78" s="5">
        <v>-0.54397499999999999</v>
      </c>
      <c r="AJ78" s="6">
        <v>0.61005699999999996</v>
      </c>
      <c r="CY78" s="57">
        <v>14.2</v>
      </c>
      <c r="CZ78" s="59">
        <v>-0.11634</v>
      </c>
      <c r="DA78" s="5">
        <v>1.0084519999999999</v>
      </c>
      <c r="DB78" s="6">
        <v>2.5596950000000001</v>
      </c>
      <c r="DL78" s="57">
        <v>14.2</v>
      </c>
      <c r="DM78" s="59">
        <v>5.1031E-2</v>
      </c>
      <c r="DN78" s="5">
        <v>1.609321</v>
      </c>
      <c r="DO78" s="6">
        <v>2.240615</v>
      </c>
    </row>
    <row r="79" spans="26:119" ht="14.55" customHeight="1" x14ac:dyDescent="0.4">
      <c r="Z79" s="57">
        <v>14.4</v>
      </c>
      <c r="AA79" s="59">
        <v>-3.0309020000000002</v>
      </c>
      <c r="AB79" s="5">
        <v>2.1988560000000001</v>
      </c>
      <c r="AC79" s="5">
        <v>0.23005600000000001</v>
      </c>
      <c r="AD79" s="6">
        <v>3.870698</v>
      </c>
      <c r="AF79" s="57">
        <v>14.4</v>
      </c>
      <c r="AG79" s="59">
        <v>-1.7889569999999999</v>
      </c>
      <c r="AH79" s="5">
        <v>2.7389030000000001</v>
      </c>
      <c r="AI79" s="5">
        <v>-0.51377700000000004</v>
      </c>
      <c r="AJ79" s="6">
        <v>0.57481899999999997</v>
      </c>
      <c r="CY79" s="57">
        <v>14.4</v>
      </c>
      <c r="CZ79" s="59">
        <v>-0.51690899999999995</v>
      </c>
      <c r="DA79" s="5">
        <v>1.281901</v>
      </c>
      <c r="DB79" s="6">
        <v>2.7349549999999998</v>
      </c>
      <c r="DL79" s="57">
        <v>14.4</v>
      </c>
      <c r="DM79" s="59">
        <v>0.27272999999999997</v>
      </c>
      <c r="DN79" s="5">
        <v>1.669629</v>
      </c>
      <c r="DO79" s="6">
        <v>2.274241</v>
      </c>
    </row>
    <row r="80" spans="26:119" ht="14.55" customHeight="1" x14ac:dyDescent="0.4">
      <c r="Z80" s="57">
        <v>14.6</v>
      </c>
      <c r="AA80" s="59">
        <v>-3.3603710000000002</v>
      </c>
      <c r="AB80" s="5">
        <v>2.0678019999999999</v>
      </c>
      <c r="AC80" s="5">
        <v>-4.542E-3</v>
      </c>
      <c r="AD80" s="6">
        <v>3.749571</v>
      </c>
      <c r="AF80" s="57">
        <v>14.6</v>
      </c>
      <c r="AG80" s="59">
        <v>-1.5316989999999999</v>
      </c>
      <c r="AH80" s="5">
        <v>2.6449289999999999</v>
      </c>
      <c r="AI80" s="5">
        <v>-0.485543</v>
      </c>
      <c r="AJ80" s="6">
        <v>0.54318200000000005</v>
      </c>
      <c r="CY80" s="57">
        <v>14.6</v>
      </c>
      <c r="CZ80" s="59">
        <v>-0.99256100000000003</v>
      </c>
      <c r="DA80" s="5">
        <v>1.454129</v>
      </c>
      <c r="DB80" s="6">
        <v>2.6488019999999999</v>
      </c>
      <c r="DL80" s="57">
        <v>14.6</v>
      </c>
      <c r="DM80" s="59">
        <v>0.46976099999999998</v>
      </c>
      <c r="DN80" s="5">
        <v>1.722588</v>
      </c>
      <c r="DO80" s="6">
        <v>2.301024</v>
      </c>
    </row>
    <row r="81" spans="26:119" ht="14.55" customHeight="1" x14ac:dyDescent="0.4">
      <c r="Z81" s="57">
        <v>14.8</v>
      </c>
      <c r="AA81" s="59">
        <v>-3.4674390000000002</v>
      </c>
      <c r="AB81" s="5">
        <v>2.046754</v>
      </c>
      <c r="AC81" s="5">
        <v>-0.20135500000000001</v>
      </c>
      <c r="AD81" s="6">
        <v>3.6626699999999999</v>
      </c>
      <c r="AF81" s="57">
        <v>14.8</v>
      </c>
      <c r="AG81" s="59">
        <v>-1.2283299999999999</v>
      </c>
      <c r="AH81" s="5">
        <v>2.558538</v>
      </c>
      <c r="AI81" s="5">
        <v>-0.46384999999999998</v>
      </c>
      <c r="AJ81" s="6">
        <v>0.51986600000000005</v>
      </c>
      <c r="CY81" s="57">
        <v>14.8</v>
      </c>
      <c r="CZ81" s="59">
        <v>-1.5617380000000001</v>
      </c>
      <c r="DA81" s="5">
        <v>1.260859</v>
      </c>
      <c r="DB81" s="6">
        <v>2.2434750000000001</v>
      </c>
      <c r="DL81" s="57">
        <v>14.8</v>
      </c>
      <c r="DM81" s="59">
        <v>0.62923099999999998</v>
      </c>
      <c r="DN81" s="5">
        <v>1.765352</v>
      </c>
      <c r="DO81" s="6">
        <v>2.3159489999999998</v>
      </c>
    </row>
    <row r="82" spans="26:119" ht="14.55" customHeight="1" x14ac:dyDescent="0.4">
      <c r="Z82" s="57">
        <v>15</v>
      </c>
      <c r="AA82" s="59">
        <v>-3.4242400000000002</v>
      </c>
      <c r="AB82" s="5">
        <v>1.98655</v>
      </c>
      <c r="AC82" s="5">
        <v>-0.14846200000000001</v>
      </c>
      <c r="AD82" s="6">
        <v>3.590741</v>
      </c>
      <c r="AF82" s="57">
        <v>15</v>
      </c>
      <c r="AG82" s="59">
        <v>-0.88255899999999998</v>
      </c>
      <c r="AH82" s="5">
        <v>2.478475</v>
      </c>
      <c r="AI82" s="5">
        <v>-0.45175700000000002</v>
      </c>
      <c r="AJ82" s="6">
        <v>0.512822</v>
      </c>
      <c r="CY82" s="57">
        <v>15</v>
      </c>
      <c r="CZ82" s="59">
        <v>-2.3320590000000001</v>
      </c>
      <c r="DA82" s="5">
        <v>1.0358830000000001</v>
      </c>
      <c r="DB82" s="6">
        <v>1.858627</v>
      </c>
      <c r="DL82" s="57">
        <v>15</v>
      </c>
      <c r="DM82" s="59">
        <v>0.74324900000000005</v>
      </c>
      <c r="DN82" s="5">
        <v>1.7979769999999999</v>
      </c>
      <c r="DO82" s="6">
        <v>2.3156430000000001</v>
      </c>
    </row>
    <row r="83" spans="26:119" ht="14.55" customHeight="1" x14ac:dyDescent="0.4">
      <c r="Z83" s="57">
        <v>15.2</v>
      </c>
      <c r="AA83" s="59">
        <v>-3.258956</v>
      </c>
      <c r="AB83" s="5">
        <v>1.992998</v>
      </c>
      <c r="AC83" s="5">
        <v>-4.3914000000000002E-2</v>
      </c>
      <c r="AD83" s="6">
        <v>3.5734110000000001</v>
      </c>
      <c r="AF83" s="57">
        <v>15.2</v>
      </c>
      <c r="AG83" s="59">
        <v>-0.505054</v>
      </c>
      <c r="AH83" s="5">
        <v>2.4032089999999999</v>
      </c>
      <c r="AI83" s="5">
        <v>-0.45119700000000001</v>
      </c>
      <c r="AJ83" s="6">
        <v>0.52616600000000002</v>
      </c>
      <c r="CY83" s="57">
        <v>15.2</v>
      </c>
      <c r="CZ83" s="59">
        <v>-2.9864510000000002</v>
      </c>
      <c r="DA83" s="5">
        <v>1.095837</v>
      </c>
      <c r="DB83" s="6">
        <v>1.5838490000000001</v>
      </c>
      <c r="DL83" s="57">
        <v>15.2</v>
      </c>
      <c r="DM83" s="59">
        <v>0.80632499999999996</v>
      </c>
      <c r="DN83" s="5">
        <v>1.814781</v>
      </c>
      <c r="DO83" s="6">
        <v>2.295264</v>
      </c>
    </row>
    <row r="84" spans="26:119" ht="14.55" customHeight="1" x14ac:dyDescent="0.4">
      <c r="Z84" s="57">
        <v>15.4</v>
      </c>
      <c r="AA84" s="59">
        <v>-3.112749</v>
      </c>
      <c r="AB84" s="5">
        <v>1.8570450000000001</v>
      </c>
      <c r="AC84" s="5">
        <v>-0.14891799999999999</v>
      </c>
      <c r="AD84" s="6">
        <v>3.6458520000000001</v>
      </c>
      <c r="AF84" s="57">
        <v>15.4</v>
      </c>
      <c r="AG84" s="59">
        <v>-0.10097200000000001</v>
      </c>
      <c r="AH84" s="5">
        <v>2.3318910000000002</v>
      </c>
      <c r="AI84" s="5">
        <v>-0.46340799999999999</v>
      </c>
      <c r="AJ84" s="6">
        <v>0.56310199999999999</v>
      </c>
      <c r="CY84" s="57">
        <v>15.4</v>
      </c>
      <c r="CZ84" s="59">
        <v>-2.9916830000000001</v>
      </c>
      <c r="DA84" s="5">
        <v>1.312821</v>
      </c>
      <c r="DB84" s="6">
        <v>1.5165219999999999</v>
      </c>
      <c r="DL84" s="57">
        <v>15.4</v>
      </c>
      <c r="DM84" s="59">
        <v>0.82164899999999996</v>
      </c>
      <c r="DN84" s="5">
        <v>1.817367</v>
      </c>
      <c r="DO84" s="6">
        <v>2.2514759999999998</v>
      </c>
    </row>
    <row r="85" spans="26:119" ht="14.55" customHeight="1" x14ac:dyDescent="0.4">
      <c r="Z85" s="57">
        <v>15.6</v>
      </c>
      <c r="AA85" s="59">
        <v>-3.0679979999999998</v>
      </c>
      <c r="AB85" s="5">
        <v>1.801337</v>
      </c>
      <c r="AC85" s="5">
        <v>-0.22847000000000001</v>
      </c>
      <c r="AD85" s="6">
        <v>3.4635229999999999</v>
      </c>
      <c r="AF85" s="57">
        <v>15.6</v>
      </c>
      <c r="AG85" s="59">
        <v>0.317158</v>
      </c>
      <c r="AH85" s="5">
        <v>2.2642549999999999</v>
      </c>
      <c r="AI85" s="5">
        <v>-0.48946400000000001</v>
      </c>
      <c r="AJ85" s="6">
        <v>0.62374799999999997</v>
      </c>
      <c r="CY85" s="57">
        <v>15.6</v>
      </c>
      <c r="CZ85" s="59">
        <v>-2.8157610000000002</v>
      </c>
      <c r="DA85" s="5">
        <v>1.3235269999999999</v>
      </c>
      <c r="DB85" s="6">
        <v>1.2804260000000001</v>
      </c>
      <c r="DL85" s="57">
        <v>15.6</v>
      </c>
      <c r="DM85" s="59">
        <v>0.79269800000000001</v>
      </c>
      <c r="DN85" s="5">
        <v>1.80413</v>
      </c>
      <c r="DO85" s="6">
        <v>2.1788669999999999</v>
      </c>
    </row>
    <row r="86" spans="26:119" ht="14.55" customHeight="1" x14ac:dyDescent="0.4">
      <c r="Z86" s="57">
        <v>15.8</v>
      </c>
      <c r="AA86" s="59">
        <v>-2.8524889999999998</v>
      </c>
      <c r="AB86" s="5">
        <v>1.8983589999999999</v>
      </c>
      <c r="AC86" s="5">
        <v>-0.14784</v>
      </c>
      <c r="AD86" s="6">
        <v>3.144282</v>
      </c>
      <c r="AF86" s="57">
        <v>15.8</v>
      </c>
      <c r="AG86" s="59">
        <v>0.74259299999999995</v>
      </c>
      <c r="AH86" s="5">
        <v>2.1994199999999999</v>
      </c>
      <c r="AI86" s="5">
        <v>-0.52981500000000004</v>
      </c>
      <c r="AJ86" s="6">
        <v>0.71023099999999995</v>
      </c>
      <c r="CY86" s="57">
        <v>15.8</v>
      </c>
      <c r="CZ86" s="59">
        <v>-2.7251150000000002</v>
      </c>
      <c r="DA86" s="5">
        <v>1.0459689999999999</v>
      </c>
      <c r="DB86" s="6">
        <v>0.890405</v>
      </c>
      <c r="DL86" s="57">
        <v>15.8</v>
      </c>
      <c r="DM86" s="59">
        <v>0.72936500000000004</v>
      </c>
      <c r="DN86" s="5">
        <v>1.778313</v>
      </c>
      <c r="DO86" s="6">
        <v>2.076152</v>
      </c>
    </row>
    <row r="87" spans="26:119" ht="14.55" customHeight="1" x14ac:dyDescent="0.4">
      <c r="Z87" s="57">
        <v>16</v>
      </c>
      <c r="AA87" s="59">
        <v>-2.629219</v>
      </c>
      <c r="AB87" s="5">
        <v>2.0529959999999998</v>
      </c>
      <c r="AC87" s="5">
        <v>-5.4073000000000003E-2</v>
      </c>
      <c r="AD87" s="6">
        <v>2.8970539999999998</v>
      </c>
      <c r="AF87" s="57">
        <v>16</v>
      </c>
      <c r="AG87" s="59">
        <v>1.163322</v>
      </c>
      <c r="AH87" s="5">
        <v>2.1387779999999998</v>
      </c>
      <c r="AI87" s="5">
        <v>-0.58350900000000006</v>
      </c>
      <c r="AJ87" s="6">
        <v>0.82363200000000003</v>
      </c>
      <c r="CY87" s="57">
        <v>16</v>
      </c>
      <c r="CZ87" s="59">
        <v>-2.963819</v>
      </c>
      <c r="DA87" s="5">
        <v>0.88111600000000001</v>
      </c>
      <c r="DB87" s="6">
        <v>0.65515900000000005</v>
      </c>
      <c r="DL87" s="57">
        <v>16</v>
      </c>
      <c r="DM87" s="59">
        <v>0.64047299999999996</v>
      </c>
      <c r="DN87" s="5">
        <v>1.7375590000000001</v>
      </c>
      <c r="DO87" s="6">
        <v>1.940043</v>
      </c>
    </row>
    <row r="88" spans="26:119" ht="14.55" customHeight="1" x14ac:dyDescent="0.4">
      <c r="Z88" s="57">
        <v>16.2</v>
      </c>
      <c r="AA88" s="59">
        <v>-2.425611</v>
      </c>
      <c r="AB88" s="5">
        <v>1.9278900000000001</v>
      </c>
      <c r="AC88" s="5">
        <v>1.4211E-2</v>
      </c>
      <c r="AD88" s="6">
        <v>2.8698549999999998</v>
      </c>
      <c r="AF88" s="57">
        <v>16.2</v>
      </c>
      <c r="AG88" s="59">
        <v>1.5744290000000001</v>
      </c>
      <c r="AH88" s="5">
        <v>2.083167</v>
      </c>
      <c r="AI88" s="5">
        <v>-0.64690199999999998</v>
      </c>
      <c r="AJ88" s="6">
        <v>0.96387199999999995</v>
      </c>
      <c r="CY88" s="57">
        <v>16.2</v>
      </c>
      <c r="CZ88" s="59">
        <v>-3.5858639999999999</v>
      </c>
      <c r="DA88" s="5">
        <v>1.006737</v>
      </c>
      <c r="DB88" s="6">
        <v>0.24107000000000001</v>
      </c>
      <c r="DL88" s="57">
        <v>16.2</v>
      </c>
      <c r="DM88" s="59">
        <v>0.54061599999999999</v>
      </c>
      <c r="DN88" s="5">
        <v>1.68388</v>
      </c>
      <c r="DO88" s="6">
        <v>1.7742880000000001</v>
      </c>
    </row>
    <row r="89" spans="26:119" ht="14.55" customHeight="1" x14ac:dyDescent="0.4">
      <c r="Z89" s="57">
        <v>16.399999999999999</v>
      </c>
      <c r="AA89" s="59">
        <v>-2.3413349999999999</v>
      </c>
      <c r="AB89" s="5">
        <v>1.8103629999999999</v>
      </c>
      <c r="AC89" s="5">
        <v>1.193E-3</v>
      </c>
      <c r="AD89" s="6">
        <v>2.8668800000000001</v>
      </c>
      <c r="AF89" s="57">
        <v>16.399999999999999</v>
      </c>
      <c r="AG89" s="59">
        <v>1.9663870000000001</v>
      </c>
      <c r="AH89" s="5">
        <v>2.0345800000000001</v>
      </c>
      <c r="AI89" s="5">
        <v>-0.71528999999999998</v>
      </c>
      <c r="AJ89" s="6">
        <v>1.127383</v>
      </c>
      <c r="CY89" s="57">
        <v>16.399999999999999</v>
      </c>
      <c r="CZ89" s="59">
        <v>-4.2509589999999999</v>
      </c>
      <c r="DA89" s="5">
        <v>1.156058</v>
      </c>
      <c r="DB89" s="6">
        <v>-0.32011699999999998</v>
      </c>
      <c r="DL89" s="57">
        <v>16.399999999999999</v>
      </c>
      <c r="DM89" s="59">
        <v>0.44166899999999998</v>
      </c>
      <c r="DN89" s="5">
        <v>1.617019</v>
      </c>
      <c r="DO89" s="6">
        <v>1.582584</v>
      </c>
    </row>
    <row r="90" spans="26:119" ht="14.55" customHeight="1" x14ac:dyDescent="0.4">
      <c r="Z90" s="57">
        <v>16.600000000000001</v>
      </c>
      <c r="AA90" s="59">
        <v>-2.294972</v>
      </c>
      <c r="AB90" s="5">
        <v>1.712364</v>
      </c>
      <c r="AC90" s="5">
        <v>-0.119571</v>
      </c>
      <c r="AD90" s="6">
        <v>2.7151390000000002</v>
      </c>
      <c r="AF90" s="57">
        <v>16.600000000000001</v>
      </c>
      <c r="AG90" s="59">
        <v>2.3337400000000001</v>
      </c>
      <c r="AH90" s="5">
        <v>1.9916339999999999</v>
      </c>
      <c r="AI90" s="5">
        <v>-0.78360099999999999</v>
      </c>
      <c r="AJ90" s="6">
        <v>1.3083260000000001</v>
      </c>
      <c r="CY90" s="57">
        <v>16.600000000000001</v>
      </c>
      <c r="CZ90" s="59">
        <v>-4.6742910000000002</v>
      </c>
      <c r="DA90" s="5">
        <v>1.1311690000000001</v>
      </c>
      <c r="DB90" s="6">
        <v>-0.497832</v>
      </c>
      <c r="DL90" s="57">
        <v>16.600000000000001</v>
      </c>
      <c r="DM90" s="59">
        <v>0.35925600000000002</v>
      </c>
      <c r="DN90" s="5">
        <v>1.5407200000000001</v>
      </c>
      <c r="DO90" s="6">
        <v>1.3734059999999999</v>
      </c>
    </row>
    <row r="91" spans="26:119" ht="14.55" customHeight="1" x14ac:dyDescent="0.4">
      <c r="Z91" s="57">
        <v>16.8</v>
      </c>
      <c r="AA91" s="59">
        <v>-2.279496</v>
      </c>
      <c r="AB91" s="5">
        <v>1.600943</v>
      </c>
      <c r="AC91" s="5">
        <v>-0.29955599999999999</v>
      </c>
      <c r="AD91" s="6">
        <v>2.539895</v>
      </c>
      <c r="AF91" s="57">
        <v>16.8</v>
      </c>
      <c r="AG91" s="59">
        <v>2.6684139999999998</v>
      </c>
      <c r="AH91" s="5">
        <v>1.95445</v>
      </c>
      <c r="AI91" s="5">
        <v>-0.84551200000000004</v>
      </c>
      <c r="AJ91" s="6">
        <v>1.500939</v>
      </c>
      <c r="CY91" s="57">
        <v>16.8</v>
      </c>
      <c r="CZ91" s="59">
        <v>-4.9600790000000003</v>
      </c>
      <c r="DA91" s="5">
        <v>1.128614</v>
      </c>
      <c r="DB91" s="6">
        <v>-0.26555699999999999</v>
      </c>
      <c r="DL91" s="57">
        <v>16.8</v>
      </c>
      <c r="DM91" s="59">
        <v>0.30254199999999998</v>
      </c>
      <c r="DN91" s="5">
        <v>1.455827</v>
      </c>
      <c r="DO91" s="6">
        <v>1.1488290000000001</v>
      </c>
    </row>
    <row r="92" spans="26:119" ht="14.55" customHeight="1" x14ac:dyDescent="0.4">
      <c r="Z92" s="57">
        <v>17</v>
      </c>
      <c r="AA92" s="59">
        <v>-2.5043639999999998</v>
      </c>
      <c r="AB92" s="5">
        <v>1.507193</v>
      </c>
      <c r="AC92" s="5">
        <v>-0.49913200000000002</v>
      </c>
      <c r="AD92" s="6">
        <v>2.5717819999999998</v>
      </c>
      <c r="AF92" s="57">
        <v>17</v>
      </c>
      <c r="AG92" s="59">
        <v>2.966634</v>
      </c>
      <c r="AH92" s="5">
        <v>1.9208179999999999</v>
      </c>
      <c r="AI92" s="5">
        <v>-0.89513299999999996</v>
      </c>
      <c r="AJ92" s="6">
        <v>1.696636</v>
      </c>
      <c r="CY92" s="57">
        <v>17</v>
      </c>
      <c r="CZ92" s="59">
        <v>-4.9432270000000003</v>
      </c>
      <c r="DA92" s="5">
        <v>1.086276</v>
      </c>
      <c r="DB92" s="6">
        <v>0.13031499999999999</v>
      </c>
      <c r="DL92" s="57">
        <v>17</v>
      </c>
      <c r="DM92" s="59">
        <v>0.27734199999999998</v>
      </c>
      <c r="DN92" s="5">
        <v>1.364368</v>
      </c>
      <c r="DO92" s="6">
        <v>0.91603900000000005</v>
      </c>
    </row>
    <row r="93" spans="26:119" ht="14.55" customHeight="1" x14ac:dyDescent="0.4">
      <c r="Z93" s="57">
        <v>17.2</v>
      </c>
      <c r="AA93" s="59">
        <v>-2.7448950000000001</v>
      </c>
      <c r="AB93" s="5">
        <v>1.422169</v>
      </c>
      <c r="AC93" s="5">
        <v>-0.59555599999999997</v>
      </c>
      <c r="AD93" s="6">
        <v>2.7405979999999999</v>
      </c>
      <c r="AF93" s="57">
        <v>17.2</v>
      </c>
      <c r="AG93" s="59">
        <v>3.2222019999999998</v>
      </c>
      <c r="AH93" s="5">
        <v>1.889651</v>
      </c>
      <c r="AI93" s="5">
        <v>-0.92797799999999997</v>
      </c>
      <c r="AJ93" s="6">
        <v>1.8877219999999999</v>
      </c>
      <c r="CY93" s="57">
        <v>17.2</v>
      </c>
      <c r="CZ93" s="59">
        <v>-4.9860850000000001</v>
      </c>
      <c r="DA93" s="5">
        <v>0.99556</v>
      </c>
      <c r="DB93" s="6">
        <v>0.46171000000000001</v>
      </c>
      <c r="DL93" s="57">
        <v>17.2</v>
      </c>
      <c r="DM93" s="59">
        <v>0.28143800000000002</v>
      </c>
      <c r="DN93" s="5">
        <v>1.267361</v>
      </c>
      <c r="DO93" s="6">
        <v>0.67989200000000005</v>
      </c>
    </row>
    <row r="94" spans="26:119" ht="14.55" customHeight="1" x14ac:dyDescent="0.4">
      <c r="Z94" s="57">
        <v>17.399999999999999</v>
      </c>
      <c r="AA94" s="59">
        <v>-2.7039369999999998</v>
      </c>
      <c r="AB94" s="5">
        <v>1.348903</v>
      </c>
      <c r="AC94" s="5">
        <v>-0.67048600000000003</v>
      </c>
      <c r="AD94" s="6">
        <v>2.7363949999999999</v>
      </c>
      <c r="AF94" s="57">
        <v>17.399999999999999</v>
      </c>
      <c r="AG94" s="59">
        <v>3.4308459999999998</v>
      </c>
      <c r="AH94" s="5">
        <v>1.857178</v>
      </c>
      <c r="AI94" s="5">
        <v>-0.94230100000000006</v>
      </c>
      <c r="AJ94" s="6">
        <v>2.0651250000000001</v>
      </c>
      <c r="CY94" s="57">
        <v>17.399999999999999</v>
      </c>
      <c r="CZ94" s="59">
        <v>-4.9502240000000004</v>
      </c>
      <c r="DA94" s="5">
        <v>1.092732</v>
      </c>
      <c r="DB94" s="6">
        <v>0.46590399999999998</v>
      </c>
      <c r="DL94" s="57">
        <v>17.399999999999999</v>
      </c>
      <c r="DM94" s="59">
        <v>0.311388</v>
      </c>
      <c r="DN94" s="5">
        <v>1.1683779999999999</v>
      </c>
      <c r="DO94" s="6">
        <v>0.44922400000000001</v>
      </c>
    </row>
    <row r="95" spans="26:119" ht="14.55" customHeight="1" x14ac:dyDescent="0.4">
      <c r="Z95" s="57">
        <v>17.600000000000001</v>
      </c>
      <c r="AA95" s="59">
        <v>-2.538913</v>
      </c>
      <c r="AB95" s="5">
        <v>1.4272750000000001</v>
      </c>
      <c r="AC95" s="5">
        <v>-0.580044</v>
      </c>
      <c r="AD95" s="6">
        <v>2.6068120000000001</v>
      </c>
      <c r="AF95" s="57">
        <v>17.600000000000001</v>
      </c>
      <c r="AG95" s="59">
        <v>3.590055</v>
      </c>
      <c r="AH95" s="5">
        <v>1.8224100000000001</v>
      </c>
      <c r="AI95" s="5">
        <v>-0.93888099999999997</v>
      </c>
      <c r="AJ95" s="6">
        <v>2.224478</v>
      </c>
      <c r="CY95" s="57">
        <v>17.600000000000001</v>
      </c>
      <c r="CZ95" s="59">
        <v>-4.8994960000000001</v>
      </c>
      <c r="DA95" s="5">
        <v>1.3189150000000001</v>
      </c>
      <c r="DB95" s="6">
        <v>0.302732</v>
      </c>
      <c r="DL95" s="57">
        <v>17.600000000000001</v>
      </c>
      <c r="DM95" s="59">
        <v>0.36146600000000001</v>
      </c>
      <c r="DN95" s="5">
        <v>1.0705750000000001</v>
      </c>
      <c r="DO95" s="6">
        <v>0.224157</v>
      </c>
    </row>
    <row r="96" spans="26:119" ht="14.55" customHeight="1" x14ac:dyDescent="0.4">
      <c r="Z96" s="57">
        <v>17.8</v>
      </c>
      <c r="AA96" s="59">
        <v>-2.1407799999999999</v>
      </c>
      <c r="AB96" s="5">
        <v>1.3687670000000001</v>
      </c>
      <c r="AC96" s="5">
        <v>-0.35229500000000002</v>
      </c>
      <c r="AD96" s="6">
        <v>2.4222000000000001</v>
      </c>
      <c r="AF96" s="57">
        <v>17.8</v>
      </c>
      <c r="AG96" s="59">
        <v>3.697918</v>
      </c>
      <c r="AH96" s="5">
        <v>1.7846679999999999</v>
      </c>
      <c r="AI96" s="5">
        <v>-0.920597</v>
      </c>
      <c r="AJ96" s="6">
        <v>2.361329</v>
      </c>
      <c r="CY96" s="57">
        <v>17.8</v>
      </c>
      <c r="CZ96" s="59">
        <v>-4.8278889999999999</v>
      </c>
      <c r="DA96" s="5">
        <v>1.5842290000000001</v>
      </c>
      <c r="DB96" s="6">
        <v>0.45554600000000001</v>
      </c>
      <c r="DL96" s="57">
        <v>17.8</v>
      </c>
      <c r="DM96" s="59">
        <v>0.42300300000000002</v>
      </c>
      <c r="DN96" s="5">
        <v>0.97771600000000003</v>
      </c>
      <c r="DO96" s="6">
        <v>7.5709999999999996E-3</v>
      </c>
    </row>
    <row r="97" spans="26:119" ht="14.55" customHeight="1" x14ac:dyDescent="0.4">
      <c r="Z97" s="57">
        <v>18</v>
      </c>
      <c r="AA97" s="59">
        <v>-1.747573</v>
      </c>
      <c r="AB97" s="5">
        <v>0.941137</v>
      </c>
      <c r="AC97" s="5">
        <v>-0.266148</v>
      </c>
      <c r="AD97" s="6">
        <v>2.231033</v>
      </c>
      <c r="AF97" s="57">
        <v>18</v>
      </c>
      <c r="AG97" s="59">
        <v>3.7548889999999999</v>
      </c>
      <c r="AH97" s="5">
        <v>1.745274</v>
      </c>
      <c r="AI97" s="5">
        <v>-0.89174299999999995</v>
      </c>
      <c r="AJ97" s="6">
        <v>2.4731860000000001</v>
      </c>
      <c r="CY97" s="57">
        <v>18</v>
      </c>
      <c r="CZ97" s="59">
        <v>-4.7863639999999998</v>
      </c>
      <c r="DA97" s="5">
        <v>1.784699</v>
      </c>
      <c r="DB97" s="6">
        <v>0.78201100000000001</v>
      </c>
      <c r="DL97" s="57">
        <v>18</v>
      </c>
      <c r="DM97" s="59">
        <v>0.48303200000000002</v>
      </c>
      <c r="DN97" s="5">
        <v>0.89396299999999995</v>
      </c>
      <c r="DO97" s="6">
        <v>-0.20233200000000001</v>
      </c>
    </row>
    <row r="98" spans="26:119" ht="14.55" customHeight="1" x14ac:dyDescent="0.4">
      <c r="Z98" s="57">
        <v>18.2</v>
      </c>
      <c r="AA98" s="59">
        <v>-1.3523320000000001</v>
      </c>
      <c r="AB98" s="5">
        <v>0.58594800000000002</v>
      </c>
      <c r="AC98" s="5">
        <v>-0.40561799999999998</v>
      </c>
      <c r="AD98" s="6">
        <v>2.0814089999999998</v>
      </c>
      <c r="AF98" s="57">
        <v>18.2</v>
      </c>
      <c r="AG98" s="59">
        <v>3.7594349999999999</v>
      </c>
      <c r="AH98" s="5">
        <v>1.7012119999999999</v>
      </c>
      <c r="AI98" s="5">
        <v>-0.85603399999999996</v>
      </c>
      <c r="AJ98" s="6">
        <v>2.5573350000000001</v>
      </c>
      <c r="CY98" s="57">
        <v>18.2</v>
      </c>
      <c r="CZ98" s="59">
        <v>-4.8364140000000004</v>
      </c>
      <c r="DA98" s="5">
        <v>1.819901</v>
      </c>
      <c r="DB98" s="6">
        <v>0.96762400000000004</v>
      </c>
      <c r="DL98" s="57">
        <v>18.2</v>
      </c>
      <c r="DM98" s="59">
        <v>0.52562600000000004</v>
      </c>
      <c r="DN98" s="5">
        <v>0.82649099999999998</v>
      </c>
      <c r="DO98" s="6">
        <v>-0.40098499999999998</v>
      </c>
    </row>
    <row r="99" spans="26:119" ht="14.55" customHeight="1" x14ac:dyDescent="0.4">
      <c r="Z99" s="57">
        <v>18.399999999999999</v>
      </c>
      <c r="AA99" s="59">
        <v>-0.99502400000000002</v>
      </c>
      <c r="AB99" s="5">
        <v>0.424431</v>
      </c>
      <c r="AC99" s="5">
        <v>-0.68865200000000004</v>
      </c>
      <c r="AD99" s="6">
        <v>1.990793</v>
      </c>
      <c r="AF99" s="57">
        <v>18.399999999999999</v>
      </c>
      <c r="AG99" s="59">
        <v>3.7154699999999998</v>
      </c>
      <c r="AH99" s="5">
        <v>1.650733</v>
      </c>
      <c r="AI99" s="5">
        <v>-0.81875600000000004</v>
      </c>
      <c r="AJ99" s="6">
        <v>2.613613</v>
      </c>
      <c r="CY99" s="57">
        <v>18.399999999999999</v>
      </c>
      <c r="CZ99" s="59">
        <v>-4.9937170000000002</v>
      </c>
      <c r="DA99" s="5">
        <v>1.866649</v>
      </c>
      <c r="DB99" s="6">
        <v>0.39791799999999999</v>
      </c>
      <c r="DL99" s="57">
        <v>18.399999999999999</v>
      </c>
      <c r="DM99" s="59">
        <v>0.53771100000000005</v>
      </c>
      <c r="DN99" s="5">
        <v>0.78156199999999998</v>
      </c>
      <c r="DO99" s="6">
        <v>-0.58980299999999997</v>
      </c>
    </row>
    <row r="100" spans="26:119" ht="14.55" customHeight="1" x14ac:dyDescent="0.4">
      <c r="Z100" s="57">
        <v>18.600000000000001</v>
      </c>
      <c r="AA100" s="59">
        <v>-0.77926099999999998</v>
      </c>
      <c r="AB100" s="5">
        <v>0.35652699999999998</v>
      </c>
      <c r="AC100" s="5">
        <v>-0.87902400000000003</v>
      </c>
      <c r="AD100" s="6">
        <v>1.7861549999999999</v>
      </c>
      <c r="AF100" s="57">
        <v>18.600000000000001</v>
      </c>
      <c r="AG100" s="59">
        <v>3.624619</v>
      </c>
      <c r="AH100" s="5">
        <v>1.5913280000000001</v>
      </c>
      <c r="AI100" s="5">
        <v>-0.78300999999999998</v>
      </c>
      <c r="AJ100" s="6">
        <v>2.6428250000000002</v>
      </c>
      <c r="CY100" s="57">
        <v>18.600000000000001</v>
      </c>
      <c r="CZ100" s="59">
        <v>-5.2783689999999996</v>
      </c>
      <c r="DA100" s="5">
        <v>1.85121</v>
      </c>
      <c r="DB100" s="6">
        <v>-0.34407199999999999</v>
      </c>
      <c r="DL100" s="57">
        <v>18.600000000000001</v>
      </c>
      <c r="DM100" s="59">
        <v>0.50531599999999999</v>
      </c>
      <c r="DN100" s="5">
        <v>0.76540699999999995</v>
      </c>
      <c r="DO100" s="6">
        <v>-0.76725900000000002</v>
      </c>
    </row>
    <row r="101" spans="26:119" ht="14.55" customHeight="1" x14ac:dyDescent="0.4">
      <c r="Z101" s="57">
        <v>18.8</v>
      </c>
      <c r="AA101" s="59">
        <v>-0.53281999999999996</v>
      </c>
      <c r="AB101" s="5">
        <v>0.29778100000000002</v>
      </c>
      <c r="AC101" s="5">
        <v>-0.81279800000000002</v>
      </c>
      <c r="AD101" s="6">
        <v>1.6552480000000001</v>
      </c>
      <c r="AF101" s="57">
        <v>18.8</v>
      </c>
      <c r="AG101" s="59">
        <v>3.4953430000000001</v>
      </c>
      <c r="AH101" s="5">
        <v>1.524861</v>
      </c>
      <c r="AI101" s="5">
        <v>-0.75101200000000001</v>
      </c>
      <c r="AJ101" s="6">
        <v>2.6470639999999999</v>
      </c>
      <c r="CY101" s="57">
        <v>18.8</v>
      </c>
      <c r="CZ101" s="59">
        <v>-5.487228</v>
      </c>
      <c r="DA101" s="5">
        <v>1.708928</v>
      </c>
      <c r="DB101" s="6">
        <v>-0.89940699999999996</v>
      </c>
      <c r="DL101" s="57">
        <v>18.8</v>
      </c>
      <c r="DM101" s="59">
        <v>0.42114200000000002</v>
      </c>
      <c r="DN101" s="5">
        <v>0.78037900000000004</v>
      </c>
      <c r="DO101" s="6">
        <v>-0.93928900000000004</v>
      </c>
    </row>
    <row r="102" spans="26:119" ht="14.55" customHeight="1" x14ac:dyDescent="0.4">
      <c r="Z102" s="57">
        <v>19</v>
      </c>
      <c r="AA102" s="59">
        <v>0.151035</v>
      </c>
      <c r="AB102" s="5">
        <v>0.31872400000000001</v>
      </c>
      <c r="AC102" s="5">
        <v>-0.64609700000000003</v>
      </c>
      <c r="AD102" s="6">
        <v>1.7465280000000001</v>
      </c>
      <c r="AF102" s="57">
        <v>19</v>
      </c>
      <c r="AG102" s="59">
        <v>3.333942</v>
      </c>
      <c r="AH102" s="5">
        <v>1.450237</v>
      </c>
      <c r="AI102" s="5">
        <v>-0.721279</v>
      </c>
      <c r="AJ102" s="6">
        <v>2.6302409999999998</v>
      </c>
      <c r="CY102" s="57">
        <v>19</v>
      </c>
      <c r="CZ102" s="59">
        <v>-5.5557210000000001</v>
      </c>
      <c r="DA102" s="5">
        <v>1.6651579999999999</v>
      </c>
      <c r="DB102" s="6">
        <v>-1.0548010000000001</v>
      </c>
      <c r="DL102" s="57">
        <v>19</v>
      </c>
      <c r="DM102" s="59">
        <v>0.28059400000000001</v>
      </c>
      <c r="DN102" s="5">
        <v>0.83038999999999996</v>
      </c>
      <c r="DO102" s="6">
        <v>-1.1053660000000001</v>
      </c>
    </row>
    <row r="103" spans="26:119" ht="14.55" customHeight="1" x14ac:dyDescent="0.4">
      <c r="Z103" s="57">
        <v>19.2</v>
      </c>
      <c r="AA103" s="59">
        <v>0.92473399999999994</v>
      </c>
      <c r="AB103" s="5">
        <v>0.38064999999999999</v>
      </c>
      <c r="AC103" s="5">
        <v>-0.37124800000000002</v>
      </c>
      <c r="AD103" s="6">
        <v>1.7547170000000001</v>
      </c>
      <c r="AF103" s="57">
        <v>19.2</v>
      </c>
      <c r="AG103" s="59">
        <v>3.1534309999999999</v>
      </c>
      <c r="AH103" s="5">
        <v>1.3671249999999999</v>
      </c>
      <c r="AI103" s="5">
        <v>-0.69228400000000001</v>
      </c>
      <c r="AJ103" s="6">
        <v>2.594808</v>
      </c>
      <c r="CY103" s="57">
        <v>19.2</v>
      </c>
      <c r="CZ103" s="59">
        <v>-5.1242380000000001</v>
      </c>
      <c r="DA103" s="5">
        <v>1.689338</v>
      </c>
      <c r="DB103" s="6">
        <v>-1.1530130000000001</v>
      </c>
      <c r="DL103" s="57">
        <v>19.2</v>
      </c>
      <c r="DM103" s="59">
        <v>8.7280999999999997E-2</v>
      </c>
      <c r="DN103" s="5">
        <v>0.91546300000000003</v>
      </c>
      <c r="DO103" s="6">
        <v>-1.2687079999999999</v>
      </c>
    </row>
    <row r="104" spans="26:119" ht="14.55" customHeight="1" x14ac:dyDescent="0.4">
      <c r="Z104" s="57">
        <v>19.399999999999999</v>
      </c>
      <c r="AA104" s="59">
        <v>1.558076</v>
      </c>
      <c r="AB104" s="5">
        <v>0.40899999999999997</v>
      </c>
      <c r="AC104" s="5">
        <v>-0.18002499999999999</v>
      </c>
      <c r="AD104" s="6">
        <v>1.559358</v>
      </c>
      <c r="AF104" s="57">
        <v>19.399999999999999</v>
      </c>
      <c r="AG104" s="59">
        <v>2.9644430000000002</v>
      </c>
      <c r="AH104" s="5">
        <v>1.274349</v>
      </c>
      <c r="AI104" s="5">
        <v>-0.66102300000000003</v>
      </c>
      <c r="AJ104" s="6">
        <v>2.5455939999999999</v>
      </c>
      <c r="CY104" s="57">
        <v>19.399999999999999</v>
      </c>
      <c r="CZ104" s="59">
        <v>-4.2980489999999998</v>
      </c>
      <c r="DA104" s="5">
        <v>1.5344789999999999</v>
      </c>
      <c r="DB104" s="6">
        <v>-1.074776</v>
      </c>
      <c r="DL104" s="57">
        <v>19.399999999999999</v>
      </c>
      <c r="DM104" s="59">
        <v>-0.15074799999999999</v>
      </c>
      <c r="DN104" s="5">
        <v>1.035379</v>
      </c>
      <c r="DO104" s="6">
        <v>-1.4266829999999999</v>
      </c>
    </row>
    <row r="105" spans="26:119" ht="14.55" customHeight="1" x14ac:dyDescent="0.4">
      <c r="Z105" s="57">
        <v>19.600000000000001</v>
      </c>
      <c r="AA105" s="59">
        <v>1.860463</v>
      </c>
      <c r="AB105" s="5">
        <v>0.226881</v>
      </c>
      <c r="AC105" s="5">
        <v>-0.28707100000000002</v>
      </c>
      <c r="AD105" s="6">
        <v>1.3705830000000001</v>
      </c>
      <c r="AF105" s="57">
        <v>19.600000000000001</v>
      </c>
      <c r="AG105" s="59">
        <v>2.779334</v>
      </c>
      <c r="AH105" s="5">
        <v>1.174941</v>
      </c>
      <c r="AI105" s="5">
        <v>-0.62524999999999997</v>
      </c>
      <c r="AJ105" s="6">
        <v>2.486205</v>
      </c>
      <c r="CY105" s="57">
        <v>19.600000000000001</v>
      </c>
      <c r="CZ105" s="59">
        <v>-3.954348</v>
      </c>
      <c r="DA105" s="5">
        <v>1.4738849999999999</v>
      </c>
      <c r="DB105" s="6">
        <v>-0.95226</v>
      </c>
      <c r="DL105" s="57">
        <v>19.600000000000001</v>
      </c>
      <c r="DM105" s="59">
        <v>-0.41897899999999999</v>
      </c>
      <c r="DN105" s="5">
        <v>1.185157</v>
      </c>
      <c r="DO105" s="6">
        <v>-1.579404</v>
      </c>
    </row>
    <row r="106" spans="26:119" ht="14.55" customHeight="1" x14ac:dyDescent="0.4">
      <c r="Z106" s="57">
        <v>19.8</v>
      </c>
      <c r="AA106" s="59">
        <v>1.9753350000000001</v>
      </c>
      <c r="AB106" s="5">
        <v>7.1613999999999997E-2</v>
      </c>
      <c r="AC106" s="5">
        <v>-0.56849799999999995</v>
      </c>
      <c r="AD106" s="6">
        <v>1.3430709999999999</v>
      </c>
      <c r="AF106" s="57">
        <v>19.8</v>
      </c>
      <c r="AG106" s="59">
        <v>2.6073680000000001</v>
      </c>
      <c r="AH106" s="5">
        <v>1.0695349999999999</v>
      </c>
      <c r="AI106" s="5">
        <v>-0.58318300000000001</v>
      </c>
      <c r="AJ106" s="6">
        <v>2.421589</v>
      </c>
      <c r="CY106" s="57">
        <v>19.8</v>
      </c>
      <c r="CZ106" s="59">
        <v>-3.8691629999999999</v>
      </c>
      <c r="DA106" s="5">
        <v>1.3503099999999999</v>
      </c>
      <c r="DB106" s="6">
        <v>-0.72999199999999997</v>
      </c>
      <c r="DL106" s="57">
        <v>19.8</v>
      </c>
      <c r="DM106" s="59">
        <v>-0.69847599999999999</v>
      </c>
      <c r="DN106" s="5">
        <v>1.3606210000000001</v>
      </c>
      <c r="DO106" s="6">
        <v>-1.7211780000000001</v>
      </c>
    </row>
    <row r="107" spans="26:119" ht="14.55" customHeight="1" x14ac:dyDescent="0.4">
      <c r="Z107" s="57">
        <v>20</v>
      </c>
      <c r="AA107" s="59">
        <v>2.234191</v>
      </c>
      <c r="AB107" s="5">
        <v>9.2099E-2</v>
      </c>
      <c r="AC107" s="5">
        <v>-0.60882800000000004</v>
      </c>
      <c r="AD107" s="6">
        <v>1.469884</v>
      </c>
      <c r="AF107" s="57">
        <v>20</v>
      </c>
      <c r="AG107" s="59">
        <v>2.457214</v>
      </c>
      <c r="AH107" s="5">
        <v>0.95940899999999996</v>
      </c>
      <c r="AI107" s="5">
        <v>-0.53308299999999997</v>
      </c>
      <c r="AJ107" s="6">
        <v>2.3537300000000001</v>
      </c>
      <c r="CY107" s="57">
        <v>20</v>
      </c>
      <c r="CZ107" s="59">
        <v>-4.001976</v>
      </c>
      <c r="DA107" s="5">
        <v>1.126622</v>
      </c>
      <c r="DB107" s="6">
        <v>-0.66248600000000002</v>
      </c>
      <c r="DL107" s="57">
        <v>20</v>
      </c>
      <c r="DM107" s="59">
        <v>-0.96998099999999998</v>
      </c>
      <c r="DN107" s="5">
        <v>1.553728</v>
      </c>
      <c r="DO107" s="6">
        <v>-1.849688</v>
      </c>
    </row>
    <row r="108" spans="26:119" ht="14.55" customHeight="1" x14ac:dyDescent="0.4">
      <c r="Z108" s="57">
        <v>20.2</v>
      </c>
      <c r="AA108" s="59">
        <v>2.8660420000000002</v>
      </c>
      <c r="AB108" s="5">
        <v>0.181418</v>
      </c>
      <c r="AC108" s="5">
        <v>-0.40711700000000001</v>
      </c>
      <c r="AD108" s="6">
        <v>1.375688</v>
      </c>
      <c r="AF108" s="57">
        <v>20.2</v>
      </c>
      <c r="AG108" s="59">
        <v>2.3319640000000001</v>
      </c>
      <c r="AH108" s="5">
        <v>0.84462199999999998</v>
      </c>
      <c r="AI108" s="5">
        <v>-0.47458699999999998</v>
      </c>
      <c r="AJ108" s="6">
        <v>2.2874650000000001</v>
      </c>
      <c r="CY108" s="57">
        <v>20.2</v>
      </c>
      <c r="CZ108" s="59">
        <v>-4.2505559999999996</v>
      </c>
      <c r="DA108" s="5">
        <v>1.119021</v>
      </c>
      <c r="DB108" s="6">
        <v>-0.73181799999999997</v>
      </c>
      <c r="DL108" s="57">
        <v>20.2</v>
      </c>
      <c r="DM108" s="59">
        <v>-1.2109019999999999</v>
      </c>
      <c r="DN108" s="5">
        <v>1.7552289999999999</v>
      </c>
      <c r="DO108" s="6">
        <v>-1.9613229999999999</v>
      </c>
    </row>
    <row r="109" spans="26:119" ht="14.55" customHeight="1" x14ac:dyDescent="0.4">
      <c r="Z109" s="57">
        <v>20.399999999999999</v>
      </c>
      <c r="AA109" s="59">
        <v>3.399883</v>
      </c>
      <c r="AB109" s="5">
        <v>0.219947</v>
      </c>
      <c r="AC109" s="5">
        <v>-0.21429599999999999</v>
      </c>
      <c r="AD109" s="6">
        <v>1.057579</v>
      </c>
      <c r="AF109" s="57">
        <v>20.399999999999999</v>
      </c>
      <c r="AG109" s="59">
        <v>2.2315939999999999</v>
      </c>
      <c r="AH109" s="5">
        <v>0.72653800000000002</v>
      </c>
      <c r="AI109" s="5">
        <v>-0.40797800000000001</v>
      </c>
      <c r="AJ109" s="6">
        <v>2.224202</v>
      </c>
      <c r="CY109" s="57">
        <v>20.399999999999999</v>
      </c>
      <c r="CZ109" s="59">
        <v>-4.4572500000000002</v>
      </c>
      <c r="DA109" s="5">
        <v>1.3996740000000001</v>
      </c>
      <c r="DB109" s="6">
        <v>-1.4022399999999999</v>
      </c>
      <c r="DL109" s="57">
        <v>20.399999999999999</v>
      </c>
      <c r="DM109" s="59">
        <v>-1.404609</v>
      </c>
      <c r="DN109" s="5">
        <v>1.953368</v>
      </c>
      <c r="DO109" s="6">
        <v>-2.0561229999999999</v>
      </c>
    </row>
    <row r="110" spans="26:119" ht="14.55" customHeight="1" x14ac:dyDescent="0.4">
      <c r="Z110" s="57">
        <v>20.6</v>
      </c>
      <c r="AA110" s="59">
        <v>3.5962589999999999</v>
      </c>
      <c r="AB110" s="5">
        <v>0.249307</v>
      </c>
      <c r="AC110" s="5">
        <v>-0.271067</v>
      </c>
      <c r="AD110" s="6">
        <v>0.68468899999999999</v>
      </c>
      <c r="AF110" s="57">
        <v>20.6</v>
      </c>
      <c r="AG110" s="59">
        <v>2.1536140000000001</v>
      </c>
      <c r="AH110" s="5">
        <v>0.60458000000000001</v>
      </c>
      <c r="AI110" s="5">
        <v>-0.33540999999999999</v>
      </c>
      <c r="AJ110" s="6">
        <v>2.1672189999999998</v>
      </c>
      <c r="CY110" s="57">
        <v>20.6</v>
      </c>
      <c r="CZ110" s="59">
        <v>-4.5777020000000004</v>
      </c>
      <c r="DA110" s="5">
        <v>1.5409269999999999</v>
      </c>
      <c r="DB110" s="6">
        <v>-2.0758960000000002</v>
      </c>
      <c r="DL110" s="57">
        <v>20.6</v>
      </c>
      <c r="DM110" s="59">
        <v>-1.5332319999999999</v>
      </c>
      <c r="DN110" s="5">
        <v>2.138652</v>
      </c>
      <c r="DO110" s="6">
        <v>-2.131529</v>
      </c>
    </row>
    <row r="111" spans="26:119" ht="14.55" customHeight="1" x14ac:dyDescent="0.4">
      <c r="Z111" s="57">
        <v>20.8</v>
      </c>
      <c r="AA111" s="59">
        <v>3.6474120000000001</v>
      </c>
      <c r="AB111" s="5">
        <v>0.20472299999999999</v>
      </c>
      <c r="AC111" s="5">
        <v>-0.537103</v>
      </c>
      <c r="AD111" s="6">
        <v>0.34043000000000001</v>
      </c>
      <c r="AF111" s="57">
        <v>20.8</v>
      </c>
      <c r="AG111" s="59">
        <v>2.0940479999999999</v>
      </c>
      <c r="AH111" s="5">
        <v>0.47884500000000002</v>
      </c>
      <c r="AI111" s="5">
        <v>-0.25975300000000001</v>
      </c>
      <c r="AJ111" s="6">
        <v>2.117032</v>
      </c>
      <c r="CY111" s="57">
        <v>20.8</v>
      </c>
      <c r="CZ111" s="59">
        <v>-4.6234469999999996</v>
      </c>
      <c r="DA111" s="5">
        <v>1.5198020000000001</v>
      </c>
      <c r="DB111" s="6">
        <v>-2.3675899999999999</v>
      </c>
      <c r="DL111" s="57">
        <v>20.8</v>
      </c>
      <c r="DM111" s="59">
        <v>-1.5918140000000001</v>
      </c>
      <c r="DN111" s="5">
        <v>2.301444</v>
      </c>
      <c r="DO111" s="6">
        <v>-2.1870850000000002</v>
      </c>
    </row>
    <row r="112" spans="26:119" ht="14.55" customHeight="1" x14ac:dyDescent="0.4">
      <c r="Z112" s="57">
        <v>21</v>
      </c>
      <c r="AA112" s="59">
        <v>3.8931520000000002</v>
      </c>
      <c r="AB112" s="5">
        <v>-3.7801000000000001E-2</v>
      </c>
      <c r="AC112" s="5">
        <v>-0.64383999999999997</v>
      </c>
      <c r="AD112" s="6">
        <v>6.3534999999999994E-2</v>
      </c>
      <c r="AF112" s="57">
        <v>21</v>
      </c>
      <c r="AG112" s="59">
        <v>2.0480779999999998</v>
      </c>
      <c r="AH112" s="5">
        <v>0.34960999999999998</v>
      </c>
      <c r="AI112" s="5">
        <v>-0.185337</v>
      </c>
      <c r="AJ112" s="6">
        <v>2.074538</v>
      </c>
      <c r="CY112" s="57">
        <v>21</v>
      </c>
      <c r="CZ112" s="59">
        <v>-4.583812</v>
      </c>
      <c r="DA112" s="5">
        <v>1.2872250000000001</v>
      </c>
      <c r="DB112" s="6">
        <v>-2.0485910000000001</v>
      </c>
      <c r="DL112" s="57">
        <v>21</v>
      </c>
      <c r="DM112" s="59">
        <v>-1.5772550000000001</v>
      </c>
      <c r="DN112" s="5">
        <v>2.4332729999999998</v>
      </c>
      <c r="DO112" s="6">
        <v>-2.2227350000000001</v>
      </c>
    </row>
    <row r="113" spans="26:119" ht="14.55" customHeight="1" x14ac:dyDescent="0.4">
      <c r="Z113" s="57">
        <v>21.2</v>
      </c>
      <c r="AA113" s="59">
        <v>4.1792759999999998</v>
      </c>
      <c r="AB113" s="5">
        <v>-0.35869699999999999</v>
      </c>
      <c r="AC113" s="5">
        <v>-0.50241499999999994</v>
      </c>
      <c r="AD113" s="6">
        <v>-1.506E-3</v>
      </c>
      <c r="AF113" s="57">
        <v>21.2</v>
      </c>
      <c r="AG113" s="59">
        <v>2.0097589999999999</v>
      </c>
      <c r="AH113" s="5">
        <v>0.21795400000000001</v>
      </c>
      <c r="AI113" s="5">
        <v>-0.117294</v>
      </c>
      <c r="AJ113" s="6">
        <v>2.037239</v>
      </c>
      <c r="CY113" s="57">
        <v>21.2</v>
      </c>
      <c r="CZ113" s="59">
        <v>-4.1958510000000002</v>
      </c>
      <c r="DA113" s="5">
        <v>1.0027200000000001</v>
      </c>
      <c r="DB113" s="6">
        <v>-1.90893</v>
      </c>
      <c r="DL113" s="57">
        <v>21.2</v>
      </c>
      <c r="DM113" s="59">
        <v>-1.4988710000000001</v>
      </c>
      <c r="DN113" s="5">
        <v>2.5269309999999998</v>
      </c>
      <c r="DO113" s="6">
        <v>-2.241136</v>
      </c>
    </row>
    <row r="114" spans="26:119" ht="14.55" customHeight="1" x14ac:dyDescent="0.4">
      <c r="Z114" s="57">
        <v>21.4</v>
      </c>
      <c r="AA114" s="59">
        <v>4.1950779999999996</v>
      </c>
      <c r="AB114" s="5">
        <v>-0.37463299999999999</v>
      </c>
      <c r="AC114" s="5">
        <v>-0.17332</v>
      </c>
      <c r="AD114" s="6">
        <v>-1.8964000000000002E-2</v>
      </c>
      <c r="AF114" s="57">
        <v>21.4</v>
      </c>
      <c r="AG114" s="59">
        <v>1.9699610000000001</v>
      </c>
      <c r="AH114" s="5">
        <v>8.4477999999999998E-2</v>
      </c>
      <c r="AI114" s="5">
        <v>-5.9136000000000001E-2</v>
      </c>
      <c r="AJ114" s="6">
        <v>2.0069379999999999</v>
      </c>
      <c r="CY114" s="57">
        <v>21.4</v>
      </c>
      <c r="CZ114" s="59">
        <v>-3.7985579999999999</v>
      </c>
      <c r="DA114" s="5">
        <v>0.77938799999999997</v>
      </c>
      <c r="DB114" s="6">
        <v>-1.7663120000000001</v>
      </c>
      <c r="DL114" s="57">
        <v>21.4</v>
      </c>
      <c r="DM114" s="59">
        <v>-1.3667849999999999</v>
      </c>
      <c r="DN114" s="5">
        <v>2.579939</v>
      </c>
      <c r="DO114" s="6">
        <v>-2.2453310000000002</v>
      </c>
    </row>
    <row r="115" spans="26:119" ht="14.55" customHeight="1" x14ac:dyDescent="0.4">
      <c r="Z115" s="57">
        <v>21.6</v>
      </c>
      <c r="AA115" s="59">
        <v>4.0422729999999998</v>
      </c>
      <c r="AB115" s="5">
        <v>-0.168321</v>
      </c>
      <c r="AC115" s="5">
        <v>0.17007900000000001</v>
      </c>
      <c r="AD115" s="6">
        <v>-0.25142199999999998</v>
      </c>
      <c r="AF115" s="57">
        <v>21.6</v>
      </c>
      <c r="AG115" s="59">
        <v>1.920169</v>
      </c>
      <c r="AH115" s="5">
        <v>-5.0778999999999998E-2</v>
      </c>
      <c r="AI115" s="5">
        <v>-1.2088E-2</v>
      </c>
      <c r="AJ115" s="6">
        <v>1.984704</v>
      </c>
      <c r="CY115" s="57">
        <v>21.6</v>
      </c>
      <c r="CZ115" s="59">
        <v>-3.4133300000000002</v>
      </c>
      <c r="DA115" s="5">
        <v>0.67403299999999999</v>
      </c>
      <c r="DB115" s="6">
        <v>-1.5098240000000001</v>
      </c>
      <c r="DL115" s="57">
        <v>21.6</v>
      </c>
      <c r="DM115" s="59">
        <v>-1.1981869999999999</v>
      </c>
      <c r="DN115" s="5">
        <v>2.5924930000000002</v>
      </c>
      <c r="DO115" s="6">
        <v>-2.2389269999999999</v>
      </c>
    </row>
    <row r="116" spans="26:119" ht="14.55" customHeight="1" x14ac:dyDescent="0.4">
      <c r="Z116" s="57">
        <v>21.8</v>
      </c>
      <c r="AA116" s="59">
        <v>3.904595</v>
      </c>
      <c r="AB116" s="5">
        <v>1.7135999999999998E-2</v>
      </c>
      <c r="AC116" s="5">
        <v>0.36870000000000003</v>
      </c>
      <c r="AD116" s="6">
        <v>-0.65731899999999999</v>
      </c>
      <c r="AF116" s="57">
        <v>21.8</v>
      </c>
      <c r="AG116" s="59">
        <v>1.8555969999999999</v>
      </c>
      <c r="AH116" s="5">
        <v>-0.186307</v>
      </c>
      <c r="AI116" s="5">
        <v>2.5595E-2</v>
      </c>
      <c r="AJ116" s="6">
        <v>1.9726779999999999</v>
      </c>
      <c r="CY116" s="57">
        <v>21.8</v>
      </c>
      <c r="CZ116" s="59">
        <v>-2.9660609999999998</v>
      </c>
      <c r="DA116" s="5">
        <v>0.55912099999999998</v>
      </c>
      <c r="DB116" s="6">
        <v>-0.97645099999999996</v>
      </c>
      <c r="DL116" s="57">
        <v>21.8</v>
      </c>
      <c r="DM116" s="59">
        <v>-1.0075940000000001</v>
      </c>
      <c r="DN116" s="5">
        <v>2.568368</v>
      </c>
      <c r="DO116" s="6">
        <v>-2.2258619999999998</v>
      </c>
    </row>
    <row r="117" spans="26:119" ht="14.55" customHeight="1" x14ac:dyDescent="0.4">
      <c r="Z117" s="57">
        <v>22</v>
      </c>
      <c r="AA117" s="59">
        <v>3.846177</v>
      </c>
      <c r="AB117" s="5">
        <v>5.7165000000000001E-2</v>
      </c>
      <c r="AC117" s="5">
        <v>0.291572</v>
      </c>
      <c r="AD117" s="6">
        <v>-0.92295799999999995</v>
      </c>
      <c r="AF117" s="57">
        <v>22</v>
      </c>
      <c r="AG117" s="59">
        <v>1.776616</v>
      </c>
      <c r="AH117" s="5">
        <v>-0.32137399999999999</v>
      </c>
      <c r="AI117" s="5">
        <v>5.4686999999999999E-2</v>
      </c>
      <c r="AJ117" s="6">
        <v>1.9698739999999999</v>
      </c>
      <c r="CY117" s="57">
        <v>22</v>
      </c>
      <c r="CZ117" s="59">
        <v>-2.4727600000000001</v>
      </c>
      <c r="DA117" s="5">
        <v>0.58142099999999997</v>
      </c>
      <c r="DB117" s="6">
        <v>-0.70118899999999995</v>
      </c>
      <c r="DL117" s="57">
        <v>22</v>
      </c>
      <c r="DM117" s="59">
        <v>-0.81242000000000003</v>
      </c>
      <c r="DN117" s="5">
        <v>2.5097689999999999</v>
      </c>
      <c r="DO117" s="6">
        <v>-2.2093950000000002</v>
      </c>
    </row>
    <row r="118" spans="26:119" ht="14.55" customHeight="1" x14ac:dyDescent="0.4">
      <c r="Z118" s="57">
        <v>22.2</v>
      </c>
      <c r="AA118" s="59">
        <v>4.10562</v>
      </c>
      <c r="AB118" s="5">
        <v>0.10253</v>
      </c>
      <c r="AC118" s="5">
        <v>8.7198999999999999E-2</v>
      </c>
      <c r="AD118" s="6">
        <v>-0.92130000000000001</v>
      </c>
      <c r="AF118" s="57">
        <v>22.2</v>
      </c>
      <c r="AG118" s="59">
        <v>1.6863680000000001</v>
      </c>
      <c r="AH118" s="5">
        <v>-0.452266</v>
      </c>
      <c r="AI118" s="5">
        <v>7.5616000000000003E-2</v>
      </c>
      <c r="AJ118" s="6">
        <v>1.9760549999999999</v>
      </c>
      <c r="CY118" s="57">
        <v>22.2</v>
      </c>
      <c r="CZ118" s="59">
        <v>-1.910461</v>
      </c>
      <c r="DA118" s="5">
        <v>0.72590699999999997</v>
      </c>
      <c r="DB118" s="6">
        <v>-1.026861</v>
      </c>
      <c r="DL118" s="57">
        <v>22.2</v>
      </c>
      <c r="DM118" s="59">
        <v>-0.63031800000000004</v>
      </c>
      <c r="DN118" s="5">
        <v>2.4224429999999999</v>
      </c>
      <c r="DO118" s="6">
        <v>-2.1930489999999998</v>
      </c>
    </row>
    <row r="119" spans="26:119" ht="14.55" customHeight="1" x14ac:dyDescent="0.4">
      <c r="Z119" s="57">
        <v>22.4</v>
      </c>
      <c r="AA119" s="59">
        <v>4.6176060000000003</v>
      </c>
      <c r="AB119" s="5">
        <v>0.23352800000000001</v>
      </c>
      <c r="AC119" s="5">
        <v>-6.4306000000000002E-2</v>
      </c>
      <c r="AD119" s="6">
        <v>-1.1080350000000001</v>
      </c>
      <c r="AF119" s="57">
        <v>22.4</v>
      </c>
      <c r="AG119" s="59">
        <v>1.589558</v>
      </c>
      <c r="AH119" s="5">
        <v>-0.57816000000000001</v>
      </c>
      <c r="AI119" s="5">
        <v>8.7724999999999997E-2</v>
      </c>
      <c r="AJ119" s="6">
        <v>1.988831</v>
      </c>
      <c r="CY119" s="57">
        <v>22.4</v>
      </c>
      <c r="CZ119" s="59">
        <v>-1.466121</v>
      </c>
      <c r="DA119" s="5">
        <v>0.85002200000000006</v>
      </c>
      <c r="DB119" s="6">
        <v>-1.795315</v>
      </c>
      <c r="DL119" s="57">
        <v>22.4</v>
      </c>
      <c r="DM119" s="59">
        <v>-0.47591299999999997</v>
      </c>
      <c r="DN119" s="5">
        <v>2.3113329999999999</v>
      </c>
      <c r="DO119" s="6">
        <v>-2.176631</v>
      </c>
    </row>
    <row r="120" spans="26:119" ht="14.55" customHeight="1" x14ac:dyDescent="0.4">
      <c r="Z120" s="57">
        <v>22.6</v>
      </c>
      <c r="AA120" s="59">
        <v>5.0541539999999996</v>
      </c>
      <c r="AB120" s="5">
        <v>0.141039</v>
      </c>
      <c r="AC120" s="5">
        <v>-0.12814500000000001</v>
      </c>
      <c r="AD120" s="6">
        <v>-1.3677360000000001</v>
      </c>
      <c r="AF120" s="57">
        <v>22.6</v>
      </c>
      <c r="AG120" s="59">
        <v>1.4906999999999999</v>
      </c>
      <c r="AH120" s="5">
        <v>-0.69727899999999998</v>
      </c>
      <c r="AI120" s="5">
        <v>9.1089000000000003E-2</v>
      </c>
      <c r="AJ120" s="6">
        <v>2.0072040000000002</v>
      </c>
      <c r="CY120" s="57">
        <v>22.6</v>
      </c>
      <c r="CZ120" s="59">
        <v>-1.279377</v>
      </c>
      <c r="DA120" s="5">
        <v>0.76761599999999997</v>
      </c>
      <c r="DB120" s="6">
        <v>-2.220507</v>
      </c>
      <c r="DL120" s="57">
        <v>22.6</v>
      </c>
      <c r="DM120" s="59">
        <v>-0.36037799999999998</v>
      </c>
      <c r="DN120" s="5">
        <v>2.1844670000000002</v>
      </c>
      <c r="DO120" s="6">
        <v>-2.16032</v>
      </c>
    </row>
    <row r="121" spans="26:119" ht="14.55" customHeight="1" x14ac:dyDescent="0.4">
      <c r="Z121" s="57">
        <v>22.8</v>
      </c>
      <c r="AA121" s="59">
        <v>5.4257150000000003</v>
      </c>
      <c r="AB121" s="5">
        <v>-0.18573999999999999</v>
      </c>
      <c r="AC121" s="5">
        <v>-0.24745800000000001</v>
      </c>
      <c r="AD121" s="6">
        <v>-1.7253229999999999</v>
      </c>
      <c r="AF121" s="57">
        <v>22.8</v>
      </c>
      <c r="AG121" s="59">
        <v>1.3932519999999999</v>
      </c>
      <c r="AH121" s="5">
        <v>-0.81107399999999996</v>
      </c>
      <c r="AI121" s="5">
        <v>8.7938000000000002E-2</v>
      </c>
      <c r="AJ121" s="6">
        <v>2.031933</v>
      </c>
      <c r="CY121" s="57">
        <v>22.8</v>
      </c>
      <c r="CZ121" s="59">
        <v>-1.3036730000000001</v>
      </c>
      <c r="DA121" s="5">
        <v>0.63445300000000004</v>
      </c>
      <c r="DB121" s="6">
        <v>-2.3443909999999999</v>
      </c>
      <c r="DL121" s="57">
        <v>22.8</v>
      </c>
      <c r="DM121" s="59">
        <v>-0.28765400000000002</v>
      </c>
      <c r="DN121" s="5">
        <v>2.0476369999999999</v>
      </c>
      <c r="DO121" s="6">
        <v>-2.1378599999999999</v>
      </c>
    </row>
    <row r="122" spans="26:119" ht="14.55" customHeight="1" x14ac:dyDescent="0.4">
      <c r="Z122" s="57">
        <v>23</v>
      </c>
      <c r="AA122" s="59">
        <v>5.5410329999999997</v>
      </c>
      <c r="AB122" s="5">
        <v>-0.55629200000000001</v>
      </c>
      <c r="AC122" s="5">
        <v>-0.41735499999999998</v>
      </c>
      <c r="AD122" s="6">
        <v>-1.8784339999999999</v>
      </c>
      <c r="AF122" s="57">
        <v>23</v>
      </c>
      <c r="AG122" s="59">
        <v>1.3029740000000001</v>
      </c>
      <c r="AH122" s="5">
        <v>-0.91802300000000003</v>
      </c>
      <c r="AI122" s="5">
        <v>8.1595000000000001E-2</v>
      </c>
      <c r="AJ122" s="6">
        <v>2.0629179999999998</v>
      </c>
      <c r="CY122" s="57">
        <v>23</v>
      </c>
      <c r="CZ122" s="59">
        <v>-1.5849949999999999</v>
      </c>
      <c r="DA122" s="5">
        <v>0.72747799999999996</v>
      </c>
      <c r="DB122" s="6">
        <v>-1.9164220000000001</v>
      </c>
      <c r="DL122" s="57">
        <v>23</v>
      </c>
      <c r="DM122" s="59">
        <v>-0.258687</v>
      </c>
      <c r="DN122" s="5">
        <v>1.907932</v>
      </c>
      <c r="DO122" s="6">
        <v>-2.107119</v>
      </c>
    </row>
    <row r="123" spans="26:119" ht="14.55" customHeight="1" x14ac:dyDescent="0.4">
      <c r="Z123" s="57">
        <v>23.2</v>
      </c>
      <c r="AA123" s="59">
        <v>5.4563470000000001</v>
      </c>
      <c r="AB123" s="5">
        <v>-0.87990999999999997</v>
      </c>
      <c r="AC123" s="5">
        <v>-0.49289300000000003</v>
      </c>
      <c r="AD123" s="6">
        <v>-1.9941979999999999</v>
      </c>
      <c r="AF123" s="57">
        <v>23.2</v>
      </c>
      <c r="AG123" s="59">
        <v>1.223144</v>
      </c>
      <c r="AH123" s="5">
        <v>-1.0204549999999999</v>
      </c>
      <c r="AI123" s="5">
        <v>7.7228000000000005E-2</v>
      </c>
      <c r="AJ123" s="6">
        <v>2.0980599999999998</v>
      </c>
      <c r="CY123" s="57">
        <v>23.2</v>
      </c>
      <c r="CZ123" s="59">
        <v>-1.450485</v>
      </c>
      <c r="DA123" s="5">
        <v>0.90521300000000005</v>
      </c>
      <c r="DB123" s="6">
        <v>-1.4454320000000001</v>
      </c>
      <c r="DL123" s="57">
        <v>23.2</v>
      </c>
      <c r="DM123" s="59">
        <v>-0.26798</v>
      </c>
      <c r="DN123" s="5">
        <v>1.7688919999999999</v>
      </c>
      <c r="DO123" s="6">
        <v>-2.0612550000000001</v>
      </c>
    </row>
    <row r="124" spans="26:119" ht="14.55" customHeight="1" x14ac:dyDescent="0.4">
      <c r="Z124" s="57">
        <v>23.4</v>
      </c>
      <c r="AA124" s="59">
        <v>5.3011160000000004</v>
      </c>
      <c r="AB124" s="5">
        <v>-0.84378799999999998</v>
      </c>
      <c r="AC124" s="5">
        <v>-0.50696699999999995</v>
      </c>
      <c r="AD124" s="6">
        <v>-1.9359919999999999</v>
      </c>
      <c r="AF124" s="57">
        <v>23.4</v>
      </c>
      <c r="AG124" s="59">
        <v>1.1557580000000001</v>
      </c>
      <c r="AH124" s="5">
        <v>-1.1209800000000001</v>
      </c>
      <c r="AI124" s="5">
        <v>7.7807000000000001E-2</v>
      </c>
      <c r="AJ124" s="6">
        <v>2.134217</v>
      </c>
      <c r="CY124" s="57">
        <v>23.4</v>
      </c>
      <c r="CZ124" s="59">
        <v>-1.1922010000000001</v>
      </c>
      <c r="DA124" s="5">
        <v>0.90018200000000004</v>
      </c>
      <c r="DB124" s="6">
        <v>-1.2022759999999999</v>
      </c>
      <c r="DL124" s="57">
        <v>23.4</v>
      </c>
      <c r="DM124" s="59">
        <v>-0.31139899999999998</v>
      </c>
      <c r="DN124" s="5">
        <v>1.632843</v>
      </c>
      <c r="DO124" s="6">
        <v>-1.998526</v>
      </c>
    </row>
    <row r="125" spans="26:119" ht="14.55" customHeight="1" x14ac:dyDescent="0.4">
      <c r="Z125" s="57">
        <v>23.6</v>
      </c>
      <c r="AA125" s="59">
        <v>5.1637579999999996</v>
      </c>
      <c r="AB125" s="5">
        <v>-0.53980899999999998</v>
      </c>
      <c r="AC125" s="5">
        <v>-0.48323899999999997</v>
      </c>
      <c r="AD125" s="6">
        <v>-1.5699829999999999</v>
      </c>
      <c r="AF125" s="57">
        <v>23.6</v>
      </c>
      <c r="AG125" s="59">
        <v>1.101853</v>
      </c>
      <c r="AH125" s="5">
        <v>-1.2243980000000001</v>
      </c>
      <c r="AI125" s="5">
        <v>8.6409E-2</v>
      </c>
      <c r="AJ125" s="6">
        <v>2.171519</v>
      </c>
      <c r="CY125" s="57">
        <v>23.6</v>
      </c>
      <c r="CZ125" s="59">
        <v>-0.97265999999999997</v>
      </c>
      <c r="DA125" s="5">
        <v>0.63327100000000003</v>
      </c>
      <c r="DB125" s="6">
        <v>-0.97758800000000001</v>
      </c>
      <c r="DL125" s="57">
        <v>23.6</v>
      </c>
      <c r="DM125" s="59">
        <v>-0.38258799999999998</v>
      </c>
      <c r="DN125" s="5">
        <v>1.501231</v>
      </c>
      <c r="DO125" s="6">
        <v>-1.9107419999999999</v>
      </c>
    </row>
    <row r="126" spans="26:119" ht="14.55" customHeight="1" x14ac:dyDescent="0.4">
      <c r="Z126" s="57">
        <v>23.8</v>
      </c>
      <c r="AA126" s="59">
        <v>5.0671869999999997</v>
      </c>
      <c r="AB126" s="5">
        <v>-0.31089299999999997</v>
      </c>
      <c r="AC126" s="5">
        <v>-0.54901800000000001</v>
      </c>
      <c r="AD126" s="6">
        <v>-0.94712700000000005</v>
      </c>
      <c r="AF126" s="57">
        <v>23.8</v>
      </c>
      <c r="AG126" s="59">
        <v>1.0628439999999999</v>
      </c>
      <c r="AH126" s="5">
        <v>-1.3351200000000001</v>
      </c>
      <c r="AI126" s="5">
        <v>0.103295</v>
      </c>
      <c r="AJ126" s="6">
        <v>2.210674</v>
      </c>
      <c r="CY126" s="57">
        <v>23.8</v>
      </c>
      <c r="CZ126" s="59">
        <v>-1.111953</v>
      </c>
      <c r="DA126" s="5">
        <v>0.32709100000000002</v>
      </c>
      <c r="DB126" s="6">
        <v>-0.81367400000000001</v>
      </c>
      <c r="DL126" s="57">
        <v>23.8</v>
      </c>
      <c r="DM126" s="59">
        <v>-0.47600599999999998</v>
      </c>
      <c r="DN126" s="5">
        <v>1.375532</v>
      </c>
      <c r="DO126" s="6">
        <v>-1.798054</v>
      </c>
    </row>
    <row r="127" spans="26:119" ht="14.55" customHeight="1" x14ac:dyDescent="0.4">
      <c r="Z127" s="57">
        <v>24</v>
      </c>
      <c r="AA127" s="59">
        <v>5.1284210000000003</v>
      </c>
      <c r="AB127" s="5">
        <v>-0.274835</v>
      </c>
      <c r="AC127" s="5">
        <v>-0.78430999999999995</v>
      </c>
      <c r="AD127" s="6">
        <v>-0.394903</v>
      </c>
      <c r="AF127" s="57">
        <v>24</v>
      </c>
      <c r="AG127" s="59">
        <v>1.03786</v>
      </c>
      <c r="AH127" s="5">
        <v>-1.4570989999999999</v>
      </c>
      <c r="AI127" s="5">
        <v>0.13186</v>
      </c>
      <c r="AJ127" s="6">
        <v>2.252113</v>
      </c>
      <c r="CY127" s="57">
        <v>24</v>
      </c>
      <c r="CZ127" s="59">
        <v>-1.2019569999999999</v>
      </c>
      <c r="DA127" s="5">
        <v>6.4582000000000001E-2</v>
      </c>
      <c r="DB127" s="6">
        <v>-0.56123900000000004</v>
      </c>
      <c r="DL127" s="57">
        <v>24</v>
      </c>
      <c r="DM127" s="59">
        <v>-0.58296700000000001</v>
      </c>
      <c r="DN127" s="5">
        <v>1.2581009999999999</v>
      </c>
      <c r="DO127" s="6">
        <v>-1.6570689999999999</v>
      </c>
    </row>
    <row r="128" spans="26:119" ht="14.55" customHeight="1" x14ac:dyDescent="0.4">
      <c r="Z128" s="57">
        <v>24.2</v>
      </c>
      <c r="AA128" s="59">
        <v>5.2408049999999999</v>
      </c>
      <c r="AB128" s="5">
        <v>-0.42951899999999998</v>
      </c>
      <c r="AC128" s="5">
        <v>-0.99499000000000004</v>
      </c>
      <c r="AD128" s="6">
        <v>-4.0499999999999998E-3</v>
      </c>
      <c r="AF128" s="57">
        <v>24.2</v>
      </c>
      <c r="AG128" s="59">
        <v>1.024894</v>
      </c>
      <c r="AH128" s="5">
        <v>-1.591771</v>
      </c>
      <c r="AI128" s="5">
        <v>0.17331199999999999</v>
      </c>
      <c r="AJ128" s="6">
        <v>2.293733</v>
      </c>
      <c r="CY128" s="57">
        <v>24.2</v>
      </c>
      <c r="CZ128" s="59">
        <v>-1.2360169999999999</v>
      </c>
      <c r="DA128" s="5">
        <v>-0.18133199999999999</v>
      </c>
      <c r="DB128" s="6">
        <v>-0.57545999999999997</v>
      </c>
      <c r="DL128" s="57">
        <v>24.2</v>
      </c>
      <c r="DM128" s="59">
        <v>-0.69633400000000001</v>
      </c>
      <c r="DN128" s="5">
        <v>1.1482429999999999</v>
      </c>
      <c r="DO128" s="6">
        <v>-1.493682</v>
      </c>
    </row>
    <row r="129" spans="26:119" ht="14.55" customHeight="1" x14ac:dyDescent="0.4">
      <c r="Z129" s="57">
        <v>24.4</v>
      </c>
      <c r="AA129" s="59">
        <v>5.3074479999999999</v>
      </c>
      <c r="AB129" s="5">
        <v>-0.697357</v>
      </c>
      <c r="AC129" s="5">
        <v>-1.1208180000000001</v>
      </c>
      <c r="AD129" s="6">
        <v>0.39948499999999998</v>
      </c>
      <c r="AF129" s="57">
        <v>24.4</v>
      </c>
      <c r="AG129" s="59">
        <v>1.0214270000000001</v>
      </c>
      <c r="AH129" s="5">
        <v>-1.7387999999999999</v>
      </c>
      <c r="AI129" s="5">
        <v>0.22573799999999999</v>
      </c>
      <c r="AJ129" s="6">
        <v>2.3346469999999999</v>
      </c>
      <c r="CY129" s="57">
        <v>24.4</v>
      </c>
      <c r="CZ129" s="59">
        <v>-1.03498</v>
      </c>
      <c r="DA129" s="5">
        <v>-0.26757700000000001</v>
      </c>
      <c r="DB129" s="6">
        <v>-0.68660299999999996</v>
      </c>
      <c r="DL129" s="57">
        <v>24.4</v>
      </c>
      <c r="DM129" s="59">
        <v>-0.80758300000000005</v>
      </c>
      <c r="DN129" s="5">
        <v>1.046848</v>
      </c>
      <c r="DO129" s="6">
        <v>-1.308359</v>
      </c>
    </row>
    <row r="130" spans="26:119" ht="14.55" customHeight="1" x14ac:dyDescent="0.4">
      <c r="Z130" s="57">
        <v>24.6</v>
      </c>
      <c r="AA130" s="59">
        <v>5.2290419999999997</v>
      </c>
      <c r="AB130" s="5">
        <v>-1.1344320000000001</v>
      </c>
      <c r="AC130" s="5">
        <v>-1.2269620000000001</v>
      </c>
      <c r="AD130" s="6">
        <v>0.80364899999999995</v>
      </c>
      <c r="AF130" s="57">
        <v>24.6</v>
      </c>
      <c r="AG130" s="59">
        <v>1.0245059999999999</v>
      </c>
      <c r="AH130" s="5">
        <v>-1.8959820000000001</v>
      </c>
      <c r="AI130" s="5">
        <v>0.28362500000000002</v>
      </c>
      <c r="AJ130" s="6">
        <v>2.3753139999999999</v>
      </c>
      <c r="CY130" s="57">
        <v>24.6</v>
      </c>
      <c r="CZ130" s="59">
        <v>-0.709538</v>
      </c>
      <c r="DA130" s="5">
        <v>-0.32894899999999999</v>
      </c>
      <c r="DB130" s="6">
        <v>-0.80059199999999997</v>
      </c>
      <c r="DL130" s="57">
        <v>24.6</v>
      </c>
      <c r="DM130" s="59">
        <v>-0.908605</v>
      </c>
      <c r="DN130" s="5">
        <v>0.95263699999999996</v>
      </c>
      <c r="DO130" s="6">
        <v>-1.109437</v>
      </c>
    </row>
    <row r="131" spans="26:119" ht="14.55" customHeight="1" x14ac:dyDescent="0.4">
      <c r="Z131" s="57">
        <v>24.8</v>
      </c>
      <c r="AA131" s="59">
        <v>4.9532959999999999</v>
      </c>
      <c r="AB131" s="5">
        <v>-1.6528320000000001</v>
      </c>
      <c r="AC131" s="5">
        <v>-1.2192529999999999</v>
      </c>
      <c r="AD131" s="6">
        <v>1.365998</v>
      </c>
      <c r="AF131" s="57">
        <v>24.8</v>
      </c>
      <c r="AG131" s="59">
        <v>1.031212</v>
      </c>
      <c r="AH131" s="5">
        <v>-2.0619369999999999</v>
      </c>
      <c r="AI131" s="5">
        <v>0.34170200000000001</v>
      </c>
      <c r="AJ131" s="6">
        <v>2.4160270000000001</v>
      </c>
      <c r="CY131" s="57">
        <v>24.8</v>
      </c>
      <c r="CZ131" s="59">
        <v>-0.30328899999999998</v>
      </c>
      <c r="DA131" s="5">
        <v>-0.551234</v>
      </c>
      <c r="DB131" s="6">
        <v>-0.756996</v>
      </c>
      <c r="DL131" s="57">
        <v>24.8</v>
      </c>
      <c r="DM131" s="59">
        <v>-0.99171399999999998</v>
      </c>
      <c r="DN131" s="5">
        <v>0.86618899999999999</v>
      </c>
      <c r="DO131" s="6">
        <v>-0.90008200000000005</v>
      </c>
    </row>
    <row r="132" spans="26:119" ht="14.55" customHeight="1" x14ac:dyDescent="0.4">
      <c r="Z132" s="57">
        <v>25</v>
      </c>
      <c r="AA132" s="59">
        <v>4.198817</v>
      </c>
      <c r="AB132" s="5">
        <v>-1.762977</v>
      </c>
      <c r="AC132" s="5">
        <v>-0.97410300000000005</v>
      </c>
      <c r="AD132" s="6">
        <v>1.784286</v>
      </c>
      <c r="AF132" s="57">
        <v>25</v>
      </c>
      <c r="AG132" s="59">
        <v>1.0402210000000001</v>
      </c>
      <c r="AH132" s="5">
        <v>-2.2332990000000001</v>
      </c>
      <c r="AI132" s="5">
        <v>0.39552300000000001</v>
      </c>
      <c r="AJ132" s="6">
        <v>2.45669</v>
      </c>
      <c r="CY132" s="57">
        <v>25</v>
      </c>
      <c r="CZ132" s="59">
        <v>-4.9596000000000001E-2</v>
      </c>
      <c r="DA132" s="5">
        <v>-0.99717999999999996</v>
      </c>
      <c r="DB132" s="6">
        <v>-0.88968899999999995</v>
      </c>
      <c r="DL132" s="57">
        <v>25</v>
      </c>
      <c r="DM132" s="59">
        <v>-1.0484640000000001</v>
      </c>
      <c r="DN132" s="5">
        <v>0.78352999999999995</v>
      </c>
      <c r="DO132" s="6">
        <v>-0.69011900000000004</v>
      </c>
    </row>
    <row r="133" spans="26:119" ht="14.55" customHeight="1" x14ac:dyDescent="0.4">
      <c r="Z133" s="57">
        <v>25.2</v>
      </c>
      <c r="AA133" s="59">
        <v>3.23461</v>
      </c>
      <c r="AB133" s="5">
        <v>-1.944304</v>
      </c>
      <c r="AC133" s="5">
        <v>-0.66953099999999999</v>
      </c>
      <c r="AD133" s="6">
        <v>2.08901</v>
      </c>
      <c r="AF133" s="57">
        <v>25.2</v>
      </c>
      <c r="AG133" s="59">
        <v>1.050675</v>
      </c>
      <c r="AH133" s="5">
        <v>-2.4076209999999998</v>
      </c>
      <c r="AI133" s="5">
        <v>0.44243199999999999</v>
      </c>
      <c r="AJ133" s="6">
        <v>2.4977939999999998</v>
      </c>
      <c r="CY133" s="57">
        <v>25.2</v>
      </c>
      <c r="CZ133" s="59">
        <v>2.9628999999999999E-2</v>
      </c>
      <c r="DA133" s="5">
        <v>-1.254078</v>
      </c>
      <c r="DB133" s="6">
        <v>-1.110528</v>
      </c>
      <c r="DL133" s="57">
        <v>25.2</v>
      </c>
      <c r="DM133" s="59">
        <v>-1.0721940000000001</v>
      </c>
      <c r="DN133" s="5">
        <v>0.70345999999999997</v>
      </c>
      <c r="DO133" s="6">
        <v>-0.48218499999999997</v>
      </c>
    </row>
    <row r="134" spans="26:119" ht="14.55" customHeight="1" x14ac:dyDescent="0.4">
      <c r="Z134" s="57">
        <v>25.4</v>
      </c>
      <c r="AA134" s="59">
        <v>2.351216</v>
      </c>
      <c r="AB134" s="5">
        <v>-2.3374470000000001</v>
      </c>
      <c r="AC134" s="5">
        <v>-0.55597700000000005</v>
      </c>
      <c r="AD134" s="6">
        <v>2.1613500000000001</v>
      </c>
      <c r="AF134" s="57">
        <v>25.4</v>
      </c>
      <c r="AG134" s="59">
        <v>1.062684</v>
      </c>
      <c r="AH134" s="5">
        <v>-2.5785450000000001</v>
      </c>
      <c r="AI134" s="5">
        <v>0.48033900000000002</v>
      </c>
      <c r="AJ134" s="6">
        <v>2.5379010000000002</v>
      </c>
      <c r="CY134" s="57">
        <v>25.4</v>
      </c>
      <c r="CZ134" s="59">
        <v>8.5813E-2</v>
      </c>
      <c r="DA134" s="5">
        <v>-1.1285559999999999</v>
      </c>
      <c r="DB134" s="6">
        <v>-1.307788</v>
      </c>
      <c r="DL134" s="57">
        <v>25.4</v>
      </c>
      <c r="DM134" s="59">
        <v>-1.0575589999999999</v>
      </c>
      <c r="DN134" s="5">
        <v>0.62238599999999999</v>
      </c>
      <c r="DO134" s="6">
        <v>-0.28270699999999999</v>
      </c>
    </row>
    <row r="135" spans="26:119" ht="14.55" customHeight="1" x14ac:dyDescent="0.4">
      <c r="Z135" s="57">
        <v>25.6</v>
      </c>
      <c r="AA135" s="59">
        <v>1.8163009999999999</v>
      </c>
      <c r="AB135" s="5">
        <v>-2.5777549999999998</v>
      </c>
      <c r="AC135" s="5">
        <v>-0.81673600000000002</v>
      </c>
      <c r="AD135" s="6">
        <v>2.372239</v>
      </c>
      <c r="AF135" s="57">
        <v>25.6</v>
      </c>
      <c r="AG135" s="59">
        <v>1.0743929999999999</v>
      </c>
      <c r="AH135" s="5">
        <v>-2.7455579999999999</v>
      </c>
      <c r="AI135" s="5">
        <v>0.50694499999999998</v>
      </c>
      <c r="AJ135" s="6">
        <v>2.5734400000000002</v>
      </c>
      <c r="CY135" s="57">
        <v>25.6</v>
      </c>
      <c r="CZ135" s="59">
        <v>6.8043000000000006E-2</v>
      </c>
      <c r="DA135" s="5">
        <v>-0.946434</v>
      </c>
      <c r="DB135" s="6">
        <v>-1.1624920000000001</v>
      </c>
      <c r="DL135" s="57">
        <v>25.6</v>
      </c>
      <c r="DM135" s="59">
        <v>-1.0011319999999999</v>
      </c>
      <c r="DN135" s="5">
        <v>0.53951700000000002</v>
      </c>
      <c r="DO135" s="6">
        <v>-9.3654000000000001E-2</v>
      </c>
    </row>
    <row r="136" spans="26:119" ht="14.55" customHeight="1" x14ac:dyDescent="0.4">
      <c r="Z136" s="57">
        <v>25.8</v>
      </c>
      <c r="AA136" s="59">
        <v>1.454277</v>
      </c>
      <c r="AB136" s="5">
        <v>-2.5902690000000002</v>
      </c>
      <c r="AC136" s="5">
        <v>-1.1361410000000001</v>
      </c>
      <c r="AD136" s="6">
        <v>2.4890340000000002</v>
      </c>
      <c r="AF136" s="57">
        <v>25.8</v>
      </c>
      <c r="AG136" s="59">
        <v>1.084795</v>
      </c>
      <c r="AH136" s="5">
        <v>-2.9052720000000001</v>
      </c>
      <c r="AI136" s="5">
        <v>0.52012400000000003</v>
      </c>
      <c r="AJ136" s="6">
        <v>2.6018940000000002</v>
      </c>
      <c r="CY136" s="57">
        <v>25.8</v>
      </c>
      <c r="CZ136" s="59">
        <v>-0.122421</v>
      </c>
      <c r="DA136" s="5">
        <v>-1.057693</v>
      </c>
      <c r="DB136" s="6">
        <v>-0.64923500000000001</v>
      </c>
      <c r="DL136" s="57">
        <v>25.8</v>
      </c>
      <c r="DM136" s="59">
        <v>-0.90146000000000004</v>
      </c>
      <c r="DN136" s="5">
        <v>0.44878699999999999</v>
      </c>
      <c r="DO136" s="6">
        <v>7.9236000000000001E-2</v>
      </c>
    </row>
    <row r="137" spans="26:119" ht="14.55" customHeight="1" x14ac:dyDescent="0.4">
      <c r="Z137" s="57">
        <v>26</v>
      </c>
      <c r="AA137" s="59">
        <v>1.1434740000000001</v>
      </c>
      <c r="AB137" s="5">
        <v>-2.4864199999999999</v>
      </c>
      <c r="AC137" s="5">
        <v>-1.388477</v>
      </c>
      <c r="AD137" s="6">
        <v>2.4687199999999998</v>
      </c>
      <c r="AF137" s="57">
        <v>26</v>
      </c>
      <c r="AG137" s="59">
        <v>1.0903480000000001</v>
      </c>
      <c r="AH137" s="5">
        <v>-3.0582199999999999</v>
      </c>
      <c r="AI137" s="5">
        <v>0.52029899999999996</v>
      </c>
      <c r="AJ137" s="6">
        <v>2.622814</v>
      </c>
      <c r="CY137" s="57">
        <v>26</v>
      </c>
      <c r="CZ137" s="59">
        <v>-0.50668199999999997</v>
      </c>
      <c r="DA137" s="5">
        <v>-1.132765</v>
      </c>
      <c r="DB137" s="6">
        <v>-1.4873000000000001E-2</v>
      </c>
      <c r="DL137" s="57">
        <v>26</v>
      </c>
      <c r="DM137" s="59">
        <v>-0.75961599999999996</v>
      </c>
      <c r="DN137" s="5">
        <v>0.35004299999999999</v>
      </c>
      <c r="DO137" s="6">
        <v>0.234851</v>
      </c>
    </row>
    <row r="138" spans="26:119" ht="14.55" customHeight="1" x14ac:dyDescent="0.4">
      <c r="Z138" s="57">
        <v>26.2</v>
      </c>
      <c r="AA138" s="59">
        <v>0.69557800000000003</v>
      </c>
      <c r="AB138" s="5">
        <v>-2.2346140000000001</v>
      </c>
      <c r="AC138" s="5">
        <v>-1.3978379999999999</v>
      </c>
      <c r="AD138" s="6">
        <v>2.2613889999999999</v>
      </c>
      <c r="AF138" s="57">
        <v>26.2</v>
      </c>
      <c r="AG138" s="59">
        <v>1.091569</v>
      </c>
      <c r="AH138" s="5">
        <v>-3.1997789999999999</v>
      </c>
      <c r="AI138" s="5">
        <v>0.51025600000000004</v>
      </c>
      <c r="AJ138" s="6">
        <v>2.6334710000000001</v>
      </c>
      <c r="CY138" s="57">
        <v>26.2</v>
      </c>
      <c r="CZ138" s="59">
        <v>-0.71503499999999998</v>
      </c>
      <c r="DA138" s="5">
        <v>-1.2064049999999999</v>
      </c>
      <c r="DB138" s="6">
        <v>0.15268999999999999</v>
      </c>
      <c r="DL138" s="57">
        <v>26.2</v>
      </c>
      <c r="DM138" s="59">
        <v>-0.58107399999999998</v>
      </c>
      <c r="DN138" s="5">
        <v>0.240781</v>
      </c>
      <c r="DO138" s="6">
        <v>0.370786</v>
      </c>
    </row>
    <row r="139" spans="26:119" ht="14.55" customHeight="1" x14ac:dyDescent="0.4">
      <c r="Z139" s="57">
        <v>26.4</v>
      </c>
      <c r="AA139" s="59">
        <v>0.34465000000000001</v>
      </c>
      <c r="AB139" s="5">
        <v>-1.9657750000000001</v>
      </c>
      <c r="AC139" s="5">
        <v>-1.1631370000000001</v>
      </c>
      <c r="AD139" s="6">
        <v>1.982591</v>
      </c>
      <c r="AF139" s="57">
        <v>26.4</v>
      </c>
      <c r="AG139" s="59">
        <v>1.088136</v>
      </c>
      <c r="AH139" s="5">
        <v>-3.3330299999999999</v>
      </c>
      <c r="AI139" s="5">
        <v>0.49429400000000001</v>
      </c>
      <c r="AJ139" s="6">
        <v>2.6307459999999998</v>
      </c>
      <c r="CY139" s="57">
        <v>26.4</v>
      </c>
      <c r="CZ139" s="59">
        <v>-0.67994100000000002</v>
      </c>
      <c r="DA139" s="5">
        <v>-1.358579</v>
      </c>
      <c r="DB139" s="6">
        <v>0.23538700000000001</v>
      </c>
      <c r="DL139" s="57">
        <v>26.4</v>
      </c>
      <c r="DM139" s="59">
        <v>-0.373643</v>
      </c>
      <c r="DN139" s="5">
        <v>0.12556100000000001</v>
      </c>
      <c r="DO139" s="6">
        <v>0.48907099999999998</v>
      </c>
    </row>
    <row r="140" spans="26:119" ht="14.55" customHeight="1" x14ac:dyDescent="0.4">
      <c r="Z140" s="57">
        <v>26.6</v>
      </c>
      <c r="AA140" s="59">
        <v>0.15792999999999999</v>
      </c>
      <c r="AB140" s="5">
        <v>-1.765841</v>
      </c>
      <c r="AC140" s="5">
        <v>-0.96067999999999998</v>
      </c>
      <c r="AD140" s="6">
        <v>1.6706129999999999</v>
      </c>
      <c r="AF140" s="57">
        <v>26.6</v>
      </c>
      <c r="AG140" s="59">
        <v>1.085197</v>
      </c>
      <c r="AH140" s="5">
        <v>-3.4566249999999998</v>
      </c>
      <c r="AI140" s="5">
        <v>0.476717</v>
      </c>
      <c r="AJ140" s="6">
        <v>2.6113849999999998</v>
      </c>
      <c r="CY140" s="57">
        <v>26.6</v>
      </c>
      <c r="CZ140" s="59">
        <v>-0.36625799999999997</v>
      </c>
      <c r="DA140" s="5">
        <v>-1.5641449999999999</v>
      </c>
      <c r="DB140" s="6">
        <v>0.49899900000000003</v>
      </c>
      <c r="DL140" s="57">
        <v>26.6</v>
      </c>
      <c r="DM140" s="59">
        <v>-0.14935599999999999</v>
      </c>
      <c r="DN140" s="5">
        <v>5.0330000000000001E-3</v>
      </c>
      <c r="DO140" s="6">
        <v>0.59201300000000001</v>
      </c>
    </row>
    <row r="141" spans="26:119" ht="14.55" customHeight="1" x14ac:dyDescent="0.4">
      <c r="Z141" s="57">
        <v>26.8</v>
      </c>
      <c r="AA141" s="59">
        <v>-1.3266E-2</v>
      </c>
      <c r="AB141" s="5">
        <v>-1.8150550000000001</v>
      </c>
      <c r="AC141" s="5">
        <v>-0.922794</v>
      </c>
      <c r="AD141" s="6">
        <v>1.2963750000000001</v>
      </c>
      <c r="AF141" s="57">
        <v>26.8</v>
      </c>
      <c r="AG141" s="59">
        <v>1.083942</v>
      </c>
      <c r="AH141" s="5">
        <v>-3.5728249999999999</v>
      </c>
      <c r="AI141" s="5">
        <v>0.46215200000000001</v>
      </c>
      <c r="AJ141" s="6">
        <v>2.5767679999999999</v>
      </c>
      <c r="CY141" s="57">
        <v>26.8</v>
      </c>
      <c r="CZ141" s="59">
        <v>-5.8592999999999999E-2</v>
      </c>
      <c r="DA141" s="5">
        <v>-1.438968</v>
      </c>
      <c r="DB141" s="6">
        <v>1.051528</v>
      </c>
      <c r="DL141" s="57">
        <v>26.8</v>
      </c>
      <c r="DM141" s="59">
        <v>8.0013000000000001E-2</v>
      </c>
      <c r="DN141" s="5">
        <v>-0.114522</v>
      </c>
      <c r="DO141" s="6">
        <v>0.68484299999999998</v>
      </c>
    </row>
    <row r="142" spans="26:119" ht="14.55" customHeight="1" x14ac:dyDescent="0.4">
      <c r="Z142" s="57">
        <v>27</v>
      </c>
      <c r="AA142" s="59">
        <v>-0.43244300000000002</v>
      </c>
      <c r="AB142" s="5">
        <v>-1.792788</v>
      </c>
      <c r="AC142" s="5">
        <v>-1.0444530000000001</v>
      </c>
      <c r="AD142" s="6">
        <v>0.92544000000000004</v>
      </c>
      <c r="AF142" s="57">
        <v>27</v>
      </c>
      <c r="AG142" s="59">
        <v>1.0894330000000001</v>
      </c>
      <c r="AH142" s="5">
        <v>-3.6778729999999999</v>
      </c>
      <c r="AI142" s="5">
        <v>0.45286399999999999</v>
      </c>
      <c r="AJ142" s="6">
        <v>2.5281229999999999</v>
      </c>
      <c r="CY142" s="57">
        <v>27</v>
      </c>
      <c r="CZ142" s="59">
        <v>-2.7526999999999999E-2</v>
      </c>
      <c r="DA142" s="5">
        <v>-1.171319</v>
      </c>
      <c r="DB142" s="6">
        <v>1.2538069999999999</v>
      </c>
      <c r="DL142" s="57">
        <v>27</v>
      </c>
      <c r="DM142" s="59">
        <v>0.299209</v>
      </c>
      <c r="DN142" s="5">
        <v>-0.23178699999999999</v>
      </c>
      <c r="DO142" s="6">
        <v>0.76997599999999999</v>
      </c>
    </row>
    <row r="143" spans="26:119" ht="14.55" customHeight="1" x14ac:dyDescent="0.4">
      <c r="Z143" s="57">
        <v>27.2</v>
      </c>
      <c r="AA143" s="59">
        <v>-0.94293000000000005</v>
      </c>
      <c r="AB143" s="5">
        <v>-1.6013029999999999</v>
      </c>
      <c r="AC143" s="5">
        <v>-1.197778</v>
      </c>
      <c r="AD143" s="6">
        <v>0.55117099999999997</v>
      </c>
      <c r="AF143" s="57">
        <v>27.2</v>
      </c>
      <c r="AG143" s="59">
        <v>1.1033139999999999</v>
      </c>
      <c r="AH143" s="5">
        <v>-3.7714500000000002</v>
      </c>
      <c r="AI143" s="5">
        <v>0.450349</v>
      </c>
      <c r="AJ143" s="6">
        <v>2.4674200000000002</v>
      </c>
      <c r="CY143" s="57">
        <v>27.2</v>
      </c>
      <c r="CZ143" s="59">
        <v>-0.13671900000000001</v>
      </c>
      <c r="DA143" s="5">
        <v>-1.147391</v>
      </c>
      <c r="DB143" s="6">
        <v>1.2949120000000001</v>
      </c>
      <c r="DL143" s="57">
        <v>27.2</v>
      </c>
      <c r="DM143" s="59">
        <v>0.49518600000000002</v>
      </c>
      <c r="DN143" s="5">
        <v>-0.33988499999999999</v>
      </c>
      <c r="DO143" s="6">
        <v>0.84964399999999995</v>
      </c>
    </row>
    <row r="144" spans="26:119" ht="14.55" customHeight="1" x14ac:dyDescent="0.4">
      <c r="Z144" s="57">
        <v>27.4</v>
      </c>
      <c r="AA144" s="59">
        <v>-1.573744</v>
      </c>
      <c r="AB144" s="5">
        <v>-1.457773</v>
      </c>
      <c r="AC144" s="5">
        <v>-1.0883640000000001</v>
      </c>
      <c r="AD144" s="6">
        <v>0.26596500000000001</v>
      </c>
      <c r="AF144" s="57">
        <v>27.4</v>
      </c>
      <c r="AG144" s="59">
        <v>1.1307</v>
      </c>
      <c r="AH144" s="5">
        <v>-3.8513660000000001</v>
      </c>
      <c r="AI144" s="5">
        <v>0.45427299999999998</v>
      </c>
      <c r="AJ144" s="6">
        <v>2.3952339999999999</v>
      </c>
      <c r="CY144" s="57">
        <v>27.4</v>
      </c>
      <c r="CZ144" s="59">
        <v>-0.35549599999999998</v>
      </c>
      <c r="DA144" s="5">
        <v>-1.421211</v>
      </c>
      <c r="DB144" s="6">
        <v>1.3242620000000001</v>
      </c>
      <c r="DL144" s="57">
        <v>27.4</v>
      </c>
      <c r="DM144" s="59">
        <v>0.65575899999999998</v>
      </c>
      <c r="DN144" s="5">
        <v>-0.43601400000000001</v>
      </c>
      <c r="DO144" s="6">
        <v>0.92506299999999997</v>
      </c>
    </row>
    <row r="145" spans="26:119" ht="14.55" customHeight="1" x14ac:dyDescent="0.4">
      <c r="Z145" s="57">
        <v>27.6</v>
      </c>
      <c r="AA145" s="59">
        <v>-2.0981619999999999</v>
      </c>
      <c r="AB145" s="5">
        <v>-1.503239</v>
      </c>
      <c r="AC145" s="5">
        <v>-0.75180400000000003</v>
      </c>
      <c r="AD145" s="6">
        <v>-0.122059</v>
      </c>
      <c r="AF145" s="57">
        <v>27.6</v>
      </c>
      <c r="AG145" s="59">
        <v>1.1733370000000001</v>
      </c>
      <c r="AH145" s="5">
        <v>-3.919813</v>
      </c>
      <c r="AI145" s="5">
        <v>0.465283</v>
      </c>
      <c r="AJ145" s="6">
        <v>2.314349</v>
      </c>
      <c r="CY145" s="57">
        <v>27.6</v>
      </c>
      <c r="CZ145" s="59">
        <v>-0.59413199999999999</v>
      </c>
      <c r="DA145" s="5">
        <v>-1.724758</v>
      </c>
      <c r="DB145" s="6">
        <v>1.7430209999999999</v>
      </c>
      <c r="DL145" s="57">
        <v>27.6</v>
      </c>
      <c r="DM145" s="59">
        <v>0.77539599999999997</v>
      </c>
      <c r="DN145" s="5">
        <v>-0.51471699999999998</v>
      </c>
      <c r="DO145" s="6">
        <v>0.99943000000000004</v>
      </c>
    </row>
    <row r="146" spans="26:119" ht="14.55" customHeight="1" x14ac:dyDescent="0.4">
      <c r="Z146" s="57">
        <v>27.8</v>
      </c>
      <c r="AA146" s="59">
        <v>-2.341567</v>
      </c>
      <c r="AB146" s="5">
        <v>-1.6326229999999999</v>
      </c>
      <c r="AC146" s="5">
        <v>-0.50534299999999999</v>
      </c>
      <c r="AD146" s="6">
        <v>-0.440494</v>
      </c>
      <c r="AF146" s="57">
        <v>27.8</v>
      </c>
      <c r="AG146" s="59">
        <v>1.2368520000000001</v>
      </c>
      <c r="AH146" s="5">
        <v>-3.9780419999999999</v>
      </c>
      <c r="AI146" s="5">
        <v>0.48099999999999998</v>
      </c>
      <c r="AJ146" s="6">
        <v>2.2258339999999999</v>
      </c>
      <c r="CY146" s="57">
        <v>27.8</v>
      </c>
      <c r="CZ146" s="59">
        <v>-0.68805700000000003</v>
      </c>
      <c r="DA146" s="5">
        <v>-1.9497979999999999</v>
      </c>
      <c r="DB146" s="6">
        <v>2.0527009999999999</v>
      </c>
      <c r="DL146" s="57">
        <v>27.8</v>
      </c>
      <c r="DM146" s="59">
        <v>0.85081399999999996</v>
      </c>
      <c r="DN146" s="5">
        <v>-0.573685</v>
      </c>
      <c r="DO146" s="6">
        <v>1.0735079999999999</v>
      </c>
    </row>
    <row r="147" spans="26:119" ht="14.55" customHeight="1" x14ac:dyDescent="0.4">
      <c r="Z147" s="57">
        <v>28</v>
      </c>
      <c r="AA147" s="59">
        <v>-2.404582</v>
      </c>
      <c r="AB147" s="5">
        <v>-1.6743429999999999</v>
      </c>
      <c r="AC147" s="5">
        <v>-0.35612199999999999</v>
      </c>
      <c r="AD147" s="6">
        <v>-0.602078</v>
      </c>
      <c r="AF147" s="57">
        <v>28</v>
      </c>
      <c r="AG147" s="59">
        <v>1.3212630000000001</v>
      </c>
      <c r="AH147" s="5">
        <v>-4.0303579999999997</v>
      </c>
      <c r="AI147" s="5">
        <v>0.49913400000000002</v>
      </c>
      <c r="AJ147" s="6">
        <v>2.1319080000000001</v>
      </c>
      <c r="CY147" s="57">
        <v>28</v>
      </c>
      <c r="CZ147" s="59">
        <v>-0.86276399999999998</v>
      </c>
      <c r="DA147" s="5">
        <v>-1.902255</v>
      </c>
      <c r="DB147" s="6">
        <v>1.920914</v>
      </c>
      <c r="DL147" s="57">
        <v>28</v>
      </c>
      <c r="DM147" s="59">
        <v>0.88210900000000003</v>
      </c>
      <c r="DN147" s="5">
        <v>-0.60939900000000002</v>
      </c>
      <c r="DO147" s="6">
        <v>1.14886</v>
      </c>
    </row>
    <row r="148" spans="26:119" ht="14.55" customHeight="1" x14ac:dyDescent="0.4">
      <c r="Z148" s="57">
        <v>28.2</v>
      </c>
      <c r="AA148" s="59">
        <v>-2.194807</v>
      </c>
      <c r="AB148" s="5">
        <v>-1.5061070000000001</v>
      </c>
      <c r="AC148" s="5">
        <v>-0.18029000000000001</v>
      </c>
      <c r="AD148" s="6">
        <v>-0.54428600000000005</v>
      </c>
      <c r="AF148" s="57">
        <v>28.2</v>
      </c>
      <c r="AG148" s="59">
        <v>1.42594</v>
      </c>
      <c r="AH148" s="5">
        <v>-4.0804169999999997</v>
      </c>
      <c r="AI148" s="5">
        <v>0.51603699999999997</v>
      </c>
      <c r="AJ148" s="6">
        <v>2.034008</v>
      </c>
      <c r="CY148" s="57">
        <v>28.2</v>
      </c>
      <c r="CZ148" s="59">
        <v>-1.0446580000000001</v>
      </c>
      <c r="DA148" s="5">
        <v>-1.697058</v>
      </c>
      <c r="DB148" s="6">
        <v>1.2881499999999999</v>
      </c>
      <c r="DL148" s="57">
        <v>28.2</v>
      </c>
      <c r="DM148" s="59">
        <v>0.87221300000000002</v>
      </c>
      <c r="DN148" s="5">
        <v>-0.62129999999999996</v>
      </c>
      <c r="DO148" s="6">
        <v>1.2242649999999999</v>
      </c>
    </row>
    <row r="149" spans="26:119" ht="14.55" customHeight="1" x14ac:dyDescent="0.4">
      <c r="Z149" s="57">
        <v>28.4</v>
      </c>
      <c r="AA149" s="59">
        <v>-1.851369</v>
      </c>
      <c r="AB149" s="5">
        <v>-1.3170010000000001</v>
      </c>
      <c r="AC149" s="5">
        <v>-0.172819</v>
      </c>
      <c r="AD149" s="6">
        <v>-0.51049999999999995</v>
      </c>
      <c r="AF149" s="57">
        <v>28.4</v>
      </c>
      <c r="AG149" s="59">
        <v>1.5445800000000001</v>
      </c>
      <c r="AH149" s="5">
        <v>-4.1324969999999999</v>
      </c>
      <c r="AI149" s="5">
        <v>0.53055099999999999</v>
      </c>
      <c r="AJ149" s="6">
        <v>1.9346779999999999</v>
      </c>
      <c r="CY149" s="57">
        <v>28.4</v>
      </c>
      <c r="CZ149" s="59">
        <v>-0.80043200000000003</v>
      </c>
      <c r="DA149" s="5">
        <v>-1.5271710000000001</v>
      </c>
      <c r="DB149" s="6">
        <v>0.67484200000000005</v>
      </c>
      <c r="DL149" s="57">
        <v>28.4</v>
      </c>
      <c r="DM149" s="59">
        <v>0.82760900000000004</v>
      </c>
      <c r="DN149" s="5">
        <v>-0.60926899999999995</v>
      </c>
      <c r="DO149" s="6">
        <v>1.3017000000000001</v>
      </c>
    </row>
    <row r="150" spans="26:119" ht="14.55" customHeight="1" x14ac:dyDescent="0.4">
      <c r="Z150" s="57">
        <v>28.6</v>
      </c>
      <c r="AA150" s="59">
        <v>-1.8138510000000001</v>
      </c>
      <c r="AB150" s="5">
        <v>-1.319164</v>
      </c>
      <c r="AC150" s="5">
        <v>-0.197438</v>
      </c>
      <c r="AD150" s="6">
        <v>-0.67283300000000001</v>
      </c>
      <c r="AF150" s="57">
        <v>28.6</v>
      </c>
      <c r="AG150" s="59">
        <v>1.671713</v>
      </c>
      <c r="AH150" s="5">
        <v>-4.1877319999999996</v>
      </c>
      <c r="AI150" s="5">
        <v>0.54193199999999997</v>
      </c>
      <c r="AJ150" s="6">
        <v>1.8344940000000001</v>
      </c>
      <c r="CY150" s="57">
        <v>28.6</v>
      </c>
      <c r="CZ150" s="59">
        <v>-5.8044999999999999E-2</v>
      </c>
      <c r="DA150" s="5">
        <v>-1.4524779999999999</v>
      </c>
      <c r="DB150" s="6">
        <v>0.52501699999999996</v>
      </c>
      <c r="DL150" s="57">
        <v>28.6</v>
      </c>
      <c r="DM150" s="59">
        <v>0.75746999999999998</v>
      </c>
      <c r="DN150" s="5">
        <v>-0.57503800000000005</v>
      </c>
      <c r="DO150" s="6">
        <v>1.3790770000000001</v>
      </c>
    </row>
    <row r="151" spans="26:119" ht="14.55" customHeight="1" x14ac:dyDescent="0.4">
      <c r="Z151" s="57">
        <v>28.8</v>
      </c>
      <c r="AA151" s="59">
        <v>-2.2706179999999998</v>
      </c>
      <c r="AB151" s="5">
        <v>-1.5081469999999999</v>
      </c>
      <c r="AC151" s="5">
        <v>-0.11021</v>
      </c>
      <c r="AD151" s="6">
        <v>-1.092678</v>
      </c>
      <c r="AF151" s="57">
        <v>28.8</v>
      </c>
      <c r="AG151" s="59">
        <v>1.7985100000000001</v>
      </c>
      <c r="AH151" s="5">
        <v>-4.2484390000000003</v>
      </c>
      <c r="AI151" s="5">
        <v>0.54996800000000001</v>
      </c>
      <c r="AJ151" s="6">
        <v>1.73472</v>
      </c>
      <c r="CY151" s="57">
        <v>28.8</v>
      </c>
      <c r="CZ151" s="59">
        <v>0.67556400000000005</v>
      </c>
      <c r="DA151" s="5">
        <v>-1.622822</v>
      </c>
      <c r="DB151" s="6">
        <v>0.56562299999999999</v>
      </c>
      <c r="DL151" s="57">
        <v>28.8</v>
      </c>
      <c r="DM151" s="59">
        <v>0.66835699999999998</v>
      </c>
      <c r="DN151" s="5">
        <v>-0.52124300000000001</v>
      </c>
      <c r="DO151" s="6">
        <v>1.453838</v>
      </c>
    </row>
    <row r="152" spans="26:119" ht="14.55" customHeight="1" x14ac:dyDescent="0.4">
      <c r="Z152" s="57">
        <v>29</v>
      </c>
      <c r="AA152" s="59">
        <v>-2.9784519999999999</v>
      </c>
      <c r="AB152" s="5">
        <v>-1.5189520000000001</v>
      </c>
      <c r="AC152" s="5">
        <v>-9.4922999999999993E-2</v>
      </c>
      <c r="AD152" s="6">
        <v>-1.422434</v>
      </c>
      <c r="AF152" s="57">
        <v>29</v>
      </c>
      <c r="AG152" s="59">
        <v>1.9166859999999999</v>
      </c>
      <c r="AH152" s="5">
        <v>-4.3154279999999998</v>
      </c>
      <c r="AI152" s="5">
        <v>0.55584699999999998</v>
      </c>
      <c r="AJ152" s="6">
        <v>1.6354850000000001</v>
      </c>
      <c r="CY152" s="57">
        <v>29</v>
      </c>
      <c r="CZ152" s="59">
        <v>0.98116000000000003</v>
      </c>
      <c r="DA152" s="5">
        <v>-1.846813</v>
      </c>
      <c r="DB152" s="6">
        <v>0.38541399999999998</v>
      </c>
      <c r="DL152" s="57">
        <v>29</v>
      </c>
      <c r="DM152" s="59">
        <v>0.56823699999999999</v>
      </c>
      <c r="DN152" s="5">
        <v>-0.45186900000000002</v>
      </c>
      <c r="DO152" s="6">
        <v>1.518513</v>
      </c>
    </row>
    <row r="153" spans="26:119" ht="14.55" customHeight="1" x14ac:dyDescent="0.4">
      <c r="Z153" s="57">
        <v>29.2</v>
      </c>
      <c r="AA153" s="59">
        <v>-3.4511379999999998</v>
      </c>
      <c r="AB153" s="5">
        <v>-1.2848759999999999</v>
      </c>
      <c r="AC153" s="5">
        <v>-0.17938000000000001</v>
      </c>
      <c r="AD153" s="6">
        <v>-1.494828</v>
      </c>
      <c r="AF153" s="57">
        <v>29.2</v>
      </c>
      <c r="AG153" s="59">
        <v>2.0183990000000001</v>
      </c>
      <c r="AH153" s="5">
        <v>-4.3930540000000002</v>
      </c>
      <c r="AI153" s="5">
        <v>0.55905700000000003</v>
      </c>
      <c r="AJ153" s="6">
        <v>1.5389710000000001</v>
      </c>
      <c r="CY153" s="57">
        <v>29.2</v>
      </c>
      <c r="CZ153" s="59">
        <v>1.299704</v>
      </c>
      <c r="DA153" s="5">
        <v>-1.978675</v>
      </c>
      <c r="DB153" s="6">
        <v>-8.3139000000000005E-2</v>
      </c>
      <c r="DL153" s="57">
        <v>29.2</v>
      </c>
      <c r="DM153" s="59">
        <v>0.460061</v>
      </c>
      <c r="DN153" s="5">
        <v>-0.37020799999999998</v>
      </c>
      <c r="DO153" s="6">
        <v>1.568338</v>
      </c>
    </row>
    <row r="154" spans="26:119" ht="14.55" customHeight="1" x14ac:dyDescent="0.4">
      <c r="Z154" s="57">
        <v>29.4</v>
      </c>
      <c r="AA154" s="59">
        <v>-3.586214</v>
      </c>
      <c r="AB154" s="5">
        <v>-1.033199</v>
      </c>
      <c r="AC154" s="5">
        <v>-0.29774</v>
      </c>
      <c r="AD154" s="6">
        <v>-1.4180889999999999</v>
      </c>
      <c r="AF154" s="57">
        <v>29.4</v>
      </c>
      <c r="AG154" s="59">
        <v>2.098052</v>
      </c>
      <c r="AH154" s="5">
        <v>-4.4802020000000002</v>
      </c>
      <c r="AI154" s="5">
        <v>0.56076199999999998</v>
      </c>
      <c r="AJ154" s="6">
        <v>1.446834</v>
      </c>
      <c r="CY154" s="57">
        <v>29.4</v>
      </c>
      <c r="CZ154" s="59">
        <v>1.6020030000000001</v>
      </c>
      <c r="DA154" s="5">
        <v>-1.836484</v>
      </c>
      <c r="DB154" s="6">
        <v>-0.41775200000000001</v>
      </c>
      <c r="DL154" s="57">
        <v>29.4</v>
      </c>
      <c r="DM154" s="59">
        <v>0.35058499999999998</v>
      </c>
      <c r="DN154" s="5">
        <v>-0.28011200000000003</v>
      </c>
      <c r="DO154" s="6">
        <v>1.5984640000000001</v>
      </c>
    </row>
    <row r="155" spans="26:119" ht="14.55" customHeight="1" x14ac:dyDescent="0.4">
      <c r="Z155" s="57">
        <v>29.6</v>
      </c>
      <c r="AA155" s="59">
        <v>-3.6916920000000002</v>
      </c>
      <c r="AB155" s="5">
        <v>-1.002928</v>
      </c>
      <c r="AC155" s="5">
        <v>-0.25828699999999999</v>
      </c>
      <c r="AD155" s="6">
        <v>-1.483236</v>
      </c>
      <c r="AF155" s="57">
        <v>29.6</v>
      </c>
      <c r="AG155" s="59">
        <v>2.152739</v>
      </c>
      <c r="AH155" s="5">
        <v>-4.5755059999999999</v>
      </c>
      <c r="AI155" s="5">
        <v>0.55803599999999998</v>
      </c>
      <c r="AJ155" s="6">
        <v>1.361877</v>
      </c>
      <c r="CY155" s="57">
        <v>29.6</v>
      </c>
      <c r="CZ155" s="59">
        <v>1.724666</v>
      </c>
      <c r="DA155" s="5">
        <v>-1.5024949999999999</v>
      </c>
      <c r="DB155" s="6">
        <v>-0.23453199999999999</v>
      </c>
      <c r="DL155" s="57">
        <v>29.6</v>
      </c>
      <c r="DM155" s="59">
        <v>0.24035699999999999</v>
      </c>
      <c r="DN155" s="5">
        <v>-0.18601200000000001</v>
      </c>
      <c r="DO155" s="6">
        <v>1.6053770000000001</v>
      </c>
    </row>
    <row r="156" spans="26:119" ht="14.55" customHeight="1" x14ac:dyDescent="0.4">
      <c r="Z156" s="57">
        <v>29.8</v>
      </c>
      <c r="AA156" s="59">
        <v>-3.8584909999999999</v>
      </c>
      <c r="AB156" s="5">
        <v>-1.0957889999999999</v>
      </c>
      <c r="AC156" s="5">
        <v>-0.11561</v>
      </c>
      <c r="AD156" s="6">
        <v>-1.634703</v>
      </c>
      <c r="AF156" s="57">
        <v>29.8</v>
      </c>
      <c r="AG156" s="59">
        <v>2.1798540000000002</v>
      </c>
      <c r="AH156" s="5">
        <v>-4.6755409999999999</v>
      </c>
      <c r="AI156" s="5">
        <v>0.54944199999999999</v>
      </c>
      <c r="AJ156" s="6">
        <v>1.2831250000000001</v>
      </c>
      <c r="CY156" s="57">
        <v>29.8</v>
      </c>
      <c r="CZ156" s="59">
        <v>1.5963270000000001</v>
      </c>
      <c r="DA156" s="5">
        <v>-1.2639590000000001</v>
      </c>
      <c r="DB156" s="6">
        <v>-0.10859000000000001</v>
      </c>
      <c r="DL156" s="57">
        <v>29.8</v>
      </c>
      <c r="DM156" s="59">
        <v>0.133608</v>
      </c>
      <c r="DN156" s="5">
        <v>-9.2757000000000006E-2</v>
      </c>
      <c r="DO156" s="6">
        <v>1.5850219999999999</v>
      </c>
    </row>
    <row r="157" spans="26:119" ht="14.55" customHeight="1" x14ac:dyDescent="0.4">
      <c r="Z157" s="57">
        <v>30</v>
      </c>
      <c r="AA157" s="59">
        <v>-3.9484460000000001</v>
      </c>
      <c r="AB157" s="5">
        <v>-1.1142179999999999</v>
      </c>
      <c r="AC157" s="5">
        <v>4.9609E-2</v>
      </c>
      <c r="AD157" s="6">
        <v>-1.6829320000000001</v>
      </c>
      <c r="AF157" s="57">
        <v>30</v>
      </c>
      <c r="AG157" s="59">
        <v>2.1793990000000001</v>
      </c>
      <c r="AH157" s="5">
        <v>-4.7791079999999999</v>
      </c>
      <c r="AI157" s="5">
        <v>0.52887499999999998</v>
      </c>
      <c r="AJ157" s="6">
        <v>1.211176</v>
      </c>
      <c r="CY157" s="57">
        <v>30</v>
      </c>
      <c r="CZ157" s="59">
        <v>1.3309629999999999</v>
      </c>
      <c r="DA157" s="5">
        <v>-1.400234</v>
      </c>
      <c r="DB157" s="6">
        <v>-0.155753</v>
      </c>
      <c r="DL157" s="57">
        <v>30</v>
      </c>
      <c r="DM157" s="59">
        <v>3.0030000000000001E-2</v>
      </c>
      <c r="DN157" s="5">
        <v>-3.7269999999999998E-3</v>
      </c>
      <c r="DO157" s="6">
        <v>1.5334030000000001</v>
      </c>
    </row>
    <row r="158" spans="26:119" ht="14.55" customHeight="1" x14ac:dyDescent="0.4">
      <c r="Z158" s="57">
        <v>30.2</v>
      </c>
      <c r="AA158" s="59">
        <v>-3.72858</v>
      </c>
      <c r="AB158" s="5">
        <v>-1.121596</v>
      </c>
      <c r="AC158" s="5">
        <v>0.12335400000000001</v>
      </c>
      <c r="AD158" s="6">
        <v>-1.7981469999999999</v>
      </c>
      <c r="AF158" s="57">
        <v>30.2</v>
      </c>
      <c r="AG158" s="59">
        <v>2.1530330000000002</v>
      </c>
      <c r="AH158" s="5">
        <v>-4.8832880000000003</v>
      </c>
      <c r="AI158" s="5">
        <v>0.492699</v>
      </c>
      <c r="AJ158" s="6">
        <v>1.143721</v>
      </c>
      <c r="CY158" s="57">
        <v>30.2</v>
      </c>
      <c r="CZ158" s="59">
        <v>1.1883630000000001</v>
      </c>
      <c r="DA158" s="5">
        <v>-1.6604429999999999</v>
      </c>
      <c r="DB158" s="6">
        <v>-0.450488</v>
      </c>
      <c r="DL158" s="57">
        <v>30.2</v>
      </c>
      <c r="DM158" s="59">
        <v>-6.5722000000000003E-2</v>
      </c>
      <c r="DN158" s="5">
        <v>7.7134999999999995E-2</v>
      </c>
      <c r="DO158" s="6">
        <v>1.449697</v>
      </c>
    </row>
    <row r="159" spans="26:119" ht="14.55" customHeight="1" x14ac:dyDescent="0.4">
      <c r="Z159" s="57">
        <v>30.4</v>
      </c>
      <c r="AA159" s="59">
        <v>-3.3483969999999998</v>
      </c>
      <c r="AB159" s="5">
        <v>-1.0253129999999999</v>
      </c>
      <c r="AC159" s="5">
        <v>0.213171</v>
      </c>
      <c r="AD159" s="6">
        <v>-1.943578</v>
      </c>
      <c r="AF159" s="57">
        <v>30.4</v>
      </c>
      <c r="AG159" s="59">
        <v>2.1066370000000001</v>
      </c>
      <c r="AH159" s="5">
        <v>-4.9828089999999996</v>
      </c>
      <c r="AI159" s="5">
        <v>0.435166</v>
      </c>
      <c r="AJ159" s="6">
        <v>1.0821350000000001</v>
      </c>
      <c r="CY159" s="57">
        <v>30.4</v>
      </c>
      <c r="CZ159" s="59">
        <v>1.3185789999999999</v>
      </c>
      <c r="DA159" s="5">
        <v>-2.0681349999999998</v>
      </c>
      <c r="DB159" s="6">
        <v>-0.51139900000000005</v>
      </c>
      <c r="DL159" s="57">
        <v>30.4</v>
      </c>
      <c r="DM159" s="59">
        <v>-0.151726</v>
      </c>
      <c r="DN159" s="5">
        <v>0.145094</v>
      </c>
      <c r="DO159" s="6">
        <v>1.3314429999999999</v>
      </c>
    </row>
    <row r="160" spans="26:119" ht="14.55" customHeight="1" x14ac:dyDescent="0.4">
      <c r="Z160" s="57">
        <v>30.6</v>
      </c>
      <c r="AA160" s="59">
        <v>-3.1581869999999999</v>
      </c>
      <c r="AB160" s="5">
        <v>-0.86113099999999998</v>
      </c>
      <c r="AC160" s="5">
        <v>0.29696400000000001</v>
      </c>
      <c r="AD160" s="6">
        <v>-1.998035</v>
      </c>
      <c r="AF160" s="57">
        <v>30.6</v>
      </c>
      <c r="AG160" s="59">
        <v>2.0454189999999999</v>
      </c>
      <c r="AH160" s="5">
        <v>-5.0753279999999998</v>
      </c>
      <c r="AI160" s="5">
        <v>0.35561500000000001</v>
      </c>
      <c r="AJ160" s="6">
        <v>1.026025</v>
      </c>
      <c r="CY160" s="57">
        <v>30.6</v>
      </c>
      <c r="CZ160" s="59">
        <v>1.391761</v>
      </c>
      <c r="DA160" s="5">
        <v>-2.2646890000000002</v>
      </c>
      <c r="DB160" s="6">
        <v>8.3124000000000003E-2</v>
      </c>
      <c r="DL160" s="57">
        <v>30.6</v>
      </c>
      <c r="DM160" s="59">
        <v>-0.22403400000000001</v>
      </c>
      <c r="DN160" s="5">
        <v>0.19678699999999999</v>
      </c>
      <c r="DO160" s="6">
        <v>1.182606</v>
      </c>
    </row>
    <row r="161" spans="26:119" ht="14.55" customHeight="1" x14ac:dyDescent="0.4">
      <c r="Z161" s="57">
        <v>30.8</v>
      </c>
      <c r="AA161" s="59">
        <v>-3.1844190000000001</v>
      </c>
      <c r="AB161" s="5">
        <v>-0.67875200000000002</v>
      </c>
      <c r="AC161" s="5">
        <v>9.2038999999999996E-2</v>
      </c>
      <c r="AD161" s="6">
        <v>-1.9700299999999999</v>
      </c>
      <c r="AF161" s="57">
        <v>30.8</v>
      </c>
      <c r="AG161" s="59">
        <v>1.9738690000000001</v>
      </c>
      <c r="AH161" s="5">
        <v>-5.1542019999999997</v>
      </c>
      <c r="AI161" s="5">
        <v>0.25320500000000001</v>
      </c>
      <c r="AJ161" s="6">
        <v>0.97813000000000005</v>
      </c>
      <c r="CY161" s="57">
        <v>30.8</v>
      </c>
      <c r="CZ161" s="59">
        <v>1.2083079999999999</v>
      </c>
      <c r="DA161" s="5">
        <v>-1.9925010000000001</v>
      </c>
      <c r="DB161" s="6">
        <v>0.95930499999999996</v>
      </c>
      <c r="DL161" s="57">
        <v>30.8</v>
      </c>
      <c r="DM161" s="59">
        <v>-0.27943800000000002</v>
      </c>
      <c r="DN161" s="5">
        <v>0.229269</v>
      </c>
      <c r="DO161" s="6">
        <v>1.0050650000000001</v>
      </c>
    </row>
    <row r="162" spans="26:119" ht="14.55" customHeight="1" x14ac:dyDescent="0.4">
      <c r="Z162" s="57">
        <v>31</v>
      </c>
      <c r="AA162" s="59">
        <v>-3.2564250000000001</v>
      </c>
      <c r="AB162" s="5">
        <v>-0.58638900000000005</v>
      </c>
      <c r="AC162" s="5">
        <v>-0.35759800000000003</v>
      </c>
      <c r="AD162" s="6">
        <v>-1.917319</v>
      </c>
      <c r="AF162" s="57">
        <v>31</v>
      </c>
      <c r="AG162" s="59">
        <v>1.8961129999999999</v>
      </c>
      <c r="AH162" s="5">
        <v>-5.2188119999999998</v>
      </c>
      <c r="AI162" s="5">
        <v>0.13198199999999999</v>
      </c>
      <c r="AJ162" s="6">
        <v>0.93642099999999995</v>
      </c>
      <c r="CY162" s="57">
        <v>31</v>
      </c>
      <c r="CZ162" s="59">
        <v>0.99221499999999996</v>
      </c>
      <c r="DA162" s="5">
        <v>-1.4225950000000001</v>
      </c>
      <c r="DB162" s="6">
        <v>1.5288280000000001</v>
      </c>
      <c r="DL162" s="57">
        <v>31</v>
      </c>
      <c r="DM162" s="59">
        <v>-0.31411699999999998</v>
      </c>
      <c r="DN162" s="5">
        <v>0.24136299999999999</v>
      </c>
      <c r="DO162" s="6">
        <v>0.80933900000000003</v>
      </c>
    </row>
    <row r="163" spans="26:119" ht="14.55" customHeight="1" x14ac:dyDescent="0.4">
      <c r="Z163" s="57">
        <v>31.2</v>
      </c>
      <c r="AA163" s="59">
        <v>-3.162747</v>
      </c>
      <c r="AB163" s="5">
        <v>-0.57425999999999999</v>
      </c>
      <c r="AC163" s="5">
        <v>-0.53477300000000005</v>
      </c>
      <c r="AD163" s="6">
        <v>-1.92747</v>
      </c>
      <c r="AF163" s="57">
        <v>31.2</v>
      </c>
      <c r="AG163" s="59">
        <v>1.8166180000000001</v>
      </c>
      <c r="AH163" s="5">
        <v>-5.2637619999999998</v>
      </c>
      <c r="AI163" s="5">
        <v>-3.2690000000000002E-3</v>
      </c>
      <c r="AJ163" s="6">
        <v>0.90322800000000003</v>
      </c>
      <c r="CY163" s="57">
        <v>31.2</v>
      </c>
      <c r="CZ163" s="59">
        <v>0.62294899999999997</v>
      </c>
      <c r="DA163" s="5">
        <v>-1.0435840000000001</v>
      </c>
      <c r="DB163" s="6">
        <v>1.898129</v>
      </c>
      <c r="DL163" s="57">
        <v>31.2</v>
      </c>
      <c r="DM163" s="59">
        <v>-0.32132500000000003</v>
      </c>
      <c r="DN163" s="5">
        <v>0.230713</v>
      </c>
      <c r="DO163" s="6">
        <v>0.602738</v>
      </c>
    </row>
    <row r="164" spans="26:119" ht="14.55" customHeight="1" x14ac:dyDescent="0.4">
      <c r="Z164" s="57">
        <v>31.4</v>
      </c>
      <c r="AA164" s="59">
        <v>-2.8854989999999998</v>
      </c>
      <c r="AB164" s="5">
        <v>-0.67720000000000002</v>
      </c>
      <c r="AC164" s="5">
        <v>-0.45077499999999998</v>
      </c>
      <c r="AD164" s="6">
        <v>-2.044619</v>
      </c>
      <c r="AF164" s="57">
        <v>31.4</v>
      </c>
      <c r="AG164" s="59">
        <v>1.743617</v>
      </c>
      <c r="AH164" s="5">
        <v>-5.2897629999999998</v>
      </c>
      <c r="AI164" s="5">
        <v>-0.14414399999999999</v>
      </c>
      <c r="AJ164" s="6">
        <v>0.87771999999999994</v>
      </c>
      <c r="CY164" s="57">
        <v>31.4</v>
      </c>
      <c r="CZ164" s="59">
        <v>7.5860999999999998E-2</v>
      </c>
      <c r="DA164" s="5">
        <v>-0.83797699999999997</v>
      </c>
      <c r="DB164" s="6">
        <v>1.9533240000000001</v>
      </c>
      <c r="DL164" s="57">
        <v>31.4</v>
      </c>
      <c r="DM164" s="59">
        <v>-0.297458</v>
      </c>
      <c r="DN164" s="5">
        <v>0.19647000000000001</v>
      </c>
      <c r="DO164" s="6">
        <v>0.399198</v>
      </c>
    </row>
    <row r="165" spans="26:119" ht="14.55" customHeight="1" x14ac:dyDescent="0.4">
      <c r="Z165" s="57">
        <v>31.6</v>
      </c>
      <c r="AA165" s="59">
        <v>-2.532429</v>
      </c>
      <c r="AB165" s="5">
        <v>-0.922898</v>
      </c>
      <c r="AC165" s="5">
        <v>-0.27202900000000002</v>
      </c>
      <c r="AD165" s="6">
        <v>-2.1625390000000002</v>
      </c>
      <c r="AF165" s="57">
        <v>31.6</v>
      </c>
      <c r="AG165" s="59">
        <v>1.6831050000000001</v>
      </c>
      <c r="AH165" s="5">
        <v>-5.29183</v>
      </c>
      <c r="AI165" s="5">
        <v>-0.28216999999999998</v>
      </c>
      <c r="AJ165" s="6">
        <v>0.86133499999999996</v>
      </c>
      <c r="CY165" s="57">
        <v>31.6</v>
      </c>
      <c r="CZ165" s="59">
        <v>-0.35883300000000001</v>
      </c>
      <c r="DA165" s="5">
        <v>-0.74327699999999997</v>
      </c>
      <c r="DB165" s="6">
        <v>1.9059600000000001</v>
      </c>
      <c r="DL165" s="57">
        <v>31.6</v>
      </c>
      <c r="DM165" s="59">
        <v>-0.24028099999999999</v>
      </c>
      <c r="DN165" s="5">
        <v>0.13820099999999999</v>
      </c>
      <c r="DO165" s="6">
        <v>0.20324300000000001</v>
      </c>
    </row>
    <row r="166" spans="26:119" ht="14.55" customHeight="1" x14ac:dyDescent="0.4">
      <c r="Z166" s="57">
        <v>31.8</v>
      </c>
      <c r="AA166" s="59">
        <v>-2.1895340000000001</v>
      </c>
      <c r="AB166" s="5">
        <v>-1.248332</v>
      </c>
      <c r="AC166" s="5">
        <v>-8.9524999999999993E-2</v>
      </c>
      <c r="AD166" s="6">
        <v>-2.2399909999999998</v>
      </c>
      <c r="AF166" s="57">
        <v>31.8</v>
      </c>
      <c r="AG166" s="59">
        <v>1.6410979999999999</v>
      </c>
      <c r="AH166" s="5">
        <v>-5.2727389999999996</v>
      </c>
      <c r="AI166" s="5">
        <v>-0.40900500000000001</v>
      </c>
      <c r="AJ166" s="6">
        <v>0.850939</v>
      </c>
      <c r="CY166" s="57">
        <v>31.8</v>
      </c>
      <c r="CZ166" s="59">
        <v>-0.50010299999999996</v>
      </c>
      <c r="DA166" s="5">
        <v>-0.60094499999999995</v>
      </c>
      <c r="DB166" s="6">
        <v>1.7453110000000001</v>
      </c>
      <c r="DL166" s="57">
        <v>31.8</v>
      </c>
      <c r="DM166" s="59">
        <v>-0.15329499999999999</v>
      </c>
      <c r="DN166" s="5">
        <v>6.0157000000000002E-2</v>
      </c>
      <c r="DO166" s="6">
        <v>2.5448999999999999E-2</v>
      </c>
    </row>
    <row r="167" spans="26:119" ht="14.55" customHeight="1" x14ac:dyDescent="0.4">
      <c r="Z167" s="57">
        <v>32</v>
      </c>
      <c r="AA167" s="59">
        <v>-1.90838</v>
      </c>
      <c r="AB167" s="5">
        <v>-1.6088739999999999</v>
      </c>
      <c r="AC167" s="5">
        <v>6.5493999999999997E-2</v>
      </c>
      <c r="AD167" s="6">
        <v>-2.3190240000000002</v>
      </c>
      <c r="AF167" s="57">
        <v>32</v>
      </c>
      <c r="AG167" s="59">
        <v>1.6175280000000001</v>
      </c>
      <c r="AH167" s="5">
        <v>-5.232653</v>
      </c>
      <c r="AI167" s="5">
        <v>-0.51793699999999998</v>
      </c>
      <c r="AJ167" s="6">
        <v>0.84836199999999995</v>
      </c>
      <c r="CY167" s="57">
        <v>32</v>
      </c>
      <c r="CZ167" s="59">
        <v>-0.35455399999999998</v>
      </c>
      <c r="DA167" s="5">
        <v>-0.46843400000000002</v>
      </c>
      <c r="DB167" s="6">
        <v>1.8095289999999999</v>
      </c>
      <c r="DL167" s="57">
        <v>32</v>
      </c>
      <c r="DM167" s="59">
        <v>-4.1182999999999997E-2</v>
      </c>
      <c r="DN167" s="5">
        <v>-3.3529999999999997E-2</v>
      </c>
      <c r="DO167" s="6">
        <v>-0.131131</v>
      </c>
    </row>
    <row r="168" spans="26:119" ht="14.55" customHeight="1" x14ac:dyDescent="0.4">
      <c r="Z168" s="57">
        <v>32.200000000000003</v>
      </c>
      <c r="AA168" s="59">
        <v>-1.5693429999999999</v>
      </c>
      <c r="AB168" s="5">
        <v>-2.0480429999999998</v>
      </c>
      <c r="AC168" s="5">
        <v>0.22188099999999999</v>
      </c>
      <c r="AD168" s="6">
        <v>-2.3594789999999999</v>
      </c>
      <c r="AF168" s="57">
        <v>32.200000000000003</v>
      </c>
      <c r="AG168" s="59">
        <v>1.6137539999999999</v>
      </c>
      <c r="AH168" s="5">
        <v>-5.1759719999999998</v>
      </c>
      <c r="AI168" s="5">
        <v>-0.60489199999999999</v>
      </c>
      <c r="AJ168" s="6">
        <v>0.85252799999999995</v>
      </c>
      <c r="CY168" s="57">
        <v>32.200000000000003</v>
      </c>
      <c r="CZ168" s="59">
        <v>0.27245599999999998</v>
      </c>
      <c r="DA168" s="5">
        <v>-0.37471100000000002</v>
      </c>
      <c r="DB168" s="6">
        <v>2.0981879999999999</v>
      </c>
      <c r="DL168" s="57">
        <v>32.200000000000003</v>
      </c>
      <c r="DM168" s="59">
        <v>8.7371000000000004E-2</v>
      </c>
      <c r="DN168" s="5">
        <v>-0.13806499999999999</v>
      </c>
      <c r="DO168" s="6">
        <v>-0.25823800000000002</v>
      </c>
    </row>
    <row r="169" spans="26:119" ht="14.55" customHeight="1" x14ac:dyDescent="0.4">
      <c r="Z169" s="57">
        <v>32.4</v>
      </c>
      <c r="AA169" s="59">
        <v>-1.367713</v>
      </c>
      <c r="AB169" s="5">
        <v>-2.2486280000000001</v>
      </c>
      <c r="AC169" s="5">
        <v>0.42433300000000002</v>
      </c>
      <c r="AD169" s="6">
        <v>-2.4854820000000002</v>
      </c>
      <c r="AF169" s="57">
        <v>32.4</v>
      </c>
      <c r="AG169" s="59">
        <v>1.627623</v>
      </c>
      <c r="AH169" s="5">
        <v>-5.106401</v>
      </c>
      <c r="AI169" s="5">
        <v>-0.66729400000000005</v>
      </c>
      <c r="AJ169" s="6">
        <v>0.86501300000000003</v>
      </c>
      <c r="CY169" s="57">
        <v>32.4</v>
      </c>
      <c r="CZ169" s="59">
        <v>1.017943</v>
      </c>
      <c r="DA169" s="5">
        <v>-0.33679999999999999</v>
      </c>
      <c r="DB169" s="6">
        <v>2.648018</v>
      </c>
      <c r="DL169" s="57">
        <v>32.4</v>
      </c>
      <c r="DM169" s="59">
        <v>0.22340499999999999</v>
      </c>
      <c r="DN169" s="5">
        <v>-0.25029800000000002</v>
      </c>
      <c r="DO169" s="6">
        <v>-0.358149</v>
      </c>
    </row>
    <row r="170" spans="26:119" ht="14.55" customHeight="1" x14ac:dyDescent="0.4">
      <c r="Z170" s="57">
        <v>32.6</v>
      </c>
      <c r="AA170" s="59">
        <v>-1.5961909999999999</v>
      </c>
      <c r="AB170" s="5">
        <v>-2.3990689999999999</v>
      </c>
      <c r="AC170" s="5">
        <v>0.52291299999999996</v>
      </c>
      <c r="AD170" s="6">
        <v>-2.6328589999999998</v>
      </c>
      <c r="AF170" s="57">
        <v>32.6</v>
      </c>
      <c r="AG170" s="59">
        <v>1.6583570000000001</v>
      </c>
      <c r="AH170" s="5">
        <v>-5.0315669999999999</v>
      </c>
      <c r="AI170" s="5">
        <v>-0.70576700000000003</v>
      </c>
      <c r="AJ170" s="6">
        <v>0.88322800000000001</v>
      </c>
      <c r="CY170" s="57">
        <v>32.6</v>
      </c>
      <c r="CZ170" s="59">
        <v>1.446618</v>
      </c>
      <c r="DA170" s="5">
        <v>-0.31874200000000003</v>
      </c>
      <c r="DB170" s="6">
        <v>3.2386400000000002</v>
      </c>
      <c r="DL170" s="57">
        <v>32.6</v>
      </c>
      <c r="DM170" s="59">
        <v>0.35706100000000002</v>
      </c>
      <c r="DN170" s="5">
        <v>-0.36424600000000001</v>
      </c>
      <c r="DO170" s="6">
        <v>-0.42862499999999998</v>
      </c>
    </row>
    <row r="171" spans="26:119" ht="14.55" customHeight="1" x14ac:dyDescent="0.4">
      <c r="Z171" s="57">
        <v>32.799999999999997</v>
      </c>
      <c r="AA171" s="59">
        <v>-1.968817</v>
      </c>
      <c r="AB171" s="5">
        <v>-2.2372359999999998</v>
      </c>
      <c r="AC171" s="5">
        <v>0.38948899999999997</v>
      </c>
      <c r="AD171" s="6">
        <v>-2.7517339999999999</v>
      </c>
      <c r="AF171" s="57">
        <v>32.799999999999997</v>
      </c>
      <c r="AG171" s="59">
        <v>1.6994069999999999</v>
      </c>
      <c r="AH171" s="5">
        <v>-4.9600359999999997</v>
      </c>
      <c r="AI171" s="5">
        <v>-0.72182500000000005</v>
      </c>
      <c r="AJ171" s="6">
        <v>0.90726899999999999</v>
      </c>
      <c r="CY171" s="57">
        <v>32.799999999999997</v>
      </c>
      <c r="CZ171" s="59">
        <v>1.3825810000000001</v>
      </c>
      <c r="DA171" s="5">
        <v>-0.47421200000000002</v>
      </c>
      <c r="DB171" s="6">
        <v>3.6262490000000001</v>
      </c>
      <c r="DL171" s="57">
        <v>32.799999999999997</v>
      </c>
      <c r="DM171" s="59">
        <v>0.47825800000000002</v>
      </c>
      <c r="DN171" s="5">
        <v>-0.47673100000000002</v>
      </c>
      <c r="DO171" s="6">
        <v>-0.47519499999999998</v>
      </c>
    </row>
    <row r="172" spans="26:119" ht="14.55" customHeight="1" x14ac:dyDescent="0.4">
      <c r="Z172" s="57">
        <v>33</v>
      </c>
      <c r="AA172" s="59">
        <v>-1.9906090000000001</v>
      </c>
      <c r="AB172" s="5">
        <v>-2.1363850000000002</v>
      </c>
      <c r="AC172" s="5">
        <v>0.24714800000000001</v>
      </c>
      <c r="AD172" s="6">
        <v>-2.837094</v>
      </c>
      <c r="AF172" s="57">
        <v>33</v>
      </c>
      <c r="AG172" s="59">
        <v>1.744634</v>
      </c>
      <c r="AH172" s="5">
        <v>-4.8992440000000004</v>
      </c>
      <c r="AI172" s="5">
        <v>-0.71931999999999996</v>
      </c>
      <c r="AJ172" s="6">
        <v>0.93351300000000004</v>
      </c>
      <c r="CY172" s="57">
        <v>33</v>
      </c>
      <c r="CZ172" s="59">
        <v>0.90236799999999995</v>
      </c>
      <c r="DA172" s="5">
        <v>-0.582704</v>
      </c>
      <c r="DB172" s="6">
        <v>3.9011089999999999</v>
      </c>
      <c r="DL172" s="57">
        <v>33</v>
      </c>
      <c r="DM172" s="59">
        <v>0.57961600000000002</v>
      </c>
      <c r="DN172" s="5">
        <v>-0.58377100000000004</v>
      </c>
      <c r="DO172" s="6">
        <v>-0.49907099999999999</v>
      </c>
    </row>
    <row r="173" spans="26:119" ht="14.55" customHeight="1" x14ac:dyDescent="0.4">
      <c r="Z173" s="57">
        <v>33.200000000000003</v>
      </c>
      <c r="AA173" s="59">
        <v>-1.518632</v>
      </c>
      <c r="AB173" s="5">
        <v>-2.2916720000000002</v>
      </c>
      <c r="AC173" s="5">
        <v>0.37268400000000002</v>
      </c>
      <c r="AD173" s="6">
        <v>-2.8846750000000001</v>
      </c>
      <c r="AF173" s="57">
        <v>33.200000000000003</v>
      </c>
      <c r="AG173" s="59">
        <v>1.7880119999999999</v>
      </c>
      <c r="AH173" s="5">
        <v>-4.8585010000000004</v>
      </c>
      <c r="AI173" s="5">
        <v>-0.70280200000000004</v>
      </c>
      <c r="AJ173" s="6">
        <v>0.960808</v>
      </c>
      <c r="CY173" s="57">
        <v>33.200000000000003</v>
      </c>
      <c r="CZ173" s="59">
        <v>0.26041199999999998</v>
      </c>
      <c r="DA173" s="5">
        <v>-0.43974000000000002</v>
      </c>
      <c r="DB173" s="6">
        <v>4.1605850000000002</v>
      </c>
      <c r="DL173" s="57">
        <v>33.200000000000003</v>
      </c>
      <c r="DM173" s="59">
        <v>0.65727500000000005</v>
      </c>
      <c r="DN173" s="5">
        <v>-0.68489900000000004</v>
      </c>
      <c r="DO173" s="6">
        <v>-0.50849200000000006</v>
      </c>
    </row>
    <row r="174" spans="26:119" ht="14.55" customHeight="1" x14ac:dyDescent="0.4">
      <c r="Z174" s="57">
        <v>33.4</v>
      </c>
      <c r="AA174" s="59">
        <v>-0.90332000000000001</v>
      </c>
      <c r="AB174" s="5">
        <v>-2.774362</v>
      </c>
      <c r="AC174" s="5">
        <v>0.48153899999999999</v>
      </c>
      <c r="AD174" s="6">
        <v>-2.8529939999999998</v>
      </c>
      <c r="AF174" s="57">
        <v>33.4</v>
      </c>
      <c r="AG174" s="59">
        <v>1.8253330000000001</v>
      </c>
      <c r="AH174" s="5">
        <v>-4.8437080000000003</v>
      </c>
      <c r="AI174" s="5">
        <v>-0.67746600000000001</v>
      </c>
      <c r="AJ174" s="6">
        <v>0.98556299999999997</v>
      </c>
      <c r="CY174" s="57">
        <v>33.4</v>
      </c>
      <c r="CZ174" s="59">
        <v>-0.25256699999999999</v>
      </c>
      <c r="DA174" s="5">
        <v>-0.275312</v>
      </c>
      <c r="DB174" s="6">
        <v>4.4338430000000004</v>
      </c>
      <c r="DL174" s="57">
        <v>33.4</v>
      </c>
      <c r="DM174" s="59">
        <v>0.71242000000000005</v>
      </c>
      <c r="DN174" s="5">
        <v>-0.77865600000000001</v>
      </c>
      <c r="DO174" s="6">
        <v>-0.50526300000000002</v>
      </c>
    </row>
    <row r="175" spans="26:119" ht="14.55" customHeight="1" x14ac:dyDescent="0.4">
      <c r="Z175" s="57">
        <v>33.6</v>
      </c>
      <c r="AA175" s="59">
        <v>-0.247974</v>
      </c>
      <c r="AB175" s="5">
        <v>-3.1123249999999998</v>
      </c>
      <c r="AC175" s="5">
        <v>0.497502</v>
      </c>
      <c r="AD175" s="6">
        <v>-2.815944</v>
      </c>
      <c r="AF175" s="57">
        <v>33.6</v>
      </c>
      <c r="AG175" s="59">
        <v>1.8516889999999999</v>
      </c>
      <c r="AH175" s="5">
        <v>-4.8597270000000004</v>
      </c>
      <c r="AI175" s="5">
        <v>-0.64760399999999996</v>
      </c>
      <c r="AJ175" s="6">
        <v>1.0071000000000001</v>
      </c>
      <c r="CY175" s="57">
        <v>33.6</v>
      </c>
      <c r="CZ175" s="59">
        <v>-0.57632399999999995</v>
      </c>
      <c r="DA175" s="5">
        <v>-0.29979</v>
      </c>
      <c r="DB175" s="6">
        <v>4.7308349999999999</v>
      </c>
      <c r="DL175" s="57">
        <v>33.6</v>
      </c>
      <c r="DM175" s="59">
        <v>0.74704700000000002</v>
      </c>
      <c r="DN175" s="5">
        <v>-0.86718700000000004</v>
      </c>
      <c r="DO175" s="6">
        <v>-0.49600699999999998</v>
      </c>
    </row>
    <row r="176" spans="26:119" ht="14.55" customHeight="1" x14ac:dyDescent="0.4">
      <c r="Z176" s="57">
        <v>33.799999999999997</v>
      </c>
      <c r="AA176" s="59">
        <v>0.32309700000000002</v>
      </c>
      <c r="AB176" s="5">
        <v>-3.142261</v>
      </c>
      <c r="AC176" s="5">
        <v>0.52430600000000005</v>
      </c>
      <c r="AD176" s="6">
        <v>-2.8923019999999999</v>
      </c>
      <c r="AF176" s="57">
        <v>33.799999999999997</v>
      </c>
      <c r="AG176" s="59">
        <v>1.860897</v>
      </c>
      <c r="AH176" s="5">
        <v>-4.906549</v>
      </c>
      <c r="AI176" s="5">
        <v>-0.61663999999999997</v>
      </c>
      <c r="AJ176" s="6">
        <v>1.02322</v>
      </c>
      <c r="CY176" s="57">
        <v>33.799999999999997</v>
      </c>
      <c r="CZ176" s="59">
        <v>-0.81942700000000002</v>
      </c>
      <c r="DA176" s="5">
        <v>-0.41431699999999999</v>
      </c>
      <c r="DB176" s="6">
        <v>4.5709030000000004</v>
      </c>
      <c r="DL176" s="57">
        <v>33.799999999999997</v>
      </c>
      <c r="DM176" s="59">
        <v>0.76547900000000002</v>
      </c>
      <c r="DN176" s="5">
        <v>-0.95019200000000004</v>
      </c>
      <c r="DO176" s="6">
        <v>-0.48186600000000002</v>
      </c>
    </row>
    <row r="177" spans="26:119" ht="14.55" customHeight="1" x14ac:dyDescent="0.4">
      <c r="Z177" s="57">
        <v>34</v>
      </c>
      <c r="AA177" s="59">
        <v>0.56162199999999995</v>
      </c>
      <c r="AB177" s="5">
        <v>-2.9831590000000001</v>
      </c>
      <c r="AC177" s="5">
        <v>0.48182199999999997</v>
      </c>
      <c r="AD177" s="6">
        <v>-3.2243029999999999</v>
      </c>
      <c r="AF177" s="57">
        <v>34</v>
      </c>
      <c r="AG177" s="59">
        <v>1.848419</v>
      </c>
      <c r="AH177" s="5">
        <v>-4.9824650000000004</v>
      </c>
      <c r="AI177" s="5">
        <v>-0.588951</v>
      </c>
      <c r="AJ177" s="6">
        <v>1.035369</v>
      </c>
      <c r="CY177" s="57">
        <v>34</v>
      </c>
      <c r="CZ177" s="59">
        <v>-0.65741499999999997</v>
      </c>
      <c r="DA177" s="5">
        <v>-0.344389</v>
      </c>
      <c r="DB177" s="6">
        <v>4.0976489999999997</v>
      </c>
      <c r="DL177" s="57">
        <v>34</v>
      </c>
      <c r="DM177" s="59">
        <v>0.77250200000000002</v>
      </c>
      <c r="DN177" s="5">
        <v>-1.029568</v>
      </c>
      <c r="DO177" s="6">
        <v>-0.46901300000000001</v>
      </c>
    </row>
    <row r="178" spans="26:119" ht="14.55" customHeight="1" x14ac:dyDescent="0.4">
      <c r="Z178" s="57">
        <v>34.200000000000003</v>
      </c>
      <c r="AA178" s="59">
        <v>0.52371400000000001</v>
      </c>
      <c r="AB178" s="5">
        <v>-2.702426</v>
      </c>
      <c r="AC178" s="5">
        <v>0.44140000000000001</v>
      </c>
      <c r="AD178" s="6">
        <v>-3.5190130000000002</v>
      </c>
      <c r="AF178" s="57">
        <v>34.200000000000003</v>
      </c>
      <c r="AG178" s="59">
        <v>1.8128690000000001</v>
      </c>
      <c r="AH178" s="5">
        <v>-5.0797160000000003</v>
      </c>
      <c r="AI178" s="5">
        <v>-0.568025</v>
      </c>
      <c r="AJ178" s="6">
        <v>1.044543</v>
      </c>
      <c r="CY178" s="57">
        <v>34.200000000000003</v>
      </c>
      <c r="CZ178" s="59">
        <v>-8.0305000000000001E-2</v>
      </c>
      <c r="DA178" s="5">
        <v>-4.1445999999999997E-2</v>
      </c>
      <c r="DB178" s="6">
        <v>3.4821439999999999</v>
      </c>
      <c r="DL178" s="57">
        <v>34.200000000000003</v>
      </c>
      <c r="DM178" s="59">
        <v>0.77530500000000002</v>
      </c>
      <c r="DN178" s="5">
        <v>-1.104398</v>
      </c>
      <c r="DO178" s="6">
        <v>-0.45615699999999998</v>
      </c>
    </row>
    <row r="179" spans="26:119" ht="14.55" customHeight="1" x14ac:dyDescent="0.4">
      <c r="Z179" s="57">
        <v>34.4</v>
      </c>
      <c r="AA179" s="59">
        <v>0.48073199999999999</v>
      </c>
      <c r="AB179" s="5">
        <v>-2.4168090000000002</v>
      </c>
      <c r="AC179" s="5">
        <v>0.335756</v>
      </c>
      <c r="AD179" s="6">
        <v>-3.4897339999999999</v>
      </c>
      <c r="AF179" s="57">
        <v>34.4</v>
      </c>
      <c r="AG179" s="59">
        <v>1.7556799999999999</v>
      </c>
      <c r="AH179" s="5">
        <v>-5.1876800000000003</v>
      </c>
      <c r="AI179" s="5">
        <v>-0.55501</v>
      </c>
      <c r="AJ179" s="6">
        <v>1.0507869999999999</v>
      </c>
      <c r="CY179" s="57">
        <v>34.4</v>
      </c>
      <c r="CZ179" s="59">
        <v>0.49161500000000002</v>
      </c>
      <c r="DA179" s="5">
        <v>6.8969000000000003E-2</v>
      </c>
      <c r="DB179" s="6">
        <v>2.8787090000000002</v>
      </c>
      <c r="DL179" s="57">
        <v>34.4</v>
      </c>
      <c r="DM179" s="59">
        <v>0.77819899999999997</v>
      </c>
      <c r="DN179" s="5">
        <v>-1.176261</v>
      </c>
      <c r="DO179" s="6">
        <v>-0.44425100000000001</v>
      </c>
    </row>
    <row r="180" spans="26:119" ht="14.55" customHeight="1" x14ac:dyDescent="0.4">
      <c r="Z180" s="57">
        <v>34.6</v>
      </c>
      <c r="AA180" s="59">
        <v>0.40198699999999998</v>
      </c>
      <c r="AB180" s="5">
        <v>-2.1793230000000001</v>
      </c>
      <c r="AC180" s="5">
        <v>0.190471</v>
      </c>
      <c r="AD180" s="6">
        <v>-3.2990469999999998</v>
      </c>
      <c r="AF180" s="57">
        <v>34.6</v>
      </c>
      <c r="AG180" s="59">
        <v>1.6784019999999999</v>
      </c>
      <c r="AH180" s="5">
        <v>-5.2963040000000001</v>
      </c>
      <c r="AI180" s="5">
        <v>-0.54766099999999995</v>
      </c>
      <c r="AJ180" s="6">
        <v>1.0540499999999999</v>
      </c>
      <c r="CY180" s="57">
        <v>34.6</v>
      </c>
      <c r="CZ180" s="59">
        <v>0.83933899999999995</v>
      </c>
      <c r="DA180" s="5">
        <v>-2.1912999999999998E-2</v>
      </c>
      <c r="DB180" s="6">
        <v>2.6727530000000002</v>
      </c>
      <c r="DL180" s="57">
        <v>34.6</v>
      </c>
      <c r="DM180" s="59">
        <v>0.78445100000000001</v>
      </c>
      <c r="DN180" s="5">
        <v>-1.2422789999999999</v>
      </c>
      <c r="DO180" s="6">
        <v>-0.42896499999999999</v>
      </c>
    </row>
    <row r="181" spans="26:119" ht="14.55" customHeight="1" x14ac:dyDescent="0.4">
      <c r="Z181" s="57">
        <v>34.799999999999997</v>
      </c>
      <c r="AA181" s="59">
        <v>5.9887999999999997E-2</v>
      </c>
      <c r="AB181" s="5">
        <v>-1.9358649999999999</v>
      </c>
      <c r="AC181" s="5">
        <v>0.14358099999999999</v>
      </c>
      <c r="AD181" s="6">
        <v>-3.2219370000000001</v>
      </c>
      <c r="AF181" s="57">
        <v>34.799999999999997</v>
      </c>
      <c r="AG181" s="59">
        <v>1.5814520000000001</v>
      </c>
      <c r="AH181" s="5">
        <v>-5.3953030000000002</v>
      </c>
      <c r="AI181" s="5">
        <v>-0.54325599999999996</v>
      </c>
      <c r="AJ181" s="6">
        <v>1.054746</v>
      </c>
      <c r="CY181" s="57">
        <v>34.799999999999997</v>
      </c>
      <c r="CZ181" s="59">
        <v>0.85847600000000002</v>
      </c>
      <c r="DA181" s="5">
        <v>6.0034999999999998E-2</v>
      </c>
      <c r="DB181" s="6">
        <v>2.6003189999999998</v>
      </c>
      <c r="DL181" s="57">
        <v>34.799999999999997</v>
      </c>
      <c r="DM181" s="59">
        <v>0.792852</v>
      </c>
      <c r="DN181" s="5">
        <v>-1.3015289999999999</v>
      </c>
      <c r="DO181" s="6">
        <v>-0.41219600000000001</v>
      </c>
    </row>
    <row r="182" spans="26:119" ht="14.55" customHeight="1" x14ac:dyDescent="0.4">
      <c r="Z182" s="57">
        <v>35</v>
      </c>
      <c r="AA182" s="59">
        <v>-0.41708499999999998</v>
      </c>
      <c r="AB182" s="5">
        <v>-1.742005</v>
      </c>
      <c r="AC182" s="5">
        <v>0.18817500000000001</v>
      </c>
      <c r="AD182" s="6">
        <v>-3.2673369999999999</v>
      </c>
      <c r="AF182" s="57">
        <v>35</v>
      </c>
      <c r="AG182" s="59">
        <v>1.46682</v>
      </c>
      <c r="AH182" s="5">
        <v>-5.4744780000000004</v>
      </c>
      <c r="AI182" s="5">
        <v>-0.53907799999999995</v>
      </c>
      <c r="AJ182" s="6">
        <v>1.055016</v>
      </c>
      <c r="CY182" s="57">
        <v>35</v>
      </c>
      <c r="CZ182" s="59">
        <v>0.741919</v>
      </c>
      <c r="DA182" s="5">
        <v>0.14483499999999999</v>
      </c>
      <c r="DB182" s="6">
        <v>2.6104210000000001</v>
      </c>
      <c r="DL182" s="57">
        <v>35</v>
      </c>
      <c r="DM182" s="59">
        <v>0.80526399999999998</v>
      </c>
      <c r="DN182" s="5">
        <v>-1.350144</v>
      </c>
      <c r="DO182" s="6">
        <v>-0.39289600000000002</v>
      </c>
    </row>
    <row r="183" spans="26:119" ht="14.55" customHeight="1" x14ac:dyDescent="0.4">
      <c r="Z183" s="57">
        <v>35.200000000000003</v>
      </c>
      <c r="AA183" s="59">
        <v>-0.55242899999999995</v>
      </c>
      <c r="AB183" s="5">
        <v>-1.5487599999999999</v>
      </c>
      <c r="AC183" s="5">
        <v>0.27749499999999999</v>
      </c>
      <c r="AD183" s="6">
        <v>-3.3583099999999999</v>
      </c>
      <c r="AF183" s="57">
        <v>35.200000000000003</v>
      </c>
      <c r="AG183" s="59">
        <v>1.339181</v>
      </c>
      <c r="AH183" s="5">
        <v>-5.5220840000000004</v>
      </c>
      <c r="AI183" s="5">
        <v>-0.532864</v>
      </c>
      <c r="AJ183" s="6">
        <v>1.055585</v>
      </c>
      <c r="CY183" s="57">
        <v>35.200000000000003</v>
      </c>
      <c r="CZ183" s="59">
        <v>0.22831599999999999</v>
      </c>
      <c r="DA183" s="5">
        <v>-1.5151E-2</v>
      </c>
      <c r="DB183" s="6">
        <v>2.2082769999999998</v>
      </c>
      <c r="DL183" s="57">
        <v>35.200000000000003</v>
      </c>
      <c r="DM183" s="59">
        <v>0.82055400000000001</v>
      </c>
      <c r="DN183" s="5">
        <v>-1.3865149999999999</v>
      </c>
      <c r="DO183" s="6">
        <v>-0.37448500000000001</v>
      </c>
    </row>
    <row r="184" spans="26:119" ht="14.55" customHeight="1" x14ac:dyDescent="0.4">
      <c r="Z184" s="57">
        <v>35.4</v>
      </c>
      <c r="AA184" s="59">
        <v>-0.24773100000000001</v>
      </c>
      <c r="AB184" s="5">
        <v>-1.331423</v>
      </c>
      <c r="AC184" s="5">
        <v>0.45080100000000001</v>
      </c>
      <c r="AD184" s="6">
        <v>-3.5608439999999999</v>
      </c>
      <c r="AF184" s="57">
        <v>35.4</v>
      </c>
      <c r="AG184" s="59">
        <v>1.2064170000000001</v>
      </c>
      <c r="AH184" s="5">
        <v>-5.531625</v>
      </c>
      <c r="AI184" s="5">
        <v>-0.52178999999999998</v>
      </c>
      <c r="AJ184" s="6">
        <v>1.058284</v>
      </c>
      <c r="CY184" s="57">
        <v>35.4</v>
      </c>
      <c r="CZ184" s="59">
        <v>-0.14358000000000001</v>
      </c>
      <c r="DA184" s="5">
        <v>-0.16495699999999999</v>
      </c>
      <c r="DB184" s="6">
        <v>1.6457679999999999</v>
      </c>
      <c r="DL184" s="57">
        <v>35.4</v>
      </c>
      <c r="DM184" s="59">
        <v>0.84167999999999998</v>
      </c>
      <c r="DN184" s="5">
        <v>-1.4053979999999999</v>
      </c>
      <c r="DO184" s="6">
        <v>-0.35585600000000001</v>
      </c>
    </row>
    <row r="185" spans="26:119" ht="14.55" customHeight="1" x14ac:dyDescent="0.4">
      <c r="Z185" s="57">
        <v>35.6</v>
      </c>
      <c r="AA185" s="59">
        <v>0.380944</v>
      </c>
      <c r="AB185" s="5">
        <v>-1.217258</v>
      </c>
      <c r="AC185" s="5">
        <v>0.76747900000000002</v>
      </c>
      <c r="AD185" s="6">
        <v>-3.8019250000000002</v>
      </c>
      <c r="AF185" s="57">
        <v>35.6</v>
      </c>
      <c r="AG185" s="59">
        <v>1.0747519999999999</v>
      </c>
      <c r="AH185" s="5">
        <v>-5.4983779999999998</v>
      </c>
      <c r="AI185" s="5">
        <v>-0.50256299999999998</v>
      </c>
      <c r="AJ185" s="6">
        <v>1.0604960000000001</v>
      </c>
      <c r="CY185" s="57">
        <v>35.6</v>
      </c>
      <c r="CZ185" s="59">
        <v>-0.212005</v>
      </c>
      <c r="DA185" s="5">
        <v>-9.2524999999999996E-2</v>
      </c>
      <c r="DB185" s="6">
        <v>1.0786800000000001</v>
      </c>
      <c r="DL185" s="57">
        <v>35.6</v>
      </c>
      <c r="DM185" s="59">
        <v>0.86890800000000001</v>
      </c>
      <c r="DN185" s="5">
        <v>-1.406255</v>
      </c>
      <c r="DO185" s="6">
        <v>-0.338393</v>
      </c>
    </row>
    <row r="186" spans="26:119" ht="14.55" customHeight="1" x14ac:dyDescent="0.4">
      <c r="Z186" s="57">
        <v>35.799999999999997</v>
      </c>
      <c r="AA186" s="59">
        <v>1.1395550000000001</v>
      </c>
      <c r="AB186" s="5">
        <v>-1.1765429999999999</v>
      </c>
      <c r="AC186" s="5">
        <v>0.95328100000000004</v>
      </c>
      <c r="AD186" s="6">
        <v>-3.9729830000000002</v>
      </c>
      <c r="AF186" s="57">
        <v>35.799999999999997</v>
      </c>
      <c r="AG186" s="59">
        <v>0.94994199999999995</v>
      </c>
      <c r="AH186" s="5">
        <v>-5.423082</v>
      </c>
      <c r="AI186" s="5">
        <v>-0.47309699999999999</v>
      </c>
      <c r="AJ186" s="6">
        <v>1.058899</v>
      </c>
      <c r="CY186" s="57">
        <v>35.799999999999997</v>
      </c>
      <c r="CZ186" s="59">
        <v>0.18897700000000001</v>
      </c>
      <c r="DA186" s="5">
        <v>-7.5653999999999999E-2</v>
      </c>
      <c r="DB186" s="6">
        <v>0.83487900000000004</v>
      </c>
      <c r="DL186" s="57">
        <v>35.799999999999997</v>
      </c>
      <c r="DM186" s="59">
        <v>0.90520900000000004</v>
      </c>
      <c r="DN186" s="5">
        <v>-1.387993</v>
      </c>
      <c r="DO186" s="6">
        <v>-0.32198300000000002</v>
      </c>
    </row>
    <row r="187" spans="26:119" ht="14.55" customHeight="1" x14ac:dyDescent="0.4">
      <c r="Z187" s="57">
        <v>36</v>
      </c>
      <c r="AA187" s="59">
        <v>1.9135819999999999</v>
      </c>
      <c r="AB187" s="5">
        <v>-1.348803</v>
      </c>
      <c r="AC187" s="5">
        <v>0.92398899999999995</v>
      </c>
      <c r="AD187" s="6">
        <v>-4.0003690000000001</v>
      </c>
      <c r="AF187" s="57">
        <v>36</v>
      </c>
      <c r="AG187" s="59">
        <v>0.83410799999999996</v>
      </c>
      <c r="AH187" s="5">
        <v>-5.3083660000000004</v>
      </c>
      <c r="AI187" s="5">
        <v>-0.43376500000000001</v>
      </c>
      <c r="AJ187" s="6">
        <v>1.0476479999999999</v>
      </c>
      <c r="CY187" s="57">
        <v>36</v>
      </c>
      <c r="CZ187" s="59">
        <v>0.71374700000000002</v>
      </c>
      <c r="DA187" s="5">
        <v>-0.25698500000000002</v>
      </c>
      <c r="DB187" s="6">
        <v>0.72612699999999997</v>
      </c>
      <c r="DL187" s="57">
        <v>36</v>
      </c>
      <c r="DM187" s="59">
        <v>0.95241699999999996</v>
      </c>
      <c r="DN187" s="5">
        <v>-1.353969</v>
      </c>
      <c r="DO187" s="6">
        <v>-0.311502</v>
      </c>
    </row>
    <row r="188" spans="26:119" ht="14.55" customHeight="1" x14ac:dyDescent="0.4">
      <c r="Z188" s="57">
        <v>36.200000000000003</v>
      </c>
      <c r="AA188" s="59">
        <v>2.5488249999999999</v>
      </c>
      <c r="AB188" s="5">
        <v>-1.5383720000000001</v>
      </c>
      <c r="AC188" s="5">
        <v>0.85347200000000001</v>
      </c>
      <c r="AD188" s="6">
        <v>-4.0899850000000004</v>
      </c>
      <c r="AF188" s="57">
        <v>36.200000000000003</v>
      </c>
      <c r="AG188" s="59">
        <v>0.72860000000000003</v>
      </c>
      <c r="AH188" s="5">
        <v>-5.1602209999999999</v>
      </c>
      <c r="AI188" s="5">
        <v>-0.38292799999999999</v>
      </c>
      <c r="AJ188" s="6">
        <v>1.02739</v>
      </c>
      <c r="CY188" s="57">
        <v>36.200000000000003</v>
      </c>
      <c r="CZ188" s="59">
        <v>0.63753199999999999</v>
      </c>
      <c r="DA188" s="5">
        <v>-0.32439899999999999</v>
      </c>
      <c r="DB188" s="6">
        <v>0.46771000000000001</v>
      </c>
      <c r="DL188" s="57">
        <v>36.200000000000003</v>
      </c>
      <c r="DM188" s="59">
        <v>1.0134970000000001</v>
      </c>
      <c r="DN188" s="5">
        <v>-1.303469</v>
      </c>
      <c r="DO188" s="6">
        <v>-0.30759300000000001</v>
      </c>
    </row>
    <row r="189" spans="26:119" ht="14.55" customHeight="1" x14ac:dyDescent="0.4">
      <c r="Z189" s="57">
        <v>36.4</v>
      </c>
      <c r="AA189" s="59">
        <v>2.934688</v>
      </c>
      <c r="AB189" s="5">
        <v>-1.6966730000000001</v>
      </c>
      <c r="AC189" s="5">
        <v>0.86656200000000005</v>
      </c>
      <c r="AD189" s="6">
        <v>-4.2897730000000003</v>
      </c>
      <c r="AF189" s="57">
        <v>36.4</v>
      </c>
      <c r="AG189" s="59">
        <v>0.632602</v>
      </c>
      <c r="AH189" s="5">
        <v>-4.9839599999999997</v>
      </c>
      <c r="AI189" s="5">
        <v>-0.32028099999999998</v>
      </c>
      <c r="AJ189" s="6">
        <v>0.99702500000000005</v>
      </c>
      <c r="CY189" s="57">
        <v>36.4</v>
      </c>
      <c r="CZ189" s="59">
        <v>-9.9959999999999993E-2</v>
      </c>
      <c r="DA189" s="5">
        <v>-0.336426</v>
      </c>
      <c r="DB189" s="6">
        <v>0.13983200000000001</v>
      </c>
      <c r="DL189" s="57">
        <v>36.4</v>
      </c>
      <c r="DM189" s="59">
        <v>1.0913489999999999</v>
      </c>
      <c r="DN189" s="5">
        <v>-1.237725</v>
      </c>
      <c r="DO189" s="6">
        <v>-0.312025</v>
      </c>
    </row>
    <row r="190" spans="26:119" ht="14.55" customHeight="1" x14ac:dyDescent="0.4">
      <c r="Z190" s="57">
        <v>36.6</v>
      </c>
      <c r="AA190" s="59">
        <v>3.0278109999999998</v>
      </c>
      <c r="AB190" s="5">
        <v>-1.7252449999999999</v>
      </c>
      <c r="AC190" s="5">
        <v>0.89361599999999997</v>
      </c>
      <c r="AD190" s="6">
        <v>-4.5444509999999996</v>
      </c>
      <c r="AF190" s="57">
        <v>36.6</v>
      </c>
      <c r="AG190" s="59">
        <v>0.545736</v>
      </c>
      <c r="AH190" s="5">
        <v>-4.7871240000000004</v>
      </c>
      <c r="AI190" s="5">
        <v>-0.24701899999999999</v>
      </c>
      <c r="AJ190" s="6">
        <v>0.95771200000000001</v>
      </c>
      <c r="CY190" s="57">
        <v>36.6</v>
      </c>
      <c r="CZ190" s="59">
        <v>-0.763872</v>
      </c>
      <c r="DA190" s="5">
        <v>-0.67127300000000001</v>
      </c>
      <c r="DB190" s="6">
        <v>-0.16369300000000001</v>
      </c>
      <c r="DL190" s="57">
        <v>36.6</v>
      </c>
      <c r="DM190" s="59">
        <v>1.1858299999999999</v>
      </c>
      <c r="DN190" s="5">
        <v>-1.1566069999999999</v>
      </c>
      <c r="DO190" s="6">
        <v>-0.32447500000000001</v>
      </c>
    </row>
    <row r="191" spans="26:119" ht="14.55" customHeight="1" x14ac:dyDescent="0.4">
      <c r="Z191" s="57">
        <v>36.799999999999997</v>
      </c>
      <c r="AA191" s="59">
        <v>2.9669789999999998</v>
      </c>
      <c r="AB191" s="5">
        <v>-1.7374970000000001</v>
      </c>
      <c r="AC191" s="5">
        <v>0.82445999999999997</v>
      </c>
      <c r="AD191" s="6">
        <v>-4.7241759999999999</v>
      </c>
      <c r="AF191" s="57">
        <v>36.799999999999997</v>
      </c>
      <c r="AG191" s="59">
        <v>0.46618300000000001</v>
      </c>
      <c r="AH191" s="5">
        <v>-4.577439</v>
      </c>
      <c r="AI191" s="5">
        <v>-0.16697799999999999</v>
      </c>
      <c r="AJ191" s="6">
        <v>0.90520900000000004</v>
      </c>
      <c r="CY191" s="57">
        <v>36.799999999999997</v>
      </c>
      <c r="CZ191" s="59">
        <v>-0.99221899999999996</v>
      </c>
      <c r="DA191" s="5">
        <v>-1.029296</v>
      </c>
      <c r="DB191" s="6">
        <v>-0.35496699999999998</v>
      </c>
      <c r="DL191" s="57">
        <v>36.799999999999997</v>
      </c>
      <c r="DM191" s="59">
        <v>1.298405</v>
      </c>
      <c r="DN191" s="5">
        <v>-1.06636</v>
      </c>
      <c r="DO191" s="6">
        <v>-0.34816900000000001</v>
      </c>
    </row>
    <row r="192" spans="26:119" ht="14.55" customHeight="1" x14ac:dyDescent="0.4">
      <c r="Z192" s="57">
        <v>37</v>
      </c>
      <c r="AA192" s="59">
        <v>2.9520960000000001</v>
      </c>
      <c r="AB192" s="5">
        <v>-1.7950410000000001</v>
      </c>
      <c r="AC192" s="5">
        <v>0.84234500000000001</v>
      </c>
      <c r="AD192" s="6">
        <v>-4.9812770000000004</v>
      </c>
      <c r="AF192" s="57">
        <v>37</v>
      </c>
      <c r="AG192" s="59">
        <v>0.39224799999999999</v>
      </c>
      <c r="AH192" s="5">
        <v>-4.3642989999999999</v>
      </c>
      <c r="AI192" s="5">
        <v>-8.2152000000000003E-2</v>
      </c>
      <c r="AJ192" s="6">
        <v>0.83937200000000001</v>
      </c>
      <c r="CY192" s="57">
        <v>37</v>
      </c>
      <c r="CZ192" s="59">
        <v>-1.0465690000000001</v>
      </c>
      <c r="DA192" s="5">
        <v>-1.0238940000000001</v>
      </c>
      <c r="DB192" s="6">
        <v>-0.585395</v>
      </c>
      <c r="DL192" s="57">
        <v>37</v>
      </c>
      <c r="DM192" s="59">
        <v>1.4229449999999999</v>
      </c>
      <c r="DN192" s="5">
        <v>-0.97221900000000006</v>
      </c>
      <c r="DO192" s="6">
        <v>-0.38171500000000003</v>
      </c>
    </row>
    <row r="193" spans="26:119" ht="14.55" customHeight="1" x14ac:dyDescent="0.4">
      <c r="Z193" s="57">
        <v>37.200000000000003</v>
      </c>
      <c r="AA193" s="59">
        <v>3.1325729999999998</v>
      </c>
      <c r="AB193" s="5">
        <v>-1.8256950000000001</v>
      </c>
      <c r="AC193" s="5">
        <v>0.72742899999999999</v>
      </c>
      <c r="AD193" s="6">
        <v>-5.291982</v>
      </c>
      <c r="AF193" s="57">
        <v>37.200000000000003</v>
      </c>
      <c r="AG193" s="59">
        <v>0.31975799999999999</v>
      </c>
      <c r="AH193" s="5">
        <v>-4.1551159999999996</v>
      </c>
      <c r="AI193" s="5">
        <v>4.4669999999999996E-3</v>
      </c>
      <c r="AJ193" s="6">
        <v>0.75869799999999998</v>
      </c>
      <c r="CY193" s="57">
        <v>37.200000000000003</v>
      </c>
      <c r="CZ193" s="59">
        <v>-0.86015699999999995</v>
      </c>
      <c r="DA193" s="5">
        <v>-0.57460999999999995</v>
      </c>
      <c r="DB193" s="6">
        <v>-0.900169</v>
      </c>
      <c r="DL193" s="57">
        <v>37.200000000000003</v>
      </c>
      <c r="DM193" s="59">
        <v>1.553312</v>
      </c>
      <c r="DN193" s="5">
        <v>-0.88066800000000001</v>
      </c>
      <c r="DO193" s="6">
        <v>-0.42557299999999998</v>
      </c>
    </row>
    <row r="194" spans="26:119" ht="14.55" customHeight="1" x14ac:dyDescent="0.4">
      <c r="Z194" s="57">
        <v>37.4</v>
      </c>
      <c r="AA194" s="59">
        <v>3.4797259999999999</v>
      </c>
      <c r="AB194" s="5">
        <v>-1.6988749999999999</v>
      </c>
      <c r="AC194" s="5">
        <v>0.433784</v>
      </c>
      <c r="AD194" s="6">
        <v>-5.5727979999999997</v>
      </c>
      <c r="AF194" s="57">
        <v>37.4</v>
      </c>
      <c r="AG194" s="59">
        <v>0.24280399999999999</v>
      </c>
      <c r="AH194" s="5">
        <v>-3.9574639999999999</v>
      </c>
      <c r="AI194" s="5">
        <v>8.9636999999999994E-2</v>
      </c>
      <c r="AJ194" s="6">
        <v>0.670458</v>
      </c>
      <c r="CY194" s="57">
        <v>37.4</v>
      </c>
      <c r="CZ194" s="59">
        <v>-0.691944</v>
      </c>
      <c r="DA194" s="5">
        <v>-0.14296300000000001</v>
      </c>
      <c r="DB194" s="6">
        <v>-1.1892039999999999</v>
      </c>
      <c r="DL194" s="57">
        <v>37.4</v>
      </c>
      <c r="DM194" s="59">
        <v>1.6774</v>
      </c>
      <c r="DN194" s="5">
        <v>-0.79502799999999996</v>
      </c>
      <c r="DO194" s="6">
        <v>-0.47724800000000001</v>
      </c>
    </row>
    <row r="195" spans="26:119" ht="14.55" customHeight="1" x14ac:dyDescent="0.4">
      <c r="Z195" s="57">
        <v>37.6</v>
      </c>
      <c r="AA195" s="59">
        <v>3.904836</v>
      </c>
      <c r="AB195" s="5">
        <v>-1.505169</v>
      </c>
      <c r="AC195" s="5">
        <v>0.249662</v>
      </c>
      <c r="AD195" s="6">
        <v>-5.7598269999999996</v>
      </c>
      <c r="AF195" s="57">
        <v>37.6</v>
      </c>
      <c r="AG195" s="59">
        <v>0.15647900000000001</v>
      </c>
      <c r="AH195" s="5">
        <v>-3.776084</v>
      </c>
      <c r="AI195" s="5">
        <v>0.17111299999999999</v>
      </c>
      <c r="AJ195" s="6">
        <v>0.579399</v>
      </c>
      <c r="CY195" s="57">
        <v>37.6</v>
      </c>
      <c r="CZ195" s="59">
        <v>-0.73973800000000001</v>
      </c>
      <c r="DA195" s="5">
        <v>-4.2345000000000001E-2</v>
      </c>
      <c r="DB195" s="6">
        <v>-1.342643</v>
      </c>
      <c r="DL195" s="57">
        <v>37.6</v>
      </c>
      <c r="DM195" s="59">
        <v>1.787515</v>
      </c>
      <c r="DN195" s="5">
        <v>-0.72062000000000004</v>
      </c>
      <c r="DO195" s="6">
        <v>-0.536466</v>
      </c>
    </row>
    <row r="196" spans="26:119" ht="14.55" customHeight="1" x14ac:dyDescent="0.4">
      <c r="Z196" s="57">
        <v>37.799999999999997</v>
      </c>
      <c r="AA196" s="59">
        <v>4.4909600000000003</v>
      </c>
      <c r="AB196" s="5">
        <v>-1.3927830000000001</v>
      </c>
      <c r="AC196" s="5">
        <v>0.211978</v>
      </c>
      <c r="AD196" s="6">
        <v>-5.6874770000000003</v>
      </c>
      <c r="AF196" s="57">
        <v>37.799999999999997</v>
      </c>
      <c r="AG196" s="59">
        <v>5.7183999999999999E-2</v>
      </c>
      <c r="AH196" s="5">
        <v>-3.6141909999999999</v>
      </c>
      <c r="AI196" s="5">
        <v>0.24745600000000001</v>
      </c>
      <c r="AJ196" s="6">
        <v>0.492786</v>
      </c>
      <c r="CY196" s="57">
        <v>37.799999999999997</v>
      </c>
      <c r="CZ196" s="59">
        <v>-0.66444999999999999</v>
      </c>
      <c r="DA196" s="5">
        <v>-7.7040999999999998E-2</v>
      </c>
      <c r="DB196" s="6">
        <v>-1.3899379999999999</v>
      </c>
      <c r="DL196" s="57">
        <v>37.799999999999997</v>
      </c>
      <c r="DM196" s="59">
        <v>1.871545</v>
      </c>
      <c r="DN196" s="5">
        <v>-0.65899799999999997</v>
      </c>
      <c r="DO196" s="6">
        <v>-0.59901199999999999</v>
      </c>
    </row>
    <row r="197" spans="26:119" ht="14.55" customHeight="1" x14ac:dyDescent="0.4">
      <c r="Z197" s="57">
        <v>38</v>
      </c>
      <c r="AA197" s="59">
        <v>4.8923959999999997</v>
      </c>
      <c r="AB197" s="5">
        <v>-1.458666</v>
      </c>
      <c r="AC197" s="5">
        <v>0.264152</v>
      </c>
      <c r="AD197" s="6">
        <v>-5.4488320000000003</v>
      </c>
      <c r="AF197" s="57">
        <v>38</v>
      </c>
      <c r="AG197" s="59">
        <v>-5.4308000000000002E-2</v>
      </c>
      <c r="AH197" s="5">
        <v>-3.472817</v>
      </c>
      <c r="AI197" s="5">
        <v>0.31722400000000001</v>
      </c>
      <c r="AJ197" s="6">
        <v>0.41138200000000003</v>
      </c>
      <c r="CY197" s="57">
        <v>38</v>
      </c>
      <c r="CZ197" s="59">
        <v>-0.287914</v>
      </c>
      <c r="DA197" s="5">
        <v>-2.1432E-2</v>
      </c>
      <c r="DB197" s="6">
        <v>-1.4725490000000001</v>
      </c>
      <c r="DL197" s="57">
        <v>38</v>
      </c>
      <c r="DM197" s="59">
        <v>1.9204840000000001</v>
      </c>
      <c r="DN197" s="5">
        <v>-0.61129599999999995</v>
      </c>
      <c r="DO197" s="6">
        <v>-0.66330299999999998</v>
      </c>
    </row>
    <row r="198" spans="26:119" ht="14.55" customHeight="1" x14ac:dyDescent="0.4">
      <c r="Z198" s="57">
        <v>38.200000000000003</v>
      </c>
      <c r="AA198" s="59">
        <v>5.1997840000000002</v>
      </c>
      <c r="AB198" s="5">
        <v>-1.503598</v>
      </c>
      <c r="AC198" s="5">
        <v>0.32924900000000001</v>
      </c>
      <c r="AD198" s="6">
        <v>-5.2995159999999997</v>
      </c>
      <c r="AF198" s="57">
        <v>38.200000000000003</v>
      </c>
      <c r="AG198" s="59">
        <v>-0.177282</v>
      </c>
      <c r="AH198" s="5">
        <v>-3.3526549999999999</v>
      </c>
      <c r="AI198" s="5">
        <v>0.37872299999999998</v>
      </c>
      <c r="AJ198" s="6">
        <v>0.33789000000000002</v>
      </c>
      <c r="CY198" s="57">
        <v>38.200000000000003</v>
      </c>
      <c r="CZ198" s="59">
        <v>-4.8911000000000003E-2</v>
      </c>
      <c r="DA198" s="5">
        <v>0.122671</v>
      </c>
      <c r="DB198" s="6">
        <v>-1.4497610000000001</v>
      </c>
      <c r="DL198" s="57">
        <v>38.200000000000003</v>
      </c>
      <c r="DM198" s="59">
        <v>1.928477</v>
      </c>
      <c r="DN198" s="5">
        <v>-0.57589699999999999</v>
      </c>
      <c r="DO198" s="6">
        <v>-0.72676799999999997</v>
      </c>
    </row>
    <row r="199" spans="26:119" ht="14.55" customHeight="1" x14ac:dyDescent="0.4">
      <c r="Z199" s="57">
        <v>38.4</v>
      </c>
      <c r="AA199" s="59">
        <v>5.4441470000000001</v>
      </c>
      <c r="AB199" s="5">
        <v>-1.3959250000000001</v>
      </c>
      <c r="AC199" s="5">
        <v>0.467443</v>
      </c>
      <c r="AD199" s="6">
        <v>-5.1516919999999997</v>
      </c>
      <c r="AF199" s="57">
        <v>38.4</v>
      </c>
      <c r="AG199" s="59">
        <v>-0.30920700000000001</v>
      </c>
      <c r="AH199" s="5">
        <v>-3.2528700000000002</v>
      </c>
      <c r="AI199" s="5">
        <v>0.43075799999999997</v>
      </c>
      <c r="AJ199" s="6">
        <v>0.27035300000000001</v>
      </c>
      <c r="CY199" s="57">
        <v>38.4</v>
      </c>
      <c r="CZ199" s="59">
        <v>-0.288775</v>
      </c>
      <c r="DA199" s="5">
        <v>-3.3911999999999998E-2</v>
      </c>
      <c r="DB199" s="6">
        <v>-1.3742810000000001</v>
      </c>
      <c r="DL199" s="57">
        <v>38.4</v>
      </c>
      <c r="DM199" s="59">
        <v>1.8959010000000001</v>
      </c>
      <c r="DN199" s="5">
        <v>-0.55353399999999997</v>
      </c>
      <c r="DO199" s="6">
        <v>-0.78790899999999997</v>
      </c>
    </row>
    <row r="200" spans="26:119" ht="14.55" customHeight="1" x14ac:dyDescent="0.4">
      <c r="Z200" s="57">
        <v>38.6</v>
      </c>
      <c r="AA200" s="59">
        <v>5.764087</v>
      </c>
      <c r="AB200" s="5">
        <v>-1.344082</v>
      </c>
      <c r="AC200" s="5">
        <v>0.67061499999999996</v>
      </c>
      <c r="AD200" s="6">
        <v>-4.8532539999999997</v>
      </c>
      <c r="AF200" s="57">
        <v>38.6</v>
      </c>
      <c r="AG200" s="59">
        <v>-0.45073299999999999</v>
      </c>
      <c r="AH200" s="5">
        <v>-3.1695250000000001</v>
      </c>
      <c r="AI200" s="5">
        <v>0.47383599999999998</v>
      </c>
      <c r="AJ200" s="6">
        <v>0.21140800000000001</v>
      </c>
      <c r="CY200" s="57">
        <v>38.6</v>
      </c>
      <c r="CZ200" s="59">
        <v>-0.78721600000000003</v>
      </c>
      <c r="DA200" s="5">
        <v>-0.45254699999999998</v>
      </c>
      <c r="DB200" s="6">
        <v>-1.1975640000000001</v>
      </c>
      <c r="DL200" s="57">
        <v>38.6</v>
      </c>
      <c r="DM200" s="59">
        <v>1.828384</v>
      </c>
      <c r="DN200" s="5">
        <v>-0.54231600000000002</v>
      </c>
      <c r="DO200" s="6">
        <v>-0.84407500000000002</v>
      </c>
    </row>
    <row r="201" spans="26:119" ht="14.55" customHeight="1" x14ac:dyDescent="0.4">
      <c r="Z201" s="57">
        <v>38.799999999999997</v>
      </c>
      <c r="AA201" s="59">
        <v>6.0871120000000003</v>
      </c>
      <c r="AB201" s="5">
        <v>-1.56016</v>
      </c>
      <c r="AC201" s="5">
        <v>0.69620199999999999</v>
      </c>
      <c r="AD201" s="6">
        <v>-4.5611579999999998</v>
      </c>
      <c r="AF201" s="57">
        <v>38.799999999999997</v>
      </c>
      <c r="AG201" s="59">
        <v>-0.60031599999999996</v>
      </c>
      <c r="AH201" s="5">
        <v>-3.0975510000000002</v>
      </c>
      <c r="AI201" s="5">
        <v>0.51010299999999997</v>
      </c>
      <c r="AJ201" s="6">
        <v>0.161303</v>
      </c>
      <c r="CY201" s="57">
        <v>38.799999999999997</v>
      </c>
      <c r="CZ201" s="59">
        <v>-1.3495520000000001</v>
      </c>
      <c r="DA201" s="5">
        <v>-0.67579800000000001</v>
      </c>
      <c r="DB201" s="6">
        <v>-1.2511190000000001</v>
      </c>
      <c r="DL201" s="57">
        <v>38.799999999999997</v>
      </c>
      <c r="DM201" s="59">
        <v>1.7336100000000001</v>
      </c>
      <c r="DN201" s="5">
        <v>-0.54003999999999996</v>
      </c>
      <c r="DO201" s="6">
        <v>-0.89246499999999995</v>
      </c>
    </row>
    <row r="202" spans="26:119" ht="14.55" customHeight="1" x14ac:dyDescent="0.4">
      <c r="Z202" s="57">
        <v>39</v>
      </c>
      <c r="AA202" s="59">
        <v>6.4371729999999996</v>
      </c>
      <c r="AB202" s="5">
        <v>-1.8362970000000001</v>
      </c>
      <c r="AC202" s="5">
        <v>0.70485100000000001</v>
      </c>
      <c r="AD202" s="6">
        <v>-4.3638490000000001</v>
      </c>
      <c r="AF202" s="57">
        <v>39</v>
      </c>
      <c r="AG202" s="59">
        <v>-0.75882000000000005</v>
      </c>
      <c r="AH202" s="5">
        <v>-3.0327739999999999</v>
      </c>
      <c r="AI202" s="5">
        <v>0.54298500000000005</v>
      </c>
      <c r="AJ202" s="6">
        <v>0.120791</v>
      </c>
      <c r="CY202" s="57">
        <v>39</v>
      </c>
      <c r="CZ202" s="59">
        <v>-1.622636</v>
      </c>
      <c r="DA202" s="5">
        <v>-0.71259099999999997</v>
      </c>
      <c r="DB202" s="6">
        <v>-1.53922</v>
      </c>
      <c r="DL202" s="57">
        <v>39</v>
      </c>
      <c r="DM202" s="59">
        <v>1.624619</v>
      </c>
      <c r="DN202" s="5">
        <v>-0.54253099999999999</v>
      </c>
      <c r="DO202" s="6">
        <v>-0.93097700000000005</v>
      </c>
    </row>
    <row r="203" spans="26:119" ht="14.55" customHeight="1" x14ac:dyDescent="0.4">
      <c r="Z203" s="57">
        <v>39.200000000000003</v>
      </c>
      <c r="AA203" s="59">
        <v>6.8730060000000002</v>
      </c>
      <c r="AB203" s="5">
        <v>-1.832918</v>
      </c>
      <c r="AC203" s="5">
        <v>0.61603300000000005</v>
      </c>
      <c r="AD203" s="6">
        <v>-4.265663</v>
      </c>
      <c r="AF203" s="57">
        <v>39.200000000000003</v>
      </c>
      <c r="AG203" s="59">
        <v>-0.92354800000000004</v>
      </c>
      <c r="AH203" s="5">
        <v>-2.9722010000000001</v>
      </c>
      <c r="AI203" s="5">
        <v>0.57424399999999998</v>
      </c>
      <c r="AJ203" s="6">
        <v>8.7433999999999998E-2</v>
      </c>
      <c r="CY203" s="57">
        <v>39.200000000000003</v>
      </c>
      <c r="CZ203" s="59">
        <v>-1.4805820000000001</v>
      </c>
      <c r="DA203" s="5">
        <v>-0.82294699999999998</v>
      </c>
      <c r="DB203" s="6">
        <v>-2.1152519999999999</v>
      </c>
      <c r="DL203" s="57">
        <v>39.200000000000003</v>
      </c>
      <c r="DM203" s="59">
        <v>1.512537</v>
      </c>
      <c r="DN203" s="5">
        <v>-0.54709600000000003</v>
      </c>
      <c r="DO203" s="6">
        <v>-0.95803400000000005</v>
      </c>
    </row>
    <row r="204" spans="26:119" ht="14.55" customHeight="1" x14ac:dyDescent="0.4">
      <c r="Z204" s="57">
        <v>39.4</v>
      </c>
      <c r="AA204" s="59">
        <v>7.258489</v>
      </c>
      <c r="AB204" s="5">
        <v>-1.751541</v>
      </c>
      <c r="AC204" s="5">
        <v>0.488508</v>
      </c>
      <c r="AD204" s="6">
        <v>-4.0782590000000001</v>
      </c>
      <c r="AF204" s="57">
        <v>39.4</v>
      </c>
      <c r="AG204" s="59">
        <v>-1.0945279999999999</v>
      </c>
      <c r="AH204" s="5">
        <v>-2.9108890000000001</v>
      </c>
      <c r="AI204" s="5">
        <v>0.60488399999999998</v>
      </c>
      <c r="AJ204" s="6">
        <v>6.0738E-2</v>
      </c>
      <c r="CY204" s="57">
        <v>39.4</v>
      </c>
      <c r="CZ204" s="59">
        <v>-1.491004</v>
      </c>
      <c r="DA204" s="5">
        <v>-0.91637000000000002</v>
      </c>
      <c r="DB204" s="6">
        <v>-2.4941040000000001</v>
      </c>
      <c r="DL204" s="57">
        <v>39.4</v>
      </c>
      <c r="DM204" s="59">
        <v>1.414331</v>
      </c>
      <c r="DN204" s="5">
        <v>-0.54938299999999995</v>
      </c>
      <c r="DO204" s="6">
        <v>-0.97656699999999996</v>
      </c>
    </row>
    <row r="205" spans="26:119" ht="14.55" customHeight="1" x14ac:dyDescent="0.4">
      <c r="Z205" s="57">
        <v>39.6</v>
      </c>
      <c r="AA205" s="59">
        <v>7.4695229999999997</v>
      </c>
      <c r="AB205" s="5">
        <v>-1.928949</v>
      </c>
      <c r="AC205" s="5">
        <v>0.44422600000000001</v>
      </c>
      <c r="AD205" s="6">
        <v>-3.8293189999999999</v>
      </c>
      <c r="AF205" s="57">
        <v>39.6</v>
      </c>
      <c r="AG205" s="59">
        <v>-1.269558</v>
      </c>
      <c r="AH205" s="5">
        <v>-2.8415430000000002</v>
      </c>
      <c r="AI205" s="5">
        <v>0.63543000000000005</v>
      </c>
      <c r="AJ205" s="6">
        <v>3.7440000000000001E-2</v>
      </c>
      <c r="CY205" s="57">
        <v>39.6</v>
      </c>
      <c r="CZ205" s="59">
        <v>-1.7222090000000001</v>
      </c>
      <c r="DA205" s="5">
        <v>-0.83118400000000003</v>
      </c>
      <c r="DB205" s="6">
        <v>-2.5911200000000001</v>
      </c>
      <c r="DL205" s="57">
        <v>39.6</v>
      </c>
      <c r="DM205" s="59">
        <v>1.3392250000000001</v>
      </c>
      <c r="DN205" s="5">
        <v>-0.54689699999999997</v>
      </c>
      <c r="DO205" s="6">
        <v>-0.98782599999999998</v>
      </c>
    </row>
    <row r="206" spans="26:119" ht="14.55" customHeight="1" x14ac:dyDescent="0.4">
      <c r="Z206" s="57">
        <v>39.799999999999997</v>
      </c>
      <c r="AA206" s="59">
        <v>7.5690109999999997</v>
      </c>
      <c r="AB206" s="5">
        <v>-2.04114</v>
      </c>
      <c r="AC206" s="5">
        <v>0.483819</v>
      </c>
      <c r="AD206" s="6">
        <v>-3.611297</v>
      </c>
      <c r="AF206" s="57">
        <v>39.799999999999997</v>
      </c>
      <c r="AG206" s="59">
        <v>-1.446353</v>
      </c>
      <c r="AH206" s="5">
        <v>-2.7593030000000001</v>
      </c>
      <c r="AI206" s="5">
        <v>0.66721900000000001</v>
      </c>
      <c r="AJ206" s="6">
        <v>1.5535E-2</v>
      </c>
      <c r="CY206" s="57">
        <v>39.799999999999997</v>
      </c>
      <c r="CZ206" s="59">
        <v>-1.7743150000000001</v>
      </c>
      <c r="DA206" s="5">
        <v>-0.73573500000000003</v>
      </c>
      <c r="DB206" s="6">
        <v>-2.1889259999999999</v>
      </c>
      <c r="DL206" s="57">
        <v>39.799999999999997</v>
      </c>
      <c r="DM206" s="59">
        <v>1.293876</v>
      </c>
      <c r="DN206" s="5">
        <v>-0.53637800000000002</v>
      </c>
      <c r="DO206" s="6">
        <v>-0.99428700000000003</v>
      </c>
    </row>
    <row r="207" spans="26:119" ht="14.55" customHeight="1" x14ac:dyDescent="0.4">
      <c r="Z207" s="57">
        <v>40</v>
      </c>
      <c r="AA207" s="59">
        <v>7.6439640000000004</v>
      </c>
      <c r="AB207" s="5">
        <v>-2.2315740000000002</v>
      </c>
      <c r="AC207" s="5">
        <v>0.76317900000000005</v>
      </c>
      <c r="AD207" s="6">
        <v>-3.5420790000000002</v>
      </c>
      <c r="AF207" s="57">
        <v>40</v>
      </c>
      <c r="AG207" s="59">
        <v>-1.6190150000000001</v>
      </c>
      <c r="AH207" s="5">
        <v>-2.661886</v>
      </c>
      <c r="AI207" s="5">
        <v>0.70009100000000002</v>
      </c>
      <c r="AJ207" s="6">
        <v>-9.2969999999999997E-3</v>
      </c>
      <c r="CY207" s="57">
        <v>40</v>
      </c>
      <c r="CZ207" s="59">
        <v>-1.468183</v>
      </c>
      <c r="DA207" s="5">
        <v>-0.68972</v>
      </c>
      <c r="DB207" s="6">
        <v>-1.5913919999999999</v>
      </c>
      <c r="DL207" s="57">
        <v>40</v>
      </c>
      <c r="DM207" s="59">
        <v>1.2762180000000001</v>
      </c>
      <c r="DN207" s="5">
        <v>-0.51799700000000004</v>
      </c>
      <c r="DO207" s="6">
        <v>-0.99500699999999997</v>
      </c>
    </row>
    <row r="208" spans="26:119" ht="14.55" customHeight="1" x14ac:dyDescent="0.4">
      <c r="Z208" s="57">
        <v>40.200000000000003</v>
      </c>
      <c r="AA208" s="59">
        <v>7.7259469999999997</v>
      </c>
      <c r="AB208" s="5">
        <v>-2.4385919999999999</v>
      </c>
      <c r="AC208" s="5">
        <v>1.0523180000000001</v>
      </c>
      <c r="AD208" s="6">
        <v>-3.4864929999999998</v>
      </c>
      <c r="AF208" s="57">
        <v>40.200000000000003</v>
      </c>
      <c r="AG208" s="59">
        <v>-1.7826109999999999</v>
      </c>
      <c r="AH208" s="5">
        <v>-2.5478299999999998</v>
      </c>
      <c r="AI208" s="5">
        <v>0.73380599999999996</v>
      </c>
      <c r="AJ208" s="6">
        <v>-3.9222E-2</v>
      </c>
      <c r="CY208" s="57">
        <v>40.200000000000003</v>
      </c>
      <c r="CZ208" s="59">
        <v>-1.2123729999999999</v>
      </c>
      <c r="DA208" s="5">
        <v>-0.67377399999999998</v>
      </c>
      <c r="DB208" s="6">
        <v>-1.015865</v>
      </c>
      <c r="DL208" s="57">
        <v>40.200000000000003</v>
      </c>
      <c r="DM208" s="59">
        <v>1.2837810000000001</v>
      </c>
      <c r="DN208" s="5">
        <v>-0.49337199999999998</v>
      </c>
      <c r="DO208" s="6">
        <v>-0.99190800000000001</v>
      </c>
    </row>
    <row r="209" spans="26:119" ht="14.55" customHeight="1" x14ac:dyDescent="0.4">
      <c r="Z209" s="57">
        <v>40.4</v>
      </c>
      <c r="AA209" s="59">
        <v>7.9073989999999998</v>
      </c>
      <c r="AB209" s="5">
        <v>-2.5124529999999998</v>
      </c>
      <c r="AC209" s="5">
        <v>1.125599</v>
      </c>
      <c r="AD209" s="6">
        <v>-3.4797310000000001</v>
      </c>
      <c r="AF209" s="57">
        <v>40.4</v>
      </c>
      <c r="AG209" s="59">
        <v>-1.9324859999999999</v>
      </c>
      <c r="AH209" s="5">
        <v>-2.4130319999999998</v>
      </c>
      <c r="AI209" s="5">
        <v>0.76983699999999999</v>
      </c>
      <c r="AJ209" s="6">
        <v>-7.6798000000000005E-2</v>
      </c>
      <c r="CY209" s="57">
        <v>40.4</v>
      </c>
      <c r="CZ209" s="59">
        <v>-1.129794</v>
      </c>
      <c r="DA209" s="5">
        <v>-0.69244799999999995</v>
      </c>
      <c r="DB209" s="6">
        <v>-0.64299300000000004</v>
      </c>
      <c r="DL209" s="57">
        <v>40.4</v>
      </c>
      <c r="DM209" s="59">
        <v>1.3057700000000001</v>
      </c>
      <c r="DN209" s="5">
        <v>-0.46659800000000001</v>
      </c>
      <c r="DO209" s="6">
        <v>-0.98456100000000002</v>
      </c>
    </row>
    <row r="210" spans="26:119" ht="14.55" customHeight="1" x14ac:dyDescent="0.4">
      <c r="Z210" s="57">
        <v>40.6</v>
      </c>
      <c r="AA210" s="59">
        <v>8.0910329999999995</v>
      </c>
      <c r="AB210" s="5">
        <v>-2.4681519999999999</v>
      </c>
      <c r="AC210" s="5">
        <v>1.30785</v>
      </c>
      <c r="AD210" s="6">
        <v>-3.6504409999999998</v>
      </c>
      <c r="AF210" s="57">
        <v>40.6</v>
      </c>
      <c r="AG210" s="59">
        <v>-2.0650520000000001</v>
      </c>
      <c r="AH210" s="5">
        <v>-2.2542650000000002</v>
      </c>
      <c r="AI210" s="5">
        <v>0.81001299999999998</v>
      </c>
      <c r="AJ210" s="6">
        <v>-0.119912</v>
      </c>
      <c r="CY210" s="57">
        <v>40.6</v>
      </c>
      <c r="CZ210" s="59">
        <v>-1.2136290000000001</v>
      </c>
      <c r="DA210" s="5">
        <v>-0.77182700000000004</v>
      </c>
      <c r="DB210" s="6">
        <v>-0.27607300000000001</v>
      </c>
      <c r="DL210" s="57">
        <v>40.6</v>
      </c>
      <c r="DM210" s="59">
        <v>1.326608</v>
      </c>
      <c r="DN210" s="5">
        <v>-0.44101600000000002</v>
      </c>
      <c r="DO210" s="6">
        <v>-0.97631000000000001</v>
      </c>
    </row>
    <row r="211" spans="26:119" ht="14.55" customHeight="1" x14ac:dyDescent="0.4">
      <c r="Z211" s="57">
        <v>40.799999999999997</v>
      </c>
      <c r="AA211" s="59">
        <v>8.0759369999999997</v>
      </c>
      <c r="AB211" s="5">
        <v>-2.3964270000000001</v>
      </c>
      <c r="AC211" s="5">
        <v>1.3050790000000001</v>
      </c>
      <c r="AD211" s="6">
        <v>-4.0439559999999997</v>
      </c>
      <c r="AF211" s="57">
        <v>40.799999999999997</v>
      </c>
      <c r="AG211" s="59">
        <v>-2.1763050000000002</v>
      </c>
      <c r="AH211" s="5">
        <v>-2.0687150000000001</v>
      </c>
      <c r="AI211" s="5">
        <v>0.85448800000000003</v>
      </c>
      <c r="AJ211" s="6">
        <v>-0.16888800000000001</v>
      </c>
      <c r="CY211" s="57">
        <v>40.799999999999997</v>
      </c>
      <c r="CZ211" s="59">
        <v>-1.1583159999999999</v>
      </c>
      <c r="DA211" s="5">
        <v>-0.84415700000000005</v>
      </c>
      <c r="DB211" s="6">
        <v>-4.7114000000000003E-2</v>
      </c>
      <c r="DL211" s="57">
        <v>40.799999999999997</v>
      </c>
      <c r="DM211" s="59">
        <v>1.3284290000000001</v>
      </c>
      <c r="DN211" s="5">
        <v>-0.42106399999999999</v>
      </c>
      <c r="DO211" s="6">
        <v>-0.96486000000000005</v>
      </c>
    </row>
    <row r="212" spans="26:119" ht="14.55" customHeight="1" x14ac:dyDescent="0.4">
      <c r="Z212" s="57">
        <v>41</v>
      </c>
      <c r="AA212" s="59">
        <v>7.8399419999999997</v>
      </c>
      <c r="AB212" s="5">
        <v>-2.3038880000000002</v>
      </c>
      <c r="AC212" s="5">
        <v>1.13093</v>
      </c>
      <c r="AD212" s="6">
        <v>-4.5454759999999998</v>
      </c>
      <c r="AF212" s="57">
        <v>41</v>
      </c>
      <c r="AG212" s="59">
        <v>-2.2626979999999999</v>
      </c>
      <c r="AH212" s="5">
        <v>-1.855245</v>
      </c>
      <c r="AI212" s="5">
        <v>0.90412099999999995</v>
      </c>
      <c r="AJ212" s="6">
        <v>-0.221937</v>
      </c>
      <c r="CY212" s="57">
        <v>41</v>
      </c>
      <c r="CZ212" s="59">
        <v>-1.1065449999999999</v>
      </c>
      <c r="DA212" s="5">
        <v>-0.84624699999999997</v>
      </c>
      <c r="DB212" s="6">
        <v>-6.0499999999999998E-2</v>
      </c>
      <c r="DL212" s="57">
        <v>41</v>
      </c>
      <c r="DM212" s="59">
        <v>1.2950120000000001</v>
      </c>
      <c r="DN212" s="5">
        <v>-0.41201300000000002</v>
      </c>
      <c r="DO212" s="6">
        <v>-0.95074899999999996</v>
      </c>
    </row>
    <row r="213" spans="26:119" ht="14.55" customHeight="1" x14ac:dyDescent="0.4">
      <c r="Z213" s="57">
        <v>41.2</v>
      </c>
      <c r="AA213" s="59">
        <v>7.57714</v>
      </c>
      <c r="AB213" s="5">
        <v>-2.1144240000000001</v>
      </c>
      <c r="AC213" s="5">
        <v>1.263452</v>
      </c>
      <c r="AD213" s="6">
        <v>-4.913958</v>
      </c>
      <c r="AF213" s="57">
        <v>41.2</v>
      </c>
      <c r="AG213" s="59">
        <v>-2.3203900000000002</v>
      </c>
      <c r="AH213" s="5">
        <v>-1.614141</v>
      </c>
      <c r="AI213" s="5">
        <v>0.95849799999999996</v>
      </c>
      <c r="AJ213" s="6">
        <v>-0.28111799999999998</v>
      </c>
      <c r="CY213" s="57">
        <v>41.2</v>
      </c>
      <c r="CZ213" s="59">
        <v>-1.1757280000000001</v>
      </c>
      <c r="DA213" s="5">
        <v>-0.81575699999999995</v>
      </c>
      <c r="DB213" s="6">
        <v>-0.37573600000000001</v>
      </c>
      <c r="DL213" s="57">
        <v>41.2</v>
      </c>
      <c r="DM213" s="59">
        <v>1.217794</v>
      </c>
      <c r="DN213" s="5">
        <v>-0.41771399999999997</v>
      </c>
      <c r="DO213" s="6">
        <v>-0.93006599999999995</v>
      </c>
    </row>
    <row r="214" spans="26:119" ht="14.55" customHeight="1" x14ac:dyDescent="0.4">
      <c r="Z214" s="57">
        <v>41.4</v>
      </c>
      <c r="AA214" s="59">
        <v>7.3205830000000001</v>
      </c>
      <c r="AB214" s="5">
        <v>-2.0676739999999998</v>
      </c>
      <c r="AC214" s="5">
        <v>1.5665990000000001</v>
      </c>
      <c r="AD214" s="6">
        <v>-5.2464729999999999</v>
      </c>
      <c r="AF214" s="57">
        <v>41.4</v>
      </c>
      <c r="AG214" s="59">
        <v>-2.3484569999999998</v>
      </c>
      <c r="AH214" s="5">
        <v>-1.3470869999999999</v>
      </c>
      <c r="AI214" s="5">
        <v>1.017042</v>
      </c>
      <c r="AJ214" s="6">
        <v>-0.34541899999999998</v>
      </c>
      <c r="CY214" s="57">
        <v>41.4</v>
      </c>
      <c r="CZ214" s="59">
        <v>-1.3374760000000001</v>
      </c>
      <c r="DA214" s="5">
        <v>-1.0001610000000001</v>
      </c>
      <c r="DB214" s="6">
        <v>-0.53373099999999996</v>
      </c>
      <c r="DL214" s="57">
        <v>41.4</v>
      </c>
      <c r="DM214" s="59">
        <v>1.0889169999999999</v>
      </c>
      <c r="DN214" s="5">
        <v>-0.44032300000000002</v>
      </c>
      <c r="DO214" s="6">
        <v>-0.90478899999999995</v>
      </c>
    </row>
    <row r="215" spans="26:119" ht="14.55" customHeight="1" x14ac:dyDescent="0.4">
      <c r="Z215" s="57">
        <v>41.6</v>
      </c>
      <c r="AA215" s="59">
        <v>7.0715190000000003</v>
      </c>
      <c r="AB215" s="5">
        <v>-2.1067990000000001</v>
      </c>
      <c r="AC215" s="5">
        <v>1.471201</v>
      </c>
      <c r="AD215" s="6">
        <v>-5.6494749999999998</v>
      </c>
      <c r="AF215" s="57">
        <v>41.6</v>
      </c>
      <c r="AG215" s="59">
        <v>-2.3477489999999999</v>
      </c>
      <c r="AH215" s="5">
        <v>-1.0571680000000001</v>
      </c>
      <c r="AI215" s="5">
        <v>1.0773999999999999</v>
      </c>
      <c r="AJ215" s="6">
        <v>-0.41559200000000002</v>
      </c>
      <c r="CY215" s="57">
        <v>41.6</v>
      </c>
      <c r="CZ215" s="59">
        <v>-1.2690999999999999</v>
      </c>
      <c r="DA215" s="5">
        <v>-1.2900400000000001</v>
      </c>
      <c r="DB215" s="6">
        <v>-0.43198399999999998</v>
      </c>
      <c r="DL215" s="57">
        <v>41.6</v>
      </c>
      <c r="DM215" s="59">
        <v>0.91037800000000002</v>
      </c>
      <c r="DN215" s="5">
        <v>-0.47880099999999998</v>
      </c>
      <c r="DO215" s="6">
        <v>-0.869946</v>
      </c>
    </row>
    <row r="216" spans="26:119" ht="14.55" customHeight="1" x14ac:dyDescent="0.4">
      <c r="Z216" s="57">
        <v>41.8</v>
      </c>
      <c r="AA216" s="59">
        <v>6.5532810000000001</v>
      </c>
      <c r="AB216" s="5">
        <v>-2.177006</v>
      </c>
      <c r="AC216" s="5">
        <v>1.083127</v>
      </c>
      <c r="AD216" s="6">
        <v>-5.9533930000000002</v>
      </c>
      <c r="AF216" s="57">
        <v>41.8</v>
      </c>
      <c r="AG216" s="59">
        <v>-2.324586</v>
      </c>
      <c r="AH216" s="5">
        <v>-0.748672</v>
      </c>
      <c r="AI216" s="5">
        <v>1.137864</v>
      </c>
      <c r="AJ216" s="6">
        <v>-0.48945100000000002</v>
      </c>
      <c r="CY216" s="57">
        <v>41.8</v>
      </c>
      <c r="CZ216" s="59">
        <v>-1.3573230000000001</v>
      </c>
      <c r="DA216" s="5">
        <v>-1.480631</v>
      </c>
      <c r="DB216" s="6">
        <v>-0.502166</v>
      </c>
      <c r="DL216" s="57">
        <v>41.8</v>
      </c>
      <c r="DM216" s="59">
        <v>0.682315</v>
      </c>
      <c r="DN216" s="5">
        <v>-0.53054000000000001</v>
      </c>
      <c r="DO216" s="6">
        <v>-0.82774099999999995</v>
      </c>
    </row>
    <row r="217" spans="26:119" ht="14.55" customHeight="1" x14ac:dyDescent="0.4">
      <c r="Z217" s="57">
        <v>42</v>
      </c>
      <c r="AA217" s="59">
        <v>5.79718</v>
      </c>
      <c r="AB217" s="5">
        <v>-2.201098</v>
      </c>
      <c r="AC217" s="5">
        <v>0.846974</v>
      </c>
      <c r="AD217" s="6">
        <v>-6.1621350000000001</v>
      </c>
      <c r="AF217" s="57">
        <v>42</v>
      </c>
      <c r="AG217" s="59">
        <v>-2.2844639999999998</v>
      </c>
      <c r="AH217" s="5">
        <v>-0.42901499999999998</v>
      </c>
      <c r="AI217" s="5">
        <v>1.196339</v>
      </c>
      <c r="AJ217" s="6">
        <v>-0.56920599999999999</v>
      </c>
      <c r="CY217" s="57">
        <v>42</v>
      </c>
      <c r="CZ217" s="59">
        <v>-1.424796</v>
      </c>
      <c r="DA217" s="5">
        <v>-1.3909370000000001</v>
      </c>
      <c r="DB217" s="6">
        <v>-0.54113299999999998</v>
      </c>
      <c r="DL217" s="57">
        <v>42</v>
      </c>
      <c r="DM217" s="59">
        <v>0.41616999999999998</v>
      </c>
      <c r="DN217" s="5">
        <v>-0.58969199999999999</v>
      </c>
      <c r="DO217" s="6">
        <v>-0.77395999999999998</v>
      </c>
    </row>
    <row r="218" spans="26:119" ht="14.55" customHeight="1" x14ac:dyDescent="0.4">
      <c r="Z218" s="57">
        <v>42.2</v>
      </c>
      <c r="AA218" s="59">
        <v>5.052111</v>
      </c>
      <c r="AB218" s="5">
        <v>-2.0574819999999998</v>
      </c>
      <c r="AC218" s="5">
        <v>0.67714399999999997</v>
      </c>
      <c r="AD218" s="6">
        <v>-6.2700149999999999</v>
      </c>
      <c r="AF218" s="57">
        <v>42.2</v>
      </c>
      <c r="AG218" s="59">
        <v>-2.2367979999999998</v>
      </c>
      <c r="AH218" s="5">
        <v>-0.105434</v>
      </c>
      <c r="AI218" s="5">
        <v>1.2536560000000001</v>
      </c>
      <c r="AJ218" s="6">
        <v>-0.654505</v>
      </c>
      <c r="CY218" s="57">
        <v>42.2</v>
      </c>
      <c r="CZ218" s="59">
        <v>-1.4877020000000001</v>
      </c>
      <c r="DA218" s="5">
        <v>-1.2559290000000001</v>
      </c>
      <c r="DB218" s="6">
        <v>-0.35129300000000002</v>
      </c>
      <c r="DL218" s="57">
        <v>42.2</v>
      </c>
      <c r="DM218" s="59">
        <v>0.120132</v>
      </c>
      <c r="DN218" s="5">
        <v>-0.65208600000000005</v>
      </c>
      <c r="DO218" s="6">
        <v>-0.71423999999999999</v>
      </c>
    </row>
    <row r="219" spans="26:119" ht="14.55" customHeight="1" x14ac:dyDescent="0.4">
      <c r="Z219" s="57">
        <v>42.4</v>
      </c>
      <c r="AA219" s="59">
        <v>4.350638</v>
      </c>
      <c r="AB219" s="5">
        <v>-2.022513</v>
      </c>
      <c r="AC219" s="5">
        <v>0.54517099999999996</v>
      </c>
      <c r="AD219" s="6">
        <v>-6.4537050000000002</v>
      </c>
      <c r="AF219" s="57">
        <v>42.4</v>
      </c>
      <c r="AG219" s="59">
        <v>-2.1866089999999998</v>
      </c>
      <c r="AH219" s="5">
        <v>0.213756</v>
      </c>
      <c r="AI219" s="5">
        <v>1.3096859999999999</v>
      </c>
      <c r="AJ219" s="6">
        <v>-0.74690900000000005</v>
      </c>
      <c r="CY219" s="57">
        <v>42.4</v>
      </c>
      <c r="CZ219" s="59">
        <v>-1.2951980000000001</v>
      </c>
      <c r="DA219" s="5">
        <v>-1.2821659999999999</v>
      </c>
      <c r="DB219" s="6">
        <v>0.32856299999999999</v>
      </c>
      <c r="DL219" s="57">
        <v>42.4</v>
      </c>
      <c r="DM219" s="59">
        <v>-0.184783</v>
      </c>
      <c r="DN219" s="5">
        <v>-0.71157700000000002</v>
      </c>
      <c r="DO219" s="6">
        <v>-0.64652299999999996</v>
      </c>
    </row>
    <row r="220" spans="26:119" ht="14.55" customHeight="1" x14ac:dyDescent="0.4">
      <c r="Z220" s="57">
        <v>42.6</v>
      </c>
      <c r="AA220" s="59">
        <v>3.8545379999999998</v>
      </c>
      <c r="AB220" s="5">
        <v>-2.1389420000000001</v>
      </c>
      <c r="AC220" s="5">
        <v>0.465891</v>
      </c>
      <c r="AD220" s="6">
        <v>-6.7526869999999999</v>
      </c>
      <c r="AF220" s="57">
        <v>42.6</v>
      </c>
      <c r="AG220" s="59">
        <v>-2.1418200000000001</v>
      </c>
      <c r="AH220" s="5">
        <v>0.51927900000000005</v>
      </c>
      <c r="AI220" s="5">
        <v>1.3647450000000001</v>
      </c>
      <c r="AJ220" s="6">
        <v>-0.84382100000000004</v>
      </c>
      <c r="CY220" s="57">
        <v>42.6</v>
      </c>
      <c r="CZ220" s="59">
        <v>-1.1126100000000001</v>
      </c>
      <c r="DA220" s="5">
        <v>-1.488964</v>
      </c>
      <c r="DB220" s="6">
        <v>0.86338899999999996</v>
      </c>
      <c r="DL220" s="57">
        <v>42.6</v>
      </c>
      <c r="DM220" s="59">
        <v>-0.47999399999999998</v>
      </c>
      <c r="DN220" s="5">
        <v>-0.76403500000000002</v>
      </c>
      <c r="DO220" s="6">
        <v>-0.57579800000000003</v>
      </c>
    </row>
    <row r="221" spans="26:119" ht="14.55" customHeight="1" x14ac:dyDescent="0.4">
      <c r="Z221" s="57">
        <v>42.8</v>
      </c>
      <c r="AA221" s="59">
        <v>3.423524</v>
      </c>
      <c r="AB221" s="5">
        <v>-1.9478489999999999</v>
      </c>
      <c r="AC221" s="5">
        <v>0.31925300000000001</v>
      </c>
      <c r="AD221" s="6">
        <v>-7.1239800000000004</v>
      </c>
      <c r="AF221" s="57">
        <v>42.8</v>
      </c>
      <c r="AG221" s="59">
        <v>-2.1061100000000001</v>
      </c>
      <c r="AH221" s="5">
        <v>0.80256700000000003</v>
      </c>
      <c r="AI221" s="5">
        <v>1.4173979999999999</v>
      </c>
      <c r="AJ221" s="6">
        <v>-0.94551700000000005</v>
      </c>
      <c r="CY221" s="57">
        <v>42.8</v>
      </c>
      <c r="CZ221" s="59">
        <v>-0.97682599999999997</v>
      </c>
      <c r="DA221" s="5">
        <v>-1.768643</v>
      </c>
      <c r="DB221" s="6">
        <v>1.004761</v>
      </c>
      <c r="DL221" s="57">
        <v>42.8</v>
      </c>
      <c r="DM221" s="59">
        <v>-0.74182400000000004</v>
      </c>
      <c r="DN221" s="5">
        <v>-0.80327099999999996</v>
      </c>
      <c r="DO221" s="6">
        <v>-0.49898700000000001</v>
      </c>
    </row>
    <row r="222" spans="26:119" ht="14.55" customHeight="1" x14ac:dyDescent="0.4">
      <c r="Z222" s="57">
        <v>43</v>
      </c>
      <c r="AA222" s="59">
        <v>2.7231640000000001</v>
      </c>
      <c r="AB222" s="5">
        <v>-1.5737429999999999</v>
      </c>
      <c r="AC222" s="5">
        <v>1.9203999999999999E-2</v>
      </c>
      <c r="AD222" s="6">
        <v>-7.3412860000000002</v>
      </c>
      <c r="AF222" s="57">
        <v>43</v>
      </c>
      <c r="AG222" s="59">
        <v>-2.0834830000000002</v>
      </c>
      <c r="AH222" s="5">
        <v>1.0558590000000001</v>
      </c>
      <c r="AI222" s="5">
        <v>1.4674020000000001</v>
      </c>
      <c r="AJ222" s="6">
        <v>-1.0514730000000001</v>
      </c>
      <c r="CY222" s="57">
        <v>43</v>
      </c>
      <c r="CZ222" s="59">
        <v>-0.74022500000000002</v>
      </c>
      <c r="DA222" s="5">
        <v>-2.0640399999999999</v>
      </c>
      <c r="DB222" s="6">
        <v>0.76765899999999998</v>
      </c>
      <c r="DL222" s="57">
        <v>43</v>
      </c>
      <c r="DM222" s="59">
        <v>-0.95297200000000004</v>
      </c>
      <c r="DN222" s="5">
        <v>-0.82925899999999997</v>
      </c>
      <c r="DO222" s="6">
        <v>-0.42128300000000002</v>
      </c>
    </row>
    <row r="223" spans="26:119" ht="14.55" customHeight="1" x14ac:dyDescent="0.4">
      <c r="Z223" s="57">
        <v>43.2</v>
      </c>
      <c r="AA223" s="59">
        <v>2.1925330000000001</v>
      </c>
      <c r="AB223" s="5">
        <v>-1.391902</v>
      </c>
      <c r="AC223" s="5">
        <v>-0.14426700000000001</v>
      </c>
      <c r="AD223" s="6">
        <v>-7.2835489999999998</v>
      </c>
      <c r="AF223" s="57">
        <v>43.2</v>
      </c>
      <c r="AG223" s="59">
        <v>-2.0717989999999999</v>
      </c>
      <c r="AH223" s="5">
        <v>1.2739549999999999</v>
      </c>
      <c r="AI223" s="5">
        <v>1.515436</v>
      </c>
      <c r="AJ223" s="6">
        <v>-1.1637329999999999</v>
      </c>
      <c r="CY223" s="57">
        <v>43.2</v>
      </c>
      <c r="CZ223" s="59">
        <v>-0.40285399999999999</v>
      </c>
      <c r="DA223" s="5">
        <v>-2.1700300000000001</v>
      </c>
      <c r="DB223" s="6">
        <v>0.43022100000000002</v>
      </c>
      <c r="DL223" s="57">
        <v>43.2</v>
      </c>
      <c r="DM223" s="59">
        <v>-1.0984830000000001</v>
      </c>
      <c r="DN223" s="5">
        <v>-0.83952300000000002</v>
      </c>
      <c r="DO223" s="6">
        <v>-0.34119699999999997</v>
      </c>
    </row>
    <row r="224" spans="26:119" ht="14.55" customHeight="1" x14ac:dyDescent="0.4">
      <c r="Z224" s="57">
        <v>43.4</v>
      </c>
      <c r="AA224" s="59">
        <v>1.9607619999999999</v>
      </c>
      <c r="AB224" s="5">
        <v>-1.4082110000000001</v>
      </c>
      <c r="AC224" s="5">
        <v>-4.6167E-2</v>
      </c>
      <c r="AD224" s="6">
        <v>-7.0544950000000002</v>
      </c>
      <c r="AF224" s="57">
        <v>43.4</v>
      </c>
      <c r="AG224" s="59">
        <v>-2.0696289999999999</v>
      </c>
      <c r="AH224" s="5">
        <v>1.4503820000000001</v>
      </c>
      <c r="AI224" s="5">
        <v>1.564044</v>
      </c>
      <c r="AJ224" s="6">
        <v>-1.2784439999999999</v>
      </c>
      <c r="CY224" s="57">
        <v>43.4</v>
      </c>
      <c r="CZ224" s="59">
        <v>-7.0537000000000002E-2</v>
      </c>
      <c r="DA224" s="5">
        <v>-2.13761</v>
      </c>
      <c r="DB224" s="6">
        <v>0.215667</v>
      </c>
      <c r="DL224" s="57">
        <v>43.4</v>
      </c>
      <c r="DM224" s="59">
        <v>-1.1695819999999999</v>
      </c>
      <c r="DN224" s="5">
        <v>-0.83502200000000004</v>
      </c>
      <c r="DO224" s="6">
        <v>-0.26316200000000001</v>
      </c>
    </row>
    <row r="225" spans="26:119" ht="14.55" customHeight="1" x14ac:dyDescent="0.4">
      <c r="Z225" s="57">
        <v>43.6</v>
      </c>
      <c r="AA225" s="59">
        <v>1.8460890000000001</v>
      </c>
      <c r="AB225" s="5">
        <v>-1.5513520000000001</v>
      </c>
      <c r="AC225" s="5">
        <v>0.19076699999999999</v>
      </c>
      <c r="AD225" s="6">
        <v>-6.7475560000000003</v>
      </c>
      <c r="AF225" s="57">
        <v>43.6</v>
      </c>
      <c r="AG225" s="59">
        <v>-2.0718399999999999</v>
      </c>
      <c r="AH225" s="5">
        <v>1.5843339999999999</v>
      </c>
      <c r="AI225" s="5">
        <v>1.6112770000000001</v>
      </c>
      <c r="AJ225" s="6">
        <v>-1.3903190000000001</v>
      </c>
      <c r="CY225" s="57">
        <v>43.6</v>
      </c>
      <c r="CZ225" s="59">
        <v>0.17925199999999999</v>
      </c>
      <c r="DA225" s="5">
        <v>-1.9832689999999999</v>
      </c>
      <c r="DB225" s="6">
        <v>0.301653</v>
      </c>
      <c r="DL225" s="57">
        <v>43.6</v>
      </c>
      <c r="DM225" s="59">
        <v>-1.1667320000000001</v>
      </c>
      <c r="DN225" s="5">
        <v>-0.81300799999999995</v>
      </c>
      <c r="DO225" s="6">
        <v>-0.18681300000000001</v>
      </c>
    </row>
    <row r="226" spans="26:119" ht="14.55" customHeight="1" x14ac:dyDescent="0.4">
      <c r="Z226" s="57">
        <v>43.8</v>
      </c>
      <c r="AA226" s="59">
        <v>1.599229</v>
      </c>
      <c r="AB226" s="5">
        <v>-1.6436299999999999</v>
      </c>
      <c r="AC226" s="5">
        <v>0.41137200000000002</v>
      </c>
      <c r="AD226" s="6">
        <v>-6.5661110000000003</v>
      </c>
      <c r="AF226" s="57">
        <v>43.8</v>
      </c>
      <c r="AG226" s="59">
        <v>-2.0721660000000002</v>
      </c>
      <c r="AH226" s="5">
        <v>1.6790229999999999</v>
      </c>
      <c r="AI226" s="5">
        <v>1.6539839999999999</v>
      </c>
      <c r="AJ226" s="6">
        <v>-1.491495</v>
      </c>
      <c r="CY226" s="57">
        <v>43.8</v>
      </c>
      <c r="CZ226" s="59">
        <v>0.43627500000000002</v>
      </c>
      <c r="DA226" s="5">
        <v>-1.8184560000000001</v>
      </c>
      <c r="DB226" s="6">
        <v>0.63875300000000002</v>
      </c>
      <c r="DL226" s="57">
        <v>43.8</v>
      </c>
      <c r="DM226" s="59">
        <v>-1.090956</v>
      </c>
      <c r="DN226" s="5">
        <v>-0.77689900000000001</v>
      </c>
      <c r="DO226" s="6">
        <v>-0.11568000000000001</v>
      </c>
    </row>
    <row r="227" spans="26:119" ht="14.55" customHeight="1" x14ac:dyDescent="0.4">
      <c r="Z227" s="57">
        <v>44</v>
      </c>
      <c r="AA227" s="59">
        <v>1.403826</v>
      </c>
      <c r="AB227" s="5">
        <v>-1.4278900000000001</v>
      </c>
      <c r="AC227" s="5">
        <v>0.311394</v>
      </c>
      <c r="AD227" s="6">
        <v>-6.3076509999999999</v>
      </c>
      <c r="AF227" s="57">
        <v>44</v>
      </c>
      <c r="AG227" s="59">
        <v>-2.062684</v>
      </c>
      <c r="AH227" s="5">
        <v>1.7424900000000001</v>
      </c>
      <c r="AI227" s="5">
        <v>1.6864950000000001</v>
      </c>
      <c r="AJ227" s="6">
        <v>-1.577958</v>
      </c>
      <c r="CY227" s="57">
        <v>44</v>
      </c>
      <c r="CZ227" s="59">
        <v>0.610433</v>
      </c>
      <c r="DA227" s="5">
        <v>-1.7015499999999999</v>
      </c>
      <c r="DB227" s="6">
        <v>1.0688249999999999</v>
      </c>
      <c r="DL227" s="57">
        <v>44</v>
      </c>
      <c r="DM227" s="59">
        <v>-0.952959</v>
      </c>
      <c r="DN227" s="5">
        <v>-0.72764600000000002</v>
      </c>
      <c r="DO227" s="6">
        <v>-4.8362000000000002E-2</v>
      </c>
    </row>
    <row r="228" spans="26:119" ht="14.55" customHeight="1" x14ac:dyDescent="0.4">
      <c r="Z228" s="57">
        <v>44.2</v>
      </c>
      <c r="AA228" s="59">
        <v>1.230434</v>
      </c>
      <c r="AB228" s="5">
        <v>-1.2409680000000001</v>
      </c>
      <c r="AC228" s="5">
        <v>-1.1641E-2</v>
      </c>
      <c r="AD228" s="6">
        <v>-5.9823469999999999</v>
      </c>
      <c r="AF228" s="57">
        <v>44.2</v>
      </c>
      <c r="AG228" s="59">
        <v>-2.0352540000000001</v>
      </c>
      <c r="AH228" s="5">
        <v>1.7803279999999999</v>
      </c>
      <c r="AI228" s="5">
        <v>1.705139</v>
      </c>
      <c r="AJ228" s="6">
        <v>-1.648506</v>
      </c>
      <c r="CY228" s="57">
        <v>44.2</v>
      </c>
      <c r="CZ228" s="59">
        <v>0.73849799999999999</v>
      </c>
      <c r="DA228" s="5">
        <v>-1.5630869999999999</v>
      </c>
      <c r="DB228" s="6">
        <v>0.98065000000000002</v>
      </c>
      <c r="DL228" s="57">
        <v>44.2</v>
      </c>
      <c r="DM228" s="59">
        <v>-0.762988</v>
      </c>
      <c r="DN228" s="5">
        <v>-0.67065699999999995</v>
      </c>
      <c r="DO228" s="6">
        <v>1.3814999999999999E-2</v>
      </c>
    </row>
    <row r="229" spans="26:119" ht="14.55" customHeight="1" x14ac:dyDescent="0.4">
      <c r="Z229" s="57">
        <v>44.4</v>
      </c>
      <c r="AA229" s="59">
        <v>1.0593630000000001</v>
      </c>
      <c r="AB229" s="5">
        <v>-1.158747</v>
      </c>
      <c r="AC229" s="5">
        <v>-0.25225399999999998</v>
      </c>
      <c r="AD229" s="6">
        <v>-5.616282</v>
      </c>
      <c r="AF229" s="57">
        <v>44.4</v>
      </c>
      <c r="AG229" s="59">
        <v>-1.982307</v>
      </c>
      <c r="AH229" s="5">
        <v>1.7994939999999999</v>
      </c>
      <c r="AI229" s="5">
        <v>1.708647</v>
      </c>
      <c r="AJ229" s="6">
        <v>-1.704693</v>
      </c>
      <c r="CY229" s="57">
        <v>44.4</v>
      </c>
      <c r="CZ229" s="59">
        <v>1.042214</v>
      </c>
      <c r="DA229" s="5">
        <v>-1.4671430000000001</v>
      </c>
      <c r="DB229" s="6">
        <v>0.61322200000000004</v>
      </c>
      <c r="DL229" s="57">
        <v>44.4</v>
      </c>
      <c r="DM229" s="59">
        <v>-0.54404399999999997</v>
      </c>
      <c r="DN229" s="5">
        <v>-0.60718399999999995</v>
      </c>
      <c r="DO229" s="6">
        <v>7.2955999999999993E-2</v>
      </c>
    </row>
    <row r="230" spans="26:119" ht="14.55" customHeight="1" x14ac:dyDescent="0.4">
      <c r="Z230" s="57">
        <v>44.6</v>
      </c>
      <c r="AA230" s="59">
        <v>1.154693</v>
      </c>
      <c r="AB230" s="5">
        <v>-1.0203199999999999</v>
      </c>
      <c r="AC230" s="5">
        <v>-0.182284</v>
      </c>
      <c r="AD230" s="6">
        <v>-5.4468940000000003</v>
      </c>
      <c r="AF230" s="57">
        <v>44.6</v>
      </c>
      <c r="AG230" s="59">
        <v>-1.895248</v>
      </c>
      <c r="AH230" s="5">
        <v>1.8077000000000001</v>
      </c>
      <c r="AI230" s="5">
        <v>1.698312</v>
      </c>
      <c r="AJ230" s="6">
        <v>-1.748024</v>
      </c>
      <c r="CY230" s="57">
        <v>44.6</v>
      </c>
      <c r="CZ230" s="59">
        <v>1.3470070000000001</v>
      </c>
      <c r="DA230" s="5">
        <v>-1.4290700000000001</v>
      </c>
      <c r="DB230" s="6">
        <v>0.26327800000000001</v>
      </c>
      <c r="DL230" s="57">
        <v>44.6</v>
      </c>
      <c r="DM230" s="59">
        <v>-0.31238700000000003</v>
      </c>
      <c r="DN230" s="5">
        <v>-0.54232899999999995</v>
      </c>
      <c r="DO230" s="6">
        <v>0.12815499999999999</v>
      </c>
    </row>
    <row r="231" spans="26:119" ht="14.55" customHeight="1" x14ac:dyDescent="0.4">
      <c r="Z231" s="57">
        <v>44.8</v>
      </c>
      <c r="AA231" s="59">
        <v>1.385659</v>
      </c>
      <c r="AB231" s="5">
        <v>-0.81577599999999995</v>
      </c>
      <c r="AC231" s="5">
        <v>7.5050000000000004E-3</v>
      </c>
      <c r="AD231" s="6">
        <v>-5.4301810000000001</v>
      </c>
      <c r="AF231" s="57">
        <v>44.8</v>
      </c>
      <c r="AG231" s="59">
        <v>-1.769366</v>
      </c>
      <c r="AH231" s="5">
        <v>1.8117099999999999</v>
      </c>
      <c r="AI231" s="5">
        <v>1.674129</v>
      </c>
      <c r="AJ231" s="6">
        <v>-1.779431</v>
      </c>
      <c r="CY231" s="57">
        <v>44.8</v>
      </c>
      <c r="CZ231" s="59">
        <v>1.548217</v>
      </c>
      <c r="DA231" s="5">
        <v>-1.222758</v>
      </c>
      <c r="DB231" s="6">
        <v>0.13871600000000001</v>
      </c>
      <c r="DL231" s="57">
        <v>44.8</v>
      </c>
      <c r="DM231" s="59">
        <v>-8.9027999999999996E-2</v>
      </c>
      <c r="DN231" s="5">
        <v>-0.476385</v>
      </c>
      <c r="DO231" s="6">
        <v>0.17896200000000001</v>
      </c>
    </row>
    <row r="232" spans="26:119" ht="14.55" customHeight="1" x14ac:dyDescent="0.4">
      <c r="Z232" s="57">
        <v>45</v>
      </c>
      <c r="AA232" s="59">
        <v>1.6768149999999999</v>
      </c>
      <c r="AB232" s="5">
        <v>-0.79705499999999996</v>
      </c>
      <c r="AC232" s="5">
        <v>-5.2422999999999997E-2</v>
      </c>
      <c r="AD232" s="6">
        <v>-5.5986399999999996</v>
      </c>
      <c r="AF232" s="57">
        <v>45</v>
      </c>
      <c r="AG232" s="59">
        <v>-1.6004959999999999</v>
      </c>
      <c r="AH232" s="5">
        <v>1.8204009999999999</v>
      </c>
      <c r="AI232" s="5">
        <v>1.635648</v>
      </c>
      <c r="AJ232" s="6">
        <v>-1.8019419999999999</v>
      </c>
      <c r="CY232" s="57">
        <v>45</v>
      </c>
      <c r="CZ232" s="59">
        <v>1.7168289999999999</v>
      </c>
      <c r="DA232" s="5">
        <v>-0.88862300000000005</v>
      </c>
      <c r="DB232" s="6">
        <v>0.26051800000000003</v>
      </c>
      <c r="DL232" s="57">
        <v>45</v>
      </c>
      <c r="DM232" s="59">
        <v>0.116024</v>
      </c>
      <c r="DN232" s="5">
        <v>-0.41173999999999999</v>
      </c>
      <c r="DO232" s="6">
        <v>0.22073899999999999</v>
      </c>
    </row>
    <row r="233" spans="26:119" ht="14.55" customHeight="1" x14ac:dyDescent="0.4">
      <c r="Z233" s="57">
        <v>45.2</v>
      </c>
      <c r="AA233" s="59">
        <v>1.8426979999999999</v>
      </c>
      <c r="AB233" s="5">
        <v>-0.97692800000000002</v>
      </c>
      <c r="AC233" s="5">
        <v>-0.18828700000000001</v>
      </c>
      <c r="AD233" s="6">
        <v>-5.8007460000000002</v>
      </c>
      <c r="AF233" s="57">
        <v>45.2</v>
      </c>
      <c r="AG233" s="59">
        <v>-1.389451</v>
      </c>
      <c r="AH233" s="5">
        <v>1.8388059999999999</v>
      </c>
      <c r="AI233" s="5">
        <v>1.5837619999999999</v>
      </c>
      <c r="AJ233" s="6">
        <v>-1.816527</v>
      </c>
      <c r="CY233" s="57">
        <v>45.2</v>
      </c>
      <c r="CZ233" s="59">
        <v>1.8609260000000001</v>
      </c>
      <c r="DA233" s="5">
        <v>-0.88792300000000002</v>
      </c>
      <c r="DB233" s="6">
        <v>0.468588</v>
      </c>
      <c r="DL233" s="57">
        <v>45.2</v>
      </c>
      <c r="DM233" s="59">
        <v>0.290713</v>
      </c>
      <c r="DN233" s="5">
        <v>-0.34859899999999999</v>
      </c>
      <c r="DO233" s="6">
        <v>0.25090400000000002</v>
      </c>
    </row>
    <row r="234" spans="26:119" ht="14.55" customHeight="1" x14ac:dyDescent="0.4">
      <c r="Z234" s="57">
        <v>45.4</v>
      </c>
      <c r="AA234" s="59">
        <v>1.947702</v>
      </c>
      <c r="AB234" s="5">
        <v>-1.1944680000000001</v>
      </c>
      <c r="AC234" s="5">
        <v>-0.25232500000000002</v>
      </c>
      <c r="AD234" s="6">
        <v>-6.1922759999999997</v>
      </c>
      <c r="AF234" s="57">
        <v>45.4</v>
      </c>
      <c r="AG234" s="59">
        <v>-1.1353599999999999</v>
      </c>
      <c r="AH234" s="5">
        <v>1.86971</v>
      </c>
      <c r="AI234" s="5">
        <v>1.521279</v>
      </c>
      <c r="AJ234" s="6">
        <v>-1.826964</v>
      </c>
      <c r="CY234" s="57">
        <v>45.4</v>
      </c>
      <c r="CZ234" s="59">
        <v>1.835456</v>
      </c>
      <c r="DA234" s="5">
        <v>-1.0466960000000001</v>
      </c>
      <c r="DB234" s="6">
        <v>0.771926</v>
      </c>
      <c r="DL234" s="57">
        <v>45.4</v>
      </c>
      <c r="DM234" s="59">
        <v>0.42949900000000002</v>
      </c>
      <c r="DN234" s="5">
        <v>-0.28848600000000002</v>
      </c>
      <c r="DO234" s="6">
        <v>0.26552799999999999</v>
      </c>
    </row>
    <row r="235" spans="26:119" ht="14.55" customHeight="1" x14ac:dyDescent="0.4">
      <c r="Z235" s="57">
        <v>45.6</v>
      </c>
      <c r="AA235" s="59">
        <v>2.0396800000000002</v>
      </c>
      <c r="AB235" s="5">
        <v>-1.500982</v>
      </c>
      <c r="AC235" s="5">
        <v>-0.37813200000000002</v>
      </c>
      <c r="AD235" s="6">
        <v>-6.498602</v>
      </c>
      <c r="AF235" s="57">
        <v>45.6</v>
      </c>
      <c r="AG235" s="59">
        <v>-0.84286899999999998</v>
      </c>
      <c r="AH235" s="5">
        <v>1.908336</v>
      </c>
      <c r="AI235" s="5">
        <v>1.45309</v>
      </c>
      <c r="AJ235" s="6">
        <v>-1.836157</v>
      </c>
      <c r="CY235" s="57">
        <v>45.6</v>
      </c>
      <c r="CZ235" s="59">
        <v>1.398169</v>
      </c>
      <c r="DA235" s="5">
        <v>-1.1694009999999999</v>
      </c>
      <c r="DB235" s="6">
        <v>0.96684099999999995</v>
      </c>
      <c r="DL235" s="57">
        <v>45.6</v>
      </c>
      <c r="DM235" s="59">
        <v>0.52800599999999998</v>
      </c>
      <c r="DN235" s="5">
        <v>-0.22879099999999999</v>
      </c>
      <c r="DO235" s="6">
        <v>0.26286199999999998</v>
      </c>
    </row>
    <row r="236" spans="26:119" ht="14.55" customHeight="1" x14ac:dyDescent="0.4">
      <c r="Z236" s="57">
        <v>45.8</v>
      </c>
      <c r="AA236" s="59">
        <v>2.0489579999999998</v>
      </c>
      <c r="AB236" s="5">
        <v>-1.7639199999999999</v>
      </c>
      <c r="AC236" s="5">
        <v>-0.52236800000000005</v>
      </c>
      <c r="AD236" s="6">
        <v>-6.690544</v>
      </c>
      <c r="AF236" s="57">
        <v>45.8</v>
      </c>
      <c r="AG236" s="59">
        <v>-0.51513799999999998</v>
      </c>
      <c r="AH236" s="5">
        <v>1.9510479999999999</v>
      </c>
      <c r="AI236" s="5">
        <v>1.382493</v>
      </c>
      <c r="AJ236" s="6">
        <v>-1.8494109999999999</v>
      </c>
      <c r="CY236" s="57">
        <v>45.8</v>
      </c>
      <c r="CZ236" s="59">
        <v>1.0331509999999999</v>
      </c>
      <c r="DA236" s="5">
        <v>-0.96270699999999998</v>
      </c>
      <c r="DB236" s="6">
        <v>1.062044</v>
      </c>
      <c r="DL236" s="57">
        <v>45.8</v>
      </c>
      <c r="DM236" s="59">
        <v>0.58907100000000001</v>
      </c>
      <c r="DN236" s="5">
        <v>-0.16877900000000001</v>
      </c>
      <c r="DO236" s="6">
        <v>0.241506</v>
      </c>
    </row>
    <row r="237" spans="26:119" ht="14.55" customHeight="1" x14ac:dyDescent="0.4">
      <c r="Z237" s="57">
        <v>46</v>
      </c>
      <c r="AA237" s="59">
        <v>1.9827049999999999</v>
      </c>
      <c r="AB237" s="5">
        <v>-1.729527</v>
      </c>
      <c r="AC237" s="5">
        <v>-0.49562200000000001</v>
      </c>
      <c r="AD237" s="6">
        <v>-6.8600390000000004</v>
      </c>
      <c r="AF237" s="57">
        <v>46</v>
      </c>
      <c r="AG237" s="59">
        <v>-0.15995699999999999</v>
      </c>
      <c r="AH237" s="5">
        <v>1.9907840000000001</v>
      </c>
      <c r="AI237" s="5">
        <v>1.3134729999999999</v>
      </c>
      <c r="AJ237" s="6">
        <v>-1.867265</v>
      </c>
      <c r="CY237" s="57">
        <v>46</v>
      </c>
      <c r="CZ237" s="59">
        <v>1.0868119999999999</v>
      </c>
      <c r="DA237" s="5">
        <v>-0.72857300000000003</v>
      </c>
      <c r="DB237" s="6">
        <v>1.2537659999999999</v>
      </c>
      <c r="DL237" s="57">
        <v>46</v>
      </c>
      <c r="DM237" s="59">
        <v>0.62058599999999997</v>
      </c>
      <c r="DN237" s="5">
        <v>-0.10532</v>
      </c>
      <c r="DO237" s="6">
        <v>0.20159099999999999</v>
      </c>
    </row>
    <row r="238" spans="26:119" ht="14.55" customHeight="1" x14ac:dyDescent="0.4">
      <c r="Z238" s="57">
        <v>46.2</v>
      </c>
      <c r="AA238" s="59">
        <v>1.8561129999999999</v>
      </c>
      <c r="AB238" s="5">
        <v>-1.633291</v>
      </c>
      <c r="AC238" s="5">
        <v>-0.37173299999999998</v>
      </c>
      <c r="AD238" s="6">
        <v>-6.9869810000000001</v>
      </c>
      <c r="AF238" s="57">
        <v>46.2</v>
      </c>
      <c r="AG238" s="59">
        <v>0.216447</v>
      </c>
      <c r="AH238" s="5">
        <v>2.0221490000000002</v>
      </c>
      <c r="AI238" s="5">
        <v>1.2477020000000001</v>
      </c>
      <c r="AJ238" s="6">
        <v>-1.891634</v>
      </c>
      <c r="CY238" s="57">
        <v>46.2</v>
      </c>
      <c r="CZ238" s="59">
        <v>1.580546</v>
      </c>
      <c r="DA238" s="5">
        <v>-0.69578200000000001</v>
      </c>
      <c r="DB238" s="6">
        <v>1.2013510000000001</v>
      </c>
      <c r="DL238" s="57">
        <v>46.2</v>
      </c>
      <c r="DM238" s="59">
        <v>0.62835399999999997</v>
      </c>
      <c r="DN238" s="5">
        <v>-3.6047999999999997E-2</v>
      </c>
      <c r="DO238" s="6">
        <v>0.144118</v>
      </c>
    </row>
    <row r="239" spans="26:119" ht="14.55" customHeight="1" x14ac:dyDescent="0.4">
      <c r="Z239" s="57">
        <v>46.4</v>
      </c>
      <c r="AA239" s="59">
        <v>1.7536769999999999</v>
      </c>
      <c r="AB239" s="5">
        <v>-1.597078</v>
      </c>
      <c r="AC239" s="5">
        <v>-0.26632600000000001</v>
      </c>
      <c r="AD239" s="6">
        <v>-6.994364</v>
      </c>
      <c r="AF239" s="57">
        <v>46.4</v>
      </c>
      <c r="AG239" s="59">
        <v>0.60128599999999999</v>
      </c>
      <c r="AH239" s="5">
        <v>2.0387849999999998</v>
      </c>
      <c r="AI239" s="5">
        <v>1.1888430000000001</v>
      </c>
      <c r="AJ239" s="6">
        <v>-1.9233610000000001</v>
      </c>
      <c r="CY239" s="57">
        <v>46.4</v>
      </c>
      <c r="CZ239" s="59">
        <v>1.943432</v>
      </c>
      <c r="DA239" s="5">
        <v>-0.94221900000000003</v>
      </c>
      <c r="DB239" s="6">
        <v>0.90147699999999997</v>
      </c>
      <c r="DL239" s="57">
        <v>46.4</v>
      </c>
      <c r="DM239" s="59">
        <v>0.621726</v>
      </c>
      <c r="DN239" s="5">
        <v>4.1305000000000001E-2</v>
      </c>
      <c r="DO239" s="6">
        <v>7.0791999999999994E-2</v>
      </c>
    </row>
    <row r="240" spans="26:119" ht="14.55" customHeight="1" x14ac:dyDescent="0.4">
      <c r="Z240" s="57">
        <v>46.6</v>
      </c>
      <c r="AA240" s="59">
        <v>1.689956</v>
      </c>
      <c r="AB240" s="5">
        <v>-1.526829</v>
      </c>
      <c r="AC240" s="5">
        <v>-0.26574300000000001</v>
      </c>
      <c r="AD240" s="6">
        <v>-6.9957729999999998</v>
      </c>
      <c r="AF240" s="57">
        <v>46.6</v>
      </c>
      <c r="AG240" s="59">
        <v>0.984375</v>
      </c>
      <c r="AH240" s="5">
        <v>2.0362089999999999</v>
      </c>
      <c r="AI240" s="5">
        <v>1.1393629999999999</v>
      </c>
      <c r="AJ240" s="6">
        <v>-1.9629460000000001</v>
      </c>
      <c r="CY240" s="57">
        <v>46.6</v>
      </c>
      <c r="CZ240" s="59">
        <v>1.8862540000000001</v>
      </c>
      <c r="DA240" s="5">
        <v>-1.191058</v>
      </c>
      <c r="DB240" s="6">
        <v>0.39273999999999998</v>
      </c>
      <c r="DL240" s="57">
        <v>46.6</v>
      </c>
      <c r="DM240" s="59">
        <v>0.60344299999999995</v>
      </c>
      <c r="DN240" s="5">
        <v>0.12424399999999999</v>
      </c>
      <c r="DO240" s="6">
        <v>-1.2711999999999999E-2</v>
      </c>
    </row>
    <row r="241" spans="26:119" ht="14.55" customHeight="1" x14ac:dyDescent="0.4">
      <c r="Z241" s="57">
        <v>46.8</v>
      </c>
      <c r="AA241" s="59">
        <v>1.717579</v>
      </c>
      <c r="AB241" s="5">
        <v>-1.3291729999999999</v>
      </c>
      <c r="AC241" s="5">
        <v>-0.27699699999999999</v>
      </c>
      <c r="AD241" s="6">
        <v>-7.178604</v>
      </c>
      <c r="AF241" s="57">
        <v>46.8</v>
      </c>
      <c r="AG241" s="59">
        <v>1.3520749999999999</v>
      </c>
      <c r="AH241" s="5">
        <v>2.0111840000000001</v>
      </c>
      <c r="AI241" s="5">
        <v>1.102875</v>
      </c>
      <c r="AJ241" s="6">
        <v>-2.0092029999999999</v>
      </c>
      <c r="CY241" s="57">
        <v>46.8</v>
      </c>
      <c r="CZ241" s="59">
        <v>1.5600350000000001</v>
      </c>
      <c r="DA241" s="5">
        <v>-1.285161</v>
      </c>
      <c r="DB241" s="6">
        <v>9.7439999999999999E-2</v>
      </c>
      <c r="DL241" s="57">
        <v>46.8</v>
      </c>
      <c r="DM241" s="59">
        <v>0.579619</v>
      </c>
      <c r="DN241" s="5">
        <v>0.21043600000000001</v>
      </c>
      <c r="DO241" s="6">
        <v>-0.100204</v>
      </c>
    </row>
    <row r="242" spans="26:119" ht="14.55" customHeight="1" x14ac:dyDescent="0.4">
      <c r="Z242" s="57">
        <v>47</v>
      </c>
      <c r="AA242" s="59">
        <v>1.7840320000000001</v>
      </c>
      <c r="AB242" s="5">
        <v>-1.3414269999999999</v>
      </c>
      <c r="AC242" s="5">
        <v>-0.26151200000000002</v>
      </c>
      <c r="AD242" s="6">
        <v>-7.2171690000000002</v>
      </c>
      <c r="AF242" s="57">
        <v>47</v>
      </c>
      <c r="AG242" s="59">
        <v>1.6920249999999999</v>
      </c>
      <c r="AH242" s="5">
        <v>1.9635149999999999</v>
      </c>
      <c r="AI242" s="5">
        <v>1.0810740000000001</v>
      </c>
      <c r="AJ242" s="6">
        <v>-2.0622750000000001</v>
      </c>
      <c r="CY242" s="57">
        <v>47</v>
      </c>
      <c r="CZ242" s="59">
        <v>1.186428</v>
      </c>
      <c r="DA242" s="5">
        <v>-1.0621039999999999</v>
      </c>
      <c r="DB242" s="6">
        <v>4.9562000000000002E-2</v>
      </c>
      <c r="DL242" s="57">
        <v>47</v>
      </c>
      <c r="DM242" s="59">
        <v>0.54510000000000003</v>
      </c>
      <c r="DN242" s="5">
        <v>0.294317</v>
      </c>
      <c r="DO242" s="6">
        <v>-0.18560299999999999</v>
      </c>
    </row>
    <row r="243" spans="26:119" ht="14.55" customHeight="1" x14ac:dyDescent="0.4">
      <c r="Z243" s="57">
        <v>47.2</v>
      </c>
      <c r="AA243" s="59">
        <v>2.019714</v>
      </c>
      <c r="AB243" s="5">
        <v>-1.4138409999999999</v>
      </c>
      <c r="AC243" s="5">
        <v>-0.14967</v>
      </c>
      <c r="AD243" s="6">
        <v>-7.0562079999999998</v>
      </c>
      <c r="AF243" s="57">
        <v>47.2</v>
      </c>
      <c r="AG243" s="59">
        <v>1.9897750000000001</v>
      </c>
      <c r="AH243" s="5">
        <v>1.894927</v>
      </c>
      <c r="AI243" s="5">
        <v>1.0761210000000001</v>
      </c>
      <c r="AJ243" s="6">
        <v>-2.1226340000000001</v>
      </c>
      <c r="CY243" s="57">
        <v>47.2</v>
      </c>
      <c r="CZ243" s="59">
        <v>0.83802299999999996</v>
      </c>
      <c r="DA243" s="5">
        <v>-0.819353</v>
      </c>
      <c r="DB243" s="6">
        <v>7.6994000000000007E-2</v>
      </c>
      <c r="DL243" s="57">
        <v>47.2</v>
      </c>
      <c r="DM243" s="59">
        <v>0.498971</v>
      </c>
      <c r="DN243" s="5">
        <v>0.37304900000000002</v>
      </c>
      <c r="DO243" s="6">
        <v>-0.265318</v>
      </c>
    </row>
    <row r="244" spans="26:119" ht="14.55" customHeight="1" x14ac:dyDescent="0.4">
      <c r="Z244" s="57">
        <v>47.4</v>
      </c>
      <c r="AA244" s="59">
        <v>2.3407619999999998</v>
      </c>
      <c r="AB244" s="5">
        <v>-1.2810010000000001</v>
      </c>
      <c r="AC244" s="5">
        <v>-0.13632</v>
      </c>
      <c r="AD244" s="6">
        <v>-6.8478110000000001</v>
      </c>
      <c r="AF244" s="57">
        <v>47.4</v>
      </c>
      <c r="AG244" s="59">
        <v>2.2348150000000002</v>
      </c>
      <c r="AH244" s="5">
        <v>1.8070980000000001</v>
      </c>
      <c r="AI244" s="5">
        <v>1.0884259999999999</v>
      </c>
      <c r="AJ244" s="6">
        <v>-2.187449</v>
      </c>
      <c r="CY244" s="57">
        <v>47.4</v>
      </c>
      <c r="CZ244" s="59">
        <v>0.49672100000000002</v>
      </c>
      <c r="DA244" s="5">
        <v>-0.69370699999999996</v>
      </c>
      <c r="DB244" s="6">
        <v>0.15012400000000001</v>
      </c>
      <c r="DL244" s="57">
        <v>47.4</v>
      </c>
      <c r="DM244" s="59">
        <v>0.43312299999999998</v>
      </c>
      <c r="DN244" s="5">
        <v>0.44328499999999998</v>
      </c>
      <c r="DO244" s="6">
        <v>-0.334262</v>
      </c>
    </row>
    <row r="245" spans="26:119" ht="14.55" customHeight="1" x14ac:dyDescent="0.4">
      <c r="Z245" s="57">
        <v>47.6</v>
      </c>
      <c r="AA245" s="59">
        <v>2.5693169999999999</v>
      </c>
      <c r="AB245" s="5">
        <v>-0.95584599999999997</v>
      </c>
      <c r="AC245" s="5">
        <v>-0.18199799999999999</v>
      </c>
      <c r="AD245" s="6">
        <v>-6.7007849999999998</v>
      </c>
      <c r="AF245" s="57">
        <v>47.6</v>
      </c>
      <c r="AG245" s="59">
        <v>2.4209839999999998</v>
      </c>
      <c r="AH245" s="5">
        <v>1.706089</v>
      </c>
      <c r="AI245" s="5">
        <v>1.116287</v>
      </c>
      <c r="AJ245" s="6">
        <v>-2.2528950000000001</v>
      </c>
      <c r="CY245" s="57">
        <v>47.6</v>
      </c>
      <c r="CZ245" s="59">
        <v>6.9191000000000003E-2</v>
      </c>
      <c r="DA245" s="5">
        <v>-0.59245899999999996</v>
      </c>
      <c r="DB245" s="6">
        <v>0.121554</v>
      </c>
      <c r="DL245" s="57">
        <v>47.6</v>
      </c>
      <c r="DM245" s="59">
        <v>0.34469699999999998</v>
      </c>
      <c r="DN245" s="5">
        <v>0.50284200000000001</v>
      </c>
      <c r="DO245" s="6">
        <v>-0.38952700000000001</v>
      </c>
    </row>
    <row r="246" spans="26:119" ht="14.55" customHeight="1" x14ac:dyDescent="0.4">
      <c r="Z246" s="57">
        <v>47.8</v>
      </c>
      <c r="AA246" s="59">
        <v>2.677311</v>
      </c>
      <c r="AB246" s="5">
        <v>-0.78146700000000002</v>
      </c>
      <c r="AC246" s="5">
        <v>-0.271615</v>
      </c>
      <c r="AD246" s="6">
        <v>-6.4287869999999998</v>
      </c>
      <c r="AF246" s="57">
        <v>47.8</v>
      </c>
      <c r="AG246" s="59">
        <v>2.5446430000000002</v>
      </c>
      <c r="AH246" s="5">
        <v>1.6000099999999999</v>
      </c>
      <c r="AI246" s="5">
        <v>1.1552169999999999</v>
      </c>
      <c r="AJ246" s="6">
        <v>-2.3168000000000002</v>
      </c>
      <c r="CY246" s="57">
        <v>47.8</v>
      </c>
      <c r="CZ246" s="59">
        <v>-0.54224799999999995</v>
      </c>
      <c r="DA246" s="5">
        <v>-0.35835499999999998</v>
      </c>
      <c r="DB246" s="6">
        <v>3.3487999999999997E-2</v>
      </c>
      <c r="DL246" s="57">
        <v>47.8</v>
      </c>
      <c r="DM246" s="59">
        <v>0.225025</v>
      </c>
      <c r="DN246" s="5">
        <v>0.54783400000000004</v>
      </c>
      <c r="DO246" s="6">
        <v>-0.429031</v>
      </c>
    </row>
    <row r="247" spans="26:119" ht="14.55" customHeight="1" x14ac:dyDescent="0.4">
      <c r="Z247" s="57">
        <v>48</v>
      </c>
      <c r="AA247" s="59">
        <v>2.8788629999999999</v>
      </c>
      <c r="AB247" s="5">
        <v>-0.55907799999999996</v>
      </c>
      <c r="AC247" s="5">
        <v>-0.50958800000000004</v>
      </c>
      <c r="AD247" s="6">
        <v>-6.1820149999999998</v>
      </c>
      <c r="AF247" s="57">
        <v>48</v>
      </c>
      <c r="AG247" s="59">
        <v>2.6056319999999999</v>
      </c>
      <c r="AH247" s="5">
        <v>1.5007090000000001</v>
      </c>
      <c r="AI247" s="5">
        <v>1.2002330000000001</v>
      </c>
      <c r="AJ247" s="6">
        <v>-2.3777240000000002</v>
      </c>
      <c r="CY247" s="57">
        <v>48</v>
      </c>
      <c r="CZ247" s="59">
        <v>-1.0379849999999999</v>
      </c>
      <c r="DA247" s="5">
        <v>-0.25884299999999999</v>
      </c>
      <c r="DB247" s="6">
        <v>-0.128359</v>
      </c>
      <c r="DL247" s="57">
        <v>48</v>
      </c>
      <c r="DM247" s="59">
        <v>6.9914000000000004E-2</v>
      </c>
      <c r="DN247" s="5">
        <v>0.57893899999999998</v>
      </c>
      <c r="DO247" s="6">
        <v>-0.452046</v>
      </c>
    </row>
    <row r="248" spans="26:119" ht="14.55" customHeight="1" x14ac:dyDescent="0.4">
      <c r="Z248" s="57">
        <v>48.2</v>
      </c>
      <c r="AA248" s="59">
        <v>3.1228479999999998</v>
      </c>
      <c r="AB248" s="5">
        <v>-0.37008600000000003</v>
      </c>
      <c r="AC248" s="5">
        <v>-0.78393100000000004</v>
      </c>
      <c r="AD248" s="6">
        <v>-5.9129149999999999</v>
      </c>
      <c r="AF248" s="57">
        <v>48.2</v>
      </c>
      <c r="AG248" s="59">
        <v>2.6051039999999999</v>
      </c>
      <c r="AH248" s="5">
        <v>1.416774</v>
      </c>
      <c r="AI248" s="5">
        <v>1.246273</v>
      </c>
      <c r="AJ248" s="6">
        <v>-2.4353180000000001</v>
      </c>
      <c r="CY248" s="57">
        <v>48.2</v>
      </c>
      <c r="CZ248" s="59">
        <v>-1.467152</v>
      </c>
      <c r="DA248" s="5">
        <v>-0.32093300000000002</v>
      </c>
      <c r="DB248" s="6">
        <v>-0.31839200000000001</v>
      </c>
      <c r="DL248" s="57">
        <v>48.2</v>
      </c>
      <c r="DM248" s="59">
        <v>-0.12262199999999999</v>
      </c>
      <c r="DN248" s="5">
        <v>0.597916</v>
      </c>
      <c r="DO248" s="6">
        <v>-0.45904600000000001</v>
      </c>
    </row>
    <row r="249" spans="26:119" ht="14.55" customHeight="1" x14ac:dyDescent="0.4">
      <c r="Z249" s="57">
        <v>48.4</v>
      </c>
      <c r="AA249" s="59">
        <v>3.3241459999999998</v>
      </c>
      <c r="AB249" s="5">
        <v>-0.34041399999999999</v>
      </c>
      <c r="AC249" s="5">
        <v>-0.79985600000000001</v>
      </c>
      <c r="AD249" s="6">
        <v>-5.7371439999999998</v>
      </c>
      <c r="AF249" s="57">
        <v>48.4</v>
      </c>
      <c r="AG249" s="59">
        <v>2.55179</v>
      </c>
      <c r="AH249" s="5">
        <v>1.3597889999999999</v>
      </c>
      <c r="AI249" s="5">
        <v>1.2883340000000001</v>
      </c>
      <c r="AJ249" s="6">
        <v>-2.4881540000000002</v>
      </c>
      <c r="CY249" s="57">
        <v>48.4</v>
      </c>
      <c r="CZ249" s="59">
        <v>-1.6524509999999999</v>
      </c>
      <c r="DA249" s="5">
        <v>-0.42357899999999998</v>
      </c>
      <c r="DB249" s="6">
        <v>-0.52676299999999998</v>
      </c>
      <c r="DL249" s="57">
        <v>48.4</v>
      </c>
      <c r="DM249" s="59">
        <v>-0.34868700000000002</v>
      </c>
      <c r="DN249" s="5">
        <v>0.608823</v>
      </c>
      <c r="DO249" s="6">
        <v>-0.45354699999999998</v>
      </c>
    </row>
    <row r="250" spans="26:119" ht="14.55" customHeight="1" x14ac:dyDescent="0.4">
      <c r="Z250" s="57">
        <v>48.6</v>
      </c>
      <c r="AA250" s="59">
        <v>3.4854720000000001</v>
      </c>
      <c r="AB250" s="5">
        <v>-0.27793499999999999</v>
      </c>
      <c r="AC250" s="5">
        <v>-0.67262599999999995</v>
      </c>
      <c r="AD250" s="6">
        <v>-5.4877450000000003</v>
      </c>
      <c r="AF250" s="57">
        <v>48.6</v>
      </c>
      <c r="AG250" s="59">
        <v>2.453335</v>
      </c>
      <c r="AH250" s="5">
        <v>1.338581</v>
      </c>
      <c r="AI250" s="5">
        <v>1.318926</v>
      </c>
      <c r="AJ250" s="6">
        <v>-2.5361959999999999</v>
      </c>
      <c r="CY250" s="57">
        <v>48.6</v>
      </c>
      <c r="CZ250" s="59">
        <v>-1.461212</v>
      </c>
      <c r="DA250" s="5">
        <v>-0.47360000000000002</v>
      </c>
      <c r="DB250" s="6">
        <v>-0.83352800000000005</v>
      </c>
      <c r="DL250" s="57">
        <v>48.6</v>
      </c>
      <c r="DM250" s="59">
        <v>-0.59694400000000003</v>
      </c>
      <c r="DN250" s="5">
        <v>0.615784</v>
      </c>
      <c r="DO250" s="6">
        <v>-0.43776900000000002</v>
      </c>
    </row>
    <row r="251" spans="26:119" ht="14.55" customHeight="1" x14ac:dyDescent="0.4">
      <c r="Z251" s="57">
        <v>48.8</v>
      </c>
      <c r="AA251" s="59">
        <v>3.770311</v>
      </c>
      <c r="AB251" s="5">
        <v>-7.4382000000000004E-2</v>
      </c>
      <c r="AC251" s="5">
        <v>-0.65540299999999996</v>
      </c>
      <c r="AD251" s="6">
        <v>-5.1815530000000001</v>
      </c>
      <c r="AF251" s="57">
        <v>48.8</v>
      </c>
      <c r="AG251" s="59">
        <v>2.3258760000000001</v>
      </c>
      <c r="AH251" s="5">
        <v>1.3634109999999999</v>
      </c>
      <c r="AI251" s="5">
        <v>1.331024</v>
      </c>
      <c r="AJ251" s="6">
        <v>-2.5789249999999999</v>
      </c>
      <c r="CY251" s="57">
        <v>48.8</v>
      </c>
      <c r="CZ251" s="59">
        <v>-1.2169749999999999</v>
      </c>
      <c r="DA251" s="5">
        <v>-0.50349999999999995</v>
      </c>
      <c r="DB251" s="6">
        <v>-1.0994079999999999</v>
      </c>
      <c r="DL251" s="57">
        <v>48.8</v>
      </c>
      <c r="DM251" s="59">
        <v>-0.85549799999999998</v>
      </c>
      <c r="DN251" s="5">
        <v>0.62373400000000001</v>
      </c>
      <c r="DO251" s="6">
        <v>-0.41775299999999999</v>
      </c>
    </row>
    <row r="252" spans="26:119" ht="14.55" customHeight="1" x14ac:dyDescent="0.4">
      <c r="Z252" s="57">
        <v>49</v>
      </c>
      <c r="AA252" s="59">
        <v>4.2513490000000003</v>
      </c>
      <c r="AB252" s="5">
        <v>7.2946999999999998E-2</v>
      </c>
      <c r="AC252" s="5">
        <v>-0.79115199999999997</v>
      </c>
      <c r="AD252" s="6">
        <v>-4.7813999999999997</v>
      </c>
      <c r="AF252" s="57">
        <v>49</v>
      </c>
      <c r="AG252" s="59">
        <v>2.1820979999999999</v>
      </c>
      <c r="AH252" s="5">
        <v>1.435065</v>
      </c>
      <c r="AI252" s="5">
        <v>1.3189040000000001</v>
      </c>
      <c r="AJ252" s="6">
        <v>-2.6193810000000002</v>
      </c>
      <c r="CY252" s="57">
        <v>49</v>
      </c>
      <c r="CZ252" s="59">
        <v>-1.0024120000000001</v>
      </c>
      <c r="DA252" s="5">
        <v>-0.55593999999999999</v>
      </c>
      <c r="DB252" s="6">
        <v>-1.256721</v>
      </c>
      <c r="DL252" s="57">
        <v>49</v>
      </c>
      <c r="DM252" s="59">
        <v>-1.1032409999999999</v>
      </c>
      <c r="DN252" s="5">
        <v>0.63555600000000001</v>
      </c>
      <c r="DO252" s="6">
        <v>-0.396428</v>
      </c>
    </row>
    <row r="253" spans="26:119" ht="14.55" customHeight="1" x14ac:dyDescent="0.4">
      <c r="Z253" s="57">
        <v>49.2</v>
      </c>
      <c r="AA253" s="59">
        <v>4.6661760000000001</v>
      </c>
      <c r="AB253" s="5">
        <v>0.24024300000000001</v>
      </c>
      <c r="AC253" s="5">
        <v>-0.86300200000000005</v>
      </c>
      <c r="AD253" s="6">
        <v>-4.7388859999999999</v>
      </c>
      <c r="AF253" s="57">
        <v>49.2</v>
      </c>
      <c r="AG253" s="59">
        <v>2.0383740000000001</v>
      </c>
      <c r="AH253" s="5">
        <v>1.5555829999999999</v>
      </c>
      <c r="AI253" s="5">
        <v>1.283118</v>
      </c>
      <c r="AJ253" s="6">
        <v>-2.6589930000000002</v>
      </c>
      <c r="CY253" s="57">
        <v>49.2</v>
      </c>
      <c r="CZ253" s="59">
        <v>-0.81716</v>
      </c>
      <c r="DA253" s="5">
        <v>-0.677234</v>
      </c>
      <c r="DB253" s="6">
        <v>-1.0193540000000001</v>
      </c>
      <c r="DL253" s="57">
        <v>49.2</v>
      </c>
      <c r="DM253" s="59">
        <v>-1.323874</v>
      </c>
      <c r="DN253" s="5">
        <v>0.65236099999999997</v>
      </c>
      <c r="DO253" s="6">
        <v>-0.38029400000000002</v>
      </c>
    </row>
    <row r="254" spans="26:119" ht="14.55" customHeight="1" x14ac:dyDescent="0.4">
      <c r="Z254" s="57">
        <v>49.4</v>
      </c>
      <c r="AA254" s="59">
        <v>5.0319000000000003</v>
      </c>
      <c r="AB254" s="5">
        <v>0.317332</v>
      </c>
      <c r="AC254" s="5">
        <v>-0.69945000000000002</v>
      </c>
      <c r="AD254" s="6">
        <v>-5.0751359999999996</v>
      </c>
      <c r="AF254" s="57">
        <v>49.4</v>
      </c>
      <c r="AG254" s="59">
        <v>1.9021349999999999</v>
      </c>
      <c r="AH254" s="5">
        <v>1.7181789999999999</v>
      </c>
      <c r="AI254" s="5">
        <v>1.2246410000000001</v>
      </c>
      <c r="AJ254" s="6">
        <v>-2.6983950000000001</v>
      </c>
      <c r="CY254" s="57">
        <v>49.4</v>
      </c>
      <c r="CZ254" s="59">
        <v>-0.86161699999999997</v>
      </c>
      <c r="DA254" s="5">
        <v>-0.84338999999999997</v>
      </c>
      <c r="DB254" s="6">
        <v>-0.48349399999999998</v>
      </c>
      <c r="DL254" s="57">
        <v>49.4</v>
      </c>
      <c r="DM254" s="59">
        <v>-1.4957510000000001</v>
      </c>
      <c r="DN254" s="5">
        <v>0.67304200000000003</v>
      </c>
      <c r="DO254" s="6">
        <v>-0.36843100000000001</v>
      </c>
    </row>
    <row r="255" spans="26:119" ht="14.55" customHeight="1" x14ac:dyDescent="0.4">
      <c r="Z255" s="57">
        <v>49.6</v>
      </c>
      <c r="AA255" s="59">
        <v>5.3163629999999999</v>
      </c>
      <c r="AB255" s="5">
        <v>0.28222700000000001</v>
      </c>
      <c r="AC255" s="5">
        <v>-0.673342</v>
      </c>
      <c r="AD255" s="6">
        <v>-5.5045149999999996</v>
      </c>
      <c r="AF255" s="57">
        <v>49.6</v>
      </c>
      <c r="AG255" s="59">
        <v>1.7844770000000001</v>
      </c>
      <c r="AH255" s="5">
        <v>1.9187270000000001</v>
      </c>
      <c r="AI255" s="5">
        <v>1.1473329999999999</v>
      </c>
      <c r="AJ255" s="6">
        <v>-2.7371780000000001</v>
      </c>
      <c r="CY255" s="57">
        <v>49.6</v>
      </c>
      <c r="CZ255" s="59">
        <v>-0.99144900000000002</v>
      </c>
      <c r="DA255" s="5">
        <v>-0.88232999999999995</v>
      </c>
      <c r="DB255" s="6">
        <v>-7.0730000000000003E-3</v>
      </c>
      <c r="DL255" s="57">
        <v>49.6</v>
      </c>
      <c r="DM255" s="59">
        <v>-1.6087</v>
      </c>
      <c r="DN255" s="5">
        <v>0.69587100000000002</v>
      </c>
      <c r="DO255" s="6">
        <v>-0.36556300000000003</v>
      </c>
    </row>
    <row r="256" spans="26:119" ht="14.55" customHeight="1" x14ac:dyDescent="0.4">
      <c r="Z256" s="57">
        <v>49.8</v>
      </c>
      <c r="AA256" s="59">
        <v>5.5963649999999996</v>
      </c>
      <c r="AB256" s="5">
        <v>0.15667800000000001</v>
      </c>
      <c r="AC256" s="5">
        <v>-0.96228599999999997</v>
      </c>
      <c r="AD256" s="6">
        <v>-5.9190909999999999</v>
      </c>
      <c r="AF256" s="57">
        <v>49.8</v>
      </c>
      <c r="AG256" s="59">
        <v>1.6918120000000001</v>
      </c>
      <c r="AH256" s="5">
        <v>2.147497</v>
      </c>
      <c r="AI256" s="5">
        <v>1.0545720000000001</v>
      </c>
      <c r="AJ256" s="6">
        <v>-2.7732610000000002</v>
      </c>
      <c r="CY256" s="57">
        <v>49.8</v>
      </c>
      <c r="CZ256" s="59">
        <v>-1.1658770000000001</v>
      </c>
      <c r="DA256" s="5">
        <v>-0.78230500000000003</v>
      </c>
      <c r="DB256" s="6">
        <v>0.112178</v>
      </c>
      <c r="DL256" s="57">
        <v>49.8</v>
      </c>
      <c r="DM256" s="59">
        <v>-1.6480619999999999</v>
      </c>
      <c r="DN256" s="5">
        <v>0.71924699999999997</v>
      </c>
      <c r="DO256" s="6">
        <v>-0.37091200000000002</v>
      </c>
    </row>
    <row r="257" spans="26:119" ht="14.55" customHeight="1" x14ac:dyDescent="0.4">
      <c r="Z257" s="57">
        <v>50</v>
      </c>
      <c r="AA257" s="59">
        <v>6.0180870000000004</v>
      </c>
      <c r="AB257" s="5">
        <v>-4.4982000000000001E-2</v>
      </c>
      <c r="AC257" s="5">
        <v>-1.229695</v>
      </c>
      <c r="AD257" s="6">
        <v>-6.3015759999999998</v>
      </c>
      <c r="AF257" s="57">
        <v>50</v>
      </c>
      <c r="AG257" s="59">
        <v>1.63249</v>
      </c>
      <c r="AH257" s="5">
        <v>2.3986329999999998</v>
      </c>
      <c r="AI257" s="5">
        <v>0.95249200000000001</v>
      </c>
      <c r="AJ257" s="6">
        <v>-2.8032010000000001</v>
      </c>
      <c r="CY257" s="57">
        <v>50</v>
      </c>
      <c r="CZ257" s="59">
        <v>-1.430482</v>
      </c>
      <c r="DA257" s="5">
        <v>-0.70040599999999997</v>
      </c>
      <c r="DB257" s="6">
        <v>-4.2637000000000001E-2</v>
      </c>
      <c r="DL257" s="57">
        <v>50</v>
      </c>
      <c r="DM257" s="59">
        <v>-1.61042</v>
      </c>
      <c r="DN257" s="5">
        <v>0.741873</v>
      </c>
      <c r="DO257" s="6">
        <v>-0.39117299999999999</v>
      </c>
    </row>
    <row r="258" spans="26:119" ht="14.55" customHeight="1" x14ac:dyDescent="0.4">
      <c r="Z258" s="57">
        <v>50.2</v>
      </c>
      <c r="AA258" s="59">
        <v>6.5376010000000004</v>
      </c>
      <c r="AB258" s="5">
        <v>-0.16723299999999999</v>
      </c>
      <c r="AC258" s="5">
        <v>-1.206709</v>
      </c>
      <c r="AD258" s="6">
        <v>-6.603205</v>
      </c>
      <c r="AF258" s="57">
        <v>50.2</v>
      </c>
      <c r="AG258" s="59">
        <v>1.6078730000000001</v>
      </c>
      <c r="AH258" s="5">
        <v>2.6584940000000001</v>
      </c>
      <c r="AI258" s="5">
        <v>0.84685600000000005</v>
      </c>
      <c r="AJ258" s="6">
        <v>-2.8230240000000002</v>
      </c>
      <c r="CY258" s="57">
        <v>50.2</v>
      </c>
      <c r="CZ258" s="59">
        <v>-1.604814</v>
      </c>
      <c r="DA258" s="5">
        <v>-0.59632099999999999</v>
      </c>
      <c r="DB258" s="6">
        <v>-6.1339999999999999E-2</v>
      </c>
      <c r="DL258" s="57">
        <v>50.2</v>
      </c>
      <c r="DM258" s="59">
        <v>-1.491568</v>
      </c>
      <c r="DN258" s="5">
        <v>0.76206300000000005</v>
      </c>
      <c r="DO258" s="6">
        <v>-0.421352</v>
      </c>
    </row>
    <row r="259" spans="26:119" ht="14.55" customHeight="1" x14ac:dyDescent="0.4">
      <c r="Z259" s="57">
        <v>50.4</v>
      </c>
      <c r="AA259" s="59">
        <v>6.9915919999999998</v>
      </c>
      <c r="AB259" s="5">
        <v>0.15488499999999999</v>
      </c>
      <c r="AC259" s="5">
        <v>-1.097181</v>
      </c>
      <c r="AD259" s="6">
        <v>-6.6306399999999996</v>
      </c>
      <c r="AF259" s="57">
        <v>50.4</v>
      </c>
      <c r="AG259" s="59">
        <v>1.616819</v>
      </c>
      <c r="AH259" s="5">
        <v>2.9171909999999999</v>
      </c>
      <c r="AI259" s="5">
        <v>0.74507100000000004</v>
      </c>
      <c r="AJ259" s="6">
        <v>-2.8323019999999999</v>
      </c>
      <c r="CY259" s="57">
        <v>50.4</v>
      </c>
      <c r="CZ259" s="59">
        <v>-1.8405130000000001</v>
      </c>
      <c r="DA259" s="5">
        <v>-0.41568699999999997</v>
      </c>
      <c r="DB259" s="6">
        <v>-5.7210999999999998E-2</v>
      </c>
      <c r="DL259" s="57">
        <v>50.4</v>
      </c>
      <c r="DM259" s="59">
        <v>-1.299933</v>
      </c>
      <c r="DN259" s="5">
        <v>0.77790199999999998</v>
      </c>
      <c r="DO259" s="6">
        <v>-0.46226299999999998</v>
      </c>
    </row>
    <row r="260" spans="26:119" ht="14.55" customHeight="1" x14ac:dyDescent="0.4">
      <c r="Z260" s="57">
        <v>50.6</v>
      </c>
      <c r="AA260" s="59">
        <v>7.468229</v>
      </c>
      <c r="AB260" s="5">
        <v>0.76509000000000005</v>
      </c>
      <c r="AC260" s="5">
        <v>-1.0471820000000001</v>
      </c>
      <c r="AD260" s="6">
        <v>-6.5345969999999998</v>
      </c>
      <c r="AF260" s="57">
        <v>50.6</v>
      </c>
      <c r="AG260" s="59">
        <v>1.6530819999999999</v>
      </c>
      <c r="AH260" s="5">
        <v>3.1622629999999998</v>
      </c>
      <c r="AI260" s="5">
        <v>0.65162799999999999</v>
      </c>
      <c r="AJ260" s="6">
        <v>-2.830514</v>
      </c>
      <c r="CY260" s="57">
        <v>50.6</v>
      </c>
      <c r="CZ260" s="59">
        <v>-2.162982</v>
      </c>
      <c r="DA260" s="5">
        <v>-0.37568299999999999</v>
      </c>
      <c r="DB260" s="6">
        <v>-0.242064</v>
      </c>
      <c r="DL260" s="57">
        <v>50.6</v>
      </c>
      <c r="DM260" s="59">
        <v>-1.047687</v>
      </c>
      <c r="DN260" s="5">
        <v>0.78747</v>
      </c>
      <c r="DO260" s="6">
        <v>-0.50841199999999998</v>
      </c>
    </row>
    <row r="261" spans="26:119" ht="14.55" customHeight="1" x14ac:dyDescent="0.4">
      <c r="Z261" s="57">
        <v>50.8</v>
      </c>
      <c r="AA261" s="59">
        <v>7.8701369999999997</v>
      </c>
      <c r="AB261" s="5">
        <v>1.3763190000000001</v>
      </c>
      <c r="AC261" s="5">
        <v>-0.99529500000000004</v>
      </c>
      <c r="AD261" s="6">
        <v>-6.6089630000000001</v>
      </c>
      <c r="AF261" s="57">
        <v>50.8</v>
      </c>
      <c r="AG261" s="59">
        <v>1.706971</v>
      </c>
      <c r="AH261" s="5">
        <v>3.3883580000000002</v>
      </c>
      <c r="AI261" s="5">
        <v>0.57016699999999998</v>
      </c>
      <c r="AJ261" s="6">
        <v>-2.8190119999999999</v>
      </c>
      <c r="CY261" s="57">
        <v>50.8</v>
      </c>
      <c r="CZ261" s="59">
        <v>-2.7684120000000001</v>
      </c>
      <c r="DA261" s="5">
        <v>-0.57573700000000005</v>
      </c>
      <c r="DB261" s="6">
        <v>-1.1132299999999999</v>
      </c>
      <c r="DL261" s="57">
        <v>50.8</v>
      </c>
      <c r="DM261" s="59">
        <v>-0.75124500000000005</v>
      </c>
      <c r="DN261" s="5">
        <v>0.79014799999999996</v>
      </c>
      <c r="DO261" s="6">
        <v>-0.56542400000000004</v>
      </c>
    </row>
    <row r="262" spans="26:119" ht="14.55" customHeight="1" x14ac:dyDescent="0.4">
      <c r="Z262" s="57">
        <v>51</v>
      </c>
      <c r="AA262" s="59">
        <v>8.3404720000000001</v>
      </c>
      <c r="AB262" s="5">
        <v>1.5559179999999999</v>
      </c>
      <c r="AC262" s="5">
        <v>-1.0778369999999999</v>
      </c>
      <c r="AD262" s="6">
        <v>-6.8715270000000004</v>
      </c>
      <c r="AF262" s="57">
        <v>51</v>
      </c>
      <c r="AG262" s="59">
        <v>1.769733</v>
      </c>
      <c r="AH262" s="5">
        <v>3.5897139999999998</v>
      </c>
      <c r="AI262" s="5">
        <v>0.502641</v>
      </c>
      <c r="AJ262" s="6">
        <v>-2.797552</v>
      </c>
      <c r="CY262" s="57">
        <v>51</v>
      </c>
      <c r="CZ262" s="59">
        <v>-3.8979010000000001</v>
      </c>
      <c r="DA262" s="5">
        <v>-1.3264929999999999</v>
      </c>
      <c r="DB262" s="6">
        <v>-3.1259139999999999</v>
      </c>
      <c r="DL262" s="57">
        <v>51</v>
      </c>
      <c r="DM262" s="59">
        <v>-0.43097400000000002</v>
      </c>
      <c r="DN262" s="5">
        <v>0.78661999999999999</v>
      </c>
      <c r="DO262" s="6">
        <v>-0.630722</v>
      </c>
    </row>
    <row r="263" spans="26:119" ht="14.55" customHeight="1" x14ac:dyDescent="0.4">
      <c r="Z263" s="57">
        <v>51.2</v>
      </c>
      <c r="AA263" s="59">
        <v>8.7398860000000003</v>
      </c>
      <c r="AB263" s="5">
        <v>1.5051650000000001</v>
      </c>
      <c r="AC263" s="5">
        <v>-1.146747</v>
      </c>
      <c r="AD263" s="6">
        <v>-7.154833</v>
      </c>
      <c r="AF263" s="57">
        <v>51.2</v>
      </c>
      <c r="AG263" s="59">
        <v>1.8306500000000001</v>
      </c>
      <c r="AH263" s="5">
        <v>3.767245</v>
      </c>
      <c r="AI263" s="5">
        <v>0.44966400000000001</v>
      </c>
      <c r="AJ263" s="6">
        <v>-2.767245</v>
      </c>
      <c r="CY263" s="57">
        <v>51.2</v>
      </c>
      <c r="CZ263" s="59">
        <v>-5.7446549999999998</v>
      </c>
      <c r="DA263" s="5">
        <v>-2.665232</v>
      </c>
      <c r="DB263" s="6">
        <v>-6.1364400000000003</v>
      </c>
      <c r="DL263" s="57">
        <v>51.2</v>
      </c>
      <c r="DM263" s="59">
        <v>-0.10664</v>
      </c>
      <c r="DN263" s="5">
        <v>0.77956599999999998</v>
      </c>
      <c r="DO263" s="6">
        <v>-0.70911299999999999</v>
      </c>
    </row>
    <row r="264" spans="26:119" ht="14.55" customHeight="1" x14ac:dyDescent="0.4">
      <c r="Z264" s="57">
        <v>51.4</v>
      </c>
      <c r="AA264" s="59">
        <v>8.9532399999999992</v>
      </c>
      <c r="AB264" s="5">
        <v>1.350903</v>
      </c>
      <c r="AC264" s="5">
        <v>-1.2062349999999999</v>
      </c>
      <c r="AD264" s="6">
        <v>-7.4046789999999998</v>
      </c>
      <c r="AF264" s="57">
        <v>51.4</v>
      </c>
      <c r="AG264" s="59">
        <v>1.8798490000000001</v>
      </c>
      <c r="AH264" s="5">
        <v>3.9225680000000001</v>
      </c>
      <c r="AI264" s="5">
        <v>0.41147099999999998</v>
      </c>
      <c r="AJ264" s="6">
        <v>-2.7290459999999999</v>
      </c>
      <c r="CY264" s="57">
        <v>51.4</v>
      </c>
      <c r="CZ264" s="59">
        <v>-6.2966660000000001</v>
      </c>
      <c r="DA264" s="5">
        <v>-3.4310550000000002</v>
      </c>
      <c r="DB264" s="6">
        <v>-7.4107539999999998</v>
      </c>
      <c r="DL264" s="57">
        <v>51.4</v>
      </c>
      <c r="DM264" s="59">
        <v>0.19622300000000001</v>
      </c>
      <c r="DN264" s="5">
        <v>0.77314799999999995</v>
      </c>
      <c r="DO264" s="6">
        <v>-0.79670099999999999</v>
      </c>
    </row>
    <row r="265" spans="26:119" ht="14.55" customHeight="1" x14ac:dyDescent="0.4">
      <c r="Z265" s="57">
        <v>51.6</v>
      </c>
      <c r="AA265" s="59">
        <v>9.1285860000000003</v>
      </c>
      <c r="AB265" s="5">
        <v>1.0784229999999999</v>
      </c>
      <c r="AC265" s="5">
        <v>-1.158056</v>
      </c>
      <c r="AD265" s="6">
        <v>-7.5270710000000003</v>
      </c>
      <c r="AF265" s="57">
        <v>51.6</v>
      </c>
      <c r="AG265" s="59">
        <v>1.9061920000000001</v>
      </c>
      <c r="AH265" s="5">
        <v>4.0621710000000002</v>
      </c>
      <c r="AI265" s="5">
        <v>0.38819900000000002</v>
      </c>
      <c r="AJ265" s="6">
        <v>-2.685206</v>
      </c>
      <c r="CY265" s="57">
        <v>51.6</v>
      </c>
      <c r="CZ265" s="59">
        <v>-5.3219459999999996</v>
      </c>
      <c r="DA265" s="5">
        <v>-2.5761029999999998</v>
      </c>
      <c r="DB265" s="6">
        <v>-6.5030609999999998</v>
      </c>
      <c r="DL265" s="57">
        <v>51.6</v>
      </c>
      <c r="DM265" s="59">
        <v>0.46249099999999999</v>
      </c>
      <c r="DN265" s="5">
        <v>0.77210199999999996</v>
      </c>
      <c r="DO265" s="6">
        <v>-0.89627199999999996</v>
      </c>
    </row>
    <row r="266" spans="26:119" ht="14.55" customHeight="1" x14ac:dyDescent="0.4">
      <c r="Z266" s="57">
        <v>51.8</v>
      </c>
      <c r="AA266" s="59">
        <v>9.5619329999999998</v>
      </c>
      <c r="AB266" s="5">
        <v>0.80210999999999999</v>
      </c>
      <c r="AC266" s="5">
        <v>-0.98260599999999998</v>
      </c>
      <c r="AD266" s="6">
        <v>-7.623189</v>
      </c>
      <c r="AF266" s="57">
        <v>51.8</v>
      </c>
      <c r="AG266" s="59">
        <v>1.903764</v>
      </c>
      <c r="AH266" s="5">
        <v>4.1891480000000003</v>
      </c>
      <c r="AI266" s="5">
        <v>0.38214399999999998</v>
      </c>
      <c r="AJ266" s="6">
        <v>-2.6363949999999998</v>
      </c>
      <c r="CY266" s="57">
        <v>51.8</v>
      </c>
      <c r="CZ266" s="59">
        <v>-4.4502689999999996</v>
      </c>
      <c r="DA266" s="5">
        <v>-1.474639</v>
      </c>
      <c r="DB266" s="6">
        <v>-5.2821340000000001</v>
      </c>
      <c r="DL266" s="57">
        <v>51.8</v>
      </c>
      <c r="DM266" s="59">
        <v>0.67237199999999997</v>
      </c>
      <c r="DN266" s="5">
        <v>0.77937900000000004</v>
      </c>
      <c r="DO266" s="6">
        <v>-1.0051429999999999</v>
      </c>
    </row>
    <row r="267" spans="26:119" ht="14.55" customHeight="1" x14ac:dyDescent="0.4">
      <c r="Z267" s="57">
        <v>52</v>
      </c>
      <c r="AA267" s="59">
        <v>10.001512999999999</v>
      </c>
      <c r="AB267" s="5">
        <v>0.64225699999999997</v>
      </c>
      <c r="AC267" s="5">
        <v>-0.73306199999999999</v>
      </c>
      <c r="AD267" s="6">
        <v>-7.7940550000000002</v>
      </c>
      <c r="AF267" s="57">
        <v>52</v>
      </c>
      <c r="AG267" s="59">
        <v>1.8700730000000001</v>
      </c>
      <c r="AH267" s="5">
        <v>4.3088990000000003</v>
      </c>
      <c r="AI267" s="5">
        <v>0.394764</v>
      </c>
      <c r="AJ267" s="6">
        <v>-2.5840260000000002</v>
      </c>
      <c r="CY267" s="57">
        <v>52</v>
      </c>
      <c r="CZ267" s="59">
        <v>-4.6215669999999998</v>
      </c>
      <c r="DA267" s="5">
        <v>-1.039118</v>
      </c>
      <c r="DB267" s="6">
        <v>-4.7854049999999999</v>
      </c>
      <c r="DL267" s="57">
        <v>52</v>
      </c>
      <c r="DM267" s="59">
        <v>0.81862100000000004</v>
      </c>
      <c r="DN267" s="5">
        <v>0.79799799999999999</v>
      </c>
      <c r="DO267" s="6">
        <v>-1.127353</v>
      </c>
    </row>
    <row r="268" spans="26:119" ht="14.55" customHeight="1" x14ac:dyDescent="0.4">
      <c r="Z268" s="57">
        <v>52.2</v>
      </c>
      <c r="AA268" s="59">
        <v>10.179273999999999</v>
      </c>
      <c r="AB268" s="5">
        <v>0.77702000000000004</v>
      </c>
      <c r="AC268" s="5">
        <v>-0.58227200000000001</v>
      </c>
      <c r="AD268" s="6">
        <v>-7.8391380000000002</v>
      </c>
      <c r="AF268" s="57">
        <v>52.2</v>
      </c>
      <c r="AG268" s="59">
        <v>1.805652</v>
      </c>
      <c r="AH268" s="5">
        <v>4.4252840000000004</v>
      </c>
      <c r="AI268" s="5">
        <v>0.42741200000000001</v>
      </c>
      <c r="AJ268" s="6">
        <v>-2.5276209999999999</v>
      </c>
      <c r="CY268" s="57">
        <v>52.2</v>
      </c>
      <c r="CZ268" s="59">
        <v>-5.0947420000000001</v>
      </c>
      <c r="DA268" s="5">
        <v>-0.91107899999999997</v>
      </c>
      <c r="DB268" s="6">
        <v>-4.5837089999999998</v>
      </c>
      <c r="DL268" s="57">
        <v>52.2</v>
      </c>
      <c r="DM268" s="59">
        <v>0.88936400000000004</v>
      </c>
      <c r="DN268" s="5">
        <v>0.83107699999999995</v>
      </c>
      <c r="DO268" s="6">
        <v>-1.2612650000000001</v>
      </c>
    </row>
    <row r="269" spans="26:119" ht="14.55" customHeight="1" x14ac:dyDescent="0.4">
      <c r="Z269" s="57">
        <v>52.4</v>
      </c>
      <c r="AA269" s="59">
        <v>10.125583000000001</v>
      </c>
      <c r="AB269" s="5">
        <v>1.0525880000000001</v>
      </c>
      <c r="AC269" s="5">
        <v>-0.65060700000000005</v>
      </c>
      <c r="AD269" s="6">
        <v>-7.6550500000000001</v>
      </c>
      <c r="AF269" s="57">
        <v>52.4</v>
      </c>
      <c r="AG269" s="59">
        <v>1.712445</v>
      </c>
      <c r="AH269" s="5">
        <v>4.5448550000000001</v>
      </c>
      <c r="AI269" s="5">
        <v>0.47872399999999998</v>
      </c>
      <c r="AJ269" s="6">
        <v>-2.468693</v>
      </c>
      <c r="CY269" s="57">
        <v>52.4</v>
      </c>
      <c r="CZ269" s="59">
        <v>-5.3003460000000002</v>
      </c>
      <c r="DA269" s="5">
        <v>-0.76361800000000002</v>
      </c>
      <c r="DB269" s="6">
        <v>-4.5304330000000004</v>
      </c>
      <c r="DL269" s="57">
        <v>52.4</v>
      </c>
      <c r="DM269" s="59">
        <v>0.88558999999999999</v>
      </c>
      <c r="DN269" s="5">
        <v>0.882803</v>
      </c>
      <c r="DO269" s="6">
        <v>-1.4088879999999999</v>
      </c>
    </row>
    <row r="270" spans="26:119" ht="14.55" customHeight="1" x14ac:dyDescent="0.4">
      <c r="Z270" s="57">
        <v>52.6</v>
      </c>
      <c r="AA270" s="59">
        <v>10.288399999999999</v>
      </c>
      <c r="AB270" s="5">
        <v>1.0321070000000001</v>
      </c>
      <c r="AC270" s="5">
        <v>-0.89976</v>
      </c>
      <c r="AD270" s="6">
        <v>-7.5281520000000004</v>
      </c>
      <c r="AF270" s="57">
        <v>52.6</v>
      </c>
      <c r="AG270" s="59">
        <v>1.5914459999999999</v>
      </c>
      <c r="AH270" s="5">
        <v>4.6682290000000002</v>
      </c>
      <c r="AI270" s="5">
        <v>0.54818900000000004</v>
      </c>
      <c r="AJ270" s="6">
        <v>-2.4051260000000001</v>
      </c>
      <c r="CY270" s="57">
        <v>52.6</v>
      </c>
      <c r="CZ270" s="59">
        <v>-5.3307640000000003</v>
      </c>
      <c r="DA270" s="5">
        <v>-0.46829599999999999</v>
      </c>
      <c r="DB270" s="6">
        <v>-4.5668170000000003</v>
      </c>
      <c r="DL270" s="57">
        <v>52.6</v>
      </c>
      <c r="DM270" s="59">
        <v>0.80621200000000004</v>
      </c>
      <c r="DN270" s="5">
        <v>0.95472800000000002</v>
      </c>
      <c r="DO270" s="6">
        <v>-1.5675619999999999</v>
      </c>
    </row>
    <row r="271" spans="26:119" ht="14.55" customHeight="1" x14ac:dyDescent="0.4">
      <c r="Z271" s="57">
        <v>52.8</v>
      </c>
      <c r="AA271" s="59">
        <v>10.381159999999999</v>
      </c>
      <c r="AB271" s="5">
        <v>0.70711500000000005</v>
      </c>
      <c r="AC271" s="5">
        <v>-1.1673249999999999</v>
      </c>
      <c r="AD271" s="6">
        <v>-7.4859549999999997</v>
      </c>
      <c r="AF271" s="57">
        <v>52.8</v>
      </c>
      <c r="AG271" s="59">
        <v>1.448135</v>
      </c>
      <c r="AH271" s="5">
        <v>4.7969879999999998</v>
      </c>
      <c r="AI271" s="5">
        <v>0.63329800000000003</v>
      </c>
      <c r="AJ271" s="6">
        <v>-2.336792</v>
      </c>
      <c r="CY271" s="57">
        <v>52.8</v>
      </c>
      <c r="CZ271" s="59">
        <v>-5.4113680000000004</v>
      </c>
      <c r="DA271" s="5">
        <v>-0.18133199999999999</v>
      </c>
      <c r="DB271" s="6">
        <v>-4.7012650000000002</v>
      </c>
      <c r="DL271" s="57">
        <v>52.8</v>
      </c>
      <c r="DM271" s="59">
        <v>0.65893100000000004</v>
      </c>
      <c r="DN271" s="5">
        <v>1.047318</v>
      </c>
      <c r="DO271" s="6">
        <v>-1.7373879999999999</v>
      </c>
    </row>
    <row r="272" spans="26:119" ht="14.55" customHeight="1" x14ac:dyDescent="0.4">
      <c r="Z272" s="57">
        <v>53</v>
      </c>
      <c r="AA272" s="59">
        <v>10.190633999999999</v>
      </c>
      <c r="AB272" s="5">
        <v>0.550068</v>
      </c>
      <c r="AC272" s="5">
        <v>-1.3759779999999999</v>
      </c>
      <c r="AD272" s="6">
        <v>-7.2634840000000001</v>
      </c>
      <c r="AF272" s="57">
        <v>53</v>
      </c>
      <c r="AG272" s="59">
        <v>1.2852779999999999</v>
      </c>
      <c r="AH272" s="5">
        <v>4.9265999999999996</v>
      </c>
      <c r="AI272" s="5">
        <v>0.73313300000000003</v>
      </c>
      <c r="AJ272" s="6">
        <v>-2.2620619999999998</v>
      </c>
      <c r="CY272" s="57">
        <v>53</v>
      </c>
      <c r="CZ272" s="59">
        <v>-5.4650920000000003</v>
      </c>
      <c r="DA272" s="5">
        <v>-0.18812599999999999</v>
      </c>
      <c r="DB272" s="6">
        <v>-4.6438569999999997</v>
      </c>
      <c r="DL272" s="57">
        <v>53</v>
      </c>
      <c r="DM272" s="59">
        <v>0.45207900000000001</v>
      </c>
      <c r="DN272" s="5">
        <v>1.159289</v>
      </c>
      <c r="DO272" s="6">
        <v>-1.9159299999999999</v>
      </c>
    </row>
    <row r="273" spans="26:119" ht="14.55" customHeight="1" x14ac:dyDescent="0.4">
      <c r="Z273" s="57">
        <v>53.2</v>
      </c>
      <c r="AA273" s="59">
        <v>10.084163</v>
      </c>
      <c r="AB273" s="5">
        <v>0.69398499999999996</v>
      </c>
      <c r="AC273" s="5">
        <v>-1.622009</v>
      </c>
      <c r="AD273" s="6">
        <v>-6.7953770000000002</v>
      </c>
      <c r="AF273" s="57">
        <v>53.2</v>
      </c>
      <c r="AG273" s="59">
        <v>1.1079589999999999</v>
      </c>
      <c r="AH273" s="5">
        <v>5.0533910000000004</v>
      </c>
      <c r="AI273" s="5">
        <v>0.84465699999999999</v>
      </c>
      <c r="AJ273" s="6">
        <v>-2.1838860000000002</v>
      </c>
      <c r="CY273" s="57">
        <v>53.2</v>
      </c>
      <c r="CZ273" s="59">
        <v>-5.5220820000000002</v>
      </c>
      <c r="DA273" s="5">
        <v>-0.50611099999999998</v>
      </c>
      <c r="DB273" s="6">
        <v>-4.4591979999999998</v>
      </c>
      <c r="DL273" s="57">
        <v>53.2</v>
      </c>
      <c r="DM273" s="59">
        <v>0.199934</v>
      </c>
      <c r="DN273" s="5">
        <v>1.287498</v>
      </c>
      <c r="DO273" s="6">
        <v>-2.1058720000000002</v>
      </c>
    </row>
    <row r="274" spans="26:119" ht="14.55" customHeight="1" x14ac:dyDescent="0.4">
      <c r="Z274" s="57">
        <v>53.4</v>
      </c>
      <c r="AA274" s="59">
        <v>10.427534</v>
      </c>
      <c r="AB274" s="5">
        <v>0.86777000000000004</v>
      </c>
      <c r="AC274" s="5">
        <v>-1.8326830000000001</v>
      </c>
      <c r="AD274" s="6">
        <v>-6.4412880000000001</v>
      </c>
      <c r="AF274" s="57">
        <v>53.4</v>
      </c>
      <c r="AG274" s="59">
        <v>0.91736399999999996</v>
      </c>
      <c r="AH274" s="5">
        <v>5.1703650000000003</v>
      </c>
      <c r="AI274" s="5">
        <v>0.96568500000000002</v>
      </c>
      <c r="AJ274" s="6">
        <v>-2.1036549999999998</v>
      </c>
      <c r="CY274" s="57">
        <v>53.4</v>
      </c>
      <c r="CZ274" s="59">
        <v>-5.2430890000000003</v>
      </c>
      <c r="DA274" s="5">
        <v>-0.84529600000000005</v>
      </c>
      <c r="DB274" s="6">
        <v>-4.4301890000000004</v>
      </c>
      <c r="DL274" s="57">
        <v>53.4</v>
      </c>
      <c r="DM274" s="59">
        <v>-7.9322000000000004E-2</v>
      </c>
      <c r="DN274" s="5">
        <v>1.4276869999999999</v>
      </c>
      <c r="DO274" s="6">
        <v>-2.306759</v>
      </c>
    </row>
    <row r="275" spans="26:119" ht="14.55" customHeight="1" x14ac:dyDescent="0.4">
      <c r="Z275" s="57">
        <v>53.6</v>
      </c>
      <c r="AA275" s="59">
        <v>10.996841</v>
      </c>
      <c r="AB275" s="5">
        <v>0.91442900000000005</v>
      </c>
      <c r="AC275" s="5">
        <v>-1.841434</v>
      </c>
      <c r="AD275" s="6">
        <v>-6.2099469999999997</v>
      </c>
      <c r="AF275" s="57">
        <v>53.6</v>
      </c>
      <c r="AG275" s="59">
        <v>0.720217</v>
      </c>
      <c r="AH275" s="5">
        <v>5.2741819999999997</v>
      </c>
      <c r="AI275" s="5">
        <v>1.091702</v>
      </c>
      <c r="AJ275" s="6">
        <v>-2.02582</v>
      </c>
      <c r="CY275" s="57">
        <v>53.6</v>
      </c>
      <c r="CZ275" s="59">
        <v>-4.8109630000000001</v>
      </c>
      <c r="DA275" s="5">
        <v>-0.85000399999999998</v>
      </c>
      <c r="DB275" s="6">
        <v>-4.6228920000000002</v>
      </c>
      <c r="DL275" s="57">
        <v>53.6</v>
      </c>
      <c r="DM275" s="59">
        <v>-0.37006099999999997</v>
      </c>
      <c r="DN275" s="5">
        <v>1.572646</v>
      </c>
      <c r="DO275" s="6">
        <v>-2.5195880000000002</v>
      </c>
    </row>
    <row r="276" spans="26:119" ht="14.55" customHeight="1" x14ac:dyDescent="0.4">
      <c r="Z276" s="57">
        <v>53.8</v>
      </c>
      <c r="AA276" s="59">
        <v>11.739805</v>
      </c>
      <c r="AB276" s="5">
        <v>0.80296500000000004</v>
      </c>
      <c r="AC276" s="5">
        <v>-1.610514</v>
      </c>
      <c r="AD276" s="6">
        <v>-6.2014550000000002</v>
      </c>
      <c r="AF276" s="57">
        <v>53.8</v>
      </c>
      <c r="AG276" s="59">
        <v>0.52105000000000001</v>
      </c>
      <c r="AH276" s="5">
        <v>5.3634399999999998</v>
      </c>
      <c r="AI276" s="5">
        <v>1.2184600000000001</v>
      </c>
      <c r="AJ276" s="6">
        <v>-1.9524140000000001</v>
      </c>
      <c r="CY276" s="57">
        <v>53.8</v>
      </c>
      <c r="CZ276" s="59">
        <v>-4.2719500000000004</v>
      </c>
      <c r="DA276" s="5">
        <v>-0.53986599999999996</v>
      </c>
      <c r="DB276" s="6">
        <v>-4.8763800000000002</v>
      </c>
      <c r="DL276" s="57">
        <v>53.8</v>
      </c>
      <c r="DM276" s="59">
        <v>-0.65602000000000005</v>
      </c>
      <c r="DN276" s="5">
        <v>1.715371</v>
      </c>
      <c r="DO276" s="6">
        <v>-2.7394229999999999</v>
      </c>
    </row>
    <row r="277" spans="26:119" ht="14.55" customHeight="1" x14ac:dyDescent="0.4">
      <c r="Z277" s="57">
        <v>54</v>
      </c>
      <c r="AA277" s="59">
        <v>12.343106000000001</v>
      </c>
      <c r="AB277" s="5">
        <v>0.56506999999999996</v>
      </c>
      <c r="AC277" s="5">
        <v>-1.340576</v>
      </c>
      <c r="AD277" s="6">
        <v>-6.2596040000000004</v>
      </c>
      <c r="AF277" s="57">
        <v>54</v>
      </c>
      <c r="AG277" s="59">
        <v>0.32599299999999998</v>
      </c>
      <c r="AH277" s="5">
        <v>5.4397440000000001</v>
      </c>
      <c r="AI277" s="5">
        <v>1.3405860000000001</v>
      </c>
      <c r="AJ277" s="6">
        <v>-1.88629</v>
      </c>
      <c r="CY277" s="57">
        <v>54</v>
      </c>
      <c r="CZ277" s="59">
        <v>-3.9138739999999999</v>
      </c>
      <c r="DA277" s="5">
        <v>-0.245194</v>
      </c>
      <c r="DB277" s="6">
        <v>-4.7887310000000003</v>
      </c>
      <c r="DL277" s="57">
        <v>54</v>
      </c>
      <c r="DM277" s="59">
        <v>-0.92543399999999998</v>
      </c>
      <c r="DN277" s="5">
        <v>1.847772</v>
      </c>
      <c r="DO277" s="6">
        <v>-2.9647290000000002</v>
      </c>
    </row>
    <row r="278" spans="26:119" ht="14.55" customHeight="1" x14ac:dyDescent="0.4">
      <c r="Z278" s="57">
        <v>54.2</v>
      </c>
      <c r="AA278" s="59">
        <v>12.749090000000001</v>
      </c>
      <c r="AB278" s="5">
        <v>0.452704</v>
      </c>
      <c r="AC278" s="5">
        <v>-1.123138</v>
      </c>
      <c r="AD278" s="6">
        <v>-6.328233</v>
      </c>
      <c r="AF278" s="57">
        <v>54.2</v>
      </c>
      <c r="AG278" s="59">
        <v>0.13568</v>
      </c>
      <c r="AH278" s="5">
        <v>5.5038980000000004</v>
      </c>
      <c r="AI278" s="5">
        <v>1.453614</v>
      </c>
      <c r="AJ278" s="6">
        <v>-1.828932</v>
      </c>
      <c r="CY278" s="57">
        <v>54.2</v>
      </c>
      <c r="CZ278" s="59">
        <v>-3.8437809999999999</v>
      </c>
      <c r="DA278" s="5">
        <v>-0.26041700000000001</v>
      </c>
      <c r="DB278" s="6">
        <v>-4.3120149999999997</v>
      </c>
      <c r="DL278" s="57">
        <v>54.2</v>
      </c>
      <c r="DM278" s="59">
        <v>-1.163594</v>
      </c>
      <c r="DN278" s="5">
        <v>1.966504</v>
      </c>
      <c r="DO278" s="6">
        <v>-3.1924299999999999</v>
      </c>
    </row>
    <row r="279" spans="26:119" ht="14.55" customHeight="1" x14ac:dyDescent="0.4">
      <c r="Z279" s="57">
        <v>54.4</v>
      </c>
      <c r="AA279" s="59">
        <v>13.18111</v>
      </c>
      <c r="AB279" s="5">
        <v>0.29428700000000002</v>
      </c>
      <c r="AC279" s="5">
        <v>-1.049358</v>
      </c>
      <c r="AD279" s="6">
        <v>-6.2194039999999999</v>
      </c>
      <c r="AF279" s="57">
        <v>54.4</v>
      </c>
      <c r="AG279" s="59">
        <v>-4.8599999999999997E-2</v>
      </c>
      <c r="AH279" s="5">
        <v>5.5559810000000001</v>
      </c>
      <c r="AI279" s="5">
        <v>1.5539099999999999</v>
      </c>
      <c r="AJ279" s="6">
        <v>-1.7848729999999999</v>
      </c>
      <c r="CY279" s="57">
        <v>54.4</v>
      </c>
      <c r="CZ279" s="59">
        <v>-4.0416230000000004</v>
      </c>
      <c r="DA279" s="5">
        <v>-0.48232199999999997</v>
      </c>
      <c r="DB279" s="6">
        <v>-3.8241860000000001</v>
      </c>
      <c r="DL279" s="57">
        <v>54.4</v>
      </c>
      <c r="DM279" s="59">
        <v>-1.361729</v>
      </c>
      <c r="DN279" s="5">
        <v>2.066862</v>
      </c>
      <c r="DO279" s="6">
        <v>-3.4233180000000001</v>
      </c>
    </row>
    <row r="280" spans="26:119" ht="14.55" customHeight="1" x14ac:dyDescent="0.4">
      <c r="Z280" s="57">
        <v>54.6</v>
      </c>
      <c r="AA280" s="59">
        <v>13.584047999999999</v>
      </c>
      <c r="AB280" s="5">
        <v>9.5857999999999999E-2</v>
      </c>
      <c r="AC280" s="5">
        <v>-1.1039099999999999</v>
      </c>
      <c r="AD280" s="6">
        <v>-6.0686119999999999</v>
      </c>
      <c r="AF280" s="57">
        <v>54.6</v>
      </c>
      <c r="AG280" s="59">
        <v>-0.22495499999999999</v>
      </c>
      <c r="AH280" s="5">
        <v>5.5991999999999997</v>
      </c>
      <c r="AI280" s="5">
        <v>1.6380680000000001</v>
      </c>
      <c r="AJ280" s="6">
        <v>-1.756748</v>
      </c>
      <c r="CY280" s="57">
        <v>54.6</v>
      </c>
      <c r="CZ280" s="59">
        <v>-4.2987399999999996</v>
      </c>
      <c r="DA280" s="5">
        <v>-0.711677</v>
      </c>
      <c r="DB280" s="6">
        <v>-3.563059</v>
      </c>
      <c r="DL280" s="57">
        <v>54.6</v>
      </c>
      <c r="DM280" s="59">
        <v>-1.5129889999999999</v>
      </c>
      <c r="DN280" s="5">
        <v>2.1485029999999998</v>
      </c>
      <c r="DO280" s="6">
        <v>-3.6531560000000001</v>
      </c>
    </row>
    <row r="281" spans="26:119" ht="14.55" customHeight="1" x14ac:dyDescent="0.4">
      <c r="Z281" s="57">
        <v>54.8</v>
      </c>
      <c r="AA281" s="59">
        <v>13.722569</v>
      </c>
      <c r="AB281" s="5">
        <v>-9.2740000000000003E-2</v>
      </c>
      <c r="AC281" s="5">
        <v>-1.1453770000000001</v>
      </c>
      <c r="AD281" s="6">
        <v>-5.9632079999999998</v>
      </c>
      <c r="AF281" s="57">
        <v>54.8</v>
      </c>
      <c r="AG281" s="59">
        <v>-0.39090999999999998</v>
      </c>
      <c r="AH281" s="5">
        <v>5.6360130000000002</v>
      </c>
      <c r="AI281" s="5">
        <v>1.7044570000000001</v>
      </c>
      <c r="AJ281" s="6">
        <v>-1.746081</v>
      </c>
      <c r="CY281" s="57">
        <v>54.8</v>
      </c>
      <c r="CZ281" s="59">
        <v>-4.2082829999999998</v>
      </c>
      <c r="DA281" s="5">
        <v>-0.63331400000000004</v>
      </c>
      <c r="DB281" s="6">
        <v>-3.27386</v>
      </c>
      <c r="DL281" s="57">
        <v>54.8</v>
      </c>
      <c r="DM281" s="59">
        <v>-1.618582</v>
      </c>
      <c r="DN281" s="5">
        <v>2.2095669999999998</v>
      </c>
      <c r="DO281" s="6">
        <v>-3.8766980000000002</v>
      </c>
    </row>
    <row r="282" spans="26:119" ht="14.55" customHeight="1" x14ac:dyDescent="0.4">
      <c r="Z282" s="57">
        <v>55</v>
      </c>
      <c r="AA282" s="59">
        <v>13.567963000000001</v>
      </c>
      <c r="AB282" s="5">
        <v>-0.14884700000000001</v>
      </c>
      <c r="AC282" s="5">
        <v>-1.0133289999999999</v>
      </c>
      <c r="AD282" s="6">
        <v>-5.9092700000000002</v>
      </c>
      <c r="AF282" s="57">
        <v>55</v>
      </c>
      <c r="AG282" s="59">
        <v>-0.54449700000000001</v>
      </c>
      <c r="AH282" s="5">
        <v>5.6703080000000003</v>
      </c>
      <c r="AI282" s="5">
        <v>1.750672</v>
      </c>
      <c r="AJ282" s="6">
        <v>-1.7510669999999999</v>
      </c>
      <c r="CY282" s="57">
        <v>55</v>
      </c>
      <c r="CZ282" s="59">
        <v>-3.2877519999999998</v>
      </c>
      <c r="DA282" s="5">
        <v>0.109887</v>
      </c>
      <c r="DB282" s="6">
        <v>-1.5858350000000001</v>
      </c>
      <c r="DL282" s="57">
        <v>55</v>
      </c>
      <c r="DM282" s="59">
        <v>-1.68418</v>
      </c>
      <c r="DN282" s="5">
        <v>2.2528480000000002</v>
      </c>
      <c r="DO282" s="6">
        <v>-4.0879570000000003</v>
      </c>
    </row>
    <row r="283" spans="26:119" ht="14.55" customHeight="1" x14ac:dyDescent="0.4">
      <c r="Z283" s="57">
        <v>55.2</v>
      </c>
      <c r="AA283" s="59">
        <v>13.584189</v>
      </c>
      <c r="AB283" s="5">
        <v>-0.17072799999999999</v>
      </c>
      <c r="AC283" s="5">
        <v>-0.78323699999999996</v>
      </c>
      <c r="AD283" s="6">
        <v>-5.9962629999999999</v>
      </c>
      <c r="AF283" s="57">
        <v>55.2</v>
      </c>
      <c r="AG283" s="59">
        <v>-0.68560100000000002</v>
      </c>
      <c r="AH283" s="5">
        <v>5.7032689999999997</v>
      </c>
      <c r="AI283" s="5">
        <v>1.7779799999999999</v>
      </c>
      <c r="AJ283" s="6">
        <v>-1.771466</v>
      </c>
      <c r="CY283" s="57">
        <v>55.2</v>
      </c>
      <c r="CZ283" s="59">
        <v>-1.384843</v>
      </c>
      <c r="DA283" s="5">
        <v>1.542667</v>
      </c>
      <c r="DB283" s="6">
        <v>1.32385</v>
      </c>
      <c r="DL283" s="57">
        <v>55.2</v>
      </c>
      <c r="DM283" s="59">
        <v>-1.7175830000000001</v>
      </c>
      <c r="DN283" s="5">
        <v>2.2799550000000002</v>
      </c>
      <c r="DO283" s="6">
        <v>-4.2845069999999996</v>
      </c>
    </row>
    <row r="284" spans="26:119" ht="14.55" customHeight="1" x14ac:dyDescent="0.4">
      <c r="Z284" s="57">
        <v>55.4</v>
      </c>
      <c r="AA284" s="59">
        <v>13.538568</v>
      </c>
      <c r="AB284" s="5">
        <v>-0.186419</v>
      </c>
      <c r="AC284" s="5">
        <v>-0.67911500000000002</v>
      </c>
      <c r="AD284" s="6">
        <v>-6.1736690000000003</v>
      </c>
      <c r="AF284" s="57">
        <v>55.4</v>
      </c>
      <c r="AG284" s="59">
        <v>-0.81461700000000004</v>
      </c>
      <c r="AH284" s="5">
        <v>5.7394150000000002</v>
      </c>
      <c r="AI284" s="5">
        <v>1.7879750000000001</v>
      </c>
      <c r="AJ284" s="6">
        <v>-1.805194</v>
      </c>
      <c r="CY284" s="57">
        <v>55.4</v>
      </c>
      <c r="CZ284" s="59">
        <v>-0.55362100000000003</v>
      </c>
      <c r="DA284" s="5">
        <v>2.3520620000000001</v>
      </c>
      <c r="DB284" s="6">
        <v>2.5622099999999999</v>
      </c>
      <c r="DL284" s="57">
        <v>55.4</v>
      </c>
      <c r="DM284" s="59">
        <v>-1.7296020000000001</v>
      </c>
      <c r="DN284" s="5">
        <v>2.295623</v>
      </c>
      <c r="DO284" s="6">
        <v>-4.4643769999999998</v>
      </c>
    </row>
    <row r="285" spans="26:119" ht="14.55" customHeight="1" x14ac:dyDescent="0.4">
      <c r="Z285" s="57">
        <v>55.6</v>
      </c>
      <c r="AA285" s="59">
        <v>13.352888999999999</v>
      </c>
      <c r="AB285" s="5">
        <v>-0.291157</v>
      </c>
      <c r="AC285" s="5">
        <v>-0.68296400000000002</v>
      </c>
      <c r="AD285" s="6">
        <v>-6.4945170000000001</v>
      </c>
      <c r="AF285" s="57">
        <v>55.6</v>
      </c>
      <c r="AG285" s="59">
        <v>-0.93318199999999996</v>
      </c>
      <c r="AH285" s="5">
        <v>5.778734</v>
      </c>
      <c r="AI285" s="5">
        <v>1.785226</v>
      </c>
      <c r="AJ285" s="6">
        <v>-1.8510089999999999</v>
      </c>
      <c r="CY285" s="57">
        <v>55.6</v>
      </c>
      <c r="CZ285" s="59">
        <v>-1.870117</v>
      </c>
      <c r="DA285" s="5">
        <v>1.4071800000000001</v>
      </c>
      <c r="DB285" s="6">
        <v>1.083988</v>
      </c>
      <c r="DL285" s="57">
        <v>55.6</v>
      </c>
      <c r="DM285" s="59">
        <v>-1.7301470000000001</v>
      </c>
      <c r="DN285" s="5">
        <v>2.3015669999999999</v>
      </c>
      <c r="DO285" s="6">
        <v>-4.623583</v>
      </c>
    </row>
    <row r="286" spans="26:119" ht="14.55" customHeight="1" x14ac:dyDescent="0.4">
      <c r="Z286" s="57">
        <v>55.8</v>
      </c>
      <c r="AA286" s="59">
        <v>12.829694</v>
      </c>
      <c r="AB286" s="5">
        <v>-0.32836399999999999</v>
      </c>
      <c r="AC286" s="5">
        <v>-0.74811099999999997</v>
      </c>
      <c r="AD286" s="6">
        <v>-6.702814</v>
      </c>
      <c r="AF286" s="57">
        <v>55.8</v>
      </c>
      <c r="AG286" s="59">
        <v>-1.0415859999999999</v>
      </c>
      <c r="AH286" s="5">
        <v>5.8222719999999999</v>
      </c>
      <c r="AI286" s="5">
        <v>1.7710900000000001</v>
      </c>
      <c r="AJ286" s="6">
        <v>-1.9049529999999999</v>
      </c>
      <c r="CY286" s="57">
        <v>55.8</v>
      </c>
      <c r="CZ286" s="59">
        <v>-3.1903820000000001</v>
      </c>
      <c r="DA286" s="5">
        <v>-2.6622E-2</v>
      </c>
      <c r="DB286" s="6">
        <v>-0.77700899999999995</v>
      </c>
      <c r="DL286" s="57">
        <v>55.8</v>
      </c>
      <c r="DM286" s="59">
        <v>-1.7315529999999999</v>
      </c>
      <c r="DN286" s="5">
        <v>2.2998799999999999</v>
      </c>
      <c r="DO286" s="6">
        <v>-4.7601019999999998</v>
      </c>
    </row>
    <row r="287" spans="26:119" ht="14.55" customHeight="1" x14ac:dyDescent="0.4">
      <c r="Z287" s="57">
        <v>56</v>
      </c>
      <c r="AA287" s="59">
        <v>12.238184</v>
      </c>
      <c r="AB287" s="5">
        <v>-0.15156700000000001</v>
      </c>
      <c r="AC287" s="5">
        <v>-0.866066</v>
      </c>
      <c r="AD287" s="6">
        <v>-6.9821</v>
      </c>
      <c r="AF287" s="57">
        <v>56</v>
      </c>
      <c r="AG287" s="59">
        <v>-1.141087</v>
      </c>
      <c r="AH287" s="5">
        <v>5.8664569999999996</v>
      </c>
      <c r="AI287" s="5">
        <v>1.748928</v>
      </c>
      <c r="AJ287" s="6">
        <v>-1.9661789999999999</v>
      </c>
      <c r="CY287" s="57">
        <v>56</v>
      </c>
      <c r="CZ287" s="59">
        <v>-3.6488749999999999</v>
      </c>
      <c r="DA287" s="5">
        <v>-0.89323200000000003</v>
      </c>
      <c r="DB287" s="6">
        <v>-1.809329</v>
      </c>
      <c r="DL287" s="57">
        <v>56</v>
      </c>
      <c r="DM287" s="59">
        <v>-1.7414069999999999</v>
      </c>
      <c r="DN287" s="5">
        <v>2.2904939999999998</v>
      </c>
      <c r="DO287" s="6">
        <v>-4.8726370000000001</v>
      </c>
    </row>
    <row r="288" spans="26:119" ht="14.55" customHeight="1" x14ac:dyDescent="0.4">
      <c r="Z288" s="57">
        <v>56.2</v>
      </c>
      <c r="AA288" s="59">
        <v>11.404785</v>
      </c>
      <c r="AB288" s="5">
        <v>0.113179</v>
      </c>
      <c r="AC288" s="5">
        <v>-0.93193700000000002</v>
      </c>
      <c r="AD288" s="6">
        <v>-7.28606</v>
      </c>
      <c r="AF288" s="57">
        <v>56.2</v>
      </c>
      <c r="AG288" s="59">
        <v>-1.234002</v>
      </c>
      <c r="AH288" s="5">
        <v>5.9134950000000002</v>
      </c>
      <c r="AI288" s="5">
        <v>1.721274</v>
      </c>
      <c r="AJ288" s="6">
        <v>-2.0327829999999998</v>
      </c>
      <c r="CY288" s="57">
        <v>56.2</v>
      </c>
      <c r="CZ288" s="59">
        <v>-3.897662</v>
      </c>
      <c r="DA288" s="5">
        <v>-1.4634199999999999</v>
      </c>
      <c r="DB288" s="6">
        <v>-2.1461540000000001</v>
      </c>
      <c r="DL288" s="57">
        <v>56.2</v>
      </c>
      <c r="DM288" s="59">
        <v>-1.7668999999999999</v>
      </c>
      <c r="DN288" s="5">
        <v>2.2735509999999999</v>
      </c>
      <c r="DO288" s="6">
        <v>-4.9639420000000003</v>
      </c>
    </row>
    <row r="289" spans="26:119" ht="14.55" customHeight="1" x14ac:dyDescent="0.4">
      <c r="Z289" s="57">
        <v>56.4</v>
      </c>
      <c r="AA289" s="59">
        <v>10.608707000000001</v>
      </c>
      <c r="AB289" s="5">
        <v>0.126495</v>
      </c>
      <c r="AC289" s="5">
        <v>-0.84004400000000001</v>
      </c>
      <c r="AD289" s="6">
        <v>-7.508686</v>
      </c>
      <c r="AF289" s="57">
        <v>56.4</v>
      </c>
      <c r="AG289" s="59">
        <v>-1.323942</v>
      </c>
      <c r="AH289" s="5">
        <v>5.9623999999999997</v>
      </c>
      <c r="AI289" s="5">
        <v>1.6936469999999999</v>
      </c>
      <c r="AJ289" s="6">
        <v>-2.1031369999999998</v>
      </c>
      <c r="CY289" s="57">
        <v>56.4</v>
      </c>
      <c r="CZ289" s="59">
        <v>-4.0577319999999997</v>
      </c>
      <c r="DA289" s="5">
        <v>-1.6994929999999999</v>
      </c>
      <c r="DB289" s="6">
        <v>-2.0824790000000002</v>
      </c>
      <c r="DL289" s="57">
        <v>56.4</v>
      </c>
      <c r="DM289" s="59">
        <v>-1.8070839999999999</v>
      </c>
      <c r="DN289" s="5">
        <v>2.2508180000000002</v>
      </c>
      <c r="DO289" s="6">
        <v>-5.035971</v>
      </c>
    </row>
    <row r="290" spans="26:119" ht="14.55" customHeight="1" x14ac:dyDescent="0.4">
      <c r="Z290" s="57">
        <v>56.6</v>
      </c>
      <c r="AA290" s="59">
        <v>9.7665729999999993</v>
      </c>
      <c r="AB290" s="5">
        <v>-8.2831000000000002E-2</v>
      </c>
      <c r="AC290" s="5">
        <v>-0.74651400000000001</v>
      </c>
      <c r="AD290" s="6">
        <v>-7.8177009999999996</v>
      </c>
      <c r="AF290" s="57">
        <v>56.6</v>
      </c>
      <c r="AG290" s="59">
        <v>-1.412167</v>
      </c>
      <c r="AH290" s="5">
        <v>6.0170820000000003</v>
      </c>
      <c r="AI290" s="5">
        <v>1.67133</v>
      </c>
      <c r="AJ290" s="6">
        <v>-2.1720009999999998</v>
      </c>
      <c r="CY290" s="57">
        <v>56.6</v>
      </c>
      <c r="CZ290" s="59">
        <v>-4.042459</v>
      </c>
      <c r="DA290" s="5">
        <v>-1.9653670000000001</v>
      </c>
      <c r="DB290" s="6">
        <v>-1.6388320000000001</v>
      </c>
      <c r="DL290" s="57">
        <v>56.6</v>
      </c>
      <c r="DM290" s="59">
        <v>-1.858347</v>
      </c>
      <c r="DN290" s="5">
        <v>2.2247889999999999</v>
      </c>
      <c r="DO290" s="6">
        <v>-5.0936349999999999</v>
      </c>
    </row>
    <row r="291" spans="26:119" ht="14.55" customHeight="1" x14ac:dyDescent="0.4">
      <c r="Z291" s="57">
        <v>56.8</v>
      </c>
      <c r="AA291" s="59">
        <v>8.5358909999999995</v>
      </c>
      <c r="AB291" s="5">
        <v>-0.17898900000000001</v>
      </c>
      <c r="AC291" s="5">
        <v>-0.85721599999999998</v>
      </c>
      <c r="AD291" s="6">
        <v>-8.1840720000000005</v>
      </c>
      <c r="AF291" s="57">
        <v>56.8</v>
      </c>
      <c r="AG291" s="59">
        <v>-1.501163</v>
      </c>
      <c r="AH291" s="5">
        <v>6.0759530000000002</v>
      </c>
      <c r="AI291" s="5">
        <v>1.659985</v>
      </c>
      <c r="AJ291" s="6">
        <v>-2.2345869999999999</v>
      </c>
      <c r="CY291" s="57">
        <v>56.8</v>
      </c>
      <c r="CZ291" s="59">
        <v>-3.8837989999999998</v>
      </c>
      <c r="DA291" s="5">
        <v>-2.317885</v>
      </c>
      <c r="DB291" s="6">
        <v>-1.213571</v>
      </c>
      <c r="DL291" s="57">
        <v>56.8</v>
      </c>
      <c r="DM291" s="59">
        <v>-1.91296</v>
      </c>
      <c r="DN291" s="5">
        <v>2.1986479999999999</v>
      </c>
      <c r="DO291" s="6">
        <v>-5.1391220000000004</v>
      </c>
    </row>
    <row r="292" spans="26:119" ht="14.55" customHeight="1" x14ac:dyDescent="0.4">
      <c r="Z292" s="57">
        <v>57</v>
      </c>
      <c r="AA292" s="59">
        <v>6.7899349999999998</v>
      </c>
      <c r="AB292" s="5">
        <v>-0.28257599999999999</v>
      </c>
      <c r="AC292" s="5">
        <v>-1.191011</v>
      </c>
      <c r="AD292" s="6">
        <v>-8.3208099999999998</v>
      </c>
      <c r="AF292" s="57">
        <v>57</v>
      </c>
      <c r="AG292" s="59">
        <v>-1.5942179999999999</v>
      </c>
      <c r="AH292" s="5">
        <v>6.1410980000000004</v>
      </c>
      <c r="AI292" s="5">
        <v>1.663505</v>
      </c>
      <c r="AJ292" s="6">
        <v>-2.2871769999999998</v>
      </c>
      <c r="CY292" s="57">
        <v>57</v>
      </c>
      <c r="CZ292" s="59">
        <v>-4.0060849999999997</v>
      </c>
      <c r="DA292" s="5">
        <v>-2.614087</v>
      </c>
      <c r="DB292" s="6">
        <v>-1.1253740000000001</v>
      </c>
      <c r="DL292" s="57">
        <v>57</v>
      </c>
      <c r="DM292" s="59">
        <v>-1.9629779999999999</v>
      </c>
      <c r="DN292" s="5">
        <v>2.1723469999999998</v>
      </c>
      <c r="DO292" s="6">
        <v>-5.1750860000000003</v>
      </c>
    </row>
    <row r="293" spans="26:119" ht="14.55" customHeight="1" x14ac:dyDescent="0.4">
      <c r="Z293" s="57">
        <v>57.2</v>
      </c>
      <c r="AA293" s="59">
        <v>5.0578669999999999</v>
      </c>
      <c r="AB293" s="5">
        <v>-0.29650100000000001</v>
      </c>
      <c r="AC293" s="5">
        <v>-1.4905710000000001</v>
      </c>
      <c r="AD293" s="6">
        <v>-8.2020280000000003</v>
      </c>
      <c r="AF293" s="57">
        <v>57.2</v>
      </c>
      <c r="AG293" s="59">
        <v>-1.6951560000000001</v>
      </c>
      <c r="AH293" s="5">
        <v>6.2086439999999996</v>
      </c>
      <c r="AI293" s="5">
        <v>1.6828129999999999</v>
      </c>
      <c r="AJ293" s="6">
        <v>-2.3301560000000001</v>
      </c>
      <c r="CY293" s="57">
        <v>57.2</v>
      </c>
      <c r="CZ293" s="59">
        <v>-4.5887789999999997</v>
      </c>
      <c r="DA293" s="5">
        <v>-2.7608579999999998</v>
      </c>
      <c r="DB293" s="6">
        <v>-1.2448060000000001</v>
      </c>
      <c r="DL293" s="57">
        <v>57.2</v>
      </c>
      <c r="DM293" s="59">
        <v>-2.0002740000000001</v>
      </c>
      <c r="DN293" s="5">
        <v>2.1476479999999998</v>
      </c>
      <c r="DO293" s="6">
        <v>-5.2009109999999996</v>
      </c>
    </row>
    <row r="294" spans="26:119" ht="14.55" customHeight="1" x14ac:dyDescent="0.4">
      <c r="Z294" s="57">
        <v>57.4</v>
      </c>
      <c r="AA294" s="59">
        <v>3.0134820000000002</v>
      </c>
      <c r="AB294" s="5">
        <v>-0.28111199999999997</v>
      </c>
      <c r="AC294" s="5">
        <v>-1.6793769999999999</v>
      </c>
      <c r="AD294" s="6">
        <v>-8.2056909999999998</v>
      </c>
      <c r="AF294" s="57">
        <v>57.4</v>
      </c>
      <c r="AG294" s="59">
        <v>-1.8050200000000001</v>
      </c>
      <c r="AH294" s="5">
        <v>6.2791790000000001</v>
      </c>
      <c r="AI294" s="5">
        <v>1.7184219999999999</v>
      </c>
      <c r="AJ294" s="6">
        <v>-2.363607</v>
      </c>
      <c r="CY294" s="57">
        <v>57.4</v>
      </c>
      <c r="CZ294" s="59">
        <v>-5.1129280000000001</v>
      </c>
      <c r="DA294" s="5">
        <v>-2.69747</v>
      </c>
      <c r="DB294" s="6">
        <v>-1.482029</v>
      </c>
      <c r="DL294" s="57">
        <v>57.4</v>
      </c>
      <c r="DM294" s="59">
        <v>-2.0141309999999999</v>
      </c>
      <c r="DN294" s="5">
        <v>2.12263</v>
      </c>
      <c r="DO294" s="6">
        <v>-5.2173100000000003</v>
      </c>
    </row>
    <row r="295" spans="26:119" ht="14.55" customHeight="1" x14ac:dyDescent="0.4">
      <c r="Z295" s="57">
        <v>57.6</v>
      </c>
      <c r="AA295" s="59">
        <v>1.1164069999999999</v>
      </c>
      <c r="AB295" s="5">
        <v>-0.59337899999999999</v>
      </c>
      <c r="AC295" s="5">
        <v>-1.872244</v>
      </c>
      <c r="AD295" s="6">
        <v>-8.3922380000000008</v>
      </c>
      <c r="AF295" s="57">
        <v>57.6</v>
      </c>
      <c r="AG295" s="59">
        <v>-1.92425</v>
      </c>
      <c r="AH295" s="5">
        <v>6.3477030000000001</v>
      </c>
      <c r="AI295" s="5">
        <v>1.770087</v>
      </c>
      <c r="AJ295" s="6">
        <v>-2.3893200000000001</v>
      </c>
      <c r="CY295" s="57">
        <v>57.6</v>
      </c>
      <c r="CZ295" s="59">
        <v>-5.427295</v>
      </c>
      <c r="DA295" s="5">
        <v>-2.51702</v>
      </c>
      <c r="DB295" s="6">
        <v>-1.8736200000000001</v>
      </c>
      <c r="DL295" s="57">
        <v>57.6</v>
      </c>
      <c r="DM295" s="59">
        <v>-1.998132</v>
      </c>
      <c r="DN295" s="5">
        <v>2.0978620000000001</v>
      </c>
      <c r="DO295" s="6">
        <v>-5.2216899999999997</v>
      </c>
    </row>
    <row r="296" spans="26:119" ht="14.55" customHeight="1" x14ac:dyDescent="0.4">
      <c r="Z296" s="57">
        <v>57.8</v>
      </c>
      <c r="AA296" s="59">
        <v>-1.257323</v>
      </c>
      <c r="AB296" s="5">
        <v>-1.0515730000000001</v>
      </c>
      <c r="AC296" s="5">
        <v>-2.0737160000000001</v>
      </c>
      <c r="AD296" s="6">
        <v>-8.5250369999999993</v>
      </c>
      <c r="AF296" s="57">
        <v>57.8</v>
      </c>
      <c r="AG296" s="59">
        <v>-2.0503290000000001</v>
      </c>
      <c r="AH296" s="5">
        <v>6.4137009999999997</v>
      </c>
      <c r="AI296" s="5">
        <v>1.8378989999999999</v>
      </c>
      <c r="AJ296" s="6">
        <v>-2.4097430000000002</v>
      </c>
      <c r="CY296" s="57">
        <v>57.8</v>
      </c>
      <c r="CZ296" s="59">
        <v>-5.6075799999999996</v>
      </c>
      <c r="DA296" s="5">
        <v>-2.4504389999999998</v>
      </c>
      <c r="DB296" s="6">
        <v>-2.1324730000000001</v>
      </c>
      <c r="DL296" s="57">
        <v>57.8</v>
      </c>
      <c r="DM296" s="59">
        <v>-1.946688</v>
      </c>
      <c r="DN296" s="5">
        <v>2.0711360000000001</v>
      </c>
      <c r="DO296" s="6">
        <v>-5.2106490000000001</v>
      </c>
    </row>
    <row r="297" spans="26:119" ht="14.55" customHeight="1" x14ac:dyDescent="0.4">
      <c r="Z297" s="57">
        <v>58</v>
      </c>
      <c r="AA297" s="59">
        <v>-3.8980990000000002</v>
      </c>
      <c r="AB297" s="5">
        <v>-1.213211</v>
      </c>
      <c r="AC297" s="5">
        <v>-2.2075529999999999</v>
      </c>
      <c r="AD297" s="6">
        <v>-8.5480999999999998</v>
      </c>
      <c r="AF297" s="57">
        <v>58</v>
      </c>
      <c r="AG297" s="59">
        <v>-2.1829939999999999</v>
      </c>
      <c r="AH297" s="5">
        <v>6.4693670000000001</v>
      </c>
      <c r="AI297" s="5">
        <v>1.919519</v>
      </c>
      <c r="AJ297" s="6">
        <v>-2.4291360000000002</v>
      </c>
      <c r="CY297" s="57">
        <v>58</v>
      </c>
      <c r="CZ297" s="59">
        <v>-5.781561</v>
      </c>
      <c r="DA297" s="5">
        <v>-2.530891</v>
      </c>
      <c r="DB297" s="6">
        <v>-1.8831230000000001</v>
      </c>
      <c r="DL297" s="57">
        <v>58</v>
      </c>
      <c r="DM297" s="59">
        <v>-1.8642160000000001</v>
      </c>
      <c r="DN297" s="5">
        <v>2.0425759999999999</v>
      </c>
      <c r="DO297" s="6">
        <v>-5.1786139999999996</v>
      </c>
    </row>
    <row r="298" spans="26:119" ht="14.55" customHeight="1" x14ac:dyDescent="0.4">
      <c r="Z298" s="57">
        <v>58.2</v>
      </c>
      <c r="AA298" s="59">
        <v>-6.9547480000000004</v>
      </c>
      <c r="AB298" s="5">
        <v>-0.92231700000000005</v>
      </c>
      <c r="AC298" s="5">
        <v>-2.1351330000000002</v>
      </c>
      <c r="AD298" s="6">
        <v>-8.5915359999999996</v>
      </c>
      <c r="AF298" s="57">
        <v>58.2</v>
      </c>
      <c r="AG298" s="59">
        <v>-2.319461</v>
      </c>
      <c r="AH298" s="5">
        <v>6.5136380000000003</v>
      </c>
      <c r="AI298" s="5">
        <v>2.0135900000000002</v>
      </c>
      <c r="AJ298" s="6">
        <v>-2.4493909999999999</v>
      </c>
      <c r="CY298" s="57">
        <v>58.2</v>
      </c>
      <c r="CZ298" s="59">
        <v>-6.1378750000000002</v>
      </c>
      <c r="DA298" s="5">
        <v>-2.7272129999999999</v>
      </c>
      <c r="DB298" s="6">
        <v>-1.60057</v>
      </c>
      <c r="DL298" s="57">
        <v>58.2</v>
      </c>
      <c r="DM298" s="59">
        <v>-1.755115</v>
      </c>
      <c r="DN298" s="5">
        <v>2.0058739999999999</v>
      </c>
      <c r="DO298" s="6">
        <v>-5.1239400000000002</v>
      </c>
    </row>
    <row r="299" spans="26:119" ht="14.55" customHeight="1" x14ac:dyDescent="0.4">
      <c r="Z299" s="57">
        <v>58.4</v>
      </c>
      <c r="AA299" s="59">
        <v>-10.009370000000001</v>
      </c>
      <c r="AB299" s="5">
        <v>-0.70143699999999998</v>
      </c>
      <c r="AC299" s="5">
        <v>-2.0559229999999999</v>
      </c>
      <c r="AD299" s="6">
        <v>-8.7349479999999993</v>
      </c>
      <c r="AF299" s="57">
        <v>58.4</v>
      </c>
      <c r="AG299" s="59">
        <v>-2.4593829999999999</v>
      </c>
      <c r="AH299" s="5">
        <v>6.5401210000000001</v>
      </c>
      <c r="AI299" s="5">
        <v>2.1166499999999999</v>
      </c>
      <c r="AJ299" s="6">
        <v>-2.4731420000000002</v>
      </c>
      <c r="CY299" s="57">
        <v>58.4</v>
      </c>
      <c r="CZ299" s="59">
        <v>-6.8010469999999996</v>
      </c>
      <c r="DA299" s="5">
        <v>-2.899241</v>
      </c>
      <c r="DB299" s="6">
        <v>-1.605235</v>
      </c>
      <c r="DL299" s="57">
        <v>58.4</v>
      </c>
      <c r="DM299" s="59">
        <v>-1.6315729999999999</v>
      </c>
      <c r="DN299" s="5">
        <v>1.957989</v>
      </c>
      <c r="DO299" s="6">
        <v>-5.043196</v>
      </c>
    </row>
    <row r="300" spans="26:119" ht="14.55" customHeight="1" x14ac:dyDescent="0.4">
      <c r="Z300" s="57">
        <v>58.6</v>
      </c>
      <c r="AA300" s="59">
        <v>-13.207644999999999</v>
      </c>
      <c r="AB300" s="5">
        <v>-0.96862800000000004</v>
      </c>
      <c r="AC300" s="5">
        <v>-2.1102430000000001</v>
      </c>
      <c r="AD300" s="6">
        <v>-9.0541210000000003</v>
      </c>
      <c r="AF300" s="57">
        <v>58.6</v>
      </c>
      <c r="AG300" s="59">
        <v>-2.5995870000000001</v>
      </c>
      <c r="AH300" s="5">
        <v>6.549925</v>
      </c>
      <c r="AI300" s="5">
        <v>2.227128</v>
      </c>
      <c r="AJ300" s="6">
        <v>-2.501865</v>
      </c>
      <c r="CY300" s="57">
        <v>58.6</v>
      </c>
      <c r="CZ300" s="59">
        <v>-7.7854419999999998</v>
      </c>
      <c r="DA300" s="5">
        <v>-3.021598</v>
      </c>
      <c r="DB300" s="6">
        <v>-1.8025789999999999</v>
      </c>
      <c r="DL300" s="57">
        <v>58.6</v>
      </c>
      <c r="DM300" s="59">
        <v>-1.503806</v>
      </c>
      <c r="DN300" s="5">
        <v>1.89564</v>
      </c>
      <c r="DO300" s="6">
        <v>-4.9393050000000001</v>
      </c>
    </row>
    <row r="301" spans="26:119" ht="14.55" customHeight="1" x14ac:dyDescent="0.4">
      <c r="Z301" s="57">
        <v>58.8</v>
      </c>
      <c r="AA301" s="59">
        <v>-16.211164</v>
      </c>
      <c r="AB301" s="5">
        <v>-1.3189709999999999</v>
      </c>
      <c r="AC301" s="5">
        <v>-2.3472019999999998</v>
      </c>
      <c r="AD301" s="6">
        <v>-9.2615549999999995</v>
      </c>
      <c r="AF301" s="57">
        <v>58.8</v>
      </c>
      <c r="AG301" s="59">
        <v>-2.7409140000000001</v>
      </c>
      <c r="AH301" s="5">
        <v>6.536022</v>
      </c>
      <c r="AI301" s="5">
        <v>2.34239</v>
      </c>
      <c r="AJ301" s="6">
        <v>-2.5361259999999999</v>
      </c>
      <c r="CY301" s="57">
        <v>58.8</v>
      </c>
      <c r="CZ301" s="59">
        <v>-8.7798949999999998</v>
      </c>
      <c r="DA301" s="5">
        <v>-3.0967769999999999</v>
      </c>
      <c r="DB301" s="6">
        <v>-1.8281400000000001</v>
      </c>
      <c r="DL301" s="57">
        <v>58.8</v>
      </c>
      <c r="DM301" s="59">
        <v>-1.3854409999999999</v>
      </c>
      <c r="DN301" s="5">
        <v>1.8200190000000001</v>
      </c>
      <c r="DO301" s="6">
        <v>-4.813955</v>
      </c>
    </row>
    <row r="302" spans="26:119" ht="14.55" customHeight="1" x14ac:dyDescent="0.4">
      <c r="Z302" s="57">
        <v>59</v>
      </c>
      <c r="AA302" s="59">
        <v>-19.468019000000002</v>
      </c>
      <c r="AB302" s="5">
        <v>-1.369613</v>
      </c>
      <c r="AC302" s="5">
        <v>-2.434148</v>
      </c>
      <c r="AD302" s="6">
        <v>-9.2178970000000007</v>
      </c>
      <c r="AF302" s="57">
        <v>59</v>
      </c>
      <c r="AG302" s="59">
        <v>-2.8823409999999998</v>
      </c>
      <c r="AH302" s="5">
        <v>6.4972880000000002</v>
      </c>
      <c r="AI302" s="5">
        <v>2.4623650000000001</v>
      </c>
      <c r="AJ302" s="6">
        <v>-2.5749040000000001</v>
      </c>
      <c r="CY302" s="57">
        <v>59</v>
      </c>
      <c r="CZ302" s="59">
        <v>-9.3115790000000001</v>
      </c>
      <c r="DA302" s="5">
        <v>-3.2512530000000002</v>
      </c>
      <c r="DB302" s="6">
        <v>-1.620754</v>
      </c>
      <c r="DL302" s="57">
        <v>59</v>
      </c>
      <c r="DM302" s="59">
        <v>-1.2863309999999999</v>
      </c>
      <c r="DN302" s="5">
        <v>1.7293670000000001</v>
      </c>
      <c r="DO302" s="6">
        <v>-4.6739119999999996</v>
      </c>
    </row>
    <row r="303" spans="26:119" ht="14.55" customHeight="1" x14ac:dyDescent="0.4">
      <c r="Z303" s="57">
        <v>59.2</v>
      </c>
      <c r="AA303" s="59">
        <v>-22.532758999999999</v>
      </c>
      <c r="AB303" s="5">
        <v>-1.3166340000000001</v>
      </c>
      <c r="AC303" s="5">
        <v>-2.47879</v>
      </c>
      <c r="AD303" s="6">
        <v>-9.2964970000000005</v>
      </c>
      <c r="AF303" s="57">
        <v>59.2</v>
      </c>
      <c r="AG303" s="59">
        <v>-3.0261230000000001</v>
      </c>
      <c r="AH303" s="5">
        <v>6.427155</v>
      </c>
      <c r="AI303" s="5">
        <v>2.5821130000000001</v>
      </c>
      <c r="AJ303" s="6">
        <v>-2.6183230000000002</v>
      </c>
      <c r="CY303" s="57">
        <v>59.2</v>
      </c>
      <c r="CZ303" s="59">
        <v>-9.6499819999999996</v>
      </c>
      <c r="DA303" s="5">
        <v>-3.4478200000000001</v>
      </c>
      <c r="DB303" s="6">
        <v>-1.404676</v>
      </c>
      <c r="DL303" s="57">
        <v>59.2</v>
      </c>
      <c r="DM303" s="59">
        <v>-1.213077</v>
      </c>
      <c r="DN303" s="5">
        <v>1.626199</v>
      </c>
      <c r="DO303" s="6">
        <v>-4.5228330000000003</v>
      </c>
    </row>
    <row r="304" spans="26:119" ht="14.55" customHeight="1" x14ac:dyDescent="0.4">
      <c r="Z304" s="57">
        <v>59.4</v>
      </c>
      <c r="AA304" s="59">
        <v>-25.5867</v>
      </c>
      <c r="AB304" s="5">
        <v>-1.391343</v>
      </c>
      <c r="AC304" s="5">
        <v>-2.5950880000000001</v>
      </c>
      <c r="AD304" s="6">
        <v>-9.5307490000000001</v>
      </c>
      <c r="AF304" s="57">
        <v>59.4</v>
      </c>
      <c r="AG304" s="59">
        <v>-3.1721629999999998</v>
      </c>
      <c r="AH304" s="5">
        <v>6.3289720000000003</v>
      </c>
      <c r="AI304" s="5">
        <v>2.6968139999999998</v>
      </c>
      <c r="AJ304" s="6">
        <v>-2.6674869999999999</v>
      </c>
      <c r="CY304" s="57">
        <v>59.4</v>
      </c>
      <c r="CZ304" s="59">
        <v>-10.050134</v>
      </c>
      <c r="DA304" s="5">
        <v>-3.7877809999999998</v>
      </c>
      <c r="DB304" s="6">
        <v>-1.2285159999999999</v>
      </c>
      <c r="DL304" s="57">
        <v>59.4</v>
      </c>
      <c r="DM304" s="59">
        <v>-1.1681349999999999</v>
      </c>
      <c r="DN304" s="5">
        <v>1.5112559999999999</v>
      </c>
      <c r="DO304" s="6">
        <v>-4.3698449999999998</v>
      </c>
    </row>
    <row r="305" spans="26:119" ht="14.55" customHeight="1" x14ac:dyDescent="0.4">
      <c r="Z305" s="57">
        <v>59.6</v>
      </c>
      <c r="AA305" s="59">
        <v>-28.470033999999998</v>
      </c>
      <c r="AB305" s="5">
        <v>-1.5644899999999999</v>
      </c>
      <c r="AC305" s="5">
        <v>-2.7063630000000001</v>
      </c>
      <c r="AD305" s="6">
        <v>-9.7664829999999991</v>
      </c>
      <c r="AF305" s="57">
        <v>59.6</v>
      </c>
      <c r="AG305" s="59">
        <v>-3.3235290000000002</v>
      </c>
      <c r="AH305" s="5">
        <v>6.2025579999999998</v>
      </c>
      <c r="AI305" s="5">
        <v>2.8003239999999998</v>
      </c>
      <c r="AJ305" s="6">
        <v>-2.7216529999999999</v>
      </c>
      <c r="CY305" s="57">
        <v>59.6</v>
      </c>
      <c r="CZ305" s="59">
        <v>-10.812968</v>
      </c>
      <c r="DA305" s="5">
        <v>-4.0744119999999997</v>
      </c>
      <c r="DB305" s="6">
        <v>-1.1613439999999999</v>
      </c>
      <c r="DL305" s="57">
        <v>59.6</v>
      </c>
      <c r="DM305" s="59">
        <v>-1.1503950000000001</v>
      </c>
      <c r="DN305" s="5">
        <v>1.389305</v>
      </c>
      <c r="DO305" s="6">
        <v>-4.2198019999999996</v>
      </c>
    </row>
    <row r="306" spans="26:119" ht="14.55" customHeight="1" x14ac:dyDescent="0.4">
      <c r="Z306" s="57">
        <v>59.8</v>
      </c>
      <c r="AA306" s="59">
        <v>-31.548055999999999</v>
      </c>
      <c r="AB306" s="5">
        <v>-1.679819</v>
      </c>
      <c r="AC306" s="5">
        <v>-2.769638</v>
      </c>
      <c r="AD306" s="6">
        <v>-9.9736060000000002</v>
      </c>
      <c r="AF306" s="57">
        <v>59.8</v>
      </c>
      <c r="AG306" s="59">
        <v>-3.4834109999999998</v>
      </c>
      <c r="AH306" s="5">
        <v>6.0563539999999998</v>
      </c>
      <c r="AI306" s="5">
        <v>2.8885429999999999</v>
      </c>
      <c r="AJ306" s="6">
        <v>-2.779846</v>
      </c>
      <c r="CY306" s="57">
        <v>59.8</v>
      </c>
      <c r="CZ306" s="59">
        <v>-11.661149</v>
      </c>
      <c r="DA306" s="5">
        <v>-4.1939719999999996</v>
      </c>
      <c r="DB306" s="6">
        <v>-1.3028569999999999</v>
      </c>
      <c r="DL306" s="57">
        <v>59.8</v>
      </c>
      <c r="DM306" s="59">
        <v>-1.1592720000000001</v>
      </c>
      <c r="DN306" s="5">
        <v>1.2634339999999999</v>
      </c>
      <c r="DO306" s="6">
        <v>-4.08066</v>
      </c>
    </row>
    <row r="307" spans="26:119" ht="14.55" customHeight="1" x14ac:dyDescent="0.4">
      <c r="Z307" s="57">
        <v>60</v>
      </c>
      <c r="AA307" s="59">
        <v>-34.543818999999999</v>
      </c>
      <c r="AB307" s="5">
        <v>-1.753654</v>
      </c>
      <c r="AC307" s="5">
        <v>-2.8124709999999999</v>
      </c>
      <c r="AD307" s="6">
        <v>-10.204527000000001</v>
      </c>
      <c r="AF307" s="57">
        <v>60</v>
      </c>
      <c r="AG307" s="59">
        <v>-3.6570309999999999</v>
      </c>
      <c r="AH307" s="5">
        <v>5.8959520000000003</v>
      </c>
      <c r="AI307" s="5">
        <v>2.9546429999999999</v>
      </c>
      <c r="AJ307" s="6">
        <v>-2.8398759999999998</v>
      </c>
      <c r="CY307" s="57">
        <v>60</v>
      </c>
      <c r="CZ307" s="59">
        <v>-12.639860000000001</v>
      </c>
      <c r="DA307" s="5">
        <v>-4.0791589999999998</v>
      </c>
      <c r="DB307" s="6">
        <v>-1.388663</v>
      </c>
      <c r="DL307" s="57">
        <v>60</v>
      </c>
      <c r="DM307" s="59">
        <v>-1.1864699999999999</v>
      </c>
      <c r="DN307" s="5">
        <v>1.1427529999999999</v>
      </c>
      <c r="DO307" s="6">
        <v>-3.9539689999999998</v>
      </c>
    </row>
    <row r="308" spans="26:119" ht="14.55" customHeight="1" x14ac:dyDescent="0.4">
      <c r="Z308" s="57">
        <v>60.2</v>
      </c>
      <c r="AA308" s="59">
        <v>-37.736255999999997</v>
      </c>
      <c r="AB308" s="5">
        <v>-1.9062600000000001</v>
      </c>
      <c r="AC308" s="5">
        <v>-2.8481700000000001</v>
      </c>
      <c r="AD308" s="6">
        <v>-10.408227</v>
      </c>
      <c r="AF308" s="57">
        <v>60.2</v>
      </c>
      <c r="AG308" s="59">
        <v>-3.847604</v>
      </c>
      <c r="AH308" s="5">
        <v>5.7302689999999998</v>
      </c>
      <c r="AI308" s="5">
        <v>2.992553</v>
      </c>
      <c r="AJ308" s="6">
        <v>-2.9014980000000001</v>
      </c>
      <c r="CY308" s="57">
        <v>60.2</v>
      </c>
      <c r="CZ308" s="59">
        <v>-13.363803000000001</v>
      </c>
      <c r="DA308" s="5">
        <v>-4.0032110000000003</v>
      </c>
      <c r="DB308" s="6">
        <v>-1.446475</v>
      </c>
      <c r="DL308" s="57">
        <v>60.2</v>
      </c>
      <c r="DM308" s="59">
        <v>-1.2248619999999999</v>
      </c>
      <c r="DN308" s="5">
        <v>1.031574</v>
      </c>
      <c r="DO308" s="6">
        <v>-3.8427129999999998</v>
      </c>
    </row>
    <row r="309" spans="26:119" ht="14.55" customHeight="1" x14ac:dyDescent="0.4">
      <c r="Z309" s="57">
        <v>60.4</v>
      </c>
      <c r="AA309" s="59">
        <v>-40.782715000000003</v>
      </c>
      <c r="AB309" s="5">
        <v>-2.2535449999999999</v>
      </c>
      <c r="AC309" s="5">
        <v>-2.8756179999999998</v>
      </c>
      <c r="AD309" s="6">
        <v>-10.495656</v>
      </c>
      <c r="AF309" s="57">
        <v>60.4</v>
      </c>
      <c r="AG309" s="59">
        <v>-4.0593820000000003</v>
      </c>
      <c r="AH309" s="5">
        <v>5.5627529999999998</v>
      </c>
      <c r="AI309" s="5">
        <v>2.996801</v>
      </c>
      <c r="AJ309" s="6">
        <v>-2.9634499999999999</v>
      </c>
      <c r="CY309" s="57">
        <v>60.4</v>
      </c>
      <c r="CZ309" s="59">
        <v>-14.003183</v>
      </c>
      <c r="DA309" s="5">
        <v>-3.8938100000000002</v>
      </c>
      <c r="DB309" s="6">
        <v>-1.3879410000000001</v>
      </c>
      <c r="DL309" s="57">
        <v>60.4</v>
      </c>
      <c r="DM309" s="59">
        <v>-1.2615719999999999</v>
      </c>
      <c r="DN309" s="5">
        <v>0.93558300000000005</v>
      </c>
      <c r="DO309" s="6">
        <v>-3.7438570000000002</v>
      </c>
    </row>
    <row r="310" spans="26:119" ht="14.55" customHeight="1" x14ac:dyDescent="0.4">
      <c r="Z310" s="57">
        <v>60.6</v>
      </c>
      <c r="AA310" s="59">
        <v>-44.016399</v>
      </c>
      <c r="AB310" s="5">
        <v>-2.6968260000000002</v>
      </c>
      <c r="AC310" s="5">
        <v>-3.0378590000000001</v>
      </c>
      <c r="AD310" s="6">
        <v>-10.60183</v>
      </c>
      <c r="AF310" s="57">
        <v>60.6</v>
      </c>
      <c r="AG310" s="59">
        <v>-4.2958100000000004</v>
      </c>
      <c r="AH310" s="5">
        <v>5.4006670000000003</v>
      </c>
      <c r="AI310" s="5">
        <v>2.9638849999999999</v>
      </c>
      <c r="AJ310" s="6">
        <v>-3.026141</v>
      </c>
      <c r="CY310" s="57">
        <v>60.6</v>
      </c>
      <c r="CZ310" s="59">
        <v>-14.565588999999999</v>
      </c>
      <c r="DA310" s="5">
        <v>-3.7761740000000001</v>
      </c>
      <c r="DB310" s="6">
        <v>-1.4843919999999999</v>
      </c>
      <c r="DL310" s="57">
        <v>60.6</v>
      </c>
      <c r="DM310" s="59">
        <v>-1.289911</v>
      </c>
      <c r="DN310" s="5">
        <v>0.85583200000000004</v>
      </c>
      <c r="DO310" s="6">
        <v>-3.6566890000000001</v>
      </c>
    </row>
    <row r="311" spans="26:119" ht="14.55" customHeight="1" x14ac:dyDescent="0.4">
      <c r="Z311" s="57">
        <v>60.8</v>
      </c>
      <c r="AA311" s="59">
        <v>-46.918781000000003</v>
      </c>
      <c r="AB311" s="5">
        <v>-2.8119640000000001</v>
      </c>
      <c r="AC311" s="5">
        <v>-3.387308</v>
      </c>
      <c r="AD311" s="6">
        <v>-10.956669</v>
      </c>
      <c r="AF311" s="57">
        <v>60.8</v>
      </c>
      <c r="AG311" s="59">
        <v>-4.5580910000000001</v>
      </c>
      <c r="AH311" s="5">
        <v>5.2510029999999999</v>
      </c>
      <c r="AI311" s="5">
        <v>2.8925450000000001</v>
      </c>
      <c r="AJ311" s="6">
        <v>-3.0882640000000001</v>
      </c>
      <c r="CY311" s="57">
        <v>60.8</v>
      </c>
      <c r="CZ311" s="59">
        <v>-14.789751000000001</v>
      </c>
      <c r="DA311" s="5">
        <v>-3.8823560000000001</v>
      </c>
      <c r="DB311" s="6">
        <v>-1.6216079999999999</v>
      </c>
      <c r="DL311" s="57">
        <v>60.8</v>
      </c>
      <c r="DM311" s="59">
        <v>-1.3020419999999999</v>
      </c>
      <c r="DN311" s="5">
        <v>0.79583499999999996</v>
      </c>
      <c r="DO311" s="6">
        <v>-3.577356</v>
      </c>
    </row>
    <row r="312" spans="26:119" ht="14.55" customHeight="1" x14ac:dyDescent="0.4">
      <c r="Z312" s="57">
        <v>61</v>
      </c>
      <c r="AA312" s="59">
        <v>-49.546219000000001</v>
      </c>
      <c r="AB312" s="5">
        <v>-2.761879</v>
      </c>
      <c r="AC312" s="5">
        <v>-3.7209840000000001</v>
      </c>
      <c r="AD312" s="6">
        <v>-11.426107</v>
      </c>
      <c r="AF312" s="57">
        <v>61</v>
      </c>
      <c r="AG312" s="59">
        <v>-4.8460200000000002</v>
      </c>
      <c r="AH312" s="5">
        <v>5.1218899999999996</v>
      </c>
      <c r="AI312" s="5">
        <v>2.7829700000000002</v>
      </c>
      <c r="AJ312" s="6">
        <v>-3.1492369999999998</v>
      </c>
      <c r="CY312" s="57">
        <v>61</v>
      </c>
      <c r="CZ312" s="59">
        <v>-15.005867</v>
      </c>
      <c r="DA312" s="5">
        <v>-4.1575329999999999</v>
      </c>
      <c r="DB312" s="6">
        <v>-1.8788339999999999</v>
      </c>
      <c r="DL312" s="57">
        <v>61</v>
      </c>
      <c r="DM312" s="59">
        <v>-1.2974669999999999</v>
      </c>
      <c r="DN312" s="5">
        <v>0.753224</v>
      </c>
      <c r="DO312" s="6">
        <v>-3.502256</v>
      </c>
    </row>
    <row r="313" spans="26:119" ht="14.55" customHeight="1" x14ac:dyDescent="0.4">
      <c r="Z313" s="57">
        <v>61.2</v>
      </c>
      <c r="AA313" s="59">
        <v>-51.690575000000003</v>
      </c>
      <c r="AB313" s="5">
        <v>-2.839229</v>
      </c>
      <c r="AC313" s="5">
        <v>-3.646595</v>
      </c>
      <c r="AD313" s="6">
        <v>-12.031115</v>
      </c>
      <c r="AF313" s="57">
        <v>61.2</v>
      </c>
      <c r="AG313" s="59">
        <v>-5.157432</v>
      </c>
      <c r="AH313" s="5">
        <v>5.0196420000000002</v>
      </c>
      <c r="AI313" s="5">
        <v>2.638455</v>
      </c>
      <c r="AJ313" s="6">
        <v>-3.206105</v>
      </c>
      <c r="CY313" s="57">
        <v>61.2</v>
      </c>
      <c r="CZ313" s="59">
        <v>-15.410807999999999</v>
      </c>
      <c r="DA313" s="5">
        <v>-4.344061</v>
      </c>
      <c r="DB313" s="6">
        <v>-2.192224</v>
      </c>
      <c r="DL313" s="57">
        <v>61.2</v>
      </c>
      <c r="DM313" s="59">
        <v>-1.274786</v>
      </c>
      <c r="DN313" s="5">
        <v>0.72745499999999996</v>
      </c>
      <c r="DO313" s="6">
        <v>-3.4244119999999998</v>
      </c>
    </row>
    <row r="314" spans="26:119" ht="14.55" customHeight="1" x14ac:dyDescent="0.4">
      <c r="Z314" s="57">
        <v>61.4</v>
      </c>
      <c r="AA314" s="59">
        <v>-53.911709000000002</v>
      </c>
      <c r="AB314" s="5">
        <v>-2.942758</v>
      </c>
      <c r="AC314" s="5">
        <v>-3.475136</v>
      </c>
      <c r="AD314" s="6">
        <v>-12.490881</v>
      </c>
      <c r="AF314" s="57">
        <v>61.4</v>
      </c>
      <c r="AG314" s="59">
        <v>-5.4905559999999998</v>
      </c>
      <c r="AH314" s="5">
        <v>4.9477549999999999</v>
      </c>
      <c r="AI314" s="5">
        <v>2.4614419999999999</v>
      </c>
      <c r="AJ314" s="6">
        <v>-3.2604229999999998</v>
      </c>
      <c r="CY314" s="57">
        <v>61.4</v>
      </c>
      <c r="CZ314" s="59">
        <v>-15.76923</v>
      </c>
      <c r="DA314" s="5">
        <v>-4.3213429999999997</v>
      </c>
      <c r="DB314" s="6">
        <v>-2.28477</v>
      </c>
      <c r="DL314" s="57">
        <v>61.4</v>
      </c>
      <c r="DM314" s="59">
        <v>-1.238451</v>
      </c>
      <c r="DN314" s="5">
        <v>0.71529500000000001</v>
      </c>
      <c r="DO314" s="6">
        <v>-3.343375</v>
      </c>
    </row>
    <row r="315" spans="26:119" ht="14.55" customHeight="1" x14ac:dyDescent="0.4">
      <c r="Z315" s="57">
        <v>61.6</v>
      </c>
      <c r="AA315" s="59">
        <v>-56.276313999999999</v>
      </c>
      <c r="AB315" s="5">
        <v>-3.0104479999999998</v>
      </c>
      <c r="AC315" s="5">
        <v>-3.52833</v>
      </c>
      <c r="AD315" s="6">
        <v>-12.751830999999999</v>
      </c>
      <c r="AF315" s="57">
        <v>61.6</v>
      </c>
      <c r="AG315" s="59">
        <v>-5.840109</v>
      </c>
      <c r="AH315" s="5">
        <v>4.9073729999999998</v>
      </c>
      <c r="AI315" s="5">
        <v>2.257771</v>
      </c>
      <c r="AJ315" s="6">
        <v>-3.3133780000000002</v>
      </c>
      <c r="CY315" s="57">
        <v>61.6</v>
      </c>
      <c r="CZ315" s="59">
        <v>-15.967692</v>
      </c>
      <c r="DA315" s="5">
        <v>-4.0823929999999997</v>
      </c>
      <c r="DB315" s="6">
        <v>-2.220396</v>
      </c>
      <c r="DL315" s="57">
        <v>61.6</v>
      </c>
      <c r="DM315" s="59">
        <v>-1.193403</v>
      </c>
      <c r="DN315" s="5">
        <v>0.71532600000000002</v>
      </c>
      <c r="DO315" s="6">
        <v>-3.259125</v>
      </c>
    </row>
    <row r="316" spans="26:119" ht="14.55" customHeight="1" x14ac:dyDescent="0.4">
      <c r="Z316" s="57">
        <v>61.8</v>
      </c>
      <c r="AA316" s="59">
        <v>-58.884205000000001</v>
      </c>
      <c r="AB316" s="5">
        <v>-3.3843570000000001</v>
      </c>
      <c r="AC316" s="5">
        <v>-3.7067809999999999</v>
      </c>
      <c r="AD316" s="6">
        <v>-13.015634</v>
      </c>
      <c r="AF316" s="57">
        <v>61.8</v>
      </c>
      <c r="AG316" s="59">
        <v>-6.2019060000000001</v>
      </c>
      <c r="AH316" s="5">
        <v>4.8948790000000004</v>
      </c>
      <c r="AI316" s="5">
        <v>2.033725</v>
      </c>
      <c r="AJ316" s="6">
        <v>-3.3691360000000001</v>
      </c>
      <c r="CY316" s="57">
        <v>61.8</v>
      </c>
      <c r="CZ316" s="59">
        <v>-16.228531</v>
      </c>
      <c r="DA316" s="5">
        <v>-3.8592610000000001</v>
      </c>
      <c r="DB316" s="6">
        <v>-2.1751269999999998</v>
      </c>
      <c r="DL316" s="57">
        <v>61.8</v>
      </c>
      <c r="DM316" s="59">
        <v>-1.1459330000000001</v>
      </c>
      <c r="DN316" s="5">
        <v>0.721445</v>
      </c>
      <c r="DO316" s="6">
        <v>-3.1737880000000001</v>
      </c>
    </row>
    <row r="317" spans="26:119" ht="14.55" customHeight="1" x14ac:dyDescent="0.4">
      <c r="Z317" s="57">
        <v>62</v>
      </c>
      <c r="AA317" s="59">
        <v>-61.445515</v>
      </c>
      <c r="AB317" s="5">
        <v>-3.8716750000000002</v>
      </c>
      <c r="AC317" s="5">
        <v>-3.787458</v>
      </c>
      <c r="AD317" s="6">
        <v>-13.468479</v>
      </c>
      <c r="AF317" s="57">
        <v>62</v>
      </c>
      <c r="AG317" s="59">
        <v>-6.5692890000000004</v>
      </c>
      <c r="AH317" s="5">
        <v>4.9066999999999998</v>
      </c>
      <c r="AI317" s="5">
        <v>1.7991820000000001</v>
      </c>
      <c r="AJ317" s="6">
        <v>-3.42822</v>
      </c>
      <c r="CY317" s="57">
        <v>62</v>
      </c>
      <c r="CZ317" s="59">
        <v>-16.610828000000001</v>
      </c>
      <c r="DA317" s="5">
        <v>-4.1477469999999999</v>
      </c>
      <c r="DB317" s="6">
        <v>-1.8523829999999999</v>
      </c>
      <c r="DL317" s="57">
        <v>62</v>
      </c>
      <c r="DM317" s="59">
        <v>-1.1032569999999999</v>
      </c>
      <c r="DN317" s="5">
        <v>0.72904199999999997</v>
      </c>
      <c r="DO317" s="6">
        <v>-3.0881370000000001</v>
      </c>
    </row>
    <row r="318" spans="26:119" ht="14.55" customHeight="1" x14ac:dyDescent="0.4">
      <c r="Z318" s="57">
        <v>62.2</v>
      </c>
      <c r="AA318" s="59">
        <v>-64.163498000000004</v>
      </c>
      <c r="AB318" s="5">
        <v>-3.9317760000000002</v>
      </c>
      <c r="AC318" s="5">
        <v>-3.8102330000000002</v>
      </c>
      <c r="AD318" s="6">
        <v>-13.767441</v>
      </c>
      <c r="AF318" s="57">
        <v>62.2</v>
      </c>
      <c r="AG318" s="59">
        <v>-6.9398879999999998</v>
      </c>
      <c r="AH318" s="5">
        <v>4.9364840000000001</v>
      </c>
      <c r="AI318" s="5">
        <v>1.5624340000000001</v>
      </c>
      <c r="AJ318" s="6">
        <v>-3.4909059999999998</v>
      </c>
      <c r="CY318" s="57">
        <v>62.2</v>
      </c>
      <c r="CZ318" s="59">
        <v>-17.121324999999999</v>
      </c>
      <c r="DA318" s="5">
        <v>-4.7510240000000001</v>
      </c>
      <c r="DB318" s="6">
        <v>-1.2828010000000001</v>
      </c>
      <c r="DL318" s="57">
        <v>62.2</v>
      </c>
      <c r="DM318" s="59">
        <v>-1.071096</v>
      </c>
      <c r="DN318" s="5">
        <v>0.731715</v>
      </c>
      <c r="DO318" s="6">
        <v>-3.008194</v>
      </c>
    </row>
    <row r="319" spans="26:119" ht="14.55" customHeight="1" x14ac:dyDescent="0.4">
      <c r="Z319" s="57">
        <v>62.4</v>
      </c>
      <c r="AA319" s="59">
        <v>-66.772011000000006</v>
      </c>
      <c r="AB319" s="5">
        <v>-3.669807</v>
      </c>
      <c r="AC319" s="5">
        <v>-3.9335309999999999</v>
      </c>
      <c r="AD319" s="6">
        <v>-13.904598</v>
      </c>
      <c r="AF319" s="57">
        <v>62.4</v>
      </c>
      <c r="AG319" s="59">
        <v>-7.3104250000000004</v>
      </c>
      <c r="AH319" s="5">
        <v>4.9793139999999996</v>
      </c>
      <c r="AI319" s="5">
        <v>1.332144</v>
      </c>
      <c r="AJ319" s="6">
        <v>-3.5534780000000001</v>
      </c>
      <c r="CY319" s="57">
        <v>62.4</v>
      </c>
      <c r="CZ319" s="59">
        <v>-17.566799</v>
      </c>
      <c r="DA319" s="5">
        <v>-5.103993</v>
      </c>
      <c r="DB319" s="6">
        <v>-0.68247500000000005</v>
      </c>
      <c r="DL319" s="57">
        <v>62.4</v>
      </c>
      <c r="DM319" s="59">
        <v>-1.055655</v>
      </c>
      <c r="DN319" s="5">
        <v>0.72482199999999997</v>
      </c>
      <c r="DO319" s="6">
        <v>-2.9396749999999998</v>
      </c>
    </row>
    <row r="320" spans="26:119" ht="14.55" customHeight="1" x14ac:dyDescent="0.4">
      <c r="Z320" s="57">
        <v>62.6</v>
      </c>
      <c r="AA320" s="59">
        <v>-69.221939000000006</v>
      </c>
      <c r="AB320" s="5">
        <v>-3.5472990000000002</v>
      </c>
      <c r="AC320" s="5">
        <v>-4.0941780000000003</v>
      </c>
      <c r="AD320" s="6">
        <v>-14.094059</v>
      </c>
      <c r="AF320" s="57">
        <v>62.6</v>
      </c>
      <c r="AG320" s="59">
        <v>-7.6791720000000003</v>
      </c>
      <c r="AH320" s="5">
        <v>5.0268069999999998</v>
      </c>
      <c r="AI320" s="5">
        <v>1.115523</v>
      </c>
      <c r="AJ320" s="6">
        <v>-3.6158260000000002</v>
      </c>
      <c r="CY320" s="57">
        <v>62.6</v>
      </c>
      <c r="CZ320" s="59">
        <v>-18.020481</v>
      </c>
      <c r="DA320" s="5">
        <v>-5.2200670000000002</v>
      </c>
      <c r="DB320" s="6">
        <v>-0.58459799999999995</v>
      </c>
      <c r="DL320" s="57">
        <v>62.6</v>
      </c>
      <c r="DM320" s="59">
        <v>-1.056406</v>
      </c>
      <c r="DN320" s="5">
        <v>0.703434</v>
      </c>
      <c r="DO320" s="6">
        <v>-2.8910779999999998</v>
      </c>
    </row>
    <row r="321" spans="26:119" ht="14.55" customHeight="1" x14ac:dyDescent="0.4">
      <c r="Z321" s="57">
        <v>62.8</v>
      </c>
      <c r="AA321" s="59">
        <v>-71.362990999999994</v>
      </c>
      <c r="AB321" s="5">
        <v>-3.7602280000000001</v>
      </c>
      <c r="AC321" s="5">
        <v>-4.1279440000000003</v>
      </c>
      <c r="AD321" s="6">
        <v>-14.398158</v>
      </c>
      <c r="AF321" s="57">
        <v>62.8</v>
      </c>
      <c r="AG321" s="59">
        <v>-8.0429940000000002</v>
      </c>
      <c r="AH321" s="5">
        <v>5.0737620000000003</v>
      </c>
      <c r="AI321" s="5">
        <v>0.92059899999999995</v>
      </c>
      <c r="AJ321" s="6">
        <v>-3.6767609999999999</v>
      </c>
      <c r="CY321" s="57">
        <v>62.8</v>
      </c>
      <c r="CZ321" s="59">
        <v>-18.521225000000001</v>
      </c>
      <c r="DA321" s="5">
        <v>-5.1654549999999997</v>
      </c>
      <c r="DB321" s="6">
        <v>-0.62842699999999996</v>
      </c>
      <c r="DL321" s="57">
        <v>62.8</v>
      </c>
      <c r="DM321" s="59">
        <v>-1.075221</v>
      </c>
      <c r="DN321" s="5">
        <v>0.66609099999999999</v>
      </c>
      <c r="DO321" s="6">
        <v>-2.8703650000000001</v>
      </c>
    </row>
    <row r="322" spans="26:119" ht="14.55" customHeight="1" x14ac:dyDescent="0.4">
      <c r="Z322" s="57">
        <v>63</v>
      </c>
      <c r="AA322" s="59">
        <v>-73.377906999999993</v>
      </c>
      <c r="AB322" s="5">
        <v>-3.9912429999999999</v>
      </c>
      <c r="AC322" s="5">
        <v>-4.2172749999999999</v>
      </c>
      <c r="AD322" s="6">
        <v>-14.739763</v>
      </c>
      <c r="AF322" s="57">
        <v>63</v>
      </c>
      <c r="AG322" s="59">
        <v>-8.4004849999999998</v>
      </c>
      <c r="AH322" s="5">
        <v>5.1159819999999998</v>
      </c>
      <c r="AI322" s="5">
        <v>0.75376500000000002</v>
      </c>
      <c r="AJ322" s="6">
        <v>-3.7353939999999999</v>
      </c>
      <c r="CY322" s="57">
        <v>63</v>
      </c>
      <c r="CZ322" s="59">
        <v>-19.356587999999999</v>
      </c>
      <c r="DA322" s="5">
        <v>-5.1119389999999996</v>
      </c>
      <c r="DB322" s="6">
        <v>-0.72438800000000003</v>
      </c>
      <c r="DL322" s="57">
        <v>63</v>
      </c>
      <c r="DM322" s="59">
        <v>-1.105677</v>
      </c>
      <c r="DN322" s="5">
        <v>0.61356299999999997</v>
      </c>
      <c r="DO322" s="6">
        <v>-2.8839060000000001</v>
      </c>
    </row>
    <row r="323" spans="26:119" ht="14.55" customHeight="1" x14ac:dyDescent="0.4">
      <c r="Z323" s="57">
        <v>63.2</v>
      </c>
      <c r="AA323" s="59">
        <v>-75.113051999999996</v>
      </c>
      <c r="AB323" s="5">
        <v>-4.1315929999999996</v>
      </c>
      <c r="AC323" s="5">
        <v>-4.5062179999999996</v>
      </c>
      <c r="AD323" s="6">
        <v>-14.898942999999999</v>
      </c>
      <c r="AF323" s="57">
        <v>63.2</v>
      </c>
      <c r="AG323" s="59">
        <v>-8.7501709999999999</v>
      </c>
      <c r="AH323" s="5">
        <v>5.1526699999999996</v>
      </c>
      <c r="AI323" s="5">
        <v>0.62034599999999995</v>
      </c>
      <c r="AJ323" s="6">
        <v>-3.7872910000000002</v>
      </c>
      <c r="CY323" s="57">
        <v>63.2</v>
      </c>
      <c r="CZ323" s="59">
        <v>-20.557998999999999</v>
      </c>
      <c r="DA323" s="5">
        <v>-5.2126599999999996</v>
      </c>
      <c r="DB323" s="6">
        <v>-0.94191199999999997</v>
      </c>
      <c r="DL323" s="57">
        <v>63.2</v>
      </c>
      <c r="DM323" s="59">
        <v>-1.1470320000000001</v>
      </c>
      <c r="DN323" s="5">
        <v>0.54647999999999997</v>
      </c>
      <c r="DO323" s="6">
        <v>-2.936585</v>
      </c>
    </row>
    <row r="324" spans="26:119" ht="14.55" customHeight="1" x14ac:dyDescent="0.4">
      <c r="Z324" s="57">
        <v>63.4</v>
      </c>
      <c r="AA324" s="59">
        <v>-76.860389999999995</v>
      </c>
      <c r="AB324" s="5">
        <v>-4.1751909999999999</v>
      </c>
      <c r="AC324" s="5">
        <v>-4.9702479999999998</v>
      </c>
      <c r="AD324" s="6">
        <v>-14.902492000000001</v>
      </c>
      <c r="AF324" s="57">
        <v>63.4</v>
      </c>
      <c r="AG324" s="59">
        <v>-9.0918050000000008</v>
      </c>
      <c r="AH324" s="5">
        <v>5.1831550000000002</v>
      </c>
      <c r="AI324" s="5">
        <v>0.52415199999999995</v>
      </c>
      <c r="AJ324" s="6">
        <v>-3.8284570000000002</v>
      </c>
      <c r="CY324" s="57">
        <v>63.4</v>
      </c>
      <c r="CZ324" s="59">
        <v>-21.617567000000001</v>
      </c>
      <c r="DA324" s="5">
        <v>-5.2349839999999999</v>
      </c>
      <c r="DB324" s="6">
        <v>-1.0879760000000001</v>
      </c>
      <c r="DL324" s="57">
        <v>63.4</v>
      </c>
      <c r="DM324" s="59">
        <v>-1.1896819999999999</v>
      </c>
      <c r="DN324" s="5">
        <v>0.46519100000000002</v>
      </c>
      <c r="DO324" s="6">
        <v>-3.0311680000000001</v>
      </c>
    </row>
    <row r="325" spans="26:119" ht="14.55" customHeight="1" x14ac:dyDescent="0.4">
      <c r="Z325" s="57">
        <v>63.6</v>
      </c>
      <c r="AA325" s="59">
        <v>-78.498711</v>
      </c>
      <c r="AB325" s="5">
        <v>-4.0735599999999996</v>
      </c>
      <c r="AC325" s="5">
        <v>-5.3719580000000002</v>
      </c>
      <c r="AD325" s="6">
        <v>-14.832186</v>
      </c>
      <c r="AF325" s="57">
        <v>63.6</v>
      </c>
      <c r="AG325" s="59">
        <v>-9.4252739999999999</v>
      </c>
      <c r="AH325" s="5">
        <v>5.2077169999999997</v>
      </c>
      <c r="AI325" s="5">
        <v>0.466055</v>
      </c>
      <c r="AJ325" s="6">
        <v>-3.8534679999999999</v>
      </c>
      <c r="CY325" s="57">
        <v>63.6</v>
      </c>
      <c r="CZ325" s="59">
        <v>-22.666708</v>
      </c>
      <c r="DA325" s="5">
        <v>-5.0743460000000002</v>
      </c>
      <c r="DB325" s="6">
        <v>-1.202922</v>
      </c>
      <c r="DL325" s="57">
        <v>63.6</v>
      </c>
      <c r="DM325" s="59">
        <v>-1.2314659999999999</v>
      </c>
      <c r="DN325" s="5">
        <v>0.369759</v>
      </c>
      <c r="DO325" s="6">
        <v>-3.1706029999999998</v>
      </c>
    </row>
    <row r="326" spans="26:119" ht="14.55" customHeight="1" x14ac:dyDescent="0.4">
      <c r="Z326" s="57">
        <v>63.8</v>
      </c>
      <c r="AA326" s="59">
        <v>-80.098906999999997</v>
      </c>
      <c r="AB326" s="5">
        <v>-3.9163519999999998</v>
      </c>
      <c r="AC326" s="5">
        <v>-5.6473079999999998</v>
      </c>
      <c r="AD326" s="6">
        <v>-14.796923</v>
      </c>
      <c r="AF326" s="57">
        <v>63.8</v>
      </c>
      <c r="AG326" s="59">
        <v>-9.7519679999999997</v>
      </c>
      <c r="AH326" s="5">
        <v>5.2278390000000003</v>
      </c>
      <c r="AI326" s="5">
        <v>0.44276399999999999</v>
      </c>
      <c r="AJ326" s="6">
        <v>-3.8590209999999998</v>
      </c>
      <c r="CY326" s="57">
        <v>63.8</v>
      </c>
      <c r="CZ326" s="59">
        <v>-23.661282</v>
      </c>
      <c r="DA326" s="5">
        <v>-4.7839499999999999</v>
      </c>
      <c r="DB326" s="6">
        <v>-0.902281</v>
      </c>
      <c r="DL326" s="57">
        <v>63.8</v>
      </c>
      <c r="DM326" s="59">
        <v>-1.2602340000000001</v>
      </c>
      <c r="DN326" s="5">
        <v>0.26312999999999998</v>
      </c>
      <c r="DO326" s="6">
        <v>-3.350956</v>
      </c>
    </row>
    <row r="327" spans="26:119" ht="14.55" customHeight="1" x14ac:dyDescent="0.4">
      <c r="Z327" s="57">
        <v>64</v>
      </c>
      <c r="AA327" s="59">
        <v>-81.542891999999995</v>
      </c>
      <c r="AB327" s="5">
        <v>-3.7222170000000001</v>
      </c>
      <c r="AC327" s="5">
        <v>-5.8511579999999999</v>
      </c>
      <c r="AD327" s="6">
        <v>-14.655056</v>
      </c>
      <c r="AF327" s="57">
        <v>64</v>
      </c>
      <c r="AG327" s="59">
        <v>-10.073855</v>
      </c>
      <c r="AH327" s="5">
        <v>5.2456189999999996</v>
      </c>
      <c r="AI327" s="5">
        <v>0.45026500000000003</v>
      </c>
      <c r="AJ327" s="6">
        <v>-3.843153</v>
      </c>
      <c r="CY327" s="57">
        <v>64</v>
      </c>
      <c r="CZ327" s="59">
        <v>-24.772224000000001</v>
      </c>
      <c r="DA327" s="5">
        <v>-4.5742479999999999</v>
      </c>
      <c r="DB327" s="6">
        <v>-0.24750900000000001</v>
      </c>
      <c r="DL327" s="57">
        <v>64</v>
      </c>
      <c r="DM327" s="59">
        <v>-1.273641</v>
      </c>
      <c r="DN327" s="5">
        <v>0.148286</v>
      </c>
      <c r="DO327" s="6">
        <v>-3.5691290000000002</v>
      </c>
    </row>
    <row r="328" spans="26:119" ht="14.55" customHeight="1" x14ac:dyDescent="0.4">
      <c r="Z328" s="57">
        <v>64.2</v>
      </c>
      <c r="AA328" s="59">
        <v>-82.906502000000003</v>
      </c>
      <c r="AB328" s="5">
        <v>-3.5679650000000001</v>
      </c>
      <c r="AC328" s="5">
        <v>-5.9344770000000002</v>
      </c>
      <c r="AD328" s="6">
        <v>-14.531575</v>
      </c>
      <c r="AF328" s="57">
        <v>64.2</v>
      </c>
      <c r="AG328" s="59">
        <v>-10.394276</v>
      </c>
      <c r="AH328" s="5">
        <v>5.2658389999999997</v>
      </c>
      <c r="AI328" s="5">
        <v>0.48334700000000003</v>
      </c>
      <c r="AJ328" s="6">
        <v>-3.804427</v>
      </c>
      <c r="CY328" s="57">
        <v>64.2</v>
      </c>
      <c r="CZ328" s="59">
        <v>-25.727917000000001</v>
      </c>
      <c r="DA328" s="5">
        <v>-4.2836790000000002</v>
      </c>
      <c r="DB328" s="6">
        <v>0.45130100000000001</v>
      </c>
      <c r="DL328" s="57">
        <v>64.2</v>
      </c>
      <c r="DM328" s="59">
        <v>-1.265903</v>
      </c>
      <c r="DN328" s="5">
        <v>3.0849000000000001E-2</v>
      </c>
      <c r="DO328" s="6">
        <v>-3.8158940000000001</v>
      </c>
    </row>
    <row r="329" spans="26:119" ht="14.55" customHeight="1" x14ac:dyDescent="0.4">
      <c r="Z329" s="57">
        <v>64.400000000000006</v>
      </c>
      <c r="AA329" s="59">
        <v>-84.083443000000003</v>
      </c>
      <c r="AB329" s="5">
        <v>-3.5478239999999999</v>
      </c>
      <c r="AC329" s="5">
        <v>-5.7951490000000003</v>
      </c>
      <c r="AD329" s="6">
        <v>-14.453080999999999</v>
      </c>
      <c r="AF329" s="57">
        <v>64.400000000000006</v>
      </c>
      <c r="AG329" s="59">
        <v>-10.716513000000001</v>
      </c>
      <c r="AH329" s="5">
        <v>5.2914130000000004</v>
      </c>
      <c r="AI329" s="5">
        <v>0.53702700000000003</v>
      </c>
      <c r="AJ329" s="6">
        <v>-3.7421880000000001</v>
      </c>
      <c r="CY329" s="57">
        <v>64.400000000000006</v>
      </c>
      <c r="CZ329" s="59">
        <v>-26.50769</v>
      </c>
      <c r="DA329" s="5">
        <v>-4.0560710000000002</v>
      </c>
      <c r="DB329" s="6">
        <v>0.851468</v>
      </c>
      <c r="DL329" s="57">
        <v>64.400000000000006</v>
      </c>
      <c r="DM329" s="59">
        <v>-1.2406509999999999</v>
      </c>
      <c r="DN329" s="5">
        <v>-8.4305000000000005E-2</v>
      </c>
      <c r="DO329" s="6">
        <v>-4.087262</v>
      </c>
    </row>
    <row r="330" spans="26:119" ht="14.55" customHeight="1" x14ac:dyDescent="0.4">
      <c r="Z330" s="57">
        <v>64.599999999999994</v>
      </c>
      <c r="AA330" s="59">
        <v>-85.175338999999994</v>
      </c>
      <c r="AB330" s="5">
        <v>-3.8668529999999999</v>
      </c>
      <c r="AC330" s="5">
        <v>-5.6089500000000001</v>
      </c>
      <c r="AD330" s="6">
        <v>-14.767856999999999</v>
      </c>
      <c r="AF330" s="57">
        <v>64.599999999999994</v>
      </c>
      <c r="AG330" s="59">
        <v>-11.046146999999999</v>
      </c>
      <c r="AH330" s="5">
        <v>5.3250900000000003</v>
      </c>
      <c r="AI330" s="5">
        <v>0.60377599999999998</v>
      </c>
      <c r="AJ330" s="6">
        <v>-3.6560630000000001</v>
      </c>
      <c r="CY330" s="57">
        <v>64.599999999999994</v>
      </c>
      <c r="CZ330" s="59">
        <v>-27.204746</v>
      </c>
      <c r="DA330" s="5">
        <v>-3.8941599999999998</v>
      </c>
      <c r="DB330" s="6">
        <v>0.96848999999999996</v>
      </c>
      <c r="DL330" s="57">
        <v>64.599999999999994</v>
      </c>
      <c r="DM330" s="59">
        <v>-1.1981820000000001</v>
      </c>
      <c r="DN330" s="5">
        <v>-0.191827</v>
      </c>
      <c r="DO330" s="6">
        <v>-4.3736129999999998</v>
      </c>
    </row>
    <row r="331" spans="26:119" ht="14.55" customHeight="1" x14ac:dyDescent="0.4">
      <c r="Z331" s="57">
        <v>64.8</v>
      </c>
      <c r="AA331" s="59">
        <v>-86.017234999999999</v>
      </c>
      <c r="AB331" s="5">
        <v>-4.2903370000000001</v>
      </c>
      <c r="AC331" s="5">
        <v>-5.6932280000000004</v>
      </c>
      <c r="AD331" s="6">
        <v>-15.334008000000001</v>
      </c>
      <c r="AF331" s="57">
        <v>64.8</v>
      </c>
      <c r="AG331" s="59">
        <v>-11.386514999999999</v>
      </c>
      <c r="AH331" s="5">
        <v>5.3659629999999998</v>
      </c>
      <c r="AI331" s="5">
        <v>0.67789699999999997</v>
      </c>
      <c r="AJ331" s="6">
        <v>-3.5480719999999999</v>
      </c>
      <c r="CY331" s="57">
        <v>64.8</v>
      </c>
      <c r="CZ331" s="59">
        <v>-27.765467000000001</v>
      </c>
      <c r="DA331" s="5">
        <v>-4.0750760000000001</v>
      </c>
      <c r="DB331" s="6">
        <v>1.108824</v>
      </c>
      <c r="DL331" s="57">
        <v>64.8</v>
      </c>
      <c r="DM331" s="59">
        <v>-1.1438950000000001</v>
      </c>
      <c r="DN331" s="5">
        <v>-0.28922700000000001</v>
      </c>
      <c r="DO331" s="6">
        <v>-4.6723600000000003</v>
      </c>
    </row>
    <row r="332" spans="26:119" ht="14.55" customHeight="1" x14ac:dyDescent="0.4">
      <c r="Z332" s="57">
        <v>65</v>
      </c>
      <c r="AA332" s="59">
        <v>-86.556022999999996</v>
      </c>
      <c r="AB332" s="5">
        <v>-4.6115529999999998</v>
      </c>
      <c r="AC332" s="5">
        <v>-5.9286750000000001</v>
      </c>
      <c r="AD332" s="6">
        <v>-15.735212000000001</v>
      </c>
      <c r="AF332" s="57">
        <v>65</v>
      </c>
      <c r="AG332" s="59">
        <v>-11.743786999999999</v>
      </c>
      <c r="AH332" s="5">
        <v>5.4124739999999996</v>
      </c>
      <c r="AI332" s="5">
        <v>0.75247699999999995</v>
      </c>
      <c r="AJ332" s="6">
        <v>-3.420531</v>
      </c>
      <c r="CY332" s="57">
        <v>65</v>
      </c>
      <c r="CZ332" s="59">
        <v>-28.248788999999999</v>
      </c>
      <c r="DA332" s="5">
        <v>-4.3496920000000001</v>
      </c>
      <c r="DB332" s="6">
        <v>1.1514089999999999</v>
      </c>
      <c r="DL332" s="57">
        <v>65</v>
      </c>
      <c r="DM332" s="59">
        <v>-1.082746</v>
      </c>
      <c r="DN332" s="5">
        <v>-0.37192500000000001</v>
      </c>
      <c r="DO332" s="6">
        <v>-4.9752109999999998</v>
      </c>
    </row>
    <row r="333" spans="26:119" ht="14.55" customHeight="1" x14ac:dyDescent="0.4">
      <c r="Z333" s="57">
        <v>65.2</v>
      </c>
      <c r="AA333" s="59">
        <v>-86.852851999999999</v>
      </c>
      <c r="AB333" s="5">
        <v>-4.778321</v>
      </c>
      <c r="AC333" s="5">
        <v>-6.2055559999999996</v>
      </c>
      <c r="AD333" s="6">
        <v>-15.864701999999999</v>
      </c>
      <c r="AF333" s="57">
        <v>65.2</v>
      </c>
      <c r="AG333" s="59">
        <v>-12.122299</v>
      </c>
      <c r="AH333" s="5">
        <v>5.461652</v>
      </c>
      <c r="AI333" s="5">
        <v>0.82082200000000005</v>
      </c>
      <c r="AJ333" s="6">
        <v>-3.2767210000000002</v>
      </c>
      <c r="CY333" s="57">
        <v>65.2</v>
      </c>
      <c r="CZ333" s="59">
        <v>-28.880085000000001</v>
      </c>
      <c r="DA333" s="5">
        <v>-4.3981139999999996</v>
      </c>
      <c r="DB333" s="6">
        <v>1.0820129999999999</v>
      </c>
      <c r="DL333" s="57">
        <v>65.2</v>
      </c>
      <c r="DM333" s="59">
        <v>-1.0178450000000001</v>
      </c>
      <c r="DN333" s="5">
        <v>-0.43547999999999998</v>
      </c>
      <c r="DO333" s="6">
        <v>-5.2813230000000004</v>
      </c>
    </row>
    <row r="334" spans="26:119" ht="14.55" customHeight="1" x14ac:dyDescent="0.4">
      <c r="Z334" s="57">
        <v>65.400000000000006</v>
      </c>
      <c r="AA334" s="59">
        <v>-87.174460999999994</v>
      </c>
      <c r="AB334" s="5">
        <v>-4.6981809999999999</v>
      </c>
      <c r="AC334" s="5">
        <v>-6.443511</v>
      </c>
      <c r="AD334" s="6">
        <v>-16.041602999999999</v>
      </c>
      <c r="AF334" s="57">
        <v>65.400000000000006</v>
      </c>
      <c r="AG334" s="59">
        <v>-12.529559000000001</v>
      </c>
      <c r="AH334" s="5">
        <v>5.5132339999999997</v>
      </c>
      <c r="AI334" s="5">
        <v>0.87515799999999999</v>
      </c>
      <c r="AJ334" s="6">
        <v>-3.1182430000000001</v>
      </c>
      <c r="CY334" s="57">
        <v>65.400000000000006</v>
      </c>
      <c r="CZ334" s="59">
        <v>-29.509606999999999</v>
      </c>
      <c r="DA334" s="5">
        <v>-4.3280979999999998</v>
      </c>
      <c r="DB334" s="6">
        <v>0.79066899999999996</v>
      </c>
      <c r="DL334" s="57">
        <v>65.400000000000006</v>
      </c>
      <c r="DM334" s="59">
        <v>-0.95448699999999997</v>
      </c>
      <c r="DN334" s="5">
        <v>-0.47420099999999998</v>
      </c>
      <c r="DO334" s="6">
        <v>-5.5827619999999998</v>
      </c>
    </row>
    <row r="335" spans="26:119" ht="14.55" customHeight="1" x14ac:dyDescent="0.4">
      <c r="Z335" s="57">
        <v>65.599999999999994</v>
      </c>
      <c r="AA335" s="59">
        <v>-87.497664999999998</v>
      </c>
      <c r="AB335" s="5">
        <v>-4.6043250000000002</v>
      </c>
      <c r="AC335" s="5">
        <v>-6.4977</v>
      </c>
      <c r="AD335" s="6">
        <v>-16.336870000000001</v>
      </c>
      <c r="AF335" s="57">
        <v>65.599999999999994</v>
      </c>
      <c r="AG335" s="59">
        <v>-12.966516</v>
      </c>
      <c r="AH335" s="5">
        <v>5.5691240000000004</v>
      </c>
      <c r="AI335" s="5">
        <v>0.91163099999999997</v>
      </c>
      <c r="AJ335" s="6">
        <v>-2.9476960000000001</v>
      </c>
      <c r="CY335" s="57">
        <v>65.599999999999994</v>
      </c>
      <c r="CZ335" s="59">
        <v>-30.101759000000001</v>
      </c>
      <c r="DA335" s="5">
        <v>-4.3762869999999996</v>
      </c>
      <c r="DB335" s="6">
        <v>0.166293</v>
      </c>
      <c r="DL335" s="57">
        <v>65.599999999999994</v>
      </c>
      <c r="DM335" s="59">
        <v>-0.89524700000000001</v>
      </c>
      <c r="DN335" s="5">
        <v>-0.48701100000000003</v>
      </c>
      <c r="DO335" s="6">
        <v>-5.8795970000000004</v>
      </c>
    </row>
    <row r="336" spans="26:119" ht="14.55" customHeight="1" x14ac:dyDescent="0.4">
      <c r="Z336" s="57">
        <v>65.8</v>
      </c>
      <c r="AA336" s="59">
        <v>-87.887862999999996</v>
      </c>
      <c r="AB336" s="5">
        <v>-4.6494850000000003</v>
      </c>
      <c r="AC336" s="5">
        <v>-6.5264620000000004</v>
      </c>
      <c r="AD336" s="6">
        <v>-16.616258999999999</v>
      </c>
      <c r="AF336" s="57">
        <v>65.8</v>
      </c>
      <c r="AG336" s="59">
        <v>-13.434896999999999</v>
      </c>
      <c r="AH336" s="5">
        <v>5.6294490000000001</v>
      </c>
      <c r="AI336" s="5">
        <v>0.92778300000000002</v>
      </c>
      <c r="AJ336" s="6">
        <v>-2.769768</v>
      </c>
      <c r="CY336" s="57">
        <v>65.8</v>
      </c>
      <c r="CZ336" s="59">
        <v>-30.583780000000001</v>
      </c>
      <c r="DA336" s="5">
        <v>-4.5450759999999999</v>
      </c>
      <c r="DB336" s="6">
        <v>-0.52988400000000002</v>
      </c>
      <c r="DL336" s="57">
        <v>65.8</v>
      </c>
      <c r="DM336" s="59">
        <v>-0.84651399999999999</v>
      </c>
      <c r="DN336" s="5">
        <v>-0.47400100000000001</v>
      </c>
      <c r="DO336" s="6">
        <v>-6.166512</v>
      </c>
    </row>
    <row r="337" spans="26:119" ht="14.55" customHeight="1" x14ac:dyDescent="0.4">
      <c r="Z337" s="57">
        <v>66</v>
      </c>
      <c r="AA337" s="59">
        <v>-88.348044999999999</v>
      </c>
      <c r="AB337" s="5">
        <v>-4.6839029999999999</v>
      </c>
      <c r="AC337" s="5">
        <v>-6.6944429999999997</v>
      </c>
      <c r="AD337" s="6">
        <v>-16.990912999999999</v>
      </c>
      <c r="AF337" s="57">
        <v>66</v>
      </c>
      <c r="AG337" s="59">
        <v>-13.932677999999999</v>
      </c>
      <c r="AH337" s="5">
        <v>5.693981</v>
      </c>
      <c r="AI337" s="5">
        <v>0.92450100000000002</v>
      </c>
      <c r="AJ337" s="6">
        <v>-2.5907249999999999</v>
      </c>
      <c r="CY337" s="57">
        <v>66</v>
      </c>
      <c r="CZ337" s="59">
        <v>-31.375525</v>
      </c>
      <c r="DA337" s="5">
        <v>-4.6808420000000002</v>
      </c>
      <c r="DB337" s="6">
        <v>-0.99703900000000001</v>
      </c>
      <c r="DL337" s="57">
        <v>66</v>
      </c>
      <c r="DM337" s="59">
        <v>-0.80804799999999999</v>
      </c>
      <c r="DN337" s="5">
        <v>-0.439162</v>
      </c>
      <c r="DO337" s="6">
        <v>-6.4478980000000004</v>
      </c>
    </row>
    <row r="338" spans="26:119" ht="14.55" customHeight="1" x14ac:dyDescent="0.4">
      <c r="Z338" s="57">
        <v>66.2</v>
      </c>
      <c r="AA338" s="59">
        <v>-88.853783000000007</v>
      </c>
      <c r="AB338" s="5">
        <v>-4.7665369999999996</v>
      </c>
      <c r="AC338" s="5">
        <v>-6.8194869999999996</v>
      </c>
      <c r="AD338" s="6">
        <v>-17.341705000000001</v>
      </c>
      <c r="AF338" s="57">
        <v>66.2</v>
      </c>
      <c r="AG338" s="59">
        <v>-14.463562</v>
      </c>
      <c r="AH338" s="5">
        <v>5.7605279999999999</v>
      </c>
      <c r="AI338" s="5">
        <v>0.90372200000000003</v>
      </c>
      <c r="AJ338" s="6">
        <v>-2.417017</v>
      </c>
      <c r="CY338" s="57">
        <v>66.2</v>
      </c>
      <c r="CZ338" s="59">
        <v>-32.336993999999997</v>
      </c>
      <c r="DA338" s="5">
        <v>-4.6903329999999999</v>
      </c>
      <c r="DB338" s="6">
        <v>-1.240807</v>
      </c>
      <c r="DL338" s="57">
        <v>66.2</v>
      </c>
      <c r="DM338" s="59">
        <v>-0.78180300000000003</v>
      </c>
      <c r="DN338" s="5">
        <v>-0.38585799999999998</v>
      </c>
      <c r="DO338" s="6">
        <v>-6.7190719999999997</v>
      </c>
    </row>
    <row r="339" spans="26:119" ht="14.55" customHeight="1" x14ac:dyDescent="0.4">
      <c r="Z339" s="57">
        <v>66.400000000000006</v>
      </c>
      <c r="AA339" s="59">
        <v>-89.149192999999997</v>
      </c>
      <c r="AB339" s="5">
        <v>-4.9652649999999996</v>
      </c>
      <c r="AC339" s="5">
        <v>-6.6628299999999996</v>
      </c>
      <c r="AD339" s="6">
        <v>-17.657647999999998</v>
      </c>
      <c r="AF339" s="57">
        <v>66.400000000000006</v>
      </c>
      <c r="AG339" s="59">
        <v>-15.025048</v>
      </c>
      <c r="AH339" s="5">
        <v>5.8304039999999997</v>
      </c>
      <c r="AI339" s="5">
        <v>0.86841500000000005</v>
      </c>
      <c r="AJ339" s="6">
        <v>-2.2536109999999998</v>
      </c>
      <c r="CY339" s="57">
        <v>66.400000000000006</v>
      </c>
      <c r="CZ339" s="59">
        <v>-33.173779000000003</v>
      </c>
      <c r="DA339" s="5">
        <v>-4.6231390000000001</v>
      </c>
      <c r="DB339" s="6">
        <v>-1.4744630000000001</v>
      </c>
      <c r="DL339" s="57">
        <v>66.400000000000006</v>
      </c>
      <c r="DM339" s="59">
        <v>-0.76410900000000004</v>
      </c>
      <c r="DN339" s="5">
        <v>-0.32038</v>
      </c>
      <c r="DO339" s="6">
        <v>-6.9819690000000003</v>
      </c>
    </row>
    <row r="340" spans="26:119" ht="14.55" customHeight="1" x14ac:dyDescent="0.4">
      <c r="Z340" s="57">
        <v>66.599999999999994</v>
      </c>
      <c r="AA340" s="59">
        <v>-89.381125999999995</v>
      </c>
      <c r="AB340" s="5">
        <v>-5.1359680000000001</v>
      </c>
      <c r="AC340" s="5">
        <v>-6.4591329999999996</v>
      </c>
      <c r="AD340" s="6">
        <v>-17.974174000000001</v>
      </c>
      <c r="AF340" s="57">
        <v>66.599999999999994</v>
      </c>
      <c r="AG340" s="59">
        <v>-15.614820999999999</v>
      </c>
      <c r="AH340" s="5">
        <v>5.9013299999999997</v>
      </c>
      <c r="AI340" s="5">
        <v>0.81943100000000002</v>
      </c>
      <c r="AJ340" s="6">
        <v>-2.1080429999999999</v>
      </c>
      <c r="CY340" s="57">
        <v>66.599999999999994</v>
      </c>
      <c r="CZ340" s="59">
        <v>-33.946964000000001</v>
      </c>
      <c r="DA340" s="5">
        <v>-4.3232189999999999</v>
      </c>
      <c r="DB340" s="6">
        <v>-1.908196</v>
      </c>
      <c r="DL340" s="57">
        <v>66.599999999999994</v>
      </c>
      <c r="DM340" s="59">
        <v>-0.75608699999999995</v>
      </c>
      <c r="DN340" s="5">
        <v>-0.24857599999999999</v>
      </c>
      <c r="DO340" s="6">
        <v>-7.229393</v>
      </c>
    </row>
    <row r="341" spans="26:119" ht="14.55" customHeight="1" x14ac:dyDescent="0.4">
      <c r="Z341" s="57">
        <v>66.8</v>
      </c>
      <c r="AA341" s="59">
        <v>-89.529876999999999</v>
      </c>
      <c r="AB341" s="5">
        <v>-5.2406259999999998</v>
      </c>
      <c r="AC341" s="5">
        <v>-6.458545</v>
      </c>
      <c r="AD341" s="6">
        <v>-18.369306999999999</v>
      </c>
      <c r="AF341" s="57">
        <v>66.8</v>
      </c>
      <c r="AG341" s="59">
        <v>-16.223777999999999</v>
      </c>
      <c r="AH341" s="5">
        <v>5.975803</v>
      </c>
      <c r="AI341" s="5">
        <v>0.75749699999999998</v>
      </c>
      <c r="AJ341" s="6">
        <v>-1.9848110000000001</v>
      </c>
      <c r="CY341" s="57">
        <v>66.8</v>
      </c>
      <c r="CZ341" s="59">
        <v>-34.768729999999998</v>
      </c>
      <c r="DA341" s="5">
        <v>-3.9569000000000001</v>
      </c>
      <c r="DB341" s="6">
        <v>-2.26071</v>
      </c>
      <c r="DL341" s="57">
        <v>66.8</v>
      </c>
      <c r="DM341" s="59">
        <v>-0.75875999999999999</v>
      </c>
      <c r="DN341" s="5">
        <v>-0.17871899999999999</v>
      </c>
      <c r="DO341" s="6">
        <v>-7.4611489999999998</v>
      </c>
    </row>
    <row r="342" spans="26:119" ht="14.55" customHeight="1" x14ac:dyDescent="0.4">
      <c r="Z342" s="57">
        <v>67</v>
      </c>
      <c r="AA342" s="59">
        <v>-89.425940999999995</v>
      </c>
      <c r="AB342" s="5">
        <v>-5.3664379999999996</v>
      </c>
      <c r="AC342" s="5">
        <v>-6.5487380000000002</v>
      </c>
      <c r="AD342" s="6">
        <v>-18.739979000000002</v>
      </c>
      <c r="AF342" s="57">
        <v>67</v>
      </c>
      <c r="AG342" s="59">
        <v>-16.847602999999999</v>
      </c>
      <c r="AH342" s="5">
        <v>6.0508150000000001</v>
      </c>
      <c r="AI342" s="5">
        <v>0.68516600000000005</v>
      </c>
      <c r="AJ342" s="6">
        <v>-1.887033</v>
      </c>
      <c r="CY342" s="57">
        <v>67</v>
      </c>
      <c r="CZ342" s="59">
        <v>-35.478774999999999</v>
      </c>
      <c r="DA342" s="5">
        <v>-3.790527</v>
      </c>
      <c r="DB342" s="6">
        <v>-2.6410450000000001</v>
      </c>
      <c r="DL342" s="57">
        <v>67</v>
      </c>
      <c r="DM342" s="59">
        <v>-0.77602199999999999</v>
      </c>
      <c r="DN342" s="5">
        <v>-0.11597200000000001</v>
      </c>
      <c r="DO342" s="6">
        <v>-7.6692340000000003</v>
      </c>
    </row>
    <row r="343" spans="26:119" ht="14.55" customHeight="1" x14ac:dyDescent="0.4">
      <c r="Z343" s="57">
        <v>67.2</v>
      </c>
      <c r="AA343" s="59">
        <v>-89.138801999999998</v>
      </c>
      <c r="AB343" s="5">
        <v>-5.5762900000000002</v>
      </c>
      <c r="AC343" s="5">
        <v>-6.5626189999999998</v>
      </c>
      <c r="AD343" s="6">
        <v>-19.182171</v>
      </c>
      <c r="AF343" s="57">
        <v>67.2</v>
      </c>
      <c r="AG343" s="59">
        <v>-17.478263999999999</v>
      </c>
      <c r="AH343" s="5">
        <v>6.1248550000000002</v>
      </c>
      <c r="AI343" s="5">
        <v>0.60599499999999995</v>
      </c>
      <c r="AJ343" s="6">
        <v>-1.8124450000000001</v>
      </c>
      <c r="CY343" s="57">
        <v>67.2</v>
      </c>
      <c r="CZ343" s="59">
        <v>-35.692965999999998</v>
      </c>
      <c r="DA343" s="5">
        <v>-3.9019059999999999</v>
      </c>
      <c r="DB343" s="6">
        <v>-3.2096070000000001</v>
      </c>
      <c r="DL343" s="57">
        <v>67.2</v>
      </c>
      <c r="DM343" s="59">
        <v>-0.81279599999999996</v>
      </c>
      <c r="DN343" s="5">
        <v>-6.6168000000000005E-2</v>
      </c>
      <c r="DO343" s="6">
        <v>-7.8537879999999998</v>
      </c>
    </row>
    <row r="344" spans="26:119" ht="14.55" customHeight="1" x14ac:dyDescent="0.4">
      <c r="Z344" s="57">
        <v>67.400000000000006</v>
      </c>
      <c r="AA344" s="59">
        <v>-88.996551999999994</v>
      </c>
      <c r="AB344" s="5">
        <v>-5.7267330000000003</v>
      </c>
      <c r="AC344" s="5">
        <v>-6.5899150000000004</v>
      </c>
      <c r="AD344" s="6">
        <v>-19.453758000000001</v>
      </c>
      <c r="AF344" s="57">
        <v>67.400000000000006</v>
      </c>
      <c r="AG344" s="59">
        <v>-18.113762000000001</v>
      </c>
      <c r="AH344" s="5">
        <v>6.189959</v>
      </c>
      <c r="AI344" s="5">
        <v>0.52333099999999999</v>
      </c>
      <c r="AJ344" s="6">
        <v>-1.7602439999999999</v>
      </c>
      <c r="CY344" s="57">
        <v>67.400000000000006</v>
      </c>
      <c r="CZ344" s="59">
        <v>-35.653305000000003</v>
      </c>
      <c r="DA344" s="5">
        <v>-3.9097770000000001</v>
      </c>
      <c r="DB344" s="6">
        <v>-4.0283069999999999</v>
      </c>
      <c r="DL344" s="57">
        <v>67.400000000000006</v>
      </c>
      <c r="DM344" s="59">
        <v>-0.87226499999999996</v>
      </c>
      <c r="DN344" s="5">
        <v>-3.2174000000000001E-2</v>
      </c>
      <c r="DO344" s="6">
        <v>-8.0088059999999999</v>
      </c>
    </row>
    <row r="345" spans="26:119" ht="14.55" customHeight="1" x14ac:dyDescent="0.4">
      <c r="Z345" s="57">
        <v>67.599999999999994</v>
      </c>
      <c r="AA345" s="59">
        <v>-89.109200000000001</v>
      </c>
      <c r="AB345" s="5">
        <v>-5.7493119999999998</v>
      </c>
      <c r="AC345" s="5">
        <v>-6.6452939999999998</v>
      </c>
      <c r="AD345" s="6">
        <v>-19.531175999999999</v>
      </c>
      <c r="AF345" s="57">
        <v>67.599999999999994</v>
      </c>
      <c r="AG345" s="59">
        <v>-18.748369</v>
      </c>
      <c r="AH345" s="5">
        <v>6.2441820000000003</v>
      </c>
      <c r="AI345" s="5">
        <v>0.437726</v>
      </c>
      <c r="AJ345" s="6">
        <v>-1.728542</v>
      </c>
      <c r="CY345" s="57">
        <v>67.599999999999994</v>
      </c>
      <c r="CZ345" s="59">
        <v>-35.453246999999998</v>
      </c>
      <c r="DA345" s="5">
        <v>-3.542456</v>
      </c>
      <c r="DB345" s="6">
        <v>-4.925567</v>
      </c>
      <c r="DL345" s="57">
        <v>67.599999999999994</v>
      </c>
      <c r="DM345" s="59">
        <v>-0.95963399999999999</v>
      </c>
      <c r="DN345" s="5">
        <v>-1.6434000000000001E-2</v>
      </c>
      <c r="DO345" s="6">
        <v>-8.1362260000000006</v>
      </c>
    </row>
    <row r="346" spans="26:119" ht="14.55" customHeight="1" x14ac:dyDescent="0.4">
      <c r="Z346" s="57">
        <v>67.8</v>
      </c>
      <c r="AA346" s="59">
        <v>-89.190346000000005</v>
      </c>
      <c r="AB346" s="5">
        <v>-5.8968400000000001</v>
      </c>
      <c r="AC346" s="5">
        <v>-6.678687</v>
      </c>
      <c r="AD346" s="6">
        <v>-19.638680999999998</v>
      </c>
      <c r="AF346" s="57">
        <v>67.8</v>
      </c>
      <c r="AG346" s="59">
        <v>-19.380348000000001</v>
      </c>
      <c r="AH346" s="5">
        <v>6.2818040000000002</v>
      </c>
      <c r="AI346" s="5">
        <v>0.350184</v>
      </c>
      <c r="AJ346" s="6">
        <v>-1.7183349999999999</v>
      </c>
      <c r="CY346" s="57">
        <v>67.8</v>
      </c>
      <c r="CZ346" s="59">
        <v>-35.254790999999997</v>
      </c>
      <c r="DA346" s="5">
        <v>-3.0520369999999999</v>
      </c>
      <c r="DB346" s="6">
        <v>-5.3949889999999998</v>
      </c>
      <c r="DL346" s="57">
        <v>67.8</v>
      </c>
      <c r="DM346" s="59">
        <v>-1.077536</v>
      </c>
      <c r="DN346" s="5">
        <v>-1.6923000000000001E-2</v>
      </c>
      <c r="DO346" s="6">
        <v>-8.2320259999999994</v>
      </c>
    </row>
    <row r="347" spans="26:119" ht="14.55" customHeight="1" x14ac:dyDescent="0.4">
      <c r="Z347" s="57">
        <v>68</v>
      </c>
      <c r="AA347" s="59">
        <v>-89.218376000000006</v>
      </c>
      <c r="AB347" s="5">
        <v>-6.1438050000000004</v>
      </c>
      <c r="AC347" s="5">
        <v>-6.7157010000000001</v>
      </c>
      <c r="AD347" s="6">
        <v>-19.76388</v>
      </c>
      <c r="AF347" s="57">
        <v>68</v>
      </c>
      <c r="AG347" s="59">
        <v>-20.003945999999999</v>
      </c>
      <c r="AH347" s="5">
        <v>6.3021880000000001</v>
      </c>
      <c r="AI347" s="5">
        <v>0.26099499999999998</v>
      </c>
      <c r="AJ347" s="6">
        <v>-1.7293419999999999</v>
      </c>
      <c r="CY347" s="57">
        <v>68</v>
      </c>
      <c r="CZ347" s="59">
        <v>-35.158138000000001</v>
      </c>
      <c r="DA347" s="5">
        <v>-2.7127560000000002</v>
      </c>
      <c r="DB347" s="6">
        <v>-5.5375030000000001</v>
      </c>
      <c r="DL347" s="57">
        <v>68</v>
      </c>
      <c r="DM347" s="59">
        <v>-1.2287380000000001</v>
      </c>
      <c r="DN347" s="5">
        <v>-3.2959000000000002E-2</v>
      </c>
      <c r="DO347" s="6">
        <v>-8.2976240000000008</v>
      </c>
    </row>
    <row r="348" spans="26:119" ht="14.55" customHeight="1" x14ac:dyDescent="0.4">
      <c r="Z348" s="57">
        <v>68.2</v>
      </c>
      <c r="AA348" s="59">
        <v>-88.954116999999997</v>
      </c>
      <c r="AB348" s="5">
        <v>-6.2924239999999996</v>
      </c>
      <c r="AC348" s="5">
        <v>-6.8391729999999997</v>
      </c>
      <c r="AD348" s="6">
        <v>-19.849547999999999</v>
      </c>
      <c r="AF348" s="57">
        <v>68.2</v>
      </c>
      <c r="AG348" s="59">
        <v>-20.618589</v>
      </c>
      <c r="AH348" s="5">
        <v>6.2995809999999999</v>
      </c>
      <c r="AI348" s="5">
        <v>0.17276900000000001</v>
      </c>
      <c r="AJ348" s="6">
        <v>-1.761825</v>
      </c>
      <c r="CY348" s="57">
        <v>68.2</v>
      </c>
      <c r="CZ348" s="59">
        <v>-35.196719999999999</v>
      </c>
      <c r="DA348" s="5">
        <v>-2.7351040000000002</v>
      </c>
      <c r="DB348" s="6">
        <v>-5.7712770000000004</v>
      </c>
      <c r="DL348" s="57">
        <v>68.2</v>
      </c>
      <c r="DM348" s="59">
        <v>-1.412765</v>
      </c>
      <c r="DN348" s="5">
        <v>-5.9547000000000003E-2</v>
      </c>
      <c r="DO348" s="6">
        <v>-8.3323350000000005</v>
      </c>
    </row>
    <row r="349" spans="26:119" ht="14.55" customHeight="1" x14ac:dyDescent="0.4">
      <c r="Z349" s="57">
        <v>68.400000000000006</v>
      </c>
      <c r="AA349" s="59">
        <v>-88.373733999999999</v>
      </c>
      <c r="AB349" s="5">
        <v>-6.3943409999999998</v>
      </c>
      <c r="AC349" s="5">
        <v>-6.8500649999999998</v>
      </c>
      <c r="AD349" s="6">
        <v>-19.914660000000001</v>
      </c>
      <c r="AF349" s="57">
        <v>68.400000000000006</v>
      </c>
      <c r="AG349" s="59">
        <v>-21.219404000000001</v>
      </c>
      <c r="AH349" s="5">
        <v>6.272907</v>
      </c>
      <c r="AI349" s="5">
        <v>8.7385000000000004E-2</v>
      </c>
      <c r="AJ349" s="6">
        <v>-1.81399</v>
      </c>
      <c r="CY349" s="57">
        <v>68.400000000000006</v>
      </c>
      <c r="CZ349" s="59">
        <v>-35.722382000000003</v>
      </c>
      <c r="DA349" s="5">
        <v>-2.8892500000000001</v>
      </c>
      <c r="DB349" s="6">
        <v>-6.4120140000000001</v>
      </c>
      <c r="DL349" s="57">
        <v>68.400000000000006</v>
      </c>
      <c r="DM349" s="59">
        <v>-1.6309439999999999</v>
      </c>
      <c r="DN349" s="5">
        <v>-9.4543000000000002E-2</v>
      </c>
      <c r="DO349" s="6">
        <v>-8.3447669999999992</v>
      </c>
    </row>
    <row r="350" spans="26:119" ht="14.55" customHeight="1" x14ac:dyDescent="0.4">
      <c r="Z350" s="57">
        <v>68.599999999999994</v>
      </c>
      <c r="AA350" s="59">
        <v>-87.583770999999999</v>
      </c>
      <c r="AB350" s="5">
        <v>-6.4773360000000002</v>
      </c>
      <c r="AC350" s="5">
        <v>-6.7395670000000001</v>
      </c>
      <c r="AD350" s="6">
        <v>-20.053183000000001</v>
      </c>
      <c r="AF350" s="57">
        <v>68.599999999999994</v>
      </c>
      <c r="AG350" s="59">
        <v>-21.803685999999999</v>
      </c>
      <c r="AH350" s="5">
        <v>6.2177879999999996</v>
      </c>
      <c r="AI350" s="5">
        <v>7.3169999999999997E-3</v>
      </c>
      <c r="AJ350" s="6">
        <v>-1.883435</v>
      </c>
      <c r="CY350" s="57">
        <v>68.599999999999994</v>
      </c>
      <c r="CZ350" s="59">
        <v>-36.693314000000001</v>
      </c>
      <c r="DA350" s="5">
        <v>-3.0183170000000001</v>
      </c>
      <c r="DB350" s="6">
        <v>-6.9861329999999997</v>
      </c>
      <c r="DL350" s="57">
        <v>68.599999999999994</v>
      </c>
      <c r="DM350" s="59">
        <v>-1.8797299999999999</v>
      </c>
      <c r="DN350" s="5">
        <v>-0.131994</v>
      </c>
      <c r="DO350" s="6">
        <v>-8.3407020000000003</v>
      </c>
    </row>
    <row r="351" spans="26:119" ht="14.55" customHeight="1" x14ac:dyDescent="0.4">
      <c r="Z351" s="57">
        <v>68.8</v>
      </c>
      <c r="AA351" s="59">
        <v>-86.733863999999997</v>
      </c>
      <c r="AB351" s="5">
        <v>-6.6250070000000001</v>
      </c>
      <c r="AC351" s="5">
        <v>-6.6539700000000002</v>
      </c>
      <c r="AD351" s="6">
        <v>-20.243369999999999</v>
      </c>
      <c r="AF351" s="57">
        <v>68.8</v>
      </c>
      <c r="AG351" s="59">
        <v>-22.365943999999999</v>
      </c>
      <c r="AH351" s="5">
        <v>6.1358629999999996</v>
      </c>
      <c r="AI351" s="5">
        <v>-6.5489000000000006E-2</v>
      </c>
      <c r="AJ351" s="6">
        <v>-1.9676279999999999</v>
      </c>
      <c r="CY351" s="57">
        <v>68.8</v>
      </c>
      <c r="CZ351" s="59">
        <v>-37.832492999999999</v>
      </c>
      <c r="DA351" s="5">
        <v>-2.9091079999999998</v>
      </c>
      <c r="DB351" s="6">
        <v>-7.332274</v>
      </c>
      <c r="DL351" s="57">
        <v>68.8</v>
      </c>
      <c r="DM351" s="59">
        <v>-2.1533120000000001</v>
      </c>
      <c r="DN351" s="5">
        <v>-0.16913700000000001</v>
      </c>
      <c r="DO351" s="6">
        <v>-8.3274030000000003</v>
      </c>
    </row>
    <row r="352" spans="26:119" ht="14.55" customHeight="1" x14ac:dyDescent="0.4">
      <c r="Z352" s="57">
        <v>69</v>
      </c>
      <c r="AA352" s="59">
        <v>-86.018364000000005</v>
      </c>
      <c r="AB352" s="5">
        <v>-6.8523269999999998</v>
      </c>
      <c r="AC352" s="5">
        <v>-6.7728400000000004</v>
      </c>
      <c r="AD352" s="6">
        <v>-20.395468000000001</v>
      </c>
      <c r="AF352" s="57">
        <v>69</v>
      </c>
      <c r="AG352" s="59">
        <v>-22.905287000000001</v>
      </c>
      <c r="AH352" s="5">
        <v>6.0251469999999996</v>
      </c>
      <c r="AI352" s="5">
        <v>-0.129579</v>
      </c>
      <c r="AJ352" s="6">
        <v>-2.0650309999999998</v>
      </c>
      <c r="CY352" s="57">
        <v>69</v>
      </c>
      <c r="CZ352" s="59">
        <v>-38.695037999999997</v>
      </c>
      <c r="DA352" s="5">
        <v>-2.5084089999999999</v>
      </c>
      <c r="DB352" s="6">
        <v>-7.359712</v>
      </c>
      <c r="DL352" s="57">
        <v>69</v>
      </c>
      <c r="DM352" s="59">
        <v>-2.445052</v>
      </c>
      <c r="DN352" s="5">
        <v>-0.199486</v>
      </c>
      <c r="DO352" s="6">
        <v>-8.3080130000000008</v>
      </c>
    </row>
    <row r="353" spans="26:119" ht="14.55" customHeight="1" x14ac:dyDescent="0.4">
      <c r="Z353" s="57">
        <v>69.2</v>
      </c>
      <c r="AA353" s="59">
        <v>-85.624404999999996</v>
      </c>
      <c r="AB353" s="5">
        <v>-7.1668779999999996</v>
      </c>
      <c r="AC353" s="5">
        <v>-7.0994429999999999</v>
      </c>
      <c r="AD353" s="6">
        <v>-20.495239000000002</v>
      </c>
      <c r="AF353" s="57">
        <v>69.2</v>
      </c>
      <c r="AG353" s="59">
        <v>-23.418713</v>
      </c>
      <c r="AH353" s="5">
        <v>5.8896959999999998</v>
      </c>
      <c r="AI353" s="5">
        <v>-0.18409600000000001</v>
      </c>
      <c r="AJ353" s="6">
        <v>-2.1748159999999999</v>
      </c>
      <c r="CY353" s="57">
        <v>69.2</v>
      </c>
      <c r="CZ353" s="59">
        <v>-39.098877000000002</v>
      </c>
      <c r="DA353" s="5">
        <v>-2.0706479999999998</v>
      </c>
      <c r="DB353" s="6">
        <v>-7.354743</v>
      </c>
      <c r="DL353" s="57">
        <v>69.2</v>
      </c>
      <c r="DM353" s="59">
        <v>-2.7475429999999998</v>
      </c>
      <c r="DN353" s="5">
        <v>-0.22345599999999999</v>
      </c>
      <c r="DO353" s="6">
        <v>-8.2900679999999998</v>
      </c>
    </row>
    <row r="354" spans="26:119" ht="14.55" customHeight="1" x14ac:dyDescent="0.4">
      <c r="Z354" s="57">
        <v>69.400000000000006</v>
      </c>
      <c r="AA354" s="59">
        <v>-85.310997</v>
      </c>
      <c r="AB354" s="5">
        <v>-7.3325290000000001</v>
      </c>
      <c r="AC354" s="5">
        <v>-7.3475960000000002</v>
      </c>
      <c r="AD354" s="6">
        <v>-20.646521</v>
      </c>
      <c r="AF354" s="57">
        <v>69.400000000000006</v>
      </c>
      <c r="AG354" s="59">
        <v>-23.905628</v>
      </c>
      <c r="AH354" s="5">
        <v>5.729139</v>
      </c>
      <c r="AI354" s="5">
        <v>-0.22863</v>
      </c>
      <c r="AJ354" s="6">
        <v>-2.2935379999999999</v>
      </c>
      <c r="CY354" s="57">
        <v>69.400000000000006</v>
      </c>
      <c r="CZ354" s="59">
        <v>-39.301780999999998</v>
      </c>
      <c r="DA354" s="5">
        <v>-1.8129660000000001</v>
      </c>
      <c r="DB354" s="6">
        <v>-7.1745999999999999</v>
      </c>
      <c r="DL354" s="57">
        <v>69.400000000000006</v>
      </c>
      <c r="DM354" s="59">
        <v>-3.049725</v>
      </c>
      <c r="DN354" s="5">
        <v>-0.236619</v>
      </c>
      <c r="DO354" s="6">
        <v>-8.2788090000000008</v>
      </c>
    </row>
    <row r="355" spans="26:119" ht="14.55" customHeight="1" x14ac:dyDescent="0.4">
      <c r="Z355" s="57">
        <v>69.599999999999994</v>
      </c>
      <c r="AA355" s="59">
        <v>-85.100739000000004</v>
      </c>
      <c r="AB355" s="5">
        <v>-7.5209700000000002</v>
      </c>
      <c r="AC355" s="5">
        <v>-7.339442</v>
      </c>
      <c r="AD355" s="6">
        <v>-20.76078</v>
      </c>
      <c r="AF355" s="57">
        <v>69.599999999999994</v>
      </c>
      <c r="AG355" s="59">
        <v>-24.364643000000001</v>
      </c>
      <c r="AH355" s="5">
        <v>5.5494469999999998</v>
      </c>
      <c r="AI355" s="5">
        <v>-0.25988600000000001</v>
      </c>
      <c r="AJ355" s="6">
        <v>-2.4187979999999998</v>
      </c>
      <c r="CY355" s="57">
        <v>69.599999999999994</v>
      </c>
      <c r="CZ355" s="59">
        <v>-39.613930000000003</v>
      </c>
      <c r="DA355" s="5">
        <v>-1.713098</v>
      </c>
      <c r="DB355" s="6">
        <v>-6.8753710000000003</v>
      </c>
      <c r="DL355" s="57">
        <v>69.599999999999994</v>
      </c>
      <c r="DM355" s="59">
        <v>-3.3407089999999999</v>
      </c>
      <c r="DN355" s="5">
        <v>-0.238173</v>
      </c>
      <c r="DO355" s="6">
        <v>-8.2811360000000001</v>
      </c>
    </row>
    <row r="356" spans="26:119" ht="14.55" customHeight="1" x14ac:dyDescent="0.4">
      <c r="Z356" s="57">
        <v>69.8</v>
      </c>
      <c r="AA356" s="59">
        <v>-84.980507000000003</v>
      </c>
      <c r="AB356" s="5">
        <v>-7.6980839999999997</v>
      </c>
      <c r="AC356" s="5">
        <v>-7.3576269999999999</v>
      </c>
      <c r="AD356" s="6">
        <v>-20.837374000000001</v>
      </c>
      <c r="AF356" s="57">
        <v>69.8</v>
      </c>
      <c r="AG356" s="59">
        <v>-24.797889999999999</v>
      </c>
      <c r="AH356" s="5">
        <v>5.3542399999999999</v>
      </c>
      <c r="AI356" s="5">
        <v>-0.27718599999999999</v>
      </c>
      <c r="AJ356" s="6">
        <v>-2.5479910000000001</v>
      </c>
      <c r="CY356" s="57">
        <v>69.8</v>
      </c>
      <c r="CZ356" s="59">
        <v>-39.811549999999997</v>
      </c>
      <c r="DA356" s="5">
        <v>-1.8816889999999999</v>
      </c>
      <c r="DB356" s="6">
        <v>-6.4788030000000001</v>
      </c>
      <c r="DL356" s="57">
        <v>69.8</v>
      </c>
      <c r="DM356" s="59">
        <v>-3.610868</v>
      </c>
      <c r="DN356" s="5">
        <v>-0.224691</v>
      </c>
      <c r="DO356" s="6">
        <v>-8.2981029999999993</v>
      </c>
    </row>
    <row r="357" spans="26:119" ht="14.55" customHeight="1" x14ac:dyDescent="0.4">
      <c r="Z357" s="57">
        <v>70</v>
      </c>
      <c r="AA357" s="59">
        <v>-84.823509000000001</v>
      </c>
      <c r="AB357" s="5">
        <v>-7.6876129999999998</v>
      </c>
      <c r="AC357" s="5">
        <v>-7.4704889999999997</v>
      </c>
      <c r="AD357" s="6">
        <v>-20.881779000000002</v>
      </c>
      <c r="AF357" s="57">
        <v>70</v>
      </c>
      <c r="AG357" s="59">
        <v>-25.204353000000001</v>
      </c>
      <c r="AH357" s="5">
        <v>5.1537509999999997</v>
      </c>
      <c r="AI357" s="5">
        <v>-0.28064699999999998</v>
      </c>
      <c r="AJ357" s="6">
        <v>-2.6808909999999999</v>
      </c>
      <c r="CY357" s="57">
        <v>70</v>
      </c>
      <c r="CZ357" s="59">
        <v>-39.672676000000003</v>
      </c>
      <c r="DA357" s="5">
        <v>-2.1151909999999998</v>
      </c>
      <c r="DB357" s="6">
        <v>-6.1820300000000001</v>
      </c>
      <c r="DL357" s="57">
        <v>70</v>
      </c>
      <c r="DM357" s="59">
        <v>-3.8531179999999998</v>
      </c>
      <c r="DN357" s="5">
        <v>-0.200298</v>
      </c>
      <c r="DO357" s="6">
        <v>-8.3278700000000008</v>
      </c>
    </row>
    <row r="358" spans="26:119" ht="14.55" customHeight="1" x14ac:dyDescent="0.4">
      <c r="Z358" s="57">
        <v>70.2</v>
      </c>
      <c r="AA358" s="59">
        <v>-84.639633000000003</v>
      </c>
      <c r="AB358" s="5">
        <v>-7.4684999999999997</v>
      </c>
      <c r="AC358" s="5">
        <v>-7.5474620000000003</v>
      </c>
      <c r="AD358" s="6">
        <v>-20.970600000000001</v>
      </c>
      <c r="AF358" s="57">
        <v>70.2</v>
      </c>
      <c r="AG358" s="59">
        <v>-25.584993000000001</v>
      </c>
      <c r="AH358" s="5">
        <v>4.9513819999999997</v>
      </c>
      <c r="AI358" s="5">
        <v>-0.27354000000000001</v>
      </c>
      <c r="AJ358" s="6">
        <v>-2.8157420000000002</v>
      </c>
      <c r="CY358" s="57">
        <v>70.2</v>
      </c>
      <c r="CZ358" s="59">
        <v>-39.254069999999999</v>
      </c>
      <c r="DA358" s="5">
        <v>-2.2101799999999998</v>
      </c>
      <c r="DB358" s="6">
        <v>-6.3102309999999999</v>
      </c>
      <c r="DL358" s="57">
        <v>70.2</v>
      </c>
      <c r="DM358" s="59">
        <v>-4.0598599999999996</v>
      </c>
      <c r="DN358" s="5">
        <v>-0.166375</v>
      </c>
      <c r="DO358" s="6">
        <v>-8.3649959999999997</v>
      </c>
    </row>
    <row r="359" spans="26:119" ht="14.55" customHeight="1" x14ac:dyDescent="0.4">
      <c r="Z359" s="57">
        <v>70.400000000000006</v>
      </c>
      <c r="AA359" s="59">
        <v>-84.345955000000004</v>
      </c>
      <c r="AB359" s="5">
        <v>-7.4587430000000001</v>
      </c>
      <c r="AC359" s="5">
        <v>-7.6522579999999998</v>
      </c>
      <c r="AD359" s="6">
        <v>-21.110472000000001</v>
      </c>
      <c r="AF359" s="57">
        <v>70.400000000000006</v>
      </c>
      <c r="AG359" s="59">
        <v>-25.936686999999999</v>
      </c>
      <c r="AH359" s="5">
        <v>4.7546819999999999</v>
      </c>
      <c r="AI359" s="5">
        <v>-0.257434</v>
      </c>
      <c r="AJ359" s="6">
        <v>-2.951489</v>
      </c>
      <c r="CY359" s="57">
        <v>70.400000000000006</v>
      </c>
      <c r="CZ359" s="59">
        <v>-38.697186000000002</v>
      </c>
      <c r="DA359" s="5">
        <v>-2.1542490000000001</v>
      </c>
      <c r="DB359" s="6">
        <v>-7.0227139999999997</v>
      </c>
      <c r="DL359" s="57">
        <v>70.400000000000006</v>
      </c>
      <c r="DM359" s="59">
        <v>-4.2285339999999998</v>
      </c>
      <c r="DN359" s="5">
        <v>-0.12825900000000001</v>
      </c>
      <c r="DO359" s="6">
        <v>-8.4059229999999996</v>
      </c>
    </row>
    <row r="360" spans="26:119" ht="14.55" customHeight="1" x14ac:dyDescent="0.4">
      <c r="Z360" s="57">
        <v>70.599999999999994</v>
      </c>
      <c r="AA360" s="59">
        <v>-83.915008999999998</v>
      </c>
      <c r="AB360" s="5">
        <v>-7.6103440000000004</v>
      </c>
      <c r="AC360" s="5">
        <v>-7.8309009999999999</v>
      </c>
      <c r="AD360" s="6">
        <v>-21.233212000000002</v>
      </c>
      <c r="AF360" s="57">
        <v>70.599999999999994</v>
      </c>
      <c r="AG360" s="59">
        <v>-26.261108</v>
      </c>
      <c r="AH360" s="5">
        <v>4.5668860000000002</v>
      </c>
      <c r="AI360" s="5">
        <v>-0.23753299999999999</v>
      </c>
      <c r="AJ360" s="6">
        <v>-3.086694</v>
      </c>
      <c r="CY360" s="57">
        <v>70.599999999999994</v>
      </c>
      <c r="CZ360" s="59">
        <v>-38.419983000000002</v>
      </c>
      <c r="DA360" s="5">
        <v>-1.942723</v>
      </c>
      <c r="DB360" s="6">
        <v>-7.7858289999999997</v>
      </c>
      <c r="DL360" s="57">
        <v>70.599999999999994</v>
      </c>
      <c r="DM360" s="59">
        <v>-4.3575330000000001</v>
      </c>
      <c r="DN360" s="5">
        <v>-8.8044999999999998E-2</v>
      </c>
      <c r="DO360" s="6">
        <v>-8.4464319999999997</v>
      </c>
    </row>
    <row r="361" spans="26:119" ht="14.55" customHeight="1" x14ac:dyDescent="0.4">
      <c r="Z361" s="57">
        <v>70.8</v>
      </c>
      <c r="AA361" s="59">
        <v>-83.111000000000004</v>
      </c>
      <c r="AB361" s="5">
        <v>-7.7566750000000004</v>
      </c>
      <c r="AC361" s="5">
        <v>-8.0703560000000003</v>
      </c>
      <c r="AD361" s="6">
        <v>-21.400611999999999</v>
      </c>
      <c r="AF361" s="57">
        <v>70.8</v>
      </c>
      <c r="AG361" s="59">
        <v>-26.554939000000001</v>
      </c>
      <c r="AH361" s="5">
        <v>4.3955840000000004</v>
      </c>
      <c r="AI361" s="5">
        <v>-0.216862</v>
      </c>
      <c r="AJ361" s="6">
        <v>-3.22295</v>
      </c>
      <c r="CY361" s="57">
        <v>70.8</v>
      </c>
      <c r="CZ361" s="59">
        <v>-38.508006999999999</v>
      </c>
      <c r="DA361" s="5">
        <v>-1.8122210000000001</v>
      </c>
      <c r="DB361" s="6">
        <v>-8.1517470000000003</v>
      </c>
      <c r="DL361" s="57">
        <v>70.8</v>
      </c>
      <c r="DM361" s="59">
        <v>-4.4488110000000001</v>
      </c>
      <c r="DN361" s="5">
        <v>-5.0852000000000001E-2</v>
      </c>
      <c r="DO361" s="6">
        <v>-8.480988</v>
      </c>
    </row>
    <row r="362" spans="26:119" ht="14.55" customHeight="1" x14ac:dyDescent="0.4">
      <c r="Z362" s="57">
        <v>71</v>
      </c>
      <c r="AA362" s="59">
        <v>-82.214789999999994</v>
      </c>
      <c r="AB362" s="5">
        <v>-7.6106819999999997</v>
      </c>
      <c r="AC362" s="5">
        <v>-8.17746</v>
      </c>
      <c r="AD362" s="6">
        <v>-21.699852</v>
      </c>
      <c r="AF362" s="57">
        <v>71</v>
      </c>
      <c r="AG362" s="59">
        <v>-26.818794</v>
      </c>
      <c r="AH362" s="5">
        <v>4.2422069999999996</v>
      </c>
      <c r="AI362" s="5">
        <v>-0.19844899999999999</v>
      </c>
      <c r="AJ362" s="6">
        <v>-3.3631739999999999</v>
      </c>
      <c r="CY362" s="57">
        <v>71</v>
      </c>
      <c r="CZ362" s="59">
        <v>-38.942627000000002</v>
      </c>
      <c r="DA362" s="5">
        <v>-1.8597049999999999</v>
      </c>
      <c r="DB362" s="6">
        <v>-8.1629009999999997</v>
      </c>
      <c r="DL362" s="57">
        <v>71</v>
      </c>
      <c r="DM362" s="59">
        <v>-4.5046280000000003</v>
      </c>
      <c r="DN362" s="5">
        <v>-1.7687999999999999E-2</v>
      </c>
      <c r="DO362" s="6">
        <v>-8.5059959999999997</v>
      </c>
    </row>
    <row r="363" spans="26:119" ht="14.55" customHeight="1" x14ac:dyDescent="0.4">
      <c r="Z363" s="57">
        <v>71.2</v>
      </c>
      <c r="AA363" s="59">
        <v>-81.559486000000007</v>
      </c>
      <c r="AB363" s="5">
        <v>-7.3393740000000003</v>
      </c>
      <c r="AC363" s="5">
        <v>-8.1768809999999998</v>
      </c>
      <c r="AD363" s="6">
        <v>-21.927641000000001</v>
      </c>
      <c r="AF363" s="57">
        <v>71.2</v>
      </c>
      <c r="AG363" s="59">
        <v>-27.048663999999999</v>
      </c>
      <c r="AH363" s="5">
        <v>4.1105809999999998</v>
      </c>
      <c r="AI363" s="5">
        <v>-0.18235899999999999</v>
      </c>
      <c r="AJ363" s="6">
        <v>-3.5112860000000001</v>
      </c>
      <c r="CY363" s="57">
        <v>71.2</v>
      </c>
      <c r="CZ363" s="59">
        <v>-39.389598999999997</v>
      </c>
      <c r="DA363" s="5">
        <v>-1.8848339999999999</v>
      </c>
      <c r="DB363" s="6">
        <v>-8.1788919999999994</v>
      </c>
      <c r="DL363" s="57">
        <v>71.2</v>
      </c>
      <c r="DM363" s="59">
        <v>-4.5325839999999999</v>
      </c>
      <c r="DN363" s="5">
        <v>7.5300000000000002E-3</v>
      </c>
      <c r="DO363" s="6">
        <v>-8.5173839999999998</v>
      </c>
    </row>
    <row r="364" spans="26:119" ht="14.55" customHeight="1" x14ac:dyDescent="0.4">
      <c r="Z364" s="57">
        <v>71.400000000000006</v>
      </c>
      <c r="AA364" s="59">
        <v>-80.943625999999995</v>
      </c>
      <c r="AB364" s="5">
        <v>-7.2588109999999997</v>
      </c>
      <c r="AC364" s="5">
        <v>-8.1572779999999998</v>
      </c>
      <c r="AD364" s="6">
        <v>-21.875132000000001</v>
      </c>
      <c r="AF364" s="57">
        <v>71.400000000000006</v>
      </c>
      <c r="AG364" s="59">
        <v>-27.246344000000001</v>
      </c>
      <c r="AH364" s="5">
        <v>4.0005649999999999</v>
      </c>
      <c r="AI364" s="5">
        <v>-0.171014</v>
      </c>
      <c r="AJ364" s="6">
        <v>-3.668183</v>
      </c>
      <c r="CY364" s="57">
        <v>71.400000000000006</v>
      </c>
      <c r="CZ364" s="59">
        <v>-39.631042000000001</v>
      </c>
      <c r="DA364" s="5">
        <v>-1.8554090000000001</v>
      </c>
      <c r="DB364" s="6">
        <v>-8.250311</v>
      </c>
      <c r="DL364" s="57">
        <v>71.400000000000006</v>
      </c>
      <c r="DM364" s="59">
        <v>-4.539866</v>
      </c>
      <c r="DN364" s="5">
        <v>2.3515999999999999E-2</v>
      </c>
      <c r="DO364" s="6">
        <v>-8.5151039999999991</v>
      </c>
    </row>
    <row r="365" spans="26:119" ht="14.55" customHeight="1" x14ac:dyDescent="0.4">
      <c r="Z365" s="57">
        <v>71.599999999999994</v>
      </c>
      <c r="AA365" s="59">
        <v>-80.295310999999998</v>
      </c>
      <c r="AB365" s="5">
        <v>-7.3623580000000004</v>
      </c>
      <c r="AC365" s="5">
        <v>-8.1294930000000001</v>
      </c>
      <c r="AD365" s="6">
        <v>-21.859978000000002</v>
      </c>
      <c r="AF365" s="57">
        <v>71.599999999999994</v>
      </c>
      <c r="AG365" s="59">
        <v>-27.410596999999999</v>
      </c>
      <c r="AH365" s="5">
        <v>3.9124210000000001</v>
      </c>
      <c r="AI365" s="5">
        <v>-0.16422800000000001</v>
      </c>
      <c r="AJ365" s="6">
        <v>-3.8338760000000001</v>
      </c>
      <c r="CY365" s="57">
        <v>71.599999999999994</v>
      </c>
      <c r="CZ365" s="59">
        <v>-39.801003000000001</v>
      </c>
      <c r="DA365" s="5">
        <v>-1.938741</v>
      </c>
      <c r="DB365" s="6">
        <v>-8.3873730000000002</v>
      </c>
      <c r="DL365" s="57">
        <v>71.599999999999994</v>
      </c>
      <c r="DM365" s="59">
        <v>-4.533855</v>
      </c>
      <c r="DN365" s="5">
        <v>2.7424E-2</v>
      </c>
      <c r="DO365" s="6">
        <v>-8.4967369999999995</v>
      </c>
    </row>
    <row r="366" spans="26:119" ht="14.55" customHeight="1" x14ac:dyDescent="0.4">
      <c r="Z366" s="57">
        <v>71.8</v>
      </c>
      <c r="AA366" s="59">
        <v>-79.418426999999994</v>
      </c>
      <c r="AB366" s="5">
        <v>-7.2956649999999996</v>
      </c>
      <c r="AC366" s="5">
        <v>-7.9660310000000001</v>
      </c>
      <c r="AD366" s="6">
        <v>-21.969384999999999</v>
      </c>
      <c r="AF366" s="57">
        <v>71.8</v>
      </c>
      <c r="AG366" s="59">
        <v>-27.544905</v>
      </c>
      <c r="AH366" s="5">
        <v>3.8455249999999999</v>
      </c>
      <c r="AI366" s="5">
        <v>-0.16220899999999999</v>
      </c>
      <c r="AJ366" s="6">
        <v>-4.0061090000000004</v>
      </c>
      <c r="CY366" s="57">
        <v>71.8</v>
      </c>
      <c r="CZ366" s="59">
        <v>-39.939239999999998</v>
      </c>
      <c r="DA366" s="5">
        <v>-2.2108140000000001</v>
      </c>
      <c r="DB366" s="6">
        <v>-8.4358079999999998</v>
      </c>
      <c r="DL366" s="57">
        <v>71.8</v>
      </c>
      <c r="DM366" s="59">
        <v>-4.5247289999999998</v>
      </c>
      <c r="DN366" s="5">
        <v>1.9477999999999999E-2</v>
      </c>
      <c r="DO366" s="6">
        <v>-8.4676449999999992</v>
      </c>
    </row>
    <row r="367" spans="26:119" ht="14.55" customHeight="1" x14ac:dyDescent="0.4">
      <c r="Z367" s="57">
        <v>72</v>
      </c>
      <c r="AA367" s="59">
        <v>-78.408721999999997</v>
      </c>
      <c r="AB367" s="5">
        <v>-7.2108480000000004</v>
      </c>
      <c r="AC367" s="5">
        <v>-7.6872189999999998</v>
      </c>
      <c r="AD367" s="6">
        <v>-21.975224000000001</v>
      </c>
      <c r="AF367" s="57">
        <v>72</v>
      </c>
      <c r="AG367" s="59">
        <v>-27.650219</v>
      </c>
      <c r="AH367" s="5">
        <v>3.7974760000000001</v>
      </c>
      <c r="AI367" s="5">
        <v>-0.16287399999999999</v>
      </c>
      <c r="AJ367" s="6">
        <v>-4.1839069999999996</v>
      </c>
      <c r="CY367" s="57">
        <v>72</v>
      </c>
      <c r="CZ367" s="59">
        <v>-40.041229000000001</v>
      </c>
      <c r="DA367" s="5">
        <v>-2.4983379999999999</v>
      </c>
      <c r="DB367" s="6">
        <v>-8.4614480000000007</v>
      </c>
      <c r="DL367" s="57">
        <v>72</v>
      </c>
      <c r="DM367" s="59">
        <v>-4.520753</v>
      </c>
      <c r="DN367" s="5">
        <v>-1.4430000000000001E-3</v>
      </c>
      <c r="DO367" s="6">
        <v>-8.4298819999999992</v>
      </c>
    </row>
    <row r="368" spans="26:119" ht="14.55" customHeight="1" x14ac:dyDescent="0.4">
      <c r="Z368" s="57">
        <v>72.2</v>
      </c>
      <c r="AA368" s="59">
        <v>-77.423484999999999</v>
      </c>
      <c r="AB368" s="5">
        <v>-7.0801569999999998</v>
      </c>
      <c r="AC368" s="5">
        <v>-7.4424859999999997</v>
      </c>
      <c r="AD368" s="6">
        <v>-21.835842</v>
      </c>
      <c r="AF368" s="57">
        <v>72.2</v>
      </c>
      <c r="AG368" s="59">
        <v>-27.732037999999999</v>
      </c>
      <c r="AH368" s="5">
        <v>3.7677269999999998</v>
      </c>
      <c r="AI368" s="5">
        <v>-0.16366700000000001</v>
      </c>
      <c r="AJ368" s="6">
        <v>-4.3639780000000004</v>
      </c>
      <c r="CY368" s="57">
        <v>72.2</v>
      </c>
      <c r="CZ368" s="59">
        <v>-39.815925999999997</v>
      </c>
      <c r="DA368" s="5">
        <v>-2.685543</v>
      </c>
      <c r="DB368" s="6">
        <v>-8.5009150000000009</v>
      </c>
      <c r="DL368" s="57">
        <v>72.2</v>
      </c>
      <c r="DM368" s="59">
        <v>-4.5311959999999996</v>
      </c>
      <c r="DN368" s="5">
        <v>-3.2837999999999999E-2</v>
      </c>
      <c r="DO368" s="6">
        <v>-8.3929709999999993</v>
      </c>
    </row>
    <row r="369" spans="26:119" ht="14.55" customHeight="1" x14ac:dyDescent="0.4">
      <c r="Z369" s="57">
        <v>72.400000000000006</v>
      </c>
      <c r="AA369" s="59">
        <v>-76.421509</v>
      </c>
      <c r="AB369" s="5">
        <v>-6.9859059999999999</v>
      </c>
      <c r="AC369" s="5">
        <v>-7.4461389999999996</v>
      </c>
      <c r="AD369" s="6">
        <v>-21.835433999999999</v>
      </c>
      <c r="AF369" s="57">
        <v>72.400000000000006</v>
      </c>
      <c r="AG369" s="59">
        <v>-27.792280000000002</v>
      </c>
      <c r="AH369" s="5">
        <v>3.7533539999999999</v>
      </c>
      <c r="AI369" s="5">
        <v>-0.159465</v>
      </c>
      <c r="AJ369" s="6">
        <v>-4.5453409999999996</v>
      </c>
      <c r="CY369" s="57">
        <v>72.400000000000006</v>
      </c>
      <c r="CZ369" s="59">
        <v>-39.276938999999999</v>
      </c>
      <c r="DA369" s="5">
        <v>-2.640746</v>
      </c>
      <c r="DB369" s="6">
        <v>-8.6848270000000003</v>
      </c>
      <c r="DL369" s="57">
        <v>72.400000000000006</v>
      </c>
      <c r="DM369" s="59">
        <v>-4.5584709999999999</v>
      </c>
      <c r="DN369" s="5">
        <v>-7.2808999999999999E-2</v>
      </c>
      <c r="DO369" s="6">
        <v>-8.3606660000000002</v>
      </c>
    </row>
    <row r="370" spans="26:119" ht="14.55" customHeight="1" x14ac:dyDescent="0.4">
      <c r="Z370" s="57">
        <v>72.599999999999994</v>
      </c>
      <c r="AA370" s="59">
        <v>-75.149078000000003</v>
      </c>
      <c r="AB370" s="5">
        <v>-6.7453919999999998</v>
      </c>
      <c r="AC370" s="5">
        <v>-7.5588569999999997</v>
      </c>
      <c r="AD370" s="6">
        <v>-21.985555999999999</v>
      </c>
      <c r="AF370" s="57">
        <v>72.599999999999994</v>
      </c>
      <c r="AG370" s="59">
        <v>-27.833708000000001</v>
      </c>
      <c r="AH370" s="5">
        <v>3.756351</v>
      </c>
      <c r="AI370" s="5">
        <v>-0.144788</v>
      </c>
      <c r="AJ370" s="6">
        <v>-4.7253790000000002</v>
      </c>
      <c r="CY370" s="57">
        <v>72.599999999999994</v>
      </c>
      <c r="CZ370" s="59">
        <v>-38.922634000000002</v>
      </c>
      <c r="DA370" s="5">
        <v>-2.5630609999999998</v>
      </c>
      <c r="DB370" s="6">
        <v>-8.4188089999999995</v>
      </c>
      <c r="DL370" s="57">
        <v>72.599999999999994</v>
      </c>
      <c r="DM370" s="59">
        <v>-4.607971</v>
      </c>
      <c r="DN370" s="5">
        <v>-0.118508</v>
      </c>
      <c r="DO370" s="6">
        <v>-8.3418700000000001</v>
      </c>
    </row>
    <row r="371" spans="26:119" ht="14.55" customHeight="1" x14ac:dyDescent="0.4">
      <c r="Z371" s="57">
        <v>72.8</v>
      </c>
      <c r="AA371" s="59">
        <v>-73.578170999999998</v>
      </c>
      <c r="AB371" s="5">
        <v>-6.3816959999999998</v>
      </c>
      <c r="AC371" s="5">
        <v>-7.6599139999999997</v>
      </c>
      <c r="AD371" s="6">
        <v>-21.983456</v>
      </c>
      <c r="AF371" s="57">
        <v>72.8</v>
      </c>
      <c r="AG371" s="59">
        <v>-27.859221000000002</v>
      </c>
      <c r="AH371" s="5">
        <v>3.7748010000000001</v>
      </c>
      <c r="AI371" s="5">
        <v>-0.114686</v>
      </c>
      <c r="AJ371" s="6">
        <v>-4.9028390000000002</v>
      </c>
      <c r="CY371" s="57">
        <v>72.8</v>
      </c>
      <c r="CZ371" s="59">
        <v>-38.634739000000003</v>
      </c>
      <c r="DA371" s="5">
        <v>-2.6583999999999999</v>
      </c>
      <c r="DB371" s="6">
        <v>-7.9119809999999999</v>
      </c>
      <c r="DL371" s="57">
        <v>72.8</v>
      </c>
      <c r="DM371" s="59">
        <v>-4.6777230000000003</v>
      </c>
      <c r="DN371" s="5">
        <v>-0.16741500000000001</v>
      </c>
      <c r="DO371" s="6">
        <v>-8.3377289999999995</v>
      </c>
    </row>
    <row r="372" spans="26:119" ht="14.55" customHeight="1" x14ac:dyDescent="0.4">
      <c r="Z372" s="57">
        <v>73</v>
      </c>
      <c r="AA372" s="59">
        <v>-71.760222999999996</v>
      </c>
      <c r="AB372" s="5">
        <v>-6.163081</v>
      </c>
      <c r="AC372" s="5">
        <v>-7.5735510000000001</v>
      </c>
      <c r="AD372" s="6">
        <v>-21.935248999999999</v>
      </c>
      <c r="AF372" s="57">
        <v>73</v>
      </c>
      <c r="AG372" s="59">
        <v>-27.873176999999998</v>
      </c>
      <c r="AH372" s="5">
        <v>3.8109440000000001</v>
      </c>
      <c r="AI372" s="5">
        <v>-6.6059999999999994E-2</v>
      </c>
      <c r="AJ372" s="6">
        <v>-5.0744629999999997</v>
      </c>
      <c r="CY372" s="57">
        <v>73</v>
      </c>
      <c r="CZ372" s="59">
        <v>-38.440646999999998</v>
      </c>
      <c r="DA372" s="5">
        <v>-2.7400899999999999</v>
      </c>
      <c r="DB372" s="6">
        <v>-7.3908719999999999</v>
      </c>
      <c r="DL372" s="57">
        <v>73</v>
      </c>
      <c r="DM372" s="59">
        <v>-4.771299</v>
      </c>
      <c r="DN372" s="5">
        <v>-0.21576400000000001</v>
      </c>
      <c r="DO372" s="6">
        <v>-8.3537020000000002</v>
      </c>
    </row>
    <row r="373" spans="26:119" ht="14.55" customHeight="1" x14ac:dyDescent="0.4">
      <c r="Z373" s="57">
        <v>73.2</v>
      </c>
      <c r="AA373" s="59">
        <v>-69.871948000000003</v>
      </c>
      <c r="AB373" s="5">
        <v>-6.0414409999999998</v>
      </c>
      <c r="AC373" s="5">
        <v>-7.4008260000000003</v>
      </c>
      <c r="AD373" s="6">
        <v>-21.953796000000001</v>
      </c>
      <c r="AF373" s="57">
        <v>73.2</v>
      </c>
      <c r="AG373" s="59">
        <v>-27.878349</v>
      </c>
      <c r="AH373" s="5">
        <v>3.863464</v>
      </c>
      <c r="AI373" s="5">
        <v>2.8319999999999999E-3</v>
      </c>
      <c r="AJ373" s="6">
        <v>-5.2388279999999998</v>
      </c>
      <c r="CY373" s="57">
        <v>73.2</v>
      </c>
      <c r="CZ373" s="59">
        <v>-38.117812999999998</v>
      </c>
      <c r="DA373" s="5">
        <v>-2.7096170000000002</v>
      </c>
      <c r="DB373" s="6">
        <v>-7.0602749999999999</v>
      </c>
      <c r="DL373" s="57">
        <v>73.2</v>
      </c>
      <c r="DM373" s="59">
        <v>-4.8833169999999999</v>
      </c>
      <c r="DN373" s="5">
        <v>-0.260575</v>
      </c>
      <c r="DO373" s="6">
        <v>-8.3890569999999993</v>
      </c>
    </row>
    <row r="374" spans="26:119" ht="14.55" customHeight="1" x14ac:dyDescent="0.4">
      <c r="Z374" s="57">
        <v>73.400000000000006</v>
      </c>
      <c r="AA374" s="59">
        <v>-67.654471999999998</v>
      </c>
      <c r="AB374" s="5">
        <v>-5.9406790000000003</v>
      </c>
      <c r="AC374" s="5">
        <v>-7.2962290000000003</v>
      </c>
      <c r="AD374" s="6">
        <v>-21.918921999999998</v>
      </c>
      <c r="AF374" s="57">
        <v>73.400000000000006</v>
      </c>
      <c r="AG374" s="59">
        <v>-27.876750999999999</v>
      </c>
      <c r="AH374" s="5">
        <v>3.933046</v>
      </c>
      <c r="AI374" s="5">
        <v>9.2080999999999996E-2</v>
      </c>
      <c r="AJ374" s="6">
        <v>-5.393529</v>
      </c>
      <c r="CY374" s="57">
        <v>73.400000000000006</v>
      </c>
      <c r="CZ374" s="59">
        <v>-37.755684000000002</v>
      </c>
      <c r="DA374" s="5">
        <v>-2.8695780000000002</v>
      </c>
      <c r="DB374" s="6">
        <v>-6.9976500000000001</v>
      </c>
      <c r="DL374" s="57">
        <v>73.400000000000006</v>
      </c>
      <c r="DM374" s="59">
        <v>-5.0130530000000002</v>
      </c>
      <c r="DN374" s="5">
        <v>-0.29967300000000002</v>
      </c>
      <c r="DO374" s="6">
        <v>-8.4471810000000005</v>
      </c>
    </row>
    <row r="375" spans="26:119" ht="14.55" customHeight="1" x14ac:dyDescent="0.4">
      <c r="Z375" s="57">
        <v>73.599999999999994</v>
      </c>
      <c r="AA375" s="59">
        <v>-65.213654000000005</v>
      </c>
      <c r="AB375" s="5">
        <v>-5.8837710000000003</v>
      </c>
      <c r="AC375" s="5">
        <v>-7.2112499999999997</v>
      </c>
      <c r="AD375" s="6">
        <v>-21.797411</v>
      </c>
      <c r="AF375" s="57">
        <v>73.599999999999994</v>
      </c>
      <c r="AG375" s="59">
        <v>-27.870403</v>
      </c>
      <c r="AH375" s="5">
        <v>4.0155599999999998</v>
      </c>
      <c r="AI375" s="5">
        <v>0.20117399999999999</v>
      </c>
      <c r="AJ375" s="6">
        <v>-5.5381320000000001</v>
      </c>
      <c r="CY375" s="57">
        <v>73.599999999999994</v>
      </c>
      <c r="CZ375" s="59">
        <v>-37.581966000000001</v>
      </c>
      <c r="DA375" s="5">
        <v>-3.2580040000000001</v>
      </c>
      <c r="DB375" s="6">
        <v>-7.0414399999999997</v>
      </c>
      <c r="DL375" s="57">
        <v>73.599999999999994</v>
      </c>
      <c r="DM375" s="59">
        <v>-5.1529109999999996</v>
      </c>
      <c r="DN375" s="5">
        <v>-0.33171600000000001</v>
      </c>
      <c r="DO375" s="6">
        <v>-8.5253899999999998</v>
      </c>
    </row>
    <row r="376" spans="26:119" ht="14.55" customHeight="1" x14ac:dyDescent="0.4">
      <c r="Z376" s="57">
        <v>73.8</v>
      </c>
      <c r="AA376" s="59">
        <v>-62.418754999999997</v>
      </c>
      <c r="AB376" s="5">
        <v>-5.9096880000000001</v>
      </c>
      <c r="AC376" s="5">
        <v>-7.1007199999999999</v>
      </c>
      <c r="AD376" s="6">
        <v>-21.695633000000001</v>
      </c>
      <c r="AF376" s="57">
        <v>73.8</v>
      </c>
      <c r="AG376" s="59">
        <v>-27.859444</v>
      </c>
      <c r="AH376" s="5">
        <v>4.1104989999999999</v>
      </c>
      <c r="AI376" s="5">
        <v>0.327542</v>
      </c>
      <c r="AJ376" s="6">
        <v>-5.6736769999999996</v>
      </c>
      <c r="CY376" s="57">
        <v>73.8</v>
      </c>
      <c r="CZ376" s="59">
        <v>-37.674472999999999</v>
      </c>
      <c r="DA376" s="5">
        <v>-3.5459489999999998</v>
      </c>
      <c r="DB376" s="6">
        <v>-6.9851289999999997</v>
      </c>
      <c r="DL376" s="57">
        <v>73.8</v>
      </c>
      <c r="DM376" s="59">
        <v>-5.298915</v>
      </c>
      <c r="DN376" s="5">
        <v>-0.354798</v>
      </c>
      <c r="DO376" s="6">
        <v>-8.6232109999999995</v>
      </c>
    </row>
    <row r="377" spans="26:119" ht="14.55" customHeight="1" x14ac:dyDescent="0.4">
      <c r="Z377" s="57">
        <v>74</v>
      </c>
      <c r="AA377" s="59">
        <v>-59.643749</v>
      </c>
      <c r="AB377" s="5">
        <v>-5.9150289999999996</v>
      </c>
      <c r="AC377" s="5">
        <v>-7.0669719999999998</v>
      </c>
      <c r="AD377" s="6">
        <v>-21.546247000000001</v>
      </c>
      <c r="AF377" s="57">
        <v>74</v>
      </c>
      <c r="AG377" s="59">
        <v>-27.845262999999999</v>
      </c>
      <c r="AH377" s="5">
        <v>4.2162740000000003</v>
      </c>
      <c r="AI377" s="5">
        <v>0.46810099999999999</v>
      </c>
      <c r="AJ377" s="6">
        <v>-5.8028269999999997</v>
      </c>
      <c r="CY377" s="57">
        <v>74</v>
      </c>
      <c r="CZ377" s="59">
        <v>-37.510371999999997</v>
      </c>
      <c r="DA377" s="5">
        <v>-3.6297450000000002</v>
      </c>
      <c r="DB377" s="6">
        <v>-6.9246540000000003</v>
      </c>
      <c r="DL377" s="57">
        <v>74</v>
      </c>
      <c r="DM377" s="59">
        <v>-5.4425359999999996</v>
      </c>
      <c r="DN377" s="5">
        <v>-0.36711700000000003</v>
      </c>
      <c r="DO377" s="6">
        <v>-8.7341680000000004</v>
      </c>
    </row>
    <row r="378" spans="26:119" ht="14.55" customHeight="1" x14ac:dyDescent="0.4">
      <c r="Z378" s="57">
        <v>74.2</v>
      </c>
      <c r="AA378" s="59">
        <v>-56.450459000000002</v>
      </c>
      <c r="AB378" s="5">
        <v>-5.9438069999999996</v>
      </c>
      <c r="AC378" s="5">
        <v>-7.1171550000000003</v>
      </c>
      <c r="AD378" s="6">
        <v>-21.323187000000001</v>
      </c>
      <c r="AF378" s="57">
        <v>74.2</v>
      </c>
      <c r="AG378" s="59">
        <v>-27.824967999999998</v>
      </c>
      <c r="AH378" s="5">
        <v>4.3314859999999999</v>
      </c>
      <c r="AI378" s="5">
        <v>0.61786700000000006</v>
      </c>
      <c r="AJ378" s="6">
        <v>-5.927664</v>
      </c>
      <c r="CY378" s="57">
        <v>74.2</v>
      </c>
      <c r="CZ378" s="59">
        <v>-36.919593999999996</v>
      </c>
      <c r="DA378" s="5">
        <v>-3.6460270000000001</v>
      </c>
      <c r="DB378" s="6">
        <v>-7.1628639999999999</v>
      </c>
      <c r="DL378" s="57">
        <v>74.2</v>
      </c>
      <c r="DM378" s="59">
        <v>-5.577947</v>
      </c>
      <c r="DN378" s="5">
        <v>-0.36871100000000001</v>
      </c>
      <c r="DO378" s="6">
        <v>-8.8542349999999992</v>
      </c>
    </row>
    <row r="379" spans="26:119" ht="14.55" customHeight="1" x14ac:dyDescent="0.4">
      <c r="Z379" s="57">
        <v>74.400000000000006</v>
      </c>
      <c r="AA379" s="59">
        <v>-52.901660999999997</v>
      </c>
      <c r="AB379" s="5">
        <v>-5.9627150000000002</v>
      </c>
      <c r="AC379" s="5">
        <v>-7.0911720000000003</v>
      </c>
      <c r="AD379" s="6">
        <v>-21.115950000000002</v>
      </c>
      <c r="AF379" s="57">
        <v>74.400000000000006</v>
      </c>
      <c r="AG379" s="59">
        <v>-27.798459999999999</v>
      </c>
      <c r="AH379" s="5">
        <v>4.4508970000000003</v>
      </c>
      <c r="AI379" s="5">
        <v>0.77195499999999995</v>
      </c>
      <c r="AJ379" s="6">
        <v>-6.0517709999999996</v>
      </c>
      <c r="CY379" s="57">
        <v>74.400000000000006</v>
      </c>
      <c r="CZ379" s="59">
        <v>-35.959479999999999</v>
      </c>
      <c r="DA379" s="5">
        <v>-3.6018729999999999</v>
      </c>
      <c r="DB379" s="6">
        <v>-7.7315389999999997</v>
      </c>
      <c r="DL379" s="57">
        <v>74.400000000000006</v>
      </c>
      <c r="DM379" s="59">
        <v>-5.7015070000000003</v>
      </c>
      <c r="DN379" s="5">
        <v>-0.36150300000000002</v>
      </c>
      <c r="DO379" s="6">
        <v>-8.9767309999999991</v>
      </c>
    </row>
    <row r="380" spans="26:119" ht="14.55" customHeight="1" x14ac:dyDescent="0.4">
      <c r="Z380" s="57">
        <v>74.599999999999994</v>
      </c>
      <c r="AA380" s="59">
        <v>-48.581009000000002</v>
      </c>
      <c r="AB380" s="5">
        <v>-5.8655470000000003</v>
      </c>
      <c r="AC380" s="5">
        <v>-7.0039309999999997</v>
      </c>
      <c r="AD380" s="6">
        <v>-21.030512000000002</v>
      </c>
      <c r="AF380" s="57">
        <v>74.599999999999994</v>
      </c>
      <c r="AG380" s="59">
        <v>-27.763902999999999</v>
      </c>
      <c r="AH380" s="5">
        <v>4.5678660000000004</v>
      </c>
      <c r="AI380" s="5">
        <v>0.92490300000000003</v>
      </c>
      <c r="AJ380" s="6">
        <v>-6.1785410000000001</v>
      </c>
      <c r="CY380" s="57">
        <v>74.599999999999994</v>
      </c>
      <c r="CZ380" s="59">
        <v>-35.112521999999998</v>
      </c>
      <c r="DA380" s="5">
        <v>-3.5523159999999998</v>
      </c>
      <c r="DB380" s="6">
        <v>-8.3291719999999998</v>
      </c>
      <c r="DL380" s="57">
        <v>74.599999999999994</v>
      </c>
      <c r="DM380" s="59">
        <v>-5.8121840000000002</v>
      </c>
      <c r="DN380" s="5">
        <v>-0.35114899999999999</v>
      </c>
      <c r="DO380" s="6">
        <v>-9.0998420000000007</v>
      </c>
    </row>
    <row r="381" spans="26:119" ht="14.55" customHeight="1" x14ac:dyDescent="0.4">
      <c r="Z381" s="57">
        <v>74.8</v>
      </c>
      <c r="AA381" s="59">
        <v>-43.685833000000002</v>
      </c>
      <c r="AB381" s="5">
        <v>-5.7287419999999996</v>
      </c>
      <c r="AC381" s="5">
        <v>-7.0804200000000002</v>
      </c>
      <c r="AD381" s="6">
        <v>-21.132113</v>
      </c>
      <c r="AF381" s="57">
        <v>74.8</v>
      </c>
      <c r="AG381" s="59">
        <v>-27.724138</v>
      </c>
      <c r="AH381" s="5">
        <v>4.6758839999999999</v>
      </c>
      <c r="AI381" s="5">
        <v>1.073515</v>
      </c>
      <c r="AJ381" s="6">
        <v>-6.3118569999999998</v>
      </c>
      <c r="CY381" s="57">
        <v>74.8</v>
      </c>
      <c r="CZ381" s="59">
        <v>-34.234676</v>
      </c>
      <c r="DA381" s="5">
        <v>-3.516327</v>
      </c>
      <c r="DB381" s="6">
        <v>-8.7473019999999995</v>
      </c>
      <c r="DL381" s="57">
        <v>74.8</v>
      </c>
      <c r="DM381" s="59">
        <v>-5.9130339999999997</v>
      </c>
      <c r="DN381" s="5">
        <v>-0.34240700000000002</v>
      </c>
      <c r="DO381" s="6">
        <v>-9.2181180000000005</v>
      </c>
    </row>
    <row r="382" spans="26:119" ht="14.55" customHeight="1" x14ac:dyDescent="0.4">
      <c r="Z382" s="57">
        <v>75</v>
      </c>
      <c r="AA382" s="59">
        <v>-38.533081000000003</v>
      </c>
      <c r="AB382" s="5">
        <v>-5.7745009999999999</v>
      </c>
      <c r="AC382" s="5">
        <v>-7.1366209999999999</v>
      </c>
      <c r="AD382" s="6">
        <v>-21.377327000000001</v>
      </c>
      <c r="AF382" s="57">
        <v>75</v>
      </c>
      <c r="AG382" s="59">
        <v>-27.678808</v>
      </c>
      <c r="AH382" s="5">
        <v>4.7690859999999997</v>
      </c>
      <c r="AI382" s="5">
        <v>1.213276</v>
      </c>
      <c r="AJ382" s="6">
        <v>-6.4539689999999998</v>
      </c>
      <c r="CY382" s="57">
        <v>75</v>
      </c>
      <c r="CZ382" s="59">
        <v>-33.620044999999998</v>
      </c>
      <c r="DA382" s="5">
        <v>-3.6371959999999999</v>
      </c>
      <c r="DB382" s="6">
        <v>-9.3787660000000006</v>
      </c>
      <c r="DL382" s="57">
        <v>75</v>
      </c>
      <c r="DM382" s="59">
        <v>-6.0046860000000004</v>
      </c>
      <c r="DN382" s="5">
        <v>-0.34193000000000001</v>
      </c>
      <c r="DO382" s="6">
        <v>-9.3303379999999994</v>
      </c>
    </row>
    <row r="383" spans="26:119" ht="14.55" customHeight="1" x14ac:dyDescent="0.4">
      <c r="Z383" s="57">
        <v>75.2</v>
      </c>
      <c r="AA383" s="59">
        <v>-33.905372999999997</v>
      </c>
      <c r="AB383" s="5">
        <v>-5.9146409999999996</v>
      </c>
      <c r="AC383" s="5">
        <v>-7.1952780000000001</v>
      </c>
      <c r="AD383" s="6">
        <v>-21.555229000000001</v>
      </c>
      <c r="AF383" s="57">
        <v>75.2</v>
      </c>
      <c r="AG383" s="59">
        <v>-27.631395000000001</v>
      </c>
      <c r="AH383" s="5">
        <v>4.8408490000000004</v>
      </c>
      <c r="AI383" s="5">
        <v>1.341877</v>
      </c>
      <c r="AJ383" s="6">
        <v>-6.60771</v>
      </c>
      <c r="CY383" s="57">
        <v>75.2</v>
      </c>
      <c r="CZ383" s="59">
        <v>-32.864105000000002</v>
      </c>
      <c r="DA383" s="5">
        <v>-3.8453409999999999</v>
      </c>
      <c r="DB383" s="6">
        <v>-10.134859000000001</v>
      </c>
      <c r="DL383" s="57">
        <v>75.2</v>
      </c>
      <c r="DM383" s="59">
        <v>-6.0940890000000003</v>
      </c>
      <c r="DN383" s="5">
        <v>-0.35293600000000003</v>
      </c>
      <c r="DO383" s="6">
        <v>-9.4319880000000005</v>
      </c>
    </row>
    <row r="384" spans="26:119" ht="14.55" customHeight="1" x14ac:dyDescent="0.4">
      <c r="Z384" s="57">
        <v>75.400000000000006</v>
      </c>
      <c r="AA384" s="59">
        <v>-28.848773999999999</v>
      </c>
      <c r="AB384" s="5">
        <v>-5.950412</v>
      </c>
      <c r="AC384" s="5">
        <v>-7.3515100000000002</v>
      </c>
      <c r="AD384" s="6">
        <v>-21.376850000000001</v>
      </c>
      <c r="AF384" s="57">
        <v>75.400000000000006</v>
      </c>
      <c r="AG384" s="59">
        <v>-27.579761999999999</v>
      </c>
      <c r="AH384" s="5">
        <v>4.8840310000000002</v>
      </c>
      <c r="AI384" s="5">
        <v>1.4580200000000001</v>
      </c>
      <c r="AJ384" s="6">
        <v>-6.7738060000000004</v>
      </c>
      <c r="CY384" s="57">
        <v>75.400000000000006</v>
      </c>
      <c r="CZ384" s="59">
        <v>-32.097526999999999</v>
      </c>
      <c r="DA384" s="5">
        <v>-3.9830350000000001</v>
      </c>
      <c r="DB384" s="6">
        <v>-10.838766</v>
      </c>
      <c r="DL384" s="57">
        <v>75.400000000000006</v>
      </c>
      <c r="DM384" s="59">
        <v>-6.1843769999999996</v>
      </c>
      <c r="DN384" s="5">
        <v>-0.38017600000000001</v>
      </c>
      <c r="DO384" s="6">
        <v>-9.5254169999999991</v>
      </c>
    </row>
    <row r="385" spans="26:119" ht="14.55" customHeight="1" x14ac:dyDescent="0.4">
      <c r="Z385" s="57">
        <v>75.599999999999994</v>
      </c>
      <c r="AA385" s="59">
        <v>-23.691015</v>
      </c>
      <c r="AB385" s="5">
        <v>-5.8172110000000004</v>
      </c>
      <c r="AC385" s="5">
        <v>-7.5016800000000003</v>
      </c>
      <c r="AD385" s="6">
        <v>-21.041886999999999</v>
      </c>
      <c r="AF385" s="57">
        <v>75.599999999999994</v>
      </c>
      <c r="AG385" s="59">
        <v>-27.526416999999999</v>
      </c>
      <c r="AH385" s="5">
        <v>4.8925830000000001</v>
      </c>
      <c r="AI385" s="5">
        <v>1.5602480000000001</v>
      </c>
      <c r="AJ385" s="6">
        <v>-6.9531299999999998</v>
      </c>
      <c r="CY385" s="57">
        <v>75.599999999999994</v>
      </c>
      <c r="CZ385" s="59">
        <v>-30.766285</v>
      </c>
      <c r="DA385" s="5">
        <v>-4.046735</v>
      </c>
      <c r="DB385" s="6">
        <v>-11.335656999999999</v>
      </c>
      <c r="DL385" s="57">
        <v>75.599999999999994</v>
      </c>
      <c r="DM385" s="59">
        <v>-6.2848160000000002</v>
      </c>
      <c r="DN385" s="5">
        <v>-0.42338199999999998</v>
      </c>
      <c r="DO385" s="6">
        <v>-9.6099800000000002</v>
      </c>
    </row>
    <row r="386" spans="26:119" ht="14.55" customHeight="1" x14ac:dyDescent="0.4">
      <c r="Z386" s="57">
        <v>75.8</v>
      </c>
      <c r="AA386" s="59">
        <v>-17.872748999999999</v>
      </c>
      <c r="AB386" s="5">
        <v>-5.661734</v>
      </c>
      <c r="AC386" s="5">
        <v>-7.4768020000000002</v>
      </c>
      <c r="AD386" s="6">
        <v>-20.836361</v>
      </c>
      <c r="AF386" s="57">
        <v>75.8</v>
      </c>
      <c r="AG386" s="59">
        <v>-27.468958000000001</v>
      </c>
      <c r="AH386" s="5">
        <v>4.8631390000000003</v>
      </c>
      <c r="AI386" s="5">
        <v>1.6461380000000001</v>
      </c>
      <c r="AJ386" s="6">
        <v>-7.1430619999999996</v>
      </c>
      <c r="CY386" s="57">
        <v>75.8</v>
      </c>
      <c r="CZ386" s="59">
        <v>-29.084972</v>
      </c>
      <c r="DA386" s="5">
        <v>-4.1906549999999996</v>
      </c>
      <c r="DB386" s="6">
        <v>-11.344725</v>
      </c>
      <c r="DL386" s="57">
        <v>75.8</v>
      </c>
      <c r="DM386" s="59">
        <v>-6.398746</v>
      </c>
      <c r="DN386" s="5">
        <v>-0.48505500000000001</v>
      </c>
      <c r="DO386" s="6">
        <v>-9.6894709999999993</v>
      </c>
    </row>
    <row r="387" spans="26:119" ht="14.55" customHeight="1" x14ac:dyDescent="0.4">
      <c r="Z387" s="57">
        <v>76</v>
      </c>
      <c r="AA387" s="59">
        <v>-11.692216999999999</v>
      </c>
      <c r="AB387" s="5">
        <v>-5.5201409999999997</v>
      </c>
      <c r="AC387" s="5">
        <v>-7.4555930000000004</v>
      </c>
      <c r="AD387" s="6">
        <v>-20.704257999999999</v>
      </c>
      <c r="AF387" s="57">
        <v>76</v>
      </c>
      <c r="AG387" s="59">
        <v>-27.410408</v>
      </c>
      <c r="AH387" s="5">
        <v>4.7928730000000002</v>
      </c>
      <c r="AI387" s="5">
        <v>1.71408</v>
      </c>
      <c r="AJ387" s="6">
        <v>-7.3387979999999997</v>
      </c>
      <c r="CY387" s="57">
        <v>76</v>
      </c>
      <c r="CZ387" s="59">
        <v>-27.275697999999998</v>
      </c>
      <c r="DA387" s="5">
        <v>-4.333291</v>
      </c>
      <c r="DB387" s="6">
        <v>-11.2265</v>
      </c>
      <c r="DL387" s="57">
        <v>76</v>
      </c>
      <c r="DM387" s="59">
        <v>-6.5361880000000001</v>
      </c>
      <c r="DN387" s="5">
        <v>-0.563751</v>
      </c>
      <c r="DO387" s="6">
        <v>-9.7600840000000009</v>
      </c>
    </row>
    <row r="388" spans="26:119" ht="14.55" customHeight="1" x14ac:dyDescent="0.4">
      <c r="Z388" s="57">
        <v>76.2</v>
      </c>
      <c r="AA388" s="59">
        <v>-4.5797379999999999</v>
      </c>
      <c r="AB388" s="5">
        <v>-5.4994300000000003</v>
      </c>
      <c r="AC388" s="5">
        <v>-7.6268019999999996</v>
      </c>
      <c r="AD388" s="6">
        <v>-20.525241999999999</v>
      </c>
      <c r="AF388" s="57">
        <v>76.2</v>
      </c>
      <c r="AG388" s="59">
        <v>-27.348814000000001</v>
      </c>
      <c r="AH388" s="5">
        <v>4.6829400000000003</v>
      </c>
      <c r="AI388" s="5">
        <v>1.7646059999999999</v>
      </c>
      <c r="AJ388" s="6">
        <v>-7.5317540000000003</v>
      </c>
      <c r="CY388" s="57">
        <v>76.2</v>
      </c>
      <c r="CZ388" s="59">
        <v>-25.720790999999998</v>
      </c>
      <c r="DA388" s="5">
        <v>-4.5486050000000002</v>
      </c>
      <c r="DB388" s="6">
        <v>-11.289263</v>
      </c>
      <c r="DL388" s="57">
        <v>76.2</v>
      </c>
      <c r="DM388" s="59">
        <v>-6.6997049999999998</v>
      </c>
      <c r="DN388" s="5">
        <v>-0.66109399999999996</v>
      </c>
      <c r="DO388" s="6">
        <v>-9.825291</v>
      </c>
    </row>
    <row r="389" spans="26:119" ht="14.55" customHeight="1" x14ac:dyDescent="0.4">
      <c r="Z389" s="57">
        <v>76.400000000000006</v>
      </c>
      <c r="AA389" s="59">
        <v>2.5298259999999999</v>
      </c>
      <c r="AB389" s="5">
        <v>-5.5314579999999998</v>
      </c>
      <c r="AC389" s="5">
        <v>-7.8183480000000003</v>
      </c>
      <c r="AD389" s="6">
        <v>-20.206947</v>
      </c>
      <c r="AF389" s="57">
        <v>76.400000000000006</v>
      </c>
      <c r="AG389" s="59">
        <v>-27.285661999999999</v>
      </c>
      <c r="AH389" s="5">
        <v>4.5341750000000003</v>
      </c>
      <c r="AI389" s="5">
        <v>1.797304</v>
      </c>
      <c r="AJ389" s="6">
        <v>-7.7141789999999997</v>
      </c>
      <c r="CY389" s="57">
        <v>76.400000000000006</v>
      </c>
      <c r="CZ389" s="59">
        <v>-23.948239999999998</v>
      </c>
      <c r="DA389" s="5">
        <v>-4.8836919999999999</v>
      </c>
      <c r="DB389" s="6">
        <v>-11.293426999999999</v>
      </c>
      <c r="DL389" s="57">
        <v>76.400000000000006</v>
      </c>
      <c r="DM389" s="59">
        <v>-6.895613</v>
      </c>
      <c r="DN389" s="5">
        <v>-0.77298100000000003</v>
      </c>
      <c r="DO389" s="6">
        <v>-9.8841889999999992</v>
      </c>
    </row>
    <row r="390" spans="26:119" ht="14.55" customHeight="1" x14ac:dyDescent="0.4">
      <c r="Z390" s="57">
        <v>76.599999999999994</v>
      </c>
      <c r="AA390" s="59">
        <v>9.9328450000000004</v>
      </c>
      <c r="AB390" s="5">
        <v>-5.4377829999999996</v>
      </c>
      <c r="AC390" s="5">
        <v>-7.8445280000000004</v>
      </c>
      <c r="AD390" s="6">
        <v>-19.894485</v>
      </c>
      <c r="AF390" s="57">
        <v>76.599999999999994</v>
      </c>
      <c r="AG390" s="59">
        <v>-27.213905</v>
      </c>
      <c r="AH390" s="5">
        <v>4.3540369999999999</v>
      </c>
      <c r="AI390" s="5">
        <v>1.8134079999999999</v>
      </c>
      <c r="AJ390" s="6">
        <v>-7.8795679999999999</v>
      </c>
      <c r="CY390" s="57">
        <v>76.599999999999994</v>
      </c>
      <c r="CZ390" s="59">
        <v>-21.831961</v>
      </c>
      <c r="DA390" s="5">
        <v>-5.1746509999999999</v>
      </c>
      <c r="DB390" s="6">
        <v>-11.088088000000001</v>
      </c>
      <c r="DL390" s="57">
        <v>76.599999999999994</v>
      </c>
      <c r="DM390" s="59">
        <v>-7.1200609999999998</v>
      </c>
      <c r="DN390" s="5">
        <v>-0.89702800000000005</v>
      </c>
      <c r="DO390" s="6">
        <v>-9.9424580000000002</v>
      </c>
    </row>
    <row r="391" spans="26:119" ht="14.55" customHeight="1" x14ac:dyDescent="0.4">
      <c r="Z391" s="57">
        <v>76.8</v>
      </c>
      <c r="AA391" s="59">
        <v>16.718942999999999</v>
      </c>
      <c r="AB391" s="5">
        <v>-5.0367769999999998</v>
      </c>
      <c r="AC391" s="5">
        <v>-7.7456699999999996</v>
      </c>
      <c r="AD391" s="6">
        <v>-19.859734</v>
      </c>
      <c r="AF391" s="57">
        <v>76.8</v>
      </c>
      <c r="AG391" s="59">
        <v>-27.129242000000001</v>
      </c>
      <c r="AH391" s="5">
        <v>4.1479920000000003</v>
      </c>
      <c r="AI391" s="5">
        <v>1.8100540000000001</v>
      </c>
      <c r="AJ391" s="6">
        <v>-8.0211729999999992</v>
      </c>
      <c r="CY391" s="57">
        <v>76.8</v>
      </c>
      <c r="CZ391" s="59">
        <v>-19.477699000000001</v>
      </c>
      <c r="DA391" s="5">
        <v>-5.1975129999999998</v>
      </c>
      <c r="DB391" s="6">
        <v>-10.618833</v>
      </c>
      <c r="DL391" s="57">
        <v>76.8</v>
      </c>
      <c r="DM391" s="59">
        <v>-7.3731900000000001</v>
      </c>
      <c r="DN391" s="5">
        <v>-1.0249379999999999</v>
      </c>
      <c r="DO391" s="6">
        <v>-9.9969180000000009</v>
      </c>
    </row>
    <row r="392" spans="26:119" ht="14.55" customHeight="1" x14ac:dyDescent="0.4">
      <c r="Z392" s="57">
        <v>77</v>
      </c>
      <c r="AA392" s="59">
        <v>23.842853999999999</v>
      </c>
      <c r="AB392" s="5">
        <v>-4.67828</v>
      </c>
      <c r="AC392" s="5">
        <v>-7.6384629999999998</v>
      </c>
      <c r="AD392" s="6">
        <v>-20.02422</v>
      </c>
      <c r="AF392" s="57">
        <v>77</v>
      </c>
      <c r="AG392" s="59">
        <v>-27.022870999999999</v>
      </c>
      <c r="AH392" s="5">
        <v>3.9281700000000002</v>
      </c>
      <c r="AI392" s="5">
        <v>1.787393</v>
      </c>
      <c r="AJ392" s="6">
        <v>-8.1333210000000005</v>
      </c>
      <c r="CY392" s="57">
        <v>77</v>
      </c>
      <c r="CZ392" s="59">
        <v>-16.864998</v>
      </c>
      <c r="DA392" s="5">
        <v>-4.9944639999999998</v>
      </c>
      <c r="DB392" s="6">
        <v>-10.325151999999999</v>
      </c>
      <c r="DL392" s="57">
        <v>77</v>
      </c>
      <c r="DM392" s="59">
        <v>-7.6474419999999999</v>
      </c>
      <c r="DN392" s="5">
        <v>-1.1530199999999999</v>
      </c>
      <c r="DO392" s="6">
        <v>-10.048164</v>
      </c>
    </row>
    <row r="393" spans="26:119" ht="14.55" customHeight="1" x14ac:dyDescent="0.4">
      <c r="Z393" s="57">
        <v>77.2</v>
      </c>
      <c r="AA393" s="59">
        <v>30.728037</v>
      </c>
      <c r="AB393" s="5">
        <v>-4.5052279999999998</v>
      </c>
      <c r="AC393" s="5">
        <v>-7.3948679999999998</v>
      </c>
      <c r="AD393" s="6">
        <v>-20.222594999999998</v>
      </c>
      <c r="AF393" s="57">
        <v>77.2</v>
      </c>
      <c r="AG393" s="59">
        <v>-26.890871000000001</v>
      </c>
      <c r="AH393" s="5">
        <v>3.702896</v>
      </c>
      <c r="AI393" s="5">
        <v>1.7428090000000001</v>
      </c>
      <c r="AJ393" s="6">
        <v>-8.2087579999999996</v>
      </c>
      <c r="CY393" s="57">
        <v>77.2</v>
      </c>
      <c r="CZ393" s="59">
        <v>-14.075355999999999</v>
      </c>
      <c r="DA393" s="5">
        <v>-4.8148340000000003</v>
      </c>
      <c r="DB393" s="6">
        <v>-10.055047</v>
      </c>
      <c r="DL393" s="57">
        <v>77.2</v>
      </c>
      <c r="DM393" s="59">
        <v>-7.9390039999999997</v>
      </c>
      <c r="DN393" s="5">
        <v>-1.2748409999999999</v>
      </c>
      <c r="DO393" s="6">
        <v>-10.089568999999999</v>
      </c>
    </row>
    <row r="394" spans="26:119" ht="14.55" customHeight="1" x14ac:dyDescent="0.4">
      <c r="Z394" s="57">
        <v>77.400000000000006</v>
      </c>
      <c r="AA394" s="59">
        <v>37.670833999999999</v>
      </c>
      <c r="AB394" s="5">
        <v>-4.4629709999999996</v>
      </c>
      <c r="AC394" s="5">
        <v>-7.0000660000000003</v>
      </c>
      <c r="AD394" s="6">
        <v>-20.422841999999999</v>
      </c>
      <c r="AF394" s="57">
        <v>77.400000000000006</v>
      </c>
      <c r="AG394" s="59">
        <v>-26.725597</v>
      </c>
      <c r="AH394" s="5">
        <v>3.4882810000000002</v>
      </c>
      <c r="AI394" s="5">
        <v>1.6777880000000001</v>
      </c>
      <c r="AJ394" s="6">
        <v>-8.2472499999999993</v>
      </c>
      <c r="CY394" s="57">
        <v>77.400000000000006</v>
      </c>
      <c r="CZ394" s="59">
        <v>-11.578906</v>
      </c>
      <c r="DA394" s="5">
        <v>-4.7050539999999996</v>
      </c>
      <c r="DB394" s="6">
        <v>-9.8244530000000001</v>
      </c>
      <c r="DL394" s="57">
        <v>77.400000000000006</v>
      </c>
      <c r="DM394" s="59">
        <v>-8.2346649999999997</v>
      </c>
      <c r="DN394" s="5">
        <v>-1.3887240000000001</v>
      </c>
      <c r="DO394" s="6">
        <v>-10.121487</v>
      </c>
    </row>
    <row r="395" spans="26:119" ht="14.55" customHeight="1" x14ac:dyDescent="0.4">
      <c r="Z395" s="57">
        <v>77.599999999999994</v>
      </c>
      <c r="AA395" s="59">
        <v>43.987330999999998</v>
      </c>
      <c r="AB395" s="5">
        <v>-4.4404139999999996</v>
      </c>
      <c r="AC395" s="5">
        <v>-6.7349550000000002</v>
      </c>
      <c r="AD395" s="6">
        <v>-20.571909000000002</v>
      </c>
      <c r="AF395" s="57">
        <v>77.599999999999994</v>
      </c>
      <c r="AG395" s="59">
        <v>-26.522472</v>
      </c>
      <c r="AH395" s="5">
        <v>3.2950599999999999</v>
      </c>
      <c r="AI395" s="5">
        <v>1.591634</v>
      </c>
      <c r="AJ395" s="6">
        <v>-8.2482179999999996</v>
      </c>
      <c r="CY395" s="57">
        <v>77.599999999999994</v>
      </c>
      <c r="CZ395" s="59">
        <v>-9.3176319999999997</v>
      </c>
      <c r="DA395" s="5">
        <v>-4.4324279999999998</v>
      </c>
      <c r="DB395" s="6">
        <v>-9.6200779999999995</v>
      </c>
      <c r="DL395" s="57">
        <v>77.599999999999994</v>
      </c>
      <c r="DM395" s="59">
        <v>-8.5258489999999991</v>
      </c>
      <c r="DN395" s="5">
        <v>-1.489695</v>
      </c>
      <c r="DO395" s="6">
        <v>-10.139557</v>
      </c>
    </row>
    <row r="396" spans="26:119" ht="14.55" customHeight="1" x14ac:dyDescent="0.4">
      <c r="Z396" s="57">
        <v>77.8</v>
      </c>
      <c r="AA396" s="59">
        <v>50.311534999999999</v>
      </c>
      <c r="AB396" s="5">
        <v>-4.2527100000000004</v>
      </c>
      <c r="AC396" s="5">
        <v>-6.7637390000000002</v>
      </c>
      <c r="AD396" s="6">
        <v>-20.467369000000001</v>
      </c>
      <c r="AF396" s="57">
        <v>77.8</v>
      </c>
      <c r="AG396" s="59">
        <v>-26.272938</v>
      </c>
      <c r="AH396" s="5">
        <v>3.1348500000000001</v>
      </c>
      <c r="AI396" s="5">
        <v>1.4887680000000001</v>
      </c>
      <c r="AJ396" s="6">
        <v>-8.2143829999999998</v>
      </c>
      <c r="CY396" s="57">
        <v>77.8</v>
      </c>
      <c r="CZ396" s="59">
        <v>-6.99648</v>
      </c>
      <c r="DA396" s="5">
        <v>-3.849977</v>
      </c>
      <c r="DB396" s="6">
        <v>-9.4467990000000004</v>
      </c>
      <c r="DL396" s="57">
        <v>77.8</v>
      </c>
      <c r="DM396" s="59">
        <v>-8.7987459999999995</v>
      </c>
      <c r="DN396" s="5">
        <v>-1.578506</v>
      </c>
      <c r="DO396" s="6">
        <v>-10.144932000000001</v>
      </c>
    </row>
    <row r="397" spans="26:119" ht="14.55" customHeight="1" x14ac:dyDescent="0.4">
      <c r="Z397" s="57">
        <v>78</v>
      </c>
      <c r="AA397" s="59">
        <v>55.923549999999999</v>
      </c>
      <c r="AB397" s="5">
        <v>-4.0372240000000001</v>
      </c>
      <c r="AC397" s="5">
        <v>-6.9224889999999997</v>
      </c>
      <c r="AD397" s="6">
        <v>-20.236214</v>
      </c>
      <c r="AF397" s="57">
        <v>78</v>
      </c>
      <c r="AG397" s="59">
        <v>-25.967687999999999</v>
      </c>
      <c r="AH397" s="5">
        <v>3.0108630000000001</v>
      </c>
      <c r="AI397" s="5">
        <v>1.372023</v>
      </c>
      <c r="AJ397" s="6">
        <v>-8.1412940000000003</v>
      </c>
      <c r="CY397" s="57">
        <v>78</v>
      </c>
      <c r="CZ397" s="59">
        <v>-4.2351169999999998</v>
      </c>
      <c r="DA397" s="5">
        <v>-3.1997949999999999</v>
      </c>
      <c r="DB397" s="6">
        <v>-9.2029639999999997</v>
      </c>
      <c r="DL397" s="57">
        <v>78</v>
      </c>
      <c r="DM397" s="59">
        <v>-9.0467230000000001</v>
      </c>
      <c r="DN397" s="5">
        <v>-1.653024</v>
      </c>
      <c r="DO397" s="6">
        <v>-10.135736</v>
      </c>
    </row>
    <row r="398" spans="26:119" ht="14.55" customHeight="1" x14ac:dyDescent="0.4">
      <c r="Z398" s="57">
        <v>78.2</v>
      </c>
      <c r="AA398" s="59">
        <v>61.157485999999999</v>
      </c>
      <c r="AB398" s="5">
        <v>-3.857605</v>
      </c>
      <c r="AC398" s="5">
        <v>-7.0663809999999998</v>
      </c>
      <c r="AD398" s="6">
        <v>-20.107731000000001</v>
      </c>
      <c r="AF398" s="57">
        <v>78.2</v>
      </c>
      <c r="AG398" s="59">
        <v>-25.592915000000001</v>
      </c>
      <c r="AH398" s="5">
        <v>2.9274589999999998</v>
      </c>
      <c r="AI398" s="5">
        <v>1.248356</v>
      </c>
      <c r="AJ398" s="6">
        <v>-8.0332109999999997</v>
      </c>
      <c r="CY398" s="57">
        <v>78.2</v>
      </c>
      <c r="CZ398" s="59">
        <v>-1.3066059999999999</v>
      </c>
      <c r="DA398" s="5">
        <v>-2.3729290000000001</v>
      </c>
      <c r="DB398" s="6">
        <v>-9.0363150000000001</v>
      </c>
      <c r="DL398" s="57">
        <v>78.2</v>
      </c>
      <c r="DM398" s="59">
        <v>-9.260389</v>
      </c>
      <c r="DN398" s="5">
        <v>-1.7151650000000001</v>
      </c>
      <c r="DO398" s="6">
        <v>-10.113597</v>
      </c>
    </row>
    <row r="399" spans="26:119" ht="14.55" customHeight="1" x14ac:dyDescent="0.4">
      <c r="Z399" s="57">
        <v>78.400000000000006</v>
      </c>
      <c r="AA399" s="59">
        <v>65.724013999999997</v>
      </c>
      <c r="AB399" s="5">
        <v>-3.591046</v>
      </c>
      <c r="AC399" s="5">
        <v>-7.0242969999999998</v>
      </c>
      <c r="AD399" s="6">
        <v>-20.214409</v>
      </c>
      <c r="AF399" s="57">
        <v>78.400000000000006</v>
      </c>
      <c r="AG399" s="59">
        <v>-25.140276</v>
      </c>
      <c r="AH399" s="5">
        <v>2.8842750000000001</v>
      </c>
      <c r="AI399" s="5">
        <v>1.1239980000000001</v>
      </c>
      <c r="AJ399" s="6">
        <v>-7.892398</v>
      </c>
      <c r="CY399" s="57">
        <v>78.400000000000006</v>
      </c>
      <c r="CZ399" s="59">
        <v>1.6119000000000001</v>
      </c>
      <c r="DA399" s="5">
        <v>-1.5395000000000001</v>
      </c>
      <c r="DB399" s="6">
        <v>-8.7180730000000004</v>
      </c>
      <c r="DL399" s="57">
        <v>78.400000000000006</v>
      </c>
      <c r="DM399" s="59">
        <v>-9.4360110000000006</v>
      </c>
      <c r="DN399" s="5">
        <v>-1.762168</v>
      </c>
      <c r="DO399" s="6">
        <v>-10.077888</v>
      </c>
    </row>
    <row r="400" spans="26:119" ht="14.55" customHeight="1" x14ac:dyDescent="0.4">
      <c r="Z400" s="57">
        <v>78.599999999999994</v>
      </c>
      <c r="AA400" s="59">
        <v>70.100371999999993</v>
      </c>
      <c r="AB400" s="5">
        <v>-3.6322580000000002</v>
      </c>
      <c r="AC400" s="5">
        <v>-6.8845210000000003</v>
      </c>
      <c r="AD400" s="6">
        <v>-20.306315999999999</v>
      </c>
      <c r="AF400" s="57">
        <v>78.599999999999994</v>
      </c>
      <c r="AG400" s="59">
        <v>-24.601438999999999</v>
      </c>
      <c r="AH400" s="5">
        <v>2.8786879999999999</v>
      </c>
      <c r="AI400" s="5">
        <v>1.006656</v>
      </c>
      <c r="AJ400" s="6">
        <v>-7.7283580000000001</v>
      </c>
      <c r="CY400" s="57">
        <v>78.599999999999994</v>
      </c>
      <c r="CZ400" s="59">
        <v>4.3178879999999999</v>
      </c>
      <c r="DA400" s="5">
        <v>-0.94468099999999999</v>
      </c>
      <c r="DB400" s="6">
        <v>-8.0197000000000003</v>
      </c>
      <c r="DL400" s="57">
        <v>78.599999999999994</v>
      </c>
      <c r="DM400" s="59">
        <v>-9.5686970000000002</v>
      </c>
      <c r="DN400" s="5">
        <v>-1.7962579999999999</v>
      </c>
      <c r="DO400" s="6">
        <v>-10.033617</v>
      </c>
    </row>
    <row r="401" spans="26:119" ht="14.55" customHeight="1" x14ac:dyDescent="0.4">
      <c r="Z401" s="57">
        <v>78.8</v>
      </c>
      <c r="AA401" s="59">
        <v>73.929198999999997</v>
      </c>
      <c r="AB401" s="5">
        <v>-3.8230279999999999</v>
      </c>
      <c r="AC401" s="5">
        <v>-6.529064</v>
      </c>
      <c r="AD401" s="6">
        <v>-20.305541999999999</v>
      </c>
      <c r="AF401" s="57">
        <v>78.8</v>
      </c>
      <c r="AG401" s="59">
        <v>-23.9727</v>
      </c>
      <c r="AH401" s="5">
        <v>2.9030740000000002</v>
      </c>
      <c r="AI401" s="5">
        <v>0.90322499999999994</v>
      </c>
      <c r="AJ401" s="6">
        <v>-7.5438679999999998</v>
      </c>
      <c r="CY401" s="57">
        <v>78.8</v>
      </c>
      <c r="CZ401" s="59">
        <v>7.0841010000000004</v>
      </c>
      <c r="DA401" s="5">
        <v>-0.82688600000000001</v>
      </c>
      <c r="DB401" s="6">
        <v>-6.9355279999999997</v>
      </c>
      <c r="DL401" s="57">
        <v>78.8</v>
      </c>
      <c r="DM401" s="59">
        <v>-9.6563280000000002</v>
      </c>
      <c r="DN401" s="5">
        <v>-1.8167169999999999</v>
      </c>
      <c r="DO401" s="6">
        <v>-9.9866820000000001</v>
      </c>
    </row>
    <row r="402" spans="26:119" ht="14.55" customHeight="1" x14ac:dyDescent="0.4">
      <c r="Z402" s="57">
        <v>79</v>
      </c>
      <c r="AA402" s="59">
        <v>77.588431999999997</v>
      </c>
      <c r="AB402" s="5">
        <v>-3.7838289999999999</v>
      </c>
      <c r="AC402" s="5">
        <v>-5.9699309999999999</v>
      </c>
      <c r="AD402" s="6">
        <v>-20.243134000000001</v>
      </c>
      <c r="AF402" s="57">
        <v>79</v>
      </c>
      <c r="AG402" s="59">
        <v>-23.246658</v>
      </c>
      <c r="AH402" s="5">
        <v>2.9471029999999998</v>
      </c>
      <c r="AI402" s="5">
        <v>0.82017600000000002</v>
      </c>
      <c r="AJ402" s="6">
        <v>-7.3492030000000002</v>
      </c>
      <c r="CY402" s="57">
        <v>79</v>
      </c>
      <c r="CZ402" s="59">
        <v>9.7416940000000007</v>
      </c>
      <c r="DA402" s="5">
        <v>-0.62333400000000005</v>
      </c>
      <c r="DB402" s="6">
        <v>-5.9008099999999999</v>
      </c>
      <c r="DL402" s="57">
        <v>79</v>
      </c>
      <c r="DM402" s="59">
        <v>-9.7008720000000004</v>
      </c>
      <c r="DN402" s="5">
        <v>-1.8273470000000001</v>
      </c>
      <c r="DO402" s="6">
        <v>-9.9437289999999994</v>
      </c>
    </row>
    <row r="403" spans="26:119" ht="14.55" customHeight="1" x14ac:dyDescent="0.4">
      <c r="Z403" s="57">
        <v>79.2</v>
      </c>
      <c r="AA403" s="59">
        <v>80.795624000000004</v>
      </c>
      <c r="AB403" s="5">
        <v>-3.7172420000000002</v>
      </c>
      <c r="AC403" s="5">
        <v>-5.5826979999999997</v>
      </c>
      <c r="AD403" s="6">
        <v>-20.218035</v>
      </c>
      <c r="AF403" s="57">
        <v>79.2</v>
      </c>
      <c r="AG403" s="59">
        <v>-22.420786</v>
      </c>
      <c r="AH403" s="5">
        <v>3.0022129999999998</v>
      </c>
      <c r="AI403" s="5">
        <v>0.76253300000000002</v>
      </c>
      <c r="AJ403" s="6">
        <v>-7.1490910000000003</v>
      </c>
      <c r="CY403" s="57">
        <v>79.2</v>
      </c>
      <c r="CZ403" s="59">
        <v>12.197298999999999</v>
      </c>
      <c r="DA403" s="5">
        <v>-0.145813</v>
      </c>
      <c r="DB403" s="6">
        <v>-4.809844</v>
      </c>
      <c r="DL403" s="57">
        <v>79.2</v>
      </c>
      <c r="DM403" s="59">
        <v>-9.7057199999999995</v>
      </c>
      <c r="DN403" s="5">
        <v>-1.8266309999999999</v>
      </c>
      <c r="DO403" s="6">
        <v>-9.9090229999999995</v>
      </c>
    </row>
    <row r="404" spans="26:119" ht="14.55" customHeight="1" x14ac:dyDescent="0.4">
      <c r="Z404" s="57">
        <v>79.400000000000006</v>
      </c>
      <c r="AA404" s="59">
        <v>83.524460000000005</v>
      </c>
      <c r="AB404" s="5">
        <v>-3.8899240000000002</v>
      </c>
      <c r="AC404" s="5">
        <v>-5.3540900000000002</v>
      </c>
      <c r="AD404" s="6">
        <v>-20.151471999999998</v>
      </c>
      <c r="AF404" s="57">
        <v>79.400000000000006</v>
      </c>
      <c r="AG404" s="59">
        <v>-21.490126</v>
      </c>
      <c r="AH404" s="5">
        <v>3.061518</v>
      </c>
      <c r="AI404" s="5">
        <v>0.73399599999999998</v>
      </c>
      <c r="AJ404" s="6">
        <v>-6.9541919999999999</v>
      </c>
      <c r="CY404" s="57">
        <v>79.400000000000006</v>
      </c>
      <c r="CZ404" s="59">
        <v>14.234863000000001</v>
      </c>
      <c r="DA404" s="5">
        <v>0.56829200000000002</v>
      </c>
      <c r="DB404" s="6">
        <v>-3.6888740000000002</v>
      </c>
      <c r="DL404" s="57">
        <v>79.400000000000006</v>
      </c>
      <c r="DM404" s="59">
        <v>-9.680574</v>
      </c>
      <c r="DN404" s="5">
        <v>-1.81464</v>
      </c>
      <c r="DO404" s="6">
        <v>-9.8855830000000005</v>
      </c>
    </row>
    <row r="405" spans="26:119" ht="14.55" customHeight="1" x14ac:dyDescent="0.4">
      <c r="Z405" s="57">
        <v>79.599999999999994</v>
      </c>
      <c r="AA405" s="59">
        <v>85.355857999999998</v>
      </c>
      <c r="AB405" s="5">
        <v>-4.0639620000000001</v>
      </c>
      <c r="AC405" s="5">
        <v>-5.1977589999999996</v>
      </c>
      <c r="AD405" s="6">
        <v>-20.046415</v>
      </c>
      <c r="AF405" s="57">
        <v>79.599999999999994</v>
      </c>
      <c r="AG405" s="59">
        <v>-20.456612</v>
      </c>
      <c r="AH405" s="5">
        <v>3.1195539999999999</v>
      </c>
      <c r="AI405" s="5">
        <v>0.73691799999999996</v>
      </c>
      <c r="AJ405" s="6">
        <v>-6.7698390000000002</v>
      </c>
      <c r="CY405" s="57">
        <v>79.599999999999994</v>
      </c>
      <c r="CZ405" s="59">
        <v>16.26483</v>
      </c>
      <c r="DA405" s="5">
        <v>1.183438</v>
      </c>
      <c r="DB405" s="6">
        <v>-2.2620900000000002</v>
      </c>
      <c r="DL405" s="57">
        <v>79.599999999999994</v>
      </c>
      <c r="DM405" s="59">
        <v>-9.6279299999999992</v>
      </c>
      <c r="DN405" s="5">
        <v>-1.788405</v>
      </c>
      <c r="DO405" s="6">
        <v>-9.8770129999999998</v>
      </c>
    </row>
    <row r="406" spans="26:119" ht="14.55" customHeight="1" x14ac:dyDescent="0.4">
      <c r="Z406" s="57">
        <v>79.8</v>
      </c>
      <c r="AA406" s="59">
        <v>86.506439</v>
      </c>
      <c r="AB406" s="5">
        <v>-3.9965670000000002</v>
      </c>
      <c r="AC406" s="5">
        <v>-5.1302219999999998</v>
      </c>
      <c r="AD406" s="6">
        <v>-19.845106000000001</v>
      </c>
      <c r="AF406" s="57">
        <v>79.8</v>
      </c>
      <c r="AG406" s="59">
        <v>-19.319616</v>
      </c>
      <c r="AH406" s="5">
        <v>3.1711</v>
      </c>
      <c r="AI406" s="5">
        <v>0.76885800000000004</v>
      </c>
      <c r="AJ406" s="6">
        <v>-6.6040799999999997</v>
      </c>
      <c r="CY406" s="57">
        <v>79.8</v>
      </c>
      <c r="CZ406" s="59">
        <v>18.053194000000001</v>
      </c>
      <c r="DA406" s="5">
        <v>1.7303980000000001</v>
      </c>
      <c r="DB406" s="6">
        <v>-0.92646300000000004</v>
      </c>
      <c r="DL406" s="57">
        <v>79.8</v>
      </c>
      <c r="DM406" s="59">
        <v>-9.5575229999999998</v>
      </c>
      <c r="DN406" s="5">
        <v>-1.7472030000000001</v>
      </c>
      <c r="DO406" s="6">
        <v>-9.8846469999999993</v>
      </c>
    </row>
    <row r="407" spans="26:119" ht="14.55" customHeight="1" x14ac:dyDescent="0.4">
      <c r="Z407" s="57">
        <v>80</v>
      </c>
      <c r="AA407" s="59">
        <v>87.580489999999998</v>
      </c>
      <c r="AB407" s="5">
        <v>-3.8553410000000001</v>
      </c>
      <c r="AC407" s="5">
        <v>-5.3779909999999997</v>
      </c>
      <c r="AD407" s="6">
        <v>-19.630545000000001</v>
      </c>
      <c r="AF407" s="57">
        <v>80</v>
      </c>
      <c r="AG407" s="59">
        <v>-18.086264</v>
      </c>
      <c r="AH407" s="5">
        <v>3.2131769999999999</v>
      </c>
      <c r="AI407" s="5">
        <v>0.82436399999999999</v>
      </c>
      <c r="AJ407" s="6">
        <v>-6.4595929999999999</v>
      </c>
      <c r="CY407" s="57">
        <v>80</v>
      </c>
      <c r="CZ407" s="59">
        <v>19.534557</v>
      </c>
      <c r="DA407" s="5">
        <v>2.063272</v>
      </c>
      <c r="DB407" s="6">
        <v>0.34291500000000003</v>
      </c>
      <c r="DL407" s="57">
        <v>80</v>
      </c>
      <c r="DM407" s="59">
        <v>-9.4719040000000003</v>
      </c>
      <c r="DN407" s="5">
        <v>-1.6874670000000001</v>
      </c>
      <c r="DO407" s="6">
        <v>-9.9103309999999993</v>
      </c>
    </row>
    <row r="408" spans="26:119" ht="14.55" customHeight="1" x14ac:dyDescent="0.4">
      <c r="Z408" s="57">
        <v>80.2</v>
      </c>
      <c r="AA408" s="59">
        <v>88.813857999999996</v>
      </c>
      <c r="AB408" s="5">
        <v>-3.8653339999999998</v>
      </c>
      <c r="AC408" s="5">
        <v>-5.8298050000000003</v>
      </c>
      <c r="AD408" s="6">
        <v>-19.599453</v>
      </c>
      <c r="AF408" s="57">
        <v>80.2</v>
      </c>
      <c r="AG408" s="59">
        <v>-16.759594</v>
      </c>
      <c r="AH408" s="5">
        <v>3.2479170000000002</v>
      </c>
      <c r="AI408" s="5">
        <v>0.89457600000000004</v>
      </c>
      <c r="AJ408" s="6">
        <v>-6.3424440000000004</v>
      </c>
      <c r="CY408" s="57">
        <v>80.2</v>
      </c>
      <c r="CZ408" s="59">
        <v>20.578862999999998</v>
      </c>
      <c r="DA408" s="5">
        <v>2.5447190000000002</v>
      </c>
      <c r="DB408" s="6">
        <v>1.485509</v>
      </c>
      <c r="DL408" s="57">
        <v>80.2</v>
      </c>
      <c r="DM408" s="59">
        <v>-9.382396</v>
      </c>
      <c r="DN408" s="5">
        <v>-1.6031740000000001</v>
      </c>
      <c r="DO408" s="6">
        <v>-9.9491119999999995</v>
      </c>
    </row>
    <row r="409" spans="26:119" ht="14.55" customHeight="1" x14ac:dyDescent="0.4">
      <c r="Z409" s="57">
        <v>80.400000000000006</v>
      </c>
      <c r="AA409" s="59">
        <v>90.113395999999995</v>
      </c>
      <c r="AB409" s="5">
        <v>-3.8220420000000002</v>
      </c>
      <c r="AC409" s="5">
        <v>-5.9836590000000003</v>
      </c>
      <c r="AD409" s="6">
        <v>-19.523952000000001</v>
      </c>
      <c r="AF409" s="57">
        <v>80.400000000000006</v>
      </c>
      <c r="AG409" s="59">
        <v>-15.3469</v>
      </c>
      <c r="AH409" s="5">
        <v>3.2777050000000001</v>
      </c>
      <c r="AI409" s="5">
        <v>0.97189199999999998</v>
      </c>
      <c r="AJ409" s="6">
        <v>-6.2564250000000001</v>
      </c>
      <c r="CY409" s="57">
        <v>80.400000000000006</v>
      </c>
      <c r="CZ409" s="59">
        <v>21.661736999999999</v>
      </c>
      <c r="DA409" s="5">
        <v>3.151186</v>
      </c>
      <c r="DB409" s="6">
        <v>2.6822810000000001</v>
      </c>
      <c r="DL409" s="57">
        <v>80.400000000000006</v>
      </c>
      <c r="DM409" s="59">
        <v>-9.2910339999999998</v>
      </c>
      <c r="DN409" s="5">
        <v>-1.48935</v>
      </c>
      <c r="DO409" s="6">
        <v>-9.9976020000000005</v>
      </c>
    </row>
    <row r="410" spans="26:119" ht="14.55" customHeight="1" x14ac:dyDescent="0.4">
      <c r="Z410" s="57">
        <v>80.599999999999994</v>
      </c>
      <c r="AA410" s="59">
        <v>91.166236999999995</v>
      </c>
      <c r="AB410" s="5">
        <v>-3.8796740000000001</v>
      </c>
      <c r="AC410" s="5">
        <v>-5.8794209999999998</v>
      </c>
      <c r="AD410" s="6">
        <v>-19.436361000000002</v>
      </c>
      <c r="AF410" s="57">
        <v>80.599999999999994</v>
      </c>
      <c r="AG410" s="59">
        <v>-13.848443</v>
      </c>
      <c r="AH410" s="5">
        <v>3.3057829999999999</v>
      </c>
      <c r="AI410" s="5">
        <v>1.0472999999999999</v>
      </c>
      <c r="AJ410" s="6">
        <v>-6.2022839999999997</v>
      </c>
      <c r="CY410" s="57">
        <v>80.599999999999994</v>
      </c>
      <c r="CZ410" s="59">
        <v>22.705224999999999</v>
      </c>
      <c r="DA410" s="5">
        <v>3.9804300000000001</v>
      </c>
      <c r="DB410" s="6">
        <v>3.889008</v>
      </c>
      <c r="DL410" s="57">
        <v>80.599999999999994</v>
      </c>
      <c r="DM410" s="59">
        <v>-9.2039819999999999</v>
      </c>
      <c r="DN410" s="5">
        <v>-1.3411679999999999</v>
      </c>
      <c r="DO410" s="6">
        <v>-10.047768</v>
      </c>
    </row>
    <row r="411" spans="26:119" ht="14.55" customHeight="1" x14ac:dyDescent="0.4">
      <c r="Z411" s="57">
        <v>80.8</v>
      </c>
      <c r="AA411" s="59">
        <v>91.891891000000001</v>
      </c>
      <c r="AB411" s="5">
        <v>-4.2987989999999998</v>
      </c>
      <c r="AC411" s="5">
        <v>-5.8293140000000001</v>
      </c>
      <c r="AD411" s="6">
        <v>-19.408003000000001</v>
      </c>
      <c r="AF411" s="57">
        <v>80.8</v>
      </c>
      <c r="AG411" s="59">
        <v>-12.270334</v>
      </c>
      <c r="AH411" s="5">
        <v>3.3301289999999999</v>
      </c>
      <c r="AI411" s="5">
        <v>1.1138749999999999</v>
      </c>
      <c r="AJ411" s="6">
        <v>-6.1774370000000003</v>
      </c>
      <c r="CY411" s="57">
        <v>80.8</v>
      </c>
      <c r="CZ411" s="59">
        <v>23.305492000000001</v>
      </c>
      <c r="DA411" s="5">
        <v>4.897532</v>
      </c>
      <c r="DB411" s="6">
        <v>5.0286470000000003</v>
      </c>
      <c r="DL411" s="57">
        <v>80.8</v>
      </c>
      <c r="DM411" s="59">
        <v>-9.1197040000000005</v>
      </c>
      <c r="DN411" s="5">
        <v>-1.1579429999999999</v>
      </c>
      <c r="DO411" s="6">
        <v>-10.096102999999999</v>
      </c>
    </row>
    <row r="412" spans="26:119" ht="14.55" customHeight="1" x14ac:dyDescent="0.4">
      <c r="Z412" s="57">
        <v>81</v>
      </c>
      <c r="AA412" s="59">
        <v>92.378212000000005</v>
      </c>
      <c r="AB412" s="5">
        <v>-4.8725589999999999</v>
      </c>
      <c r="AC412" s="5">
        <v>-5.9561270000000004</v>
      </c>
      <c r="AD412" s="6">
        <v>-19.416495999999999</v>
      </c>
      <c r="AF412" s="57">
        <v>81</v>
      </c>
      <c r="AG412" s="59">
        <v>-10.611877</v>
      </c>
      <c r="AH412" s="5">
        <v>3.354117</v>
      </c>
      <c r="AI412" s="5">
        <v>1.16414</v>
      </c>
      <c r="AJ412" s="6">
        <v>-6.17875</v>
      </c>
      <c r="CY412" s="57">
        <v>81</v>
      </c>
      <c r="CZ412" s="59">
        <v>23.583155000000001</v>
      </c>
      <c r="DA412" s="5">
        <v>5.9290630000000002</v>
      </c>
      <c r="DB412" s="6">
        <v>6.1348060000000002</v>
      </c>
      <c r="DL412" s="57">
        <v>81</v>
      </c>
      <c r="DM412" s="59">
        <v>-9.0412429999999997</v>
      </c>
      <c r="DN412" s="5">
        <v>-0.93618400000000002</v>
      </c>
      <c r="DO412" s="6">
        <v>-10.135097999999999</v>
      </c>
    </row>
    <row r="413" spans="26:119" ht="14.55" customHeight="1" x14ac:dyDescent="0.4">
      <c r="Z413" s="57">
        <v>81.2</v>
      </c>
      <c r="AA413" s="59">
        <v>92.679337000000004</v>
      </c>
      <c r="AB413" s="5">
        <v>-5.3285689999999999</v>
      </c>
      <c r="AC413" s="5">
        <v>-6.0475469999999998</v>
      </c>
      <c r="AD413" s="6">
        <v>-19.329836</v>
      </c>
      <c r="AF413" s="57">
        <v>81.2</v>
      </c>
      <c r="AG413" s="59">
        <v>-8.8810110000000009</v>
      </c>
      <c r="AH413" s="5">
        <v>3.3788070000000001</v>
      </c>
      <c r="AI413" s="5">
        <v>1.195457</v>
      </c>
      <c r="AJ413" s="6">
        <v>-6.202674</v>
      </c>
      <c r="CY413" s="57">
        <v>81.2</v>
      </c>
      <c r="CZ413" s="59">
        <v>23.441175000000001</v>
      </c>
      <c r="DA413" s="5">
        <v>6.6733659999999997</v>
      </c>
      <c r="DB413" s="6">
        <v>7.3440159999999999</v>
      </c>
      <c r="DL413" s="57">
        <v>81.2</v>
      </c>
      <c r="DM413" s="59">
        <v>-8.9677760000000006</v>
      </c>
      <c r="DN413" s="5">
        <v>-0.67597799999999997</v>
      </c>
      <c r="DO413" s="6">
        <v>-10.163282000000001</v>
      </c>
    </row>
    <row r="414" spans="26:119" ht="14.55" customHeight="1" x14ac:dyDescent="0.4">
      <c r="Z414" s="57">
        <v>81.400000000000006</v>
      </c>
      <c r="AA414" s="59">
        <v>92.845900999999998</v>
      </c>
      <c r="AB414" s="5">
        <v>-5.4644880000000002</v>
      </c>
      <c r="AC414" s="5">
        <v>-5.9127669999999997</v>
      </c>
      <c r="AD414" s="6">
        <v>-19.270761</v>
      </c>
      <c r="AF414" s="57">
        <v>81.400000000000006</v>
      </c>
      <c r="AG414" s="59">
        <v>-7.0759829999999999</v>
      </c>
      <c r="AH414" s="5">
        <v>3.410555</v>
      </c>
      <c r="AI414" s="5">
        <v>1.205001</v>
      </c>
      <c r="AJ414" s="6">
        <v>-6.2459860000000003</v>
      </c>
      <c r="CY414" s="57">
        <v>81.400000000000006</v>
      </c>
      <c r="CZ414" s="59">
        <v>22.795822000000001</v>
      </c>
      <c r="DA414" s="5">
        <v>7.26058</v>
      </c>
      <c r="DB414" s="6">
        <v>8.5872019999999996</v>
      </c>
      <c r="DL414" s="57">
        <v>81.400000000000006</v>
      </c>
      <c r="DM414" s="59">
        <v>-8.8970699999999994</v>
      </c>
      <c r="DN414" s="5">
        <v>-0.37393500000000002</v>
      </c>
      <c r="DO414" s="6">
        <v>-10.175969</v>
      </c>
    </row>
    <row r="415" spans="26:119" ht="14.55" customHeight="1" x14ac:dyDescent="0.4">
      <c r="Z415" s="57">
        <v>81.599999999999994</v>
      </c>
      <c r="AA415" s="59">
        <v>92.881912</v>
      </c>
      <c r="AB415" s="5">
        <v>-5.3583400000000001</v>
      </c>
      <c r="AC415" s="5">
        <v>-5.8040430000000001</v>
      </c>
      <c r="AD415" s="6">
        <v>-19.442834999999999</v>
      </c>
      <c r="AF415" s="57">
        <v>81.599999999999994</v>
      </c>
      <c r="AG415" s="59">
        <v>-5.2029670000000001</v>
      </c>
      <c r="AH415" s="5">
        <v>3.4482889999999999</v>
      </c>
      <c r="AI415" s="5">
        <v>1.1951080000000001</v>
      </c>
      <c r="AJ415" s="6">
        <v>-6.3059479999999999</v>
      </c>
      <c r="CY415" s="57">
        <v>81.599999999999994</v>
      </c>
      <c r="CZ415" s="59">
        <v>21.537389999999998</v>
      </c>
      <c r="DA415" s="5">
        <v>7.6716379999999997</v>
      </c>
      <c r="DB415" s="6">
        <v>10.040207000000001</v>
      </c>
      <c r="DL415" s="57">
        <v>81.599999999999994</v>
      </c>
      <c r="DM415" s="59">
        <v>-8.8243270000000003</v>
      </c>
      <c r="DN415" s="5">
        <v>-3.1835000000000002E-2</v>
      </c>
      <c r="DO415" s="6">
        <v>-10.172649</v>
      </c>
    </row>
    <row r="416" spans="26:119" ht="14.55" customHeight="1" x14ac:dyDescent="0.4">
      <c r="Z416" s="57">
        <v>81.8</v>
      </c>
      <c r="AA416" s="59">
        <v>92.597426999999996</v>
      </c>
      <c r="AB416" s="5">
        <v>-5.2557450000000001</v>
      </c>
      <c r="AC416" s="5">
        <v>-5.8005490000000002</v>
      </c>
      <c r="AD416" s="6">
        <v>-19.823765000000002</v>
      </c>
      <c r="AF416" s="57">
        <v>81.8</v>
      </c>
      <c r="AG416" s="59">
        <v>-3.2586659999999998</v>
      </c>
      <c r="AH416" s="5">
        <v>3.4955509999999999</v>
      </c>
      <c r="AI416" s="5">
        <v>1.1657230000000001</v>
      </c>
      <c r="AJ416" s="6">
        <v>-6.3777010000000001</v>
      </c>
      <c r="CY416" s="57">
        <v>81.8</v>
      </c>
      <c r="CZ416" s="59">
        <v>20.59581</v>
      </c>
      <c r="DA416" s="5">
        <v>8.2956450000000004</v>
      </c>
      <c r="DB416" s="6">
        <v>11.412932</v>
      </c>
      <c r="DL416" s="57">
        <v>81.8</v>
      </c>
      <c r="DM416" s="59">
        <v>-8.7427069999999993</v>
      </c>
      <c r="DN416" s="5">
        <v>0.35220099999999999</v>
      </c>
      <c r="DO416" s="6">
        <v>-10.151147</v>
      </c>
    </row>
    <row r="417" spans="26:119" ht="14.55" customHeight="1" x14ac:dyDescent="0.4">
      <c r="Z417" s="57">
        <v>82</v>
      </c>
      <c r="AA417" s="59">
        <v>92.081490000000002</v>
      </c>
      <c r="AB417" s="5">
        <v>-5.2217589999999996</v>
      </c>
      <c r="AC417" s="5">
        <v>-5.8677419999999998</v>
      </c>
      <c r="AD417" s="6">
        <v>-20.163858000000001</v>
      </c>
      <c r="AF417" s="57">
        <v>82</v>
      </c>
      <c r="AG417" s="59">
        <v>-1.254983</v>
      </c>
      <c r="AH417" s="5">
        <v>3.5506950000000002</v>
      </c>
      <c r="AI417" s="5">
        <v>1.1186199999999999</v>
      </c>
      <c r="AJ417" s="6">
        <v>-6.4546619999999999</v>
      </c>
      <c r="CY417" s="57">
        <v>82</v>
      </c>
      <c r="CZ417" s="59">
        <v>20.177406000000001</v>
      </c>
      <c r="DA417" s="5">
        <v>8.9765110000000004</v>
      </c>
      <c r="DB417" s="6">
        <v>12.654610999999999</v>
      </c>
      <c r="DL417" s="57">
        <v>82</v>
      </c>
      <c r="DM417" s="59">
        <v>-8.6477149999999998</v>
      </c>
      <c r="DN417" s="5">
        <v>0.77425100000000002</v>
      </c>
      <c r="DO417" s="6">
        <v>-10.112425</v>
      </c>
    </row>
    <row r="418" spans="26:119" ht="14.55" customHeight="1" x14ac:dyDescent="0.4">
      <c r="Z418" s="57">
        <v>82.2</v>
      </c>
      <c r="AA418" s="59">
        <v>91.320144999999997</v>
      </c>
      <c r="AB418" s="5">
        <v>-5.2151639999999997</v>
      </c>
      <c r="AC418" s="5">
        <v>-6.0187530000000002</v>
      </c>
      <c r="AD418" s="6">
        <v>-20.413457999999999</v>
      </c>
      <c r="AF418" s="57">
        <v>82.2</v>
      </c>
      <c r="AG418" s="59">
        <v>0.80636300000000005</v>
      </c>
      <c r="AH418" s="5">
        <v>3.616428</v>
      </c>
      <c r="AI418" s="5">
        <v>1.0537129999999999</v>
      </c>
      <c r="AJ418" s="6">
        <v>-6.5319909999999997</v>
      </c>
      <c r="CY418" s="57">
        <v>82.2</v>
      </c>
      <c r="CZ418" s="59">
        <v>19.992885999999999</v>
      </c>
      <c r="DA418" s="5">
        <v>9.5743919999999996</v>
      </c>
      <c r="DB418" s="6">
        <v>13.575554</v>
      </c>
      <c r="DL418" s="57">
        <v>82.2</v>
      </c>
      <c r="DM418" s="59">
        <v>-8.5367090000000001</v>
      </c>
      <c r="DN418" s="5">
        <v>1.23299</v>
      </c>
      <c r="DO418" s="6">
        <v>-10.056832999999999</v>
      </c>
    </row>
    <row r="419" spans="26:119" ht="14.55" customHeight="1" x14ac:dyDescent="0.4">
      <c r="Z419" s="57">
        <v>82.4</v>
      </c>
      <c r="AA419" s="59">
        <v>90.419028999999995</v>
      </c>
      <c r="AB419" s="5">
        <v>-5.2389549999999998</v>
      </c>
      <c r="AC419" s="5">
        <v>-6.3539539999999999</v>
      </c>
      <c r="AD419" s="6">
        <v>-20.637941000000001</v>
      </c>
      <c r="AF419" s="57">
        <v>82.4</v>
      </c>
      <c r="AG419" s="59">
        <v>2.9111159999999998</v>
      </c>
      <c r="AH419" s="5">
        <v>3.6879089999999999</v>
      </c>
      <c r="AI419" s="5">
        <v>0.97612100000000002</v>
      </c>
      <c r="AJ419" s="6">
        <v>-6.6060080000000001</v>
      </c>
      <c r="CY419" s="57">
        <v>82.4</v>
      </c>
      <c r="CZ419" s="59">
        <v>19.572520999999998</v>
      </c>
      <c r="DA419" s="5">
        <v>10.027737999999999</v>
      </c>
      <c r="DB419" s="6">
        <v>14.670093</v>
      </c>
      <c r="DL419" s="57">
        <v>82.4</v>
      </c>
      <c r="DM419" s="59">
        <v>-8.4111619999999991</v>
      </c>
      <c r="DN419" s="5">
        <v>1.7217359999999999</v>
      </c>
      <c r="DO419" s="6">
        <v>-9.9865910000000007</v>
      </c>
    </row>
    <row r="420" spans="26:119" ht="14.55" customHeight="1" x14ac:dyDescent="0.4">
      <c r="Z420" s="57">
        <v>82.6</v>
      </c>
      <c r="AA420" s="59">
        <v>89.350837999999996</v>
      </c>
      <c r="AB420" s="5">
        <v>-5.1872980000000002</v>
      </c>
      <c r="AC420" s="5">
        <v>-6.7528280000000001</v>
      </c>
      <c r="AD420" s="6">
        <v>-20.720773999999999</v>
      </c>
      <c r="AF420" s="57">
        <v>82.6</v>
      </c>
      <c r="AG420" s="59">
        <v>5.058033</v>
      </c>
      <c r="AH420" s="5">
        <v>3.763315</v>
      </c>
      <c r="AI420" s="5">
        <v>0.88880199999999998</v>
      </c>
      <c r="AJ420" s="6">
        <v>-6.6760890000000002</v>
      </c>
      <c r="CY420" s="57">
        <v>82.6</v>
      </c>
      <c r="CZ420" s="59">
        <v>18.765902000000001</v>
      </c>
      <c r="DA420" s="5">
        <v>10.485814</v>
      </c>
      <c r="DB420" s="6">
        <v>15.920610999999999</v>
      </c>
      <c r="DL420" s="57">
        <v>82.6</v>
      </c>
      <c r="DM420" s="59">
        <v>-8.271471</v>
      </c>
      <c r="DN420" s="5">
        <v>2.239271</v>
      </c>
      <c r="DO420" s="6">
        <v>-9.9031359999999999</v>
      </c>
    </row>
    <row r="421" spans="26:119" ht="14.55" customHeight="1" x14ac:dyDescent="0.4">
      <c r="Z421" s="57">
        <v>82.8</v>
      </c>
      <c r="AA421" s="59">
        <v>88.291083999999998</v>
      </c>
      <c r="AB421" s="5">
        <v>-4.9377209999999998</v>
      </c>
      <c r="AC421" s="5">
        <v>-6.8533590000000002</v>
      </c>
      <c r="AD421" s="6">
        <v>-20.891169000000001</v>
      </c>
      <c r="AF421" s="57">
        <v>82.8</v>
      </c>
      <c r="AG421" s="59">
        <v>7.232831</v>
      </c>
      <c r="AH421" s="5">
        <v>3.8358590000000001</v>
      </c>
      <c r="AI421" s="5">
        <v>0.79639000000000004</v>
      </c>
      <c r="AJ421" s="6">
        <v>-6.7398509999999998</v>
      </c>
      <c r="CY421" s="57">
        <v>82.8</v>
      </c>
      <c r="CZ421" s="59">
        <v>17.737936000000001</v>
      </c>
      <c r="DA421" s="5">
        <v>10.887717</v>
      </c>
      <c r="DB421" s="6">
        <v>17.287974999999999</v>
      </c>
      <c r="DL421" s="57">
        <v>82.8</v>
      </c>
      <c r="DM421" s="59">
        <v>-8.1213359999999994</v>
      </c>
      <c r="DN421" s="5">
        <v>2.782095</v>
      </c>
      <c r="DO421" s="6">
        <v>-9.8076969999999992</v>
      </c>
    </row>
    <row r="422" spans="26:119" ht="14.55" customHeight="1" x14ac:dyDescent="0.4">
      <c r="Z422" s="57">
        <v>83</v>
      </c>
      <c r="AA422" s="59">
        <v>87.161179000000004</v>
      </c>
      <c r="AB422" s="5">
        <v>-5.0119249999999997</v>
      </c>
      <c r="AC422" s="5">
        <v>-6.9657650000000002</v>
      </c>
      <c r="AD422" s="6">
        <v>-21.055351000000002</v>
      </c>
      <c r="AF422" s="57">
        <v>83</v>
      </c>
      <c r="AG422" s="59">
        <v>9.4319749999999996</v>
      </c>
      <c r="AH422" s="5">
        <v>3.90374</v>
      </c>
      <c r="AI422" s="5">
        <v>0.70162800000000003</v>
      </c>
      <c r="AJ422" s="6">
        <v>-6.7973629999999998</v>
      </c>
      <c r="CY422" s="57">
        <v>83</v>
      </c>
      <c r="CZ422" s="59">
        <v>16.827086999999999</v>
      </c>
      <c r="DA422" s="5">
        <v>11.324213</v>
      </c>
      <c r="DB422" s="6">
        <v>18.064554000000001</v>
      </c>
      <c r="DL422" s="57">
        <v>83</v>
      </c>
      <c r="DM422" s="59">
        <v>-7.9622419999999998</v>
      </c>
      <c r="DN422" s="5">
        <v>3.3501449999999999</v>
      </c>
      <c r="DO422" s="6">
        <v>-9.7040819999999997</v>
      </c>
    </row>
    <row r="423" spans="26:119" ht="14.55" customHeight="1" x14ac:dyDescent="0.4">
      <c r="Z423" s="57">
        <v>83.2</v>
      </c>
      <c r="AA423" s="59">
        <v>86.000136999999995</v>
      </c>
      <c r="AB423" s="5">
        <v>-5.5651869999999999</v>
      </c>
      <c r="AC423" s="5">
        <v>-7.08291</v>
      </c>
      <c r="AD423" s="6">
        <v>-21.097698000000001</v>
      </c>
      <c r="AF423" s="57">
        <v>83.2</v>
      </c>
      <c r="AG423" s="59">
        <v>11.638254</v>
      </c>
      <c r="AH423" s="5">
        <v>3.960836</v>
      </c>
      <c r="AI423" s="5">
        <v>0.60567099999999996</v>
      </c>
      <c r="AJ423" s="6">
        <v>-6.8493560000000002</v>
      </c>
      <c r="CY423" s="57">
        <v>83.2</v>
      </c>
      <c r="CZ423" s="59">
        <v>16.089213999999998</v>
      </c>
      <c r="DA423" s="5">
        <v>11.797374</v>
      </c>
      <c r="DB423" s="6">
        <v>18.572132</v>
      </c>
      <c r="DL423" s="57">
        <v>83.2</v>
      </c>
      <c r="DM423" s="59">
        <v>-7.8006989999999998</v>
      </c>
      <c r="DN423" s="5">
        <v>3.9380220000000001</v>
      </c>
      <c r="DO423" s="6">
        <v>-9.5947169999999993</v>
      </c>
    </row>
    <row r="424" spans="26:119" ht="14.55" customHeight="1" x14ac:dyDescent="0.4">
      <c r="Z424" s="57">
        <v>83.4</v>
      </c>
      <c r="AA424" s="59">
        <v>84.551506000000003</v>
      </c>
      <c r="AB424" s="5">
        <v>-5.9871119999999998</v>
      </c>
      <c r="AC424" s="5">
        <v>-7.2918329999999996</v>
      </c>
      <c r="AD424" s="6">
        <v>-21.045629999999999</v>
      </c>
      <c r="AF424" s="57">
        <v>83.4</v>
      </c>
      <c r="AG424" s="59">
        <v>13.848144</v>
      </c>
      <c r="AH424" s="5">
        <v>4.0029529999999998</v>
      </c>
      <c r="AI424" s="5">
        <v>0.50987099999999996</v>
      </c>
      <c r="AJ424" s="6">
        <v>-6.8987259999999999</v>
      </c>
      <c r="CY424" s="57">
        <v>83.4</v>
      </c>
      <c r="CZ424" s="59">
        <v>15.512586000000001</v>
      </c>
      <c r="DA424" s="5">
        <v>12.290528999999999</v>
      </c>
      <c r="DB424" s="6">
        <v>19.013566999999998</v>
      </c>
      <c r="DL424" s="57">
        <v>83.4</v>
      </c>
      <c r="DM424" s="59">
        <v>-7.6378130000000004</v>
      </c>
      <c r="DN424" s="5">
        <v>4.5432689999999996</v>
      </c>
      <c r="DO424" s="6">
        <v>-9.4804709999999996</v>
      </c>
    </row>
    <row r="425" spans="26:119" ht="14.55" customHeight="1" x14ac:dyDescent="0.4">
      <c r="Z425" s="57">
        <v>83.6</v>
      </c>
      <c r="AA425" s="59">
        <v>82.945610000000002</v>
      </c>
      <c r="AB425" s="5">
        <v>-5.7552089999999998</v>
      </c>
      <c r="AC425" s="5">
        <v>-7.5520959999999997</v>
      </c>
      <c r="AD425" s="6">
        <v>-20.871638999999998</v>
      </c>
      <c r="AF425" s="57">
        <v>83.6</v>
      </c>
      <c r="AG425" s="59">
        <v>16.047595999999999</v>
      </c>
      <c r="AH425" s="5">
        <v>4.0230319999999997</v>
      </c>
      <c r="AI425" s="5">
        <v>0.41619200000000001</v>
      </c>
      <c r="AJ425" s="6">
        <v>-6.9467290000000004</v>
      </c>
      <c r="CY425" s="57">
        <v>83.6</v>
      </c>
      <c r="CZ425" s="59">
        <v>14.898868</v>
      </c>
      <c r="DA425" s="5">
        <v>12.477975000000001</v>
      </c>
      <c r="DB425" s="6">
        <v>19.475747999999999</v>
      </c>
      <c r="DL425" s="57">
        <v>83.6</v>
      </c>
      <c r="DM425" s="59">
        <v>-7.4815670000000001</v>
      </c>
      <c r="DN425" s="5">
        <v>5.1606639999999997</v>
      </c>
      <c r="DO425" s="6">
        <v>-9.35947</v>
      </c>
    </row>
    <row r="426" spans="26:119" ht="14.55" customHeight="1" x14ac:dyDescent="0.4">
      <c r="Z426" s="57">
        <v>83.8</v>
      </c>
      <c r="AA426" s="59">
        <v>81.074012999999994</v>
      </c>
      <c r="AB426" s="5">
        <v>-5.133362</v>
      </c>
      <c r="AC426" s="5">
        <v>-7.6344890000000003</v>
      </c>
      <c r="AD426" s="6">
        <v>-20.554977000000001</v>
      </c>
      <c r="AF426" s="57">
        <v>83.8</v>
      </c>
      <c r="AG426" s="59">
        <v>18.236000000000001</v>
      </c>
      <c r="AH426" s="5">
        <v>4.0180300000000004</v>
      </c>
      <c r="AI426" s="5">
        <v>0.32861499999999999</v>
      </c>
      <c r="AJ426" s="6">
        <v>-6.9948410000000001</v>
      </c>
      <c r="CY426" s="57">
        <v>83.8</v>
      </c>
      <c r="CZ426" s="59">
        <v>14.119949</v>
      </c>
      <c r="DA426" s="5">
        <v>12.503765</v>
      </c>
      <c r="DB426" s="6">
        <v>19.770332</v>
      </c>
      <c r="DL426" s="57">
        <v>83.8</v>
      </c>
      <c r="DM426" s="59">
        <v>-7.3347689999999997</v>
      </c>
      <c r="DN426" s="5">
        <v>5.7892089999999996</v>
      </c>
      <c r="DO426" s="6">
        <v>-9.2299629999999997</v>
      </c>
    </row>
    <row r="427" spans="26:119" ht="14.55" customHeight="1" x14ac:dyDescent="0.4">
      <c r="Z427" s="57">
        <v>84</v>
      </c>
      <c r="AA427" s="59">
        <v>79.060447999999994</v>
      </c>
      <c r="AB427" s="5">
        <v>-4.8696120000000001</v>
      </c>
      <c r="AC427" s="5">
        <v>-7.3470000000000004</v>
      </c>
      <c r="AD427" s="6">
        <v>-20.073238</v>
      </c>
      <c r="AF427" s="57">
        <v>84</v>
      </c>
      <c r="AG427" s="59">
        <v>20.401812</v>
      </c>
      <c r="AH427" s="5">
        <v>3.9826350000000001</v>
      </c>
      <c r="AI427" s="5">
        <v>0.24551000000000001</v>
      </c>
      <c r="AJ427" s="6">
        <v>-7.0467959999999996</v>
      </c>
      <c r="CY427" s="57">
        <v>84</v>
      </c>
      <c r="CZ427" s="59">
        <v>13.184585</v>
      </c>
      <c r="DA427" s="5">
        <v>12.70158</v>
      </c>
      <c r="DB427" s="6">
        <v>20.159901000000001</v>
      </c>
      <c r="DL427" s="57">
        <v>84</v>
      </c>
      <c r="DM427" s="59">
        <v>-7.2063699999999997</v>
      </c>
      <c r="DN427" s="5">
        <v>6.4243600000000001</v>
      </c>
      <c r="DO427" s="6">
        <v>-9.0903200000000002</v>
      </c>
    </row>
    <row r="428" spans="26:119" ht="14.55" customHeight="1" x14ac:dyDescent="0.4">
      <c r="Z428" s="57">
        <v>84.2</v>
      </c>
      <c r="AA428" s="59">
        <v>76.883292999999995</v>
      </c>
      <c r="AB428" s="5">
        <v>-4.9275200000000003</v>
      </c>
      <c r="AC428" s="5">
        <v>-6.9591390000000004</v>
      </c>
      <c r="AD428" s="6">
        <v>-19.791492000000002</v>
      </c>
      <c r="AF428" s="57">
        <v>84.2</v>
      </c>
      <c r="AG428" s="59">
        <v>22.54748</v>
      </c>
      <c r="AH428" s="5">
        <v>3.9131649999999998</v>
      </c>
      <c r="AI428" s="5">
        <v>0.167681</v>
      </c>
      <c r="AJ428" s="6">
        <v>-7.1038969999999999</v>
      </c>
      <c r="CY428" s="57">
        <v>84.2</v>
      </c>
      <c r="CZ428" s="59">
        <v>12.128581000000001</v>
      </c>
      <c r="DA428" s="5">
        <v>13.076057</v>
      </c>
      <c r="DB428" s="6">
        <v>20.581112000000001</v>
      </c>
      <c r="DL428" s="57">
        <v>84.2</v>
      </c>
      <c r="DM428" s="59">
        <v>-7.0992860000000002</v>
      </c>
      <c r="DN428" s="5">
        <v>7.061877</v>
      </c>
      <c r="DO428" s="6">
        <v>-8.9381470000000007</v>
      </c>
    </row>
    <row r="429" spans="26:119" ht="14.55" customHeight="1" x14ac:dyDescent="0.4">
      <c r="Z429" s="57">
        <v>84.4</v>
      </c>
      <c r="AA429" s="59">
        <v>74.431792999999999</v>
      </c>
      <c r="AB429" s="5">
        <v>-4.51457</v>
      </c>
      <c r="AC429" s="5">
        <v>-6.780011</v>
      </c>
      <c r="AD429" s="6">
        <v>-19.617149000000001</v>
      </c>
      <c r="AF429" s="57">
        <v>84.4</v>
      </c>
      <c r="AG429" s="59">
        <v>24.663762999999999</v>
      </c>
      <c r="AH429" s="5">
        <v>3.8075610000000002</v>
      </c>
      <c r="AI429" s="5">
        <v>9.4224000000000002E-2</v>
      </c>
      <c r="AJ429" s="6">
        <v>-7.1667120000000004</v>
      </c>
      <c r="CY429" s="57">
        <v>84.4</v>
      </c>
      <c r="CZ429" s="59">
        <v>11.01641</v>
      </c>
      <c r="DA429" s="5">
        <v>13.342738000000001</v>
      </c>
      <c r="DB429" s="6">
        <v>21.084398</v>
      </c>
      <c r="DL429" s="57">
        <v>84.4</v>
      </c>
      <c r="DM429" s="59">
        <v>-7.022767</v>
      </c>
      <c r="DN429" s="5">
        <v>7.695557</v>
      </c>
      <c r="DO429" s="6">
        <v>-8.7731820000000003</v>
      </c>
    </row>
    <row r="430" spans="26:119" ht="14.55" customHeight="1" x14ac:dyDescent="0.4">
      <c r="Z430" s="57">
        <v>84.6</v>
      </c>
      <c r="AA430" s="59">
        <v>71.718429999999998</v>
      </c>
      <c r="AB430" s="5">
        <v>-3.7901349999999998</v>
      </c>
      <c r="AC430" s="5">
        <v>-6.8230680000000001</v>
      </c>
      <c r="AD430" s="6">
        <v>-19.384965999999999</v>
      </c>
      <c r="AF430" s="57">
        <v>84.6</v>
      </c>
      <c r="AG430" s="59">
        <v>26.754936000000001</v>
      </c>
      <c r="AH430" s="5">
        <v>3.667834</v>
      </c>
      <c r="AI430" s="5">
        <v>3.0286E-2</v>
      </c>
      <c r="AJ430" s="6">
        <v>-7.2325910000000002</v>
      </c>
      <c r="CY430" s="57">
        <v>84.6</v>
      </c>
      <c r="CZ430" s="59">
        <v>10.164985</v>
      </c>
      <c r="DA430" s="5">
        <v>13.374791</v>
      </c>
      <c r="DB430" s="6">
        <v>21.585547999999999</v>
      </c>
      <c r="DL430" s="57">
        <v>84.6</v>
      </c>
      <c r="DM430" s="59">
        <v>-6.9792630000000004</v>
      </c>
      <c r="DN430" s="5">
        <v>8.3227960000000003</v>
      </c>
      <c r="DO430" s="6">
        <v>-8.5917460000000005</v>
      </c>
    </row>
    <row r="431" spans="26:119" ht="14.55" customHeight="1" x14ac:dyDescent="0.4">
      <c r="Z431" s="57">
        <v>84.8</v>
      </c>
      <c r="AA431" s="59">
        <v>69.018822</v>
      </c>
      <c r="AB431" s="5">
        <v>-3.105537</v>
      </c>
      <c r="AC431" s="5">
        <v>-6.8771399999999998</v>
      </c>
      <c r="AD431" s="6">
        <v>-18.922132000000001</v>
      </c>
      <c r="AF431" s="57">
        <v>84.8</v>
      </c>
      <c r="AG431" s="59">
        <v>28.813548999999998</v>
      </c>
      <c r="AH431" s="5">
        <v>3.4994909999999999</v>
      </c>
      <c r="AI431" s="5">
        <v>-2.4936E-2</v>
      </c>
      <c r="AJ431" s="6">
        <v>-7.3023100000000003</v>
      </c>
      <c r="CY431" s="57">
        <v>84.8</v>
      </c>
      <c r="CZ431" s="59">
        <v>9.2072219999999998</v>
      </c>
      <c r="DA431" s="5">
        <v>13.335193</v>
      </c>
      <c r="DB431" s="6">
        <v>21.964576999999998</v>
      </c>
      <c r="DL431" s="57">
        <v>84.8</v>
      </c>
      <c r="DM431" s="59">
        <v>-6.971641</v>
      </c>
      <c r="DN431" s="5">
        <v>8.9382859999999997</v>
      </c>
      <c r="DO431" s="6">
        <v>-8.3916950000000003</v>
      </c>
    </row>
    <row r="432" spans="26:119" ht="14.55" customHeight="1" x14ac:dyDescent="0.4">
      <c r="Z432" s="57">
        <v>85</v>
      </c>
      <c r="AA432" s="59">
        <v>66.358870999999994</v>
      </c>
      <c r="AB432" s="5">
        <v>-2.472864</v>
      </c>
      <c r="AC432" s="5">
        <v>-6.8801019999999999</v>
      </c>
      <c r="AD432" s="6">
        <v>-18.389005999999998</v>
      </c>
      <c r="AF432" s="57">
        <v>85</v>
      </c>
      <c r="AG432" s="59">
        <v>30.845558</v>
      </c>
      <c r="AH432" s="5">
        <v>3.3088669999999998</v>
      </c>
      <c r="AI432" s="5">
        <v>-6.9471000000000005E-2</v>
      </c>
      <c r="AJ432" s="6">
        <v>-7.3695430000000002</v>
      </c>
      <c r="CY432" s="57">
        <v>85</v>
      </c>
      <c r="CZ432" s="59">
        <v>8.0209100000000007</v>
      </c>
      <c r="DA432" s="5">
        <v>13.189672</v>
      </c>
      <c r="DB432" s="6">
        <v>21.974474000000001</v>
      </c>
      <c r="DL432" s="57">
        <v>85</v>
      </c>
      <c r="DM432" s="59">
        <v>-7.0004759999999999</v>
      </c>
      <c r="DN432" s="5">
        <v>9.5364730000000009</v>
      </c>
      <c r="DO432" s="6">
        <v>-8.1702110000000001</v>
      </c>
    </row>
    <row r="433" spans="26:119" ht="14.55" customHeight="1" x14ac:dyDescent="0.4">
      <c r="Z433" s="57">
        <v>85.2</v>
      </c>
      <c r="AA433" s="59">
        <v>64.159874000000002</v>
      </c>
      <c r="AB433" s="5">
        <v>-1.6391389999999999</v>
      </c>
      <c r="AC433" s="5">
        <v>-6.9462700000000002</v>
      </c>
      <c r="AD433" s="6">
        <v>-17.727232000000001</v>
      </c>
      <c r="AF433" s="57">
        <v>85.2</v>
      </c>
      <c r="AG433" s="59">
        <v>32.840744000000001</v>
      </c>
      <c r="AH433" s="5">
        <v>3.1032160000000002</v>
      </c>
      <c r="AI433" s="5">
        <v>-0.10700999999999999</v>
      </c>
      <c r="AJ433" s="6">
        <v>-7.4299910000000002</v>
      </c>
      <c r="CY433" s="57">
        <v>85.2</v>
      </c>
      <c r="CZ433" s="59">
        <v>6.4063720000000002</v>
      </c>
      <c r="DA433" s="5">
        <v>13.021509999999999</v>
      </c>
      <c r="DB433" s="6">
        <v>21.317287</v>
      </c>
      <c r="DL433" s="57">
        <v>85.2</v>
      </c>
      <c r="DM433" s="59">
        <v>-7.0657490000000003</v>
      </c>
      <c r="DN433" s="5">
        <v>10.111253</v>
      </c>
      <c r="DO433" s="6">
        <v>-7.9304940000000004</v>
      </c>
    </row>
    <row r="434" spans="26:119" ht="14.55" customHeight="1" x14ac:dyDescent="0.4">
      <c r="Z434" s="57">
        <v>85.4</v>
      </c>
      <c r="AA434" s="59">
        <v>62.542717000000003</v>
      </c>
      <c r="AB434" s="5">
        <v>-0.89713500000000002</v>
      </c>
      <c r="AC434" s="5">
        <v>-6.8026160000000004</v>
      </c>
      <c r="AD434" s="6">
        <v>-17.386483999999999</v>
      </c>
      <c r="AF434" s="57">
        <v>85.4</v>
      </c>
      <c r="AG434" s="59">
        <v>34.800815999999998</v>
      </c>
      <c r="AH434" s="5">
        <v>2.888042</v>
      </c>
      <c r="AI434" s="5">
        <v>-0.136321</v>
      </c>
      <c r="AJ434" s="6">
        <v>-7.4744419999999998</v>
      </c>
      <c r="CY434" s="57">
        <v>85.4</v>
      </c>
      <c r="CZ434" s="59">
        <v>5.2820999999999998</v>
      </c>
      <c r="DA434" s="5">
        <v>12.904263</v>
      </c>
      <c r="DB434" s="6">
        <v>20.362036</v>
      </c>
      <c r="DL434" s="57">
        <v>85.4</v>
      </c>
      <c r="DM434" s="59">
        <v>-7.1664260000000004</v>
      </c>
      <c r="DN434" s="5">
        <v>10.658561000000001</v>
      </c>
      <c r="DO434" s="6">
        <v>-7.6723290000000004</v>
      </c>
    </row>
    <row r="435" spans="26:119" ht="14.55" customHeight="1" x14ac:dyDescent="0.4">
      <c r="Z435" s="57">
        <v>85.6</v>
      </c>
      <c r="AA435" s="59">
        <v>61.021518999999998</v>
      </c>
      <c r="AB435" s="5">
        <v>9.2523999999999995E-2</v>
      </c>
      <c r="AC435" s="5">
        <v>-6.3617520000000001</v>
      </c>
      <c r="AD435" s="6">
        <v>-17.394089000000001</v>
      </c>
      <c r="AF435" s="57">
        <v>85.6</v>
      </c>
      <c r="AG435" s="59">
        <v>36.712600999999999</v>
      </c>
      <c r="AH435" s="5">
        <v>2.669673</v>
      </c>
      <c r="AI435" s="5">
        <v>-0.158691</v>
      </c>
      <c r="AJ435" s="6">
        <v>-7.499587</v>
      </c>
      <c r="CY435" s="57">
        <v>85.6</v>
      </c>
      <c r="CZ435" s="59">
        <v>4.7899180000000001</v>
      </c>
      <c r="DA435" s="5">
        <v>12.836202999999999</v>
      </c>
      <c r="DB435" s="6">
        <v>19.268068</v>
      </c>
      <c r="DL435" s="57">
        <v>85.6</v>
      </c>
      <c r="DM435" s="59">
        <v>-7.2968520000000003</v>
      </c>
      <c r="DN435" s="5">
        <v>11.175913</v>
      </c>
      <c r="DO435" s="6">
        <v>-7.398898</v>
      </c>
    </row>
    <row r="436" spans="26:119" ht="14.55" customHeight="1" x14ac:dyDescent="0.4">
      <c r="Z436" s="57">
        <v>85.8</v>
      </c>
      <c r="AA436" s="59">
        <v>59.253605</v>
      </c>
      <c r="AB436" s="5">
        <v>1.4158440000000001</v>
      </c>
      <c r="AC436" s="5">
        <v>-5.7792659999999998</v>
      </c>
      <c r="AD436" s="6">
        <v>-17.445858000000001</v>
      </c>
      <c r="AF436" s="57">
        <v>85.8</v>
      </c>
      <c r="AG436" s="59">
        <v>38.577292999999997</v>
      </c>
      <c r="AH436" s="5">
        <v>2.4527990000000002</v>
      </c>
      <c r="AI436" s="5">
        <v>-0.17246300000000001</v>
      </c>
      <c r="AJ436" s="6">
        <v>-7.500775</v>
      </c>
      <c r="CY436" s="57">
        <v>85.8</v>
      </c>
      <c r="CZ436" s="59">
        <v>4.5377830000000001</v>
      </c>
      <c r="DA436" s="5">
        <v>12.668032</v>
      </c>
      <c r="DB436" s="6">
        <v>18.493282000000001</v>
      </c>
      <c r="DL436" s="57">
        <v>85.8</v>
      </c>
      <c r="DM436" s="59">
        <v>-7.452515</v>
      </c>
      <c r="DN436" s="5">
        <v>11.662566</v>
      </c>
      <c r="DO436" s="6">
        <v>-7.1101470000000004</v>
      </c>
    </row>
    <row r="437" spans="26:119" ht="14.55" customHeight="1" x14ac:dyDescent="0.4">
      <c r="Z437" s="57">
        <v>86</v>
      </c>
      <c r="AA437" s="59">
        <v>57.454880000000003</v>
      </c>
      <c r="AB437" s="5">
        <v>2.7215470000000002</v>
      </c>
      <c r="AC437" s="5">
        <v>-5.2046570000000001</v>
      </c>
      <c r="AD437" s="6">
        <v>-17.197075000000002</v>
      </c>
      <c r="AF437" s="57">
        <v>86</v>
      </c>
      <c r="AG437" s="59">
        <v>40.381748000000002</v>
      </c>
      <c r="AH437" s="5">
        <v>2.2462599999999999</v>
      </c>
      <c r="AI437" s="5">
        <v>-0.17838399999999999</v>
      </c>
      <c r="AJ437" s="6">
        <v>-7.4753439999999998</v>
      </c>
      <c r="CY437" s="57">
        <v>86</v>
      </c>
      <c r="CZ437" s="59">
        <v>4.2392010000000004</v>
      </c>
      <c r="DA437" s="5">
        <v>12.36191</v>
      </c>
      <c r="DB437" s="6">
        <v>17.752562999999999</v>
      </c>
      <c r="DL437" s="57">
        <v>86</v>
      </c>
      <c r="DM437" s="59">
        <v>-7.6242650000000003</v>
      </c>
      <c r="DN437" s="5">
        <v>12.120272999999999</v>
      </c>
      <c r="DO437" s="6">
        <v>-6.8100079999999998</v>
      </c>
    </row>
    <row r="438" spans="26:119" ht="14.55" customHeight="1" x14ac:dyDescent="0.4">
      <c r="Z438" s="57">
        <v>86.2</v>
      </c>
      <c r="AA438" s="59">
        <v>55.634211999999998</v>
      </c>
      <c r="AB438" s="5">
        <v>3.6541939999999999</v>
      </c>
      <c r="AC438" s="5">
        <v>-4.8108610000000001</v>
      </c>
      <c r="AD438" s="6">
        <v>-16.718378000000001</v>
      </c>
      <c r="AF438" s="57">
        <v>86.2</v>
      </c>
      <c r="AG438" s="59">
        <v>42.128658000000001</v>
      </c>
      <c r="AH438" s="5">
        <v>2.0559919999999998</v>
      </c>
      <c r="AI438" s="5">
        <v>-0.17539299999999999</v>
      </c>
      <c r="AJ438" s="6">
        <v>-7.4178030000000001</v>
      </c>
      <c r="CY438" s="57">
        <v>86.2</v>
      </c>
      <c r="CZ438" s="59">
        <v>3.873024</v>
      </c>
      <c r="DA438" s="5">
        <v>11.92577</v>
      </c>
      <c r="DB438" s="6">
        <v>17.317188000000002</v>
      </c>
      <c r="DL438" s="57">
        <v>86.2</v>
      </c>
      <c r="DM438" s="59">
        <v>-7.8055899999999996</v>
      </c>
      <c r="DN438" s="5">
        <v>12.550499</v>
      </c>
      <c r="DO438" s="6">
        <v>-6.5006810000000002</v>
      </c>
    </row>
    <row r="439" spans="26:119" ht="14.55" customHeight="1" x14ac:dyDescent="0.4">
      <c r="Z439" s="57">
        <v>86.4</v>
      </c>
      <c r="AA439" s="59">
        <v>53.821387999999999</v>
      </c>
      <c r="AB439" s="5">
        <v>4.7049289999999999</v>
      </c>
      <c r="AC439" s="5">
        <v>-4.6763269999999997</v>
      </c>
      <c r="AD439" s="6">
        <v>-16.301476999999998</v>
      </c>
      <c r="AF439" s="57">
        <v>86.4</v>
      </c>
      <c r="AG439" s="59">
        <v>43.805453999999997</v>
      </c>
      <c r="AH439" s="5">
        <v>1.8878820000000001</v>
      </c>
      <c r="AI439" s="5">
        <v>-0.164247</v>
      </c>
      <c r="AJ439" s="6">
        <v>-7.3252870000000003</v>
      </c>
      <c r="CY439" s="57">
        <v>86.4</v>
      </c>
      <c r="CZ439" s="59">
        <v>3.3257379999999999</v>
      </c>
      <c r="DA439" s="5">
        <v>11.437567</v>
      </c>
      <c r="DB439" s="6">
        <v>17.081904999999999</v>
      </c>
      <c r="DL439" s="57">
        <v>86.4</v>
      </c>
      <c r="DM439" s="59">
        <v>-7.9880560000000003</v>
      </c>
      <c r="DN439" s="5">
        <v>12.955505</v>
      </c>
      <c r="DO439" s="6">
        <v>-6.1857119999999997</v>
      </c>
    </row>
    <row r="440" spans="26:119" ht="14.55" customHeight="1" x14ac:dyDescent="0.4">
      <c r="Z440" s="57">
        <v>86.6</v>
      </c>
      <c r="AA440" s="59">
        <v>52.122748999999999</v>
      </c>
      <c r="AB440" s="5">
        <v>5.8461889999999999</v>
      </c>
      <c r="AC440" s="5">
        <v>-4.5915280000000003</v>
      </c>
      <c r="AD440" s="6">
        <v>-16.067769999999999</v>
      </c>
      <c r="AF440" s="57">
        <v>86.6</v>
      </c>
      <c r="AG440" s="59">
        <v>45.414566000000001</v>
      </c>
      <c r="AH440" s="5">
        <v>1.740723</v>
      </c>
      <c r="AI440" s="5">
        <v>-0.147171</v>
      </c>
      <c r="AJ440" s="6">
        <v>-7.1978410000000004</v>
      </c>
      <c r="CY440" s="57">
        <v>86.6</v>
      </c>
      <c r="CZ440" s="59">
        <v>2.6198929999999998</v>
      </c>
      <c r="DA440" s="5">
        <v>10.834712</v>
      </c>
      <c r="DB440" s="6">
        <v>16.824750999999999</v>
      </c>
      <c r="DL440" s="57">
        <v>86.6</v>
      </c>
      <c r="DM440" s="59">
        <v>-8.1655479999999994</v>
      </c>
      <c r="DN440" s="5">
        <v>13.335134999999999</v>
      </c>
      <c r="DO440" s="6">
        <v>-5.8648059999999997</v>
      </c>
    </row>
    <row r="441" spans="26:119" ht="14.55" customHeight="1" x14ac:dyDescent="0.4">
      <c r="Z441" s="57">
        <v>86.8</v>
      </c>
      <c r="AA441" s="59">
        <v>50.557270000000003</v>
      </c>
      <c r="AB441" s="5">
        <v>6.8601770000000002</v>
      </c>
      <c r="AC441" s="5">
        <v>-4.3000179999999997</v>
      </c>
      <c r="AD441" s="6">
        <v>-15.916252999999999</v>
      </c>
      <c r="AF441" s="57">
        <v>86.8</v>
      </c>
      <c r="AG441" s="59">
        <v>46.945168000000002</v>
      </c>
      <c r="AH441" s="5">
        <v>1.6153569999999999</v>
      </c>
      <c r="AI441" s="5">
        <v>-0.12529899999999999</v>
      </c>
      <c r="AJ441" s="6">
        <v>-7.0348139999999999</v>
      </c>
      <c r="CY441" s="57">
        <v>86.8</v>
      </c>
      <c r="CZ441" s="59">
        <v>1.681473</v>
      </c>
      <c r="DA441" s="5">
        <v>10.369655</v>
      </c>
      <c r="DB441" s="6">
        <v>16.009720000000002</v>
      </c>
      <c r="DL441" s="57">
        <v>86.8</v>
      </c>
      <c r="DM441" s="59">
        <v>-8.3283319999999996</v>
      </c>
      <c r="DN441" s="5">
        <v>13.690110000000001</v>
      </c>
      <c r="DO441" s="6">
        <v>-5.5372199999999996</v>
      </c>
    </row>
    <row r="442" spans="26:119" ht="14.55" customHeight="1" x14ac:dyDescent="0.4">
      <c r="Z442" s="57">
        <v>87</v>
      </c>
      <c r="AA442" s="59">
        <v>49.000061000000002</v>
      </c>
      <c r="AB442" s="5">
        <v>7.6804360000000003</v>
      </c>
      <c r="AC442" s="5">
        <v>-3.8453740000000001</v>
      </c>
      <c r="AD442" s="6">
        <v>-15.576930000000001</v>
      </c>
      <c r="AF442" s="57">
        <v>87</v>
      </c>
      <c r="AG442" s="59">
        <v>48.402209999999997</v>
      </c>
      <c r="AH442" s="5">
        <v>1.5078879999999999</v>
      </c>
      <c r="AI442" s="5">
        <v>-9.9178000000000002E-2</v>
      </c>
      <c r="AJ442" s="6">
        <v>-6.8392280000000003</v>
      </c>
      <c r="CY442" s="57">
        <v>87</v>
      </c>
      <c r="CZ442" s="59">
        <v>0.79503599999999996</v>
      </c>
      <c r="DA442" s="5">
        <v>10.292253000000001</v>
      </c>
      <c r="DB442" s="6">
        <v>15.119672</v>
      </c>
      <c r="DL442" s="57">
        <v>87</v>
      </c>
      <c r="DM442" s="59">
        <v>-8.4683390000000003</v>
      </c>
      <c r="DN442" s="5">
        <v>14.021102000000001</v>
      </c>
      <c r="DO442" s="6">
        <v>-5.202744</v>
      </c>
    </row>
    <row r="443" spans="26:119" ht="14.55" customHeight="1" x14ac:dyDescent="0.4">
      <c r="Z443" s="57">
        <v>87.2</v>
      </c>
      <c r="AA443" s="59">
        <v>47.431282000000003</v>
      </c>
      <c r="AB443" s="5">
        <v>8.9806600000000003</v>
      </c>
      <c r="AC443" s="5">
        <v>-3.4276040000000001</v>
      </c>
      <c r="AD443" s="6">
        <v>-15.126899</v>
      </c>
      <c r="AF443" s="57">
        <v>87.2</v>
      </c>
      <c r="AG443" s="59">
        <v>49.774673</v>
      </c>
      <c r="AH443" s="5">
        <v>1.420166</v>
      </c>
      <c r="AI443" s="5">
        <v>-6.6196000000000005E-2</v>
      </c>
      <c r="AJ443" s="6">
        <v>-6.6130420000000001</v>
      </c>
      <c r="CY443" s="57">
        <v>87.2</v>
      </c>
      <c r="CZ443" s="59">
        <v>-1.9449000000000001E-2</v>
      </c>
      <c r="DA443" s="5">
        <v>10.314393000000001</v>
      </c>
      <c r="DB443" s="6">
        <v>14.615453</v>
      </c>
      <c r="DL443" s="57">
        <v>87.2</v>
      </c>
      <c r="DM443" s="59">
        <v>-8.5765720000000005</v>
      </c>
      <c r="DN443" s="5">
        <v>14.330902999999999</v>
      </c>
      <c r="DO443" s="6">
        <v>-4.858854</v>
      </c>
    </row>
    <row r="444" spans="26:119" ht="14.55" customHeight="1" x14ac:dyDescent="0.4">
      <c r="Z444" s="57">
        <v>87.4</v>
      </c>
      <c r="AA444" s="59">
        <v>45.913631000000002</v>
      </c>
      <c r="AB444" s="5">
        <v>10.442625</v>
      </c>
      <c r="AC444" s="5">
        <v>-2.5870570000000002</v>
      </c>
      <c r="AD444" s="6">
        <v>-14.793018</v>
      </c>
      <c r="AF444" s="57">
        <v>87.4</v>
      </c>
      <c r="AG444" s="59">
        <v>51.066322</v>
      </c>
      <c r="AH444" s="5">
        <v>1.349542</v>
      </c>
      <c r="AI444" s="5">
        <v>-2.8361000000000001E-2</v>
      </c>
      <c r="AJ444" s="6">
        <v>-6.362444</v>
      </c>
      <c r="CY444" s="57">
        <v>87.4</v>
      </c>
      <c r="CZ444" s="59">
        <v>-0.69496500000000005</v>
      </c>
      <c r="DA444" s="5">
        <v>10.14147</v>
      </c>
      <c r="DB444" s="6">
        <v>14.786749</v>
      </c>
      <c r="DL444" s="57">
        <v>87.4</v>
      </c>
      <c r="DM444" s="59">
        <v>-8.6469719999999999</v>
      </c>
      <c r="DN444" s="5">
        <v>14.621546</v>
      </c>
      <c r="DO444" s="6">
        <v>-4.503393</v>
      </c>
    </row>
    <row r="445" spans="26:119" ht="14.55" customHeight="1" x14ac:dyDescent="0.4">
      <c r="Z445" s="57">
        <v>87.6</v>
      </c>
      <c r="AA445" s="59">
        <v>44.712542999999997</v>
      </c>
      <c r="AB445" s="5">
        <v>11.804316</v>
      </c>
      <c r="AC445" s="5">
        <v>-1.6009910000000001</v>
      </c>
      <c r="AD445" s="6">
        <v>-14.34845</v>
      </c>
      <c r="AF445" s="57">
        <v>87.6</v>
      </c>
      <c r="AG445" s="59">
        <v>52.268124</v>
      </c>
      <c r="AH445" s="5">
        <v>1.2982199999999999</v>
      </c>
      <c r="AI445" s="5">
        <v>1.4168E-2</v>
      </c>
      <c r="AJ445" s="6">
        <v>-6.0923550000000004</v>
      </c>
      <c r="CY445" s="57">
        <v>87.6</v>
      </c>
      <c r="CZ445" s="59">
        <v>-1.4462109999999999</v>
      </c>
      <c r="DA445" s="5">
        <v>9.9052419999999994</v>
      </c>
      <c r="DB445" s="6">
        <v>15.130414999999999</v>
      </c>
      <c r="DL445" s="57">
        <v>87.6</v>
      </c>
      <c r="DM445" s="59">
        <v>-8.6716669999999993</v>
      </c>
      <c r="DN445" s="5">
        <v>14.893246</v>
      </c>
      <c r="DO445" s="6">
        <v>-4.1330270000000002</v>
      </c>
    </row>
    <row r="446" spans="26:119" ht="14.55" customHeight="1" x14ac:dyDescent="0.4">
      <c r="Z446" s="57">
        <v>87.8</v>
      </c>
      <c r="AA446" s="59">
        <v>43.738818999999999</v>
      </c>
      <c r="AB446" s="5">
        <v>13.184767000000001</v>
      </c>
      <c r="AC446" s="5">
        <v>-0.5131</v>
      </c>
      <c r="AD446" s="6">
        <v>-13.481104999999999</v>
      </c>
      <c r="AF446" s="57">
        <v>87.8</v>
      </c>
      <c r="AG446" s="59">
        <v>53.383183000000002</v>
      </c>
      <c r="AH446" s="5">
        <v>1.2628809999999999</v>
      </c>
      <c r="AI446" s="5">
        <v>5.5535000000000001E-2</v>
      </c>
      <c r="AJ446" s="6">
        <v>-5.8125080000000002</v>
      </c>
      <c r="CY446" s="57">
        <v>87.8</v>
      </c>
      <c r="CZ446" s="59">
        <v>-2.376722</v>
      </c>
      <c r="DA446" s="5">
        <v>9.6896989999999992</v>
      </c>
      <c r="DB446" s="6">
        <v>15.061795</v>
      </c>
      <c r="DL446" s="57">
        <v>87.8</v>
      </c>
      <c r="DM446" s="59">
        <v>-8.6442350000000001</v>
      </c>
      <c r="DN446" s="5">
        <v>15.144003</v>
      </c>
      <c r="DO446" s="6">
        <v>-3.7496879999999999</v>
      </c>
    </row>
    <row r="447" spans="26:119" ht="14.55" customHeight="1" x14ac:dyDescent="0.4">
      <c r="Z447" s="57">
        <v>88</v>
      </c>
      <c r="AA447" s="59">
        <v>42.717140000000001</v>
      </c>
      <c r="AB447" s="5">
        <v>14.951816000000001</v>
      </c>
      <c r="AC447" s="5">
        <v>0.50762700000000005</v>
      </c>
      <c r="AD447" s="6">
        <v>-12.523554000000001</v>
      </c>
      <c r="AF447" s="57">
        <v>88</v>
      </c>
      <c r="AG447" s="59">
        <v>54.403835000000001</v>
      </c>
      <c r="AH447" s="5">
        <v>1.245017</v>
      </c>
      <c r="AI447" s="5">
        <v>9.5358999999999999E-2</v>
      </c>
      <c r="AJ447" s="6">
        <v>-5.5313379999999999</v>
      </c>
      <c r="CY447" s="57">
        <v>88</v>
      </c>
      <c r="CZ447" s="59">
        <v>-3.1791960000000001</v>
      </c>
      <c r="DA447" s="5">
        <v>9.4899649999999998</v>
      </c>
      <c r="DB447" s="6">
        <v>14.754427</v>
      </c>
      <c r="DL447" s="57">
        <v>88</v>
      </c>
      <c r="DM447" s="59">
        <v>-8.5550580000000007</v>
      </c>
      <c r="DN447" s="5">
        <v>15.371206000000001</v>
      </c>
      <c r="DO447" s="6">
        <v>-3.352538</v>
      </c>
    </row>
    <row r="448" spans="26:119" ht="14.55" customHeight="1" x14ac:dyDescent="0.4">
      <c r="Z448" s="57">
        <v>88.2</v>
      </c>
      <c r="AA448" s="59">
        <v>41.771030000000003</v>
      </c>
      <c r="AB448" s="5">
        <v>16.747319999999998</v>
      </c>
      <c r="AC448" s="5">
        <v>1.512934</v>
      </c>
      <c r="AD448" s="6">
        <v>-11.581523000000001</v>
      </c>
      <c r="AF448" s="57">
        <v>88.2</v>
      </c>
      <c r="AG448" s="59">
        <v>55.332821000000003</v>
      </c>
      <c r="AH448" s="5">
        <v>1.242089</v>
      </c>
      <c r="AI448" s="5">
        <v>0.13006200000000001</v>
      </c>
      <c r="AJ448" s="6">
        <v>-5.2590620000000001</v>
      </c>
      <c r="CY448" s="57">
        <v>88.2</v>
      </c>
      <c r="CZ448" s="59">
        <v>-3.814473</v>
      </c>
      <c r="DA448" s="5">
        <v>9.2517720000000008</v>
      </c>
      <c r="DB448" s="6">
        <v>14.674583</v>
      </c>
      <c r="DL448" s="57">
        <v>88.2</v>
      </c>
      <c r="DM448" s="59">
        <v>-8.3975159999999995</v>
      </c>
      <c r="DN448" s="5">
        <v>15.570453000000001</v>
      </c>
      <c r="DO448" s="6">
        <v>-2.9438840000000002</v>
      </c>
    </row>
    <row r="449" spans="26:119" ht="14.55" customHeight="1" x14ac:dyDescent="0.4">
      <c r="Z449" s="57">
        <v>88.4</v>
      </c>
      <c r="AA449" s="59">
        <v>41.099742999999997</v>
      </c>
      <c r="AB449" s="5">
        <v>18.466625000000001</v>
      </c>
      <c r="AC449" s="5">
        <v>2.3206380000000002</v>
      </c>
      <c r="AD449" s="6">
        <v>-10.624784999999999</v>
      </c>
      <c r="AF449" s="57">
        <v>88.4</v>
      </c>
      <c r="AG449" s="59">
        <v>56.164718999999998</v>
      </c>
      <c r="AH449" s="5">
        <v>1.260178</v>
      </c>
      <c r="AI449" s="5">
        <v>0.163327</v>
      </c>
      <c r="AJ449" s="6">
        <v>-5.0021449999999996</v>
      </c>
      <c r="CY449" s="57">
        <v>88.4</v>
      </c>
      <c r="CZ449" s="59">
        <v>-4.2537419999999999</v>
      </c>
      <c r="DA449" s="5">
        <v>8.9435059999999993</v>
      </c>
      <c r="DB449" s="6">
        <v>14.566305</v>
      </c>
      <c r="DL449" s="57">
        <v>88.4</v>
      </c>
      <c r="DM449" s="59">
        <v>-8.1629260000000006</v>
      </c>
      <c r="DN449" s="5">
        <v>15.737113000000001</v>
      </c>
      <c r="DO449" s="6">
        <v>-2.5212759999999999</v>
      </c>
    </row>
    <row r="450" spans="26:119" ht="14.55" customHeight="1" x14ac:dyDescent="0.4">
      <c r="Z450" s="57">
        <v>88.6</v>
      </c>
      <c r="AA450" s="59">
        <v>40.987816000000002</v>
      </c>
      <c r="AB450" s="5">
        <v>19.858533999999999</v>
      </c>
      <c r="AC450" s="5">
        <v>3.0720420000000002</v>
      </c>
      <c r="AD450" s="6">
        <v>-9.5112570000000005</v>
      </c>
      <c r="AF450" s="57">
        <v>88.6</v>
      </c>
      <c r="AG450" s="59">
        <v>56.901955000000001</v>
      </c>
      <c r="AH450" s="5">
        <v>1.3023450000000001</v>
      </c>
      <c r="AI450" s="5">
        <v>0.19278000000000001</v>
      </c>
      <c r="AJ450" s="6">
        <v>-4.7668809999999997</v>
      </c>
      <c r="CY450" s="57">
        <v>88.6</v>
      </c>
      <c r="CZ450" s="59">
        <v>-4.8248480000000002</v>
      </c>
      <c r="DA450" s="5">
        <v>8.5045680000000008</v>
      </c>
      <c r="DB450" s="6">
        <v>14.528135000000001</v>
      </c>
      <c r="DL450" s="57">
        <v>88.6</v>
      </c>
      <c r="DM450" s="59">
        <v>-7.8449340000000003</v>
      </c>
      <c r="DN450" s="5">
        <v>15.867279999999999</v>
      </c>
      <c r="DO450" s="6">
        <v>-2.0876760000000001</v>
      </c>
    </row>
    <row r="451" spans="26:119" ht="14.55" customHeight="1" x14ac:dyDescent="0.4">
      <c r="Z451" s="57">
        <v>88.8</v>
      </c>
      <c r="AA451" s="59">
        <v>41.081519999999998</v>
      </c>
      <c r="AB451" s="5">
        <v>21.497862000000001</v>
      </c>
      <c r="AC451" s="5">
        <v>3.7981340000000001</v>
      </c>
      <c r="AD451" s="6">
        <v>-8.2039799999999996</v>
      </c>
      <c r="AF451" s="57">
        <v>88.8</v>
      </c>
      <c r="AG451" s="59">
        <v>57.544338000000003</v>
      </c>
      <c r="AH451" s="5">
        <v>1.3728400000000001</v>
      </c>
      <c r="AI451" s="5">
        <v>0.219081</v>
      </c>
      <c r="AJ451" s="6">
        <v>-4.5581209999999999</v>
      </c>
      <c r="CY451" s="57">
        <v>88.8</v>
      </c>
      <c r="CZ451" s="59">
        <v>-5.8197710000000002</v>
      </c>
      <c r="DA451" s="5">
        <v>8.2619609999999994</v>
      </c>
      <c r="DB451" s="6">
        <v>14.443740999999999</v>
      </c>
      <c r="DL451" s="57">
        <v>88.8</v>
      </c>
      <c r="DM451" s="59">
        <v>-7.4368210000000001</v>
      </c>
      <c r="DN451" s="5">
        <v>15.959508</v>
      </c>
      <c r="DO451" s="6">
        <v>-1.6433580000000001</v>
      </c>
    </row>
    <row r="452" spans="26:119" ht="14.55" customHeight="1" x14ac:dyDescent="0.4">
      <c r="Z452" s="57">
        <v>89</v>
      </c>
      <c r="AA452" s="59">
        <v>41.137321</v>
      </c>
      <c r="AB452" s="5">
        <v>23.214124999999999</v>
      </c>
      <c r="AC452" s="5">
        <v>4.6341469999999996</v>
      </c>
      <c r="AD452" s="6">
        <v>-6.9376309999999997</v>
      </c>
      <c r="AF452" s="57">
        <v>89</v>
      </c>
      <c r="AG452" s="59">
        <v>58.098362000000002</v>
      </c>
      <c r="AH452" s="5">
        <v>1.4689270000000001</v>
      </c>
      <c r="AI452" s="5">
        <v>0.237763</v>
      </c>
      <c r="AJ452" s="6">
        <v>-4.3782800000000002</v>
      </c>
      <c r="CY452" s="57">
        <v>89</v>
      </c>
      <c r="CZ452" s="59">
        <v>-6.8604539999999998</v>
      </c>
      <c r="DA452" s="5">
        <v>7.9930560000000002</v>
      </c>
      <c r="DB452" s="6">
        <v>14.313034</v>
      </c>
      <c r="DL452" s="57">
        <v>89</v>
      </c>
      <c r="DM452" s="59">
        <v>-6.9344939999999999</v>
      </c>
      <c r="DN452" s="5">
        <v>16.010028999999999</v>
      </c>
      <c r="DO452" s="6">
        <v>-1.195317</v>
      </c>
    </row>
    <row r="453" spans="26:119" ht="14.55" customHeight="1" x14ac:dyDescent="0.4">
      <c r="Z453" s="57">
        <v>89.2</v>
      </c>
      <c r="AA453" s="59">
        <v>41.302447999999998</v>
      </c>
      <c r="AB453" s="5">
        <v>24.874300000000002</v>
      </c>
      <c r="AC453" s="5">
        <v>5.7359739999999997</v>
      </c>
      <c r="AD453" s="6">
        <v>-5.7450809999999999</v>
      </c>
      <c r="AF453" s="57">
        <v>89.2</v>
      </c>
      <c r="AG453" s="59">
        <v>58.567309999999999</v>
      </c>
      <c r="AH453" s="5">
        <v>1.589955</v>
      </c>
      <c r="AI453" s="5">
        <v>0.248839</v>
      </c>
      <c r="AJ453" s="6">
        <v>-4.2288740000000002</v>
      </c>
      <c r="CY453" s="57">
        <v>89.2</v>
      </c>
      <c r="CZ453" s="59">
        <v>-7.7579120000000001</v>
      </c>
      <c r="DA453" s="5">
        <v>7.5068859999999997</v>
      </c>
      <c r="DB453" s="6">
        <v>14.022095</v>
      </c>
      <c r="DL453" s="57">
        <v>89.2</v>
      </c>
      <c r="DM453" s="59">
        <v>-6.3345320000000003</v>
      </c>
      <c r="DN453" s="5">
        <v>16.017061000000002</v>
      </c>
      <c r="DO453" s="6">
        <v>-0.74592800000000004</v>
      </c>
    </row>
    <row r="454" spans="26:119" ht="14.55" customHeight="1" x14ac:dyDescent="0.4">
      <c r="Z454" s="57">
        <v>89.4</v>
      </c>
      <c r="AA454" s="59">
        <v>41.890072000000004</v>
      </c>
      <c r="AB454" s="5">
        <v>26.281210000000002</v>
      </c>
      <c r="AC454" s="5">
        <v>7.0960409999999996</v>
      </c>
      <c r="AD454" s="6">
        <v>-4.6102540000000003</v>
      </c>
      <c r="AF454" s="57">
        <v>89.4</v>
      </c>
      <c r="AG454" s="59">
        <v>58.958396999999998</v>
      </c>
      <c r="AH454" s="5">
        <v>1.7343789999999999</v>
      </c>
      <c r="AI454" s="5">
        <v>0.25081700000000001</v>
      </c>
      <c r="AJ454" s="6">
        <v>-4.1091389999999999</v>
      </c>
      <c r="CY454" s="57">
        <v>89.4</v>
      </c>
      <c r="CZ454" s="59">
        <v>-8.2135470000000002</v>
      </c>
      <c r="DA454" s="5">
        <v>7.1359830000000004</v>
      </c>
      <c r="DB454" s="6">
        <v>13.860199</v>
      </c>
      <c r="DL454" s="57">
        <v>89.4</v>
      </c>
      <c r="DM454" s="59">
        <v>-5.6349520000000002</v>
      </c>
      <c r="DN454" s="5">
        <v>15.977627</v>
      </c>
      <c r="DO454" s="6">
        <v>-0.30311199999999999</v>
      </c>
    </row>
    <row r="455" spans="26:119" ht="14.55" customHeight="1" x14ac:dyDescent="0.4">
      <c r="Z455" s="57">
        <v>89.6</v>
      </c>
      <c r="AA455" s="59">
        <v>42.648800000000001</v>
      </c>
      <c r="AB455" s="5">
        <v>27.488226000000001</v>
      </c>
      <c r="AC455" s="5">
        <v>8.5651930000000007</v>
      </c>
      <c r="AD455" s="6">
        <v>-3.4409679999999998</v>
      </c>
      <c r="AF455" s="57">
        <v>89.6</v>
      </c>
      <c r="AG455" s="59">
        <v>59.276817000000001</v>
      </c>
      <c r="AH455" s="5">
        <v>1.9004700000000001</v>
      </c>
      <c r="AI455" s="5">
        <v>0.24423300000000001</v>
      </c>
      <c r="AJ455" s="6">
        <v>-4.0159180000000001</v>
      </c>
      <c r="CY455" s="57">
        <v>89.6</v>
      </c>
      <c r="CZ455" s="59">
        <v>-8.2421360000000004</v>
      </c>
      <c r="DA455" s="5">
        <v>7.0555560000000002</v>
      </c>
      <c r="DB455" s="6">
        <v>14.113149</v>
      </c>
      <c r="DL455" s="57">
        <v>89.6</v>
      </c>
      <c r="DM455" s="59">
        <v>-4.837002</v>
      </c>
      <c r="DN455" s="5">
        <v>15.894574</v>
      </c>
      <c r="DO455" s="6">
        <v>0.131882</v>
      </c>
    </row>
    <row r="456" spans="26:119" ht="14.55" customHeight="1" x14ac:dyDescent="0.4">
      <c r="Z456" s="57">
        <v>89.8</v>
      </c>
      <c r="AA456" s="59">
        <v>43.505454999999998</v>
      </c>
      <c r="AB456" s="5">
        <v>28.369757</v>
      </c>
      <c r="AC456" s="5">
        <v>10.161154</v>
      </c>
      <c r="AD456" s="6">
        <v>-2.2485059999999999</v>
      </c>
      <c r="AF456" s="57">
        <v>89.8</v>
      </c>
      <c r="AG456" s="59">
        <v>59.529311999999997</v>
      </c>
      <c r="AH456" s="5">
        <v>2.0836070000000002</v>
      </c>
      <c r="AI456" s="5">
        <v>0.22742499999999999</v>
      </c>
      <c r="AJ456" s="6">
        <v>-3.9429699999999999</v>
      </c>
      <c r="CY456" s="57">
        <v>89.8</v>
      </c>
      <c r="CZ456" s="59">
        <v>-8.3116090000000007</v>
      </c>
      <c r="DA456" s="5">
        <v>7.0773970000000004</v>
      </c>
      <c r="DB456" s="6">
        <v>14.819817</v>
      </c>
      <c r="DL456" s="57">
        <v>89.8</v>
      </c>
      <c r="DM456" s="59">
        <v>-3.9451320000000001</v>
      </c>
      <c r="DN456" s="5">
        <v>15.770911999999999</v>
      </c>
      <c r="DO456" s="6">
        <v>0.55486800000000003</v>
      </c>
    </row>
    <row r="457" spans="26:119" ht="14.55" customHeight="1" x14ac:dyDescent="0.4">
      <c r="Z457" s="57">
        <v>90</v>
      </c>
      <c r="AA457" s="59">
        <v>44.529896000000001</v>
      </c>
      <c r="AB457" s="5">
        <v>29.302800999999999</v>
      </c>
      <c r="AC457" s="5">
        <v>11.667336000000001</v>
      </c>
      <c r="AD457" s="6">
        <v>-0.74488100000000002</v>
      </c>
      <c r="AF457" s="57">
        <v>90</v>
      </c>
      <c r="AG457" s="59">
        <v>59.719704</v>
      </c>
      <c r="AH457" s="5">
        <v>2.2753570000000001</v>
      </c>
      <c r="AI457" s="5">
        <v>0.19984399999999999</v>
      </c>
      <c r="AJ457" s="6">
        <v>-3.885589</v>
      </c>
      <c r="CY457" s="57">
        <v>90</v>
      </c>
      <c r="CZ457" s="59">
        <v>-8.0754579999999994</v>
      </c>
      <c r="DA457" s="5">
        <v>6.9278079999999997</v>
      </c>
      <c r="DB457" s="6">
        <v>15.811073</v>
      </c>
      <c r="DL457" s="57">
        <v>90</v>
      </c>
      <c r="DM457" s="59">
        <v>-2.968146</v>
      </c>
      <c r="DN457" s="5">
        <v>15.614952000000001</v>
      </c>
      <c r="DO457" s="6">
        <v>0.96762599999999999</v>
      </c>
    </row>
    <row r="458" spans="26:119" ht="14.55" customHeight="1" x14ac:dyDescent="0.4">
      <c r="Z458" s="57">
        <v>90.2</v>
      </c>
      <c r="AA458" s="59">
        <v>46.131827999999999</v>
      </c>
      <c r="AB458" s="5">
        <v>30.513514000000001</v>
      </c>
      <c r="AC458" s="5">
        <v>13.078628</v>
      </c>
      <c r="AD458" s="6">
        <v>0.88690599999999997</v>
      </c>
      <c r="AF458" s="57">
        <v>90.2</v>
      </c>
      <c r="AG458" s="59">
        <v>59.851734</v>
      </c>
      <c r="AH458" s="5">
        <v>2.468858</v>
      </c>
      <c r="AI458" s="5">
        <v>0.161553</v>
      </c>
      <c r="AJ458" s="6">
        <v>-3.838762</v>
      </c>
      <c r="CY458" s="57">
        <v>90.2</v>
      </c>
      <c r="CZ458" s="59">
        <v>-7.5794059999999996</v>
      </c>
      <c r="DA458" s="5">
        <v>6.5509449999999996</v>
      </c>
      <c r="DB458" s="6">
        <v>16.153347</v>
      </c>
      <c r="DL458" s="57">
        <v>90.2</v>
      </c>
      <c r="DM458" s="59">
        <v>-1.9131050000000001</v>
      </c>
      <c r="DN458" s="5">
        <v>15.433764</v>
      </c>
      <c r="DO458" s="6">
        <v>1.3681399999999999</v>
      </c>
    </row>
    <row r="459" spans="26:119" ht="14.55" customHeight="1" x14ac:dyDescent="0.4">
      <c r="Z459" s="57">
        <v>90.4</v>
      </c>
      <c r="AA459" s="59">
        <v>48.192017</v>
      </c>
      <c r="AB459" s="5">
        <v>32.029842000000002</v>
      </c>
      <c r="AC459" s="5">
        <v>14.108377000000001</v>
      </c>
      <c r="AD459" s="6">
        <v>2.6611009999999999</v>
      </c>
      <c r="AF459" s="57">
        <v>90.4</v>
      </c>
      <c r="AG459" s="59">
        <v>59.927567000000003</v>
      </c>
      <c r="AH459" s="5">
        <v>2.656361</v>
      </c>
      <c r="AI459" s="5">
        <v>0.113453</v>
      </c>
      <c r="AJ459" s="6">
        <v>-3.7975569999999998</v>
      </c>
      <c r="CY459" s="57">
        <v>90.4</v>
      </c>
      <c r="CZ459" s="59">
        <v>-6.9222419999999998</v>
      </c>
      <c r="DA459" s="5">
        <v>6.2149840000000003</v>
      </c>
      <c r="DB459" s="6">
        <v>16.092828999999998</v>
      </c>
      <c r="DL459" s="57">
        <v>90.4</v>
      </c>
      <c r="DM459" s="59">
        <v>-0.78909600000000002</v>
      </c>
      <c r="DN459" s="5">
        <v>15.236217999999999</v>
      </c>
      <c r="DO459" s="6">
        <v>1.7600800000000001</v>
      </c>
    </row>
    <row r="460" spans="26:119" ht="14.55" customHeight="1" x14ac:dyDescent="0.4">
      <c r="Z460" s="57">
        <v>90.6</v>
      </c>
      <c r="AA460" s="59">
        <v>50.289313999999997</v>
      </c>
      <c r="AB460" s="5">
        <v>33.379931999999997</v>
      </c>
      <c r="AC460" s="5">
        <v>14.981728</v>
      </c>
      <c r="AD460" s="6">
        <v>4.5683860000000003</v>
      </c>
      <c r="AF460" s="57">
        <v>90.6</v>
      </c>
      <c r="AG460" s="59">
        <v>59.949646000000001</v>
      </c>
      <c r="AH460" s="5">
        <v>2.8305509999999998</v>
      </c>
      <c r="AI460" s="5">
        <v>5.6750000000000002E-2</v>
      </c>
      <c r="AJ460" s="6">
        <v>-3.7585139999999999</v>
      </c>
      <c r="CY460" s="57">
        <v>90.6</v>
      </c>
      <c r="CZ460" s="59">
        <v>-6.3002099999999999</v>
      </c>
      <c r="DA460" s="5">
        <v>5.8849320000000001</v>
      </c>
      <c r="DB460" s="6">
        <v>16.018340999999999</v>
      </c>
      <c r="DL460" s="57">
        <v>90.6</v>
      </c>
      <c r="DM460" s="59">
        <v>0.39593600000000001</v>
      </c>
      <c r="DN460" s="5">
        <v>15.02993</v>
      </c>
      <c r="DO460" s="6">
        <v>2.1429010000000002</v>
      </c>
    </row>
    <row r="461" spans="26:119" ht="14.55" customHeight="1" x14ac:dyDescent="0.4">
      <c r="Z461" s="57">
        <v>90.8</v>
      </c>
      <c r="AA461" s="59">
        <v>52.457253000000001</v>
      </c>
      <c r="AB461" s="5">
        <v>34.633633000000003</v>
      </c>
      <c r="AC461" s="5">
        <v>15.683873999999999</v>
      </c>
      <c r="AD461" s="6">
        <v>6.5663809999999998</v>
      </c>
      <c r="AF461" s="57">
        <v>90.8</v>
      </c>
      <c r="AG461" s="59">
        <v>59.921970000000002</v>
      </c>
      <c r="AH461" s="5">
        <v>2.9815999999999998</v>
      </c>
      <c r="AI461" s="5">
        <v>-7.5880000000000001E-3</v>
      </c>
      <c r="AJ461" s="6">
        <v>-3.7188460000000001</v>
      </c>
      <c r="CY461" s="57">
        <v>90.8</v>
      </c>
      <c r="CZ461" s="59">
        <v>-5.1635629999999999</v>
      </c>
      <c r="DA461" s="5">
        <v>5.4644579999999996</v>
      </c>
      <c r="DB461" s="6">
        <v>16.069262999999999</v>
      </c>
      <c r="DL461" s="57">
        <v>90.8</v>
      </c>
      <c r="DM461" s="59">
        <v>1.6307290000000001</v>
      </c>
      <c r="DN461" s="5">
        <v>14.824158000000001</v>
      </c>
      <c r="DO461" s="6">
        <v>2.5205289999999998</v>
      </c>
    </row>
    <row r="462" spans="26:119" ht="14.55" customHeight="1" x14ac:dyDescent="0.4">
      <c r="Z462" s="57">
        <v>91</v>
      </c>
      <c r="AA462" s="59">
        <v>55.078837999999998</v>
      </c>
      <c r="AB462" s="5">
        <v>35.801516999999997</v>
      </c>
      <c r="AC462" s="5">
        <v>16.422066000000001</v>
      </c>
      <c r="AD462" s="6">
        <v>8.5372610000000009</v>
      </c>
      <c r="AF462" s="57">
        <v>91</v>
      </c>
      <c r="AG462" s="59">
        <v>59.848025999999997</v>
      </c>
      <c r="AH462" s="5">
        <v>3.1022720000000001</v>
      </c>
      <c r="AI462" s="5">
        <v>-7.6946000000000001E-2</v>
      </c>
      <c r="AJ462" s="6">
        <v>-3.6768489999999998</v>
      </c>
      <c r="CY462" s="57">
        <v>91</v>
      </c>
      <c r="CZ462" s="59">
        <v>-3.6679729999999999</v>
      </c>
      <c r="DA462" s="5">
        <v>5.1315989999999996</v>
      </c>
      <c r="DB462" s="6">
        <v>15.9366</v>
      </c>
      <c r="DL462" s="57">
        <v>91</v>
      </c>
      <c r="DM462" s="59">
        <v>2.903743</v>
      </c>
      <c r="DN462" s="5">
        <v>14.628624</v>
      </c>
      <c r="DO462" s="6">
        <v>2.8904030000000001</v>
      </c>
    </row>
    <row r="463" spans="26:119" ht="14.55" customHeight="1" x14ac:dyDescent="0.4">
      <c r="Z463" s="57">
        <v>91.2</v>
      </c>
      <c r="AA463" s="59">
        <v>58.074215000000002</v>
      </c>
      <c r="AB463" s="5">
        <v>37.077407999999998</v>
      </c>
      <c r="AC463" s="5">
        <v>17.211936999999999</v>
      </c>
      <c r="AD463" s="6">
        <v>10.165763</v>
      </c>
      <c r="AF463" s="57">
        <v>91.2</v>
      </c>
      <c r="AG463" s="59">
        <v>59.732582000000001</v>
      </c>
      <c r="AH463" s="5">
        <v>3.1877260000000001</v>
      </c>
      <c r="AI463" s="5">
        <v>-0.149455</v>
      </c>
      <c r="AJ463" s="6">
        <v>-3.6309719999999999</v>
      </c>
      <c r="CY463" s="57">
        <v>91.2</v>
      </c>
      <c r="CZ463" s="59">
        <v>-2.0556320000000001</v>
      </c>
      <c r="DA463" s="5">
        <v>5.0809860000000002</v>
      </c>
      <c r="DB463" s="6">
        <v>15.649089</v>
      </c>
      <c r="DL463" s="57">
        <v>91.2</v>
      </c>
      <c r="DM463" s="59">
        <v>4.200151</v>
      </c>
      <c r="DN463" s="5">
        <v>14.452477999999999</v>
      </c>
      <c r="DO463" s="6">
        <v>3.253352</v>
      </c>
    </row>
    <row r="464" spans="26:119" ht="14.55" customHeight="1" x14ac:dyDescent="0.4">
      <c r="Z464" s="57">
        <v>91.4</v>
      </c>
      <c r="AA464" s="59">
        <v>61.125366</v>
      </c>
      <c r="AB464" s="5">
        <v>38.287148000000002</v>
      </c>
      <c r="AC464" s="5">
        <v>18.259191999999999</v>
      </c>
      <c r="AD464" s="6">
        <v>11.552106999999999</v>
      </c>
      <c r="AF464" s="57">
        <v>91.4</v>
      </c>
      <c r="AG464" s="59">
        <v>59.576878000000001</v>
      </c>
      <c r="AH464" s="5">
        <v>3.2363010000000001</v>
      </c>
      <c r="AI464" s="5">
        <v>-0.22075800000000001</v>
      </c>
      <c r="AJ464" s="6">
        <v>-3.5828549999999999</v>
      </c>
      <c r="CY464" s="57">
        <v>91.4</v>
      </c>
      <c r="CZ464" s="59">
        <v>-0.68954700000000002</v>
      </c>
      <c r="DA464" s="5">
        <v>4.8895330000000001</v>
      </c>
      <c r="DB464" s="6">
        <v>15.287674000000001</v>
      </c>
      <c r="DL464" s="57">
        <v>91.4</v>
      </c>
      <c r="DM464" s="59">
        <v>5.5105149999999998</v>
      </c>
      <c r="DN464" s="5">
        <v>14.302816</v>
      </c>
      <c r="DO464" s="6">
        <v>3.6069230000000001</v>
      </c>
    </row>
    <row r="465" spans="26:119" ht="14.55" customHeight="1" x14ac:dyDescent="0.4">
      <c r="Z465" s="57">
        <v>91.6</v>
      </c>
      <c r="AA465" s="59">
        <v>64.219627000000003</v>
      </c>
      <c r="AB465" s="5">
        <v>39.731693</v>
      </c>
      <c r="AC465" s="5">
        <v>19.190998</v>
      </c>
      <c r="AD465" s="6">
        <v>13.071161999999999</v>
      </c>
      <c r="AF465" s="57">
        <v>91.6</v>
      </c>
      <c r="AG465" s="59">
        <v>59.385136000000003</v>
      </c>
      <c r="AH465" s="5">
        <v>3.2485909999999998</v>
      </c>
      <c r="AI465" s="5">
        <v>-0.288493</v>
      </c>
      <c r="AJ465" s="6">
        <v>-3.5330330000000001</v>
      </c>
      <c r="CY465" s="57">
        <v>91.6</v>
      </c>
      <c r="CZ465" s="59">
        <v>1.1762509999999999</v>
      </c>
      <c r="DA465" s="5">
        <v>4.5053010000000002</v>
      </c>
      <c r="DB465" s="6">
        <v>14.984723000000001</v>
      </c>
      <c r="DL465" s="57">
        <v>91.6</v>
      </c>
      <c r="DM465" s="59">
        <v>6.827712</v>
      </c>
      <c r="DN465" s="5">
        <v>14.183475</v>
      </c>
      <c r="DO465" s="6">
        <v>3.9535969999999998</v>
      </c>
    </row>
    <row r="466" spans="26:119" ht="14.55" customHeight="1" x14ac:dyDescent="0.4">
      <c r="Z466" s="57">
        <v>91.8</v>
      </c>
      <c r="AA466" s="59">
        <v>67.721573000000006</v>
      </c>
      <c r="AB466" s="5">
        <v>41.047263999999998</v>
      </c>
      <c r="AC466" s="5">
        <v>19.955154</v>
      </c>
      <c r="AD466" s="6">
        <v>15.037565000000001</v>
      </c>
      <c r="AF466" s="57">
        <v>91.8</v>
      </c>
      <c r="AG466" s="59">
        <v>59.160206000000002</v>
      </c>
      <c r="AH466" s="5">
        <v>3.229174</v>
      </c>
      <c r="AI466" s="5">
        <v>-0.34721099999999999</v>
      </c>
      <c r="AJ466" s="6">
        <v>-3.481474</v>
      </c>
      <c r="CY466" s="57">
        <v>91.8</v>
      </c>
      <c r="CZ466" s="59">
        <v>3.1590159999999998</v>
      </c>
      <c r="DA466" s="5">
        <v>4.1150589999999996</v>
      </c>
      <c r="DB466" s="6">
        <v>14.774891999999999</v>
      </c>
      <c r="DL466" s="57">
        <v>91.8</v>
      </c>
      <c r="DM466" s="59">
        <v>8.1455680000000008</v>
      </c>
      <c r="DN466" s="5">
        <v>14.09835</v>
      </c>
      <c r="DO466" s="6">
        <v>4.291976</v>
      </c>
    </row>
    <row r="467" spans="26:119" ht="14.55" customHeight="1" x14ac:dyDescent="0.4">
      <c r="Z467" s="57">
        <v>92</v>
      </c>
      <c r="AA467" s="59">
        <v>71.505652999999995</v>
      </c>
      <c r="AB467" s="5">
        <v>42.120255</v>
      </c>
      <c r="AC467" s="5">
        <v>20.5044</v>
      </c>
      <c r="AD467" s="6">
        <v>17.249323</v>
      </c>
      <c r="AF467" s="57">
        <v>92</v>
      </c>
      <c r="AG467" s="59">
        <v>58.909202999999998</v>
      </c>
      <c r="AH467" s="5">
        <v>3.1835689999999999</v>
      </c>
      <c r="AI467" s="5">
        <v>-0.39477299999999999</v>
      </c>
      <c r="AJ467" s="6">
        <v>-3.4247730000000001</v>
      </c>
      <c r="CY467" s="57">
        <v>92</v>
      </c>
      <c r="CZ467" s="59">
        <v>5.46225</v>
      </c>
      <c r="DA467" s="5">
        <v>3.9161579999999998</v>
      </c>
      <c r="DB467" s="6">
        <v>14.657437</v>
      </c>
      <c r="DL467" s="57">
        <v>92</v>
      </c>
      <c r="DM467" s="59">
        <v>9.4555419999999994</v>
      </c>
      <c r="DN467" s="5">
        <v>14.049393999999999</v>
      </c>
      <c r="DO467" s="6">
        <v>4.6251009999999999</v>
      </c>
    </row>
    <row r="468" spans="26:119" ht="14.55" customHeight="1" x14ac:dyDescent="0.4">
      <c r="Z468" s="57">
        <v>92.2</v>
      </c>
      <c r="AA468" s="59">
        <v>75.564430000000002</v>
      </c>
      <c r="AB468" s="5">
        <v>42.907390999999997</v>
      </c>
      <c r="AC468" s="5">
        <v>21.047737000000001</v>
      </c>
      <c r="AD468" s="6">
        <v>19.438742000000001</v>
      </c>
      <c r="AF468" s="57">
        <v>92.2</v>
      </c>
      <c r="AG468" s="59">
        <v>58.633785000000003</v>
      </c>
      <c r="AH468" s="5">
        <v>3.1170879999999999</v>
      </c>
      <c r="AI468" s="5">
        <v>-0.427726</v>
      </c>
      <c r="AJ468" s="6">
        <v>-3.3635619999999999</v>
      </c>
      <c r="CY468" s="57">
        <v>92.2</v>
      </c>
      <c r="CZ468" s="59">
        <v>8.1389259999999997</v>
      </c>
      <c r="DA468" s="5">
        <v>3.9330579999999999</v>
      </c>
      <c r="DB468" s="6">
        <v>14.575101999999999</v>
      </c>
      <c r="DL468" s="57">
        <v>92.2</v>
      </c>
      <c r="DM468" s="59">
        <v>10.750113000000001</v>
      </c>
      <c r="DN468" s="5">
        <v>14.036322</v>
      </c>
      <c r="DO468" s="6">
        <v>4.9520720000000003</v>
      </c>
    </row>
    <row r="469" spans="26:119" ht="14.55" customHeight="1" x14ac:dyDescent="0.4">
      <c r="Z469" s="57">
        <v>92.4</v>
      </c>
      <c r="AA469" s="59">
        <v>79.676749999999998</v>
      </c>
      <c r="AB469" s="5">
        <v>43.747456</v>
      </c>
      <c r="AC469" s="5">
        <v>21.637326999999999</v>
      </c>
      <c r="AD469" s="6">
        <v>21.561768000000001</v>
      </c>
      <c r="AF469" s="57">
        <v>92.4</v>
      </c>
      <c r="AG469" s="59">
        <v>58.337024999999997</v>
      </c>
      <c r="AH469" s="5">
        <v>3.033655</v>
      </c>
      <c r="AI469" s="5">
        <v>-0.44769900000000001</v>
      </c>
      <c r="AJ469" s="6">
        <v>-3.3004169999999999</v>
      </c>
      <c r="CY469" s="57">
        <v>92.4</v>
      </c>
      <c r="CZ469" s="59">
        <v>11.622960000000001</v>
      </c>
      <c r="DA469" s="5">
        <v>4.0569090000000001</v>
      </c>
      <c r="DB469" s="6">
        <v>14.681357999999999</v>
      </c>
      <c r="DL469" s="57">
        <v>92.4</v>
      </c>
      <c r="DM469" s="59">
        <v>12.023986000000001</v>
      </c>
      <c r="DN469" s="5">
        <v>14.056108999999999</v>
      </c>
      <c r="DO469" s="6">
        <v>5.2743700000000002</v>
      </c>
    </row>
    <row r="470" spans="26:119" ht="14.55" customHeight="1" x14ac:dyDescent="0.4">
      <c r="Z470" s="57">
        <v>92.6</v>
      </c>
      <c r="AA470" s="59">
        <v>83.679893000000007</v>
      </c>
      <c r="AB470" s="5">
        <v>44.334415</v>
      </c>
      <c r="AC470" s="5">
        <v>22.275355999999999</v>
      </c>
      <c r="AD470" s="6">
        <v>23.799095000000001</v>
      </c>
      <c r="AF470" s="57">
        <v>92.6</v>
      </c>
      <c r="AG470" s="59">
        <v>58.019058000000001</v>
      </c>
      <c r="AH470" s="5">
        <v>2.940264</v>
      </c>
      <c r="AI470" s="5">
        <v>-0.45372800000000002</v>
      </c>
      <c r="AJ470" s="6">
        <v>-3.236853</v>
      </c>
      <c r="CY470" s="57">
        <v>92.6</v>
      </c>
      <c r="CZ470" s="59">
        <v>15.256247999999999</v>
      </c>
      <c r="DA470" s="5">
        <v>3.9550860000000001</v>
      </c>
      <c r="DB470" s="6">
        <v>14.900003</v>
      </c>
      <c r="DL470" s="57">
        <v>92.6</v>
      </c>
      <c r="DM470" s="59">
        <v>13.273593</v>
      </c>
      <c r="DN470" s="5">
        <v>14.104678</v>
      </c>
      <c r="DO470" s="6">
        <v>5.5887529999999996</v>
      </c>
    </row>
    <row r="471" spans="26:119" ht="14.55" customHeight="1" x14ac:dyDescent="0.4">
      <c r="Z471" s="57">
        <v>92.8</v>
      </c>
      <c r="AA471" s="59">
        <v>87.547843999999998</v>
      </c>
      <c r="AB471" s="5">
        <v>44.561816999999998</v>
      </c>
      <c r="AC471" s="5">
        <v>22.897358000000001</v>
      </c>
      <c r="AD471" s="6">
        <v>26.122301</v>
      </c>
      <c r="AF471" s="57">
        <v>92.8</v>
      </c>
      <c r="AG471" s="59">
        <v>57.680630000000001</v>
      </c>
      <c r="AH471" s="5">
        <v>2.8429440000000001</v>
      </c>
      <c r="AI471" s="5">
        <v>-0.446268</v>
      </c>
      <c r="AJ471" s="6">
        <v>-3.1695419999999999</v>
      </c>
      <c r="CY471" s="57">
        <v>92.8</v>
      </c>
      <c r="CZ471" s="59">
        <v>18.854658000000001</v>
      </c>
      <c r="DA471" s="5">
        <v>3.6661450000000002</v>
      </c>
      <c r="DB471" s="6">
        <v>14.940785</v>
      </c>
      <c r="DL471" s="57">
        <v>92.8</v>
      </c>
      <c r="DM471" s="59">
        <v>14.495088000000001</v>
      </c>
      <c r="DN471" s="5">
        <v>14.179736</v>
      </c>
      <c r="DO471" s="6">
        <v>5.8979689999999998</v>
      </c>
    </row>
    <row r="472" spans="26:119" ht="14.55" customHeight="1" x14ac:dyDescent="0.4">
      <c r="Z472" s="57">
        <v>93</v>
      </c>
      <c r="AA472" s="59">
        <v>91.595894000000001</v>
      </c>
      <c r="AB472" s="5">
        <v>44.547035000000001</v>
      </c>
      <c r="AC472" s="5">
        <v>23.679483000000001</v>
      </c>
      <c r="AD472" s="6">
        <v>28.408871000000001</v>
      </c>
      <c r="AF472" s="57">
        <v>93</v>
      </c>
      <c r="AG472" s="59">
        <v>57.317410000000002</v>
      </c>
      <c r="AH472" s="5">
        <v>2.7501690000000001</v>
      </c>
      <c r="AI472" s="5">
        <v>-0.42435800000000001</v>
      </c>
      <c r="AJ472" s="6">
        <v>-3.096292</v>
      </c>
      <c r="CY472" s="57">
        <v>93</v>
      </c>
      <c r="CZ472" s="59">
        <v>21.900172999999999</v>
      </c>
      <c r="DA472" s="5">
        <v>3.3183660000000001</v>
      </c>
      <c r="DB472" s="6">
        <v>14.543836000000001</v>
      </c>
      <c r="DL472" s="57">
        <v>93</v>
      </c>
      <c r="DM472" s="59">
        <v>15.68624</v>
      </c>
      <c r="DN472" s="5">
        <v>14.278155</v>
      </c>
      <c r="DO472" s="6">
        <v>6.2042669999999998</v>
      </c>
    </row>
    <row r="473" spans="26:119" ht="14.55" customHeight="1" x14ac:dyDescent="0.4">
      <c r="Z473" s="57">
        <v>93.2</v>
      </c>
      <c r="AA473" s="59">
        <v>95.776970000000006</v>
      </c>
      <c r="AB473" s="5">
        <v>44.771439000000001</v>
      </c>
      <c r="AC473" s="5">
        <v>24.252459999999999</v>
      </c>
      <c r="AD473" s="6">
        <v>30.400248000000001</v>
      </c>
      <c r="AF473" s="57">
        <v>93.2</v>
      </c>
      <c r="AG473" s="59">
        <v>56.927052000000003</v>
      </c>
      <c r="AH473" s="5">
        <v>2.6665899999999998</v>
      </c>
      <c r="AI473" s="5">
        <v>-0.390376</v>
      </c>
      <c r="AJ473" s="6">
        <v>-3.0161750000000001</v>
      </c>
      <c r="CY473" s="57">
        <v>93.2</v>
      </c>
      <c r="CZ473" s="59">
        <v>24.894016000000001</v>
      </c>
      <c r="DA473" s="5">
        <v>3.0121479999999998</v>
      </c>
      <c r="DB473" s="6">
        <v>14.303429</v>
      </c>
      <c r="DL473" s="57">
        <v>93.2</v>
      </c>
      <c r="DM473" s="59">
        <v>16.845644</v>
      </c>
      <c r="DN473" s="5">
        <v>14.401111</v>
      </c>
      <c r="DO473" s="6">
        <v>6.5137499999999999</v>
      </c>
    </row>
    <row r="474" spans="26:119" ht="14.55" customHeight="1" x14ac:dyDescent="0.4">
      <c r="Z474" s="57">
        <v>93.4</v>
      </c>
      <c r="AA474" s="59">
        <v>99.994765999999998</v>
      </c>
      <c r="AB474" s="5">
        <v>45.102694999999997</v>
      </c>
      <c r="AC474" s="5">
        <v>24.747022999999999</v>
      </c>
      <c r="AD474" s="6">
        <v>32.151282999999999</v>
      </c>
      <c r="AF474" s="57">
        <v>93.4</v>
      </c>
      <c r="AG474" s="59">
        <v>56.504868000000002</v>
      </c>
      <c r="AH474" s="5">
        <v>2.5985809999999998</v>
      </c>
      <c r="AI474" s="5">
        <v>-0.34710999999999997</v>
      </c>
      <c r="AJ474" s="6">
        <v>-2.9294699999999998</v>
      </c>
      <c r="CY474" s="57">
        <v>93.4</v>
      </c>
      <c r="CZ474" s="59">
        <v>27.770455999999999</v>
      </c>
      <c r="DA474" s="5">
        <v>2.7815279999999998</v>
      </c>
      <c r="DB474" s="6">
        <v>14.557988</v>
      </c>
      <c r="DL474" s="57">
        <v>93.4</v>
      </c>
      <c r="DM474" s="59">
        <v>17.972342000000001</v>
      </c>
      <c r="DN474" s="5">
        <v>14.545849</v>
      </c>
      <c r="DO474" s="6">
        <v>6.8256600000000001</v>
      </c>
    </row>
    <row r="475" spans="26:119" ht="14.55" customHeight="1" x14ac:dyDescent="0.4">
      <c r="Z475" s="57">
        <v>93.6</v>
      </c>
      <c r="AA475" s="59">
        <v>104.06317900000001</v>
      </c>
      <c r="AB475" s="5">
        <v>45.157364000000001</v>
      </c>
      <c r="AC475" s="5">
        <v>25.304790000000001</v>
      </c>
      <c r="AD475" s="6">
        <v>34.072707999999999</v>
      </c>
      <c r="AF475" s="57">
        <v>93.6</v>
      </c>
      <c r="AG475" s="59">
        <v>56.048648999999997</v>
      </c>
      <c r="AH475" s="5">
        <v>2.548597</v>
      </c>
      <c r="AI475" s="5">
        <v>-0.296402</v>
      </c>
      <c r="AJ475" s="6">
        <v>-2.8326349999999998</v>
      </c>
      <c r="CY475" s="57">
        <v>93.6</v>
      </c>
      <c r="CZ475" s="59">
        <v>30.825541000000001</v>
      </c>
      <c r="DA475" s="5">
        <v>2.730731</v>
      </c>
      <c r="DB475" s="6">
        <v>14.837645</v>
      </c>
      <c r="DL475" s="57">
        <v>93.6</v>
      </c>
      <c r="DM475" s="59">
        <v>19.062847000000001</v>
      </c>
      <c r="DN475" s="5">
        <v>14.714442999999999</v>
      </c>
      <c r="DO475" s="6">
        <v>7.1405750000000001</v>
      </c>
    </row>
    <row r="476" spans="26:119" ht="14.55" customHeight="1" x14ac:dyDescent="0.4">
      <c r="Z476" s="57">
        <v>93.8</v>
      </c>
      <c r="AA476" s="59">
        <v>108.2089</v>
      </c>
      <c r="AB476" s="5">
        <v>44.975665999999997</v>
      </c>
      <c r="AC476" s="5">
        <v>25.915624999999999</v>
      </c>
      <c r="AD476" s="6">
        <v>35.924503000000001</v>
      </c>
      <c r="AF476" s="57">
        <v>93.8</v>
      </c>
      <c r="AG476" s="59">
        <v>55.556252000000001</v>
      </c>
      <c r="AH476" s="5">
        <v>2.5226579999999998</v>
      </c>
      <c r="AI476" s="5">
        <v>-0.23908199999999999</v>
      </c>
      <c r="AJ476" s="6">
        <v>-2.721088</v>
      </c>
      <c r="CY476" s="57">
        <v>93.8</v>
      </c>
      <c r="CZ476" s="59">
        <v>33.822192999999999</v>
      </c>
      <c r="DA476" s="5">
        <v>2.6131389999999999</v>
      </c>
      <c r="DB476" s="6">
        <v>14.450260999999999</v>
      </c>
      <c r="DL476" s="57">
        <v>93.8</v>
      </c>
      <c r="DM476" s="59">
        <v>20.115303000000001</v>
      </c>
      <c r="DN476" s="5">
        <v>14.906475</v>
      </c>
      <c r="DO476" s="6">
        <v>7.457586</v>
      </c>
    </row>
    <row r="477" spans="26:119" ht="14.55" customHeight="1" x14ac:dyDescent="0.4">
      <c r="Z477" s="57">
        <v>94</v>
      </c>
      <c r="AA477" s="59">
        <v>111.915291</v>
      </c>
      <c r="AB477" s="5">
        <v>44.847118000000002</v>
      </c>
      <c r="AC477" s="5">
        <v>26.255967999999999</v>
      </c>
      <c r="AD477" s="6">
        <v>37.769275999999998</v>
      </c>
      <c r="AF477" s="57">
        <v>94</v>
      </c>
      <c r="AG477" s="59">
        <v>55.028820000000003</v>
      </c>
      <c r="AH477" s="5">
        <v>2.5222359999999999</v>
      </c>
      <c r="AI477" s="5">
        <v>-0.17683099999999999</v>
      </c>
      <c r="AJ477" s="6">
        <v>-2.588905</v>
      </c>
      <c r="CY477" s="57">
        <v>94</v>
      </c>
      <c r="CZ477" s="59">
        <v>37.073711000000003</v>
      </c>
      <c r="DA477" s="5">
        <v>2.321034</v>
      </c>
      <c r="DB477" s="6">
        <v>13.771834999999999</v>
      </c>
      <c r="DL477" s="57">
        <v>94</v>
      </c>
      <c r="DM477" s="59">
        <v>21.1264</v>
      </c>
      <c r="DN477" s="5">
        <v>15.130587999999999</v>
      </c>
      <c r="DO477" s="6">
        <v>7.778645</v>
      </c>
    </row>
    <row r="478" spans="26:119" ht="14.55" customHeight="1" x14ac:dyDescent="0.4">
      <c r="Z478" s="57">
        <v>94.2</v>
      </c>
      <c r="AA478" s="59">
        <v>115.155029</v>
      </c>
      <c r="AB478" s="5">
        <v>44.901893999999999</v>
      </c>
      <c r="AC478" s="5">
        <v>26.449770000000001</v>
      </c>
      <c r="AD478" s="6">
        <v>39.737549000000001</v>
      </c>
      <c r="AF478" s="57">
        <v>94.2</v>
      </c>
      <c r="AG478" s="59">
        <v>54.465941999999998</v>
      </c>
      <c r="AH478" s="5">
        <v>2.5527489999999999</v>
      </c>
      <c r="AI478" s="5">
        <v>-0.11144</v>
      </c>
      <c r="AJ478" s="6">
        <v>-2.4347409999999998</v>
      </c>
      <c r="CY478" s="57">
        <v>94.2</v>
      </c>
      <c r="CZ478" s="59">
        <v>40.365574000000002</v>
      </c>
      <c r="DA478" s="5">
        <v>2.054443</v>
      </c>
      <c r="DB478" s="6">
        <v>13.395517</v>
      </c>
      <c r="DL478" s="57">
        <v>94.2</v>
      </c>
      <c r="DM478" s="59">
        <v>22.095089000000002</v>
      </c>
      <c r="DN478" s="5">
        <v>15.390891</v>
      </c>
      <c r="DO478" s="6">
        <v>8.1007099999999994</v>
      </c>
    </row>
    <row r="479" spans="26:119" ht="14.55" customHeight="1" x14ac:dyDescent="0.4">
      <c r="Z479" s="57">
        <v>94.4</v>
      </c>
      <c r="AA479" s="59">
        <v>117.900047</v>
      </c>
      <c r="AB479" s="5">
        <v>45.02</v>
      </c>
      <c r="AC479" s="5">
        <v>26.515360000000001</v>
      </c>
      <c r="AD479" s="6">
        <v>42.614528999999997</v>
      </c>
      <c r="AF479" s="57">
        <v>94.4</v>
      </c>
      <c r="AG479" s="59">
        <v>53.871422000000003</v>
      </c>
      <c r="AH479" s="5">
        <v>2.6135449999999998</v>
      </c>
      <c r="AI479" s="5">
        <v>-4.5148000000000001E-2</v>
      </c>
      <c r="AJ479" s="6">
        <v>-2.2582879999999999</v>
      </c>
      <c r="CY479" s="57">
        <v>94.4</v>
      </c>
      <c r="CZ479" s="59">
        <v>43.659568999999998</v>
      </c>
      <c r="DA479" s="5">
        <v>2.0007709999999999</v>
      </c>
      <c r="DB479" s="6">
        <v>13.371115</v>
      </c>
      <c r="DL479" s="57">
        <v>94.4</v>
      </c>
      <c r="DM479" s="59">
        <v>23.017239</v>
      </c>
      <c r="DN479" s="5">
        <v>15.696771999999999</v>
      </c>
      <c r="DO479" s="6">
        <v>8.4179010000000005</v>
      </c>
    </row>
    <row r="480" spans="26:119" ht="14.55" customHeight="1" x14ac:dyDescent="0.4">
      <c r="Z480" s="57">
        <v>94.6</v>
      </c>
      <c r="AA480" s="59">
        <v>120.273933</v>
      </c>
      <c r="AB480" s="5">
        <v>45.169231000000003</v>
      </c>
      <c r="AC480" s="5">
        <v>26.476067</v>
      </c>
      <c r="AD480" s="6">
        <v>45.047244999999997</v>
      </c>
      <c r="AF480" s="57">
        <v>94.6</v>
      </c>
      <c r="AG480" s="59">
        <v>53.249851</v>
      </c>
      <c r="AH480" s="5">
        <v>2.7049110000000001</v>
      </c>
      <c r="AI480" s="5">
        <v>1.8336000000000002E-2</v>
      </c>
      <c r="AJ480" s="6">
        <v>-2.0630639999999998</v>
      </c>
      <c r="CY480" s="57">
        <v>94.6</v>
      </c>
      <c r="CZ480" s="59">
        <v>46.691398999999997</v>
      </c>
      <c r="DA480" s="5">
        <v>2.0352169999999998</v>
      </c>
      <c r="DB480" s="6">
        <v>13.575400999999999</v>
      </c>
      <c r="DL480" s="57">
        <v>94.6</v>
      </c>
      <c r="DM480" s="59">
        <v>23.889997000000001</v>
      </c>
      <c r="DN480" s="5">
        <v>16.050505000000001</v>
      </c>
      <c r="DO480" s="6">
        <v>8.7232819999999993</v>
      </c>
    </row>
    <row r="481" spans="26:119" ht="14.55" customHeight="1" x14ac:dyDescent="0.4">
      <c r="Z481" s="57">
        <v>94.8</v>
      </c>
      <c r="AA481" s="59">
        <v>122.77686300000001</v>
      </c>
      <c r="AB481" s="5">
        <v>45.429572999999998</v>
      </c>
      <c r="AC481" s="5">
        <v>26.504038000000001</v>
      </c>
      <c r="AD481" s="6">
        <v>45.952477000000002</v>
      </c>
      <c r="AF481" s="57">
        <v>94.8</v>
      </c>
      <c r="AG481" s="59">
        <v>52.608790999999997</v>
      </c>
      <c r="AH481" s="5">
        <v>2.8230949999999999</v>
      </c>
      <c r="AI481" s="5">
        <v>7.6471999999999998E-2</v>
      </c>
      <c r="AJ481" s="6">
        <v>-1.8500460000000001</v>
      </c>
      <c r="CY481" s="57">
        <v>94.8</v>
      </c>
      <c r="CZ481" s="59">
        <v>49.583424000000001</v>
      </c>
      <c r="DA481" s="5">
        <v>2.1370110000000002</v>
      </c>
      <c r="DB481" s="6">
        <v>13.801847</v>
      </c>
      <c r="DL481" s="57">
        <v>94.8</v>
      </c>
      <c r="DM481" s="59">
        <v>24.707756</v>
      </c>
      <c r="DN481" s="5">
        <v>16.457294000000001</v>
      </c>
      <c r="DO481" s="6">
        <v>9.0108300000000003</v>
      </c>
    </row>
    <row r="482" spans="26:119" ht="14.55" customHeight="1" x14ac:dyDescent="0.4">
      <c r="Z482" s="57">
        <v>95</v>
      </c>
      <c r="AA482" s="59">
        <v>125.60379</v>
      </c>
      <c r="AB482" s="5">
        <v>45.845458999999998</v>
      </c>
      <c r="AC482" s="5">
        <v>26.636278000000001</v>
      </c>
      <c r="AD482" s="6">
        <v>45.479683000000001</v>
      </c>
      <c r="AF482" s="57">
        <v>95</v>
      </c>
      <c r="AG482" s="59">
        <v>51.952969000000003</v>
      </c>
      <c r="AH482" s="5">
        <v>2.9672160000000001</v>
      </c>
      <c r="AI482" s="5">
        <v>0.127029</v>
      </c>
      <c r="AJ482" s="6">
        <v>-1.6243110000000001</v>
      </c>
      <c r="CY482" s="57">
        <v>95</v>
      </c>
      <c r="CZ482" s="59">
        <v>52.153427000000001</v>
      </c>
      <c r="DA482" s="5">
        <v>2.2878120000000002</v>
      </c>
      <c r="DB482" s="6">
        <v>14.097481</v>
      </c>
      <c r="DL482" s="57">
        <v>95</v>
      </c>
      <c r="DM482" s="59">
        <v>25.466131000000001</v>
      </c>
      <c r="DN482" s="5">
        <v>16.917190999999999</v>
      </c>
      <c r="DO482" s="6">
        <v>9.2737970000000001</v>
      </c>
    </row>
    <row r="483" spans="26:119" ht="14.55" customHeight="1" x14ac:dyDescent="0.4">
      <c r="Z483" s="57">
        <v>95.2</v>
      </c>
      <c r="AA483" s="59">
        <v>128.191833</v>
      </c>
      <c r="AB483" s="5">
        <v>46.392356999999997</v>
      </c>
      <c r="AC483" s="5">
        <v>26.822783999999999</v>
      </c>
      <c r="AD483" s="6">
        <v>45.332363000000001</v>
      </c>
      <c r="AF483" s="57">
        <v>95.2</v>
      </c>
      <c r="AG483" s="59">
        <v>51.286727999999997</v>
      </c>
      <c r="AH483" s="5">
        <v>3.1331009999999999</v>
      </c>
      <c r="AI483" s="5">
        <v>0.168403</v>
      </c>
      <c r="AJ483" s="6">
        <v>-1.3917870000000001</v>
      </c>
      <c r="CY483" s="57">
        <v>95.2</v>
      </c>
      <c r="CZ483" s="59">
        <v>54.501274000000002</v>
      </c>
      <c r="DA483" s="5">
        <v>2.2355700000000001</v>
      </c>
      <c r="DB483" s="6">
        <v>14.957668999999999</v>
      </c>
      <c r="DL483" s="57">
        <v>95.2</v>
      </c>
      <c r="DM483" s="59">
        <v>26.159814999999998</v>
      </c>
      <c r="DN483" s="5">
        <v>17.432134999999999</v>
      </c>
      <c r="DO483" s="6">
        <v>9.5037900000000004</v>
      </c>
    </row>
    <row r="484" spans="26:119" ht="14.55" customHeight="1" x14ac:dyDescent="0.4">
      <c r="Z484" s="57">
        <v>95.4</v>
      </c>
      <c r="AA484" s="59">
        <v>130.301727</v>
      </c>
      <c r="AB484" s="5">
        <v>46.758595</v>
      </c>
      <c r="AC484" s="5">
        <v>27.162500000000001</v>
      </c>
      <c r="AD484" s="6">
        <v>45.778148999999999</v>
      </c>
      <c r="AF484" s="57">
        <v>95.4</v>
      </c>
      <c r="AG484" s="59">
        <v>50.611525999999998</v>
      </c>
      <c r="AH484" s="5">
        <v>3.3184979999999999</v>
      </c>
      <c r="AI484" s="5">
        <v>0.19755500000000001</v>
      </c>
      <c r="AJ484" s="6">
        <v>-1.162288</v>
      </c>
      <c r="CY484" s="57">
        <v>95.4</v>
      </c>
      <c r="CZ484" s="59">
        <v>56.480896000000001</v>
      </c>
      <c r="DA484" s="5">
        <v>1.911575</v>
      </c>
      <c r="DB484" s="6">
        <v>16.228290999999999</v>
      </c>
      <c r="DL484" s="57">
        <v>95.4</v>
      </c>
      <c r="DM484" s="59">
        <v>26.784856999999999</v>
      </c>
      <c r="DN484" s="5">
        <v>18.000055</v>
      </c>
      <c r="DO484" s="6">
        <v>9.693975</v>
      </c>
    </row>
    <row r="485" spans="26:119" ht="14.55" customHeight="1" x14ac:dyDescent="0.4">
      <c r="Z485" s="57">
        <v>95.6</v>
      </c>
      <c r="AA485" s="59">
        <v>132.155304</v>
      </c>
      <c r="AB485" s="5">
        <v>47.106636000000002</v>
      </c>
      <c r="AC485" s="5">
        <v>27.565269000000001</v>
      </c>
      <c r="AD485" s="6">
        <v>46.150871000000002</v>
      </c>
      <c r="AF485" s="57">
        <v>95.6</v>
      </c>
      <c r="AG485" s="59">
        <v>49.931277999999999</v>
      </c>
      <c r="AH485" s="5">
        <v>3.51898</v>
      </c>
      <c r="AI485" s="5">
        <v>0.212593</v>
      </c>
      <c r="AJ485" s="6">
        <v>-0.94212300000000004</v>
      </c>
      <c r="CY485" s="57">
        <v>95.6</v>
      </c>
      <c r="CZ485" s="59">
        <v>58.093390999999997</v>
      </c>
      <c r="DA485" s="5">
        <v>1.4717309999999999</v>
      </c>
      <c r="DB485" s="6">
        <v>17.606190000000002</v>
      </c>
      <c r="DL485" s="57">
        <v>95.6</v>
      </c>
      <c r="DM485" s="59">
        <v>27.338750999999998</v>
      </c>
      <c r="DN485" s="5">
        <v>18.618444</v>
      </c>
      <c r="DO485" s="6">
        <v>9.8380550000000007</v>
      </c>
    </row>
    <row r="486" spans="26:119" ht="14.55" customHeight="1" x14ac:dyDescent="0.4">
      <c r="Z486" s="57">
        <v>95.8</v>
      </c>
      <c r="AA486" s="59">
        <v>134.162811</v>
      </c>
      <c r="AB486" s="5">
        <v>47.414566000000001</v>
      </c>
      <c r="AC486" s="5">
        <v>28.198204</v>
      </c>
      <c r="AD486" s="6">
        <v>46.555126000000001</v>
      </c>
      <c r="AF486" s="57">
        <v>95.8</v>
      </c>
      <c r="AG486" s="59">
        <v>49.249447000000004</v>
      </c>
      <c r="AH486" s="5">
        <v>3.7290700000000001</v>
      </c>
      <c r="AI486" s="5">
        <v>0.211037</v>
      </c>
      <c r="AJ486" s="6">
        <v>-0.73897599999999997</v>
      </c>
      <c r="CY486" s="57">
        <v>95.8</v>
      </c>
      <c r="CZ486" s="59">
        <v>59.575164999999998</v>
      </c>
      <c r="DA486" s="5">
        <v>1.215468</v>
      </c>
      <c r="DB486" s="6">
        <v>18.641643999999999</v>
      </c>
      <c r="DL486" s="57">
        <v>95.8</v>
      </c>
      <c r="DM486" s="59">
        <v>27.817395999999999</v>
      </c>
      <c r="DN486" s="5">
        <v>19.282045</v>
      </c>
      <c r="DO486" s="6">
        <v>9.9318589999999993</v>
      </c>
    </row>
    <row r="487" spans="26:119" ht="14.55" customHeight="1" x14ac:dyDescent="0.4">
      <c r="Z487" s="57">
        <v>96</v>
      </c>
      <c r="AA487" s="59">
        <v>136.07875100000001</v>
      </c>
      <c r="AB487" s="5">
        <v>47.493575999999997</v>
      </c>
      <c r="AC487" s="5">
        <v>28.629021000000002</v>
      </c>
      <c r="AD487" s="6">
        <v>47.062778000000002</v>
      </c>
      <c r="AF487" s="57">
        <v>96</v>
      </c>
      <c r="AG487" s="59">
        <v>48.569167999999998</v>
      </c>
      <c r="AH487" s="5">
        <v>3.9434429999999998</v>
      </c>
      <c r="AI487" s="5">
        <v>0.19245699999999999</v>
      </c>
      <c r="AJ487" s="6">
        <v>-0.55728100000000003</v>
      </c>
      <c r="CY487" s="57">
        <v>96</v>
      </c>
      <c r="CZ487" s="59">
        <v>61.219025000000002</v>
      </c>
      <c r="DA487" s="5">
        <v>1.2314890000000001</v>
      </c>
      <c r="DB487" s="6">
        <v>19.641335999999999</v>
      </c>
      <c r="DL487" s="57">
        <v>96</v>
      </c>
      <c r="DM487" s="59">
        <v>28.216650000000001</v>
      </c>
      <c r="DN487" s="5">
        <v>19.981594000000001</v>
      </c>
      <c r="DO487" s="6">
        <v>9.9720479999999991</v>
      </c>
    </row>
    <row r="488" spans="26:119" ht="14.55" customHeight="1" x14ac:dyDescent="0.4">
      <c r="Z488" s="57">
        <v>96.2</v>
      </c>
      <c r="AA488" s="59">
        <v>137.58076500000001</v>
      </c>
      <c r="AB488" s="5">
        <v>47.150711000000001</v>
      </c>
      <c r="AC488" s="5">
        <v>28.702078</v>
      </c>
      <c r="AD488" s="6">
        <v>47.557892000000002</v>
      </c>
      <c r="AF488" s="57">
        <v>96.2</v>
      </c>
      <c r="AG488" s="59">
        <v>47.890335</v>
      </c>
      <c r="AH488" s="5">
        <v>4.15855</v>
      </c>
      <c r="AI488" s="5">
        <v>0.15671199999999999</v>
      </c>
      <c r="AJ488" s="6">
        <v>-0.40194800000000003</v>
      </c>
      <c r="CY488" s="57">
        <v>96.2</v>
      </c>
      <c r="CZ488" s="59">
        <v>62.791649</v>
      </c>
      <c r="DA488" s="5">
        <v>1.3662179999999999</v>
      </c>
      <c r="DB488" s="6">
        <v>20.704536000000001</v>
      </c>
      <c r="DL488" s="57">
        <v>96.2</v>
      </c>
      <c r="DM488" s="59">
        <v>28.529993000000001</v>
      </c>
      <c r="DN488" s="5">
        <v>20.708262999999999</v>
      </c>
      <c r="DO488" s="6">
        <v>9.9586469999999991</v>
      </c>
    </row>
    <row r="489" spans="26:119" ht="14.55" customHeight="1" x14ac:dyDescent="0.4">
      <c r="Z489" s="57">
        <v>96.4</v>
      </c>
      <c r="AA489" s="59">
        <v>138.52816799999999</v>
      </c>
      <c r="AB489" s="5">
        <v>46.506092000000002</v>
      </c>
      <c r="AC489" s="5">
        <v>28.750229000000001</v>
      </c>
      <c r="AD489" s="6">
        <v>47.931747000000001</v>
      </c>
      <c r="AF489" s="57">
        <v>96.4</v>
      </c>
      <c r="AG489" s="59">
        <v>47.213878999999999</v>
      </c>
      <c r="AH489" s="5">
        <v>4.3745609999999999</v>
      </c>
      <c r="AI489" s="5">
        <v>0.10326299999999999</v>
      </c>
      <c r="AJ489" s="6">
        <v>-0.274169</v>
      </c>
      <c r="CY489" s="57">
        <v>96.4</v>
      </c>
      <c r="CZ489" s="59">
        <v>64.153983999999994</v>
      </c>
      <c r="DA489" s="5">
        <v>1.298862</v>
      </c>
      <c r="DB489" s="6">
        <v>22.051531000000001</v>
      </c>
      <c r="DL489" s="57">
        <v>96.4</v>
      </c>
      <c r="DM489" s="59">
        <v>28.756724999999999</v>
      </c>
      <c r="DN489" s="5">
        <v>21.451675000000002</v>
      </c>
      <c r="DO489" s="6">
        <v>9.8923410000000001</v>
      </c>
    </row>
    <row r="490" spans="26:119" ht="14.55" customHeight="1" x14ac:dyDescent="0.4">
      <c r="Z490" s="57">
        <v>96.6</v>
      </c>
      <c r="AA490" s="59">
        <v>139.07003800000001</v>
      </c>
      <c r="AB490" s="5">
        <v>46.176448999999998</v>
      </c>
      <c r="AC490" s="5">
        <v>28.951038</v>
      </c>
      <c r="AD490" s="6">
        <v>48.390250999999999</v>
      </c>
      <c r="AF490" s="57">
        <v>96.6</v>
      </c>
      <c r="AG490" s="59">
        <v>46.540484999999997</v>
      </c>
      <c r="AH490" s="5">
        <v>4.5919549999999996</v>
      </c>
      <c r="AI490" s="5">
        <v>3.2451000000000001E-2</v>
      </c>
      <c r="AJ490" s="6">
        <v>-0.17504700000000001</v>
      </c>
      <c r="CY490" s="57">
        <v>96.6</v>
      </c>
      <c r="CZ490" s="59">
        <v>65.17662</v>
      </c>
      <c r="DA490" s="5">
        <v>1.0769299999999999</v>
      </c>
      <c r="DB490" s="6">
        <v>23.477436000000001</v>
      </c>
      <c r="DL490" s="57">
        <v>96.6</v>
      </c>
      <c r="DM490" s="59">
        <v>28.894575</v>
      </c>
      <c r="DN490" s="5">
        <v>22.207021999999998</v>
      </c>
      <c r="DO490" s="6">
        <v>9.7754320000000003</v>
      </c>
    </row>
    <row r="491" spans="26:119" ht="14.55" customHeight="1" x14ac:dyDescent="0.4">
      <c r="Z491" s="57">
        <v>96.8</v>
      </c>
      <c r="AA491" s="59">
        <v>139.35865799999999</v>
      </c>
      <c r="AB491" s="5">
        <v>46.061717999999999</v>
      </c>
      <c r="AC491" s="5">
        <v>29.390688000000001</v>
      </c>
      <c r="AD491" s="6">
        <v>48.962733999999998</v>
      </c>
      <c r="AF491" s="57">
        <v>96.8</v>
      </c>
      <c r="AG491" s="59">
        <v>45.872959000000002</v>
      </c>
      <c r="AH491" s="5">
        <v>4.8139479999999999</v>
      </c>
      <c r="AI491" s="5">
        <v>-5.3002000000000001E-2</v>
      </c>
      <c r="AJ491" s="6">
        <v>-0.102751</v>
      </c>
      <c r="CY491" s="57">
        <v>96.8</v>
      </c>
      <c r="CZ491" s="59">
        <v>66.038498000000004</v>
      </c>
      <c r="DA491" s="5">
        <v>0.92242800000000003</v>
      </c>
      <c r="DB491" s="6">
        <v>24.775188</v>
      </c>
      <c r="DL491" s="57">
        <v>96.8</v>
      </c>
      <c r="DM491" s="59">
        <v>28.946539000000001</v>
      </c>
      <c r="DN491" s="5">
        <v>22.96529</v>
      </c>
      <c r="DO491" s="6">
        <v>9.6119649999999996</v>
      </c>
    </row>
    <row r="492" spans="26:119" ht="14.55" customHeight="1" x14ac:dyDescent="0.4">
      <c r="Z492" s="57">
        <v>97</v>
      </c>
      <c r="AA492" s="59">
        <v>139.59974700000001</v>
      </c>
      <c r="AB492" s="5">
        <v>45.952190000000002</v>
      </c>
      <c r="AC492" s="5">
        <v>29.934854999999999</v>
      </c>
      <c r="AD492" s="6">
        <v>49.409244999999999</v>
      </c>
      <c r="AF492" s="57">
        <v>97</v>
      </c>
      <c r="AG492" s="59">
        <v>45.213120000000004</v>
      </c>
      <c r="AH492" s="5">
        <v>5.0407549999999999</v>
      </c>
      <c r="AI492" s="5">
        <v>-0.14673</v>
      </c>
      <c r="AJ492" s="6">
        <v>-5.4376000000000001E-2</v>
      </c>
      <c r="CY492" s="57">
        <v>97</v>
      </c>
      <c r="CZ492" s="59">
        <v>66.662261999999998</v>
      </c>
      <c r="DA492" s="5">
        <v>1.0383610000000001</v>
      </c>
      <c r="DB492" s="6">
        <v>25.594882999999999</v>
      </c>
      <c r="DL492" s="57">
        <v>97</v>
      </c>
      <c r="DM492" s="59">
        <v>28.912507999999999</v>
      </c>
      <c r="DN492" s="5">
        <v>23.722275</v>
      </c>
      <c r="DO492" s="6">
        <v>9.4081270000000004</v>
      </c>
    </row>
    <row r="493" spans="26:119" ht="14.55" customHeight="1" x14ac:dyDescent="0.4">
      <c r="Z493" s="57">
        <v>97.2</v>
      </c>
      <c r="AA493" s="59">
        <v>139.867188</v>
      </c>
      <c r="AB493" s="5">
        <v>45.795605000000002</v>
      </c>
      <c r="AC493" s="5">
        <v>30.382646999999999</v>
      </c>
      <c r="AD493" s="6">
        <v>49.490004999999996</v>
      </c>
      <c r="AF493" s="57">
        <v>97.2</v>
      </c>
      <c r="AG493" s="59">
        <v>44.563369999999999</v>
      </c>
      <c r="AH493" s="5">
        <v>5.276173</v>
      </c>
      <c r="AI493" s="5">
        <v>-0.24333099999999999</v>
      </c>
      <c r="AJ493" s="6">
        <v>-2.6925999999999999E-2</v>
      </c>
      <c r="CY493" s="57">
        <v>97.2</v>
      </c>
      <c r="CZ493" s="59">
        <v>67.020775</v>
      </c>
      <c r="DA493" s="5">
        <v>1.2648630000000001</v>
      </c>
      <c r="DB493" s="6">
        <v>26.218972999999998</v>
      </c>
      <c r="DL493" s="57">
        <v>97.2</v>
      </c>
      <c r="DM493" s="59">
        <v>28.799378999999998</v>
      </c>
      <c r="DN493" s="5">
        <v>24.469677000000001</v>
      </c>
      <c r="DO493" s="6">
        <v>9.1689900000000009</v>
      </c>
    </row>
    <row r="494" spans="26:119" ht="14.55" customHeight="1" x14ac:dyDescent="0.4">
      <c r="Z494" s="57">
        <v>97.4</v>
      </c>
      <c r="AA494" s="59">
        <v>140.087189</v>
      </c>
      <c r="AB494" s="5">
        <v>45.669930000000001</v>
      </c>
      <c r="AC494" s="5">
        <v>30.820405999999998</v>
      </c>
      <c r="AD494" s="6">
        <v>49.501407999999998</v>
      </c>
      <c r="AF494" s="57">
        <v>97.4</v>
      </c>
      <c r="AG494" s="59">
        <v>43.921253</v>
      </c>
      <c r="AH494" s="5">
        <v>5.5210999999999997</v>
      </c>
      <c r="AI494" s="5">
        <v>-0.33673999999999998</v>
      </c>
      <c r="AJ494" s="6">
        <v>-1.7814E-2</v>
      </c>
      <c r="CY494" s="57">
        <v>97.4</v>
      </c>
      <c r="CZ494" s="59">
        <v>67.232123999999999</v>
      </c>
      <c r="DA494" s="5">
        <v>1.553693</v>
      </c>
      <c r="DB494" s="6">
        <v>26.857351000000001</v>
      </c>
      <c r="DL494" s="57">
        <v>97.4</v>
      </c>
      <c r="DM494" s="59">
        <v>28.611644999999999</v>
      </c>
      <c r="DN494" s="5">
        <v>25.207190000000001</v>
      </c>
      <c r="DO494" s="6">
        <v>8.8987370000000006</v>
      </c>
    </row>
    <row r="495" spans="26:119" ht="14.55" customHeight="1" x14ac:dyDescent="0.4">
      <c r="Z495" s="57">
        <v>97.6</v>
      </c>
      <c r="AA495" s="59">
        <v>140.08987400000001</v>
      </c>
      <c r="AB495" s="5">
        <v>45.595931999999998</v>
      </c>
      <c r="AC495" s="5">
        <v>31.385603</v>
      </c>
      <c r="AD495" s="6">
        <v>49.597115000000002</v>
      </c>
      <c r="AF495" s="57">
        <v>97.6</v>
      </c>
      <c r="AG495" s="59">
        <v>43.287818999999999</v>
      </c>
      <c r="AH495" s="5">
        <v>5.7800580000000004</v>
      </c>
      <c r="AI495" s="5">
        <v>-0.42332999999999998</v>
      </c>
      <c r="AJ495" s="6">
        <v>-2.5437000000000001E-2</v>
      </c>
      <c r="CY495" s="57">
        <v>97.6</v>
      </c>
      <c r="CZ495" s="59">
        <v>67.417297000000005</v>
      </c>
      <c r="DA495" s="5">
        <v>1.8411580000000001</v>
      </c>
      <c r="DB495" s="6">
        <v>27.434951999999999</v>
      </c>
      <c r="DL495" s="57">
        <v>97.6</v>
      </c>
      <c r="DM495" s="59">
        <v>28.359473999999999</v>
      </c>
      <c r="DN495" s="5">
        <v>25.931312999999999</v>
      </c>
      <c r="DO495" s="6">
        <v>8.6002039999999997</v>
      </c>
    </row>
    <row r="496" spans="26:119" ht="14.55" customHeight="1" x14ac:dyDescent="0.4">
      <c r="Z496" s="57">
        <v>97.8</v>
      </c>
      <c r="AA496" s="59">
        <v>139.80860899999999</v>
      </c>
      <c r="AB496" s="5">
        <v>45.678142999999999</v>
      </c>
      <c r="AC496" s="5">
        <v>31.975237</v>
      </c>
      <c r="AD496" s="6">
        <v>49.563454</v>
      </c>
      <c r="AF496" s="57">
        <v>97.8</v>
      </c>
      <c r="AG496" s="59">
        <v>42.660919</v>
      </c>
      <c r="AH496" s="5">
        <v>6.0511879999999998</v>
      </c>
      <c r="AI496" s="5">
        <v>-0.49672100000000002</v>
      </c>
      <c r="AJ496" s="6">
        <v>-4.6157999999999998E-2</v>
      </c>
      <c r="CY496" s="57">
        <v>97.8</v>
      </c>
      <c r="CZ496" s="59">
        <v>67.877791999999999</v>
      </c>
      <c r="DA496" s="5">
        <v>2.2670720000000002</v>
      </c>
      <c r="DB496" s="6">
        <v>28.122554999999998</v>
      </c>
      <c r="DL496" s="57">
        <v>97.8</v>
      </c>
      <c r="DM496" s="59">
        <v>28.051362999999998</v>
      </c>
      <c r="DN496" s="5">
        <v>26.645212000000001</v>
      </c>
      <c r="DO496" s="6">
        <v>8.2764380000000006</v>
      </c>
    </row>
    <row r="497" spans="26:119" ht="14.55" customHeight="1" x14ac:dyDescent="0.4">
      <c r="Z497" s="57">
        <v>98</v>
      </c>
      <c r="AA497" s="59">
        <v>139.15632600000001</v>
      </c>
      <c r="AB497" s="5">
        <v>45.763851000000003</v>
      </c>
      <c r="AC497" s="5">
        <v>32.356200999999999</v>
      </c>
      <c r="AD497" s="6">
        <v>49.238852999999999</v>
      </c>
      <c r="AF497" s="57">
        <v>98</v>
      </c>
      <c r="AG497" s="59">
        <v>42.045811</v>
      </c>
      <c r="AH497" s="5">
        <v>6.3354270000000001</v>
      </c>
      <c r="AI497" s="5">
        <v>-0.55165699999999995</v>
      </c>
      <c r="AJ497" s="6">
        <v>-7.4618000000000004E-2</v>
      </c>
      <c r="CY497" s="57">
        <v>98</v>
      </c>
      <c r="CZ497" s="59">
        <v>67.959778</v>
      </c>
      <c r="DA497" s="5">
        <v>2.6890100000000001</v>
      </c>
      <c r="DB497" s="6">
        <v>28.997976000000001</v>
      </c>
      <c r="DL497" s="57">
        <v>98</v>
      </c>
      <c r="DM497" s="59">
        <v>27.700468000000001</v>
      </c>
      <c r="DN497" s="5">
        <v>27.345403999999998</v>
      </c>
      <c r="DO497" s="6">
        <v>7.9277160000000002</v>
      </c>
    </row>
    <row r="498" spans="26:119" ht="14.55" customHeight="1" x14ac:dyDescent="0.4">
      <c r="Z498" s="57">
        <v>98.2</v>
      </c>
      <c r="AA498" s="59">
        <v>138.296143</v>
      </c>
      <c r="AB498" s="5">
        <v>45.674328000000003</v>
      </c>
      <c r="AC498" s="5">
        <v>32.676434</v>
      </c>
      <c r="AD498" s="6">
        <v>48.873733999999999</v>
      </c>
      <c r="AF498" s="57">
        <v>98.2</v>
      </c>
      <c r="AG498" s="59">
        <v>41.439059999999998</v>
      </c>
      <c r="AH498" s="5">
        <v>6.6254330000000001</v>
      </c>
      <c r="AI498" s="5">
        <v>-0.58248800000000001</v>
      </c>
      <c r="AJ498" s="6">
        <v>-0.10384</v>
      </c>
      <c r="CY498" s="57">
        <v>98.2</v>
      </c>
      <c r="CZ498" s="59">
        <v>67.568184000000002</v>
      </c>
      <c r="DA498" s="5">
        <v>3.144536</v>
      </c>
      <c r="DB498" s="6">
        <v>29.762862999999999</v>
      </c>
      <c r="DL498" s="57">
        <v>98.2</v>
      </c>
      <c r="DM498" s="59">
        <v>27.316099000000001</v>
      </c>
      <c r="DN498" s="5">
        <v>28.031610000000001</v>
      </c>
      <c r="DO498" s="6">
        <v>7.5554309999999996</v>
      </c>
    </row>
    <row r="499" spans="26:119" ht="14.55" customHeight="1" x14ac:dyDescent="0.4">
      <c r="Z499" s="57">
        <v>98.4</v>
      </c>
      <c r="AA499" s="59">
        <v>137.26174900000001</v>
      </c>
      <c r="AB499" s="5">
        <v>45.412208999999997</v>
      </c>
      <c r="AC499" s="5">
        <v>33.173439000000002</v>
      </c>
      <c r="AD499" s="6">
        <v>48.748623000000002</v>
      </c>
      <c r="AF499" s="57">
        <v>98.4</v>
      </c>
      <c r="AG499" s="59">
        <v>40.844245999999998</v>
      </c>
      <c r="AH499" s="5">
        <v>6.9182629999999996</v>
      </c>
      <c r="AI499" s="5">
        <v>-0.58900300000000005</v>
      </c>
      <c r="AJ499" s="6">
        <v>-0.128888</v>
      </c>
      <c r="CY499" s="57">
        <v>98.4</v>
      </c>
      <c r="CZ499" s="59">
        <v>66.840530000000001</v>
      </c>
      <c r="DA499" s="5">
        <v>3.4389620000000001</v>
      </c>
      <c r="DB499" s="6">
        <v>30.525054999999998</v>
      </c>
      <c r="DL499" s="57">
        <v>98.4</v>
      </c>
      <c r="DM499" s="59">
        <v>26.906872</v>
      </c>
      <c r="DN499" s="5">
        <v>28.695312999999999</v>
      </c>
      <c r="DO499" s="6">
        <v>7.1555390000000001</v>
      </c>
    </row>
    <row r="500" spans="26:119" ht="14.55" customHeight="1" x14ac:dyDescent="0.4">
      <c r="Z500" s="57">
        <v>98.6</v>
      </c>
      <c r="AA500" s="59">
        <v>136.23709099999999</v>
      </c>
      <c r="AB500" s="5">
        <v>45.346107000000003</v>
      </c>
      <c r="AC500" s="5">
        <v>33.804893</v>
      </c>
      <c r="AD500" s="6">
        <v>48.777473000000001</v>
      </c>
      <c r="AF500" s="57">
        <v>98.6</v>
      </c>
      <c r="AG500" s="59">
        <v>40.253433000000001</v>
      </c>
      <c r="AH500" s="5">
        <v>7.2042109999999999</v>
      </c>
      <c r="AI500" s="5">
        <v>-0.571774</v>
      </c>
      <c r="AJ500" s="6">
        <v>-0.14869199999999999</v>
      </c>
      <c r="CY500" s="57">
        <v>98.6</v>
      </c>
      <c r="CZ500" s="59">
        <v>66.386512999999994</v>
      </c>
      <c r="DA500" s="5">
        <v>3.7509809999999999</v>
      </c>
      <c r="DB500" s="6">
        <v>31.681311000000001</v>
      </c>
      <c r="DL500" s="57">
        <v>98.6</v>
      </c>
      <c r="DM500" s="59">
        <v>26.478259999999999</v>
      </c>
      <c r="DN500" s="5">
        <v>29.334129000000001</v>
      </c>
      <c r="DO500" s="6">
        <v>6.7276069999999999</v>
      </c>
    </row>
    <row r="501" spans="26:119" ht="14.55" customHeight="1" x14ac:dyDescent="0.4">
      <c r="Z501" s="57">
        <v>98.8</v>
      </c>
      <c r="AA501" s="59">
        <v>135.238068</v>
      </c>
      <c r="AB501" s="5">
        <v>45.651626999999998</v>
      </c>
      <c r="AC501" s="5">
        <v>34.190033</v>
      </c>
      <c r="AD501" s="6">
        <v>48.589306000000001</v>
      </c>
      <c r="AF501" s="57">
        <v>98.8</v>
      </c>
      <c r="AG501" s="59">
        <v>39.673180000000002</v>
      </c>
      <c r="AH501" s="5">
        <v>7.479355</v>
      </c>
      <c r="AI501" s="5">
        <v>-0.53483199999999997</v>
      </c>
      <c r="AJ501" s="6">
        <v>-0.164024</v>
      </c>
      <c r="CY501" s="57">
        <v>98.8</v>
      </c>
      <c r="CZ501" s="59">
        <v>66.297522999999998</v>
      </c>
      <c r="DA501" s="5">
        <v>3.9397570000000002</v>
      </c>
      <c r="DB501" s="6">
        <v>32.998542999999998</v>
      </c>
      <c r="DL501" s="57">
        <v>98.8</v>
      </c>
      <c r="DM501" s="59">
        <v>26.035291999999998</v>
      </c>
      <c r="DN501" s="5">
        <v>29.940550000000002</v>
      </c>
      <c r="DO501" s="6">
        <v>6.2692160000000001</v>
      </c>
    </row>
    <row r="502" spans="26:119" ht="14.55" customHeight="1" x14ac:dyDescent="0.4">
      <c r="Z502" s="57">
        <v>99</v>
      </c>
      <c r="AA502" s="59">
        <v>134.24795499999999</v>
      </c>
      <c r="AB502" s="5">
        <v>46.011501000000003</v>
      </c>
      <c r="AC502" s="5">
        <v>34.389266999999997</v>
      </c>
      <c r="AD502" s="6">
        <v>48.292636999999999</v>
      </c>
      <c r="AF502" s="57">
        <v>99</v>
      </c>
      <c r="AG502" s="59">
        <v>39.101154000000001</v>
      </c>
      <c r="AH502" s="5">
        <v>7.7343960000000003</v>
      </c>
      <c r="AI502" s="5">
        <v>-0.48084700000000002</v>
      </c>
      <c r="AJ502" s="6">
        <v>-0.17638400000000001</v>
      </c>
      <c r="CY502" s="57">
        <v>99</v>
      </c>
      <c r="CZ502" s="59">
        <v>66.336410999999998</v>
      </c>
      <c r="DA502" s="5">
        <v>4.0323440000000002</v>
      </c>
      <c r="DB502" s="6">
        <v>33.774161999999997</v>
      </c>
      <c r="DL502" s="57">
        <v>99</v>
      </c>
      <c r="DM502" s="59">
        <v>25.581678</v>
      </c>
      <c r="DN502" s="5">
        <v>30.513819000000002</v>
      </c>
      <c r="DO502" s="6">
        <v>5.786365</v>
      </c>
    </row>
    <row r="503" spans="26:119" ht="14.55" customHeight="1" x14ac:dyDescent="0.4">
      <c r="Z503" s="57">
        <v>99.2</v>
      </c>
      <c r="AA503" s="59">
        <v>133.09108000000001</v>
      </c>
      <c r="AB503" s="5">
        <v>46.200789999999998</v>
      </c>
      <c r="AC503" s="5">
        <v>34.456187999999997</v>
      </c>
      <c r="AD503" s="6">
        <v>47.927894999999999</v>
      </c>
      <c r="AF503" s="57">
        <v>99.2</v>
      </c>
      <c r="AG503" s="59">
        <v>38.550198000000002</v>
      </c>
      <c r="AH503" s="5">
        <v>7.9691609999999997</v>
      </c>
      <c r="AI503" s="5">
        <v>-0.41380400000000001</v>
      </c>
      <c r="AJ503" s="6">
        <v>-0.18637699999999999</v>
      </c>
      <c r="CY503" s="57">
        <v>99.2</v>
      </c>
      <c r="CZ503" s="59">
        <v>66.055519000000004</v>
      </c>
      <c r="DA503" s="5">
        <v>4.0720239999999999</v>
      </c>
      <c r="DB503" s="6">
        <v>34.383414999999999</v>
      </c>
      <c r="DL503" s="57">
        <v>99.2</v>
      </c>
      <c r="DM503" s="59">
        <v>25.120007999999999</v>
      </c>
      <c r="DN503" s="5">
        <v>31.046441999999999</v>
      </c>
      <c r="DO503" s="6">
        <v>5.2799459999999998</v>
      </c>
    </row>
    <row r="504" spans="26:119" ht="14.55" customHeight="1" x14ac:dyDescent="0.4">
      <c r="Z504" s="57">
        <v>99.4</v>
      </c>
      <c r="AA504" s="59">
        <v>131.618256</v>
      </c>
      <c r="AB504" s="5">
        <v>46.107128000000003</v>
      </c>
      <c r="AC504" s="5">
        <v>34.456451000000001</v>
      </c>
      <c r="AD504" s="6">
        <v>47.704399000000002</v>
      </c>
      <c r="AF504" s="57">
        <v>99.4</v>
      </c>
      <c r="AG504" s="59">
        <v>38.022579</v>
      </c>
      <c r="AH504" s="5">
        <v>8.1772880000000008</v>
      </c>
      <c r="AI504" s="5">
        <v>-0.33570499999999998</v>
      </c>
      <c r="AJ504" s="6">
        <v>-0.196987</v>
      </c>
      <c r="CY504" s="57">
        <v>99.4</v>
      </c>
      <c r="CZ504" s="59">
        <v>65.514358999999999</v>
      </c>
      <c r="DA504" s="5">
        <v>4.1544410000000003</v>
      </c>
      <c r="DB504" s="6">
        <v>34.926521000000001</v>
      </c>
      <c r="DL504" s="57">
        <v>99.4</v>
      </c>
      <c r="DM504" s="59">
        <v>24.646944000000001</v>
      </c>
      <c r="DN504" s="5">
        <v>31.537659000000001</v>
      </c>
      <c r="DO504" s="6">
        <v>4.7576369999999999</v>
      </c>
    </row>
    <row r="505" spans="26:119" ht="14.55" customHeight="1" x14ac:dyDescent="0.4">
      <c r="Z505" s="57">
        <v>99.6</v>
      </c>
      <c r="AA505" s="59">
        <v>129.95832799999999</v>
      </c>
      <c r="AB505" s="5">
        <v>45.898131999999997</v>
      </c>
      <c r="AC505" s="5">
        <v>34.540146</v>
      </c>
      <c r="AD505" s="6">
        <v>47.669871999999998</v>
      </c>
      <c r="AF505" s="57">
        <v>99.6</v>
      </c>
      <c r="AG505" s="59">
        <v>37.536079000000001</v>
      </c>
      <c r="AH505" s="5">
        <v>8.3586720000000003</v>
      </c>
      <c r="AI505" s="5">
        <v>-0.25098199999999998</v>
      </c>
      <c r="AJ505" s="6">
        <v>-0.20962600000000001</v>
      </c>
      <c r="CY505" s="57">
        <v>99.6</v>
      </c>
      <c r="CZ505" s="59">
        <v>64.496917999999994</v>
      </c>
      <c r="DA505" s="5">
        <v>4.3715130000000002</v>
      </c>
      <c r="DB505" s="6">
        <v>35.441246</v>
      </c>
      <c r="DL505" s="57">
        <v>99.6</v>
      </c>
      <c r="DM505" s="59">
        <v>24.161552</v>
      </c>
      <c r="DN505" s="5">
        <v>31.981159000000002</v>
      </c>
      <c r="DO505" s="6">
        <v>4.2204350000000002</v>
      </c>
    </row>
    <row r="506" spans="26:119" ht="14.55" customHeight="1" x14ac:dyDescent="0.4">
      <c r="Z506" s="57">
        <v>99.8</v>
      </c>
      <c r="AA506" s="59">
        <v>127.992531</v>
      </c>
      <c r="AB506" s="5">
        <v>45.709128999999997</v>
      </c>
      <c r="AC506" s="5">
        <v>34.826923000000001</v>
      </c>
      <c r="AD506" s="6">
        <v>47.577266999999999</v>
      </c>
      <c r="AF506" s="57">
        <v>99.8</v>
      </c>
      <c r="AG506" s="59">
        <v>37.098137000000001</v>
      </c>
      <c r="AH506" s="5">
        <v>8.5101390000000006</v>
      </c>
      <c r="AI506" s="5">
        <v>-0.16256799999999999</v>
      </c>
      <c r="AJ506" s="6">
        <v>-0.22764699999999999</v>
      </c>
      <c r="CY506" s="57">
        <v>99.8</v>
      </c>
      <c r="CZ506" s="59">
        <v>63.277481000000002</v>
      </c>
      <c r="DA506" s="5">
        <v>4.7920590000000001</v>
      </c>
      <c r="DB506" s="6">
        <v>35.691001999999997</v>
      </c>
      <c r="DL506" s="57">
        <v>99.8</v>
      </c>
      <c r="DM506" s="59">
        <v>23.661964000000001</v>
      </c>
      <c r="DN506" s="5">
        <v>32.378799000000001</v>
      </c>
      <c r="DO506" s="6">
        <v>3.6771590000000001</v>
      </c>
    </row>
    <row r="507" spans="26:119" ht="14.55" customHeight="1" x14ac:dyDescent="0.4">
      <c r="Z507" s="57">
        <v>100</v>
      </c>
      <c r="AA507" s="59">
        <v>125.89027400000001</v>
      </c>
      <c r="AB507" s="5">
        <v>45.497726</v>
      </c>
      <c r="AC507" s="5">
        <v>35.019401999999999</v>
      </c>
      <c r="AD507" s="6">
        <v>47.471240999999999</v>
      </c>
      <c r="AF507" s="57">
        <v>100</v>
      </c>
      <c r="AG507" s="59">
        <v>36.729270999999997</v>
      </c>
      <c r="AH507" s="5">
        <v>8.6357780000000002</v>
      </c>
      <c r="AI507" s="5">
        <v>-7.3211999999999999E-2</v>
      </c>
      <c r="AJ507" s="6">
        <v>-0.25190499999999999</v>
      </c>
      <c r="CY507" s="57">
        <v>100</v>
      </c>
      <c r="CZ507" s="59">
        <v>61.895760000000003</v>
      </c>
      <c r="DA507" s="5">
        <v>5.2997670000000001</v>
      </c>
      <c r="DB507" s="6">
        <v>36.006104000000001</v>
      </c>
      <c r="DL507" s="57">
        <v>100</v>
      </c>
      <c r="DM507" s="59">
        <v>23.152699999999999</v>
      </c>
      <c r="DN507" s="5">
        <v>32.727702999999998</v>
      </c>
      <c r="DO507" s="6">
        <v>3.129035</v>
      </c>
    </row>
    <row r="508" spans="26:119" ht="14.55" customHeight="1" x14ac:dyDescent="0.4">
      <c r="Z508" s="57">
        <v>100.2</v>
      </c>
      <c r="AA508" s="59">
        <v>123.652176</v>
      </c>
      <c r="AB508" s="5">
        <v>45.087291999999998</v>
      </c>
      <c r="AC508" s="5">
        <v>35.054183999999999</v>
      </c>
      <c r="AD508" s="6">
        <v>47.349978999999998</v>
      </c>
      <c r="AF508" s="57">
        <v>100.2</v>
      </c>
      <c r="AG508" s="59">
        <v>36.439467999999998</v>
      </c>
      <c r="AH508" s="5">
        <v>8.7376780000000007</v>
      </c>
      <c r="AI508" s="5">
        <v>1.6806000000000001E-2</v>
      </c>
      <c r="AJ508" s="6">
        <v>-0.28348899999999999</v>
      </c>
      <c r="CY508" s="57">
        <v>100.2</v>
      </c>
      <c r="CZ508" s="59">
        <v>60.784962</v>
      </c>
      <c r="DA508" s="5">
        <v>5.6975699999999998</v>
      </c>
      <c r="DB508" s="6">
        <v>36.505211000000003</v>
      </c>
      <c r="DL508" s="57">
        <v>100.2</v>
      </c>
      <c r="DM508" s="59">
        <v>22.632162000000001</v>
      </c>
      <c r="DN508" s="5">
        <v>33.032539</v>
      </c>
      <c r="DO508" s="6">
        <v>2.5872989999999998</v>
      </c>
    </row>
    <row r="509" spans="26:119" ht="14.55" customHeight="1" x14ac:dyDescent="0.4">
      <c r="Z509" s="57">
        <v>100.4</v>
      </c>
      <c r="AA509" s="59">
        <v>121.36760700000001</v>
      </c>
      <c r="AB509" s="5">
        <v>44.511237999999999</v>
      </c>
      <c r="AC509" s="5">
        <v>35.194180000000003</v>
      </c>
      <c r="AD509" s="6">
        <v>47.29121</v>
      </c>
      <c r="AF509" s="57">
        <v>100.4</v>
      </c>
      <c r="AG509" s="59">
        <v>36.249271</v>
      </c>
      <c r="AH509" s="5">
        <v>8.8221910000000001</v>
      </c>
      <c r="AI509" s="5">
        <v>0.106388</v>
      </c>
      <c r="AJ509" s="6">
        <v>-0.319104</v>
      </c>
      <c r="CY509" s="57">
        <v>100.4</v>
      </c>
      <c r="CZ509" s="59">
        <v>59.928925</v>
      </c>
      <c r="DA509" s="5">
        <v>5.920102</v>
      </c>
      <c r="DB509" s="6">
        <v>37.137450999999999</v>
      </c>
      <c r="DL509" s="57">
        <v>100.4</v>
      </c>
      <c r="DM509" s="59">
        <v>22.108844999999999</v>
      </c>
      <c r="DN509" s="5">
        <v>33.293705000000003</v>
      </c>
      <c r="DO509" s="6">
        <v>2.056333</v>
      </c>
    </row>
    <row r="510" spans="26:119" ht="14.55" customHeight="1" x14ac:dyDescent="0.4">
      <c r="Z510" s="57">
        <v>100.6</v>
      </c>
      <c r="AA510" s="59">
        <v>119.216553</v>
      </c>
      <c r="AB510" s="5">
        <v>44.256027000000003</v>
      </c>
      <c r="AC510" s="5">
        <v>35.511456000000003</v>
      </c>
      <c r="AD510" s="6">
        <v>47.094588999999999</v>
      </c>
      <c r="AF510" s="57">
        <v>100.6</v>
      </c>
      <c r="AG510" s="59">
        <v>36.170555</v>
      </c>
      <c r="AH510" s="5">
        <v>8.8947090000000006</v>
      </c>
      <c r="AI510" s="5">
        <v>0.19608999999999999</v>
      </c>
      <c r="AJ510" s="6">
        <v>-0.35549999999999998</v>
      </c>
      <c r="CY510" s="57">
        <v>100.6</v>
      </c>
      <c r="CZ510" s="59">
        <v>59.126545</v>
      </c>
      <c r="DA510" s="5">
        <v>6.2745699999999998</v>
      </c>
      <c r="DB510" s="6">
        <v>37.444374000000003</v>
      </c>
      <c r="DL510" s="57">
        <v>100.6</v>
      </c>
      <c r="DM510" s="59">
        <v>21.585453000000001</v>
      </c>
      <c r="DN510" s="5">
        <v>33.518935999999997</v>
      </c>
      <c r="DO510" s="6">
        <v>1.54722</v>
      </c>
    </row>
    <row r="511" spans="26:119" ht="14.55" customHeight="1" x14ac:dyDescent="0.4">
      <c r="Z511" s="57">
        <v>100.8</v>
      </c>
      <c r="AA511" s="59">
        <v>117.22762299999999</v>
      </c>
      <c r="AB511" s="5">
        <v>44.349837999999998</v>
      </c>
      <c r="AC511" s="5">
        <v>35.975132000000002</v>
      </c>
      <c r="AD511" s="6">
        <v>46.796387000000003</v>
      </c>
      <c r="AF511" s="57">
        <v>100.8</v>
      </c>
      <c r="AG511" s="59">
        <v>36.222648999999997</v>
      </c>
      <c r="AH511" s="5">
        <v>8.9629549999999991</v>
      </c>
      <c r="AI511" s="5">
        <v>0.28553499999999998</v>
      </c>
      <c r="AJ511" s="6">
        <v>-0.38735399999999998</v>
      </c>
      <c r="CY511" s="57">
        <v>100.8</v>
      </c>
      <c r="CZ511" s="59">
        <v>57.981861000000002</v>
      </c>
      <c r="DA511" s="5">
        <v>6.6698430000000002</v>
      </c>
      <c r="DB511" s="6">
        <v>37.467891999999999</v>
      </c>
      <c r="DL511" s="57">
        <v>100.8</v>
      </c>
      <c r="DM511" s="59">
        <v>21.073440999999999</v>
      </c>
      <c r="DN511" s="5">
        <v>33.712173</v>
      </c>
      <c r="DO511" s="6">
        <v>1.0607709999999999</v>
      </c>
    </row>
    <row r="512" spans="26:119" ht="14.55" customHeight="1" x14ac:dyDescent="0.4">
      <c r="Z512" s="57">
        <v>101</v>
      </c>
      <c r="AA512" s="59">
        <v>115.08781399999999</v>
      </c>
      <c r="AB512" s="5">
        <v>44.477341000000003</v>
      </c>
      <c r="AC512" s="5">
        <v>36.472774999999999</v>
      </c>
      <c r="AD512" s="6">
        <v>46.465946000000002</v>
      </c>
      <c r="AF512" s="57">
        <v>101</v>
      </c>
      <c r="AG512" s="59">
        <v>36.416172000000003</v>
      </c>
      <c r="AH512" s="5">
        <v>9.0342739999999999</v>
      </c>
      <c r="AI512" s="5">
        <v>0.37326199999999998</v>
      </c>
      <c r="AJ512" s="6">
        <v>-0.41227000000000003</v>
      </c>
      <c r="CY512" s="57">
        <v>101</v>
      </c>
      <c r="CZ512" s="59">
        <v>56.836956000000001</v>
      </c>
      <c r="DA512" s="5">
        <v>7.1503880000000004</v>
      </c>
      <c r="DB512" s="6">
        <v>37.798533999999997</v>
      </c>
      <c r="DL512" s="57">
        <v>101</v>
      </c>
      <c r="DM512" s="59">
        <v>20.57527</v>
      </c>
      <c r="DN512" s="5">
        <v>33.880938999999998</v>
      </c>
      <c r="DO512" s="6">
        <v>0.60302500000000003</v>
      </c>
    </row>
    <row r="513" spans="26:119" ht="14.55" customHeight="1" x14ac:dyDescent="0.4">
      <c r="Z513" s="57">
        <v>101.2</v>
      </c>
      <c r="AA513" s="59">
        <v>112.82811700000001</v>
      </c>
      <c r="AB513" s="5">
        <v>44.538254000000002</v>
      </c>
      <c r="AC513" s="5">
        <v>36.786788999999999</v>
      </c>
      <c r="AD513" s="6">
        <v>46.334437999999999</v>
      </c>
      <c r="AF513" s="57">
        <v>101.2</v>
      </c>
      <c r="AG513" s="59">
        <v>36.766475999999997</v>
      </c>
      <c r="AH513" s="5">
        <v>9.1141030000000001</v>
      </c>
      <c r="AI513" s="5">
        <v>0.45630300000000001</v>
      </c>
      <c r="AJ513" s="6">
        <v>-0.42582999999999999</v>
      </c>
      <c r="CY513" s="57">
        <v>101.2</v>
      </c>
      <c r="CZ513" s="59">
        <v>55.661110000000001</v>
      </c>
      <c r="DA513" s="5">
        <v>7.6674790000000002</v>
      </c>
      <c r="DB513" s="6">
        <v>38.553393999999997</v>
      </c>
      <c r="DL513" s="57">
        <v>101.2</v>
      </c>
      <c r="DM513" s="59">
        <v>20.100489</v>
      </c>
      <c r="DN513" s="5">
        <v>34.029162999999997</v>
      </c>
      <c r="DO513" s="6">
        <v>0.17621200000000001</v>
      </c>
    </row>
    <row r="514" spans="26:119" ht="14.55" customHeight="1" x14ac:dyDescent="0.4">
      <c r="Z514" s="57">
        <v>101.4</v>
      </c>
      <c r="AA514" s="59">
        <v>110.816582</v>
      </c>
      <c r="AB514" s="5">
        <v>44.380989</v>
      </c>
      <c r="AC514" s="5">
        <v>36.931846999999998</v>
      </c>
      <c r="AD514" s="6">
        <v>46.272568</v>
      </c>
      <c r="AF514" s="57">
        <v>101.4</v>
      </c>
      <c r="AG514" s="59">
        <v>37.282108000000001</v>
      </c>
      <c r="AH514" s="5">
        <v>9.2054779999999994</v>
      </c>
      <c r="AI514" s="5">
        <v>0.53208299999999997</v>
      </c>
      <c r="AJ514" s="6">
        <v>-0.422151</v>
      </c>
      <c r="CY514" s="57">
        <v>101.4</v>
      </c>
      <c r="CZ514" s="59">
        <v>54.495499000000002</v>
      </c>
      <c r="DA514" s="5">
        <v>8.2587530000000005</v>
      </c>
      <c r="DB514" s="6">
        <v>39.317954999999998</v>
      </c>
      <c r="DL514" s="57">
        <v>101.4</v>
      </c>
      <c r="DM514" s="59">
        <v>19.648975</v>
      </c>
      <c r="DN514" s="5">
        <v>34.163406000000002</v>
      </c>
      <c r="DO514" s="6">
        <v>-0.20780799999999999</v>
      </c>
    </row>
    <row r="515" spans="26:119" ht="14.55" customHeight="1" x14ac:dyDescent="0.4">
      <c r="Z515" s="57">
        <v>101.6</v>
      </c>
      <c r="AA515" s="59">
        <v>108.93639400000001</v>
      </c>
      <c r="AB515" s="5">
        <v>43.926890999999998</v>
      </c>
      <c r="AC515" s="5">
        <v>36.989159000000001</v>
      </c>
      <c r="AD515" s="6">
        <v>46.199272000000001</v>
      </c>
      <c r="AF515" s="57">
        <v>101.6</v>
      </c>
      <c r="AG515" s="59">
        <v>37.970900999999998</v>
      </c>
      <c r="AH515" s="5">
        <v>9.3091939999999997</v>
      </c>
      <c r="AI515" s="5">
        <v>0.59748299999999999</v>
      </c>
      <c r="AJ515" s="6">
        <v>-0.39485100000000001</v>
      </c>
      <c r="CY515" s="57">
        <v>101.6</v>
      </c>
      <c r="CZ515" s="59">
        <v>53.080669</v>
      </c>
      <c r="DA515" s="5">
        <v>8.7658609999999992</v>
      </c>
      <c r="DB515" s="6">
        <v>39.684013</v>
      </c>
      <c r="DL515" s="57">
        <v>101.6</v>
      </c>
      <c r="DM515" s="59">
        <v>19.224101999999998</v>
      </c>
      <c r="DN515" s="5">
        <v>34.288001999999999</v>
      </c>
      <c r="DO515" s="6">
        <v>-0.54131700000000005</v>
      </c>
    </row>
    <row r="516" spans="26:119" ht="14.55" customHeight="1" x14ac:dyDescent="0.4">
      <c r="Z516" s="57">
        <v>101.8</v>
      </c>
      <c r="AA516" s="59">
        <v>106.79227400000001</v>
      </c>
      <c r="AB516" s="5">
        <v>43.663525</v>
      </c>
      <c r="AC516" s="5">
        <v>37.033206999999997</v>
      </c>
      <c r="AD516" s="6">
        <v>45.752578999999997</v>
      </c>
      <c r="AF516" s="57">
        <v>101.8</v>
      </c>
      <c r="AG516" s="59">
        <v>38.833331999999999</v>
      </c>
      <c r="AH516" s="5">
        <v>9.4257740000000005</v>
      </c>
      <c r="AI516" s="5">
        <v>0.64695899999999995</v>
      </c>
      <c r="AJ516" s="6">
        <v>-0.338426</v>
      </c>
      <c r="CY516" s="57">
        <v>101.8</v>
      </c>
      <c r="CZ516" s="59">
        <v>51.512611</v>
      </c>
      <c r="DA516" s="5">
        <v>9.0678490000000007</v>
      </c>
      <c r="DB516" s="6">
        <v>40.057620999999997</v>
      </c>
      <c r="DL516" s="57">
        <v>101.8</v>
      </c>
      <c r="DM516" s="59">
        <v>18.822645000000001</v>
      </c>
      <c r="DN516" s="5">
        <v>34.409103000000002</v>
      </c>
      <c r="DO516" s="6">
        <v>-0.81415199999999999</v>
      </c>
    </row>
    <row r="517" spans="26:119" ht="14.55" customHeight="1" x14ac:dyDescent="0.4">
      <c r="Z517" s="57">
        <v>102</v>
      </c>
      <c r="AA517" s="59">
        <v>104.442863</v>
      </c>
      <c r="AB517" s="5">
        <v>43.618476999999999</v>
      </c>
      <c r="AC517" s="5">
        <v>36.985568999999998</v>
      </c>
      <c r="AD517" s="6">
        <v>45.353347999999997</v>
      </c>
      <c r="AF517" s="57">
        <v>102</v>
      </c>
      <c r="AG517" s="59">
        <v>39.867203000000003</v>
      </c>
      <c r="AH517" s="5">
        <v>9.5527940000000005</v>
      </c>
      <c r="AI517" s="5">
        <v>0.67571199999999998</v>
      </c>
      <c r="AJ517" s="6">
        <v>-0.24881900000000001</v>
      </c>
      <c r="CY517" s="57">
        <v>102</v>
      </c>
      <c r="CZ517" s="59">
        <v>50.131183999999998</v>
      </c>
      <c r="DA517" s="5">
        <v>9.2246679999999994</v>
      </c>
      <c r="DB517" s="6">
        <v>40.270198999999998</v>
      </c>
      <c r="DL517" s="57">
        <v>102</v>
      </c>
      <c r="DM517" s="59">
        <v>18.443349999999999</v>
      </c>
      <c r="DN517" s="5">
        <v>34.531013000000002</v>
      </c>
      <c r="DO517" s="6">
        <v>-1.017746</v>
      </c>
    </row>
    <row r="518" spans="26:119" ht="14.55" customHeight="1" x14ac:dyDescent="0.4">
      <c r="Z518" s="57">
        <v>102.2</v>
      </c>
      <c r="AA518" s="59">
        <v>102.195488</v>
      </c>
      <c r="AB518" s="5">
        <v>43.542492000000003</v>
      </c>
      <c r="AC518" s="5">
        <v>36.971240999999999</v>
      </c>
      <c r="AD518" s="6">
        <v>45.074714999999998</v>
      </c>
      <c r="AF518" s="57">
        <v>102.2</v>
      </c>
      <c r="AG518" s="59">
        <v>41.065716000000002</v>
      </c>
      <c r="AH518" s="5">
        <v>9.6873229999999992</v>
      </c>
      <c r="AI518" s="5">
        <v>0.677705</v>
      </c>
      <c r="AJ518" s="6">
        <v>-0.124422</v>
      </c>
      <c r="CY518" s="57">
        <v>102.2</v>
      </c>
      <c r="CZ518" s="59">
        <v>48.766776999999998</v>
      </c>
      <c r="DA518" s="5">
        <v>9.4501080000000002</v>
      </c>
      <c r="DB518" s="6">
        <v>40.285789000000001</v>
      </c>
      <c r="DL518" s="57">
        <v>102.2</v>
      </c>
      <c r="DM518" s="59">
        <v>18.081326000000001</v>
      </c>
      <c r="DN518" s="5">
        <v>34.658557999999999</v>
      </c>
      <c r="DO518" s="6">
        <v>-1.1410419999999999</v>
      </c>
    </row>
    <row r="519" spans="26:119" ht="14.55" customHeight="1" x14ac:dyDescent="0.4">
      <c r="Z519" s="57">
        <v>102.4</v>
      </c>
      <c r="AA519" s="59">
        <v>100.24028</v>
      </c>
      <c r="AB519" s="5">
        <v>43.300240000000002</v>
      </c>
      <c r="AC519" s="5">
        <v>37.101185000000001</v>
      </c>
      <c r="AD519" s="6">
        <v>44.998085000000003</v>
      </c>
      <c r="AF519" s="57">
        <v>102.4</v>
      </c>
      <c r="AG519" s="59">
        <v>42.422187999999998</v>
      </c>
      <c r="AH519" s="5">
        <v>9.8266650000000002</v>
      </c>
      <c r="AI519" s="5">
        <v>0.651555</v>
      </c>
      <c r="AJ519" s="6">
        <v>3.3333000000000002E-2</v>
      </c>
      <c r="CY519" s="57">
        <v>102.4</v>
      </c>
      <c r="CZ519" s="59">
        <v>47.293174999999998</v>
      </c>
      <c r="DA519" s="5">
        <v>9.9544940000000004</v>
      </c>
      <c r="DB519" s="6">
        <v>40.369469000000002</v>
      </c>
      <c r="DL519" s="57">
        <v>102.4</v>
      </c>
      <c r="DM519" s="59">
        <v>17.729566999999999</v>
      </c>
      <c r="DN519" s="5">
        <v>34.793854000000003</v>
      </c>
      <c r="DO519" s="6">
        <v>-1.1765969999999999</v>
      </c>
    </row>
    <row r="520" spans="26:119" ht="14.55" customHeight="1" x14ac:dyDescent="0.4">
      <c r="Z520" s="57">
        <v>102.6</v>
      </c>
      <c r="AA520" s="59">
        <v>98.282050999999996</v>
      </c>
      <c r="AB520" s="5">
        <v>43.102176999999998</v>
      </c>
      <c r="AC520" s="5">
        <v>37.292510999999998</v>
      </c>
      <c r="AD520" s="6">
        <v>44.866275999999999</v>
      </c>
      <c r="AF520" s="57">
        <v>102.6</v>
      </c>
      <c r="AG520" s="59">
        <v>43.928795000000001</v>
      </c>
      <c r="AH520" s="5">
        <v>9.9670120000000004</v>
      </c>
      <c r="AI520" s="5">
        <v>0.59607900000000003</v>
      </c>
      <c r="AJ520" s="6">
        <v>0.22347500000000001</v>
      </c>
      <c r="CY520" s="57">
        <v>102.6</v>
      </c>
      <c r="CZ520" s="59">
        <v>45.981051999999998</v>
      </c>
      <c r="DA520" s="5">
        <v>10.606647000000001</v>
      </c>
      <c r="DB520" s="6">
        <v>40.821877000000001</v>
      </c>
      <c r="DL520" s="57">
        <v>102.6</v>
      </c>
      <c r="DM520" s="59">
        <v>17.382252000000001</v>
      </c>
      <c r="DN520" s="5">
        <v>34.939807999999999</v>
      </c>
      <c r="DO520" s="6">
        <v>-1.120654</v>
      </c>
    </row>
    <row r="521" spans="26:119" ht="14.55" customHeight="1" x14ac:dyDescent="0.4">
      <c r="Z521" s="57">
        <v>102.8</v>
      </c>
      <c r="AA521" s="59">
        <v>96.298561000000007</v>
      </c>
      <c r="AB521" s="5">
        <v>42.930809000000004</v>
      </c>
      <c r="AC521" s="5">
        <v>37.353068999999998</v>
      </c>
      <c r="AD521" s="6">
        <v>44.625908000000003</v>
      </c>
      <c r="AF521" s="57">
        <v>102.8</v>
      </c>
      <c r="AG521" s="59">
        <v>45.574280000000002</v>
      </c>
      <c r="AH521" s="5">
        <v>10.103134000000001</v>
      </c>
      <c r="AI521" s="5">
        <v>0.51661999999999997</v>
      </c>
      <c r="AJ521" s="6">
        <v>0.44275199999999998</v>
      </c>
      <c r="CY521" s="57">
        <v>102.8</v>
      </c>
      <c r="CZ521" s="59">
        <v>44.991275999999999</v>
      </c>
      <c r="DA521" s="5">
        <v>10.932786999999999</v>
      </c>
      <c r="DB521" s="6">
        <v>41.371864000000002</v>
      </c>
      <c r="DL521" s="57">
        <v>102.8</v>
      </c>
      <c r="DM521" s="59">
        <v>17.030246999999999</v>
      </c>
      <c r="DN521" s="5">
        <v>35.095630999999997</v>
      </c>
      <c r="DO521" s="6">
        <v>-0.97360599999999997</v>
      </c>
    </row>
    <row r="522" spans="26:119" ht="14.55" customHeight="1" x14ac:dyDescent="0.4">
      <c r="Z522" s="57">
        <v>103</v>
      </c>
      <c r="AA522" s="59">
        <v>94.476203999999996</v>
      </c>
      <c r="AB522" s="5">
        <v>42.892657999999997</v>
      </c>
      <c r="AC522" s="5">
        <v>37.165233999999998</v>
      </c>
      <c r="AD522" s="6">
        <v>44.528095</v>
      </c>
      <c r="AF522" s="57">
        <v>103</v>
      </c>
      <c r="AG522" s="59">
        <v>47.347144999999998</v>
      </c>
      <c r="AH522" s="5">
        <v>10.22953</v>
      </c>
      <c r="AI522" s="5">
        <v>0.41494199999999998</v>
      </c>
      <c r="AJ522" s="6">
        <v>0.68755500000000003</v>
      </c>
      <c r="CY522" s="57">
        <v>103</v>
      </c>
      <c r="CZ522" s="59">
        <v>44.202106000000001</v>
      </c>
      <c r="DA522" s="5">
        <v>11.091718</v>
      </c>
      <c r="DB522" s="6">
        <v>41.821753999999999</v>
      </c>
      <c r="DL522" s="57">
        <v>103</v>
      </c>
      <c r="DM522" s="59">
        <v>16.666817000000002</v>
      </c>
      <c r="DN522" s="5">
        <v>35.263187000000002</v>
      </c>
      <c r="DO522" s="6">
        <v>-0.736927</v>
      </c>
    </row>
    <row r="523" spans="26:119" ht="14.55" customHeight="1" x14ac:dyDescent="0.4">
      <c r="Z523" s="57">
        <v>103.2</v>
      </c>
      <c r="AA523" s="59">
        <v>92.887894000000003</v>
      </c>
      <c r="AB523" s="5">
        <v>43.032722</v>
      </c>
      <c r="AC523" s="5">
        <v>36.920676999999998</v>
      </c>
      <c r="AD523" s="6">
        <v>44.745426000000002</v>
      </c>
      <c r="AF523" s="57">
        <v>103.2</v>
      </c>
      <c r="AG523" s="59">
        <v>49.234878999999999</v>
      </c>
      <c r="AH523" s="5">
        <v>10.343266</v>
      </c>
      <c r="AI523" s="5">
        <v>0.29840699999999998</v>
      </c>
      <c r="AJ523" s="6">
        <v>0.94979000000000002</v>
      </c>
      <c r="CY523" s="57">
        <v>103.2</v>
      </c>
      <c r="CZ523" s="59">
        <v>43.718147000000002</v>
      </c>
      <c r="DA523" s="5">
        <v>11.255242000000001</v>
      </c>
      <c r="DB523" s="6">
        <v>42.453491</v>
      </c>
      <c r="DL523" s="57">
        <v>103.2</v>
      </c>
      <c r="DM523" s="59">
        <v>16.283058</v>
      </c>
      <c r="DN523" s="5">
        <v>35.439331000000003</v>
      </c>
      <c r="DO523" s="6">
        <v>-0.41137800000000002</v>
      </c>
    </row>
    <row r="524" spans="26:119" ht="14.55" customHeight="1" x14ac:dyDescent="0.4">
      <c r="Z524" s="57">
        <v>103.4</v>
      </c>
      <c r="AA524" s="59">
        <v>91.290779000000001</v>
      </c>
      <c r="AB524" s="5">
        <v>43.327576000000001</v>
      </c>
      <c r="AC524" s="5">
        <v>36.761009000000001</v>
      </c>
      <c r="AD524" s="6">
        <v>45.158881999999998</v>
      </c>
      <c r="AF524" s="57">
        <v>103.4</v>
      </c>
      <c r="AG524" s="59">
        <v>51.230286</v>
      </c>
      <c r="AH524" s="5">
        <v>10.443405</v>
      </c>
      <c r="AI524" s="5">
        <v>0.172761</v>
      </c>
      <c r="AJ524" s="6">
        <v>1.2222310000000001</v>
      </c>
      <c r="CY524" s="57">
        <v>103.4</v>
      </c>
      <c r="CZ524" s="59">
        <v>43.325660999999997</v>
      </c>
      <c r="DA524" s="5">
        <v>11.533773999999999</v>
      </c>
      <c r="DB524" s="6">
        <v>42.906405999999997</v>
      </c>
      <c r="DL524" s="57">
        <v>103.4</v>
      </c>
      <c r="DM524" s="59">
        <v>15.878325999999999</v>
      </c>
      <c r="DN524" s="5">
        <v>35.620975000000001</v>
      </c>
      <c r="DO524" s="6">
        <v>1.065E-3</v>
      </c>
    </row>
    <row r="525" spans="26:119" ht="14.55" customHeight="1" x14ac:dyDescent="0.4">
      <c r="Z525" s="57">
        <v>103.6</v>
      </c>
      <c r="AA525" s="59">
        <v>89.501236000000006</v>
      </c>
      <c r="AB525" s="5">
        <v>43.327713000000003</v>
      </c>
      <c r="AC525" s="5">
        <v>36.626080000000002</v>
      </c>
      <c r="AD525" s="6">
        <v>45.454048</v>
      </c>
      <c r="AF525" s="57">
        <v>103.6</v>
      </c>
      <c r="AG525" s="59">
        <v>53.324706999999997</v>
      </c>
      <c r="AH525" s="5">
        <v>10.528976</v>
      </c>
      <c r="AI525" s="5">
        <v>4.8989999999999999E-2</v>
      </c>
      <c r="AJ525" s="6">
        <v>1.4950829999999999</v>
      </c>
      <c r="CY525" s="57">
        <v>103.6</v>
      </c>
      <c r="CZ525" s="59">
        <v>42.732776999999999</v>
      </c>
      <c r="DA525" s="5">
        <v>12.011691000000001</v>
      </c>
      <c r="DB525" s="6">
        <v>42.706223000000001</v>
      </c>
      <c r="DL525" s="57">
        <v>103.6</v>
      </c>
      <c r="DM525" s="59">
        <v>15.451438</v>
      </c>
      <c r="DN525" s="5">
        <v>35.800106</v>
      </c>
      <c r="DO525" s="6">
        <v>0.497031</v>
      </c>
    </row>
    <row r="526" spans="26:119" ht="14.55" customHeight="1" x14ac:dyDescent="0.4">
      <c r="Z526" s="57">
        <v>103.8</v>
      </c>
      <c r="AA526" s="59">
        <v>87.593315000000004</v>
      </c>
      <c r="AB526" s="5">
        <v>43.092781000000002</v>
      </c>
      <c r="AC526" s="5">
        <v>36.653010999999999</v>
      </c>
      <c r="AD526" s="6">
        <v>45.510662000000004</v>
      </c>
      <c r="AF526" s="57">
        <v>103.8</v>
      </c>
      <c r="AG526" s="59">
        <v>55.514342999999997</v>
      </c>
      <c r="AH526" s="5">
        <v>10.597306</v>
      </c>
      <c r="AI526" s="5">
        <v>-6.7050999999999999E-2</v>
      </c>
      <c r="AJ526" s="6">
        <v>1.7619130000000001</v>
      </c>
      <c r="CY526" s="57">
        <v>103.8</v>
      </c>
      <c r="CZ526" s="59">
        <v>42.084392999999999</v>
      </c>
      <c r="DA526" s="5">
        <v>12.611791999999999</v>
      </c>
      <c r="DB526" s="6">
        <v>42.088768000000002</v>
      </c>
      <c r="DL526" s="57">
        <v>103.8</v>
      </c>
      <c r="DM526" s="59">
        <v>15.008368000000001</v>
      </c>
      <c r="DN526" s="5">
        <v>35.971710000000002</v>
      </c>
      <c r="DO526" s="6">
        <v>1.0702210000000001</v>
      </c>
    </row>
    <row r="527" spans="26:119" ht="14.55" customHeight="1" x14ac:dyDescent="0.4">
      <c r="Z527" s="57">
        <v>104</v>
      </c>
      <c r="AA527" s="59">
        <v>85.815055999999998</v>
      </c>
      <c r="AB527" s="5">
        <v>43.03154</v>
      </c>
      <c r="AC527" s="5">
        <v>37.039645999999998</v>
      </c>
      <c r="AD527" s="6">
        <v>45.515338999999997</v>
      </c>
      <c r="AF527" s="57">
        <v>104</v>
      </c>
      <c r="AG527" s="59">
        <v>57.789417</v>
      </c>
      <c r="AH527" s="5">
        <v>10.647928</v>
      </c>
      <c r="AI527" s="5">
        <v>-0.16753299999999999</v>
      </c>
      <c r="AJ527" s="6">
        <v>2.0145439999999999</v>
      </c>
      <c r="CY527" s="57">
        <v>104</v>
      </c>
      <c r="CZ527" s="59">
        <v>41.301932999999998</v>
      </c>
      <c r="DA527" s="5">
        <v>13.062863999999999</v>
      </c>
      <c r="DB527" s="6">
        <v>41.526542999999997</v>
      </c>
      <c r="DL527" s="57">
        <v>104</v>
      </c>
      <c r="DM527" s="59">
        <v>14.552185</v>
      </c>
      <c r="DN527" s="5">
        <v>36.128734999999999</v>
      </c>
      <c r="DO527" s="6">
        <v>1.716458</v>
      </c>
    </row>
    <row r="528" spans="26:119" ht="14.55" customHeight="1" x14ac:dyDescent="0.4">
      <c r="Z528" s="57">
        <v>104.2</v>
      </c>
      <c r="AA528" s="59">
        <v>83.920670000000001</v>
      </c>
      <c r="AB528" s="5">
        <v>43.183067000000001</v>
      </c>
      <c r="AC528" s="5">
        <v>37.43441</v>
      </c>
      <c r="AD528" s="6">
        <v>45.773476000000002</v>
      </c>
      <c r="AF528" s="57">
        <v>104.2</v>
      </c>
      <c r="AG528" s="59">
        <v>60.147671000000003</v>
      </c>
      <c r="AH528" s="5">
        <v>10.682408000000001</v>
      </c>
      <c r="AI528" s="5">
        <v>-0.25019999999999998</v>
      </c>
      <c r="AJ528" s="6">
        <v>2.2485149999999998</v>
      </c>
      <c r="CY528" s="57">
        <v>104.2</v>
      </c>
      <c r="CZ528" s="59">
        <v>40.260654000000002</v>
      </c>
      <c r="DA528" s="5">
        <v>13.336145999999999</v>
      </c>
      <c r="DB528" s="6">
        <v>41.288094000000001</v>
      </c>
      <c r="DL528" s="57">
        <v>104.2</v>
      </c>
      <c r="DM528" s="59">
        <v>14.091358</v>
      </c>
      <c r="DN528" s="5">
        <v>36.266162999999999</v>
      </c>
      <c r="DO528" s="6">
        <v>2.4283980000000001</v>
      </c>
    </row>
    <row r="529" spans="26:119" ht="14.55" customHeight="1" x14ac:dyDescent="0.4">
      <c r="Z529" s="57">
        <v>104.4</v>
      </c>
      <c r="AA529" s="59">
        <v>82.249977000000001</v>
      </c>
      <c r="AB529" s="5">
        <v>43.262981000000003</v>
      </c>
      <c r="AC529" s="5">
        <v>37.572456000000003</v>
      </c>
      <c r="AD529" s="6">
        <v>46.098438000000002</v>
      </c>
      <c r="AF529" s="57">
        <v>104.4</v>
      </c>
      <c r="AG529" s="59">
        <v>62.577182999999998</v>
      </c>
      <c r="AH529" s="5">
        <v>10.703018999999999</v>
      </c>
      <c r="AI529" s="5">
        <v>-0.312224</v>
      </c>
      <c r="AJ529" s="6">
        <v>2.455689</v>
      </c>
      <c r="CY529" s="57">
        <v>104.4</v>
      </c>
      <c r="CZ529" s="59">
        <v>39.023345999999997</v>
      </c>
      <c r="DA529" s="5">
        <v>13.490513999999999</v>
      </c>
      <c r="DB529" s="6">
        <v>40.984287000000002</v>
      </c>
      <c r="DL529" s="57">
        <v>104.4</v>
      </c>
      <c r="DM529" s="59">
        <v>13.633656</v>
      </c>
      <c r="DN529" s="5">
        <v>36.375991999999997</v>
      </c>
      <c r="DO529" s="6">
        <v>3.2015349999999998</v>
      </c>
    </row>
    <row r="530" spans="26:119" ht="14.55" customHeight="1" x14ac:dyDescent="0.4">
      <c r="Z530" s="57">
        <v>104.6</v>
      </c>
      <c r="AA530" s="59">
        <v>81.003547999999995</v>
      </c>
      <c r="AB530" s="5">
        <v>43.479702000000003</v>
      </c>
      <c r="AC530" s="5">
        <v>37.595078000000001</v>
      </c>
      <c r="AD530" s="6">
        <v>46.112479999999998</v>
      </c>
      <c r="AF530" s="57">
        <v>104.6</v>
      </c>
      <c r="AG530" s="59">
        <v>65.074134999999998</v>
      </c>
      <c r="AH530" s="5">
        <v>10.710118</v>
      </c>
      <c r="AI530" s="5">
        <v>-0.35413699999999998</v>
      </c>
      <c r="AJ530" s="6">
        <v>2.632857</v>
      </c>
      <c r="CY530" s="57">
        <v>104.6</v>
      </c>
      <c r="CZ530" s="59">
        <v>37.913722999999997</v>
      </c>
      <c r="DA530" s="5">
        <v>13.690030999999999</v>
      </c>
      <c r="DB530" s="6">
        <v>41.019745</v>
      </c>
      <c r="DL530" s="57">
        <v>104.6</v>
      </c>
      <c r="DM530" s="59">
        <v>13.191141</v>
      </c>
      <c r="DN530" s="5">
        <v>36.452579</v>
      </c>
      <c r="DO530" s="6">
        <v>4.0280659999999999</v>
      </c>
    </row>
    <row r="531" spans="26:119" ht="14.55" customHeight="1" x14ac:dyDescent="0.4">
      <c r="Z531" s="57">
        <v>104.8</v>
      </c>
      <c r="AA531" s="59">
        <v>79.831519999999998</v>
      </c>
      <c r="AB531" s="5">
        <v>43.805900999999999</v>
      </c>
      <c r="AC531" s="5">
        <v>37.652515000000001</v>
      </c>
      <c r="AD531" s="6">
        <v>45.823028999999998</v>
      </c>
      <c r="AF531" s="57">
        <v>104.8</v>
      </c>
      <c r="AG531" s="59">
        <v>67.624397000000002</v>
      </c>
      <c r="AH531" s="5">
        <v>10.703234</v>
      </c>
      <c r="AI531" s="5">
        <v>-0.37807200000000002</v>
      </c>
      <c r="AJ531" s="6">
        <v>2.777577</v>
      </c>
      <c r="CY531" s="57">
        <v>104.8</v>
      </c>
      <c r="CZ531" s="59">
        <v>37.218421999999997</v>
      </c>
      <c r="DA531" s="5">
        <v>13.897489</v>
      </c>
      <c r="DB531" s="6">
        <v>41.210320000000003</v>
      </c>
      <c r="DL531" s="57">
        <v>104.8</v>
      </c>
      <c r="DM531" s="59">
        <v>12.773177</v>
      </c>
      <c r="DN531" s="5">
        <v>36.491306000000002</v>
      </c>
      <c r="DO531" s="6">
        <v>4.9056629999999997</v>
      </c>
    </row>
    <row r="532" spans="26:119" ht="14.55" customHeight="1" x14ac:dyDescent="0.4">
      <c r="Z532" s="57">
        <v>105</v>
      </c>
      <c r="AA532" s="59">
        <v>78.575385999999995</v>
      </c>
      <c r="AB532" s="5">
        <v>44.02816</v>
      </c>
      <c r="AC532" s="5">
        <v>37.755240999999998</v>
      </c>
      <c r="AD532" s="6">
        <v>45.436508000000003</v>
      </c>
      <c r="AF532" s="57">
        <v>105</v>
      </c>
      <c r="AG532" s="59">
        <v>70.224861000000004</v>
      </c>
      <c r="AH532" s="5">
        <v>10.683052</v>
      </c>
      <c r="AI532" s="5">
        <v>-0.39077800000000001</v>
      </c>
      <c r="AJ532" s="6">
        <v>2.8900549999999998</v>
      </c>
      <c r="CY532" s="57">
        <v>105</v>
      </c>
      <c r="CZ532" s="59">
        <v>36.835003</v>
      </c>
      <c r="DA532" s="5">
        <v>14.171609999999999</v>
      </c>
      <c r="DB532" s="6">
        <v>41.603766999999998</v>
      </c>
      <c r="DL532" s="57">
        <v>105</v>
      </c>
      <c r="DM532" s="59">
        <v>12.391757999999999</v>
      </c>
      <c r="DN532" s="5">
        <v>36.490260999999997</v>
      </c>
      <c r="DO532" s="6">
        <v>5.8288039999999999</v>
      </c>
    </row>
    <row r="533" spans="26:119" ht="14.55" customHeight="1" x14ac:dyDescent="0.4">
      <c r="Z533" s="57">
        <v>105.2</v>
      </c>
      <c r="AA533" s="59">
        <v>77.228294000000005</v>
      </c>
      <c r="AB533" s="5">
        <v>44.186915999999997</v>
      </c>
      <c r="AC533" s="5">
        <v>37.726562999999999</v>
      </c>
      <c r="AD533" s="6">
        <v>45.080840999999999</v>
      </c>
      <c r="AF533" s="57">
        <v>105.2</v>
      </c>
      <c r="AG533" s="59">
        <v>72.857062999999997</v>
      </c>
      <c r="AH533" s="5">
        <v>10.649964000000001</v>
      </c>
      <c r="AI533" s="5">
        <v>-0.39821299999999998</v>
      </c>
      <c r="AJ533" s="6">
        <v>2.9679549999999999</v>
      </c>
      <c r="CY533" s="57">
        <v>105.2</v>
      </c>
      <c r="CZ533" s="59">
        <v>36.502482999999998</v>
      </c>
      <c r="DA533" s="5">
        <v>14.40748</v>
      </c>
      <c r="DB533" s="6">
        <v>41.827576000000001</v>
      </c>
      <c r="DL533" s="57">
        <v>105.2</v>
      </c>
      <c r="DM533" s="59">
        <v>12.058484</v>
      </c>
      <c r="DN533" s="5">
        <v>36.447879999999998</v>
      </c>
      <c r="DO533" s="6">
        <v>6.8006989999999998</v>
      </c>
    </row>
    <row r="534" spans="26:119" ht="14.55" customHeight="1" x14ac:dyDescent="0.4">
      <c r="Z534" s="57">
        <v>105.4</v>
      </c>
      <c r="AA534" s="59">
        <v>75.989913999999999</v>
      </c>
      <c r="AB534" s="5">
        <v>44.399459999999998</v>
      </c>
      <c r="AC534" s="5">
        <v>37.487319999999997</v>
      </c>
      <c r="AD534" s="6">
        <v>44.802410000000002</v>
      </c>
      <c r="AF534" s="57">
        <v>105.4</v>
      </c>
      <c r="AG534" s="59">
        <v>75.514190999999997</v>
      </c>
      <c r="AH534" s="5">
        <v>10.603489</v>
      </c>
      <c r="AI534" s="5">
        <v>-0.40596500000000002</v>
      </c>
      <c r="AJ534" s="6">
        <v>3.01193</v>
      </c>
      <c r="CY534" s="57">
        <v>105.4</v>
      </c>
      <c r="CZ534" s="59">
        <v>35.936248999999997</v>
      </c>
      <c r="DA534" s="5">
        <v>14.585979999999999</v>
      </c>
      <c r="DB534" s="6">
        <v>41.719112000000003</v>
      </c>
      <c r="DL534" s="57">
        <v>105.4</v>
      </c>
      <c r="DM534" s="59">
        <v>11.786251</v>
      </c>
      <c r="DN534" s="5">
        <v>36.363388</v>
      </c>
      <c r="DO534" s="6">
        <v>7.8187040000000003</v>
      </c>
    </row>
    <row r="535" spans="26:119" ht="14.55" customHeight="1" x14ac:dyDescent="0.4">
      <c r="Z535" s="57">
        <v>105.6</v>
      </c>
      <c r="AA535" s="59">
        <v>75.170883000000003</v>
      </c>
      <c r="AB535" s="5">
        <v>44.533169000000001</v>
      </c>
      <c r="AC535" s="5">
        <v>37.076785999999998</v>
      </c>
      <c r="AD535" s="6">
        <v>44.781807000000001</v>
      </c>
      <c r="AF535" s="57">
        <v>105.6</v>
      </c>
      <c r="AG535" s="59">
        <v>78.174437999999995</v>
      </c>
      <c r="AH535" s="5">
        <v>10.542522999999999</v>
      </c>
      <c r="AI535" s="5">
        <v>-0.41825400000000001</v>
      </c>
      <c r="AJ535" s="6">
        <v>3.02366</v>
      </c>
      <c r="CY535" s="57">
        <v>105.6</v>
      </c>
      <c r="CZ535" s="59">
        <v>35.039031999999999</v>
      </c>
      <c r="DA535" s="5">
        <v>14.709125999999999</v>
      </c>
      <c r="DB535" s="6">
        <v>41.393630999999999</v>
      </c>
      <c r="DL535" s="57">
        <v>105.6</v>
      </c>
      <c r="DM535" s="59">
        <v>11.585723</v>
      </c>
      <c r="DN535" s="5">
        <v>36.236778000000001</v>
      </c>
      <c r="DO535" s="6">
        <v>8.8840570000000003</v>
      </c>
    </row>
    <row r="536" spans="26:119" ht="14.55" customHeight="1" x14ac:dyDescent="0.4">
      <c r="Z536" s="57">
        <v>105.8</v>
      </c>
      <c r="AA536" s="59">
        <v>74.521872999999999</v>
      </c>
      <c r="AB536" s="5">
        <v>44.691035999999997</v>
      </c>
      <c r="AC536" s="5">
        <v>36.558658999999999</v>
      </c>
      <c r="AD536" s="6">
        <v>44.947315000000003</v>
      </c>
      <c r="AF536" s="57">
        <v>105.8</v>
      </c>
      <c r="AG536" s="59">
        <v>80.831283999999997</v>
      </c>
      <c r="AH536" s="5">
        <v>10.469561000000001</v>
      </c>
      <c r="AI536" s="5">
        <v>-0.43982700000000002</v>
      </c>
      <c r="AJ536" s="6">
        <v>3.0051679999999998</v>
      </c>
      <c r="CY536" s="57">
        <v>105.8</v>
      </c>
      <c r="CZ536" s="59">
        <v>34.164977999999998</v>
      </c>
      <c r="DA536" s="5">
        <v>14.707354</v>
      </c>
      <c r="DB536" s="6">
        <v>41.296104</v>
      </c>
      <c r="DL536" s="57">
        <v>105.8</v>
      </c>
      <c r="DM536" s="59">
        <v>11.468635000000001</v>
      </c>
      <c r="DN536" s="5">
        <v>36.068416999999997</v>
      </c>
      <c r="DO536" s="6">
        <v>9.9871479999999995</v>
      </c>
    </row>
    <row r="537" spans="26:119" ht="14.55" customHeight="1" x14ac:dyDescent="0.4">
      <c r="Z537" s="57">
        <v>106</v>
      </c>
      <c r="AA537" s="59">
        <v>73.680946000000006</v>
      </c>
      <c r="AB537" s="5">
        <v>45.03257</v>
      </c>
      <c r="AC537" s="5">
        <v>36.20393</v>
      </c>
      <c r="AD537" s="6">
        <v>45.159500000000001</v>
      </c>
      <c r="AF537" s="57">
        <v>106</v>
      </c>
      <c r="AG537" s="59">
        <v>83.462249999999997</v>
      </c>
      <c r="AH537" s="5">
        <v>10.385389999999999</v>
      </c>
      <c r="AI537" s="5">
        <v>-0.47348400000000002</v>
      </c>
      <c r="AJ537" s="6">
        <v>2.9607540000000001</v>
      </c>
      <c r="CY537" s="57">
        <v>106</v>
      </c>
      <c r="CZ537" s="59">
        <v>33.282260999999998</v>
      </c>
      <c r="DA537" s="5">
        <v>14.566179999999999</v>
      </c>
      <c r="DB537" s="6">
        <v>41.538780000000003</v>
      </c>
      <c r="DL537" s="57">
        <v>106</v>
      </c>
      <c r="DM537" s="59">
        <v>11.446497000000001</v>
      </c>
      <c r="DN537" s="5">
        <v>35.861232999999999</v>
      </c>
      <c r="DO537" s="6">
        <v>11.124091999999999</v>
      </c>
    </row>
    <row r="538" spans="26:119" ht="14.55" customHeight="1" x14ac:dyDescent="0.4">
      <c r="Z538" s="57">
        <v>106.2</v>
      </c>
      <c r="AA538" s="59">
        <v>72.681434999999993</v>
      </c>
      <c r="AB538" s="5">
        <v>45.534934999999997</v>
      </c>
      <c r="AC538" s="5">
        <v>36.123505000000002</v>
      </c>
      <c r="AD538" s="6">
        <v>45.413100999999997</v>
      </c>
      <c r="AF538" s="57">
        <v>106.2</v>
      </c>
      <c r="AG538" s="59">
        <v>86.061317000000003</v>
      </c>
      <c r="AH538" s="5">
        <v>10.293694</v>
      </c>
      <c r="AI538" s="5">
        <v>-0.52105900000000005</v>
      </c>
      <c r="AJ538" s="6">
        <v>2.8925290000000001</v>
      </c>
      <c r="CY538" s="57">
        <v>106.2</v>
      </c>
      <c r="CZ538" s="59">
        <v>32.319870000000002</v>
      </c>
      <c r="DA538" s="5">
        <v>14.509202999999999</v>
      </c>
      <c r="DB538" s="6">
        <v>42.111438999999997</v>
      </c>
      <c r="DL538" s="57">
        <v>106.2</v>
      </c>
      <c r="DM538" s="59">
        <v>11.529972000000001</v>
      </c>
      <c r="DN538" s="5">
        <v>35.619498999999998</v>
      </c>
      <c r="DO538" s="6">
        <v>12.284466999999999</v>
      </c>
    </row>
    <row r="539" spans="26:119" ht="14.55" customHeight="1" x14ac:dyDescent="0.4">
      <c r="Z539" s="57">
        <v>106.4</v>
      </c>
      <c r="AA539" s="59">
        <v>71.881241000000003</v>
      </c>
      <c r="AB539" s="5">
        <v>46.015255000000003</v>
      </c>
      <c r="AC539" s="5">
        <v>36.435485999999997</v>
      </c>
      <c r="AD539" s="6">
        <v>45.701430999999999</v>
      </c>
      <c r="AF539" s="57">
        <v>106.4</v>
      </c>
      <c r="AG539" s="59">
        <v>88.604515000000006</v>
      </c>
      <c r="AH539" s="5">
        <v>10.196421000000001</v>
      </c>
      <c r="AI539" s="5">
        <v>-0.58128199999999997</v>
      </c>
      <c r="AJ539" s="6">
        <v>2.805517</v>
      </c>
      <c r="CY539" s="57">
        <v>106.4</v>
      </c>
      <c r="CZ539" s="59">
        <v>31.540873000000001</v>
      </c>
      <c r="DA539" s="5">
        <v>14.688181999999999</v>
      </c>
      <c r="DB539" s="6">
        <v>42.485264000000001</v>
      </c>
      <c r="DL539" s="57">
        <v>106.4</v>
      </c>
      <c r="DM539" s="59">
        <v>11.724942</v>
      </c>
      <c r="DN539" s="5">
        <v>35.347889000000002</v>
      </c>
      <c r="DO539" s="6">
        <v>13.467012</v>
      </c>
    </row>
    <row r="540" spans="26:119" ht="14.55" customHeight="1" x14ac:dyDescent="0.4">
      <c r="Z540" s="57">
        <v>106.6</v>
      </c>
      <c r="AA540" s="59">
        <v>71.246161999999998</v>
      </c>
      <c r="AB540" s="5">
        <v>46.369602</v>
      </c>
      <c r="AC540" s="5">
        <v>36.939323000000002</v>
      </c>
      <c r="AD540" s="6">
        <v>46.036526000000002</v>
      </c>
      <c r="AF540" s="57">
        <v>106.6</v>
      </c>
      <c r="AG540" s="59">
        <v>91.085212999999996</v>
      </c>
      <c r="AH540" s="5">
        <v>10.099368999999999</v>
      </c>
      <c r="AI540" s="5">
        <v>-0.65112899999999996</v>
      </c>
      <c r="AJ540" s="6">
        <v>2.702404</v>
      </c>
      <c r="CY540" s="57">
        <v>106.6</v>
      </c>
      <c r="CZ540" s="59">
        <v>30.915361000000001</v>
      </c>
      <c r="DA540" s="5">
        <v>14.839876</v>
      </c>
      <c r="DB540" s="6">
        <v>42.362377000000002</v>
      </c>
      <c r="DL540" s="57">
        <v>106.6</v>
      </c>
      <c r="DM540" s="59">
        <v>12.038523</v>
      </c>
      <c r="DN540" s="5">
        <v>35.049247999999999</v>
      </c>
      <c r="DO540" s="6">
        <v>14.661614</v>
      </c>
    </row>
    <row r="541" spans="26:119" ht="14.55" customHeight="1" x14ac:dyDescent="0.4">
      <c r="Z541" s="57">
        <v>106.8</v>
      </c>
      <c r="AA541" s="59">
        <v>70.552100999999993</v>
      </c>
      <c r="AB541" s="5">
        <v>46.796162000000002</v>
      </c>
      <c r="AC541" s="5">
        <v>37.156731000000001</v>
      </c>
      <c r="AD541" s="6">
        <v>46.516029000000003</v>
      </c>
      <c r="AF541" s="57">
        <v>106.8</v>
      </c>
      <c r="AG541" s="59">
        <v>93.478972999999996</v>
      </c>
      <c r="AH541" s="5">
        <v>10.003613</v>
      </c>
      <c r="AI541" s="5">
        <v>-0.72677400000000003</v>
      </c>
      <c r="AJ541" s="6">
        <v>2.5924960000000001</v>
      </c>
      <c r="CY541" s="57">
        <v>106.8</v>
      </c>
      <c r="CZ541" s="59">
        <v>30.332781000000001</v>
      </c>
      <c r="DA541" s="5">
        <v>14.77408</v>
      </c>
      <c r="DB541" s="6">
        <v>42.010795999999999</v>
      </c>
      <c r="DL541" s="57">
        <v>106.8</v>
      </c>
      <c r="DM541" s="59">
        <v>12.475201</v>
      </c>
      <c r="DN541" s="5">
        <v>34.727642000000003</v>
      </c>
      <c r="DO541" s="6">
        <v>15.864461</v>
      </c>
    </row>
    <row r="542" spans="26:119" ht="14.55" customHeight="1" x14ac:dyDescent="0.4">
      <c r="Z542" s="57">
        <v>107</v>
      </c>
      <c r="AA542" s="59">
        <v>69.740791000000002</v>
      </c>
      <c r="AB542" s="5">
        <v>47.318309999999997</v>
      </c>
      <c r="AC542" s="5">
        <v>37.073875000000001</v>
      </c>
      <c r="AD542" s="6">
        <v>47.078555999999999</v>
      </c>
      <c r="AF542" s="57">
        <v>107</v>
      </c>
      <c r="AG542" s="59">
        <v>95.783469999999994</v>
      </c>
      <c r="AH542" s="5">
        <v>9.9122409999999999</v>
      </c>
      <c r="AI542" s="5">
        <v>-0.80331399999999997</v>
      </c>
      <c r="AJ542" s="6">
        <v>2.4832019999999999</v>
      </c>
      <c r="CY542" s="57">
        <v>107</v>
      </c>
      <c r="CZ542" s="59">
        <v>29.571655</v>
      </c>
      <c r="DA542" s="5">
        <v>14.520258999999999</v>
      </c>
      <c r="DB542" s="6">
        <v>41.483612000000001</v>
      </c>
      <c r="DL542" s="57">
        <v>107</v>
      </c>
      <c r="DM542" s="59">
        <v>13.042313999999999</v>
      </c>
      <c r="DN542" s="5">
        <v>34.387383</v>
      </c>
      <c r="DO542" s="6">
        <v>17.062674000000001</v>
      </c>
    </row>
    <row r="543" spans="26:119" ht="14.55" customHeight="1" x14ac:dyDescent="0.4">
      <c r="Z543" s="57">
        <v>107.2</v>
      </c>
      <c r="AA543" s="59">
        <v>69.037109000000001</v>
      </c>
      <c r="AB543" s="5">
        <v>47.739215999999999</v>
      </c>
      <c r="AC543" s="5">
        <v>36.978031000000001</v>
      </c>
      <c r="AD543" s="6">
        <v>47.651874999999997</v>
      </c>
      <c r="AF543" s="57">
        <v>107.2</v>
      </c>
      <c r="AG543" s="59">
        <v>97.978470000000002</v>
      </c>
      <c r="AH543" s="5">
        <v>9.8251629999999999</v>
      </c>
      <c r="AI543" s="5">
        <v>-0.87718799999999997</v>
      </c>
      <c r="AJ543" s="6">
        <v>2.38646</v>
      </c>
      <c r="CY543" s="57">
        <v>107.2</v>
      </c>
      <c r="CZ543" s="59">
        <v>29.006739</v>
      </c>
      <c r="DA543" s="5">
        <v>14.400076</v>
      </c>
      <c r="DB543" s="6">
        <v>40.950347999999998</v>
      </c>
      <c r="DL543" s="57">
        <v>107.2</v>
      </c>
      <c r="DM543" s="59">
        <v>13.739258</v>
      </c>
      <c r="DN543" s="5">
        <v>34.033653000000001</v>
      </c>
      <c r="DO543" s="6">
        <v>18.252893</v>
      </c>
    </row>
    <row r="544" spans="26:119" ht="14.55" customHeight="1" x14ac:dyDescent="0.4">
      <c r="Z544" s="57">
        <v>107.4</v>
      </c>
      <c r="AA544" s="59">
        <v>68.511398</v>
      </c>
      <c r="AB544" s="5">
        <v>48.029181999999999</v>
      </c>
      <c r="AC544" s="5">
        <v>36.759963999999997</v>
      </c>
      <c r="AD544" s="6">
        <v>48.320332000000001</v>
      </c>
      <c r="AF544" s="57">
        <v>107.4</v>
      </c>
      <c r="AG544" s="59">
        <v>100.063332</v>
      </c>
      <c r="AH544" s="5">
        <v>9.7459349999999993</v>
      </c>
      <c r="AI544" s="5">
        <v>-0.94307700000000005</v>
      </c>
      <c r="AJ544" s="6">
        <v>2.3112059999999999</v>
      </c>
      <c r="CY544" s="57">
        <v>107.4</v>
      </c>
      <c r="CZ544" s="59">
        <v>28.710917999999999</v>
      </c>
      <c r="DA544" s="5">
        <v>14.433859</v>
      </c>
      <c r="DB544" s="6">
        <v>40.658337000000003</v>
      </c>
      <c r="DL544" s="57">
        <v>107.4</v>
      </c>
      <c r="DM544" s="59">
        <v>14.565414000000001</v>
      </c>
      <c r="DN544" s="5">
        <v>33.670386999999998</v>
      </c>
      <c r="DO544" s="6">
        <v>19.421530000000001</v>
      </c>
    </row>
    <row r="545" spans="26:119" ht="14.55" customHeight="1" x14ac:dyDescent="0.4">
      <c r="Z545" s="57">
        <v>107.6</v>
      </c>
      <c r="AA545" s="59">
        <v>68.007614000000004</v>
      </c>
      <c r="AB545" s="5">
        <v>48.215705999999997</v>
      </c>
      <c r="AC545" s="5">
        <v>36.531792000000003</v>
      </c>
      <c r="AD545" s="6">
        <v>48.900497000000001</v>
      </c>
      <c r="AF545" s="57">
        <v>107.6</v>
      </c>
      <c r="AG545" s="59">
        <v>102.01834100000001</v>
      </c>
      <c r="AH545" s="5">
        <v>9.6761020000000002</v>
      </c>
      <c r="AI545" s="5">
        <v>-0.99856800000000001</v>
      </c>
      <c r="AJ545" s="6">
        <v>2.26966</v>
      </c>
      <c r="CY545" s="57">
        <v>107.6</v>
      </c>
      <c r="CZ545" s="59">
        <v>28.561381999999998</v>
      </c>
      <c r="DA545" s="5">
        <v>14.412872</v>
      </c>
      <c r="DB545" s="6">
        <v>40.662857000000002</v>
      </c>
      <c r="DL545" s="57">
        <v>107.6</v>
      </c>
      <c r="DM545" s="59">
        <v>15.511618</v>
      </c>
      <c r="DN545" s="5">
        <v>33.301163000000003</v>
      </c>
      <c r="DO545" s="6">
        <v>20.566288</v>
      </c>
    </row>
    <row r="546" spans="26:119" ht="14.55" customHeight="1" x14ac:dyDescent="0.4">
      <c r="Z546" s="57">
        <v>107.8</v>
      </c>
      <c r="AA546" s="59">
        <v>67.484772000000007</v>
      </c>
      <c r="AB546" s="5">
        <v>48.246029</v>
      </c>
      <c r="AC546" s="5">
        <v>36.544272999999997</v>
      </c>
      <c r="AD546" s="6">
        <v>49.560668999999997</v>
      </c>
      <c r="AF546" s="57">
        <v>107.8</v>
      </c>
      <c r="AG546" s="59">
        <v>103.845505</v>
      </c>
      <c r="AH546" s="5">
        <v>9.6181059999999992</v>
      </c>
      <c r="AI546" s="5">
        <v>-1.0404869999999999</v>
      </c>
      <c r="AJ546" s="6">
        <v>2.2686670000000002</v>
      </c>
      <c r="CY546" s="57">
        <v>107.8</v>
      </c>
      <c r="CZ546" s="59">
        <v>28.226890999999998</v>
      </c>
      <c r="DA546" s="5">
        <v>14.245155</v>
      </c>
      <c r="DB546" s="6">
        <v>40.899222999999999</v>
      </c>
      <c r="DL546" s="57">
        <v>107.8</v>
      </c>
      <c r="DM546" s="59">
        <v>16.572251999999999</v>
      </c>
      <c r="DN546" s="5">
        <v>32.929276000000002</v>
      </c>
      <c r="DO546" s="6">
        <v>21.675865000000002</v>
      </c>
    </row>
    <row r="547" spans="26:119" ht="14.55" customHeight="1" x14ac:dyDescent="0.4">
      <c r="Z547" s="57">
        <v>108</v>
      </c>
      <c r="AA547" s="59">
        <v>66.841117999999994</v>
      </c>
      <c r="AB547" s="5">
        <v>48.092036999999998</v>
      </c>
      <c r="AC547" s="5">
        <v>36.667968999999999</v>
      </c>
      <c r="AD547" s="6">
        <v>50.172530999999999</v>
      </c>
      <c r="AF547" s="57">
        <v>108</v>
      </c>
      <c r="AG547" s="59">
        <v>105.528397</v>
      </c>
      <c r="AH547" s="5">
        <v>9.5717599999999994</v>
      </c>
      <c r="AI547" s="5">
        <v>-1.0690379999999999</v>
      </c>
      <c r="AJ547" s="6">
        <v>2.315906</v>
      </c>
      <c r="CY547" s="57">
        <v>108</v>
      </c>
      <c r="CZ547" s="59">
        <v>27.643698000000001</v>
      </c>
      <c r="DA547" s="5">
        <v>13.953664</v>
      </c>
      <c r="DB547" s="6">
        <v>41.630417000000001</v>
      </c>
      <c r="DL547" s="57">
        <v>108</v>
      </c>
      <c r="DM547" s="59">
        <v>17.734219</v>
      </c>
      <c r="DN547" s="5">
        <v>32.558745999999999</v>
      </c>
      <c r="DO547" s="6">
        <v>22.755621000000001</v>
      </c>
    </row>
    <row r="548" spans="26:119" ht="14.55" customHeight="1" x14ac:dyDescent="0.4">
      <c r="Z548" s="57">
        <v>108.2</v>
      </c>
      <c r="AA548" s="59">
        <v>66.104843000000002</v>
      </c>
      <c r="AB548" s="5">
        <v>48.060409999999997</v>
      </c>
      <c r="AC548" s="5">
        <v>36.766463999999999</v>
      </c>
      <c r="AD548" s="6">
        <v>50.785663999999997</v>
      </c>
      <c r="AF548" s="57">
        <v>108.2</v>
      </c>
      <c r="AG548" s="59">
        <v>107.067871</v>
      </c>
      <c r="AH548" s="5">
        <v>9.5370489999999997</v>
      </c>
      <c r="AI548" s="5">
        <v>-1.0812349999999999</v>
      </c>
      <c r="AJ548" s="6">
        <v>2.4182229999999998</v>
      </c>
      <c r="CY548" s="57">
        <v>108.2</v>
      </c>
      <c r="CZ548" s="59">
        <v>26.99457</v>
      </c>
      <c r="DA548" s="5">
        <v>13.522684999999999</v>
      </c>
      <c r="DB548" s="6">
        <v>42.259597999999997</v>
      </c>
      <c r="DL548" s="57">
        <v>108.2</v>
      </c>
      <c r="DM548" s="59">
        <v>18.990482</v>
      </c>
      <c r="DN548" s="5">
        <v>32.190452999999998</v>
      </c>
      <c r="DO548" s="6">
        <v>23.797488999999999</v>
      </c>
    </row>
    <row r="549" spans="26:119" ht="14.55" customHeight="1" x14ac:dyDescent="0.4">
      <c r="Z549" s="57">
        <v>108.4</v>
      </c>
      <c r="AA549" s="59">
        <v>65.451530000000005</v>
      </c>
      <c r="AB549" s="5">
        <v>47.924782</v>
      </c>
      <c r="AC549" s="5">
        <v>36.929810000000003</v>
      </c>
      <c r="AD549" s="6">
        <v>51.329483000000003</v>
      </c>
      <c r="AF549" s="57">
        <v>108.4</v>
      </c>
      <c r="AG549" s="59">
        <v>108.448364</v>
      </c>
      <c r="AH549" s="5">
        <v>9.5128889999999995</v>
      </c>
      <c r="AI549" s="5">
        <v>-1.078381</v>
      </c>
      <c r="AJ549" s="6">
        <v>2.583834</v>
      </c>
      <c r="CY549" s="57">
        <v>108.4</v>
      </c>
      <c r="CZ549" s="59">
        <v>26.472183000000001</v>
      </c>
      <c r="DA549" s="5">
        <v>13.266245</v>
      </c>
      <c r="DB549" s="6">
        <v>42.324409000000003</v>
      </c>
      <c r="DL549" s="57">
        <v>108.4</v>
      </c>
      <c r="DM549" s="59">
        <v>20.327421000000001</v>
      </c>
      <c r="DN549" s="5">
        <v>31.826788000000001</v>
      </c>
      <c r="DO549" s="6">
        <v>24.807068000000001</v>
      </c>
    </row>
    <row r="550" spans="26:119" ht="14.55" customHeight="1" x14ac:dyDescent="0.4">
      <c r="Z550" s="57">
        <v>108.6</v>
      </c>
      <c r="AA550" s="59">
        <v>65.099036999999996</v>
      </c>
      <c r="AB550" s="5">
        <v>47.896641000000002</v>
      </c>
      <c r="AC550" s="5">
        <v>37.273724000000001</v>
      </c>
      <c r="AD550" s="6">
        <v>51.857933000000003</v>
      </c>
      <c r="AF550" s="57">
        <v>108.6</v>
      </c>
      <c r="AG550" s="59">
        <v>109.66894499999999</v>
      </c>
      <c r="AH550" s="5">
        <v>9.5010329999999996</v>
      </c>
      <c r="AI550" s="5">
        <v>-1.0623610000000001</v>
      </c>
      <c r="AJ550" s="6">
        <v>2.8170199999999999</v>
      </c>
      <c r="CY550" s="57">
        <v>108.6</v>
      </c>
      <c r="CZ550" s="59">
        <v>26.209596999999999</v>
      </c>
      <c r="DA550" s="5">
        <v>13.273033</v>
      </c>
      <c r="DB550" s="6">
        <v>41.861908</v>
      </c>
      <c r="DL550" s="57">
        <v>108.6</v>
      </c>
      <c r="DM550" s="59">
        <v>21.737127000000001</v>
      </c>
      <c r="DN550" s="5">
        <v>31.467766000000001</v>
      </c>
      <c r="DO550" s="6">
        <v>25.774885000000001</v>
      </c>
    </row>
    <row r="551" spans="26:119" ht="14.55" customHeight="1" x14ac:dyDescent="0.4">
      <c r="Z551" s="57">
        <v>108.8</v>
      </c>
      <c r="AA551" s="59">
        <v>65.005645999999999</v>
      </c>
      <c r="AB551" s="5">
        <v>47.997211</v>
      </c>
      <c r="AC551" s="5">
        <v>37.503512999999998</v>
      </c>
      <c r="AD551" s="6">
        <v>52.551662</v>
      </c>
      <c r="AF551" s="57">
        <v>108.8</v>
      </c>
      <c r="AG551" s="59">
        <v>110.71940600000001</v>
      </c>
      <c r="AH551" s="5">
        <v>9.5030420000000007</v>
      </c>
      <c r="AI551" s="5">
        <v>-1.036726</v>
      </c>
      <c r="AJ551" s="6">
        <v>3.1192929999999999</v>
      </c>
      <c r="CY551" s="57">
        <v>108.8</v>
      </c>
      <c r="CZ551" s="59">
        <v>26.336641</v>
      </c>
      <c r="DA551" s="5">
        <v>13.386065</v>
      </c>
      <c r="DB551" s="6">
        <v>41.433383999999997</v>
      </c>
      <c r="DL551" s="57">
        <v>108.8</v>
      </c>
      <c r="DM551" s="59">
        <v>23.206467</v>
      </c>
      <c r="DN551" s="5">
        <v>31.11655</v>
      </c>
      <c r="DO551" s="6">
        <v>26.708653999999999</v>
      </c>
    </row>
    <row r="552" spans="26:119" ht="14.55" customHeight="1" x14ac:dyDescent="0.4">
      <c r="Z552" s="57">
        <v>109</v>
      </c>
      <c r="AA552" s="59">
        <v>64.990616000000003</v>
      </c>
      <c r="AB552" s="5">
        <v>48.204456</v>
      </c>
      <c r="AC552" s="5">
        <v>37.673243999999997</v>
      </c>
      <c r="AD552" s="6">
        <v>53.250552999999996</v>
      </c>
      <c r="AF552" s="57">
        <v>109</v>
      </c>
      <c r="AG552" s="59">
        <v>111.603752</v>
      </c>
      <c r="AH552" s="5">
        <v>9.5206579999999992</v>
      </c>
      <c r="AI552" s="5">
        <v>-1.0032000000000001</v>
      </c>
      <c r="AJ552" s="6">
        <v>3.488632</v>
      </c>
      <c r="CY552" s="57">
        <v>109</v>
      </c>
      <c r="CZ552" s="59">
        <v>26.417076000000002</v>
      </c>
      <c r="DA552" s="5">
        <v>13.068274000000001</v>
      </c>
      <c r="DB552" s="6">
        <v>41.366306000000002</v>
      </c>
      <c r="DL552" s="57">
        <v>109</v>
      </c>
      <c r="DM552" s="59">
        <v>24.729229</v>
      </c>
      <c r="DN552" s="5">
        <v>30.773222000000001</v>
      </c>
      <c r="DO552" s="6">
        <v>27.602260999999999</v>
      </c>
    </row>
    <row r="553" spans="26:119" ht="14.55" customHeight="1" x14ac:dyDescent="0.4">
      <c r="Z553" s="57">
        <v>109.2</v>
      </c>
      <c r="AA553" s="59">
        <v>65.198395000000005</v>
      </c>
      <c r="AB553" s="5">
        <v>48.416958000000001</v>
      </c>
      <c r="AC553" s="5">
        <v>37.627842000000001</v>
      </c>
      <c r="AD553" s="6">
        <v>53.887816999999998</v>
      </c>
      <c r="AF553" s="57">
        <v>109.2</v>
      </c>
      <c r="AG553" s="59">
        <v>112.319168</v>
      </c>
      <c r="AH553" s="5">
        <v>9.5523819999999997</v>
      </c>
      <c r="AI553" s="5">
        <v>-0.96381700000000003</v>
      </c>
      <c r="AJ553" s="6">
        <v>3.9199839999999999</v>
      </c>
      <c r="CY553" s="57">
        <v>109.2</v>
      </c>
      <c r="CZ553" s="59">
        <v>26.298590000000001</v>
      </c>
      <c r="DA553" s="5">
        <v>12.638464000000001</v>
      </c>
      <c r="DB553" s="6">
        <v>41.624057999999998</v>
      </c>
      <c r="DL553" s="57">
        <v>109.2</v>
      </c>
      <c r="DM553" s="59">
        <v>26.296389000000001</v>
      </c>
      <c r="DN553" s="5">
        <v>30.442032000000001</v>
      </c>
      <c r="DO553" s="6">
        <v>28.465401</v>
      </c>
    </row>
    <row r="554" spans="26:119" ht="14.55" customHeight="1" x14ac:dyDescent="0.4">
      <c r="Z554" s="57">
        <v>109.4</v>
      </c>
      <c r="AA554" s="59">
        <v>65.645294000000007</v>
      </c>
      <c r="AB554" s="5">
        <v>48.566955999999998</v>
      </c>
      <c r="AC554" s="5">
        <v>37.321083000000002</v>
      </c>
      <c r="AD554" s="6">
        <v>54.412475999999998</v>
      </c>
      <c r="AF554" s="57">
        <v>109.4</v>
      </c>
      <c r="AG554" s="59">
        <v>112.869843</v>
      </c>
      <c r="AH554" s="5">
        <v>9.5973900000000008</v>
      </c>
      <c r="AI554" s="5">
        <v>-0.92127000000000003</v>
      </c>
      <c r="AJ554" s="6">
        <v>4.4057510000000004</v>
      </c>
      <c r="CY554" s="57">
        <v>109.4</v>
      </c>
      <c r="CZ554" s="59">
        <v>25.796886000000001</v>
      </c>
      <c r="DA554" s="5">
        <v>12.320335999999999</v>
      </c>
      <c r="DB554" s="6">
        <v>41.957970000000003</v>
      </c>
      <c r="DL554" s="57">
        <v>109.4</v>
      </c>
      <c r="DM554" s="59">
        <v>27.903822000000002</v>
      </c>
      <c r="DN554" s="5">
        <v>30.121898999999999</v>
      </c>
      <c r="DO554" s="6">
        <v>29.293469999999999</v>
      </c>
    </row>
    <row r="555" spans="26:119" ht="14.55" customHeight="1" x14ac:dyDescent="0.4">
      <c r="Z555" s="57">
        <v>109.6</v>
      </c>
      <c r="AA555" s="59">
        <v>66.085303999999994</v>
      </c>
      <c r="AB555" s="5">
        <v>48.761597000000002</v>
      </c>
      <c r="AC555" s="5">
        <v>36.992268000000003</v>
      </c>
      <c r="AD555" s="6">
        <v>54.990096999999999</v>
      </c>
      <c r="AF555" s="57">
        <v>109.6</v>
      </c>
      <c r="AG555" s="59">
        <v>113.257149</v>
      </c>
      <c r="AH555" s="5">
        <v>9.6511739999999993</v>
      </c>
      <c r="AI555" s="5">
        <v>-0.88086799999999998</v>
      </c>
      <c r="AJ555" s="6">
        <v>4.9373459999999998</v>
      </c>
      <c r="CY555" s="57">
        <v>109.6</v>
      </c>
      <c r="CZ555" s="59">
        <v>24.963913000000002</v>
      </c>
      <c r="DA555" s="5">
        <v>12.039167000000001</v>
      </c>
      <c r="DB555" s="6">
        <v>41.860518999999996</v>
      </c>
      <c r="DL555" s="57">
        <v>109.6</v>
      </c>
      <c r="DM555" s="59">
        <v>29.544813000000001</v>
      </c>
      <c r="DN555" s="5">
        <v>29.815377999999999</v>
      </c>
      <c r="DO555" s="6">
        <v>30.095119</v>
      </c>
    </row>
    <row r="556" spans="26:119" ht="14.55" customHeight="1" x14ac:dyDescent="0.4">
      <c r="Z556" s="57">
        <v>109.8</v>
      </c>
      <c r="AA556" s="59">
        <v>66.301063999999997</v>
      </c>
      <c r="AB556" s="5">
        <v>48.964740999999997</v>
      </c>
      <c r="AC556" s="5">
        <v>36.905639999999998</v>
      </c>
      <c r="AD556" s="6">
        <v>55.685935999999998</v>
      </c>
      <c r="AF556" s="57">
        <v>109.8</v>
      </c>
      <c r="AG556" s="59">
        <v>113.488823</v>
      </c>
      <c r="AH556" s="5">
        <v>9.7115179999999999</v>
      </c>
      <c r="AI556" s="5">
        <v>-0.84842600000000001</v>
      </c>
      <c r="AJ556" s="6">
        <v>5.5026149999999996</v>
      </c>
      <c r="CY556" s="57">
        <v>109.8</v>
      </c>
      <c r="CZ556" s="59">
        <v>24.241482000000001</v>
      </c>
      <c r="DA556" s="5">
        <v>11.727974</v>
      </c>
      <c r="DB556" s="6">
        <v>41.236423000000002</v>
      </c>
      <c r="DL556" s="57">
        <v>109.8</v>
      </c>
      <c r="DM556" s="59">
        <v>31.214247</v>
      </c>
      <c r="DN556" s="5">
        <v>29.518415000000001</v>
      </c>
      <c r="DO556" s="6">
        <v>30.865691999999999</v>
      </c>
    </row>
    <row r="557" spans="26:119" ht="14.55" customHeight="1" x14ac:dyDescent="0.4">
      <c r="Z557" s="57">
        <v>110</v>
      </c>
      <c r="AA557" s="59">
        <v>66.243735999999998</v>
      </c>
      <c r="AB557" s="5">
        <v>49.209426999999998</v>
      </c>
      <c r="AC557" s="5">
        <v>37.175967999999997</v>
      </c>
      <c r="AD557" s="6">
        <v>56.459465000000002</v>
      </c>
      <c r="AF557" s="57">
        <v>110</v>
      </c>
      <c r="AG557" s="59">
        <v>113.570435</v>
      </c>
      <c r="AH557" s="5">
        <v>9.7748249999999999</v>
      </c>
      <c r="AI557" s="5">
        <v>-0.82905200000000001</v>
      </c>
      <c r="AJ557" s="6">
        <v>6.0893920000000001</v>
      </c>
      <c r="CY557" s="57">
        <v>110</v>
      </c>
      <c r="CZ557" s="59">
        <v>23.939529</v>
      </c>
      <c r="DA557" s="5">
        <v>11.575056999999999</v>
      </c>
      <c r="DB557" s="6">
        <v>40.717716000000003</v>
      </c>
      <c r="DL557" s="57">
        <v>110</v>
      </c>
      <c r="DM557" s="59">
        <v>32.906635000000001</v>
      </c>
      <c r="DN557" s="5">
        <v>29.233260999999999</v>
      </c>
      <c r="DO557" s="6">
        <v>31.609065999999999</v>
      </c>
    </row>
    <row r="558" spans="26:119" ht="14.55" customHeight="1" x14ac:dyDescent="0.4">
      <c r="Z558" s="57">
        <v>110.2</v>
      </c>
      <c r="AA558" s="59">
        <v>65.977317999999997</v>
      </c>
      <c r="AB558" s="5">
        <v>49.496296000000001</v>
      </c>
      <c r="AC558" s="5">
        <v>37.355232000000001</v>
      </c>
      <c r="AD558" s="6">
        <v>57.213264000000002</v>
      </c>
      <c r="AF558" s="57">
        <v>110.2</v>
      </c>
      <c r="AG558" s="59">
        <v>113.50823200000001</v>
      </c>
      <c r="AH558" s="5">
        <v>9.8403430000000007</v>
      </c>
      <c r="AI558" s="5">
        <v>-0.82655599999999996</v>
      </c>
      <c r="AJ558" s="6">
        <v>6.6829200000000002</v>
      </c>
      <c r="CY558" s="57">
        <v>110.2</v>
      </c>
      <c r="CZ558" s="59">
        <v>23.958667999999999</v>
      </c>
      <c r="DA558" s="5">
        <v>11.613035999999999</v>
      </c>
      <c r="DB558" s="6">
        <v>40.790806000000003</v>
      </c>
      <c r="DL558" s="57">
        <v>110.2</v>
      </c>
      <c r="DM558" s="59">
        <v>34.617310000000003</v>
      </c>
      <c r="DN558" s="5">
        <v>28.957097999999998</v>
      </c>
      <c r="DO558" s="6">
        <v>32.319777999999999</v>
      </c>
    </row>
    <row r="559" spans="26:119" ht="14.55" customHeight="1" x14ac:dyDescent="0.4">
      <c r="Z559" s="57">
        <v>110.4</v>
      </c>
      <c r="AA559" s="59">
        <v>65.905890999999997</v>
      </c>
      <c r="AB559" s="5">
        <v>49.677352999999997</v>
      </c>
      <c r="AC559" s="5">
        <v>37.413479000000002</v>
      </c>
      <c r="AD559" s="6">
        <v>57.824482000000003</v>
      </c>
      <c r="AF559" s="57">
        <v>110.4</v>
      </c>
      <c r="AG559" s="59">
        <v>113.306595</v>
      </c>
      <c r="AH559" s="5">
        <v>9.9051690000000008</v>
      </c>
      <c r="AI559" s="5">
        <v>-0.84421299999999999</v>
      </c>
      <c r="AJ559" s="6">
        <v>7.2696940000000003</v>
      </c>
      <c r="CY559" s="57">
        <v>110.4</v>
      </c>
      <c r="CZ559" s="59">
        <v>24.618780000000001</v>
      </c>
      <c r="DA559" s="5">
        <v>11.532842</v>
      </c>
      <c r="DB559" s="6">
        <v>41.272956999999998</v>
      </c>
      <c r="DL559" s="57">
        <v>110.4</v>
      </c>
      <c r="DM559" s="59">
        <v>36.341579000000003</v>
      </c>
      <c r="DN559" s="5">
        <v>28.693928</v>
      </c>
      <c r="DO559" s="6">
        <v>33.000858000000001</v>
      </c>
    </row>
    <row r="560" spans="26:119" ht="14.55" customHeight="1" x14ac:dyDescent="0.4">
      <c r="Z560" s="57">
        <v>110.6</v>
      </c>
      <c r="AA560" s="59">
        <v>66.020804999999996</v>
      </c>
      <c r="AB560" s="5">
        <v>49.715721000000002</v>
      </c>
      <c r="AC560" s="5">
        <v>37.585827000000002</v>
      </c>
      <c r="AD560" s="6">
        <v>58.310085000000001</v>
      </c>
      <c r="AF560" s="57">
        <v>110.6</v>
      </c>
      <c r="AG560" s="59">
        <v>112.97139</v>
      </c>
      <c r="AH560" s="5">
        <v>9.9674189999999996</v>
      </c>
      <c r="AI560" s="5">
        <v>-0.88236000000000003</v>
      </c>
      <c r="AJ560" s="6">
        <v>7.836754</v>
      </c>
      <c r="CY560" s="57">
        <v>110.6</v>
      </c>
      <c r="CZ560" s="59">
        <v>25.320181000000002</v>
      </c>
      <c r="DA560" s="5">
        <v>11.410804000000001</v>
      </c>
      <c r="DB560" s="6">
        <v>41.664462999999998</v>
      </c>
      <c r="DL560" s="57">
        <v>110.6</v>
      </c>
      <c r="DM560" s="59">
        <v>38.069668</v>
      </c>
      <c r="DN560" s="5">
        <v>28.441718999999999</v>
      </c>
      <c r="DO560" s="6">
        <v>33.647506999999997</v>
      </c>
    </row>
    <row r="561" spans="26:119" ht="14.55" customHeight="1" x14ac:dyDescent="0.4">
      <c r="Z561" s="57">
        <v>110.8</v>
      </c>
      <c r="AA561" s="59">
        <v>66.317527999999996</v>
      </c>
      <c r="AB561" s="5">
        <v>49.913356999999998</v>
      </c>
      <c r="AC561" s="5">
        <v>37.845100000000002</v>
      </c>
      <c r="AD561" s="6">
        <v>58.851528000000002</v>
      </c>
      <c r="AF561" s="57">
        <v>110.8</v>
      </c>
      <c r="AG561" s="59">
        <v>112.508499</v>
      </c>
      <c r="AH561" s="5">
        <v>10.023616000000001</v>
      </c>
      <c r="AI561" s="5">
        <v>-0.940446</v>
      </c>
      <c r="AJ561" s="6">
        <v>8.3777989999999996</v>
      </c>
      <c r="CY561" s="57">
        <v>110.8</v>
      </c>
      <c r="CZ561" s="59">
        <v>25.672823000000001</v>
      </c>
      <c r="DA561" s="5">
        <v>11.245893000000001</v>
      </c>
      <c r="DB561" s="6">
        <v>42.046455000000002</v>
      </c>
      <c r="DL561" s="57">
        <v>110.8</v>
      </c>
      <c r="DM561" s="59">
        <v>39.792411999999999</v>
      </c>
      <c r="DN561" s="5">
        <v>28.203240999999998</v>
      </c>
      <c r="DO561" s="6">
        <v>34.259518</v>
      </c>
    </row>
    <row r="562" spans="26:119" ht="14.55" customHeight="1" x14ac:dyDescent="0.4">
      <c r="Z562" s="57">
        <v>111</v>
      </c>
      <c r="AA562" s="59">
        <v>66.649872000000002</v>
      </c>
      <c r="AB562" s="5">
        <v>50.273322999999998</v>
      </c>
      <c r="AC562" s="5">
        <v>37.887661000000001</v>
      </c>
      <c r="AD562" s="6">
        <v>59.379288000000003</v>
      </c>
      <c r="AF562" s="57">
        <v>111</v>
      </c>
      <c r="AG562" s="59">
        <v>111.921097</v>
      </c>
      <c r="AH562" s="5">
        <v>10.070665999999999</v>
      </c>
      <c r="AI562" s="5">
        <v>-1.0166219999999999</v>
      </c>
      <c r="AJ562" s="6">
        <v>8.8857330000000001</v>
      </c>
      <c r="CY562" s="57">
        <v>111</v>
      </c>
      <c r="CZ562" s="59">
        <v>25.644537</v>
      </c>
      <c r="DA562" s="5">
        <v>10.857647999999999</v>
      </c>
      <c r="DB562" s="6">
        <v>42.057076000000002</v>
      </c>
      <c r="DL562" s="57">
        <v>111</v>
      </c>
      <c r="DM562" s="59">
        <v>41.497298999999998</v>
      </c>
      <c r="DN562" s="5">
        <v>27.974815</v>
      </c>
      <c r="DO562" s="6">
        <v>34.830677000000001</v>
      </c>
    </row>
    <row r="563" spans="26:119" ht="14.55" customHeight="1" x14ac:dyDescent="0.4">
      <c r="Z563" s="57">
        <v>111.2</v>
      </c>
      <c r="AA563" s="59">
        <v>67.148551999999995</v>
      </c>
      <c r="AB563" s="5">
        <v>50.517161999999999</v>
      </c>
      <c r="AC563" s="5">
        <v>37.752341999999999</v>
      </c>
      <c r="AD563" s="6">
        <v>59.908588000000002</v>
      </c>
      <c r="AF563" s="57">
        <v>111.2</v>
      </c>
      <c r="AG563" s="59">
        <v>111.211761</v>
      </c>
      <c r="AH563" s="5">
        <v>10.104889999999999</v>
      </c>
      <c r="AI563" s="5">
        <v>-1.108555</v>
      </c>
      <c r="AJ563" s="6">
        <v>9.3568870000000004</v>
      </c>
      <c r="CY563" s="57">
        <v>111.2</v>
      </c>
      <c r="CZ563" s="59">
        <v>25.666702000000001</v>
      </c>
      <c r="DA563" s="5">
        <v>10.544480999999999</v>
      </c>
      <c r="DB563" s="6">
        <v>42.102871</v>
      </c>
      <c r="DL563" s="57">
        <v>111.2</v>
      </c>
      <c r="DM563" s="59">
        <v>43.175144000000003</v>
      </c>
      <c r="DN563" s="5">
        <v>27.757164</v>
      </c>
      <c r="DO563" s="6">
        <v>35.356701000000001</v>
      </c>
    </row>
    <row r="564" spans="26:119" ht="14.55" customHeight="1" x14ac:dyDescent="0.4">
      <c r="Z564" s="57">
        <v>111.4</v>
      </c>
      <c r="AA564" s="59">
        <v>67.696915000000004</v>
      </c>
      <c r="AB564" s="5">
        <v>50.589100000000002</v>
      </c>
      <c r="AC564" s="5">
        <v>37.628754000000001</v>
      </c>
      <c r="AD564" s="6">
        <v>60.476143</v>
      </c>
      <c r="AF564" s="57">
        <v>111.4</v>
      </c>
      <c r="AG564" s="59">
        <v>110.380348</v>
      </c>
      <c r="AH564" s="5">
        <v>10.123614999999999</v>
      </c>
      <c r="AI564" s="5">
        <v>-1.2106730000000001</v>
      </c>
      <c r="AJ564" s="6">
        <v>9.7872470000000007</v>
      </c>
      <c r="CY564" s="57">
        <v>111.4</v>
      </c>
      <c r="CZ564" s="59">
        <v>25.817886000000001</v>
      </c>
      <c r="DA564" s="5">
        <v>10.508004</v>
      </c>
      <c r="DB564" s="6">
        <v>42.120460999999999</v>
      </c>
      <c r="DL564" s="57">
        <v>111.4</v>
      </c>
      <c r="DM564" s="59">
        <v>44.812579999999997</v>
      </c>
      <c r="DN564" s="5">
        <v>27.546824999999998</v>
      </c>
      <c r="DO564" s="6">
        <v>35.826962000000002</v>
      </c>
    </row>
    <row r="565" spans="26:119" ht="14.55" customHeight="1" x14ac:dyDescent="0.4">
      <c r="Z565" s="57">
        <v>111.6</v>
      </c>
      <c r="AA565" s="59">
        <v>68.192924000000005</v>
      </c>
      <c r="AB565" s="5">
        <v>50.604824000000001</v>
      </c>
      <c r="AC565" s="5">
        <v>37.546101</v>
      </c>
      <c r="AD565" s="6">
        <v>61.133491999999997</v>
      </c>
      <c r="AF565" s="57">
        <v>111.6</v>
      </c>
      <c r="AG565" s="59">
        <v>109.43124400000001</v>
      </c>
      <c r="AH565" s="5">
        <v>10.125935999999999</v>
      </c>
      <c r="AI565" s="5">
        <v>-1.316845</v>
      </c>
      <c r="AJ565" s="6">
        <v>10.179796</v>
      </c>
      <c r="CY565" s="57">
        <v>111.6</v>
      </c>
      <c r="CZ565" s="59">
        <v>26.131065</v>
      </c>
      <c r="DA565" s="5">
        <v>10.44552</v>
      </c>
      <c r="DB565" s="6">
        <v>42.066676999999999</v>
      </c>
      <c r="DL565" s="57">
        <v>111.6</v>
      </c>
      <c r="DM565" s="59">
        <v>46.398014000000003</v>
      </c>
      <c r="DN565" s="5">
        <v>27.343461999999999</v>
      </c>
      <c r="DO565" s="6">
        <v>36.233063000000001</v>
      </c>
    </row>
    <row r="566" spans="26:119" ht="14.55" customHeight="1" x14ac:dyDescent="0.4">
      <c r="Z566" s="57">
        <v>111.8</v>
      </c>
      <c r="AA566" s="59">
        <v>68.601119999999995</v>
      </c>
      <c r="AB566" s="5">
        <v>50.451492000000002</v>
      </c>
      <c r="AC566" s="5">
        <v>37.496043999999998</v>
      </c>
      <c r="AD566" s="6">
        <v>61.747551000000001</v>
      </c>
      <c r="AF566" s="57">
        <v>111.8</v>
      </c>
      <c r="AG566" s="59">
        <v>108.366585</v>
      </c>
      <c r="AH566" s="5">
        <v>10.110201</v>
      </c>
      <c r="AI566" s="5">
        <v>-1.4210910000000001</v>
      </c>
      <c r="AJ566" s="6">
        <v>10.536687000000001</v>
      </c>
      <c r="CY566" s="57">
        <v>111.8</v>
      </c>
      <c r="CZ566" s="59">
        <v>26.33379</v>
      </c>
      <c r="DA566" s="5">
        <v>10.064655999999999</v>
      </c>
      <c r="DB566" s="6">
        <v>42.169654999999999</v>
      </c>
      <c r="DL566" s="57">
        <v>111.8</v>
      </c>
      <c r="DM566" s="59">
        <v>47.915421000000002</v>
      </c>
      <c r="DN566" s="5">
        <v>27.142973000000001</v>
      </c>
      <c r="DO566" s="6">
        <v>36.565212000000002</v>
      </c>
    </row>
    <row r="567" spans="26:119" ht="14.55" customHeight="1" x14ac:dyDescent="0.4">
      <c r="Z567" s="57">
        <v>112</v>
      </c>
      <c r="AA567" s="59">
        <v>68.980980000000002</v>
      </c>
      <c r="AB567" s="5">
        <v>50.332382000000003</v>
      </c>
      <c r="AC567" s="5">
        <v>37.509715999999997</v>
      </c>
      <c r="AD567" s="6">
        <v>62.407119999999999</v>
      </c>
      <c r="AF567" s="57">
        <v>112</v>
      </c>
      <c r="AG567" s="59">
        <v>107.194366</v>
      </c>
      <c r="AH567" s="5">
        <v>10.076744</v>
      </c>
      <c r="AI567" s="5">
        <v>-1.516257</v>
      </c>
      <c r="AJ567" s="6">
        <v>10.862436000000001</v>
      </c>
      <c r="CY567" s="57">
        <v>112</v>
      </c>
      <c r="CZ567" s="59">
        <v>26.547628</v>
      </c>
      <c r="DA567" s="5">
        <v>9.552721</v>
      </c>
      <c r="DB567" s="6">
        <v>42.394019999999998</v>
      </c>
      <c r="DL567" s="57">
        <v>112</v>
      </c>
      <c r="DM567" s="59">
        <v>49.351928999999998</v>
      </c>
      <c r="DN567" s="5">
        <v>26.944683000000001</v>
      </c>
      <c r="DO567" s="6">
        <v>36.816692000000003</v>
      </c>
    </row>
    <row r="568" spans="26:119" ht="14.55" customHeight="1" x14ac:dyDescent="0.4">
      <c r="Z568" s="57">
        <v>112.2</v>
      </c>
      <c r="AA568" s="59">
        <v>69.407150000000001</v>
      </c>
      <c r="AB568" s="5">
        <v>50.497238000000003</v>
      </c>
      <c r="AC568" s="5">
        <v>37.638858999999997</v>
      </c>
      <c r="AD568" s="6">
        <v>63.166485000000002</v>
      </c>
      <c r="AF568" s="57">
        <v>112.2</v>
      </c>
      <c r="AG568" s="59">
        <v>105.91894499999999</v>
      </c>
      <c r="AH568" s="5">
        <v>10.026042</v>
      </c>
      <c r="AI568" s="5">
        <v>-1.593736</v>
      </c>
      <c r="AJ568" s="6">
        <v>11.157241000000001</v>
      </c>
      <c r="CY568" s="57">
        <v>112.2</v>
      </c>
      <c r="CZ568" s="59">
        <v>26.812581999999999</v>
      </c>
      <c r="DA568" s="5">
        <v>9.0658399999999997</v>
      </c>
      <c r="DB568" s="6">
        <v>42.490234000000001</v>
      </c>
      <c r="DL568" s="57">
        <v>112.2</v>
      </c>
      <c r="DM568" s="59">
        <v>50.693600000000004</v>
      </c>
      <c r="DN568" s="5">
        <v>26.745643999999999</v>
      </c>
      <c r="DO568" s="6">
        <v>36.981082999999998</v>
      </c>
    </row>
    <row r="569" spans="26:119" ht="14.55" customHeight="1" x14ac:dyDescent="0.4">
      <c r="Z569" s="57">
        <v>112.4</v>
      </c>
      <c r="AA569" s="59">
        <v>70.069327999999999</v>
      </c>
      <c r="AB569" s="5">
        <v>50.879821999999997</v>
      </c>
      <c r="AC569" s="5">
        <v>37.835766</v>
      </c>
      <c r="AD569" s="6">
        <v>63.813048999999999</v>
      </c>
      <c r="AF569" s="57">
        <v>112.4</v>
      </c>
      <c r="AG569" s="59">
        <v>104.55315400000001</v>
      </c>
      <c r="AH569" s="5">
        <v>9.9592469999999995</v>
      </c>
      <c r="AI569" s="5">
        <v>-1.6456710000000001</v>
      </c>
      <c r="AJ569" s="6">
        <v>11.426434</v>
      </c>
      <c r="CY569" s="57">
        <v>112.4</v>
      </c>
      <c r="CZ569" s="59">
        <v>27.632494000000001</v>
      </c>
      <c r="DA569" s="5">
        <v>8.7776230000000002</v>
      </c>
      <c r="DB569" s="6">
        <v>42.375140999999999</v>
      </c>
      <c r="DL569" s="57">
        <v>112.4</v>
      </c>
      <c r="DM569" s="59">
        <v>51.93018</v>
      </c>
      <c r="DN569" s="5">
        <v>26.545815000000001</v>
      </c>
      <c r="DO569" s="6">
        <v>37.052672999999999</v>
      </c>
    </row>
    <row r="570" spans="26:119" ht="14.55" customHeight="1" x14ac:dyDescent="0.4">
      <c r="Z570" s="57">
        <v>112.6</v>
      </c>
      <c r="AA570" s="59">
        <v>70.792327999999998</v>
      </c>
      <c r="AB570" s="5">
        <v>50.997799000000001</v>
      </c>
      <c r="AC570" s="5">
        <v>37.976970999999999</v>
      </c>
      <c r="AD570" s="6">
        <v>64.270888999999997</v>
      </c>
      <c r="AF570" s="57">
        <v>112.6</v>
      </c>
      <c r="AG570" s="59">
        <v>103.10307299999999</v>
      </c>
      <c r="AH570" s="5">
        <v>9.873882</v>
      </c>
      <c r="AI570" s="5">
        <v>-1.6678029999999999</v>
      </c>
      <c r="AJ570" s="6">
        <v>11.67259</v>
      </c>
      <c r="CY570" s="57">
        <v>112.6</v>
      </c>
      <c r="CZ570" s="59">
        <v>28.866206999999999</v>
      </c>
      <c r="DA570" s="5">
        <v>8.7932939999999995</v>
      </c>
      <c r="DB570" s="6">
        <v>42.035290000000003</v>
      </c>
      <c r="DL570" s="57">
        <v>112.6</v>
      </c>
      <c r="DM570" s="59">
        <v>53.051158999999998</v>
      </c>
      <c r="DN570" s="5">
        <v>26.342545000000001</v>
      </c>
      <c r="DO570" s="6">
        <v>37.027755999999997</v>
      </c>
    </row>
    <row r="571" spans="26:119" ht="14.55" customHeight="1" x14ac:dyDescent="0.4">
      <c r="Z571" s="57">
        <v>112.8</v>
      </c>
      <c r="AA571" s="59">
        <v>71.474068000000003</v>
      </c>
      <c r="AB571" s="5">
        <v>51.041598999999998</v>
      </c>
      <c r="AC571" s="5">
        <v>38.044364999999999</v>
      </c>
      <c r="AD571" s="6">
        <v>64.748230000000007</v>
      </c>
      <c r="AF571" s="57">
        <v>112.8</v>
      </c>
      <c r="AG571" s="59">
        <v>101.58271000000001</v>
      </c>
      <c r="AH571" s="5">
        <v>9.7700750000000003</v>
      </c>
      <c r="AI571" s="5">
        <v>-1.655815</v>
      </c>
      <c r="AJ571" s="6">
        <v>11.902975</v>
      </c>
      <c r="CY571" s="57">
        <v>112.8</v>
      </c>
      <c r="CZ571" s="59">
        <v>30.414051000000001</v>
      </c>
      <c r="DA571" s="5">
        <v>8.8683250000000005</v>
      </c>
      <c r="DB571" s="6">
        <v>41.908653000000001</v>
      </c>
      <c r="DL571" s="57">
        <v>112.8</v>
      </c>
      <c r="DM571" s="59">
        <v>54.048999999999999</v>
      </c>
      <c r="DN571" s="5">
        <v>26.137138</v>
      </c>
      <c r="DO571" s="6">
        <v>36.904643999999998</v>
      </c>
    </row>
    <row r="572" spans="26:119" ht="14.55" customHeight="1" x14ac:dyDescent="0.4">
      <c r="Z572" s="57">
        <v>113</v>
      </c>
      <c r="AA572" s="59">
        <v>71.989365000000006</v>
      </c>
      <c r="AB572" s="5">
        <v>51.160891999999997</v>
      </c>
      <c r="AC572" s="5">
        <v>37.938834999999997</v>
      </c>
      <c r="AD572" s="6">
        <v>65.434212000000002</v>
      </c>
      <c r="AF572" s="57">
        <v>113</v>
      </c>
      <c r="AG572" s="59">
        <v>99.995850000000004</v>
      </c>
      <c r="AH572" s="5">
        <v>9.6492330000000006</v>
      </c>
      <c r="AI572" s="5">
        <v>-1.606743</v>
      </c>
      <c r="AJ572" s="6">
        <v>12.120627000000001</v>
      </c>
      <c r="CY572" s="57">
        <v>113</v>
      </c>
      <c r="CZ572" s="59">
        <v>31.768242000000001</v>
      </c>
      <c r="DA572" s="5">
        <v>8.8722370000000002</v>
      </c>
      <c r="DB572" s="6">
        <v>42.087822000000003</v>
      </c>
      <c r="DL572" s="57">
        <v>113</v>
      </c>
      <c r="DM572" s="59">
        <v>54.916122000000001</v>
      </c>
      <c r="DN572" s="5">
        <v>25.928533999999999</v>
      </c>
      <c r="DO572" s="6">
        <v>36.686191999999998</v>
      </c>
    </row>
    <row r="573" spans="26:119" ht="14.55" customHeight="1" x14ac:dyDescent="0.4">
      <c r="Z573" s="57">
        <v>113.2</v>
      </c>
      <c r="AA573" s="59">
        <v>72.695419000000001</v>
      </c>
      <c r="AB573" s="5">
        <v>51.165154000000001</v>
      </c>
      <c r="AC573" s="5">
        <v>37.491168999999999</v>
      </c>
      <c r="AD573" s="6">
        <v>66.188193999999996</v>
      </c>
      <c r="AF573" s="57">
        <v>113.2</v>
      </c>
      <c r="AG573" s="59">
        <v>98.355080000000001</v>
      </c>
      <c r="AH573" s="5">
        <v>9.5150649999999999</v>
      </c>
      <c r="AI573" s="5">
        <v>-1.518721</v>
      </c>
      <c r="AJ573" s="6">
        <v>12.329921000000001</v>
      </c>
      <c r="CY573" s="57">
        <v>113.2</v>
      </c>
      <c r="CZ573" s="59">
        <v>32.872810000000001</v>
      </c>
      <c r="DA573" s="5">
        <v>8.7283349999999995</v>
      </c>
      <c r="DB573" s="6">
        <v>42.508934000000004</v>
      </c>
      <c r="DL573" s="57">
        <v>113.2</v>
      </c>
      <c r="DM573" s="59">
        <v>55.648350000000001</v>
      </c>
      <c r="DN573" s="5">
        <v>25.720495</v>
      </c>
      <c r="DO573" s="6">
        <v>36.374580000000002</v>
      </c>
    </row>
    <row r="574" spans="26:119" ht="14.55" customHeight="1" x14ac:dyDescent="0.4">
      <c r="Z574" s="57">
        <v>113.4</v>
      </c>
      <c r="AA574" s="59">
        <v>73.697768999999994</v>
      </c>
      <c r="AB574" s="5">
        <v>51.137217999999997</v>
      </c>
      <c r="AC574" s="5">
        <v>36.948180999999998</v>
      </c>
      <c r="AD574" s="6">
        <v>66.821563999999995</v>
      </c>
      <c r="AF574" s="57">
        <v>113.4</v>
      </c>
      <c r="AG574" s="59">
        <v>96.660956999999996</v>
      </c>
      <c r="AH574" s="5">
        <v>9.3680160000000008</v>
      </c>
      <c r="AI574" s="5">
        <v>-1.3934249999999999</v>
      </c>
      <c r="AJ574" s="6">
        <v>12.530065</v>
      </c>
      <c r="CY574" s="57">
        <v>113.4</v>
      </c>
      <c r="CZ574" s="59">
        <v>33.784283000000002</v>
      </c>
      <c r="DA574" s="5">
        <v>8.5261549999999993</v>
      </c>
      <c r="DB574" s="6">
        <v>43.126483999999998</v>
      </c>
      <c r="DL574" s="57">
        <v>113.4</v>
      </c>
      <c r="DM574" s="59">
        <v>56.241405</v>
      </c>
      <c r="DN574" s="5">
        <v>25.513178</v>
      </c>
      <c r="DO574" s="6">
        <v>35.979331999999999</v>
      </c>
    </row>
    <row r="575" spans="26:119" ht="14.55" customHeight="1" x14ac:dyDescent="0.4">
      <c r="Z575" s="57">
        <v>113.6</v>
      </c>
      <c r="AA575" s="59">
        <v>74.923775000000006</v>
      </c>
      <c r="AB575" s="5">
        <v>51.144108000000003</v>
      </c>
      <c r="AC575" s="5">
        <v>36.731579000000004</v>
      </c>
      <c r="AD575" s="6">
        <v>67.261261000000005</v>
      </c>
      <c r="AF575" s="57">
        <v>113.6</v>
      </c>
      <c r="AG575" s="59">
        <v>94.925292999999996</v>
      </c>
      <c r="AH575" s="5">
        <v>9.2091370000000001</v>
      </c>
      <c r="AI575" s="5">
        <v>-1.2337469999999999</v>
      </c>
      <c r="AJ575" s="6">
        <v>12.726832999999999</v>
      </c>
      <c r="CY575" s="57">
        <v>113.6</v>
      </c>
      <c r="CZ575" s="59">
        <v>34.808146999999998</v>
      </c>
      <c r="DA575" s="5">
        <v>8.3653949999999995</v>
      </c>
      <c r="DB575" s="6">
        <v>43.758110000000002</v>
      </c>
      <c r="DL575" s="57">
        <v>113.6</v>
      </c>
      <c r="DM575" s="59">
        <v>56.697268999999999</v>
      </c>
      <c r="DN575" s="5">
        <v>25.311254999999999</v>
      </c>
      <c r="DO575" s="6">
        <v>35.509602000000001</v>
      </c>
    </row>
    <row r="576" spans="26:119" ht="14.55" customHeight="1" x14ac:dyDescent="0.4">
      <c r="Z576" s="57">
        <v>113.8</v>
      </c>
      <c r="AA576" s="59">
        <v>76.153892999999997</v>
      </c>
      <c r="AB576" s="5">
        <v>51.212024999999997</v>
      </c>
      <c r="AC576" s="5">
        <v>36.597099</v>
      </c>
      <c r="AD576" s="6">
        <v>67.495811000000003</v>
      </c>
      <c r="AF576" s="57">
        <v>113.8</v>
      </c>
      <c r="AG576" s="59">
        <v>93.148169999999993</v>
      </c>
      <c r="AH576" s="5">
        <v>9.0400620000000007</v>
      </c>
      <c r="AI576" s="5">
        <v>-1.0453779999999999</v>
      </c>
      <c r="AJ576" s="6">
        <v>12.923985999999999</v>
      </c>
      <c r="CY576" s="57">
        <v>113.8</v>
      </c>
      <c r="CZ576" s="59">
        <v>35.825977000000002</v>
      </c>
      <c r="DA576" s="5">
        <v>8.4334950000000006</v>
      </c>
      <c r="DB576" s="6">
        <v>44.312477000000001</v>
      </c>
      <c r="DL576" s="57">
        <v>113.8</v>
      </c>
      <c r="DM576" s="59">
        <v>57.016911</v>
      </c>
      <c r="DN576" s="5">
        <v>25.115684999999999</v>
      </c>
      <c r="DO576" s="6">
        <v>34.979458000000001</v>
      </c>
    </row>
    <row r="577" spans="26:119" ht="14.55" customHeight="1" x14ac:dyDescent="0.4">
      <c r="Z577" s="57">
        <v>114</v>
      </c>
      <c r="AA577" s="59">
        <v>77.102715000000003</v>
      </c>
      <c r="AB577" s="5">
        <v>51.308078999999999</v>
      </c>
      <c r="AC577" s="5">
        <v>36.566977999999999</v>
      </c>
      <c r="AD577" s="6">
        <v>67.739586000000003</v>
      </c>
      <c r="AF577" s="57">
        <v>114</v>
      </c>
      <c r="AG577" s="59">
        <v>91.340591000000003</v>
      </c>
      <c r="AH577" s="5">
        <v>8.8658590000000004</v>
      </c>
      <c r="AI577" s="5">
        <v>-0.83376899999999998</v>
      </c>
      <c r="AJ577" s="6">
        <v>13.127518999999999</v>
      </c>
      <c r="CY577" s="57">
        <v>114</v>
      </c>
      <c r="CZ577" s="59">
        <v>36.832706000000002</v>
      </c>
      <c r="DA577" s="5">
        <v>8.4264430000000008</v>
      </c>
      <c r="DB577" s="6">
        <v>44.885738000000003</v>
      </c>
      <c r="DL577" s="57">
        <v>114</v>
      </c>
      <c r="DM577" s="59">
        <v>57.208323999999998</v>
      </c>
      <c r="DN577" s="5">
        <v>24.930320999999999</v>
      </c>
      <c r="DO577" s="6">
        <v>34.394119000000003</v>
      </c>
    </row>
    <row r="578" spans="26:119" ht="14.55" customHeight="1" x14ac:dyDescent="0.4">
      <c r="Z578" s="57">
        <v>114.2</v>
      </c>
      <c r="AA578" s="59">
        <v>77.761887000000002</v>
      </c>
      <c r="AB578" s="5">
        <v>51.299156000000004</v>
      </c>
      <c r="AC578" s="5">
        <v>36.800750999999998</v>
      </c>
      <c r="AD578" s="6">
        <v>68.210357999999999</v>
      </c>
      <c r="AF578" s="57">
        <v>114.2</v>
      </c>
      <c r="AG578" s="59">
        <v>89.501761999999999</v>
      </c>
      <c r="AH578" s="5">
        <v>8.6900130000000004</v>
      </c>
      <c r="AI578" s="5">
        <v>-0.60622500000000001</v>
      </c>
      <c r="AJ578" s="6">
        <v>13.337771999999999</v>
      </c>
      <c r="CY578" s="57">
        <v>114.2</v>
      </c>
      <c r="CZ578" s="59">
        <v>37.504826000000001</v>
      </c>
      <c r="DA578" s="5">
        <v>8.4605139999999999</v>
      </c>
      <c r="DB578" s="6">
        <v>45.258217000000002</v>
      </c>
      <c r="DL578" s="57">
        <v>114.2</v>
      </c>
      <c r="DM578" s="59">
        <v>57.277493</v>
      </c>
      <c r="DN578" s="5">
        <v>24.757542000000001</v>
      </c>
      <c r="DO578" s="6">
        <v>33.763966000000003</v>
      </c>
    </row>
    <row r="579" spans="26:119" ht="14.55" customHeight="1" x14ac:dyDescent="0.4">
      <c r="Z579" s="57">
        <v>114.4</v>
      </c>
      <c r="AA579" s="59">
        <v>78.572654999999997</v>
      </c>
      <c r="AB579" s="5">
        <v>51.071201000000002</v>
      </c>
      <c r="AC579" s="5">
        <v>36.985844</v>
      </c>
      <c r="AD579" s="6">
        <v>68.865143000000003</v>
      </c>
      <c r="AF579" s="57">
        <v>114.4</v>
      </c>
      <c r="AG579" s="59">
        <v>87.640022000000002</v>
      </c>
      <c r="AH579" s="5">
        <v>8.5161549999999995</v>
      </c>
      <c r="AI579" s="5">
        <v>-0.37048500000000001</v>
      </c>
      <c r="AJ579" s="6">
        <v>13.557392999999999</v>
      </c>
      <c r="CY579" s="57">
        <v>114.4</v>
      </c>
      <c r="CZ579" s="59">
        <v>38.524135999999999</v>
      </c>
      <c r="DA579" s="5">
        <v>8.6290069999999996</v>
      </c>
      <c r="DB579" s="6">
        <v>45.258934000000004</v>
      </c>
      <c r="DL579" s="57">
        <v>114.4</v>
      </c>
      <c r="DM579" s="59">
        <v>57.234408999999999</v>
      </c>
      <c r="DN579" s="5">
        <v>24.600591999999999</v>
      </c>
      <c r="DO579" s="6">
        <v>33.094234</v>
      </c>
    </row>
    <row r="580" spans="26:119" ht="14.55" customHeight="1" x14ac:dyDescent="0.4">
      <c r="Z580" s="57">
        <v>114.6</v>
      </c>
      <c r="AA580" s="59">
        <v>79.410233000000005</v>
      </c>
      <c r="AB580" s="5">
        <v>50.910567999999998</v>
      </c>
      <c r="AC580" s="5">
        <v>37.035468999999999</v>
      </c>
      <c r="AD580" s="6">
        <v>69.501334999999997</v>
      </c>
      <c r="AF580" s="57">
        <v>114.6</v>
      </c>
      <c r="AG580" s="59">
        <v>85.751166999999995</v>
      </c>
      <c r="AH580" s="5">
        <v>8.3465129999999998</v>
      </c>
      <c r="AI580" s="5">
        <v>-0.13405700000000001</v>
      </c>
      <c r="AJ580" s="6">
        <v>13.787735</v>
      </c>
      <c r="CY580" s="57">
        <v>114.6</v>
      </c>
      <c r="CZ580" s="59">
        <v>39.877388000000003</v>
      </c>
      <c r="DA580" s="5">
        <v>8.6813719999999996</v>
      </c>
      <c r="DB580" s="6">
        <v>44.940823000000002</v>
      </c>
      <c r="DL580" s="57">
        <v>114.6</v>
      </c>
      <c r="DM580" s="59">
        <v>57.082591999999998</v>
      </c>
      <c r="DN580" s="5">
        <v>24.461205</v>
      </c>
      <c r="DO580" s="6">
        <v>32.396163999999999</v>
      </c>
    </row>
    <row r="581" spans="26:119" ht="14.55" customHeight="1" x14ac:dyDescent="0.4">
      <c r="Z581" s="57">
        <v>114.8</v>
      </c>
      <c r="AA581" s="59">
        <v>80.453650999999994</v>
      </c>
      <c r="AB581" s="5">
        <v>50.916687000000003</v>
      </c>
      <c r="AC581" s="5">
        <v>36.909863000000001</v>
      </c>
      <c r="AD581" s="6">
        <v>70.017150999999998</v>
      </c>
      <c r="AF581" s="57">
        <v>114.8</v>
      </c>
      <c r="AG581" s="59">
        <v>83.843329999999995</v>
      </c>
      <c r="AH581" s="5">
        <v>8.1846890000000005</v>
      </c>
      <c r="AI581" s="5">
        <v>9.6264000000000002E-2</v>
      </c>
      <c r="AJ581" s="6">
        <v>14.032678000000001</v>
      </c>
      <c r="CY581" s="57">
        <v>114.8</v>
      </c>
      <c r="CZ581" s="59">
        <v>41.200878000000003</v>
      </c>
      <c r="DA581" s="5">
        <v>8.3470809999999993</v>
      </c>
      <c r="DB581" s="6">
        <v>44.805981000000003</v>
      </c>
      <c r="DL581" s="57">
        <v>114.8</v>
      </c>
      <c r="DM581" s="59">
        <v>56.830894000000001</v>
      </c>
      <c r="DN581" s="5">
        <v>24.339881999999999</v>
      </c>
      <c r="DO581" s="6">
        <v>31.670950000000001</v>
      </c>
    </row>
    <row r="582" spans="26:119" ht="14.55" customHeight="1" x14ac:dyDescent="0.4">
      <c r="Z582" s="57">
        <v>115</v>
      </c>
      <c r="AA582" s="59">
        <v>81.581322</v>
      </c>
      <c r="AB582" s="5">
        <v>51.069674999999997</v>
      </c>
      <c r="AC582" s="5">
        <v>36.702964999999999</v>
      </c>
      <c r="AD582" s="6">
        <v>70.561370999999994</v>
      </c>
      <c r="AF582" s="57">
        <v>115</v>
      </c>
      <c r="AG582" s="59">
        <v>81.916854999999998</v>
      </c>
      <c r="AH582" s="5">
        <v>8.0312479999999997</v>
      </c>
      <c r="AI582" s="5">
        <v>0.31451099999999999</v>
      </c>
      <c r="AJ582" s="6">
        <v>14.292733</v>
      </c>
      <c r="CY582" s="57">
        <v>115</v>
      </c>
      <c r="CZ582" s="59">
        <v>42.240451999999998</v>
      </c>
      <c r="DA582" s="5">
        <v>8.1612259999999992</v>
      </c>
      <c r="DB582" s="6">
        <v>44.850845</v>
      </c>
      <c r="DL582" s="57">
        <v>115</v>
      </c>
      <c r="DM582" s="59">
        <v>56.483910000000002</v>
      </c>
      <c r="DN582" s="5">
        <v>24.237656000000001</v>
      </c>
      <c r="DO582" s="6">
        <v>30.924961</v>
      </c>
    </row>
    <row r="583" spans="26:119" ht="14.55" customHeight="1" x14ac:dyDescent="0.4">
      <c r="Z583" s="57">
        <v>115.2</v>
      </c>
      <c r="AA583" s="59">
        <v>82.571219999999997</v>
      </c>
      <c r="AB583" s="5">
        <v>51.100203999999998</v>
      </c>
      <c r="AC583" s="5">
        <v>36.612907</v>
      </c>
      <c r="AD583" s="6">
        <v>71.236649</v>
      </c>
      <c r="AF583" s="57">
        <v>115.2</v>
      </c>
      <c r="AG583" s="59">
        <v>79.982956000000001</v>
      </c>
      <c r="AH583" s="5">
        <v>7.8877249999999997</v>
      </c>
      <c r="AI583" s="5">
        <v>0.514845</v>
      </c>
      <c r="AJ583" s="6">
        <v>14.568242</v>
      </c>
      <c r="CY583" s="57">
        <v>115.2</v>
      </c>
      <c r="CZ583" s="59">
        <v>43.373482000000003</v>
      </c>
      <c r="DA583" s="5">
        <v>8.1726930000000007</v>
      </c>
      <c r="DB583" s="6">
        <v>44.849358000000002</v>
      </c>
      <c r="DL583" s="57">
        <v>115.2</v>
      </c>
      <c r="DM583" s="59">
        <v>56.048721</v>
      </c>
      <c r="DN583" s="5">
        <v>24.151233999999999</v>
      </c>
      <c r="DO583" s="6">
        <v>30.155539999999998</v>
      </c>
    </row>
    <row r="584" spans="26:119" ht="14.55" customHeight="1" x14ac:dyDescent="0.4">
      <c r="Z584" s="57">
        <v>115.4</v>
      </c>
      <c r="AA584" s="59">
        <v>83.591567999999995</v>
      </c>
      <c r="AB584" s="5">
        <v>50.949032000000003</v>
      </c>
      <c r="AC584" s="5">
        <v>36.484206999999998</v>
      </c>
      <c r="AD584" s="6">
        <v>71.903655999999998</v>
      </c>
      <c r="AF584" s="57">
        <v>115.4</v>
      </c>
      <c r="AG584" s="59">
        <v>78.043587000000002</v>
      </c>
      <c r="AH584" s="5">
        <v>7.7521100000000001</v>
      </c>
      <c r="AI584" s="5">
        <v>0.692859</v>
      </c>
      <c r="AJ584" s="6">
        <v>14.856540000000001</v>
      </c>
      <c r="CY584" s="57">
        <v>115.4</v>
      </c>
      <c r="CZ584" s="59">
        <v>44.808326999999998</v>
      </c>
      <c r="DA584" s="5">
        <v>8.2192659999999993</v>
      </c>
      <c r="DB584" s="6">
        <v>44.922427999999996</v>
      </c>
      <c r="DL584" s="57">
        <v>115.4</v>
      </c>
      <c r="DM584" s="59">
        <v>55.525879000000003</v>
      </c>
      <c r="DN584" s="5">
        <v>24.079912</v>
      </c>
      <c r="DO584" s="6">
        <v>29.367806999999999</v>
      </c>
    </row>
    <row r="585" spans="26:119" ht="14.55" customHeight="1" x14ac:dyDescent="0.4">
      <c r="Z585" s="57">
        <v>115.6</v>
      </c>
      <c r="AA585" s="59">
        <v>84.602035999999998</v>
      </c>
      <c r="AB585" s="5">
        <v>50.551009999999998</v>
      </c>
      <c r="AC585" s="5">
        <v>36.329132000000001</v>
      </c>
      <c r="AD585" s="6">
        <v>72.502196999999995</v>
      </c>
      <c r="AF585" s="57">
        <v>115.6</v>
      </c>
      <c r="AG585" s="59">
        <v>76.110175999999996</v>
      </c>
      <c r="AH585" s="5">
        <v>7.6256259999999996</v>
      </c>
      <c r="AI585" s="5">
        <v>0.84379099999999996</v>
      </c>
      <c r="AJ585" s="6">
        <v>15.156495</v>
      </c>
      <c r="CY585" s="57">
        <v>115.6</v>
      </c>
      <c r="CZ585" s="59">
        <v>46.311489000000002</v>
      </c>
      <c r="DA585" s="5">
        <v>8.2095590000000005</v>
      </c>
      <c r="DB585" s="6">
        <v>45.020156999999998</v>
      </c>
      <c r="DL585" s="57">
        <v>115.6</v>
      </c>
      <c r="DM585" s="59">
        <v>54.9161</v>
      </c>
      <c r="DN585" s="5">
        <v>24.020166</v>
      </c>
      <c r="DO585" s="6">
        <v>28.559813999999999</v>
      </c>
    </row>
    <row r="586" spans="26:119" ht="14.55" customHeight="1" x14ac:dyDescent="0.4">
      <c r="Z586" s="57">
        <v>115.8</v>
      </c>
      <c r="AA586" s="59">
        <v>85.358779999999996</v>
      </c>
      <c r="AB586" s="5">
        <v>50.000267000000001</v>
      </c>
      <c r="AC586" s="5">
        <v>36.374854999999997</v>
      </c>
      <c r="AD586" s="6">
        <v>72.951019000000002</v>
      </c>
      <c r="AF586" s="57">
        <v>115.8</v>
      </c>
      <c r="AG586" s="59">
        <v>74.184890999999993</v>
      </c>
      <c r="AH586" s="5">
        <v>7.5057580000000002</v>
      </c>
      <c r="AI586" s="5">
        <v>0.96389800000000003</v>
      </c>
      <c r="AJ586" s="6">
        <v>15.463381999999999</v>
      </c>
      <c r="CY586" s="57">
        <v>115.8</v>
      </c>
      <c r="CZ586" s="59">
        <v>47.639037999999999</v>
      </c>
      <c r="DA586" s="5">
        <v>8.229177</v>
      </c>
      <c r="DB586" s="6">
        <v>45.243855000000003</v>
      </c>
      <c r="DL586" s="57">
        <v>115.8</v>
      </c>
      <c r="DM586" s="59">
        <v>54.216061000000003</v>
      </c>
      <c r="DN586" s="5">
        <v>23.974132999999998</v>
      </c>
      <c r="DO586" s="6">
        <v>27.740304999999999</v>
      </c>
    </row>
    <row r="587" spans="26:119" ht="14.55" customHeight="1" x14ac:dyDescent="0.4">
      <c r="Z587" s="57">
        <v>116</v>
      </c>
      <c r="AA587" s="59">
        <v>85.955512999999996</v>
      </c>
      <c r="AB587" s="5">
        <v>49.59169</v>
      </c>
      <c r="AC587" s="5">
        <v>36.474564000000001</v>
      </c>
      <c r="AD587" s="6">
        <v>73.373626999999999</v>
      </c>
      <c r="AF587" s="57">
        <v>116</v>
      </c>
      <c r="AG587" s="59">
        <v>72.279549000000003</v>
      </c>
      <c r="AH587" s="5">
        <v>7.3932320000000002</v>
      </c>
      <c r="AI587" s="5">
        <v>1.050705</v>
      </c>
      <c r="AJ587" s="6">
        <v>15.772622999999999</v>
      </c>
      <c r="CY587" s="57">
        <v>116</v>
      </c>
      <c r="CZ587" s="59">
        <v>48.639991999999999</v>
      </c>
      <c r="DA587" s="5">
        <v>8.2947690000000005</v>
      </c>
      <c r="DB587" s="6">
        <v>45.667912000000001</v>
      </c>
      <c r="DL587" s="57">
        <v>116</v>
      </c>
      <c r="DM587" s="59">
        <v>53.425949000000003</v>
      </c>
      <c r="DN587" s="5">
        <v>23.938026000000001</v>
      </c>
      <c r="DO587" s="6">
        <v>26.910862000000002</v>
      </c>
    </row>
    <row r="588" spans="26:119" ht="14.55" customHeight="1" x14ac:dyDescent="0.4">
      <c r="Z588" s="57">
        <v>116.2</v>
      </c>
      <c r="AA588" s="59">
        <v>86.685997</v>
      </c>
      <c r="AB588" s="5">
        <v>49.374878000000002</v>
      </c>
      <c r="AC588" s="5">
        <v>36.467658999999998</v>
      </c>
      <c r="AD588" s="6">
        <v>73.873565999999997</v>
      </c>
      <c r="AF588" s="57">
        <v>116.2</v>
      </c>
      <c r="AG588" s="59">
        <v>70.398903000000004</v>
      </c>
      <c r="AH588" s="5">
        <v>7.2860180000000003</v>
      </c>
      <c r="AI588" s="5">
        <v>1.104328</v>
      </c>
      <c r="AJ588" s="6">
        <v>16.076336000000001</v>
      </c>
      <c r="CY588" s="57">
        <v>116.2</v>
      </c>
      <c r="CZ588" s="59">
        <v>49.470241999999999</v>
      </c>
      <c r="DA588" s="5">
        <v>8.36585</v>
      </c>
      <c r="DB588" s="6">
        <v>46.175755000000002</v>
      </c>
      <c r="DL588" s="57">
        <v>116.2</v>
      </c>
      <c r="DM588" s="59">
        <v>52.544559</v>
      </c>
      <c r="DN588" s="5">
        <v>23.911481999999999</v>
      </c>
      <c r="DO588" s="6">
        <v>26.083089999999999</v>
      </c>
    </row>
    <row r="589" spans="26:119" ht="14.55" customHeight="1" x14ac:dyDescent="0.4">
      <c r="Z589" s="57">
        <v>116.4</v>
      </c>
      <c r="AA589" s="59">
        <v>87.501807999999997</v>
      </c>
      <c r="AB589" s="5">
        <v>49.254215000000002</v>
      </c>
      <c r="AC589" s="5">
        <v>36.442912999999997</v>
      </c>
      <c r="AD589" s="6">
        <v>74.510368</v>
      </c>
      <c r="AF589" s="57">
        <v>116.4</v>
      </c>
      <c r="AG589" s="59">
        <v>68.553093000000004</v>
      </c>
      <c r="AH589" s="5">
        <v>7.1859260000000003</v>
      </c>
      <c r="AI589" s="5">
        <v>1.1269389999999999</v>
      </c>
      <c r="AJ589" s="6">
        <v>16.369648000000002</v>
      </c>
      <c r="CY589" s="57">
        <v>116.4</v>
      </c>
      <c r="CZ589" s="59">
        <v>50.230305000000001</v>
      </c>
      <c r="DA589" s="5">
        <v>8.3907930000000004</v>
      </c>
      <c r="DB589" s="6">
        <v>46.274093999999998</v>
      </c>
      <c r="DL589" s="57">
        <v>116.4</v>
      </c>
      <c r="DM589" s="59">
        <v>51.570934000000001</v>
      </c>
      <c r="DN589" s="5">
        <v>23.890785000000001</v>
      </c>
      <c r="DO589" s="6">
        <v>25.257072000000001</v>
      </c>
    </row>
    <row r="590" spans="26:119" ht="14.55" customHeight="1" x14ac:dyDescent="0.4">
      <c r="Z590" s="57">
        <v>116.6</v>
      </c>
      <c r="AA590" s="59">
        <v>88.036133000000007</v>
      </c>
      <c r="AB590" s="5">
        <v>48.940635999999998</v>
      </c>
      <c r="AC590" s="5">
        <v>36.385773</v>
      </c>
      <c r="AD590" s="6">
        <v>75.094123999999994</v>
      </c>
      <c r="AF590" s="57">
        <v>116.6</v>
      </c>
      <c r="AG590" s="59">
        <v>66.744811999999996</v>
      </c>
      <c r="AH590" s="5">
        <v>7.0883120000000002</v>
      </c>
      <c r="AI590" s="5">
        <v>1.120843</v>
      </c>
      <c r="AJ590" s="6">
        <v>16.646000000000001</v>
      </c>
      <c r="CY590" s="57">
        <v>116.6</v>
      </c>
      <c r="CZ590" s="59">
        <v>50.712913999999998</v>
      </c>
      <c r="DA590" s="5">
        <v>8.4340499999999992</v>
      </c>
      <c r="DB590" s="6">
        <v>46.240692000000003</v>
      </c>
      <c r="DL590" s="57">
        <v>116.6</v>
      </c>
      <c r="DM590" s="59">
        <v>50.501418999999999</v>
      </c>
      <c r="DN590" s="5">
        <v>23.877586000000001</v>
      </c>
      <c r="DO590" s="6">
        <v>24.442540999999999</v>
      </c>
    </row>
    <row r="591" spans="26:119" ht="14.55" customHeight="1" x14ac:dyDescent="0.4">
      <c r="Z591" s="57">
        <v>116.8</v>
      </c>
      <c r="AA591" s="59">
        <v>88.506516000000005</v>
      </c>
      <c r="AB591" s="5">
        <v>48.704208000000001</v>
      </c>
      <c r="AC591" s="5">
        <v>36.403202</v>
      </c>
      <c r="AD591" s="6">
        <v>75.675179</v>
      </c>
      <c r="AF591" s="57">
        <v>116.8</v>
      </c>
      <c r="AG591" s="59">
        <v>64.979538000000005</v>
      </c>
      <c r="AH591" s="5">
        <v>6.9938349999999998</v>
      </c>
      <c r="AI591" s="5">
        <v>1.0890880000000001</v>
      </c>
      <c r="AJ591" s="6">
        <v>16.900411999999999</v>
      </c>
      <c r="CY591" s="57">
        <v>116.8</v>
      </c>
      <c r="CZ591" s="59">
        <v>51.362414999999999</v>
      </c>
      <c r="DA591" s="5">
        <v>8.4720820000000003</v>
      </c>
      <c r="DB591" s="6">
        <v>46.417167999999997</v>
      </c>
      <c r="DL591" s="57">
        <v>116.8</v>
      </c>
      <c r="DM591" s="59">
        <v>49.334533999999998</v>
      </c>
      <c r="DN591" s="5">
        <v>23.873049000000002</v>
      </c>
      <c r="DO591" s="6">
        <v>23.637756</v>
      </c>
    </row>
    <row r="592" spans="26:119" ht="14.55" customHeight="1" x14ac:dyDescent="0.4">
      <c r="Z592" s="57">
        <v>117</v>
      </c>
      <c r="AA592" s="59">
        <v>89.119658999999999</v>
      </c>
      <c r="AB592" s="5">
        <v>48.682625000000002</v>
      </c>
      <c r="AC592" s="5">
        <v>36.550364999999999</v>
      </c>
      <c r="AD592" s="6">
        <v>76.113372999999996</v>
      </c>
      <c r="AF592" s="57">
        <v>117</v>
      </c>
      <c r="AG592" s="59">
        <v>63.255226</v>
      </c>
      <c r="AH592" s="5">
        <v>6.9009029999999996</v>
      </c>
      <c r="AI592" s="5">
        <v>1.035577</v>
      </c>
      <c r="AJ592" s="6">
        <v>17.126041000000001</v>
      </c>
      <c r="CY592" s="57">
        <v>117</v>
      </c>
      <c r="CZ592" s="59">
        <v>52.421546999999997</v>
      </c>
      <c r="DA592" s="5">
        <v>8.4593799999999995</v>
      </c>
      <c r="DB592" s="6">
        <v>46.567093</v>
      </c>
      <c r="DL592" s="57">
        <v>117</v>
      </c>
      <c r="DM592" s="59">
        <v>48.070278000000002</v>
      </c>
      <c r="DN592" s="5">
        <v>23.882296</v>
      </c>
      <c r="DO592" s="6">
        <v>22.852093</v>
      </c>
    </row>
    <row r="593" spans="26:119" ht="14.55" customHeight="1" x14ac:dyDescent="0.4">
      <c r="Z593" s="57">
        <v>117.2</v>
      </c>
      <c r="AA593" s="59">
        <v>89.553145999999998</v>
      </c>
      <c r="AB593" s="5">
        <v>48.900042999999997</v>
      </c>
      <c r="AC593" s="5">
        <v>36.608158000000003</v>
      </c>
      <c r="AD593" s="6">
        <v>76.390381000000005</v>
      </c>
      <c r="AF593" s="57">
        <v>117.2</v>
      </c>
      <c r="AG593" s="59">
        <v>61.575516</v>
      </c>
      <c r="AH593" s="5">
        <v>6.8125359999999997</v>
      </c>
      <c r="AI593" s="5">
        <v>0.96398099999999998</v>
      </c>
      <c r="AJ593" s="6">
        <v>17.317049000000001</v>
      </c>
      <c r="CY593" s="57">
        <v>117.2</v>
      </c>
      <c r="CZ593" s="59">
        <v>53.830829999999999</v>
      </c>
      <c r="DA593" s="5">
        <v>8.5050539999999994</v>
      </c>
      <c r="DB593" s="6">
        <v>46.515224000000003</v>
      </c>
      <c r="DL593" s="57">
        <v>117.2</v>
      </c>
      <c r="DM593" s="59">
        <v>46.714306000000001</v>
      </c>
      <c r="DN593" s="5">
        <v>23.909804999999999</v>
      </c>
      <c r="DO593" s="6">
        <v>22.082512000000001</v>
      </c>
    </row>
    <row r="594" spans="26:119" ht="14.55" customHeight="1" x14ac:dyDescent="0.4">
      <c r="Z594" s="57">
        <v>117.4</v>
      </c>
      <c r="AA594" s="59">
        <v>89.863395999999995</v>
      </c>
      <c r="AB594" s="5">
        <v>49.087994000000002</v>
      </c>
      <c r="AC594" s="5">
        <v>36.674263000000003</v>
      </c>
      <c r="AD594" s="6">
        <v>76.500313000000006</v>
      </c>
      <c r="AF594" s="57">
        <v>117.4</v>
      </c>
      <c r="AG594" s="59">
        <v>59.941341000000001</v>
      </c>
      <c r="AH594" s="5">
        <v>6.7270729999999999</v>
      </c>
      <c r="AI594" s="5">
        <v>0.87858899999999995</v>
      </c>
      <c r="AJ594" s="6">
        <v>17.471052</v>
      </c>
      <c r="CY594" s="57">
        <v>117.4</v>
      </c>
      <c r="CZ594" s="59">
        <v>55.076084000000002</v>
      </c>
      <c r="DA594" s="5">
        <v>8.6826310000000007</v>
      </c>
      <c r="DB594" s="6">
        <v>46.223678999999997</v>
      </c>
      <c r="DL594" s="57">
        <v>117.4</v>
      </c>
      <c r="DM594" s="59">
        <v>45.271725000000004</v>
      </c>
      <c r="DN594" s="5">
        <v>23.963179</v>
      </c>
      <c r="DO594" s="6">
        <v>21.334994999999999</v>
      </c>
    </row>
    <row r="595" spans="26:119" ht="14.55" customHeight="1" x14ac:dyDescent="0.4">
      <c r="Z595" s="57">
        <v>117.6</v>
      </c>
      <c r="AA595" s="59">
        <v>90.140144000000006</v>
      </c>
      <c r="AB595" s="5">
        <v>48.930843000000003</v>
      </c>
      <c r="AC595" s="5">
        <v>36.800002999999997</v>
      </c>
      <c r="AD595" s="6">
        <v>76.650222999999997</v>
      </c>
      <c r="AF595" s="57">
        <v>117.6</v>
      </c>
      <c r="AG595" s="59">
        <v>58.355015000000002</v>
      </c>
      <c r="AH595" s="5">
        <v>6.6470900000000004</v>
      </c>
      <c r="AI595" s="5">
        <v>0.78473000000000004</v>
      </c>
      <c r="AJ595" s="6">
        <v>17.588045000000001</v>
      </c>
      <c r="CY595" s="57">
        <v>117.6</v>
      </c>
      <c r="CZ595" s="59">
        <v>55.909064999999998</v>
      </c>
      <c r="DA595" s="5">
        <v>8.9476750000000003</v>
      </c>
      <c r="DB595" s="6">
        <v>45.916603000000002</v>
      </c>
      <c r="DL595" s="57">
        <v>117.6</v>
      </c>
      <c r="DM595" s="59">
        <v>43.749237000000001</v>
      </c>
      <c r="DN595" s="5">
        <v>24.049982</v>
      </c>
      <c r="DO595" s="6">
        <v>20.604109000000001</v>
      </c>
    </row>
    <row r="596" spans="26:119" ht="14.55" customHeight="1" x14ac:dyDescent="0.4">
      <c r="Z596" s="57">
        <v>117.8</v>
      </c>
      <c r="AA596" s="59">
        <v>90.391243000000003</v>
      </c>
      <c r="AB596" s="5">
        <v>48.512886000000002</v>
      </c>
      <c r="AC596" s="5">
        <v>36.738373000000003</v>
      </c>
      <c r="AD596" s="6">
        <v>76.766936999999999</v>
      </c>
      <c r="AF596" s="57">
        <v>117.8</v>
      </c>
      <c r="AG596" s="59">
        <v>56.812241</v>
      </c>
      <c r="AH596" s="5">
        <v>6.5728270000000002</v>
      </c>
      <c r="AI596" s="5">
        <v>0.68839399999999995</v>
      </c>
      <c r="AJ596" s="6">
        <v>17.670981999999999</v>
      </c>
      <c r="CY596" s="57">
        <v>117.8</v>
      </c>
      <c r="CZ596" s="59">
        <v>56.637478000000002</v>
      </c>
      <c r="DA596" s="5">
        <v>9.0769330000000004</v>
      </c>
      <c r="DB596" s="6">
        <v>45.690342000000001</v>
      </c>
      <c r="DL596" s="57">
        <v>117.8</v>
      </c>
      <c r="DM596" s="59">
        <v>42.151130999999999</v>
      </c>
      <c r="DN596" s="5">
        <v>24.179043</v>
      </c>
      <c r="DO596" s="6">
        <v>19.896488000000002</v>
      </c>
    </row>
    <row r="597" spans="26:119" ht="14.55" customHeight="1" x14ac:dyDescent="0.4">
      <c r="Z597" s="57">
        <v>118</v>
      </c>
      <c r="AA597" s="59">
        <v>90.455269000000001</v>
      </c>
      <c r="AB597" s="5">
        <v>47.872677000000003</v>
      </c>
      <c r="AC597" s="5">
        <v>36.650570000000002</v>
      </c>
      <c r="AD597" s="6">
        <v>77.097572</v>
      </c>
      <c r="AF597" s="57">
        <v>118</v>
      </c>
      <c r="AG597" s="59">
        <v>55.312313000000003</v>
      </c>
      <c r="AH597" s="5">
        <v>6.5085030000000001</v>
      </c>
      <c r="AI597" s="5">
        <v>0.59221100000000004</v>
      </c>
      <c r="AJ597" s="6">
        <v>17.723337000000001</v>
      </c>
      <c r="CY597" s="57">
        <v>118</v>
      </c>
      <c r="CZ597" s="59">
        <v>57.250701999999997</v>
      </c>
      <c r="DA597" s="5">
        <v>9.0443840000000009</v>
      </c>
      <c r="DB597" s="6">
        <v>45.674945999999998</v>
      </c>
      <c r="DL597" s="57">
        <v>118</v>
      </c>
      <c r="DM597" s="59">
        <v>40.483536000000001</v>
      </c>
      <c r="DN597" s="5">
        <v>24.354609</v>
      </c>
      <c r="DO597" s="6">
        <v>19.208254</v>
      </c>
    </row>
    <row r="598" spans="26:119" ht="14.55" customHeight="1" x14ac:dyDescent="0.4">
      <c r="Z598" s="57">
        <v>118.2</v>
      </c>
      <c r="AA598" s="59">
        <v>90.665276000000006</v>
      </c>
      <c r="AB598" s="5">
        <v>47.468620000000001</v>
      </c>
      <c r="AC598" s="5">
        <v>36.813766000000001</v>
      </c>
      <c r="AD598" s="6">
        <v>77.428154000000006</v>
      </c>
      <c r="AF598" s="57">
        <v>118.2</v>
      </c>
      <c r="AG598" s="59">
        <v>53.851821999999999</v>
      </c>
      <c r="AH598" s="5">
        <v>6.4568709999999996</v>
      </c>
      <c r="AI598" s="5">
        <v>0.49769999999999998</v>
      </c>
      <c r="AJ598" s="6">
        <v>17.754065000000001</v>
      </c>
      <c r="CY598" s="57">
        <v>118.2</v>
      </c>
      <c r="CZ598" s="59">
        <v>57.773021999999997</v>
      </c>
      <c r="DA598" s="5">
        <v>9.0136369999999992</v>
      </c>
      <c r="DB598" s="6">
        <v>45.777625999999998</v>
      </c>
      <c r="DL598" s="57">
        <v>118.2</v>
      </c>
      <c r="DM598" s="59">
        <v>38.753776999999999</v>
      </c>
      <c r="DN598" s="5">
        <v>24.579988</v>
      </c>
      <c r="DO598" s="6">
        <v>18.54344</v>
      </c>
    </row>
    <row r="599" spans="26:119" ht="14.55" customHeight="1" x14ac:dyDescent="0.4">
      <c r="Z599" s="57">
        <v>118.4</v>
      </c>
      <c r="AA599" s="59">
        <v>90.972244000000003</v>
      </c>
      <c r="AB599" s="5">
        <v>47.437153000000002</v>
      </c>
      <c r="AC599" s="5">
        <v>37.291508</v>
      </c>
      <c r="AD599" s="6">
        <v>77.617408999999995</v>
      </c>
      <c r="AF599" s="57">
        <v>118.4</v>
      </c>
      <c r="AG599" s="59">
        <v>52.431789000000002</v>
      </c>
      <c r="AH599" s="5">
        <v>6.4232129999999996</v>
      </c>
      <c r="AI599" s="5">
        <v>0.40470299999999998</v>
      </c>
      <c r="AJ599" s="6">
        <v>17.768688000000001</v>
      </c>
      <c r="CY599" s="57">
        <v>118.4</v>
      </c>
      <c r="CZ599" s="59">
        <v>58.120930000000001</v>
      </c>
      <c r="DA599" s="5">
        <v>8.9712619999999994</v>
      </c>
      <c r="DB599" s="6">
        <v>45.688350999999997</v>
      </c>
      <c r="DL599" s="57">
        <v>118.4</v>
      </c>
      <c r="DM599" s="59">
        <v>36.973602</v>
      </c>
      <c r="DN599" s="5">
        <v>24.854659999999999</v>
      </c>
      <c r="DO599" s="6">
        <v>17.898340000000001</v>
      </c>
    </row>
    <row r="600" spans="26:119" ht="14.55" customHeight="1" x14ac:dyDescent="0.4">
      <c r="Z600" s="57">
        <v>118.6</v>
      </c>
      <c r="AA600" s="59">
        <v>91.398041000000006</v>
      </c>
      <c r="AB600" s="5">
        <v>47.647717</v>
      </c>
      <c r="AC600" s="5">
        <v>37.913024999999998</v>
      </c>
      <c r="AD600" s="6">
        <v>77.607803000000004</v>
      </c>
      <c r="AF600" s="57">
        <v>118.6</v>
      </c>
      <c r="AG600" s="59">
        <v>51.049610000000001</v>
      </c>
      <c r="AH600" s="5">
        <v>6.410361</v>
      </c>
      <c r="AI600" s="5">
        <v>0.31651099999999999</v>
      </c>
      <c r="AJ600" s="6">
        <v>17.775984000000001</v>
      </c>
      <c r="CY600" s="57">
        <v>118.6</v>
      </c>
      <c r="CZ600" s="59">
        <v>58.372250000000001</v>
      </c>
      <c r="DA600" s="5">
        <v>8.9280209999999993</v>
      </c>
      <c r="DB600" s="6">
        <v>45.509906999999998</v>
      </c>
      <c r="DL600" s="57">
        <v>118.6</v>
      </c>
      <c r="DM600" s="59">
        <v>35.155811</v>
      </c>
      <c r="DN600" s="5">
        <v>25.180882</v>
      </c>
      <c r="DO600" s="6">
        <v>17.278134999999999</v>
      </c>
    </row>
    <row r="601" spans="26:119" ht="14.55" customHeight="1" x14ac:dyDescent="0.4">
      <c r="Z601" s="57">
        <v>118.8</v>
      </c>
      <c r="AA601" s="59">
        <v>91.938820000000007</v>
      </c>
      <c r="AB601" s="5">
        <v>47.829292000000002</v>
      </c>
      <c r="AC601" s="5">
        <v>38.242911999999997</v>
      </c>
      <c r="AD601" s="6">
        <v>77.693854999999999</v>
      </c>
      <c r="AF601" s="57">
        <v>118.8</v>
      </c>
      <c r="AG601" s="59">
        <v>49.708728999999998</v>
      </c>
      <c r="AH601" s="5">
        <v>6.4227809999999996</v>
      </c>
      <c r="AI601" s="5">
        <v>0.23493800000000001</v>
      </c>
      <c r="AJ601" s="6">
        <v>17.782518</v>
      </c>
      <c r="CY601" s="57">
        <v>118.8</v>
      </c>
      <c r="CZ601" s="59">
        <v>58.296653999999997</v>
      </c>
      <c r="DA601" s="5">
        <v>8.8289390000000001</v>
      </c>
      <c r="DB601" s="6">
        <v>45.331459000000002</v>
      </c>
      <c r="DL601" s="57">
        <v>118.8</v>
      </c>
      <c r="DM601" s="59">
        <v>33.312111000000002</v>
      </c>
      <c r="DN601" s="5">
        <v>25.55442</v>
      </c>
      <c r="DO601" s="6">
        <v>16.682286999999999</v>
      </c>
    </row>
    <row r="602" spans="26:119" ht="14.55" customHeight="1" x14ac:dyDescent="0.4">
      <c r="Z602" s="57">
        <v>119</v>
      </c>
      <c r="AA602" s="59">
        <v>92.608054999999993</v>
      </c>
      <c r="AB602" s="5">
        <v>48.123801999999998</v>
      </c>
      <c r="AC602" s="5">
        <v>38.198642999999997</v>
      </c>
      <c r="AD602" s="6">
        <v>77.973136999999994</v>
      </c>
      <c r="AF602" s="57">
        <v>119</v>
      </c>
      <c r="AG602" s="59">
        <v>48.410983999999999</v>
      </c>
      <c r="AH602" s="5">
        <v>6.4594849999999999</v>
      </c>
      <c r="AI602" s="5">
        <v>0.16452600000000001</v>
      </c>
      <c r="AJ602" s="6">
        <v>17.794696999999999</v>
      </c>
      <c r="CY602" s="57">
        <v>119</v>
      </c>
      <c r="CZ602" s="59">
        <v>57.898826999999997</v>
      </c>
      <c r="DA602" s="5">
        <v>8.6219570000000001</v>
      </c>
      <c r="DB602" s="6">
        <v>45.478867000000001</v>
      </c>
      <c r="DL602" s="57">
        <v>119</v>
      </c>
      <c r="DM602" s="59">
        <v>31.456358000000002</v>
      </c>
      <c r="DN602" s="5">
        <v>25.971319000000001</v>
      </c>
      <c r="DO602" s="6">
        <v>16.113747</v>
      </c>
    </row>
    <row r="603" spans="26:119" ht="14.55" customHeight="1" x14ac:dyDescent="0.4">
      <c r="Z603" s="57">
        <v>119.2</v>
      </c>
      <c r="AA603" s="59">
        <v>93.012291000000005</v>
      </c>
      <c r="AB603" s="5">
        <v>48.495353999999999</v>
      </c>
      <c r="AC603" s="5">
        <v>38.140759000000003</v>
      </c>
      <c r="AD603" s="6">
        <v>78.448134999999994</v>
      </c>
      <c r="AF603" s="57">
        <v>119.2</v>
      </c>
      <c r="AG603" s="59">
        <v>47.160446</v>
      </c>
      <c r="AH603" s="5">
        <v>6.5186520000000003</v>
      </c>
      <c r="AI603" s="5">
        <v>0.106306</v>
      </c>
      <c r="AJ603" s="6">
        <v>17.813027999999999</v>
      </c>
      <c r="CY603" s="57">
        <v>119.2</v>
      </c>
      <c r="CZ603" s="59">
        <v>57.402656999999998</v>
      </c>
      <c r="DA603" s="5">
        <v>8.5517509999999994</v>
      </c>
      <c r="DB603" s="6">
        <v>45.784798000000002</v>
      </c>
      <c r="DL603" s="57">
        <v>119.2</v>
      </c>
      <c r="DM603" s="59">
        <v>29.604023000000002</v>
      </c>
      <c r="DN603" s="5">
        <v>26.421044999999999</v>
      </c>
      <c r="DO603" s="6">
        <v>15.570971999999999</v>
      </c>
    </row>
    <row r="604" spans="26:119" ht="14.55" customHeight="1" x14ac:dyDescent="0.4">
      <c r="Z604" s="57">
        <v>119.4</v>
      </c>
      <c r="AA604" s="59">
        <v>93.172272000000007</v>
      </c>
      <c r="AB604" s="5">
        <v>48.522269999999999</v>
      </c>
      <c r="AC604" s="5">
        <v>38.347194999999999</v>
      </c>
      <c r="AD604" s="6">
        <v>79.092376999999999</v>
      </c>
      <c r="AF604" s="57">
        <v>119.4</v>
      </c>
      <c r="AG604" s="59">
        <v>45.954926</v>
      </c>
      <c r="AH604" s="5">
        <v>6.593464</v>
      </c>
      <c r="AI604" s="5">
        <v>6.3482999999999998E-2</v>
      </c>
      <c r="AJ604" s="6">
        <v>17.841681999999999</v>
      </c>
      <c r="CY604" s="57">
        <v>119.4</v>
      </c>
      <c r="CZ604" s="59">
        <v>57.252983</v>
      </c>
      <c r="DA604" s="5">
        <v>8.4786260000000002</v>
      </c>
      <c r="DB604" s="6">
        <v>46.052081999999999</v>
      </c>
      <c r="DL604" s="57">
        <v>119.4</v>
      </c>
      <c r="DM604" s="59">
        <v>27.772283999999999</v>
      </c>
      <c r="DN604" s="5">
        <v>26.896225000000001</v>
      </c>
      <c r="DO604" s="6">
        <v>15.05714</v>
      </c>
    </row>
    <row r="605" spans="26:119" ht="14.55" customHeight="1" x14ac:dyDescent="0.4">
      <c r="Z605" s="57">
        <v>119.6</v>
      </c>
      <c r="AA605" s="59">
        <v>93.040572999999995</v>
      </c>
      <c r="AB605" s="5">
        <v>48.334533999999998</v>
      </c>
      <c r="AC605" s="5">
        <v>38.598300999999999</v>
      </c>
      <c r="AD605" s="6">
        <v>79.661888000000005</v>
      </c>
      <c r="AF605" s="57">
        <v>119.6</v>
      </c>
      <c r="AG605" s="59">
        <v>44.796050999999999</v>
      </c>
      <c r="AH605" s="5">
        <v>6.6808500000000004</v>
      </c>
      <c r="AI605" s="5">
        <v>3.5205E-2</v>
      </c>
      <c r="AJ605" s="6">
        <v>17.882290000000001</v>
      </c>
      <c r="CY605" s="57">
        <v>119.6</v>
      </c>
      <c r="CZ605" s="59">
        <v>57.208973</v>
      </c>
      <c r="DA605" s="5">
        <v>8.3833780000000004</v>
      </c>
      <c r="DB605" s="6">
        <v>46.195613999999999</v>
      </c>
      <c r="DL605" s="57">
        <v>119.6</v>
      </c>
      <c r="DM605" s="59">
        <v>25.976030000000002</v>
      </c>
      <c r="DN605" s="5">
        <v>27.385829999999999</v>
      </c>
      <c r="DO605" s="6">
        <v>14.574961999999999</v>
      </c>
    </row>
    <row r="606" spans="26:119" ht="14.55" customHeight="1" x14ac:dyDescent="0.4">
      <c r="Z606" s="57">
        <v>119.8</v>
      </c>
      <c r="AA606" s="59">
        <v>92.755027999999996</v>
      </c>
      <c r="AB606" s="5">
        <v>48.527270999999999</v>
      </c>
      <c r="AC606" s="5">
        <v>38.694420000000001</v>
      </c>
      <c r="AD606" s="6">
        <v>80.082909000000001</v>
      </c>
      <c r="AF606" s="57">
        <v>119.8</v>
      </c>
      <c r="AG606" s="59">
        <v>43.683266000000003</v>
      </c>
      <c r="AH606" s="5">
        <v>6.7736520000000002</v>
      </c>
      <c r="AI606" s="5">
        <v>2.4722000000000001E-2</v>
      </c>
      <c r="AJ606" s="6">
        <v>17.933964</v>
      </c>
      <c r="CY606" s="57">
        <v>119.8</v>
      </c>
      <c r="CZ606" s="59">
        <v>57.126049000000002</v>
      </c>
      <c r="DA606" s="5">
        <v>8.2376280000000008</v>
      </c>
      <c r="DB606" s="6">
        <v>46.427055000000003</v>
      </c>
      <c r="DL606" s="57">
        <v>119.8</v>
      </c>
      <c r="DM606" s="59">
        <v>24.231269999999999</v>
      </c>
      <c r="DN606" s="5">
        <v>27.883015</v>
      </c>
      <c r="DO606" s="6">
        <v>14.129688</v>
      </c>
    </row>
    <row r="607" spans="26:119" ht="14.55" customHeight="1" x14ac:dyDescent="0.4">
      <c r="Z607" s="57">
        <v>120</v>
      </c>
      <c r="AA607" s="59">
        <v>92.478263999999996</v>
      </c>
      <c r="AB607" s="5">
        <v>48.963810000000002</v>
      </c>
      <c r="AC607" s="5">
        <v>38.768996999999999</v>
      </c>
      <c r="AD607" s="6">
        <v>80.206565999999995</v>
      </c>
      <c r="AF607" s="57">
        <v>120</v>
      </c>
      <c r="AG607" s="59">
        <v>42.620185999999997</v>
      </c>
      <c r="AH607" s="5">
        <v>6.8671680000000004</v>
      </c>
      <c r="AI607" s="5">
        <v>3.2528000000000001E-2</v>
      </c>
      <c r="AJ607" s="6">
        <v>17.989118999999999</v>
      </c>
      <c r="CY607" s="57">
        <v>120</v>
      </c>
      <c r="CZ607" s="59">
        <v>56.882171999999997</v>
      </c>
      <c r="DA607" s="5">
        <v>8.1247059999999998</v>
      </c>
      <c r="DB607" s="6">
        <v>46.542831</v>
      </c>
      <c r="DL607" s="57">
        <v>120</v>
      </c>
      <c r="DM607" s="59">
        <v>22.551537</v>
      </c>
      <c r="DN607" s="5">
        <v>28.37595</v>
      </c>
      <c r="DO607" s="6">
        <v>13.725386</v>
      </c>
    </row>
    <row r="608" spans="26:119" ht="14.55" customHeight="1" x14ac:dyDescent="0.4">
      <c r="Z608" s="57">
        <v>120.2</v>
      </c>
      <c r="AA608" s="59">
        <v>92.659820999999994</v>
      </c>
      <c r="AB608" s="5">
        <v>49.343665999999999</v>
      </c>
      <c r="AC608" s="5">
        <v>39.089573000000001</v>
      </c>
      <c r="AD608" s="6">
        <v>80.513390000000001</v>
      </c>
      <c r="AF608" s="57">
        <v>120.2</v>
      </c>
      <c r="AG608" s="59">
        <v>41.606166999999999</v>
      </c>
      <c r="AH608" s="5">
        <v>6.9495909999999999</v>
      </c>
      <c r="AI608" s="5">
        <v>6.0906000000000002E-2</v>
      </c>
      <c r="AJ608" s="6">
        <v>18.039978000000001</v>
      </c>
      <c r="CY608" s="57">
        <v>120.2</v>
      </c>
      <c r="CZ608" s="59">
        <v>56.751350000000002</v>
      </c>
      <c r="DA608" s="5">
        <v>8.0980509999999999</v>
      </c>
      <c r="DB608" s="6">
        <v>46.530417999999997</v>
      </c>
      <c r="DL608" s="57">
        <v>120.2</v>
      </c>
      <c r="DM608" s="59">
        <v>20.948792000000001</v>
      </c>
      <c r="DN608" s="5">
        <v>28.853349999999999</v>
      </c>
      <c r="DO608" s="6">
        <v>13.366440000000001</v>
      </c>
    </row>
    <row r="609" spans="26:119" ht="14.55" customHeight="1" x14ac:dyDescent="0.4">
      <c r="Z609" s="57">
        <v>120.4</v>
      </c>
      <c r="AA609" s="59">
        <v>93.083031000000005</v>
      </c>
      <c r="AB609" s="5">
        <v>49.565624</v>
      </c>
      <c r="AC609" s="5">
        <v>39.560412999999997</v>
      </c>
      <c r="AD609" s="6">
        <v>80.882255999999998</v>
      </c>
      <c r="AF609" s="57">
        <v>120.4</v>
      </c>
      <c r="AG609" s="59">
        <v>40.646053000000002</v>
      </c>
      <c r="AH609" s="5">
        <v>7.0127889999999997</v>
      </c>
      <c r="AI609" s="5">
        <v>0.107238</v>
      </c>
      <c r="AJ609" s="6">
        <v>18.080347</v>
      </c>
      <c r="CY609" s="57">
        <v>120.4</v>
      </c>
      <c r="CZ609" s="59">
        <v>56.736927000000001</v>
      </c>
      <c r="DA609" s="5">
        <v>8.1513550000000006</v>
      </c>
      <c r="DB609" s="6">
        <v>46.409592000000004</v>
      </c>
      <c r="DL609" s="57">
        <v>120.4</v>
      </c>
      <c r="DM609" s="59">
        <v>19.430371999999998</v>
      </c>
      <c r="DN609" s="5">
        <v>29.303034</v>
      </c>
      <c r="DO609" s="6">
        <v>13.056531</v>
      </c>
    </row>
    <row r="610" spans="26:119" ht="14.55" customHeight="1" x14ac:dyDescent="0.4">
      <c r="Z610" s="57">
        <v>120.6</v>
      </c>
      <c r="AA610" s="59">
        <v>93.235588000000007</v>
      </c>
      <c r="AB610" s="5">
        <v>49.747768000000001</v>
      </c>
      <c r="AC610" s="5">
        <v>40.033656999999998</v>
      </c>
      <c r="AD610" s="6">
        <v>81.291793999999996</v>
      </c>
      <c r="AF610" s="57">
        <v>120.6</v>
      </c>
      <c r="AG610" s="59">
        <v>39.742054000000003</v>
      </c>
      <c r="AH610" s="5">
        <v>7.0456960000000004</v>
      </c>
      <c r="AI610" s="5">
        <v>0.169629</v>
      </c>
      <c r="AJ610" s="6">
        <v>18.108149000000001</v>
      </c>
      <c r="CY610" s="57">
        <v>120.6</v>
      </c>
      <c r="CZ610" s="59">
        <v>56.543053</v>
      </c>
      <c r="DA610" s="5">
        <v>8.1739899999999999</v>
      </c>
      <c r="DB610" s="6">
        <v>46.516575000000003</v>
      </c>
      <c r="DL610" s="57">
        <v>120.6</v>
      </c>
      <c r="DM610" s="59">
        <v>18.002728000000001</v>
      </c>
      <c r="DN610" s="5">
        <v>29.718022999999999</v>
      </c>
      <c r="DO610" s="6">
        <v>12.796709</v>
      </c>
    </row>
    <row r="611" spans="26:119" ht="14.55" customHeight="1" x14ac:dyDescent="0.4">
      <c r="Z611" s="57">
        <v>120.8</v>
      </c>
      <c r="AA611" s="59">
        <v>92.925888</v>
      </c>
      <c r="AB611" s="5">
        <v>49.874695000000003</v>
      </c>
      <c r="AC611" s="5">
        <v>40.263229000000003</v>
      </c>
      <c r="AD611" s="6">
        <v>81.511925000000005</v>
      </c>
      <c r="AF611" s="57">
        <v>120.8</v>
      </c>
      <c r="AG611" s="59">
        <v>38.900683999999998</v>
      </c>
      <c r="AH611" s="5">
        <v>7.0441779999999996</v>
      </c>
      <c r="AI611" s="5">
        <v>0.24474799999999999</v>
      </c>
      <c r="AJ611" s="6">
        <v>18.120028999999999</v>
      </c>
      <c r="CY611" s="57">
        <v>120.8</v>
      </c>
      <c r="CZ611" s="59">
        <v>56.131287</v>
      </c>
      <c r="DA611" s="5">
        <v>8.1575469999999992</v>
      </c>
      <c r="DB611" s="6">
        <v>46.911396000000003</v>
      </c>
      <c r="DL611" s="57">
        <v>120.8</v>
      </c>
      <c r="DM611" s="59">
        <v>16.667874999999999</v>
      </c>
      <c r="DN611" s="5">
        <v>30.090622</v>
      </c>
      <c r="DO611" s="6">
        <v>12.588718</v>
      </c>
    </row>
    <row r="612" spans="26:119" ht="14.55" customHeight="1" x14ac:dyDescent="0.4">
      <c r="Z612" s="57">
        <v>121</v>
      </c>
      <c r="AA612" s="59">
        <v>91.694626</v>
      </c>
      <c r="AB612" s="5">
        <v>50.115600999999998</v>
      </c>
      <c r="AC612" s="5">
        <v>40.396915</v>
      </c>
      <c r="AD612" s="6">
        <v>81.540756000000002</v>
      </c>
      <c r="AF612" s="57">
        <v>121</v>
      </c>
      <c r="AG612" s="59">
        <v>38.123268000000003</v>
      </c>
      <c r="AH612" s="5">
        <v>7.0047870000000003</v>
      </c>
      <c r="AI612" s="5">
        <v>0.32885999999999999</v>
      </c>
      <c r="AJ612" s="6">
        <v>18.113039000000001</v>
      </c>
      <c r="CY612" s="57">
        <v>121</v>
      </c>
      <c r="CZ612" s="59">
        <v>55.512543000000001</v>
      </c>
      <c r="DA612" s="5">
        <v>8.1068739999999995</v>
      </c>
      <c r="DB612" s="6">
        <v>47.412559999999999</v>
      </c>
      <c r="DL612" s="57">
        <v>121</v>
      </c>
      <c r="DM612" s="59">
        <v>15.427604000000001</v>
      </c>
      <c r="DN612" s="5">
        <v>30.413193</v>
      </c>
      <c r="DO612" s="6">
        <v>12.433152</v>
      </c>
    </row>
    <row r="613" spans="26:119" ht="14.55" customHeight="1" x14ac:dyDescent="0.4">
      <c r="Z613" s="57">
        <v>121.2</v>
      </c>
      <c r="AA613" s="59">
        <v>89.142548000000005</v>
      </c>
      <c r="AB613" s="5">
        <v>50.644858999999997</v>
      </c>
      <c r="AC613" s="5">
        <v>40.448193000000003</v>
      </c>
      <c r="AD613" s="6">
        <v>81.182709000000003</v>
      </c>
      <c r="AF613" s="57">
        <v>121.2</v>
      </c>
      <c r="AG613" s="59">
        <v>37.416538000000003</v>
      </c>
      <c r="AH613" s="5">
        <v>6.9297690000000003</v>
      </c>
      <c r="AI613" s="5">
        <v>0.41670200000000002</v>
      </c>
      <c r="AJ613" s="6">
        <v>18.082462</v>
      </c>
      <c r="CY613" s="57">
        <v>121.2</v>
      </c>
      <c r="CZ613" s="59">
        <v>54.814670999999997</v>
      </c>
      <c r="DA613" s="5">
        <v>8.0719449999999995</v>
      </c>
      <c r="DB613" s="6">
        <v>47.547615</v>
      </c>
      <c r="DL613" s="57">
        <v>121.2</v>
      </c>
      <c r="DM613" s="59">
        <v>14.277436</v>
      </c>
      <c r="DN613" s="5">
        <v>30.676897</v>
      </c>
      <c r="DO613" s="6">
        <v>12.334448</v>
      </c>
    </row>
    <row r="614" spans="26:119" ht="14.55" customHeight="1" x14ac:dyDescent="0.4">
      <c r="Z614" s="57">
        <v>121.4</v>
      </c>
      <c r="AA614" s="59">
        <v>86.006461999999999</v>
      </c>
      <c r="AB614" s="5">
        <v>51.325854999999997</v>
      </c>
      <c r="AC614" s="5">
        <v>40.542392999999997</v>
      </c>
      <c r="AD614" s="6">
        <v>80.772644</v>
      </c>
      <c r="AF614" s="57">
        <v>121.4</v>
      </c>
      <c r="AG614" s="59">
        <v>36.782375000000002</v>
      </c>
      <c r="AH614" s="5">
        <v>6.8210860000000002</v>
      </c>
      <c r="AI614" s="5">
        <v>0.500834</v>
      </c>
      <c r="AJ614" s="6">
        <v>18.027563000000001</v>
      </c>
      <c r="CY614" s="57">
        <v>121.4</v>
      </c>
      <c r="CZ614" s="59">
        <v>54.144787000000001</v>
      </c>
      <c r="DA614" s="5">
        <v>8.1165529999999997</v>
      </c>
      <c r="DB614" s="6">
        <v>47.611179</v>
      </c>
      <c r="DL614" s="57">
        <v>121.4</v>
      </c>
      <c r="DM614" s="59">
        <v>13.2126</v>
      </c>
      <c r="DN614" s="5">
        <v>30.877514000000001</v>
      </c>
      <c r="DO614" s="6">
        <v>12.294326</v>
      </c>
    </row>
    <row r="615" spans="26:119" ht="14.55" customHeight="1" x14ac:dyDescent="0.4">
      <c r="Z615" s="57">
        <v>121.6</v>
      </c>
      <c r="AA615" s="59">
        <v>85.819038000000006</v>
      </c>
      <c r="AB615" s="5">
        <v>51.957047000000003</v>
      </c>
      <c r="AC615" s="5">
        <v>40.802731000000001</v>
      </c>
      <c r="AD615" s="6">
        <v>80.408980999999997</v>
      </c>
      <c r="AF615" s="57">
        <v>121.6</v>
      </c>
      <c r="AG615" s="59">
        <v>36.225285</v>
      </c>
      <c r="AH615" s="5">
        <v>6.6833660000000004</v>
      </c>
      <c r="AI615" s="5">
        <v>0.57585699999999995</v>
      </c>
      <c r="AJ615" s="6">
        <v>17.948767</v>
      </c>
      <c r="CY615" s="57">
        <v>121.6</v>
      </c>
      <c r="CZ615" s="59">
        <v>53.398060000000001</v>
      </c>
      <c r="DA615" s="5">
        <v>8.3188680000000002</v>
      </c>
      <c r="DB615" s="6">
        <v>47.549843000000003</v>
      </c>
      <c r="DL615" s="57">
        <v>121.6</v>
      </c>
      <c r="DM615" s="59">
        <v>12.225146000000001</v>
      </c>
      <c r="DN615" s="5">
        <v>31.011320000000001</v>
      </c>
      <c r="DO615" s="6">
        <v>12.317130000000001</v>
      </c>
    </row>
    <row r="616" spans="26:119" ht="14.55" customHeight="1" x14ac:dyDescent="0.4">
      <c r="Z616" s="57">
        <v>121.8</v>
      </c>
      <c r="AA616" s="59">
        <v>88.004990000000006</v>
      </c>
      <c r="AB616" s="5">
        <v>52.070292999999999</v>
      </c>
      <c r="AC616" s="5">
        <v>41.064551999999999</v>
      </c>
      <c r="AD616" s="6">
        <v>80.131195000000005</v>
      </c>
      <c r="AF616" s="57">
        <v>121.8</v>
      </c>
      <c r="AG616" s="59">
        <v>35.740527999999998</v>
      </c>
      <c r="AH616" s="5">
        <v>6.5212519999999996</v>
      </c>
      <c r="AI616" s="5">
        <v>0.63671999999999995</v>
      </c>
      <c r="AJ616" s="6">
        <v>17.848134999999999</v>
      </c>
      <c r="CY616" s="57">
        <v>121.8</v>
      </c>
      <c r="CZ616" s="59">
        <v>52.489704000000003</v>
      </c>
      <c r="DA616" s="5">
        <v>8.3709769999999999</v>
      </c>
      <c r="DB616" s="6">
        <v>47.695323999999999</v>
      </c>
      <c r="DL616" s="57">
        <v>121.8</v>
      </c>
      <c r="DM616" s="59">
        <v>11.310413</v>
      </c>
      <c r="DN616" s="5">
        <v>31.076550000000001</v>
      </c>
      <c r="DO616" s="6">
        <v>12.399932</v>
      </c>
    </row>
    <row r="617" spans="26:119" ht="14.55" customHeight="1" x14ac:dyDescent="0.4">
      <c r="Z617" s="57">
        <v>122</v>
      </c>
      <c r="AA617" s="59">
        <v>89.206612000000007</v>
      </c>
      <c r="AB617" s="5">
        <v>51.790866999999999</v>
      </c>
      <c r="AC617" s="5">
        <v>41.293488000000004</v>
      </c>
      <c r="AD617" s="6">
        <v>79.600700000000003</v>
      </c>
      <c r="AF617" s="57">
        <v>122</v>
      </c>
      <c r="AG617" s="59">
        <v>35.330112</v>
      </c>
      <c r="AH617" s="5">
        <v>6.3407999999999998</v>
      </c>
      <c r="AI617" s="5">
        <v>0.68062100000000003</v>
      </c>
      <c r="AJ617" s="6">
        <v>17.724041</v>
      </c>
      <c r="CY617" s="57">
        <v>122</v>
      </c>
      <c r="CZ617" s="59">
        <v>51.583649000000001</v>
      </c>
      <c r="DA617" s="5">
        <v>8.2056679999999993</v>
      </c>
      <c r="DB617" s="6">
        <v>47.800842000000003</v>
      </c>
      <c r="DL617" s="57">
        <v>122</v>
      </c>
      <c r="DM617" s="59">
        <v>10.463889999999999</v>
      </c>
      <c r="DN617" s="5">
        <v>31.070459</v>
      </c>
      <c r="DO617" s="6">
        <v>12.543967</v>
      </c>
    </row>
    <row r="618" spans="26:119" ht="14.55" customHeight="1" x14ac:dyDescent="0.4">
      <c r="Z618" s="57">
        <v>122.2</v>
      </c>
      <c r="AA618" s="59">
        <v>89.600989999999996</v>
      </c>
      <c r="AB618" s="5">
        <v>51.598888000000002</v>
      </c>
      <c r="AC618" s="5">
        <v>41.492812999999998</v>
      </c>
      <c r="AD618" s="6">
        <v>78.901038999999997</v>
      </c>
      <c r="AF618" s="57">
        <v>122.2</v>
      </c>
      <c r="AG618" s="59">
        <v>34.991146000000001</v>
      </c>
      <c r="AH618" s="5">
        <v>6.1491499999999997</v>
      </c>
      <c r="AI618" s="5">
        <v>0.70318499999999995</v>
      </c>
      <c r="AJ618" s="6">
        <v>17.579165</v>
      </c>
      <c r="CY618" s="57">
        <v>122.2</v>
      </c>
      <c r="CZ618" s="59">
        <v>50.720165000000001</v>
      </c>
      <c r="DA618" s="5">
        <v>8.0612659999999998</v>
      </c>
      <c r="DB618" s="6">
        <v>48.034222</v>
      </c>
      <c r="DL618" s="57">
        <v>122.2</v>
      </c>
      <c r="DM618" s="59">
        <v>9.6836920000000006</v>
      </c>
      <c r="DN618" s="5">
        <v>30.993780000000001</v>
      </c>
      <c r="DO618" s="6">
        <v>12.745251</v>
      </c>
    </row>
    <row r="619" spans="26:119" ht="14.55" customHeight="1" x14ac:dyDescent="0.4">
      <c r="Z619" s="57">
        <v>122.4</v>
      </c>
      <c r="AA619" s="59">
        <v>89.698256999999998</v>
      </c>
      <c r="AB619" s="5">
        <v>51.644409000000003</v>
      </c>
      <c r="AC619" s="5">
        <v>41.421962999999998</v>
      </c>
      <c r="AD619" s="6">
        <v>78.279647999999995</v>
      </c>
      <c r="AF619" s="57">
        <v>122.4</v>
      </c>
      <c r="AG619" s="59">
        <v>34.726624000000001</v>
      </c>
      <c r="AH619" s="5">
        <v>5.952998</v>
      </c>
      <c r="AI619" s="5">
        <v>0.703685</v>
      </c>
      <c r="AJ619" s="6">
        <v>17.416121</v>
      </c>
      <c r="CY619" s="57">
        <v>122.4</v>
      </c>
      <c r="CZ619" s="59">
        <v>49.895049999999998</v>
      </c>
      <c r="DA619" s="5">
        <v>8.0914319999999993</v>
      </c>
      <c r="DB619" s="6">
        <v>48.014136999999998</v>
      </c>
      <c r="DL619" s="57">
        <v>122.4</v>
      </c>
      <c r="DM619" s="59">
        <v>8.9685880000000004</v>
      </c>
      <c r="DN619" s="5">
        <v>30.848047000000001</v>
      </c>
      <c r="DO619" s="6">
        <v>13.006334000000001</v>
      </c>
    </row>
    <row r="620" spans="26:119" ht="14.55" customHeight="1" x14ac:dyDescent="0.4">
      <c r="Z620" s="57">
        <v>122.6</v>
      </c>
      <c r="AA620" s="59">
        <v>89.398003000000003</v>
      </c>
      <c r="AB620" s="5">
        <v>51.914943999999998</v>
      </c>
      <c r="AC620" s="5">
        <v>41.211807</v>
      </c>
      <c r="AD620" s="6">
        <v>77.568038999999999</v>
      </c>
      <c r="AF620" s="57">
        <v>122.6</v>
      </c>
      <c r="AG620" s="59">
        <v>34.529769999999999</v>
      </c>
      <c r="AH620" s="5">
        <v>5.7596559999999997</v>
      </c>
      <c r="AI620" s="5">
        <v>0.68138600000000005</v>
      </c>
      <c r="AJ620" s="6">
        <v>17.240479000000001</v>
      </c>
      <c r="CY620" s="57">
        <v>122.6</v>
      </c>
      <c r="CZ620" s="59">
        <v>49.099753999999997</v>
      </c>
      <c r="DA620" s="5">
        <v>8.2442510000000002</v>
      </c>
      <c r="DB620" s="6">
        <v>47.800953</v>
      </c>
      <c r="DL620" s="57">
        <v>122.6</v>
      </c>
      <c r="DM620" s="59">
        <v>8.3199070000000006</v>
      </c>
      <c r="DN620" s="5">
        <v>30.638377999999999</v>
      </c>
      <c r="DO620" s="6">
        <v>13.321438000000001</v>
      </c>
    </row>
    <row r="621" spans="26:119" ht="14.55" customHeight="1" x14ac:dyDescent="0.4">
      <c r="Z621" s="57">
        <v>122.8</v>
      </c>
      <c r="AA621" s="59">
        <v>88.793739000000002</v>
      </c>
      <c r="AB621" s="5">
        <v>51.974442000000003</v>
      </c>
      <c r="AC621" s="5">
        <v>41.154079000000003</v>
      </c>
      <c r="AD621" s="6">
        <v>76.694618000000006</v>
      </c>
      <c r="AF621" s="57">
        <v>122.8</v>
      </c>
      <c r="AG621" s="59">
        <v>34.399501999999998</v>
      </c>
      <c r="AH621" s="5">
        <v>5.5733129999999997</v>
      </c>
      <c r="AI621" s="5">
        <v>0.64029599999999998</v>
      </c>
      <c r="AJ621" s="6">
        <v>17.054967999999999</v>
      </c>
      <c r="CY621" s="57">
        <v>122.8</v>
      </c>
      <c r="CZ621" s="59">
        <v>48.151252999999997</v>
      </c>
      <c r="DA621" s="5">
        <v>8.4216750000000005</v>
      </c>
      <c r="DB621" s="6">
        <v>47.555377999999997</v>
      </c>
      <c r="DL621" s="57">
        <v>122.8</v>
      </c>
      <c r="DM621" s="59">
        <v>7.7417179999999997</v>
      </c>
      <c r="DN621" s="5">
        <v>30.371523</v>
      </c>
      <c r="DO621" s="6">
        <v>13.691518</v>
      </c>
    </row>
    <row r="622" spans="26:119" ht="14.55" customHeight="1" x14ac:dyDescent="0.4">
      <c r="Z622" s="57">
        <v>123</v>
      </c>
      <c r="AA622" s="59">
        <v>88.128913999999995</v>
      </c>
      <c r="AB622" s="5">
        <v>51.742825000000003</v>
      </c>
      <c r="AC622" s="5">
        <v>41.367302000000002</v>
      </c>
      <c r="AD622" s="6">
        <v>75.700523000000004</v>
      </c>
      <c r="AF622" s="57">
        <v>123</v>
      </c>
      <c r="AG622" s="59">
        <v>34.327643999999999</v>
      </c>
      <c r="AH622" s="5">
        <v>5.3958219999999999</v>
      </c>
      <c r="AI622" s="5">
        <v>0.58344399999999996</v>
      </c>
      <c r="AJ622" s="6">
        <v>16.864650999999999</v>
      </c>
      <c r="CY622" s="57">
        <v>123</v>
      </c>
      <c r="CZ622" s="59">
        <v>47.513877999999998</v>
      </c>
      <c r="DA622" s="5">
        <v>8.5360189999999996</v>
      </c>
      <c r="DB622" s="6">
        <v>47.524661999999999</v>
      </c>
      <c r="DL622" s="57">
        <v>123</v>
      </c>
      <c r="DM622" s="59">
        <v>7.2392700000000003</v>
      </c>
      <c r="DN622" s="5">
        <v>30.055630000000001</v>
      </c>
      <c r="DO622" s="6">
        <v>14.108737</v>
      </c>
    </row>
    <row r="623" spans="26:119" ht="14.55" customHeight="1" x14ac:dyDescent="0.4">
      <c r="Z623" s="57">
        <v>123.2</v>
      </c>
      <c r="AA623" s="59">
        <v>87.438338999999999</v>
      </c>
      <c r="AB623" s="5">
        <v>51.426780999999998</v>
      </c>
      <c r="AC623" s="5">
        <v>41.661532999999999</v>
      </c>
      <c r="AD623" s="6">
        <v>74.830894000000001</v>
      </c>
      <c r="AF623" s="57">
        <v>123.2</v>
      </c>
      <c r="AG623" s="59">
        <v>34.315586000000003</v>
      </c>
      <c r="AH623" s="5">
        <v>5.2252999999999998</v>
      </c>
      <c r="AI623" s="5">
        <v>0.51540699999999995</v>
      </c>
      <c r="AJ623" s="6">
        <v>16.669830000000001</v>
      </c>
      <c r="CY623" s="57">
        <v>123.2</v>
      </c>
      <c r="CZ623" s="59">
        <v>47.304271999999997</v>
      </c>
      <c r="DA623" s="5">
        <v>8.5068959999999993</v>
      </c>
      <c r="DB623" s="6">
        <v>47.709575999999998</v>
      </c>
      <c r="DL623" s="57">
        <v>123.2</v>
      </c>
      <c r="DM623" s="59">
        <v>6.8186970000000002</v>
      </c>
      <c r="DN623" s="5">
        <v>29.696750999999999</v>
      </c>
      <c r="DO623" s="6">
        <v>14.571315</v>
      </c>
    </row>
    <row r="624" spans="26:119" ht="14.55" customHeight="1" x14ac:dyDescent="0.4">
      <c r="Z624" s="57">
        <v>123.4</v>
      </c>
      <c r="AA624" s="59">
        <v>86.673012</v>
      </c>
      <c r="AB624" s="5">
        <v>51.249073000000003</v>
      </c>
      <c r="AC624" s="5">
        <v>41.990760999999999</v>
      </c>
      <c r="AD624" s="6">
        <v>74.080910000000003</v>
      </c>
      <c r="AF624" s="57">
        <v>123.4</v>
      </c>
      <c r="AG624" s="59">
        <v>34.358761000000001</v>
      </c>
      <c r="AH624" s="5">
        <v>5.0607600000000001</v>
      </c>
      <c r="AI624" s="5">
        <v>0.43944</v>
      </c>
      <c r="AJ624" s="6">
        <v>16.474148</v>
      </c>
      <c r="CY624" s="57">
        <v>123.4</v>
      </c>
      <c r="CZ624" s="59">
        <v>47.178500999999997</v>
      </c>
      <c r="DA624" s="5">
        <v>8.2091429999999992</v>
      </c>
      <c r="DB624" s="6">
        <v>47.981547999999997</v>
      </c>
      <c r="DL624" s="57">
        <v>123.4</v>
      </c>
      <c r="DM624" s="59">
        <v>6.4836999999999998</v>
      </c>
      <c r="DN624" s="5">
        <v>29.299726</v>
      </c>
      <c r="DO624" s="6">
        <v>15.068906999999999</v>
      </c>
    </row>
    <row r="625" spans="26:119" ht="14.55" customHeight="1" x14ac:dyDescent="0.4">
      <c r="Z625" s="57">
        <v>123.6</v>
      </c>
      <c r="AA625" s="59">
        <v>85.905158999999998</v>
      </c>
      <c r="AB625" s="5">
        <v>51.170310999999998</v>
      </c>
      <c r="AC625" s="5">
        <v>42.241202999999999</v>
      </c>
      <c r="AD625" s="6">
        <v>73.319618000000006</v>
      </c>
      <c r="AF625" s="57">
        <v>123.6</v>
      </c>
      <c r="AG625" s="59">
        <v>34.458247999999998</v>
      </c>
      <c r="AH625" s="5">
        <v>4.9003439999999996</v>
      </c>
      <c r="AI625" s="5">
        <v>0.36007800000000001</v>
      </c>
      <c r="AJ625" s="6">
        <v>16.279036000000001</v>
      </c>
      <c r="CY625" s="57">
        <v>123.6</v>
      </c>
      <c r="CZ625" s="59">
        <v>46.847316999999997</v>
      </c>
      <c r="DA625" s="5">
        <v>7.766947</v>
      </c>
      <c r="DB625" s="6">
        <v>48.356934000000003</v>
      </c>
      <c r="DL625" s="57">
        <v>123.6</v>
      </c>
      <c r="DM625" s="59">
        <v>6.2384490000000001</v>
      </c>
      <c r="DN625" s="5">
        <v>28.872156</v>
      </c>
      <c r="DO625" s="6">
        <v>15.600147</v>
      </c>
    </row>
    <row r="626" spans="26:119" ht="14.55" customHeight="1" x14ac:dyDescent="0.4">
      <c r="Z626" s="57">
        <v>123.8</v>
      </c>
      <c r="AA626" s="59">
        <v>85.213950999999994</v>
      </c>
      <c r="AB626" s="5">
        <v>51.174495999999998</v>
      </c>
      <c r="AC626" s="5">
        <v>42.384655000000002</v>
      </c>
      <c r="AD626" s="6">
        <v>72.423882000000006</v>
      </c>
      <c r="AF626" s="57">
        <v>123.8</v>
      </c>
      <c r="AG626" s="59">
        <v>34.607287999999997</v>
      </c>
      <c r="AH626" s="5">
        <v>4.7451660000000002</v>
      </c>
      <c r="AI626" s="5">
        <v>0.27884100000000001</v>
      </c>
      <c r="AJ626" s="6">
        <v>16.088522000000001</v>
      </c>
      <c r="CY626" s="57">
        <v>123.8</v>
      </c>
      <c r="CZ626" s="59">
        <v>46.148513999999999</v>
      </c>
      <c r="DA626" s="5">
        <v>7.3172550000000003</v>
      </c>
      <c r="DB626" s="6">
        <v>48.827972000000003</v>
      </c>
      <c r="DL626" s="57">
        <v>123.8</v>
      </c>
      <c r="DM626" s="59">
        <v>6.0864719999999997</v>
      </c>
      <c r="DN626" s="5">
        <v>28.420494000000001</v>
      </c>
      <c r="DO626" s="6">
        <v>16.158677999999998</v>
      </c>
    </row>
    <row r="627" spans="26:119" ht="14.55" customHeight="1" x14ac:dyDescent="0.4">
      <c r="Z627" s="57">
        <v>124</v>
      </c>
      <c r="AA627" s="59">
        <v>84.520149000000004</v>
      </c>
      <c r="AB627" s="5">
        <v>51.071224000000001</v>
      </c>
      <c r="AC627" s="5">
        <v>42.481903000000003</v>
      </c>
      <c r="AD627" s="6">
        <v>71.459984000000006</v>
      </c>
      <c r="AF627" s="57">
        <v>124</v>
      </c>
      <c r="AG627" s="59">
        <v>34.808689000000001</v>
      </c>
      <c r="AH627" s="5">
        <v>4.5943100000000001</v>
      </c>
      <c r="AI627" s="5">
        <v>0.19772300000000001</v>
      </c>
      <c r="AJ627" s="6">
        <v>15.901491</v>
      </c>
      <c r="CY627" s="57">
        <v>124</v>
      </c>
      <c r="CZ627" s="59">
        <v>45.223289000000001</v>
      </c>
      <c r="DA627" s="5">
        <v>7.2150040000000004</v>
      </c>
      <c r="DB627" s="6">
        <v>49.285891999999997</v>
      </c>
      <c r="DL627" s="57">
        <v>124</v>
      </c>
      <c r="DM627" s="59">
        <v>6.028492</v>
      </c>
      <c r="DN627" s="5">
        <v>27.950733</v>
      </c>
      <c r="DO627" s="6">
        <v>16.746758</v>
      </c>
    </row>
    <row r="628" spans="26:119" ht="14.55" customHeight="1" x14ac:dyDescent="0.4">
      <c r="Z628" s="57">
        <v>124.2</v>
      </c>
      <c r="AA628" s="59">
        <v>83.837684999999993</v>
      </c>
      <c r="AB628" s="5">
        <v>50.919632</v>
      </c>
      <c r="AC628" s="5">
        <v>42.586745999999998</v>
      </c>
      <c r="AD628" s="6">
        <v>70.533225999999999</v>
      </c>
      <c r="AF628" s="57">
        <v>124.2</v>
      </c>
      <c r="AG628" s="59">
        <v>35.061466000000003</v>
      </c>
      <c r="AH628" s="5">
        <v>4.4509920000000003</v>
      </c>
      <c r="AI628" s="5">
        <v>0.11718000000000001</v>
      </c>
      <c r="AJ628" s="6">
        <v>15.719344</v>
      </c>
      <c r="CY628" s="57">
        <v>124.2</v>
      </c>
      <c r="CZ628" s="59">
        <v>44.315784000000001</v>
      </c>
      <c r="DA628" s="5">
        <v>7.3527570000000004</v>
      </c>
      <c r="DB628" s="6">
        <v>49.615372000000001</v>
      </c>
      <c r="DL628" s="57">
        <v>124.2</v>
      </c>
      <c r="DM628" s="59">
        <v>6.0609849999999996</v>
      </c>
      <c r="DN628" s="5">
        <v>27.464317000000001</v>
      </c>
      <c r="DO628" s="6">
        <v>17.358250000000002</v>
      </c>
    </row>
    <row r="629" spans="26:119" ht="14.55" customHeight="1" x14ac:dyDescent="0.4">
      <c r="Z629" s="57">
        <v>124.4</v>
      </c>
      <c r="AA629" s="59">
        <v>82.804085000000001</v>
      </c>
      <c r="AB629" s="5">
        <v>50.672584999999998</v>
      </c>
      <c r="AC629" s="5">
        <v>42.629111999999999</v>
      </c>
      <c r="AD629" s="6">
        <v>69.852401999999998</v>
      </c>
      <c r="AF629" s="57">
        <v>124.4</v>
      </c>
      <c r="AG629" s="59">
        <v>35.369835000000002</v>
      </c>
      <c r="AH629" s="5">
        <v>4.3152280000000003</v>
      </c>
      <c r="AI629" s="5">
        <v>3.8940000000000002E-2</v>
      </c>
      <c r="AJ629" s="6">
        <v>15.539720000000001</v>
      </c>
      <c r="CY629" s="57">
        <v>124.4</v>
      </c>
      <c r="CZ629" s="59">
        <v>43.543049000000003</v>
      </c>
      <c r="DA629" s="5">
        <v>7.5984600000000002</v>
      </c>
      <c r="DB629" s="6">
        <v>50.105392000000002</v>
      </c>
      <c r="DL629" s="57">
        <v>124.4</v>
      </c>
      <c r="DM629" s="59">
        <v>6.1782620000000001</v>
      </c>
      <c r="DN629" s="5">
        <v>26.961645000000001</v>
      </c>
      <c r="DO629" s="6">
        <v>17.994745000000002</v>
      </c>
    </row>
    <row r="630" spans="26:119" ht="14.55" customHeight="1" x14ac:dyDescent="0.4">
      <c r="Z630" s="57">
        <v>124.6</v>
      </c>
      <c r="AA630" s="59">
        <v>81.604911999999999</v>
      </c>
      <c r="AB630" s="5">
        <v>50.312064999999997</v>
      </c>
      <c r="AC630" s="5">
        <v>42.855193999999997</v>
      </c>
      <c r="AD630" s="6">
        <v>69.219352999999998</v>
      </c>
      <c r="AF630" s="57">
        <v>124.6</v>
      </c>
      <c r="AG630" s="59">
        <v>35.732433</v>
      </c>
      <c r="AH630" s="5">
        <v>4.1913140000000002</v>
      </c>
      <c r="AI630" s="5">
        <v>-3.5374000000000003E-2</v>
      </c>
      <c r="AJ630" s="6">
        <v>15.365497</v>
      </c>
      <c r="CY630" s="57">
        <v>124.6</v>
      </c>
      <c r="CZ630" s="59">
        <v>42.698737999999999</v>
      </c>
      <c r="DA630" s="5">
        <v>7.7760290000000003</v>
      </c>
      <c r="DB630" s="6">
        <v>50.588833000000001</v>
      </c>
      <c r="DL630" s="57">
        <v>124.6</v>
      </c>
      <c r="DM630" s="59">
        <v>6.3740959999999998</v>
      </c>
      <c r="DN630" s="5">
        <v>26.439114</v>
      </c>
      <c r="DO630" s="6">
        <v>18.649193</v>
      </c>
    </row>
    <row r="631" spans="26:119" ht="14.55" customHeight="1" x14ac:dyDescent="0.4">
      <c r="Z631" s="57">
        <v>124.8</v>
      </c>
      <c r="AA631" s="59">
        <v>80.455528000000001</v>
      </c>
      <c r="AB631" s="5">
        <v>50.065964000000001</v>
      </c>
      <c r="AC631" s="5">
        <v>43.105331</v>
      </c>
      <c r="AD631" s="6">
        <v>68.556945999999996</v>
      </c>
      <c r="AF631" s="57">
        <v>124.8</v>
      </c>
      <c r="AG631" s="59">
        <v>36.154654999999998</v>
      </c>
      <c r="AH631" s="5">
        <v>4.0806769999999997</v>
      </c>
      <c r="AI631" s="5">
        <v>-0.105282</v>
      </c>
      <c r="AJ631" s="6">
        <v>15.198549999999999</v>
      </c>
      <c r="CY631" s="57">
        <v>124.8</v>
      </c>
      <c r="CZ631" s="59">
        <v>41.674621999999999</v>
      </c>
      <c r="DA631" s="5">
        <v>8.0123630000000006</v>
      </c>
      <c r="DB631" s="6">
        <v>50.969977999999998</v>
      </c>
      <c r="DL631" s="57">
        <v>124.8</v>
      </c>
      <c r="DM631" s="59">
        <v>6.6399210000000002</v>
      </c>
      <c r="DN631" s="5">
        <v>25.894880000000001</v>
      </c>
      <c r="DO631" s="6">
        <v>19.322865</v>
      </c>
    </row>
    <row r="632" spans="26:119" ht="14.55" customHeight="1" x14ac:dyDescent="0.4">
      <c r="Z632" s="57">
        <v>125</v>
      </c>
      <c r="AA632" s="59">
        <v>79.329582000000002</v>
      </c>
      <c r="AB632" s="5">
        <v>50.173350999999997</v>
      </c>
      <c r="AC632" s="5">
        <v>43.416663999999997</v>
      </c>
      <c r="AD632" s="6">
        <v>67.852737000000005</v>
      </c>
      <c r="AF632" s="57">
        <v>125</v>
      </c>
      <c r="AG632" s="59">
        <v>36.636584999999997</v>
      </c>
      <c r="AH632" s="5">
        <v>3.9901080000000002</v>
      </c>
      <c r="AI632" s="5">
        <v>-0.171514</v>
      </c>
      <c r="AJ632" s="6">
        <v>15.042646</v>
      </c>
      <c r="CY632" s="57">
        <v>125</v>
      </c>
      <c r="CZ632" s="59">
        <v>40.730826999999998</v>
      </c>
      <c r="DA632" s="5">
        <v>8.2164549999999998</v>
      </c>
      <c r="DB632" s="6">
        <v>50.898902999999997</v>
      </c>
      <c r="DL632" s="57">
        <v>125</v>
      </c>
      <c r="DM632" s="59">
        <v>6.9697240000000003</v>
      </c>
      <c r="DN632" s="5">
        <v>25.325119000000001</v>
      </c>
      <c r="DO632" s="6">
        <v>20.007179000000001</v>
      </c>
    </row>
    <row r="633" spans="26:119" ht="14.55" customHeight="1" x14ac:dyDescent="0.4">
      <c r="Z633" s="57">
        <v>125.2</v>
      </c>
      <c r="AA633" s="59">
        <v>78.261573999999996</v>
      </c>
      <c r="AB633" s="5">
        <v>50.291969000000002</v>
      </c>
      <c r="AC633" s="5">
        <v>43.839663999999999</v>
      </c>
      <c r="AD633" s="6">
        <v>67.184303</v>
      </c>
      <c r="AF633" s="57">
        <v>125.2</v>
      </c>
      <c r="AG633" s="59">
        <v>37.179378999999997</v>
      </c>
      <c r="AH633" s="5">
        <v>3.9227180000000001</v>
      </c>
      <c r="AI633" s="5">
        <v>-0.23295099999999999</v>
      </c>
      <c r="AJ633" s="6">
        <v>14.89664</v>
      </c>
      <c r="CY633" s="57">
        <v>125.2</v>
      </c>
      <c r="CZ633" s="59">
        <v>39.891509999999997</v>
      </c>
      <c r="DA633" s="5">
        <v>8.3088549999999994</v>
      </c>
      <c r="DB633" s="6">
        <v>50.537421999999999</v>
      </c>
      <c r="DL633" s="57">
        <v>125.2</v>
      </c>
      <c r="DM633" s="59">
        <v>7.3546529999999999</v>
      </c>
      <c r="DN633" s="5">
        <v>24.729589000000001</v>
      </c>
      <c r="DO633" s="6">
        <v>20.702551</v>
      </c>
    </row>
    <row r="634" spans="26:119" ht="14.55" customHeight="1" x14ac:dyDescent="0.4">
      <c r="Z634" s="57">
        <v>125.4</v>
      </c>
      <c r="AA634" s="59">
        <v>77.187584000000001</v>
      </c>
      <c r="AB634" s="5">
        <v>50.171641999999999</v>
      </c>
      <c r="AC634" s="5">
        <v>44.251358000000003</v>
      </c>
      <c r="AD634" s="6">
        <v>66.365189000000001</v>
      </c>
      <c r="AF634" s="57">
        <v>125.4</v>
      </c>
      <c r="AG634" s="59">
        <v>37.780949</v>
      </c>
      <c r="AH634" s="5">
        <v>3.8852289999999998</v>
      </c>
      <c r="AI634" s="5">
        <v>-0.28498099999999998</v>
      </c>
      <c r="AJ634" s="6">
        <v>14.760999</v>
      </c>
      <c r="CY634" s="57">
        <v>125.4</v>
      </c>
      <c r="CZ634" s="59">
        <v>39.118515000000002</v>
      </c>
      <c r="DA634" s="5">
        <v>8.4105760000000007</v>
      </c>
      <c r="DB634" s="6">
        <v>49.873249000000001</v>
      </c>
      <c r="DL634" s="57">
        <v>125.4</v>
      </c>
      <c r="DM634" s="59">
        <v>7.7869910000000004</v>
      </c>
      <c r="DN634" s="5">
        <v>24.108588999999998</v>
      </c>
      <c r="DO634" s="6">
        <v>21.399222999999999</v>
      </c>
    </row>
    <row r="635" spans="26:119" ht="14.55" customHeight="1" x14ac:dyDescent="0.4">
      <c r="Z635" s="57">
        <v>125.6</v>
      </c>
      <c r="AA635" s="59">
        <v>76.211578000000003</v>
      </c>
      <c r="AB635" s="5">
        <v>49.939509999999999</v>
      </c>
      <c r="AC635" s="5">
        <v>44.328010999999996</v>
      </c>
      <c r="AD635" s="6">
        <v>65.331008999999995</v>
      </c>
      <c r="AF635" s="57">
        <v>125.6</v>
      </c>
      <c r="AG635" s="59">
        <v>38.440491000000002</v>
      </c>
      <c r="AH635" s="5">
        <v>3.8807100000000001</v>
      </c>
      <c r="AI635" s="5">
        <v>-0.32345600000000002</v>
      </c>
      <c r="AJ635" s="6">
        <v>14.637504</v>
      </c>
      <c r="CY635" s="57">
        <v>125.6</v>
      </c>
      <c r="CZ635" s="59">
        <v>38.396751000000002</v>
      </c>
      <c r="DA635" s="5">
        <v>8.4963730000000002</v>
      </c>
      <c r="DB635" s="6">
        <v>49.414290999999999</v>
      </c>
      <c r="DL635" s="57">
        <v>125.6</v>
      </c>
      <c r="DM635" s="59">
        <v>8.2533189999999994</v>
      </c>
      <c r="DN635" s="5">
        <v>23.466619000000001</v>
      </c>
      <c r="DO635" s="6">
        <v>22.097815000000001</v>
      </c>
    </row>
    <row r="636" spans="26:119" ht="14.55" customHeight="1" x14ac:dyDescent="0.4">
      <c r="Z636" s="57">
        <v>125.8</v>
      </c>
      <c r="AA636" s="59">
        <v>75.318634000000003</v>
      </c>
      <c r="AB636" s="5">
        <v>49.766289</v>
      </c>
      <c r="AC636" s="5">
        <v>44.256954</v>
      </c>
      <c r="AD636" s="6">
        <v>64.306327999999993</v>
      </c>
      <c r="AF636" s="57">
        <v>125.8</v>
      </c>
      <c r="AG636" s="59">
        <v>39.154594000000003</v>
      </c>
      <c r="AH636" s="5">
        <v>3.9154140000000002</v>
      </c>
      <c r="AI636" s="5">
        <v>-0.342976</v>
      </c>
      <c r="AJ636" s="6">
        <v>14.527163</v>
      </c>
      <c r="CY636" s="57">
        <v>125.8</v>
      </c>
      <c r="CZ636" s="59">
        <v>37.812103</v>
      </c>
      <c r="DA636" s="5">
        <v>8.3970509999999994</v>
      </c>
      <c r="DB636" s="6">
        <v>49.279724000000002</v>
      </c>
      <c r="DL636" s="57">
        <v>125.8</v>
      </c>
      <c r="DM636" s="59">
        <v>8.744923</v>
      </c>
      <c r="DN636" s="5">
        <v>22.805340000000001</v>
      </c>
      <c r="DO636" s="6">
        <v>22.789894</v>
      </c>
    </row>
    <row r="637" spans="26:119" ht="14.55" customHeight="1" x14ac:dyDescent="0.4">
      <c r="Z637" s="57">
        <v>126</v>
      </c>
      <c r="AA637" s="59">
        <v>74.308509999999998</v>
      </c>
      <c r="AB637" s="5">
        <v>49.481960000000001</v>
      </c>
      <c r="AC637" s="5">
        <v>44.116523999999998</v>
      </c>
      <c r="AD637" s="6">
        <v>63.412685000000003</v>
      </c>
      <c r="AF637" s="57">
        <v>126</v>
      </c>
      <c r="AG637" s="59">
        <v>39.919434000000003</v>
      </c>
      <c r="AH637" s="5">
        <v>3.9898980000000002</v>
      </c>
      <c r="AI637" s="5">
        <v>-0.34102100000000002</v>
      </c>
      <c r="AJ637" s="6">
        <v>14.429831999999999</v>
      </c>
      <c r="CY637" s="57">
        <v>126</v>
      </c>
      <c r="CZ637" s="59">
        <v>36.813918999999999</v>
      </c>
      <c r="DA637" s="5">
        <v>8.2403739999999992</v>
      </c>
      <c r="DB637" s="6">
        <v>49.347160000000002</v>
      </c>
      <c r="DL637" s="57">
        <v>126</v>
      </c>
      <c r="DM637" s="59">
        <v>9.249568</v>
      </c>
      <c r="DN637" s="5">
        <v>22.130894000000001</v>
      </c>
      <c r="DO637" s="6">
        <v>23.474861000000001</v>
      </c>
    </row>
    <row r="638" spans="26:119" ht="14.55" customHeight="1" x14ac:dyDescent="0.4">
      <c r="Z638" s="57">
        <v>126.2</v>
      </c>
      <c r="AA638" s="59">
        <v>72.864151000000007</v>
      </c>
      <c r="AB638" s="5">
        <v>49.182121000000002</v>
      </c>
      <c r="AC638" s="5">
        <v>43.994456999999997</v>
      </c>
      <c r="AD638" s="6">
        <v>62.566788000000003</v>
      </c>
      <c r="AF638" s="57">
        <v>126.2</v>
      </c>
      <c r="AG638" s="59">
        <v>40.72974</v>
      </c>
      <c r="AH638" s="5">
        <v>4.10182</v>
      </c>
      <c r="AI638" s="5">
        <v>-0.31490299999999999</v>
      </c>
      <c r="AJ638" s="6">
        <v>14.343764999999999</v>
      </c>
      <c r="CY638" s="57">
        <v>126.2</v>
      </c>
      <c r="CZ638" s="59">
        <v>35.398105999999999</v>
      </c>
      <c r="DA638" s="5">
        <v>8.0099119999999999</v>
      </c>
      <c r="DB638" s="6">
        <v>49.300468000000002</v>
      </c>
      <c r="DL638" s="57">
        <v>126.2</v>
      </c>
      <c r="DM638" s="59">
        <v>9.7621140000000004</v>
      </c>
      <c r="DN638" s="5">
        <v>21.446622999999999</v>
      </c>
      <c r="DO638" s="6">
        <v>24.143595000000001</v>
      </c>
    </row>
    <row r="639" spans="26:119" ht="14.55" customHeight="1" x14ac:dyDescent="0.4">
      <c r="Z639" s="57">
        <v>126.4</v>
      </c>
      <c r="AA639" s="59">
        <v>71.263199</v>
      </c>
      <c r="AB639" s="5">
        <v>49.134815000000003</v>
      </c>
      <c r="AC639" s="5">
        <v>43.955230999999998</v>
      </c>
      <c r="AD639" s="6">
        <v>61.802287999999997</v>
      </c>
      <c r="AF639" s="57">
        <v>126.4</v>
      </c>
      <c r="AG639" s="59">
        <v>41.576241000000003</v>
      </c>
      <c r="AH639" s="5">
        <v>4.2433779999999999</v>
      </c>
      <c r="AI639" s="5">
        <v>-0.26533600000000002</v>
      </c>
      <c r="AJ639" s="6">
        <v>14.268783000000001</v>
      </c>
      <c r="CY639" s="57">
        <v>126.4</v>
      </c>
      <c r="CZ639" s="59">
        <v>33.598972000000003</v>
      </c>
      <c r="DA639" s="5">
        <v>7.8304010000000002</v>
      </c>
      <c r="DB639" s="6">
        <v>49.169350000000001</v>
      </c>
      <c r="DL639" s="57">
        <v>126.4</v>
      </c>
      <c r="DM639" s="59">
        <v>10.274265</v>
      </c>
      <c r="DN639" s="5">
        <v>20.760169999999999</v>
      </c>
      <c r="DO639" s="6">
        <v>24.793006999999999</v>
      </c>
    </row>
    <row r="640" spans="26:119" ht="14.55" customHeight="1" x14ac:dyDescent="0.4">
      <c r="Z640" s="57">
        <v>126.6</v>
      </c>
      <c r="AA640" s="59">
        <v>69.911208999999999</v>
      </c>
      <c r="AB640" s="5">
        <v>49.329884</v>
      </c>
      <c r="AC640" s="5">
        <v>43.971207</v>
      </c>
      <c r="AD640" s="6">
        <v>61.063701999999999</v>
      </c>
      <c r="AF640" s="57">
        <v>126.6</v>
      </c>
      <c r="AG640" s="59">
        <v>42.450145999999997</v>
      </c>
      <c r="AH640" s="5">
        <v>4.407489</v>
      </c>
      <c r="AI640" s="5">
        <v>-0.19189300000000001</v>
      </c>
      <c r="AJ640" s="6">
        <v>14.203404000000001</v>
      </c>
      <c r="CY640" s="57">
        <v>126.6</v>
      </c>
      <c r="CZ640" s="59">
        <v>32.256317000000003</v>
      </c>
      <c r="DA640" s="5">
        <v>7.829847</v>
      </c>
      <c r="DB640" s="6">
        <v>49.266841999999997</v>
      </c>
      <c r="DL640" s="57">
        <v>126.6</v>
      </c>
      <c r="DM640" s="59">
        <v>10.783481999999999</v>
      </c>
      <c r="DN640" s="5">
        <v>20.074112</v>
      </c>
      <c r="DO640" s="6">
        <v>25.416730999999999</v>
      </c>
    </row>
    <row r="641" spans="26:119" ht="14.55" customHeight="1" x14ac:dyDescent="0.4">
      <c r="Z641" s="57">
        <v>126.8</v>
      </c>
      <c r="AA641" s="59">
        <v>68.810958999999997</v>
      </c>
      <c r="AB641" s="5">
        <v>49.482726999999997</v>
      </c>
      <c r="AC641" s="5">
        <v>44.002575</v>
      </c>
      <c r="AD641" s="6">
        <v>60.189723999999998</v>
      </c>
      <c r="AF641" s="57">
        <v>126.8</v>
      </c>
      <c r="AG641" s="59">
        <v>43.344223</v>
      </c>
      <c r="AH641" s="5">
        <v>4.5858119999999998</v>
      </c>
      <c r="AI641" s="5">
        <v>-9.6033999999999994E-2</v>
      </c>
      <c r="AJ641" s="6">
        <v>14.148913</v>
      </c>
      <c r="CY641" s="57">
        <v>126.8</v>
      </c>
      <c r="CZ641" s="59">
        <v>31.651335</v>
      </c>
      <c r="DA641" s="5">
        <v>8.1525960000000008</v>
      </c>
      <c r="DB641" s="6">
        <v>49.801281000000003</v>
      </c>
      <c r="DL641" s="57">
        <v>126.8</v>
      </c>
      <c r="DM641" s="59">
        <v>11.282883</v>
      </c>
      <c r="DN641" s="5">
        <v>19.395533</v>
      </c>
      <c r="DO641" s="6">
        <v>26.014626</v>
      </c>
    </row>
    <row r="642" spans="26:119" ht="14.55" customHeight="1" x14ac:dyDescent="0.4">
      <c r="Z642" s="57">
        <v>127</v>
      </c>
      <c r="AA642" s="59">
        <v>67.501166999999995</v>
      </c>
      <c r="AB642" s="5">
        <v>49.298606999999997</v>
      </c>
      <c r="AC642" s="5">
        <v>44.086478999999997</v>
      </c>
      <c r="AD642" s="6">
        <v>59.313746999999999</v>
      </c>
      <c r="AF642" s="57">
        <v>127</v>
      </c>
      <c r="AG642" s="59">
        <v>44.253329999999998</v>
      </c>
      <c r="AH642" s="5">
        <v>4.7687330000000001</v>
      </c>
      <c r="AI642" s="5">
        <v>2.0879999999999999E-2</v>
      </c>
      <c r="AJ642" s="6">
        <v>14.105643000000001</v>
      </c>
      <c r="CY642" s="57">
        <v>127</v>
      </c>
      <c r="CZ642" s="59">
        <v>31.290520000000001</v>
      </c>
      <c r="DA642" s="5">
        <v>8.5508699999999997</v>
      </c>
      <c r="DB642" s="6">
        <v>50.195369999999997</v>
      </c>
      <c r="DL642" s="57">
        <v>127</v>
      </c>
      <c r="DM642" s="59">
        <v>11.771314</v>
      </c>
      <c r="DN642" s="5">
        <v>18.72587</v>
      </c>
      <c r="DO642" s="6">
        <v>26.585217</v>
      </c>
    </row>
    <row r="643" spans="26:119" ht="14.55" customHeight="1" x14ac:dyDescent="0.4">
      <c r="Z643" s="57">
        <v>127.2</v>
      </c>
      <c r="AA643" s="59">
        <v>65.892516999999998</v>
      </c>
      <c r="AB643" s="5">
        <v>49.017395</v>
      </c>
      <c r="AC643" s="5">
        <v>44.219085999999997</v>
      </c>
      <c r="AD643" s="6">
        <v>58.534744000000003</v>
      </c>
      <c r="AF643" s="57">
        <v>127.2</v>
      </c>
      <c r="AG643" s="59">
        <v>45.168895999999997</v>
      </c>
      <c r="AH643" s="5">
        <v>4.9429270000000001</v>
      </c>
      <c r="AI643" s="5">
        <v>0.15507899999999999</v>
      </c>
      <c r="AJ643" s="6">
        <v>14.074928999999999</v>
      </c>
      <c r="CY643" s="57">
        <v>127.2</v>
      </c>
      <c r="CZ643" s="59">
        <v>30.682117000000002</v>
      </c>
      <c r="DA643" s="5">
        <v>8.8624200000000002</v>
      </c>
      <c r="DB643" s="6">
        <v>50.174503000000001</v>
      </c>
      <c r="DL643" s="57">
        <v>127.2</v>
      </c>
      <c r="DM643" s="59">
        <v>12.248521</v>
      </c>
      <c r="DN643" s="5">
        <v>18.072420000000001</v>
      </c>
      <c r="DO643" s="6">
        <v>27.128101000000001</v>
      </c>
    </row>
    <row r="644" spans="26:119" ht="14.55" customHeight="1" x14ac:dyDescent="0.4">
      <c r="Z644" s="57">
        <v>127.4</v>
      </c>
      <c r="AA644" s="59">
        <v>64.327515000000005</v>
      </c>
      <c r="AB644" s="5">
        <v>48.802951999999998</v>
      </c>
      <c r="AC644" s="5">
        <v>44.467278</v>
      </c>
      <c r="AD644" s="6">
        <v>57.722209999999997</v>
      </c>
      <c r="AF644" s="57">
        <v>127.4</v>
      </c>
      <c r="AG644" s="59">
        <v>46.082714000000003</v>
      </c>
      <c r="AH644" s="5">
        <v>5.0971510000000002</v>
      </c>
      <c r="AI644" s="5">
        <v>0.30177399999999999</v>
      </c>
      <c r="AJ644" s="6">
        <v>14.054987000000001</v>
      </c>
      <c r="CY644" s="57">
        <v>127.4</v>
      </c>
      <c r="CZ644" s="59">
        <v>29.892488</v>
      </c>
      <c r="DA644" s="5">
        <v>9.1452740000000006</v>
      </c>
      <c r="DB644" s="6">
        <v>49.885959999999997</v>
      </c>
      <c r="DL644" s="57">
        <v>127.4</v>
      </c>
      <c r="DM644" s="59">
        <v>12.719151</v>
      </c>
      <c r="DN644" s="5">
        <v>17.434151</v>
      </c>
      <c r="DO644" s="6">
        <v>27.642150999999998</v>
      </c>
    </row>
    <row r="645" spans="26:119" ht="14.55" customHeight="1" x14ac:dyDescent="0.4">
      <c r="Z645" s="57">
        <v>127.6</v>
      </c>
      <c r="AA645" s="59">
        <v>62.908870999999998</v>
      </c>
      <c r="AB645" s="5">
        <v>48.622821999999999</v>
      </c>
      <c r="AC645" s="5">
        <v>44.655864999999999</v>
      </c>
      <c r="AD645" s="6">
        <v>56.697937000000003</v>
      </c>
      <c r="AF645" s="57">
        <v>127.6</v>
      </c>
      <c r="AG645" s="59">
        <v>46.988148000000002</v>
      </c>
      <c r="AH645" s="5">
        <v>5.2205909999999998</v>
      </c>
      <c r="AI645" s="5">
        <v>0.45455800000000002</v>
      </c>
      <c r="AJ645" s="6">
        <v>14.046068</v>
      </c>
      <c r="CY645" s="57">
        <v>127.6</v>
      </c>
      <c r="CZ645" s="59">
        <v>29.061737000000001</v>
      </c>
      <c r="DA645" s="5">
        <v>9.3996490000000001</v>
      </c>
      <c r="DB645" s="6">
        <v>49.817416999999999</v>
      </c>
      <c r="DL645" s="57">
        <v>127.6</v>
      </c>
      <c r="DM645" s="59">
        <v>13.188431</v>
      </c>
      <c r="DN645" s="5">
        <v>16.815556999999998</v>
      </c>
      <c r="DO645" s="6">
        <v>28.127414999999999</v>
      </c>
    </row>
    <row r="646" spans="26:119" ht="14.55" customHeight="1" x14ac:dyDescent="0.4">
      <c r="Z646" s="57">
        <v>127.8</v>
      </c>
      <c r="AA646" s="59">
        <v>61.340384999999998</v>
      </c>
      <c r="AB646" s="5">
        <v>48.462845000000002</v>
      </c>
      <c r="AC646" s="5">
        <v>44.675685999999999</v>
      </c>
      <c r="AD646" s="6">
        <v>55.387577</v>
      </c>
      <c r="AF646" s="57">
        <v>127.8</v>
      </c>
      <c r="AG646" s="59">
        <v>47.879711</v>
      </c>
      <c r="AH646" s="5">
        <v>5.3074430000000001</v>
      </c>
      <c r="AI646" s="5">
        <v>0.60754399999999997</v>
      </c>
      <c r="AJ646" s="6">
        <v>14.04707</v>
      </c>
      <c r="CY646" s="57">
        <v>127.8</v>
      </c>
      <c r="CZ646" s="59">
        <v>28.249466000000002</v>
      </c>
      <c r="DA646" s="5">
        <v>9.6531970000000005</v>
      </c>
      <c r="DB646" s="6">
        <v>49.556812000000001</v>
      </c>
      <c r="DL646" s="57">
        <v>127.8</v>
      </c>
      <c r="DM646" s="59">
        <v>13.659876000000001</v>
      </c>
      <c r="DN646" s="5">
        <v>16.215185000000002</v>
      </c>
      <c r="DO646" s="6">
        <v>28.584662999999999</v>
      </c>
    </row>
    <row r="647" spans="26:119" ht="14.55" customHeight="1" x14ac:dyDescent="0.4">
      <c r="Z647" s="57">
        <v>128</v>
      </c>
      <c r="AA647" s="59">
        <v>59.910587</v>
      </c>
      <c r="AB647" s="5">
        <v>48.236305000000002</v>
      </c>
      <c r="AC647" s="5">
        <v>44.638157</v>
      </c>
      <c r="AD647" s="6">
        <v>53.274315000000001</v>
      </c>
      <c r="AF647" s="57">
        <v>128</v>
      </c>
      <c r="AG647" s="59">
        <v>48.751964999999998</v>
      </c>
      <c r="AH647" s="5">
        <v>5.3517359999999998</v>
      </c>
      <c r="AI647" s="5">
        <v>0.75630900000000001</v>
      </c>
      <c r="AJ647" s="6">
        <v>14.057535</v>
      </c>
      <c r="CY647" s="57">
        <v>128</v>
      </c>
      <c r="CZ647" s="59">
        <v>27.411158</v>
      </c>
      <c r="DA647" s="5">
        <v>9.6106110000000005</v>
      </c>
      <c r="DB647" s="6">
        <v>49.136870999999999</v>
      </c>
      <c r="DL647" s="57">
        <v>128</v>
      </c>
      <c r="DM647" s="59">
        <v>14.139552999999999</v>
      </c>
      <c r="DN647" s="5">
        <v>15.636676</v>
      </c>
      <c r="DO647" s="6">
        <v>29.014343</v>
      </c>
    </row>
    <row r="648" spans="26:119" ht="14.55" customHeight="1" x14ac:dyDescent="0.4">
      <c r="Z648" s="57">
        <v>128.19999999999999</v>
      </c>
      <c r="AA648" s="59">
        <v>58.549045999999997</v>
      </c>
      <c r="AB648" s="5">
        <v>47.899113</v>
      </c>
      <c r="AC648" s="5">
        <v>44.679080999999996</v>
      </c>
      <c r="AD648" s="6">
        <v>51.298962000000003</v>
      </c>
      <c r="AF648" s="57">
        <v>128.19999999999999</v>
      </c>
      <c r="AG648" s="59">
        <v>49.601284</v>
      </c>
      <c r="AH648" s="5">
        <v>5.3525489999999998</v>
      </c>
      <c r="AI648" s="5">
        <v>0.89755200000000002</v>
      </c>
      <c r="AJ648" s="6">
        <v>14.075723</v>
      </c>
      <c r="CY648" s="57">
        <v>128.19999999999999</v>
      </c>
      <c r="CZ648" s="59">
        <v>26.903279999999999</v>
      </c>
      <c r="DA648" s="5">
        <v>9.3917439999999992</v>
      </c>
      <c r="DB648" s="6">
        <v>48.507835</v>
      </c>
      <c r="DL648" s="57">
        <v>128.19999999999999</v>
      </c>
      <c r="DM648" s="59">
        <v>14.628674</v>
      </c>
      <c r="DN648" s="5">
        <v>15.076684999999999</v>
      </c>
      <c r="DO648" s="6">
        <v>29.416219999999999</v>
      </c>
    </row>
    <row r="649" spans="26:119" ht="14.55" customHeight="1" x14ac:dyDescent="0.4">
      <c r="Z649" s="57">
        <v>128.4</v>
      </c>
      <c r="AA649" s="59">
        <v>57.315285000000003</v>
      </c>
      <c r="AB649" s="5">
        <v>47.645888999999997</v>
      </c>
      <c r="AC649" s="5">
        <v>44.788730999999999</v>
      </c>
      <c r="AD649" s="6">
        <v>50.502403000000001</v>
      </c>
      <c r="AF649" s="57">
        <v>128.4</v>
      </c>
      <c r="AG649" s="59">
        <v>50.424487999999997</v>
      </c>
      <c r="AH649" s="5">
        <v>5.3091520000000001</v>
      </c>
      <c r="AI649" s="5">
        <v>1.028006</v>
      </c>
      <c r="AJ649" s="6">
        <v>14.101576</v>
      </c>
      <c r="CY649" s="57">
        <v>128.4</v>
      </c>
      <c r="CZ649" s="59">
        <v>26.626822000000001</v>
      </c>
      <c r="DA649" s="5">
        <v>9.275976</v>
      </c>
      <c r="DB649" s="6">
        <v>48.023364999999998</v>
      </c>
      <c r="DL649" s="57">
        <v>128.4</v>
      </c>
      <c r="DM649" s="59">
        <v>15.132523000000001</v>
      </c>
      <c r="DN649" s="5">
        <v>14.536744000000001</v>
      </c>
      <c r="DO649" s="6">
        <v>29.790222</v>
      </c>
    </row>
    <row r="650" spans="26:119" ht="14.55" customHeight="1" x14ac:dyDescent="0.4">
      <c r="Z650" s="57">
        <v>128.6</v>
      </c>
      <c r="AA650" s="59">
        <v>55.924636999999997</v>
      </c>
      <c r="AB650" s="5">
        <v>47.429862999999997</v>
      </c>
      <c r="AC650" s="5">
        <v>44.776465999999999</v>
      </c>
      <c r="AD650" s="6">
        <v>50.962234000000002</v>
      </c>
      <c r="AF650" s="57">
        <v>128.6</v>
      </c>
      <c r="AG650" s="59">
        <v>51.219687999999998</v>
      </c>
      <c r="AH650" s="5">
        <v>5.2282019999999996</v>
      </c>
      <c r="AI650" s="5">
        <v>1.1456869999999999</v>
      </c>
      <c r="AJ650" s="6">
        <v>14.133452999999999</v>
      </c>
      <c r="CY650" s="57">
        <v>128.6</v>
      </c>
      <c r="CZ650" s="59">
        <v>26.159493999999999</v>
      </c>
      <c r="DA650" s="5">
        <v>9.2478429999999996</v>
      </c>
      <c r="DB650" s="6">
        <v>47.692672999999999</v>
      </c>
      <c r="DL650" s="57">
        <v>128.6</v>
      </c>
      <c r="DM650" s="59">
        <v>15.651184000000001</v>
      </c>
      <c r="DN650" s="5">
        <v>14.013944</v>
      </c>
      <c r="DO650" s="6">
        <v>30.134325</v>
      </c>
    </row>
    <row r="651" spans="26:119" ht="14.55" customHeight="1" x14ac:dyDescent="0.4">
      <c r="Z651" s="57">
        <v>128.80000000000001</v>
      </c>
      <c r="AA651" s="59">
        <v>54.431300999999998</v>
      </c>
      <c r="AB651" s="5">
        <v>47.305199000000002</v>
      </c>
      <c r="AC651" s="5">
        <v>44.639724999999999</v>
      </c>
      <c r="AD651" s="6">
        <v>51.195796999999999</v>
      </c>
      <c r="AF651" s="57">
        <v>128.80000000000001</v>
      </c>
      <c r="AG651" s="59">
        <v>51.983116000000003</v>
      </c>
      <c r="AH651" s="5">
        <v>5.1157279999999998</v>
      </c>
      <c r="AI651" s="5">
        <v>1.2486090000000001</v>
      </c>
      <c r="AJ651" s="6">
        <v>14.171635999999999</v>
      </c>
      <c r="CY651" s="57">
        <v>128.80000000000001</v>
      </c>
      <c r="CZ651" s="59">
        <v>25.058720000000001</v>
      </c>
      <c r="DA651" s="5">
        <v>9.1347620000000003</v>
      </c>
      <c r="DB651" s="6">
        <v>47.492289999999997</v>
      </c>
      <c r="DL651" s="57">
        <v>128.80000000000001</v>
      </c>
      <c r="DM651" s="59">
        <v>16.190508000000001</v>
      </c>
      <c r="DN651" s="5">
        <v>13.508823</v>
      </c>
      <c r="DO651" s="6">
        <v>30.446608000000001</v>
      </c>
    </row>
    <row r="652" spans="26:119" ht="14.55" customHeight="1" x14ac:dyDescent="0.4">
      <c r="Z652" s="57">
        <v>129</v>
      </c>
      <c r="AA652" s="59">
        <v>53.234921</v>
      </c>
      <c r="AB652" s="5">
        <v>47.263145000000002</v>
      </c>
      <c r="AC652" s="5">
        <v>44.616413000000001</v>
      </c>
      <c r="AD652" s="6">
        <v>50.626449999999998</v>
      </c>
      <c r="AF652" s="57">
        <v>129</v>
      </c>
      <c r="AG652" s="59">
        <v>52.714184000000003</v>
      </c>
      <c r="AH652" s="5">
        <v>4.9795790000000002</v>
      </c>
      <c r="AI652" s="5">
        <v>1.33588</v>
      </c>
      <c r="AJ652" s="6">
        <v>14.216032</v>
      </c>
      <c r="CY652" s="57">
        <v>129</v>
      </c>
      <c r="CZ652" s="59">
        <v>23.750416000000001</v>
      </c>
      <c r="DA652" s="5">
        <v>9.1260250000000003</v>
      </c>
      <c r="DB652" s="6">
        <v>47.462307000000003</v>
      </c>
      <c r="DL652" s="57">
        <v>129</v>
      </c>
      <c r="DM652" s="59">
        <v>16.750119999999999</v>
      </c>
      <c r="DN652" s="5">
        <v>13.019104</v>
      </c>
      <c r="DO652" s="6">
        <v>30.723130999999999</v>
      </c>
    </row>
    <row r="653" spans="26:119" ht="14.55" customHeight="1" x14ac:dyDescent="0.4">
      <c r="Z653" s="57">
        <v>129.19999999999999</v>
      </c>
      <c r="AA653" s="59">
        <v>52.473488000000003</v>
      </c>
      <c r="AB653" s="5">
        <v>47.218342</v>
      </c>
      <c r="AC653" s="5">
        <v>44.828442000000003</v>
      </c>
      <c r="AD653" s="6">
        <v>50.004986000000002</v>
      </c>
      <c r="AF653" s="57">
        <v>129.19999999999999</v>
      </c>
      <c r="AG653" s="59">
        <v>53.410412000000001</v>
      </c>
      <c r="AH653" s="5">
        <v>4.8257269999999997</v>
      </c>
      <c r="AI653" s="5">
        <v>1.407448</v>
      </c>
      <c r="AJ653" s="6">
        <v>14.268874</v>
      </c>
      <c r="CY653" s="57">
        <v>129.19999999999999</v>
      </c>
      <c r="CZ653" s="59">
        <v>22.84779</v>
      </c>
      <c r="DA653" s="5">
        <v>9.2831440000000001</v>
      </c>
      <c r="DB653" s="6">
        <v>47.552525000000003</v>
      </c>
      <c r="DL653" s="57">
        <v>129.19999999999999</v>
      </c>
      <c r="DM653" s="59">
        <v>17.332232000000001</v>
      </c>
      <c r="DN653" s="5">
        <v>12.544600000000001</v>
      </c>
      <c r="DO653" s="6">
        <v>30.958915999999999</v>
      </c>
    </row>
    <row r="654" spans="26:119" ht="14.55" customHeight="1" x14ac:dyDescent="0.4">
      <c r="Z654" s="57">
        <v>129.4</v>
      </c>
      <c r="AA654" s="59">
        <v>51.603203000000001</v>
      </c>
      <c r="AB654" s="5">
        <v>47.046008999999998</v>
      </c>
      <c r="AC654" s="5">
        <v>45.211224000000001</v>
      </c>
      <c r="AD654" s="6">
        <v>49.434361000000003</v>
      </c>
      <c r="AF654" s="57">
        <v>129.4</v>
      </c>
      <c r="AG654" s="59">
        <v>54.075268000000001</v>
      </c>
      <c r="AH654" s="5">
        <v>4.6625949999999996</v>
      </c>
      <c r="AI654" s="5">
        <v>1.4658329999999999</v>
      </c>
      <c r="AJ654" s="6">
        <v>14.329981999999999</v>
      </c>
      <c r="CY654" s="57">
        <v>129.4</v>
      </c>
      <c r="CZ654" s="59">
        <v>22.460484999999998</v>
      </c>
      <c r="DA654" s="5">
        <v>9.4654360000000004</v>
      </c>
      <c r="DB654" s="6">
        <v>47.609279999999998</v>
      </c>
      <c r="DL654" s="57">
        <v>129.4</v>
      </c>
      <c r="DM654" s="59">
        <v>17.93479</v>
      </c>
      <c r="DN654" s="5">
        <v>12.082523</v>
      </c>
      <c r="DO654" s="6">
        <v>31.146056999999999</v>
      </c>
    </row>
    <row r="655" spans="26:119" ht="14.55" customHeight="1" x14ac:dyDescent="0.4">
      <c r="Z655" s="57">
        <v>129.6</v>
      </c>
      <c r="AA655" s="59">
        <v>50.339703</v>
      </c>
      <c r="AB655" s="5">
        <v>46.860069000000003</v>
      </c>
      <c r="AC655" s="5">
        <v>45.314266000000003</v>
      </c>
      <c r="AD655" s="6">
        <v>48.934601000000001</v>
      </c>
      <c r="AF655" s="57">
        <v>129.6</v>
      </c>
      <c r="AG655" s="59">
        <v>54.704749999999997</v>
      </c>
      <c r="AH655" s="5">
        <v>4.4997759999999998</v>
      </c>
      <c r="AI655" s="5">
        <v>1.513056</v>
      </c>
      <c r="AJ655" s="6">
        <v>14.400541</v>
      </c>
      <c r="CY655" s="57">
        <v>129.6</v>
      </c>
      <c r="CZ655" s="59">
        <v>22.188237999999998</v>
      </c>
      <c r="DA655" s="5">
        <v>9.4647670000000002</v>
      </c>
      <c r="DB655" s="6">
        <v>47.909720999999998</v>
      </c>
      <c r="DL655" s="57">
        <v>129.6</v>
      </c>
      <c r="DM655" s="59">
        <v>18.556270999999999</v>
      </c>
      <c r="DN655" s="5">
        <v>11.631057</v>
      </c>
      <c r="DO655" s="6">
        <v>31.277431</v>
      </c>
    </row>
    <row r="656" spans="26:119" ht="14.55" customHeight="1" x14ac:dyDescent="0.4">
      <c r="Z656" s="57">
        <v>129.80000000000001</v>
      </c>
      <c r="AA656" s="59">
        <v>49.021374000000002</v>
      </c>
      <c r="AB656" s="5">
        <v>46.471423999999999</v>
      </c>
      <c r="AC656" s="5">
        <v>45.300193999999998</v>
      </c>
      <c r="AD656" s="6">
        <v>48.501480000000001</v>
      </c>
      <c r="AF656" s="57">
        <v>129.80000000000001</v>
      </c>
      <c r="AG656" s="59">
        <v>55.299961000000003</v>
      </c>
      <c r="AH656" s="5">
        <v>4.3459750000000001</v>
      </c>
      <c r="AI656" s="5">
        <v>1.5508090000000001</v>
      </c>
      <c r="AJ656" s="6">
        <v>14.479739</v>
      </c>
      <c r="CY656" s="57">
        <v>129.80000000000001</v>
      </c>
      <c r="CZ656" s="59">
        <v>21.607309000000001</v>
      </c>
      <c r="DA656" s="5">
        <v>9.285736</v>
      </c>
      <c r="DB656" s="6">
        <v>48.339835999999998</v>
      </c>
      <c r="DL656" s="57">
        <v>129.80000000000001</v>
      </c>
      <c r="DM656" s="59">
        <v>19.193148000000001</v>
      </c>
      <c r="DN656" s="5">
        <v>11.188591000000001</v>
      </c>
      <c r="DO656" s="6">
        <v>31.348091</v>
      </c>
    </row>
    <row r="657" spans="26:119" ht="14.55" customHeight="1" x14ac:dyDescent="0.4">
      <c r="Z657" s="57">
        <v>130</v>
      </c>
      <c r="AA657" s="59">
        <v>48.044693000000002</v>
      </c>
      <c r="AB657" s="5">
        <v>45.931125999999999</v>
      </c>
      <c r="AC657" s="5">
        <v>45.585884</v>
      </c>
      <c r="AD657" s="6">
        <v>47.984012999999997</v>
      </c>
      <c r="AF657" s="57">
        <v>130</v>
      </c>
      <c r="AG657" s="59">
        <v>55.854404000000002</v>
      </c>
      <c r="AH657" s="5">
        <v>4.2092780000000003</v>
      </c>
      <c r="AI657" s="5">
        <v>1.580638</v>
      </c>
      <c r="AJ657" s="6">
        <v>14.568619999999999</v>
      </c>
      <c r="CY657" s="57">
        <v>130</v>
      </c>
      <c r="CZ657" s="59">
        <v>20.518308999999999</v>
      </c>
      <c r="DA657" s="5">
        <v>9.0772379999999995</v>
      </c>
      <c r="DB657" s="6">
        <v>48.666969000000002</v>
      </c>
      <c r="DL657" s="57">
        <v>130</v>
      </c>
      <c r="DM657" s="59">
        <v>19.838881000000001</v>
      </c>
      <c r="DN657" s="5">
        <v>10.754892</v>
      </c>
      <c r="DO657" s="6">
        <v>31.354313000000001</v>
      </c>
    </row>
    <row r="658" spans="26:119" ht="14.55" customHeight="1" x14ac:dyDescent="0.4">
      <c r="Z658" s="57">
        <v>130.19999999999999</v>
      </c>
      <c r="AA658" s="59">
        <v>46.985469999999999</v>
      </c>
      <c r="AB658" s="5">
        <v>45.419693000000002</v>
      </c>
      <c r="AC658" s="5">
        <v>45.798552999999998</v>
      </c>
      <c r="AD658" s="6">
        <v>47.390182000000003</v>
      </c>
      <c r="AF658" s="57">
        <v>130.19999999999999</v>
      </c>
      <c r="AG658" s="59">
        <v>56.368640999999997</v>
      </c>
      <c r="AH658" s="5">
        <v>4.0921729999999998</v>
      </c>
      <c r="AI658" s="5">
        <v>1.6057159999999999</v>
      </c>
      <c r="AJ658" s="6">
        <v>14.665996</v>
      </c>
      <c r="CY658" s="57">
        <v>130.19999999999999</v>
      </c>
      <c r="CZ658" s="59">
        <v>19.28689</v>
      </c>
      <c r="DA658" s="5">
        <v>9.0963829999999994</v>
      </c>
      <c r="DB658" s="6">
        <v>48.840637000000001</v>
      </c>
      <c r="DL658" s="57">
        <v>130.19999999999999</v>
      </c>
      <c r="DM658" s="59">
        <v>20.489432999999998</v>
      </c>
      <c r="DN658" s="5">
        <v>10.330071999999999</v>
      </c>
      <c r="DO658" s="6">
        <v>31.296403999999999</v>
      </c>
    </row>
    <row r="659" spans="26:119" ht="14.55" customHeight="1" x14ac:dyDescent="0.4">
      <c r="Z659" s="57">
        <v>130.4</v>
      </c>
      <c r="AA659" s="59">
        <v>45.847209999999997</v>
      </c>
      <c r="AB659" s="5">
        <v>44.920237999999998</v>
      </c>
      <c r="AC659" s="5">
        <v>45.738940999999997</v>
      </c>
      <c r="AD659" s="6">
        <v>46.796126999999998</v>
      </c>
      <c r="AF659" s="57">
        <v>130.4</v>
      </c>
      <c r="AG659" s="59">
        <v>56.836483000000001</v>
      </c>
      <c r="AH659" s="5">
        <v>3.998081</v>
      </c>
      <c r="AI659" s="5">
        <v>1.6306210000000001</v>
      </c>
      <c r="AJ659" s="6">
        <v>14.772111000000001</v>
      </c>
      <c r="CY659" s="57">
        <v>130.4</v>
      </c>
      <c r="CZ659" s="59">
        <v>18.149481000000002</v>
      </c>
      <c r="DA659" s="5">
        <v>9.3734690000000001</v>
      </c>
      <c r="DB659" s="6">
        <v>48.935513</v>
      </c>
      <c r="DL659" s="57">
        <v>130.4</v>
      </c>
      <c r="DM659" s="59">
        <v>21.137566</v>
      </c>
      <c r="DN659" s="5">
        <v>9.9166120000000006</v>
      </c>
      <c r="DO659" s="6">
        <v>31.174848999999998</v>
      </c>
    </row>
    <row r="660" spans="26:119" ht="14.55" customHeight="1" x14ac:dyDescent="0.4">
      <c r="Z660" s="57">
        <v>130.6</v>
      </c>
      <c r="AA660" s="59">
        <v>44.695132999999998</v>
      </c>
      <c r="AB660" s="5">
        <v>44.488281000000001</v>
      </c>
      <c r="AC660" s="5">
        <v>45.460175</v>
      </c>
      <c r="AD660" s="6">
        <v>46.167076000000002</v>
      </c>
      <c r="AF660" s="57">
        <v>130.6</v>
      </c>
      <c r="AG660" s="59">
        <v>57.260131999999999</v>
      </c>
      <c r="AH660" s="5">
        <v>3.9252850000000001</v>
      </c>
      <c r="AI660" s="5">
        <v>1.6582049999999999</v>
      </c>
      <c r="AJ660" s="6">
        <v>14.884690000000001</v>
      </c>
      <c r="CY660" s="57">
        <v>130.6</v>
      </c>
      <c r="CZ660" s="59">
        <v>17.242214000000001</v>
      </c>
      <c r="DA660" s="5">
        <v>9.7846349999999997</v>
      </c>
      <c r="DB660" s="6">
        <v>49.001128999999999</v>
      </c>
      <c r="DL660" s="57">
        <v>130.6</v>
      </c>
      <c r="DM660" s="59">
        <v>21.780062000000001</v>
      </c>
      <c r="DN660" s="5">
        <v>9.5172720000000002</v>
      </c>
      <c r="DO660" s="6">
        <v>30.996071000000001</v>
      </c>
    </row>
    <row r="661" spans="26:119" ht="14.55" customHeight="1" x14ac:dyDescent="0.4">
      <c r="Z661" s="57">
        <v>130.80000000000001</v>
      </c>
      <c r="AA661" s="59">
        <v>43.757339000000002</v>
      </c>
      <c r="AB661" s="5">
        <v>44.211258000000001</v>
      </c>
      <c r="AC661" s="5">
        <v>45.151581</v>
      </c>
      <c r="AD661" s="6">
        <v>45.429870999999999</v>
      </c>
      <c r="AF661" s="57">
        <v>130.80000000000001</v>
      </c>
      <c r="AG661" s="59">
        <v>57.634189999999997</v>
      </c>
      <c r="AH661" s="5">
        <v>3.8742760000000001</v>
      </c>
      <c r="AI661" s="5">
        <v>1.691352</v>
      </c>
      <c r="AJ661" s="6">
        <v>15.004904</v>
      </c>
      <c r="CY661" s="57">
        <v>130.80000000000001</v>
      </c>
      <c r="CZ661" s="59">
        <v>16.423058999999999</v>
      </c>
      <c r="DA661" s="5">
        <v>10.182625</v>
      </c>
      <c r="DB661" s="6">
        <v>48.805202000000001</v>
      </c>
      <c r="DL661" s="57">
        <v>130.80000000000001</v>
      </c>
      <c r="DM661" s="59">
        <v>22.408518000000001</v>
      </c>
      <c r="DN661" s="5">
        <v>9.1328490000000002</v>
      </c>
      <c r="DO661" s="6">
        <v>30.765324</v>
      </c>
    </row>
    <row r="662" spans="26:119" ht="14.55" customHeight="1" x14ac:dyDescent="0.4">
      <c r="Z662" s="57">
        <v>131</v>
      </c>
      <c r="AA662" s="59">
        <v>42.864882999999999</v>
      </c>
      <c r="AB662" s="5">
        <v>44.095897999999998</v>
      </c>
      <c r="AC662" s="5">
        <v>44.961689</v>
      </c>
      <c r="AD662" s="6">
        <v>44.769497000000001</v>
      </c>
      <c r="AF662" s="57">
        <v>131</v>
      </c>
      <c r="AG662" s="59">
        <v>57.958362999999999</v>
      </c>
      <c r="AH662" s="5">
        <v>3.8401559999999999</v>
      </c>
      <c r="AI662" s="5">
        <v>1.7303470000000001</v>
      </c>
      <c r="AJ662" s="6">
        <v>15.131733000000001</v>
      </c>
      <c r="CY662" s="57">
        <v>131</v>
      </c>
      <c r="CZ662" s="59">
        <v>15.687588</v>
      </c>
      <c r="DA662" s="5">
        <v>10.693815000000001</v>
      </c>
      <c r="DB662" s="6">
        <v>48.415984999999999</v>
      </c>
      <c r="DL662" s="57">
        <v>131</v>
      </c>
      <c r="DM662" s="59">
        <v>23.018854000000001</v>
      </c>
      <c r="DN662" s="5">
        <v>8.7626939999999998</v>
      </c>
      <c r="DO662" s="6">
        <v>30.495170999999999</v>
      </c>
    </row>
    <row r="663" spans="26:119" ht="14.55" customHeight="1" x14ac:dyDescent="0.4">
      <c r="Z663" s="57">
        <v>131.19999999999999</v>
      </c>
      <c r="AA663" s="59">
        <v>41.909973000000001</v>
      </c>
      <c r="AB663" s="5">
        <v>43.963107999999998</v>
      </c>
      <c r="AC663" s="5">
        <v>44.887337000000002</v>
      </c>
      <c r="AD663" s="6">
        <v>44.283047000000003</v>
      </c>
      <c r="AF663" s="57">
        <v>131.19999999999999</v>
      </c>
      <c r="AG663" s="59">
        <v>58.225887</v>
      </c>
      <c r="AH663" s="5">
        <v>3.821672</v>
      </c>
      <c r="AI663" s="5">
        <v>1.7771920000000001</v>
      </c>
      <c r="AJ663" s="6">
        <v>15.266341000000001</v>
      </c>
      <c r="CY663" s="57">
        <v>131.19999999999999</v>
      </c>
      <c r="CZ663" s="59">
        <v>14.926420999999999</v>
      </c>
      <c r="DA663" s="5">
        <v>11.006726</v>
      </c>
      <c r="DB663" s="6">
        <v>48.025604000000001</v>
      </c>
      <c r="DL663" s="57">
        <v>131.19999999999999</v>
      </c>
      <c r="DM663" s="59">
        <v>23.599947</v>
      </c>
      <c r="DN663" s="5">
        <v>8.4065080000000005</v>
      </c>
      <c r="DO663" s="6">
        <v>30.195229999999999</v>
      </c>
    </row>
    <row r="664" spans="26:119" ht="14.55" customHeight="1" x14ac:dyDescent="0.4">
      <c r="Z664" s="57">
        <v>131.4</v>
      </c>
      <c r="AA664" s="59">
        <v>40.973083000000003</v>
      </c>
      <c r="AB664" s="5">
        <v>43.637355999999997</v>
      </c>
      <c r="AC664" s="5">
        <v>44.757483999999998</v>
      </c>
      <c r="AD664" s="6">
        <v>43.794628000000003</v>
      </c>
      <c r="AF664" s="57">
        <v>131.4</v>
      </c>
      <c r="AG664" s="59">
        <v>58.435158000000001</v>
      </c>
      <c r="AH664" s="5">
        <v>3.8141090000000002</v>
      </c>
      <c r="AI664" s="5">
        <v>1.830746</v>
      </c>
      <c r="AJ664" s="6">
        <v>15.406249000000001</v>
      </c>
      <c r="CY664" s="57">
        <v>131.4</v>
      </c>
      <c r="CZ664" s="59">
        <v>13.960666</v>
      </c>
      <c r="DA664" s="5">
        <v>11.145550999999999</v>
      </c>
      <c r="DB664" s="6">
        <v>47.451358999999997</v>
      </c>
      <c r="DL664" s="57">
        <v>131.4</v>
      </c>
      <c r="DM664" s="59">
        <v>24.144493000000001</v>
      </c>
      <c r="DN664" s="5">
        <v>8.0651449999999993</v>
      </c>
      <c r="DO664" s="6">
        <v>29.879964999999999</v>
      </c>
    </row>
    <row r="665" spans="26:119" ht="14.55" customHeight="1" x14ac:dyDescent="0.4">
      <c r="Z665" s="57">
        <v>131.6</v>
      </c>
      <c r="AA665" s="59">
        <v>40.078795999999997</v>
      </c>
      <c r="AB665" s="5">
        <v>43.189082999999997</v>
      </c>
      <c r="AC665" s="5">
        <v>44.587158000000002</v>
      </c>
      <c r="AD665" s="6">
        <v>43.031844999999997</v>
      </c>
      <c r="AF665" s="57">
        <v>131.6</v>
      </c>
      <c r="AG665" s="59">
        <v>58.580246000000002</v>
      </c>
      <c r="AH665" s="5">
        <v>3.8149679999999999</v>
      </c>
      <c r="AI665" s="5">
        <v>1.891419</v>
      </c>
      <c r="AJ665" s="6">
        <v>15.554212</v>
      </c>
      <c r="CY665" s="57">
        <v>131.6</v>
      </c>
      <c r="CZ665" s="59">
        <v>12.877601</v>
      </c>
      <c r="DA665" s="5">
        <v>11.200245000000001</v>
      </c>
      <c r="DB665" s="6">
        <v>46.824832999999998</v>
      </c>
      <c r="DL665" s="57">
        <v>131.6</v>
      </c>
      <c r="DM665" s="59">
        <v>24.640675000000002</v>
      </c>
      <c r="DN665" s="5">
        <v>7.7381830000000003</v>
      </c>
      <c r="DO665" s="6">
        <v>29.556121999999998</v>
      </c>
    </row>
    <row r="666" spans="26:119" ht="14.55" customHeight="1" x14ac:dyDescent="0.4">
      <c r="Z666" s="57">
        <v>131.80000000000001</v>
      </c>
      <c r="AA666" s="59">
        <v>39.062438999999998</v>
      </c>
      <c r="AB666" s="5">
        <v>42.784458000000001</v>
      </c>
      <c r="AC666" s="5">
        <v>44.606051999999998</v>
      </c>
      <c r="AD666" s="6">
        <v>42.076427000000002</v>
      </c>
      <c r="AF666" s="57">
        <v>131.80000000000001</v>
      </c>
      <c r="AG666" s="59">
        <v>58.658816999999999</v>
      </c>
      <c r="AH666" s="5">
        <v>3.8214990000000002</v>
      </c>
      <c r="AI666" s="5">
        <v>1.955327</v>
      </c>
      <c r="AJ666" s="6">
        <v>15.707352</v>
      </c>
      <c r="CY666" s="57">
        <v>131.80000000000001</v>
      </c>
      <c r="CZ666" s="59">
        <v>11.916746</v>
      </c>
      <c r="DA666" s="5">
        <v>11.47148</v>
      </c>
      <c r="DB666" s="6">
        <v>46.418742999999999</v>
      </c>
      <c r="DL666" s="57">
        <v>131.80000000000001</v>
      </c>
      <c r="DM666" s="59">
        <v>25.081806</v>
      </c>
      <c r="DN666" s="5">
        <v>7.425967</v>
      </c>
      <c r="DO666" s="6">
        <v>29.234750999999999</v>
      </c>
    </row>
    <row r="667" spans="26:119" ht="14.55" customHeight="1" x14ac:dyDescent="0.4">
      <c r="Z667" s="57">
        <v>132</v>
      </c>
      <c r="AA667" s="59">
        <v>38.225830000000002</v>
      </c>
      <c r="AB667" s="5">
        <v>42.509121</v>
      </c>
      <c r="AC667" s="5">
        <v>44.819000000000003</v>
      </c>
      <c r="AD667" s="6">
        <v>41.171084999999998</v>
      </c>
      <c r="AF667" s="57">
        <v>132</v>
      </c>
      <c r="AG667" s="59">
        <v>58.664867000000001</v>
      </c>
      <c r="AH667" s="5">
        <v>3.8349989999999998</v>
      </c>
      <c r="AI667" s="5">
        <v>2.0214349999999999</v>
      </c>
      <c r="AJ667" s="6">
        <v>15.866495</v>
      </c>
      <c r="CY667" s="57">
        <v>132</v>
      </c>
      <c r="CZ667" s="59">
        <v>11.234506</v>
      </c>
      <c r="DA667" s="5">
        <v>11.863390000000001</v>
      </c>
      <c r="DB667" s="6">
        <v>46.204788000000001</v>
      </c>
      <c r="DL667" s="57">
        <v>132</v>
      </c>
      <c r="DM667" s="59">
        <v>25.458008</v>
      </c>
      <c r="DN667" s="5">
        <v>7.1258559999999997</v>
      </c>
      <c r="DO667" s="6">
        <v>28.918935999999999</v>
      </c>
    </row>
    <row r="668" spans="26:119" ht="14.55" customHeight="1" x14ac:dyDescent="0.4">
      <c r="Z668" s="57">
        <v>132.19999999999999</v>
      </c>
      <c r="AA668" s="59">
        <v>37.481667000000002</v>
      </c>
      <c r="AB668" s="5">
        <v>42.158669000000003</v>
      </c>
      <c r="AC668" s="5">
        <v>44.642220000000002</v>
      </c>
      <c r="AD668" s="6">
        <v>40.402424000000003</v>
      </c>
      <c r="AF668" s="57">
        <v>132.19999999999999</v>
      </c>
      <c r="AG668" s="59">
        <v>58.595779</v>
      </c>
      <c r="AH668" s="5">
        <v>3.85751</v>
      </c>
      <c r="AI668" s="5">
        <v>2.0852400000000002</v>
      </c>
      <c r="AJ668" s="6">
        <v>16.027056000000002</v>
      </c>
      <c r="CY668" s="57">
        <v>132.19999999999999</v>
      </c>
      <c r="CZ668" s="59">
        <v>10.886037999999999</v>
      </c>
      <c r="DA668" s="5">
        <v>12.171155000000001</v>
      </c>
      <c r="DB668" s="6">
        <v>45.858283999999998</v>
      </c>
      <c r="DL668" s="57">
        <v>132.19999999999999</v>
      </c>
      <c r="DM668" s="59">
        <v>25.762696999999999</v>
      </c>
      <c r="DN668" s="5">
        <v>6.8359180000000004</v>
      </c>
      <c r="DO668" s="6">
        <v>28.615282000000001</v>
      </c>
    </row>
    <row r="669" spans="26:119" ht="14.55" customHeight="1" x14ac:dyDescent="0.4">
      <c r="Z669" s="57">
        <v>132.4</v>
      </c>
      <c r="AA669" s="59">
        <v>36.690105000000003</v>
      </c>
      <c r="AB669" s="5">
        <v>41.628765000000001</v>
      </c>
      <c r="AC669" s="5">
        <v>44.318953999999998</v>
      </c>
      <c r="AD669" s="6">
        <v>39.773871999999997</v>
      </c>
      <c r="AF669" s="57">
        <v>132.4</v>
      </c>
      <c r="AG669" s="59">
        <v>58.447158999999999</v>
      </c>
      <c r="AH669" s="5">
        <v>3.8910269999999998</v>
      </c>
      <c r="AI669" s="5">
        <v>2.1456680000000001</v>
      </c>
      <c r="AJ669" s="6">
        <v>16.188412</v>
      </c>
      <c r="CY669" s="57">
        <v>132.4</v>
      </c>
      <c r="CZ669" s="59">
        <v>10.212642000000001</v>
      </c>
      <c r="DA669" s="5">
        <v>12.336306</v>
      </c>
      <c r="DB669" s="6">
        <v>45.347076000000001</v>
      </c>
      <c r="DL669" s="57">
        <v>132.4</v>
      </c>
      <c r="DM669" s="59">
        <v>25.988747</v>
      </c>
      <c r="DN669" s="5">
        <v>6.5530439999999999</v>
      </c>
      <c r="DO669" s="6">
        <v>28.320740000000001</v>
      </c>
    </row>
    <row r="670" spans="26:119" ht="14.55" customHeight="1" x14ac:dyDescent="0.4">
      <c r="Z670" s="57">
        <v>132.6</v>
      </c>
      <c r="AA670" s="59">
        <v>35.747447999999999</v>
      </c>
      <c r="AB670" s="5">
        <v>40.835915</v>
      </c>
      <c r="AC670" s="5">
        <v>44.055613999999998</v>
      </c>
      <c r="AD670" s="6">
        <v>39.387504999999997</v>
      </c>
      <c r="AF670" s="57">
        <v>132.6</v>
      </c>
      <c r="AG670" s="59">
        <v>58.216568000000002</v>
      </c>
      <c r="AH670" s="5">
        <v>3.9375939999999998</v>
      </c>
      <c r="AI670" s="5">
        <v>2.1979449999999998</v>
      </c>
      <c r="AJ670" s="6">
        <v>16.347206</v>
      </c>
      <c r="CY670" s="57">
        <v>132.6</v>
      </c>
      <c r="CZ670" s="59">
        <v>9.6516649999999995</v>
      </c>
      <c r="DA670" s="5">
        <v>12.427996</v>
      </c>
      <c r="DB670" s="6">
        <v>44.847225000000002</v>
      </c>
      <c r="DL670" s="57">
        <v>132.6</v>
      </c>
      <c r="DM670" s="59">
        <v>26.131730999999998</v>
      </c>
      <c r="DN670" s="5">
        <v>6.2768730000000001</v>
      </c>
      <c r="DO670" s="6">
        <v>28.035523999999999</v>
      </c>
    </row>
    <row r="671" spans="26:119" ht="14.55" customHeight="1" x14ac:dyDescent="0.4">
      <c r="Z671" s="57">
        <v>132.80000000000001</v>
      </c>
      <c r="AA671" s="59">
        <v>35.096789999999999</v>
      </c>
      <c r="AB671" s="5">
        <v>39.919559</v>
      </c>
      <c r="AC671" s="5">
        <v>43.881976999999999</v>
      </c>
      <c r="AD671" s="6">
        <v>39.041645000000003</v>
      </c>
      <c r="AF671" s="57">
        <v>132.80000000000001</v>
      </c>
      <c r="AG671" s="59">
        <v>57.898743000000003</v>
      </c>
      <c r="AH671" s="5">
        <v>3.9977209999999999</v>
      </c>
      <c r="AI671" s="5">
        <v>2.2394810000000001</v>
      </c>
      <c r="AJ671" s="6">
        <v>16.505970000000001</v>
      </c>
      <c r="CY671" s="57">
        <v>132.80000000000001</v>
      </c>
      <c r="CZ671" s="59">
        <v>9.2783110000000004</v>
      </c>
      <c r="DA671" s="5">
        <v>12.532747000000001</v>
      </c>
      <c r="DB671" s="6">
        <v>44.256053999999999</v>
      </c>
      <c r="DL671" s="57">
        <v>132.80000000000001</v>
      </c>
      <c r="DM671" s="59">
        <v>26.190313</v>
      </c>
      <c r="DN671" s="5">
        <v>6.0047189999999997</v>
      </c>
      <c r="DO671" s="6">
        <v>27.749413000000001</v>
      </c>
    </row>
    <row r="672" spans="26:119" ht="14.55" customHeight="1" x14ac:dyDescent="0.4">
      <c r="Z672" s="57">
        <v>133</v>
      </c>
      <c r="AA672" s="59">
        <v>34.596848000000001</v>
      </c>
      <c r="AB672" s="5">
        <v>39.291767</v>
      </c>
      <c r="AC672" s="5">
        <v>43.703887999999999</v>
      </c>
      <c r="AD672" s="6">
        <v>38.490600999999998</v>
      </c>
      <c r="AF672" s="57">
        <v>133</v>
      </c>
      <c r="AG672" s="59">
        <v>57.491641999999999</v>
      </c>
      <c r="AH672" s="5">
        <v>4.072997</v>
      </c>
      <c r="AI672" s="5">
        <v>2.265409</v>
      </c>
      <c r="AJ672" s="6">
        <v>16.667231000000001</v>
      </c>
      <c r="CY672" s="57">
        <v>133</v>
      </c>
      <c r="CZ672" s="59">
        <v>9.1790389999999995</v>
      </c>
      <c r="DA672" s="5">
        <v>12.836005999999999</v>
      </c>
      <c r="DB672" s="6">
        <v>43.564540999999998</v>
      </c>
      <c r="DL672" s="57">
        <v>133</v>
      </c>
      <c r="DM672" s="59">
        <v>26.163460000000001</v>
      </c>
      <c r="DN672" s="5">
        <v>5.736059</v>
      </c>
      <c r="DO672" s="6">
        <v>27.457699000000002</v>
      </c>
    </row>
    <row r="673" spans="26:119" ht="14.55" customHeight="1" x14ac:dyDescent="0.4">
      <c r="Z673" s="57">
        <v>133.19999999999999</v>
      </c>
      <c r="AA673" s="59">
        <v>34.299056999999998</v>
      </c>
      <c r="AB673" s="5">
        <v>38.955317999999998</v>
      </c>
      <c r="AC673" s="5">
        <v>43.751724000000003</v>
      </c>
      <c r="AD673" s="6">
        <v>37.598033999999998</v>
      </c>
      <c r="AF673" s="57">
        <v>133.19999999999999</v>
      </c>
      <c r="AG673" s="59">
        <v>56.993445999999999</v>
      </c>
      <c r="AH673" s="5">
        <v>4.162852</v>
      </c>
      <c r="AI673" s="5">
        <v>2.2749389999999998</v>
      </c>
      <c r="AJ673" s="6">
        <v>16.8368</v>
      </c>
      <c r="CY673" s="57">
        <v>133.19999999999999</v>
      </c>
      <c r="CZ673" s="59">
        <v>8.9988060000000001</v>
      </c>
      <c r="DA673" s="5">
        <v>13.313354</v>
      </c>
      <c r="DB673" s="6">
        <v>42.889336</v>
      </c>
      <c r="DL673" s="57">
        <v>133.19999999999999</v>
      </c>
      <c r="DM673" s="59">
        <v>26.055064999999999</v>
      </c>
      <c r="DN673" s="5">
        <v>5.4695340000000003</v>
      </c>
      <c r="DO673" s="6">
        <v>27.148596000000001</v>
      </c>
    </row>
    <row r="674" spans="26:119" ht="14.55" customHeight="1" x14ac:dyDescent="0.4">
      <c r="Z674" s="57">
        <v>133.4</v>
      </c>
      <c r="AA674" s="59">
        <v>34.043747000000003</v>
      </c>
      <c r="AB674" s="5">
        <v>38.587589000000001</v>
      </c>
      <c r="AC674" s="5">
        <v>44.038254000000002</v>
      </c>
      <c r="AD674" s="6">
        <v>36.756808999999997</v>
      </c>
      <c r="AF674" s="57">
        <v>133.4</v>
      </c>
      <c r="AG674" s="59">
        <v>56.406826000000002</v>
      </c>
      <c r="AH674" s="5">
        <v>4.2648489999999999</v>
      </c>
      <c r="AI674" s="5">
        <v>2.2668210000000002</v>
      </c>
      <c r="AJ674" s="6">
        <v>17.016348000000001</v>
      </c>
      <c r="CY674" s="57">
        <v>133.4</v>
      </c>
      <c r="CZ674" s="59">
        <v>8.4217239999999993</v>
      </c>
      <c r="DA674" s="5">
        <v>13.702387999999999</v>
      </c>
      <c r="DB674" s="6">
        <v>42.575057999999999</v>
      </c>
      <c r="DL674" s="57">
        <v>133.4</v>
      </c>
      <c r="DM674" s="59">
        <v>25.868202</v>
      </c>
      <c r="DN674" s="5">
        <v>5.2082300000000004</v>
      </c>
      <c r="DO674" s="6">
        <v>26.817633000000001</v>
      </c>
    </row>
    <row r="675" spans="26:119" ht="14.55" customHeight="1" x14ac:dyDescent="0.4">
      <c r="Z675" s="57">
        <v>133.6</v>
      </c>
      <c r="AA675" s="59">
        <v>33.687472999999997</v>
      </c>
      <c r="AB675" s="5">
        <v>37.860207000000003</v>
      </c>
      <c r="AC675" s="5">
        <v>44.534984999999999</v>
      </c>
      <c r="AD675" s="6">
        <v>36.063975999999997</v>
      </c>
      <c r="AF675" s="57">
        <v>133.6</v>
      </c>
      <c r="AG675" s="59">
        <v>55.733981999999997</v>
      </c>
      <c r="AH675" s="5">
        <v>4.3740829999999997</v>
      </c>
      <c r="AI675" s="5">
        <v>2.2422589999999998</v>
      </c>
      <c r="AJ675" s="6">
        <v>17.206389999999999</v>
      </c>
      <c r="CY675" s="57">
        <v>133.6</v>
      </c>
      <c r="CZ675" s="59">
        <v>7.826918</v>
      </c>
      <c r="DA675" s="5">
        <v>13.770152</v>
      </c>
      <c r="DB675" s="6">
        <v>42.484833000000002</v>
      </c>
      <c r="DL675" s="57">
        <v>133.6</v>
      </c>
      <c r="DM675" s="59">
        <v>25.611823999999999</v>
      </c>
      <c r="DN675" s="5">
        <v>4.9555949999999998</v>
      </c>
      <c r="DO675" s="6">
        <v>26.453999</v>
      </c>
    </row>
    <row r="676" spans="26:119" ht="14.55" customHeight="1" x14ac:dyDescent="0.4">
      <c r="Z676" s="57">
        <v>133.80000000000001</v>
      </c>
      <c r="AA676" s="59">
        <v>33.130692000000003</v>
      </c>
      <c r="AB676" s="5">
        <v>37.107357</v>
      </c>
      <c r="AC676" s="5">
        <v>44.901252999999997</v>
      </c>
      <c r="AD676" s="6">
        <v>35.824630999999997</v>
      </c>
      <c r="AF676" s="57">
        <v>133.80000000000001</v>
      </c>
      <c r="AG676" s="59">
        <v>54.980159999999998</v>
      </c>
      <c r="AH676" s="5">
        <v>4.4843979999999997</v>
      </c>
      <c r="AI676" s="5">
        <v>2.20024</v>
      </c>
      <c r="AJ676" s="6">
        <v>17.405515999999999</v>
      </c>
      <c r="CY676" s="57">
        <v>133.80000000000001</v>
      </c>
      <c r="CZ676" s="59">
        <v>7.6522560000000004</v>
      </c>
      <c r="DA676" s="5">
        <v>13.533868999999999</v>
      </c>
      <c r="DB676" s="6">
        <v>42.339148999999999</v>
      </c>
      <c r="DL676" s="57">
        <v>133.80000000000001</v>
      </c>
      <c r="DM676" s="59">
        <v>25.290569000000001</v>
      </c>
      <c r="DN676" s="5">
        <v>4.7176619999999998</v>
      </c>
      <c r="DO676" s="6">
        <v>26.057261</v>
      </c>
    </row>
    <row r="677" spans="26:119" ht="14.55" customHeight="1" x14ac:dyDescent="0.4">
      <c r="Z677" s="57">
        <v>134</v>
      </c>
      <c r="AA677" s="59">
        <v>32.618873999999998</v>
      </c>
      <c r="AB677" s="5">
        <v>36.427489999999999</v>
      </c>
      <c r="AC677" s="5">
        <v>44.773178000000001</v>
      </c>
      <c r="AD677" s="6">
        <v>35.653964999999999</v>
      </c>
      <c r="AF677" s="57">
        <v>134</v>
      </c>
      <c r="AG677" s="59">
        <v>54.148808000000002</v>
      </c>
      <c r="AH677" s="5">
        <v>4.5888859999999996</v>
      </c>
      <c r="AI677" s="5">
        <v>2.1414240000000002</v>
      </c>
      <c r="AJ677" s="6">
        <v>17.612801000000001</v>
      </c>
      <c r="CY677" s="57">
        <v>134</v>
      </c>
      <c r="CZ677" s="59">
        <v>7.2982009999999997</v>
      </c>
      <c r="DA677" s="5">
        <v>13.324254</v>
      </c>
      <c r="DB677" s="6">
        <v>41.866549999999997</v>
      </c>
      <c r="DL677" s="57">
        <v>134</v>
      </c>
      <c r="DM677" s="59">
        <v>24.913246000000001</v>
      </c>
      <c r="DN677" s="5">
        <v>4.4970059999999998</v>
      </c>
      <c r="DO677" s="6">
        <v>25.623443999999999</v>
      </c>
    </row>
    <row r="678" spans="26:119" ht="14.55" customHeight="1" x14ac:dyDescent="0.4">
      <c r="Z678" s="57">
        <v>134.19999999999999</v>
      </c>
      <c r="AA678" s="59">
        <v>32.302494000000003</v>
      </c>
      <c r="AB678" s="5">
        <v>35.861057000000002</v>
      </c>
      <c r="AC678" s="5">
        <v>44.161236000000002</v>
      </c>
      <c r="AD678" s="6">
        <v>35.561034999999997</v>
      </c>
      <c r="AF678" s="57">
        <v>134.19999999999999</v>
      </c>
      <c r="AG678" s="59">
        <v>53.245609000000002</v>
      </c>
      <c r="AH678" s="5">
        <v>4.6822049999999997</v>
      </c>
      <c r="AI678" s="5">
        <v>2.0688569999999999</v>
      </c>
      <c r="AJ678" s="6">
        <v>17.829647000000001</v>
      </c>
      <c r="CY678" s="57">
        <v>134.19999999999999</v>
      </c>
      <c r="CZ678" s="59">
        <v>6.4783739999999996</v>
      </c>
      <c r="DA678" s="5">
        <v>13.442207</v>
      </c>
      <c r="DB678" s="6">
        <v>41.343330000000002</v>
      </c>
      <c r="DL678" s="57">
        <v>134.19999999999999</v>
      </c>
      <c r="DM678" s="59">
        <v>24.481321000000001</v>
      </c>
      <c r="DN678" s="5">
        <v>4.2966129999999998</v>
      </c>
      <c r="DO678" s="6">
        <v>25.158194999999999</v>
      </c>
    </row>
    <row r="679" spans="26:119" ht="14.55" customHeight="1" x14ac:dyDescent="0.4">
      <c r="Z679" s="57">
        <v>134.4</v>
      </c>
      <c r="AA679" s="59">
        <v>32.096088000000002</v>
      </c>
      <c r="AB679" s="5">
        <v>35.267876000000001</v>
      </c>
      <c r="AC679" s="5">
        <v>43.728107000000001</v>
      </c>
      <c r="AD679" s="6">
        <v>35.457241000000003</v>
      </c>
      <c r="AF679" s="57">
        <v>134.4</v>
      </c>
      <c r="AG679" s="59">
        <v>52.274898999999998</v>
      </c>
      <c r="AH679" s="5">
        <v>4.7615530000000001</v>
      </c>
      <c r="AI679" s="5">
        <v>1.98722</v>
      </c>
      <c r="AJ679" s="6">
        <v>18.058605</v>
      </c>
      <c r="CY679" s="57">
        <v>134.4</v>
      </c>
      <c r="CZ679" s="59">
        <v>5.6452479999999996</v>
      </c>
      <c r="DA679" s="5">
        <v>13.629004</v>
      </c>
      <c r="DB679" s="6">
        <v>41.063254999999998</v>
      </c>
      <c r="DL679" s="57">
        <v>134.4</v>
      </c>
      <c r="DM679" s="59">
        <v>23.999780999999999</v>
      </c>
      <c r="DN679" s="5">
        <v>4.1180019999999997</v>
      </c>
      <c r="DO679" s="6">
        <v>24.661405999999999</v>
      </c>
    </row>
    <row r="680" spans="26:119" ht="14.55" customHeight="1" x14ac:dyDescent="0.4">
      <c r="Z680" s="57">
        <v>134.6</v>
      </c>
      <c r="AA680" s="59">
        <v>31.838318000000001</v>
      </c>
      <c r="AB680" s="5">
        <v>34.609737000000003</v>
      </c>
      <c r="AC680" s="5">
        <v>43.558993999999998</v>
      </c>
      <c r="AD680" s="6">
        <v>35.409798000000002</v>
      </c>
      <c r="AF680" s="57">
        <v>134.6</v>
      </c>
      <c r="AG680" s="59">
        <v>51.242249000000001</v>
      </c>
      <c r="AH680" s="5">
        <v>4.8268690000000003</v>
      </c>
      <c r="AI680" s="5">
        <v>1.900539</v>
      </c>
      <c r="AJ680" s="6">
        <v>18.301352000000001</v>
      </c>
      <c r="CY680" s="57">
        <v>134.6</v>
      </c>
      <c r="CZ680" s="59">
        <v>5.119345</v>
      </c>
      <c r="DA680" s="5">
        <v>13.596776</v>
      </c>
      <c r="DB680" s="6">
        <v>41.219062999999998</v>
      </c>
      <c r="DL680" s="57">
        <v>134.6</v>
      </c>
      <c r="DM680" s="59">
        <v>23.467516</v>
      </c>
      <c r="DN680" s="5">
        <v>3.9653100000000001</v>
      </c>
      <c r="DO680" s="6">
        <v>24.140743000000001</v>
      </c>
    </row>
    <row r="681" spans="26:119" ht="14.55" customHeight="1" x14ac:dyDescent="0.4">
      <c r="Z681" s="57">
        <v>134.80000000000001</v>
      </c>
      <c r="AA681" s="59">
        <v>31.620069999999998</v>
      </c>
      <c r="AB681" s="5">
        <v>33.826346999999998</v>
      </c>
      <c r="AC681" s="5">
        <v>43.5854</v>
      </c>
      <c r="AD681" s="6">
        <v>35.287098</v>
      </c>
      <c r="AF681" s="57">
        <v>134.80000000000001</v>
      </c>
      <c r="AG681" s="59">
        <v>50.151465999999999</v>
      </c>
      <c r="AH681" s="5">
        <v>4.8781939999999997</v>
      </c>
      <c r="AI681" s="5">
        <v>1.8119130000000001</v>
      </c>
      <c r="AJ681" s="6">
        <v>18.554037000000001</v>
      </c>
      <c r="CY681" s="57">
        <v>134.80000000000001</v>
      </c>
      <c r="CZ681" s="59">
        <v>4.8604219999999998</v>
      </c>
      <c r="DA681" s="5">
        <v>13.590445000000001</v>
      </c>
      <c r="DB681" s="6">
        <v>41.326416000000002</v>
      </c>
      <c r="DL681" s="57">
        <v>134.80000000000001</v>
      </c>
      <c r="DM681" s="59">
        <v>22.88937</v>
      </c>
      <c r="DN681" s="5">
        <v>3.8410989999999998</v>
      </c>
      <c r="DO681" s="6">
        <v>23.599598</v>
      </c>
    </row>
    <row r="682" spans="26:119" ht="14.55" customHeight="1" x14ac:dyDescent="0.4">
      <c r="Z682" s="57">
        <v>135</v>
      </c>
      <c r="AA682" s="59">
        <v>31.587627000000001</v>
      </c>
      <c r="AB682" s="5">
        <v>33.059874999999998</v>
      </c>
      <c r="AC682" s="5">
        <v>43.736004000000001</v>
      </c>
      <c r="AD682" s="6">
        <v>35.290894000000002</v>
      </c>
      <c r="AF682" s="57">
        <v>135</v>
      </c>
      <c r="AG682" s="59">
        <v>49.006625999999997</v>
      </c>
      <c r="AH682" s="5">
        <v>4.9168079999999996</v>
      </c>
      <c r="AI682" s="5">
        <v>1.725501</v>
      </c>
      <c r="AJ682" s="6">
        <v>18.810642000000001</v>
      </c>
      <c r="CY682" s="57">
        <v>135</v>
      </c>
      <c r="CZ682" s="59">
        <v>4.9925769999999998</v>
      </c>
      <c r="DA682" s="5">
        <v>13.571859</v>
      </c>
      <c r="DB682" s="6">
        <v>41.197589999999998</v>
      </c>
      <c r="DL682" s="57">
        <v>135</v>
      </c>
      <c r="DM682" s="59">
        <v>22.264482000000001</v>
      </c>
      <c r="DN682" s="5">
        <v>3.7480180000000001</v>
      </c>
      <c r="DO682" s="6">
        <v>23.046773999999999</v>
      </c>
    </row>
    <row r="683" spans="26:119" ht="14.55" customHeight="1" x14ac:dyDescent="0.4">
      <c r="Z683" s="57">
        <v>135.19999999999999</v>
      </c>
      <c r="AA683" s="59">
        <v>31.765471000000002</v>
      </c>
      <c r="AB683" s="5">
        <v>32.323261000000002</v>
      </c>
      <c r="AC683" s="5">
        <v>43.807526000000003</v>
      </c>
      <c r="AD683" s="6">
        <v>35.448073999999998</v>
      </c>
      <c r="AF683" s="57">
        <v>135.19999999999999</v>
      </c>
      <c r="AG683" s="59">
        <v>47.810119999999998</v>
      </c>
      <c r="AH683" s="5">
        <v>4.9451960000000001</v>
      </c>
      <c r="AI683" s="5">
        <v>1.6442810000000001</v>
      </c>
      <c r="AJ683" s="6">
        <v>19.066731999999998</v>
      </c>
      <c r="CY683" s="57">
        <v>135.19999999999999</v>
      </c>
      <c r="CZ683" s="59">
        <v>5.2281029999999999</v>
      </c>
      <c r="DA683" s="5">
        <v>13.419168000000001</v>
      </c>
      <c r="DB683" s="6">
        <v>40.704002000000003</v>
      </c>
      <c r="DL683" s="57">
        <v>135.19999999999999</v>
      </c>
      <c r="DM683" s="59">
        <v>21.596907000000002</v>
      </c>
      <c r="DN683" s="5">
        <v>3.684431</v>
      </c>
      <c r="DO683" s="6">
        <v>22.484425000000002</v>
      </c>
    </row>
    <row r="684" spans="26:119" ht="14.55" customHeight="1" x14ac:dyDescent="0.4">
      <c r="Z684" s="57">
        <v>135.4</v>
      </c>
      <c r="AA684" s="59">
        <v>32.078484000000003</v>
      </c>
      <c r="AB684" s="5">
        <v>31.578534999999999</v>
      </c>
      <c r="AC684" s="5">
        <v>43.782634999999999</v>
      </c>
      <c r="AD684" s="6">
        <v>35.606552000000001</v>
      </c>
      <c r="AF684" s="57">
        <v>135.4</v>
      </c>
      <c r="AG684" s="59">
        <v>46.565342000000001</v>
      </c>
      <c r="AH684" s="5">
        <v>4.9686630000000003</v>
      </c>
      <c r="AI684" s="5">
        <v>1.5705499999999999</v>
      </c>
      <c r="AJ684" s="6">
        <v>19.321209</v>
      </c>
      <c r="CY684" s="57">
        <v>135.4</v>
      </c>
      <c r="CZ684" s="59">
        <v>5.6028560000000001</v>
      </c>
      <c r="DA684" s="5">
        <v>13.333491</v>
      </c>
      <c r="DB684" s="6">
        <v>40.363430000000001</v>
      </c>
      <c r="DL684" s="57">
        <v>135.4</v>
      </c>
      <c r="DM684" s="59">
        <v>20.885939</v>
      </c>
      <c r="DN684" s="5">
        <v>3.648263</v>
      </c>
      <c r="DO684" s="6">
        <v>21.91713</v>
      </c>
    </row>
    <row r="685" spans="26:119" ht="14.55" customHeight="1" x14ac:dyDescent="0.4">
      <c r="Z685" s="57">
        <v>135.6</v>
      </c>
      <c r="AA685" s="59">
        <v>32.337451999999999</v>
      </c>
      <c r="AB685" s="5">
        <v>30.731234000000001</v>
      </c>
      <c r="AC685" s="5">
        <v>43.694758999999998</v>
      </c>
      <c r="AD685" s="6">
        <v>35.730846</v>
      </c>
      <c r="AF685" s="57">
        <v>135.6</v>
      </c>
      <c r="AG685" s="59">
        <v>45.275925000000001</v>
      </c>
      <c r="AH685" s="5">
        <v>4.9934950000000002</v>
      </c>
      <c r="AI685" s="5">
        <v>1.505333</v>
      </c>
      <c r="AJ685" s="6">
        <v>19.574942</v>
      </c>
      <c r="CY685" s="57">
        <v>135.6</v>
      </c>
      <c r="CZ685" s="59">
        <v>5.8670169999999997</v>
      </c>
      <c r="DA685" s="5">
        <v>13.448741</v>
      </c>
      <c r="DB685" s="6">
        <v>40.025581000000003</v>
      </c>
      <c r="DL685" s="57">
        <v>135.6</v>
      </c>
      <c r="DM685" s="59">
        <v>20.135770999999998</v>
      </c>
      <c r="DN685" s="5">
        <v>3.6339869999999999</v>
      </c>
      <c r="DO685" s="6">
        <v>21.345177</v>
      </c>
    </row>
    <row r="686" spans="26:119" ht="14.55" customHeight="1" x14ac:dyDescent="0.4">
      <c r="Z686" s="57">
        <v>135.80000000000001</v>
      </c>
      <c r="AA686" s="59">
        <v>32.651702999999998</v>
      </c>
      <c r="AB686" s="5">
        <v>30.120756</v>
      </c>
      <c r="AC686" s="5">
        <v>43.526508</v>
      </c>
      <c r="AD686" s="6">
        <v>35.714919999999999</v>
      </c>
      <c r="AF686" s="57">
        <v>135.80000000000001</v>
      </c>
      <c r="AG686" s="59">
        <v>43.944327999999999</v>
      </c>
      <c r="AH686" s="5">
        <v>5.023752</v>
      </c>
      <c r="AI686" s="5">
        <v>1.4501660000000001</v>
      </c>
      <c r="AJ686" s="6">
        <v>19.827354</v>
      </c>
      <c r="CY686" s="57">
        <v>135.80000000000001</v>
      </c>
      <c r="CZ686" s="59">
        <v>5.7926729999999997</v>
      </c>
      <c r="DA686" s="5">
        <v>13.550435999999999</v>
      </c>
      <c r="DB686" s="6">
        <v>39.485892999999997</v>
      </c>
      <c r="DL686" s="57">
        <v>135.80000000000001</v>
      </c>
      <c r="DM686" s="59">
        <v>19.348503000000001</v>
      </c>
      <c r="DN686" s="5">
        <v>3.6390349999999998</v>
      </c>
      <c r="DO686" s="6">
        <v>20.768858000000002</v>
      </c>
    </row>
    <row r="687" spans="26:119" ht="14.55" customHeight="1" x14ac:dyDescent="0.4">
      <c r="Z687" s="57">
        <v>136</v>
      </c>
      <c r="AA687" s="59">
        <v>33.039302999999997</v>
      </c>
      <c r="AB687" s="5">
        <v>29.437570999999998</v>
      </c>
      <c r="AC687" s="5">
        <v>43.177208</v>
      </c>
      <c r="AD687" s="6">
        <v>35.641936999999999</v>
      </c>
      <c r="AF687" s="57">
        <v>136</v>
      </c>
      <c r="AG687" s="59">
        <v>42.574623000000003</v>
      </c>
      <c r="AH687" s="5">
        <v>5.063129</v>
      </c>
      <c r="AI687" s="5">
        <v>1.4050229999999999</v>
      </c>
      <c r="AJ687" s="6">
        <v>20.076122000000002</v>
      </c>
      <c r="CY687" s="57">
        <v>136</v>
      </c>
      <c r="CZ687" s="59">
        <v>5.8081719999999999</v>
      </c>
      <c r="DA687" s="5">
        <v>13.535318999999999</v>
      </c>
      <c r="DB687" s="6">
        <v>38.438160000000003</v>
      </c>
      <c r="DL687" s="57">
        <v>136</v>
      </c>
      <c r="DM687" s="59">
        <v>18.529640000000001</v>
      </c>
      <c r="DN687" s="5">
        <v>3.656631</v>
      </c>
      <c r="DO687" s="6">
        <v>20.183461999999999</v>
      </c>
    </row>
    <row r="688" spans="26:119" ht="14.55" customHeight="1" x14ac:dyDescent="0.4">
      <c r="Z688" s="57">
        <v>136.19999999999999</v>
      </c>
      <c r="AA688" s="59">
        <v>33.273167000000001</v>
      </c>
      <c r="AB688" s="5">
        <v>28.836079000000002</v>
      </c>
      <c r="AC688" s="5">
        <v>42.611117999999998</v>
      </c>
      <c r="AD688" s="6">
        <v>35.384121</v>
      </c>
      <c r="AF688" s="57">
        <v>136.19999999999999</v>
      </c>
      <c r="AG688" s="59">
        <v>41.170799000000002</v>
      </c>
      <c r="AH688" s="5">
        <v>5.114249</v>
      </c>
      <c r="AI688" s="5">
        <v>1.369718</v>
      </c>
      <c r="AJ688" s="6">
        <v>20.316617999999998</v>
      </c>
      <c r="CY688" s="57">
        <v>136.19999999999999</v>
      </c>
      <c r="CZ688" s="59">
        <v>6.0790800000000003</v>
      </c>
      <c r="DA688" s="5">
        <v>13.434609999999999</v>
      </c>
      <c r="DB688" s="6">
        <v>37.768791</v>
      </c>
      <c r="DL688" s="57">
        <v>136.19999999999999</v>
      </c>
      <c r="DM688" s="59">
        <v>17.685032</v>
      </c>
      <c r="DN688" s="5">
        <v>3.6840959999999998</v>
      </c>
      <c r="DO688" s="6">
        <v>19.584800999999999</v>
      </c>
    </row>
    <row r="689" spans="26:119" ht="14.55" customHeight="1" x14ac:dyDescent="0.4">
      <c r="Z689" s="57">
        <v>136.4</v>
      </c>
      <c r="AA689" s="59">
        <v>33.360621999999999</v>
      </c>
      <c r="AB689" s="5">
        <v>28.206226000000001</v>
      </c>
      <c r="AC689" s="5">
        <v>41.940452999999998</v>
      </c>
      <c r="AD689" s="6">
        <v>35.312362999999998</v>
      </c>
      <c r="AF689" s="57">
        <v>136.4</v>
      </c>
      <c r="AG689" s="59">
        <v>39.737743000000002</v>
      </c>
      <c r="AH689" s="5">
        <v>5.1814049999999998</v>
      </c>
      <c r="AI689" s="5">
        <v>1.34365</v>
      </c>
      <c r="AJ689" s="6">
        <v>20.547547999999999</v>
      </c>
      <c r="CY689" s="57">
        <v>136.4</v>
      </c>
      <c r="CZ689" s="59">
        <v>6.4941979999999999</v>
      </c>
      <c r="DA689" s="5">
        <v>13.244577</v>
      </c>
      <c r="DB689" s="6">
        <v>37.672009000000003</v>
      </c>
      <c r="DL689" s="57">
        <v>136.4</v>
      </c>
      <c r="DM689" s="59">
        <v>16.820871</v>
      </c>
      <c r="DN689" s="5">
        <v>3.7153749999999999</v>
      </c>
      <c r="DO689" s="6">
        <v>18.965712</v>
      </c>
    </row>
    <row r="690" spans="26:119" ht="14.55" customHeight="1" x14ac:dyDescent="0.4">
      <c r="Z690" s="57">
        <v>136.6</v>
      </c>
      <c r="AA690" s="59">
        <v>33.384624000000002</v>
      </c>
      <c r="AB690" s="5">
        <v>27.644929999999999</v>
      </c>
      <c r="AC690" s="5">
        <v>41.425144000000003</v>
      </c>
      <c r="AD690" s="6">
        <v>35.119781000000003</v>
      </c>
      <c r="AF690" s="57">
        <v>136.6</v>
      </c>
      <c r="AG690" s="59">
        <v>38.277121999999999</v>
      </c>
      <c r="AH690" s="5">
        <v>5.2652000000000001</v>
      </c>
      <c r="AI690" s="5">
        <v>1.3268899999999999</v>
      </c>
      <c r="AJ690" s="6">
        <v>20.767954</v>
      </c>
      <c r="CY690" s="57">
        <v>136.6</v>
      </c>
      <c r="CZ690" s="59">
        <v>6.8752050000000002</v>
      </c>
      <c r="DA690" s="5">
        <v>12.905192</v>
      </c>
      <c r="DB690" s="6">
        <v>37.977660999999998</v>
      </c>
      <c r="DL690" s="57">
        <v>136.6</v>
      </c>
      <c r="DM690" s="59">
        <v>15.944614</v>
      </c>
      <c r="DN690" s="5">
        <v>3.7485620000000002</v>
      </c>
      <c r="DO690" s="6">
        <v>18.323222999999999</v>
      </c>
    </row>
    <row r="691" spans="26:119" ht="14.55" customHeight="1" x14ac:dyDescent="0.4">
      <c r="Z691" s="57">
        <v>136.80000000000001</v>
      </c>
      <c r="AA691" s="59">
        <v>33.75676</v>
      </c>
      <c r="AB691" s="5">
        <v>27.025320000000001</v>
      </c>
      <c r="AC691" s="5">
        <v>41.161799999999999</v>
      </c>
      <c r="AD691" s="6">
        <v>34.725864000000001</v>
      </c>
      <c r="AF691" s="57">
        <v>136.80000000000001</v>
      </c>
      <c r="AG691" s="59">
        <v>36.790958000000003</v>
      </c>
      <c r="AH691" s="5">
        <v>5.3670660000000003</v>
      </c>
      <c r="AI691" s="5">
        <v>1.3196330000000001</v>
      </c>
      <c r="AJ691" s="6">
        <v>20.977671000000001</v>
      </c>
      <c r="CY691" s="57">
        <v>136.80000000000001</v>
      </c>
      <c r="CZ691" s="59">
        <v>7.1739499999999996</v>
      </c>
      <c r="DA691" s="5">
        <v>12.476582000000001</v>
      </c>
      <c r="DB691" s="6">
        <v>38.193367000000002</v>
      </c>
      <c r="DL691" s="57">
        <v>136.80000000000001</v>
      </c>
      <c r="DM691" s="59">
        <v>15.059628</v>
      </c>
      <c r="DN691" s="5">
        <v>3.7782619999999998</v>
      </c>
      <c r="DO691" s="6">
        <v>17.650932000000001</v>
      </c>
    </row>
    <row r="692" spans="26:119" ht="14.55" customHeight="1" x14ac:dyDescent="0.4">
      <c r="Z692" s="57">
        <v>137</v>
      </c>
      <c r="AA692" s="59">
        <v>34.323391000000001</v>
      </c>
      <c r="AB692" s="5">
        <v>26.482847</v>
      </c>
      <c r="AC692" s="5">
        <v>40.931533999999999</v>
      </c>
      <c r="AD692" s="6">
        <v>33.981116999999998</v>
      </c>
      <c r="AF692" s="57">
        <v>137</v>
      </c>
      <c r="AG692" s="59">
        <v>35.278663999999999</v>
      </c>
      <c r="AH692" s="5">
        <v>5.4849379999999996</v>
      </c>
      <c r="AI692" s="5">
        <v>1.3225819999999999</v>
      </c>
      <c r="AJ692" s="6">
        <v>21.177192999999999</v>
      </c>
      <c r="CY692" s="57">
        <v>137</v>
      </c>
      <c r="CZ692" s="59">
        <v>7.4445329999999998</v>
      </c>
      <c r="DA692" s="5">
        <v>12.094709</v>
      </c>
      <c r="DB692" s="6">
        <v>38.367538000000003</v>
      </c>
      <c r="DL692" s="57">
        <v>137</v>
      </c>
      <c r="DM692" s="59">
        <v>14.172286</v>
      </c>
      <c r="DN692" s="5">
        <v>3.8047559999999998</v>
      </c>
      <c r="DO692" s="6">
        <v>16.945091000000001</v>
      </c>
    </row>
    <row r="693" spans="26:119" ht="14.55" customHeight="1" x14ac:dyDescent="0.4">
      <c r="Z693" s="57">
        <v>137.19999999999999</v>
      </c>
      <c r="AA693" s="59">
        <v>34.642574000000003</v>
      </c>
      <c r="AB693" s="5">
        <v>26.054472000000001</v>
      </c>
      <c r="AC693" s="5">
        <v>40.811008000000001</v>
      </c>
      <c r="AD693" s="6">
        <v>33.255707000000001</v>
      </c>
      <c r="AF693" s="57">
        <v>137.19999999999999</v>
      </c>
      <c r="AG693" s="59">
        <v>33.742283</v>
      </c>
      <c r="AH693" s="5">
        <v>5.6186449999999999</v>
      </c>
      <c r="AI693" s="5">
        <v>1.333942</v>
      </c>
      <c r="AJ693" s="6">
        <v>21.369485999999998</v>
      </c>
      <c r="CY693" s="57">
        <v>137.19999999999999</v>
      </c>
      <c r="CZ693" s="59">
        <v>7.6526430000000003</v>
      </c>
      <c r="DA693" s="5">
        <v>11.9779</v>
      </c>
      <c r="DB693" s="6">
        <v>38.541397000000003</v>
      </c>
      <c r="DL693" s="57">
        <v>137.19999999999999</v>
      </c>
      <c r="DM693" s="59">
        <v>13.283454000000001</v>
      </c>
      <c r="DN693" s="5">
        <v>3.825555</v>
      </c>
      <c r="DO693" s="6">
        <v>16.197209999999998</v>
      </c>
    </row>
    <row r="694" spans="26:119" ht="14.55" customHeight="1" x14ac:dyDescent="0.4">
      <c r="Z694" s="57">
        <v>137.4</v>
      </c>
      <c r="AA694" s="59">
        <v>34.898108999999998</v>
      </c>
      <c r="AB694" s="5">
        <v>25.822766999999999</v>
      </c>
      <c r="AC694" s="5">
        <v>40.598613999999998</v>
      </c>
      <c r="AD694" s="6">
        <v>32.710697000000003</v>
      </c>
      <c r="AF694" s="57">
        <v>137.4</v>
      </c>
      <c r="AG694" s="59">
        <v>32.180328000000003</v>
      </c>
      <c r="AH694" s="5">
        <v>5.7659539999999998</v>
      </c>
      <c r="AI694" s="5">
        <v>1.350984</v>
      </c>
      <c r="AJ694" s="6">
        <v>21.557499</v>
      </c>
      <c r="CY694" s="57">
        <v>137.4</v>
      </c>
      <c r="CZ694" s="59">
        <v>7.9059330000000001</v>
      </c>
      <c r="DA694" s="5">
        <v>11.969768999999999</v>
      </c>
      <c r="DB694" s="6">
        <v>38.639183000000003</v>
      </c>
      <c r="DL694" s="57">
        <v>137.4</v>
      </c>
      <c r="DM694" s="59">
        <v>12.399016</v>
      </c>
      <c r="DN694" s="5">
        <v>3.8432119999999999</v>
      </c>
      <c r="DO694" s="6">
        <v>15.406549</v>
      </c>
    </row>
    <row r="695" spans="26:119" ht="14.55" customHeight="1" x14ac:dyDescent="0.4">
      <c r="Z695" s="57">
        <v>137.6</v>
      </c>
      <c r="AA695" s="59">
        <v>35.236804999999997</v>
      </c>
      <c r="AB695" s="5">
        <v>25.572894999999999</v>
      </c>
      <c r="AC695" s="5">
        <v>40.319522999999997</v>
      </c>
      <c r="AD695" s="6">
        <v>32.119807999999999</v>
      </c>
      <c r="AF695" s="57">
        <v>137.6</v>
      </c>
      <c r="AG695" s="59">
        <v>30.592806</v>
      </c>
      <c r="AH695" s="5">
        <v>5.9232129999999996</v>
      </c>
      <c r="AI695" s="5">
        <v>1.3701019999999999</v>
      </c>
      <c r="AJ695" s="6">
        <v>21.745386</v>
      </c>
      <c r="CY695" s="57">
        <v>137.6</v>
      </c>
      <c r="CZ695" s="59">
        <v>8.0175669999999997</v>
      </c>
      <c r="DA695" s="5">
        <v>11.889548</v>
      </c>
      <c r="DB695" s="6">
        <v>38.431072</v>
      </c>
      <c r="DL695" s="57">
        <v>137.6</v>
      </c>
      <c r="DM695" s="59">
        <v>11.520300000000001</v>
      </c>
      <c r="DN695" s="5">
        <v>3.8571789999999999</v>
      </c>
      <c r="DO695" s="6">
        <v>14.568546</v>
      </c>
    </row>
    <row r="696" spans="26:119" ht="14.55" customHeight="1" x14ac:dyDescent="0.4">
      <c r="Z696" s="57">
        <v>137.80000000000001</v>
      </c>
      <c r="AA696" s="59">
        <v>35.615704000000001</v>
      </c>
      <c r="AB696" s="5">
        <v>25.380741</v>
      </c>
      <c r="AC696" s="5">
        <v>39.954684999999998</v>
      </c>
      <c r="AD696" s="6">
        <v>31.490891999999999</v>
      </c>
      <c r="AF696" s="57">
        <v>137.80000000000001</v>
      </c>
      <c r="AG696" s="59">
        <v>28.974481999999998</v>
      </c>
      <c r="AH696" s="5">
        <v>6.0858239999999997</v>
      </c>
      <c r="AI696" s="5">
        <v>1.3896759999999999</v>
      </c>
      <c r="AJ696" s="6">
        <v>21.936602000000001</v>
      </c>
      <c r="CY696" s="57">
        <v>137.80000000000001</v>
      </c>
      <c r="CZ696" s="59">
        <v>7.9203770000000002</v>
      </c>
      <c r="DA696" s="5">
        <v>11.728991000000001</v>
      </c>
      <c r="DB696" s="6">
        <v>38.021366</v>
      </c>
      <c r="DL696" s="57">
        <v>137.80000000000001</v>
      </c>
      <c r="DM696" s="59">
        <v>10.654517999999999</v>
      </c>
      <c r="DN696" s="5">
        <v>3.8685879999999999</v>
      </c>
      <c r="DO696" s="6">
        <v>13.687671</v>
      </c>
    </row>
    <row r="697" spans="26:119" ht="14.55" customHeight="1" x14ac:dyDescent="0.4">
      <c r="Z697" s="57">
        <v>138</v>
      </c>
      <c r="AA697" s="59">
        <v>35.974936999999997</v>
      </c>
      <c r="AB697" s="5">
        <v>25.237183000000002</v>
      </c>
      <c r="AC697" s="5">
        <v>39.685569999999998</v>
      </c>
      <c r="AD697" s="6">
        <v>30.964486999999998</v>
      </c>
      <c r="AF697" s="57">
        <v>138</v>
      </c>
      <c r="AG697" s="59">
        <v>27.326575999999999</v>
      </c>
      <c r="AH697" s="5">
        <v>6.2518940000000001</v>
      </c>
      <c r="AI697" s="5">
        <v>1.408749</v>
      </c>
      <c r="AJ697" s="6">
        <v>22.134181999999999</v>
      </c>
      <c r="CY697" s="57">
        <v>138</v>
      </c>
      <c r="CZ697" s="59">
        <v>7.9997749999999996</v>
      </c>
      <c r="DA697" s="5">
        <v>11.529638</v>
      </c>
      <c r="DB697" s="6">
        <v>37.450145999999997</v>
      </c>
      <c r="DL697" s="57">
        <v>138</v>
      </c>
      <c r="DM697" s="59">
        <v>9.8035890000000006</v>
      </c>
      <c r="DN697" s="5">
        <v>3.8776039999999998</v>
      </c>
      <c r="DO697" s="6">
        <v>12.764379999999999</v>
      </c>
    </row>
    <row r="698" spans="26:119" ht="14.55" customHeight="1" x14ac:dyDescent="0.4">
      <c r="Z698" s="57">
        <v>138.19999999999999</v>
      </c>
      <c r="AA698" s="59">
        <v>36.154552000000002</v>
      </c>
      <c r="AB698" s="5">
        <v>24.974133999999999</v>
      </c>
      <c r="AC698" s="5">
        <v>39.677055000000003</v>
      </c>
      <c r="AD698" s="6">
        <v>30.429186000000001</v>
      </c>
      <c r="AF698" s="57">
        <v>138.19999999999999</v>
      </c>
      <c r="AG698" s="59">
        <v>25.646827999999999</v>
      </c>
      <c r="AH698" s="5">
        <v>6.4203619999999999</v>
      </c>
      <c r="AI698" s="5">
        <v>1.427759</v>
      </c>
      <c r="AJ698" s="6">
        <v>22.338753000000001</v>
      </c>
      <c r="CY698" s="57">
        <v>138.19999999999999</v>
      </c>
      <c r="CZ698" s="59">
        <v>8.2890739999999994</v>
      </c>
      <c r="DA698" s="5">
        <v>11.319438</v>
      </c>
      <c r="DB698" s="6">
        <v>36.982750000000003</v>
      </c>
      <c r="DL698" s="57">
        <v>138.19999999999999</v>
      </c>
      <c r="DM698" s="59">
        <v>8.9732020000000006</v>
      </c>
      <c r="DN698" s="5">
        <v>3.8873090000000001</v>
      </c>
      <c r="DO698" s="6">
        <v>11.808259</v>
      </c>
    </row>
    <row r="699" spans="26:119" ht="14.55" customHeight="1" x14ac:dyDescent="0.4">
      <c r="Z699" s="57">
        <v>138.4</v>
      </c>
      <c r="AA699" s="59">
        <v>36.071148000000001</v>
      </c>
      <c r="AB699" s="5">
        <v>24.419542</v>
      </c>
      <c r="AC699" s="5">
        <v>39.867817000000002</v>
      </c>
      <c r="AD699" s="6">
        <v>29.538495999999999</v>
      </c>
      <c r="AF699" s="57">
        <v>138.4</v>
      </c>
      <c r="AG699" s="59">
        <v>23.942743</v>
      </c>
      <c r="AH699" s="5">
        <v>6.5888939999999998</v>
      </c>
      <c r="AI699" s="5">
        <v>1.4474579999999999</v>
      </c>
      <c r="AJ699" s="6">
        <v>22.551342000000002</v>
      </c>
      <c r="CY699" s="57">
        <v>138.4</v>
      </c>
      <c r="CZ699" s="59">
        <v>8.7035660000000004</v>
      </c>
      <c r="DA699" s="5">
        <v>11.293756999999999</v>
      </c>
      <c r="DB699" s="6">
        <v>36.576079999999997</v>
      </c>
      <c r="DL699" s="57">
        <v>138.4</v>
      </c>
      <c r="DM699" s="59">
        <v>8.1647200000000009</v>
      </c>
      <c r="DN699" s="5">
        <v>3.8980070000000002</v>
      </c>
      <c r="DO699" s="6">
        <v>10.82222</v>
      </c>
    </row>
    <row r="700" spans="26:119" ht="14.55" customHeight="1" x14ac:dyDescent="0.4">
      <c r="Z700" s="57">
        <v>138.6</v>
      </c>
      <c r="AA700" s="59">
        <v>35.942855999999999</v>
      </c>
      <c r="AB700" s="5">
        <v>23.838739</v>
      </c>
      <c r="AC700" s="5">
        <v>39.681663999999998</v>
      </c>
      <c r="AD700" s="6">
        <v>28.537807000000001</v>
      </c>
      <c r="AF700" s="57">
        <v>138.6</v>
      </c>
      <c r="AG700" s="59">
        <v>22.214815000000002</v>
      </c>
      <c r="AH700" s="5">
        <v>6.752453</v>
      </c>
      <c r="AI700" s="5">
        <v>1.469919</v>
      </c>
      <c r="AJ700" s="6">
        <v>22.772072000000001</v>
      </c>
      <c r="CY700" s="57">
        <v>138.6</v>
      </c>
      <c r="CZ700" s="59">
        <v>9.3132819999999992</v>
      </c>
      <c r="DA700" s="5">
        <v>11.414550999999999</v>
      </c>
      <c r="DB700" s="6">
        <v>36.184471000000002</v>
      </c>
      <c r="DL700" s="57">
        <v>138.6</v>
      </c>
      <c r="DM700" s="59">
        <v>7.3820819999999996</v>
      </c>
      <c r="DN700" s="5">
        <v>3.9102929999999998</v>
      </c>
      <c r="DO700" s="6">
        <v>9.8147819999999992</v>
      </c>
    </row>
    <row r="701" spans="26:119" ht="14.55" customHeight="1" x14ac:dyDescent="0.4">
      <c r="Z701" s="57">
        <v>138.80000000000001</v>
      </c>
      <c r="AA701" s="59">
        <v>35.968639000000003</v>
      </c>
      <c r="AB701" s="5">
        <v>23.134840000000001</v>
      </c>
      <c r="AC701" s="5">
        <v>39.261417000000002</v>
      </c>
      <c r="AD701" s="6">
        <v>27.703447000000001</v>
      </c>
      <c r="AF701" s="57">
        <v>138.80000000000001</v>
      </c>
      <c r="AG701" s="59">
        <v>20.472956</v>
      </c>
      <c r="AH701" s="5">
        <v>6.9058770000000003</v>
      </c>
      <c r="AI701" s="5">
        <v>1.4966379999999999</v>
      </c>
      <c r="AJ701" s="6">
        <v>23.002098</v>
      </c>
      <c r="CY701" s="57">
        <v>138.80000000000001</v>
      </c>
      <c r="CZ701" s="59">
        <v>10.178526</v>
      </c>
      <c r="DA701" s="5">
        <v>11.443515</v>
      </c>
      <c r="DB701" s="6">
        <v>35.666069</v>
      </c>
      <c r="DL701" s="57">
        <v>138.80000000000001</v>
      </c>
      <c r="DM701" s="59">
        <v>6.6285429999999996</v>
      </c>
      <c r="DN701" s="5">
        <v>3.923902</v>
      </c>
      <c r="DO701" s="6">
        <v>8.7879609999999992</v>
      </c>
    </row>
    <row r="702" spans="26:119" ht="14.55" customHeight="1" x14ac:dyDescent="0.4">
      <c r="Z702" s="57">
        <v>139</v>
      </c>
      <c r="AA702" s="59">
        <v>35.824325999999999</v>
      </c>
      <c r="AB702" s="5">
        <v>22.499790000000001</v>
      </c>
      <c r="AC702" s="5">
        <v>38.778961000000002</v>
      </c>
      <c r="AD702" s="6">
        <v>27.2407</v>
      </c>
      <c r="AF702" s="57">
        <v>139</v>
      </c>
      <c r="AG702" s="59">
        <v>18.718381999999998</v>
      </c>
      <c r="AH702" s="5">
        <v>7.0433009999999996</v>
      </c>
      <c r="AI702" s="5">
        <v>1.5288120000000001</v>
      </c>
      <c r="AJ702" s="6">
        <v>23.240919000000002</v>
      </c>
      <c r="CY702" s="57">
        <v>139</v>
      </c>
      <c r="CZ702" s="59">
        <v>11.165762000000001</v>
      </c>
      <c r="DA702" s="5">
        <v>11.308235</v>
      </c>
      <c r="DB702" s="6">
        <v>35.130093000000002</v>
      </c>
      <c r="DL702" s="57">
        <v>139</v>
      </c>
      <c r="DM702" s="59">
        <v>5.9089390000000002</v>
      </c>
      <c r="DN702" s="5">
        <v>3.9400919999999999</v>
      </c>
      <c r="DO702" s="6">
        <v>7.7532839999999998</v>
      </c>
    </row>
    <row r="703" spans="26:119" ht="14.55" customHeight="1" x14ac:dyDescent="0.4">
      <c r="Z703" s="57">
        <v>139.19999999999999</v>
      </c>
      <c r="AA703" s="59">
        <v>35.555701999999997</v>
      </c>
      <c r="AB703" s="5">
        <v>22.084119999999999</v>
      </c>
      <c r="AC703" s="5">
        <v>38.154007</v>
      </c>
      <c r="AD703" s="6">
        <v>26.86129</v>
      </c>
      <c r="AF703" s="57">
        <v>139.19999999999999</v>
      </c>
      <c r="AG703" s="59">
        <v>16.966508999999999</v>
      </c>
      <c r="AH703" s="5">
        <v>7.1624460000000001</v>
      </c>
      <c r="AI703" s="5">
        <v>1.5672360000000001</v>
      </c>
      <c r="AJ703" s="6">
        <v>23.488534999999999</v>
      </c>
      <c r="CY703" s="57">
        <v>139.19999999999999</v>
      </c>
      <c r="CZ703" s="59">
        <v>12.196555999999999</v>
      </c>
      <c r="DA703" s="5">
        <v>10.905226000000001</v>
      </c>
      <c r="DB703" s="6">
        <v>34.700462000000002</v>
      </c>
      <c r="DL703" s="57">
        <v>139.19999999999999</v>
      </c>
      <c r="DM703" s="59">
        <v>5.2277149999999999</v>
      </c>
      <c r="DN703" s="5">
        <v>3.957884</v>
      </c>
      <c r="DO703" s="6">
        <v>6.7157039999999997</v>
      </c>
    </row>
    <row r="704" spans="26:119" ht="14.55" customHeight="1" x14ac:dyDescent="0.4">
      <c r="Z704" s="57">
        <v>139.4</v>
      </c>
      <c r="AA704" s="59">
        <v>35.139141000000002</v>
      </c>
      <c r="AB704" s="5">
        <v>21.801521000000001</v>
      </c>
      <c r="AC704" s="5">
        <v>37.678111999999999</v>
      </c>
      <c r="AD704" s="6">
        <v>26.410879000000001</v>
      </c>
      <c r="AF704" s="57">
        <v>139.4</v>
      </c>
      <c r="AG704" s="59">
        <v>15.222557999999999</v>
      </c>
      <c r="AH704" s="5">
        <v>7.26173</v>
      </c>
      <c r="AI704" s="5">
        <v>1.613246</v>
      </c>
      <c r="AJ704" s="6">
        <v>23.742573</v>
      </c>
      <c r="CY704" s="57">
        <v>139.4</v>
      </c>
      <c r="CZ704" s="59">
        <v>12.954055</v>
      </c>
      <c r="DA704" s="5">
        <v>10.366675000000001</v>
      </c>
      <c r="DB704" s="6">
        <v>34.638069000000002</v>
      </c>
      <c r="DL704" s="57">
        <v>139.4</v>
      </c>
      <c r="DM704" s="59">
        <v>4.5885769999999999</v>
      </c>
      <c r="DN704" s="5">
        <v>3.976289</v>
      </c>
      <c r="DO704" s="6">
        <v>5.6855169999999999</v>
      </c>
    </row>
    <row r="705" spans="26:119" ht="14.55" customHeight="1" x14ac:dyDescent="0.4">
      <c r="Z705" s="57">
        <v>139.6</v>
      </c>
      <c r="AA705" s="59">
        <v>35.097068999999998</v>
      </c>
      <c r="AB705" s="5">
        <v>21.254563999999998</v>
      </c>
      <c r="AC705" s="5">
        <v>37.713023999999997</v>
      </c>
      <c r="AD705" s="6">
        <v>25.972496</v>
      </c>
      <c r="AF705" s="57">
        <v>139.6</v>
      </c>
      <c r="AG705" s="59">
        <v>13.503819999999999</v>
      </c>
      <c r="AH705" s="5">
        <v>7.3425459999999996</v>
      </c>
      <c r="AI705" s="5">
        <v>1.6669130000000001</v>
      </c>
      <c r="AJ705" s="6">
        <v>23.998652</v>
      </c>
      <c r="CY705" s="57">
        <v>139.6</v>
      </c>
      <c r="CZ705" s="59">
        <v>13.528992000000001</v>
      </c>
      <c r="DA705" s="5">
        <v>10.079537999999999</v>
      </c>
      <c r="DB705" s="6">
        <v>34.670085999999998</v>
      </c>
      <c r="DL705" s="57">
        <v>139.6</v>
      </c>
      <c r="DM705" s="59">
        <v>3.9954710000000002</v>
      </c>
      <c r="DN705" s="5">
        <v>3.9915280000000002</v>
      </c>
      <c r="DO705" s="6">
        <v>4.6647600000000002</v>
      </c>
    </row>
    <row r="706" spans="26:119" ht="14.55" customHeight="1" x14ac:dyDescent="0.4">
      <c r="Z706" s="57">
        <v>139.80000000000001</v>
      </c>
      <c r="AA706" s="59">
        <v>35.372093</v>
      </c>
      <c r="AB706" s="5">
        <v>20.681398000000002</v>
      </c>
      <c r="AC706" s="5">
        <v>37.882767000000001</v>
      </c>
      <c r="AD706" s="6">
        <v>25.470815999999999</v>
      </c>
      <c r="AF706" s="57">
        <v>139.80000000000001</v>
      </c>
      <c r="AG706" s="59">
        <v>11.815008000000001</v>
      </c>
      <c r="AH706" s="5">
        <v>7.4046349999999999</v>
      </c>
      <c r="AI706" s="5">
        <v>1.72668</v>
      </c>
      <c r="AJ706" s="6">
        <v>24.252146</v>
      </c>
      <c r="CY706" s="57">
        <v>139.80000000000001</v>
      </c>
      <c r="CZ706" s="59">
        <v>13.712296</v>
      </c>
      <c r="DA706" s="5">
        <v>10.014384</v>
      </c>
      <c r="DB706" s="6">
        <v>34.627505999999997</v>
      </c>
      <c r="DL706" s="57">
        <v>139.80000000000001</v>
      </c>
      <c r="DM706" s="59">
        <v>3.452258</v>
      </c>
      <c r="DN706" s="5">
        <v>4.0031720000000002</v>
      </c>
      <c r="DO706" s="6">
        <v>3.6626650000000001</v>
      </c>
    </row>
    <row r="707" spans="26:119" ht="14.55" customHeight="1" x14ac:dyDescent="0.4">
      <c r="Z707" s="57">
        <v>140</v>
      </c>
      <c r="AA707" s="59">
        <v>35.554203000000001</v>
      </c>
      <c r="AB707" s="5">
        <v>20.158670000000001</v>
      </c>
      <c r="AC707" s="5">
        <v>37.660912000000003</v>
      </c>
      <c r="AD707" s="6">
        <v>24.806141</v>
      </c>
      <c r="AF707" s="57">
        <v>140</v>
      </c>
      <c r="AG707" s="59">
        <v>10.170377999999999</v>
      </c>
      <c r="AH707" s="5">
        <v>7.4515320000000003</v>
      </c>
      <c r="AI707" s="5">
        <v>1.7873000000000001</v>
      </c>
      <c r="AJ707" s="6">
        <v>24.499082999999999</v>
      </c>
      <c r="CY707" s="57">
        <v>140</v>
      </c>
      <c r="CZ707" s="59">
        <v>13.861478</v>
      </c>
      <c r="DA707" s="5">
        <v>10.103522999999999</v>
      </c>
      <c r="DB707" s="6">
        <v>34.896369999999997</v>
      </c>
      <c r="DL707" s="57">
        <v>140</v>
      </c>
      <c r="DM707" s="59">
        <v>2.9624139999999999</v>
      </c>
      <c r="DN707" s="5">
        <v>4.0104290000000002</v>
      </c>
      <c r="DO707" s="6">
        <v>2.6829070000000002</v>
      </c>
    </row>
    <row r="708" spans="26:119" ht="14.55" customHeight="1" x14ac:dyDescent="0.4">
      <c r="Z708" s="57">
        <v>140.19999999999999</v>
      </c>
      <c r="AA708" s="59">
        <v>35.331519999999998</v>
      </c>
      <c r="AB708" s="5">
        <v>19.703039</v>
      </c>
      <c r="AC708" s="5">
        <v>37.209820000000001</v>
      </c>
      <c r="AD708" s="6">
        <v>24.173825999999998</v>
      </c>
      <c r="AF708" s="57">
        <v>140.19999999999999</v>
      </c>
      <c r="AG708" s="59">
        <v>8.5707740000000001</v>
      </c>
      <c r="AH708" s="5">
        <v>7.4875759999999998</v>
      </c>
      <c r="AI708" s="5">
        <v>1.8439939999999999</v>
      </c>
      <c r="AJ708" s="6">
        <v>24.738720000000001</v>
      </c>
      <c r="CY708" s="57">
        <v>140.19999999999999</v>
      </c>
      <c r="CZ708" s="59">
        <v>14.236473</v>
      </c>
      <c r="DA708" s="5">
        <v>10.234389</v>
      </c>
      <c r="DB708" s="6">
        <v>35.358745999999996</v>
      </c>
      <c r="DL708" s="57">
        <v>140.19999999999999</v>
      </c>
      <c r="DM708" s="59">
        <v>2.528235</v>
      </c>
      <c r="DN708" s="5">
        <v>4.0130410000000003</v>
      </c>
      <c r="DO708" s="6">
        <v>1.735166</v>
      </c>
    </row>
    <row r="709" spans="26:119" ht="14.55" customHeight="1" x14ac:dyDescent="0.4">
      <c r="Z709" s="57">
        <v>140.4</v>
      </c>
      <c r="AA709" s="59">
        <v>34.827297000000002</v>
      </c>
      <c r="AB709" s="5">
        <v>19.211957999999999</v>
      </c>
      <c r="AC709" s="5">
        <v>36.755229999999997</v>
      </c>
      <c r="AD709" s="6">
        <v>23.758465000000001</v>
      </c>
      <c r="AF709" s="57">
        <v>140.4</v>
      </c>
      <c r="AG709" s="59">
        <v>7.0245990000000003</v>
      </c>
      <c r="AH709" s="5">
        <v>7.5185380000000004</v>
      </c>
      <c r="AI709" s="5">
        <v>1.8932260000000001</v>
      </c>
      <c r="AJ709" s="6">
        <v>24.968133999999999</v>
      </c>
      <c r="CY709" s="57">
        <v>140.4</v>
      </c>
      <c r="CZ709" s="59">
        <v>14.538028000000001</v>
      </c>
      <c r="DA709" s="5">
        <v>10.338011</v>
      </c>
      <c r="DB709" s="6">
        <v>35.866886000000001</v>
      </c>
      <c r="DL709" s="57">
        <v>140.4</v>
      </c>
      <c r="DM709" s="59">
        <v>2.1528589999999999</v>
      </c>
      <c r="DN709" s="5">
        <v>4.0104300000000004</v>
      </c>
      <c r="DO709" s="6">
        <v>0.82164599999999999</v>
      </c>
    </row>
    <row r="710" spans="26:119" ht="14.55" customHeight="1" x14ac:dyDescent="0.4">
      <c r="Z710" s="57">
        <v>140.6</v>
      </c>
      <c r="AA710" s="59">
        <v>34.120659000000003</v>
      </c>
      <c r="AB710" s="5">
        <v>19.062265</v>
      </c>
      <c r="AC710" s="5">
        <v>36.195435000000003</v>
      </c>
      <c r="AD710" s="6">
        <v>23.259264000000002</v>
      </c>
      <c r="AF710" s="57">
        <v>140.6</v>
      </c>
      <c r="AG710" s="59">
        <v>5.5268810000000004</v>
      </c>
      <c r="AH710" s="5">
        <v>7.549722</v>
      </c>
      <c r="AI710" s="5">
        <v>1.9339219999999999</v>
      </c>
      <c r="AJ710" s="6">
        <v>25.183782999999998</v>
      </c>
      <c r="CY710" s="57">
        <v>140.6</v>
      </c>
      <c r="CZ710" s="59">
        <v>14.846628000000001</v>
      </c>
      <c r="DA710" s="5">
        <v>10.263919</v>
      </c>
      <c r="DB710" s="6">
        <v>36.125380999999997</v>
      </c>
      <c r="DL710" s="57">
        <v>140.6</v>
      </c>
      <c r="DM710" s="59">
        <v>1.8392269999999999</v>
      </c>
      <c r="DN710" s="5">
        <v>4.0024050000000004</v>
      </c>
      <c r="DO710" s="6">
        <v>-5.2026000000000003E-2</v>
      </c>
    </row>
    <row r="711" spans="26:119" ht="14.55" customHeight="1" x14ac:dyDescent="0.4">
      <c r="Z711" s="57">
        <v>140.80000000000001</v>
      </c>
      <c r="AA711" s="59">
        <v>33.595829000000002</v>
      </c>
      <c r="AB711" s="5">
        <v>19.012667</v>
      </c>
      <c r="AC711" s="5">
        <v>35.739547999999999</v>
      </c>
      <c r="AD711" s="6">
        <v>22.661830999999999</v>
      </c>
      <c r="AF711" s="57">
        <v>140.80000000000001</v>
      </c>
      <c r="AG711" s="59">
        <v>4.0803989999999999</v>
      </c>
      <c r="AH711" s="5">
        <v>7.5868779999999996</v>
      </c>
      <c r="AI711" s="5">
        <v>1.9641420000000001</v>
      </c>
      <c r="AJ711" s="6">
        <v>25.377535000000002</v>
      </c>
      <c r="CY711" s="57">
        <v>140.80000000000001</v>
      </c>
      <c r="CZ711" s="59">
        <v>15.227183</v>
      </c>
      <c r="DA711" s="5">
        <v>10.237439</v>
      </c>
      <c r="DB711" s="6">
        <v>35.904507000000002</v>
      </c>
      <c r="DL711" s="57">
        <v>140.80000000000001</v>
      </c>
      <c r="DM711" s="59">
        <v>1.5889709999999999</v>
      </c>
      <c r="DN711" s="5">
        <v>3.9888249999999998</v>
      </c>
      <c r="DO711" s="6">
        <v>-0.88331400000000004</v>
      </c>
    </row>
    <row r="712" spans="26:119" ht="14.55" customHeight="1" x14ac:dyDescent="0.4">
      <c r="Z712" s="57">
        <v>141</v>
      </c>
      <c r="AA712" s="59">
        <v>33.251018999999999</v>
      </c>
      <c r="AB712" s="5">
        <v>18.848240000000001</v>
      </c>
      <c r="AC712" s="5">
        <v>35.503166</v>
      </c>
      <c r="AD712" s="6">
        <v>22.151371000000001</v>
      </c>
      <c r="AF712" s="57">
        <v>141</v>
      </c>
      <c r="AG712" s="59">
        <v>2.6788590000000001</v>
      </c>
      <c r="AH712" s="5">
        <v>7.6360999999999999</v>
      </c>
      <c r="AI712" s="5">
        <v>1.983298</v>
      </c>
      <c r="AJ712" s="6">
        <v>25.545418000000002</v>
      </c>
      <c r="CY712" s="57">
        <v>141</v>
      </c>
      <c r="CZ712" s="59">
        <v>15.581173</v>
      </c>
      <c r="DA712" s="5">
        <v>10.253691999999999</v>
      </c>
      <c r="DB712" s="6">
        <v>35.611595000000001</v>
      </c>
      <c r="DL712" s="57">
        <v>141</v>
      </c>
      <c r="DM712" s="59">
        <v>1.4025570000000001</v>
      </c>
      <c r="DN712" s="5">
        <v>3.9691610000000002</v>
      </c>
      <c r="DO712" s="6">
        <v>-1.6658850000000001</v>
      </c>
    </row>
    <row r="713" spans="26:119" ht="14.55" customHeight="1" x14ac:dyDescent="0.4">
      <c r="Z713" s="57">
        <v>141.19999999999999</v>
      </c>
      <c r="AA713" s="59">
        <v>33.097270999999999</v>
      </c>
      <c r="AB713" s="5">
        <v>18.608336999999999</v>
      </c>
      <c r="AC713" s="5">
        <v>35.396740000000001</v>
      </c>
      <c r="AD713" s="6">
        <v>21.767496000000001</v>
      </c>
      <c r="AF713" s="57">
        <v>141.19999999999999</v>
      </c>
      <c r="AG713" s="59">
        <v>1.322613</v>
      </c>
      <c r="AH713" s="5">
        <v>7.7017870000000004</v>
      </c>
      <c r="AI713" s="5">
        <v>1.9900249999999999</v>
      </c>
      <c r="AJ713" s="6">
        <v>25.681559</v>
      </c>
      <c r="CY713" s="57">
        <v>141.19999999999999</v>
      </c>
      <c r="CZ713" s="59">
        <v>15.631759000000001</v>
      </c>
      <c r="DA713" s="5">
        <v>10.301579</v>
      </c>
      <c r="DB713" s="6">
        <v>35.530780999999998</v>
      </c>
      <c r="DL713" s="57">
        <v>141.19999999999999</v>
      </c>
      <c r="DM713" s="59">
        <v>1.279234</v>
      </c>
      <c r="DN713" s="5">
        <v>3.9464190000000001</v>
      </c>
      <c r="DO713" s="6">
        <v>-2.3964750000000001</v>
      </c>
    </row>
    <row r="714" spans="26:119" ht="14.55" customHeight="1" x14ac:dyDescent="0.4">
      <c r="Z714" s="57">
        <v>141.4</v>
      </c>
      <c r="AA714" s="59">
        <v>32.832256000000001</v>
      </c>
      <c r="AB714" s="5">
        <v>18.373121000000001</v>
      </c>
      <c r="AC714" s="5">
        <v>35.285857999999998</v>
      </c>
      <c r="AD714" s="6">
        <v>21.369057000000002</v>
      </c>
      <c r="AF714" s="57">
        <v>141.4</v>
      </c>
      <c r="AG714" s="59">
        <v>1.9139999999999999E-3</v>
      </c>
      <c r="AH714" s="5">
        <v>7.7874400000000001</v>
      </c>
      <c r="AI714" s="5">
        <v>1.984993</v>
      </c>
      <c r="AJ714" s="6">
        <v>25.784248000000002</v>
      </c>
      <c r="CY714" s="57">
        <v>141.4</v>
      </c>
      <c r="CZ714" s="59">
        <v>15.533097</v>
      </c>
      <c r="DA714" s="5">
        <v>10.025607000000001</v>
      </c>
      <c r="DB714" s="6">
        <v>35.572654999999997</v>
      </c>
      <c r="DL714" s="57">
        <v>141.4</v>
      </c>
      <c r="DM714" s="59">
        <v>1.2173639999999999</v>
      </c>
      <c r="DN714" s="5">
        <v>3.9208129999999999</v>
      </c>
      <c r="DO714" s="6">
        <v>-3.0709149999999998</v>
      </c>
    </row>
    <row r="715" spans="26:119" ht="14.55" customHeight="1" x14ac:dyDescent="0.4">
      <c r="Z715" s="57">
        <v>141.6</v>
      </c>
      <c r="AA715" s="59">
        <v>32.562862000000003</v>
      </c>
      <c r="AB715" s="5">
        <v>18.056650000000001</v>
      </c>
      <c r="AC715" s="5">
        <v>34.863982999999998</v>
      </c>
      <c r="AD715" s="6">
        <v>20.925608</v>
      </c>
      <c r="AF715" s="57">
        <v>141.6</v>
      </c>
      <c r="AG715" s="59">
        <v>-1.285911</v>
      </c>
      <c r="AH715" s="5">
        <v>7.8927519999999998</v>
      </c>
      <c r="AI715" s="5">
        <v>1.9689639999999999</v>
      </c>
      <c r="AJ715" s="6">
        <v>25.849874</v>
      </c>
      <c r="CY715" s="57">
        <v>141.6</v>
      </c>
      <c r="CZ715" s="59">
        <v>15.345236999999999</v>
      </c>
      <c r="DA715" s="5">
        <v>9.473516</v>
      </c>
      <c r="DB715" s="6">
        <v>35.478538999999998</v>
      </c>
      <c r="DL715" s="57">
        <v>141.6</v>
      </c>
      <c r="DM715" s="59">
        <v>1.2124029999999999</v>
      </c>
      <c r="DN715" s="5">
        <v>3.8937339999999998</v>
      </c>
      <c r="DO715" s="6">
        <v>-3.6851069999999999</v>
      </c>
    </row>
    <row r="716" spans="26:119" ht="14.55" customHeight="1" x14ac:dyDescent="0.4">
      <c r="Z716" s="57">
        <v>141.80000000000001</v>
      </c>
      <c r="AA716" s="59">
        <v>32.209133000000001</v>
      </c>
      <c r="AB716" s="5">
        <v>17.895197</v>
      </c>
      <c r="AC716" s="5">
        <v>34.392344999999999</v>
      </c>
      <c r="AD716" s="6">
        <v>20.531178000000001</v>
      </c>
      <c r="AF716" s="57">
        <v>141.80000000000001</v>
      </c>
      <c r="AG716" s="59">
        <v>-2.5527380000000002</v>
      </c>
      <c r="AH716" s="5">
        <v>8.0167699999999993</v>
      </c>
      <c r="AI716" s="5">
        <v>1.945384</v>
      </c>
      <c r="AJ716" s="6">
        <v>25.880179999999999</v>
      </c>
      <c r="CY716" s="57">
        <v>141.80000000000001</v>
      </c>
      <c r="CZ716" s="59">
        <v>15.356771999999999</v>
      </c>
      <c r="DA716" s="5">
        <v>8.9750189999999996</v>
      </c>
      <c r="DB716" s="6">
        <v>35.073929</v>
      </c>
      <c r="DL716" s="57">
        <v>141.80000000000001</v>
      </c>
      <c r="DM716" s="59">
        <v>1.2611889999999999</v>
      </c>
      <c r="DN716" s="5">
        <v>3.8620770000000002</v>
      </c>
      <c r="DO716" s="6">
        <v>-4.2367540000000004</v>
      </c>
    </row>
    <row r="717" spans="26:119" ht="14.55" customHeight="1" x14ac:dyDescent="0.4">
      <c r="Z717" s="57">
        <v>142</v>
      </c>
      <c r="AA717" s="59">
        <v>31.636514999999999</v>
      </c>
      <c r="AB717" s="5">
        <v>17.814260000000001</v>
      </c>
      <c r="AC717" s="5">
        <v>34.120959999999997</v>
      </c>
      <c r="AD717" s="6">
        <v>20.03389</v>
      </c>
      <c r="AF717" s="57">
        <v>142</v>
      </c>
      <c r="AG717" s="59">
        <v>-3.8012950000000001</v>
      </c>
      <c r="AH717" s="5">
        <v>8.1553260000000005</v>
      </c>
      <c r="AI717" s="5">
        <v>1.917225</v>
      </c>
      <c r="AJ717" s="6">
        <v>25.875133999999999</v>
      </c>
      <c r="CY717" s="57">
        <v>142</v>
      </c>
      <c r="CZ717" s="59">
        <v>15.646727</v>
      </c>
      <c r="DA717" s="5">
        <v>8.6508769999999995</v>
      </c>
      <c r="DB717" s="6">
        <v>34.569831999999998</v>
      </c>
      <c r="DL717" s="57">
        <v>142</v>
      </c>
      <c r="DM717" s="59">
        <v>1.359043</v>
      </c>
      <c r="DN717" s="5">
        <v>3.8267549999999999</v>
      </c>
      <c r="DO717" s="6">
        <v>-4.7232890000000003</v>
      </c>
    </row>
    <row r="718" spans="26:119" ht="14.55" customHeight="1" x14ac:dyDescent="0.4">
      <c r="Z718" s="57">
        <v>142.19999999999999</v>
      </c>
      <c r="AA718" s="59">
        <v>30.907945999999999</v>
      </c>
      <c r="AB718" s="5">
        <v>17.757228999999999</v>
      </c>
      <c r="AC718" s="5">
        <v>33.959114</v>
      </c>
      <c r="AD718" s="6">
        <v>19.360164999999999</v>
      </c>
      <c r="AF718" s="57">
        <v>142.19999999999999</v>
      </c>
      <c r="AG718" s="59">
        <v>-5.0413269999999999</v>
      </c>
      <c r="AH718" s="5">
        <v>8.3052440000000001</v>
      </c>
      <c r="AI718" s="5">
        <v>1.887586</v>
      </c>
      <c r="AJ718" s="6">
        <v>25.837126000000001</v>
      </c>
      <c r="CY718" s="57">
        <v>142.19999999999999</v>
      </c>
      <c r="CZ718" s="59">
        <v>15.992043000000001</v>
      </c>
      <c r="DA718" s="5">
        <v>8.2438369999999992</v>
      </c>
      <c r="DB718" s="6">
        <v>34.200310000000002</v>
      </c>
      <c r="DL718" s="57">
        <v>142.19999999999999</v>
      </c>
      <c r="DM718" s="59">
        <v>1.5025280000000001</v>
      </c>
      <c r="DN718" s="5">
        <v>3.787741</v>
      </c>
      <c r="DO718" s="6">
        <v>-5.1462289999999999</v>
      </c>
    </row>
    <row r="719" spans="26:119" ht="14.55" customHeight="1" x14ac:dyDescent="0.4">
      <c r="Z719" s="57">
        <v>142.4</v>
      </c>
      <c r="AA719" s="59">
        <v>30.337157999999999</v>
      </c>
      <c r="AB719" s="5">
        <v>17.630934</v>
      </c>
      <c r="AC719" s="5">
        <v>33.748344000000003</v>
      </c>
      <c r="AD719" s="6">
        <v>18.715145</v>
      </c>
      <c r="AF719" s="57">
        <v>142.4</v>
      </c>
      <c r="AG719" s="59">
        <v>-6.2720180000000001</v>
      </c>
      <c r="AH719" s="5">
        <v>8.4607290000000006</v>
      </c>
      <c r="AI719" s="5">
        <v>1.858778</v>
      </c>
      <c r="AJ719" s="6">
        <v>25.765787</v>
      </c>
      <c r="CY719" s="57">
        <v>142.4</v>
      </c>
      <c r="CZ719" s="59">
        <v>16.506862999999999</v>
      </c>
      <c r="DA719" s="5">
        <v>7.9453740000000002</v>
      </c>
      <c r="DB719" s="6">
        <v>33.907127000000003</v>
      </c>
      <c r="DL719" s="57">
        <v>142.4</v>
      </c>
      <c r="DM719" s="59">
        <v>1.6854199999999999</v>
      </c>
      <c r="DN719" s="5">
        <v>3.7481149999999999</v>
      </c>
      <c r="DO719" s="6">
        <v>-5.5067510000000004</v>
      </c>
    </row>
    <row r="720" spans="26:119" ht="14.55" customHeight="1" x14ac:dyDescent="0.4">
      <c r="Z720" s="57">
        <v>142.6</v>
      </c>
      <c r="AA720" s="59">
        <v>29.638114999999999</v>
      </c>
      <c r="AB720" s="5">
        <v>17.347943999999998</v>
      </c>
      <c r="AC720" s="5">
        <v>33.525588999999997</v>
      </c>
      <c r="AD720" s="6">
        <v>18.210659</v>
      </c>
      <c r="AF720" s="57">
        <v>142.6</v>
      </c>
      <c r="AG720" s="59">
        <v>-7.5017300000000002</v>
      </c>
      <c r="AH720" s="5">
        <v>8.6175639999999998</v>
      </c>
      <c r="AI720" s="5">
        <v>1.833445</v>
      </c>
      <c r="AJ720" s="6">
        <v>25.662315</v>
      </c>
      <c r="CY720" s="57">
        <v>142.6</v>
      </c>
      <c r="CZ720" s="59">
        <v>16.991935999999999</v>
      </c>
      <c r="DA720" s="5">
        <v>7.6289629999999997</v>
      </c>
      <c r="DB720" s="6">
        <v>33.756900999999999</v>
      </c>
      <c r="DL720" s="57">
        <v>142.6</v>
      </c>
      <c r="DM720" s="59">
        <v>1.901162</v>
      </c>
      <c r="DN720" s="5">
        <v>3.7058399999999998</v>
      </c>
      <c r="DO720" s="6">
        <v>-5.8100630000000004</v>
      </c>
    </row>
    <row r="721" spans="26:119" ht="14.55" customHeight="1" x14ac:dyDescent="0.4">
      <c r="Z721" s="57">
        <v>142.80000000000001</v>
      </c>
      <c r="AA721" s="59">
        <v>28.668989</v>
      </c>
      <c r="AB721" s="5">
        <v>16.884584</v>
      </c>
      <c r="AC721" s="5">
        <v>33.384093999999997</v>
      </c>
      <c r="AD721" s="6">
        <v>17.826311</v>
      </c>
      <c r="AF721" s="57">
        <v>142.80000000000001</v>
      </c>
      <c r="AG721" s="59">
        <v>-8.7270230000000009</v>
      </c>
      <c r="AH721" s="5">
        <v>8.7717209999999994</v>
      </c>
      <c r="AI721" s="5">
        <v>1.813407</v>
      </c>
      <c r="AJ721" s="6">
        <v>25.526228</v>
      </c>
      <c r="CY721" s="57">
        <v>142.80000000000001</v>
      </c>
      <c r="CZ721" s="59">
        <v>17.232925000000002</v>
      </c>
      <c r="DA721" s="5">
        <v>7.4517040000000003</v>
      </c>
      <c r="DB721" s="6">
        <v>33.588703000000002</v>
      </c>
      <c r="DL721" s="57">
        <v>142.80000000000001</v>
      </c>
      <c r="DM721" s="59">
        <v>2.1414399999999998</v>
      </c>
      <c r="DN721" s="5">
        <v>3.6619069999999998</v>
      </c>
      <c r="DO721" s="6">
        <v>-6.0588480000000002</v>
      </c>
    </row>
    <row r="722" spans="26:119" ht="14.55" customHeight="1" x14ac:dyDescent="0.4">
      <c r="Z722" s="57">
        <v>143</v>
      </c>
      <c r="AA722" s="59">
        <v>27.607344000000001</v>
      </c>
      <c r="AB722" s="5">
        <v>16.579165</v>
      </c>
      <c r="AC722" s="5">
        <v>33.274428999999998</v>
      </c>
      <c r="AD722" s="6">
        <v>17.537130000000001</v>
      </c>
      <c r="AF722" s="57">
        <v>143</v>
      </c>
      <c r="AG722" s="59">
        <v>-9.9532480000000003</v>
      </c>
      <c r="AH722" s="5">
        <v>8.9198059999999995</v>
      </c>
      <c r="AI722" s="5">
        <v>1.799993</v>
      </c>
      <c r="AJ722" s="6">
        <v>25.357588</v>
      </c>
      <c r="CY722" s="57">
        <v>143</v>
      </c>
      <c r="CZ722" s="59">
        <v>17.278496000000001</v>
      </c>
      <c r="DA722" s="5">
        <v>7.3278109999999996</v>
      </c>
      <c r="DB722" s="6">
        <v>33.124901000000001</v>
      </c>
      <c r="DL722" s="57">
        <v>143</v>
      </c>
      <c r="DM722" s="59">
        <v>2.402212</v>
      </c>
      <c r="DN722" s="5">
        <v>3.6169660000000001</v>
      </c>
      <c r="DO722" s="6">
        <v>-6.2582259999999996</v>
      </c>
    </row>
    <row r="723" spans="26:119" ht="14.55" customHeight="1" x14ac:dyDescent="0.4">
      <c r="Z723" s="57">
        <v>143.19999999999999</v>
      </c>
      <c r="AA723" s="59">
        <v>26.856506</v>
      </c>
      <c r="AB723" s="5">
        <v>16.363914000000001</v>
      </c>
      <c r="AC723" s="5">
        <v>33.184005999999997</v>
      </c>
      <c r="AD723" s="6">
        <v>17.17362</v>
      </c>
      <c r="AF723" s="57">
        <v>143.19999999999999</v>
      </c>
      <c r="AG723" s="59">
        <v>-11.173342999999999</v>
      </c>
      <c r="AH723" s="5">
        <v>9.0584640000000007</v>
      </c>
      <c r="AI723" s="5">
        <v>1.7952049999999999</v>
      </c>
      <c r="AJ723" s="6">
        <v>25.15634</v>
      </c>
      <c r="CY723" s="57">
        <v>143.19999999999999</v>
      </c>
      <c r="CZ723" s="59">
        <v>17.394955</v>
      </c>
      <c r="DA723" s="5">
        <v>7.1161529999999997</v>
      </c>
      <c r="DB723" s="6">
        <v>32.728358999999998</v>
      </c>
      <c r="DL723" s="57">
        <v>143.19999999999999</v>
      </c>
      <c r="DM723" s="59">
        <v>2.6822270000000001</v>
      </c>
      <c r="DN723" s="5">
        <v>3.5760459999999998</v>
      </c>
      <c r="DO723" s="6">
        <v>-6.4088329999999996</v>
      </c>
    </row>
    <row r="724" spans="26:119" ht="14.55" customHeight="1" x14ac:dyDescent="0.4">
      <c r="Z724" s="57">
        <v>143.4</v>
      </c>
      <c r="AA724" s="59">
        <v>26.561910999999998</v>
      </c>
      <c r="AB724" s="5">
        <v>16.132270999999999</v>
      </c>
      <c r="AC724" s="5">
        <v>33.053452</v>
      </c>
      <c r="AD724" s="6">
        <v>16.738727999999998</v>
      </c>
      <c r="AF724" s="57">
        <v>143.4</v>
      </c>
      <c r="AG724" s="59">
        <v>-12.389787</v>
      </c>
      <c r="AH724" s="5">
        <v>9.1857030000000002</v>
      </c>
      <c r="AI724" s="5">
        <v>1.7985549999999999</v>
      </c>
      <c r="AJ724" s="6">
        <v>24.922471999999999</v>
      </c>
      <c r="CY724" s="57">
        <v>143.4</v>
      </c>
      <c r="CZ724" s="59">
        <v>17.643039999999999</v>
      </c>
      <c r="DA724" s="5">
        <v>6.9353540000000002</v>
      </c>
      <c r="DB724" s="6">
        <v>32.513537999999997</v>
      </c>
      <c r="DL724" s="57">
        <v>143.4</v>
      </c>
      <c r="DM724" s="59">
        <v>2.9801259999999998</v>
      </c>
      <c r="DN724" s="5">
        <v>3.5404019999999998</v>
      </c>
      <c r="DO724" s="6">
        <v>-6.5157210000000001</v>
      </c>
    </row>
    <row r="725" spans="26:119" ht="14.55" customHeight="1" x14ac:dyDescent="0.4">
      <c r="Z725" s="57">
        <v>143.6</v>
      </c>
      <c r="AA725" s="59">
        <v>26.421261000000001</v>
      </c>
      <c r="AB725" s="5">
        <v>15.729784</v>
      </c>
      <c r="AC725" s="5">
        <v>32.801399000000004</v>
      </c>
      <c r="AD725" s="6">
        <v>16.311733</v>
      </c>
      <c r="AF725" s="57">
        <v>143.6</v>
      </c>
      <c r="AG725" s="59">
        <v>-13.593019</v>
      </c>
      <c r="AH725" s="5">
        <v>9.3015000000000008</v>
      </c>
      <c r="AI725" s="5">
        <v>1.808249</v>
      </c>
      <c r="AJ725" s="6">
        <v>24.658567000000001</v>
      </c>
      <c r="CY725" s="57">
        <v>143.6</v>
      </c>
      <c r="CZ725" s="59">
        <v>17.699442000000001</v>
      </c>
      <c r="DA725" s="5">
        <v>6.8842340000000002</v>
      </c>
      <c r="DB725" s="6">
        <v>32.294215999999999</v>
      </c>
      <c r="DL725" s="57">
        <v>143.6</v>
      </c>
      <c r="DM725" s="59">
        <v>3.2923279999999999</v>
      </c>
      <c r="DN725" s="5">
        <v>3.5132780000000001</v>
      </c>
      <c r="DO725" s="6">
        <v>-6.5798180000000004</v>
      </c>
    </row>
    <row r="726" spans="26:119" ht="14.55" customHeight="1" x14ac:dyDescent="0.4">
      <c r="Z726" s="57">
        <v>143.80000000000001</v>
      </c>
      <c r="AA726" s="59">
        <v>25.876669</v>
      </c>
      <c r="AB726" s="5">
        <v>15.433007</v>
      </c>
      <c r="AC726" s="5">
        <v>32.409686999999998</v>
      </c>
      <c r="AD726" s="6">
        <v>16.008573999999999</v>
      </c>
      <c r="AF726" s="57">
        <v>143.80000000000001</v>
      </c>
      <c r="AG726" s="59">
        <v>-14.782068000000001</v>
      </c>
      <c r="AH726" s="5">
        <v>9.4033069999999999</v>
      </c>
      <c r="AI726" s="5">
        <v>1.818913</v>
      </c>
      <c r="AJ726" s="6">
        <v>24.367298000000002</v>
      </c>
      <c r="CY726" s="57">
        <v>143.80000000000001</v>
      </c>
      <c r="CZ726" s="59">
        <v>17.633291</v>
      </c>
      <c r="DA726" s="5">
        <v>6.659084</v>
      </c>
      <c r="DB726" s="6">
        <v>31.841747000000002</v>
      </c>
      <c r="DL726" s="57">
        <v>143.80000000000001</v>
      </c>
      <c r="DM726" s="59">
        <v>3.613658</v>
      </c>
      <c r="DN726" s="5">
        <v>3.4927269999999999</v>
      </c>
      <c r="DO726" s="6">
        <v>-6.6041429999999997</v>
      </c>
    </row>
    <row r="727" spans="26:119" ht="14.55" customHeight="1" x14ac:dyDescent="0.4">
      <c r="Z727" s="57">
        <v>144</v>
      </c>
      <c r="AA727" s="59">
        <v>25.047571000000001</v>
      </c>
      <c r="AB727" s="5">
        <v>15.379934</v>
      </c>
      <c r="AC727" s="5">
        <v>32.079189</v>
      </c>
      <c r="AD727" s="6">
        <v>15.795921999999999</v>
      </c>
      <c r="AF727" s="57">
        <v>144</v>
      </c>
      <c r="AG727" s="59">
        <v>-15.944874</v>
      </c>
      <c r="AH727" s="5">
        <v>9.4913070000000008</v>
      </c>
      <c r="AI727" s="5">
        <v>1.828023</v>
      </c>
      <c r="AJ727" s="6">
        <v>24.051973</v>
      </c>
      <c r="CY727" s="57">
        <v>144</v>
      </c>
      <c r="CZ727" s="59">
        <v>17.519393999999998</v>
      </c>
      <c r="DA727" s="5">
        <v>6.349685</v>
      </c>
      <c r="DB727" s="6">
        <v>31.337076</v>
      </c>
      <c r="DL727" s="57">
        <v>144</v>
      </c>
      <c r="DM727" s="59">
        <v>3.940315</v>
      </c>
      <c r="DN727" s="5">
        <v>3.479158</v>
      </c>
      <c r="DO727" s="6">
        <v>-6.58596</v>
      </c>
    </row>
    <row r="728" spans="26:119" ht="14.55" customHeight="1" x14ac:dyDescent="0.4">
      <c r="Z728" s="57">
        <v>144.19999999999999</v>
      </c>
      <c r="AA728" s="59">
        <v>24.139558999999998</v>
      </c>
      <c r="AB728" s="5">
        <v>15.533053000000001</v>
      </c>
      <c r="AC728" s="5">
        <v>31.826322999999999</v>
      </c>
      <c r="AD728" s="6">
        <v>15.449070000000001</v>
      </c>
      <c r="AF728" s="57">
        <v>144.19999999999999</v>
      </c>
      <c r="AG728" s="59">
        <v>-17.08061</v>
      </c>
      <c r="AH728" s="5">
        <v>9.5653109999999995</v>
      </c>
      <c r="AI728" s="5">
        <v>1.8314680000000001</v>
      </c>
      <c r="AJ728" s="6">
        <v>23.714497000000001</v>
      </c>
      <c r="CY728" s="57">
        <v>144.19999999999999</v>
      </c>
      <c r="CZ728" s="59">
        <v>17.316025</v>
      </c>
      <c r="DA728" s="5">
        <v>6.2184660000000003</v>
      </c>
      <c r="DB728" s="6">
        <v>30.732375999999999</v>
      </c>
      <c r="DL728" s="57">
        <v>144.19999999999999</v>
      </c>
      <c r="DM728" s="59">
        <v>4.2683010000000001</v>
      </c>
      <c r="DN728" s="5">
        <v>3.4688829999999999</v>
      </c>
      <c r="DO728" s="6">
        <v>-6.5282330000000002</v>
      </c>
    </row>
    <row r="729" spans="26:119" ht="14.55" customHeight="1" x14ac:dyDescent="0.4">
      <c r="Z729" s="57">
        <v>144.4</v>
      </c>
      <c r="AA729" s="59">
        <v>23.535509000000001</v>
      </c>
      <c r="AB729" s="5">
        <v>15.642633999999999</v>
      </c>
      <c r="AC729" s="5">
        <v>31.722940000000001</v>
      </c>
      <c r="AD729" s="6">
        <v>14.937893000000001</v>
      </c>
      <c r="AF729" s="57">
        <v>144.4</v>
      </c>
      <c r="AG729" s="59">
        <v>-18.180634999999999</v>
      </c>
      <c r="AH729" s="5">
        <v>9.6289870000000004</v>
      </c>
      <c r="AI729" s="5">
        <v>1.828838</v>
      </c>
      <c r="AJ729" s="6">
        <v>23.359648</v>
      </c>
      <c r="CY729" s="57">
        <v>144.4</v>
      </c>
      <c r="CZ729" s="59">
        <v>16.977754999999998</v>
      </c>
      <c r="DA729" s="5">
        <v>6.3070370000000002</v>
      </c>
      <c r="DB729" s="6">
        <v>29.998901</v>
      </c>
      <c r="DL729" s="57">
        <v>144.4</v>
      </c>
      <c r="DM729" s="59">
        <v>4.5950610000000003</v>
      </c>
      <c r="DN729" s="5">
        <v>3.4623620000000002</v>
      </c>
      <c r="DO729" s="6">
        <v>-6.4306049999999999</v>
      </c>
    </row>
    <row r="730" spans="26:119" ht="14.55" customHeight="1" x14ac:dyDescent="0.4">
      <c r="Z730" s="57">
        <v>144.6</v>
      </c>
      <c r="AA730" s="59">
        <v>23.049603999999999</v>
      </c>
      <c r="AB730" s="5">
        <v>15.535726</v>
      </c>
      <c r="AC730" s="5">
        <v>31.770063</v>
      </c>
      <c r="AD730" s="6">
        <v>14.408982999999999</v>
      </c>
      <c r="AF730" s="57">
        <v>144.6</v>
      </c>
      <c r="AG730" s="59">
        <v>-19.244624999999999</v>
      </c>
      <c r="AH730" s="5">
        <v>9.6824460000000006</v>
      </c>
      <c r="AI730" s="5">
        <v>1.816263</v>
      </c>
      <c r="AJ730" s="6">
        <v>22.993366000000002</v>
      </c>
      <c r="CY730" s="57">
        <v>144.6</v>
      </c>
      <c r="CZ730" s="59">
        <v>16.603988999999999</v>
      </c>
      <c r="DA730" s="5">
        <v>6.5449900000000003</v>
      </c>
      <c r="DB730" s="6">
        <v>29.185124999999999</v>
      </c>
      <c r="DL730" s="57">
        <v>144.6</v>
      </c>
      <c r="DM730" s="59">
        <v>4.9162790000000003</v>
      </c>
      <c r="DN730" s="5">
        <v>3.455902</v>
      </c>
      <c r="DO730" s="6">
        <v>-6.2982079999999998</v>
      </c>
    </row>
    <row r="731" spans="26:119" ht="14.55" customHeight="1" x14ac:dyDescent="0.4">
      <c r="Z731" s="57">
        <v>144.80000000000001</v>
      </c>
      <c r="AA731" s="59">
        <v>22.449422999999999</v>
      </c>
      <c r="AB731" s="5">
        <v>15.352118000000001</v>
      </c>
      <c r="AC731" s="5">
        <v>31.868368</v>
      </c>
      <c r="AD731" s="6">
        <v>13.796912000000001</v>
      </c>
      <c r="AF731" s="57">
        <v>144.80000000000001</v>
      </c>
      <c r="AG731" s="59">
        <v>-20.264488</v>
      </c>
      <c r="AH731" s="5">
        <v>9.7292380000000005</v>
      </c>
      <c r="AI731" s="5">
        <v>1.792937</v>
      </c>
      <c r="AJ731" s="6">
        <v>22.623315999999999</v>
      </c>
      <c r="CY731" s="57">
        <v>144.80000000000001</v>
      </c>
      <c r="CZ731" s="59">
        <v>16.188213000000001</v>
      </c>
      <c r="DA731" s="5">
        <v>6.9838129999999996</v>
      </c>
      <c r="DB731" s="6">
        <v>28.539422999999999</v>
      </c>
      <c r="DL731" s="57">
        <v>144.80000000000001</v>
      </c>
      <c r="DM731" s="59">
        <v>5.2295639999999999</v>
      </c>
      <c r="DN731" s="5">
        <v>3.448985</v>
      </c>
      <c r="DO731" s="6">
        <v>-6.130592</v>
      </c>
    </row>
    <row r="732" spans="26:119" ht="14.55" customHeight="1" x14ac:dyDescent="0.4">
      <c r="Z732" s="57">
        <v>145</v>
      </c>
      <c r="AA732" s="59">
        <v>21.882769</v>
      </c>
      <c r="AB732" s="5">
        <v>15.129156</v>
      </c>
      <c r="AC732" s="5">
        <v>31.961266999999999</v>
      </c>
      <c r="AD732" s="6">
        <v>13.197488</v>
      </c>
      <c r="AF732" s="57">
        <v>145</v>
      </c>
      <c r="AG732" s="59">
        <v>-21.239939</v>
      </c>
      <c r="AH732" s="5">
        <v>9.7721640000000001</v>
      </c>
      <c r="AI732" s="5">
        <v>1.7565999999999999</v>
      </c>
      <c r="AJ732" s="6">
        <v>22.257211999999999</v>
      </c>
      <c r="CY732" s="57">
        <v>145</v>
      </c>
      <c r="CZ732" s="59">
        <v>15.813254000000001</v>
      </c>
      <c r="DA732" s="5">
        <v>7.6283700000000003</v>
      </c>
      <c r="DB732" s="6">
        <v>28.227896000000001</v>
      </c>
      <c r="DL732" s="57">
        <v>145</v>
      </c>
      <c r="DM732" s="59">
        <v>5.5328590000000002</v>
      </c>
      <c r="DN732" s="5">
        <v>3.436814</v>
      </c>
      <c r="DO732" s="6">
        <v>-5.9335440000000004</v>
      </c>
    </row>
    <row r="733" spans="26:119" ht="14.55" customHeight="1" x14ac:dyDescent="0.4">
      <c r="Z733" s="57">
        <v>145.19999999999999</v>
      </c>
      <c r="AA733" s="59">
        <v>21.297388000000002</v>
      </c>
      <c r="AB733" s="5">
        <v>15.092676000000001</v>
      </c>
      <c r="AC733" s="5">
        <v>31.878278999999999</v>
      </c>
      <c r="AD733" s="6">
        <v>12.764298</v>
      </c>
      <c r="AF733" s="57">
        <v>145.19999999999999</v>
      </c>
      <c r="AG733" s="59">
        <v>-22.164999000000002</v>
      </c>
      <c r="AH733" s="5">
        <v>9.8165560000000003</v>
      </c>
      <c r="AI733" s="5">
        <v>1.710037</v>
      </c>
      <c r="AJ733" s="6">
        <v>21.902967</v>
      </c>
      <c r="CY733" s="57">
        <v>145.19999999999999</v>
      </c>
      <c r="CZ733" s="59">
        <v>15.550356000000001</v>
      </c>
      <c r="DA733" s="5">
        <v>7.8535180000000002</v>
      </c>
      <c r="DB733" s="6">
        <v>28.226251999999999</v>
      </c>
      <c r="DL733" s="57">
        <v>145.19999999999999</v>
      </c>
      <c r="DM733" s="59">
        <v>5.8261599999999998</v>
      </c>
      <c r="DN733" s="5">
        <v>3.4171689999999999</v>
      </c>
      <c r="DO733" s="6">
        <v>-5.7091469999999997</v>
      </c>
    </row>
    <row r="734" spans="26:119" ht="14.55" customHeight="1" x14ac:dyDescent="0.4">
      <c r="Z734" s="57">
        <v>145.4</v>
      </c>
      <c r="AA734" s="59">
        <v>20.573969000000002</v>
      </c>
      <c r="AB734" s="5">
        <v>15.131959</v>
      </c>
      <c r="AC734" s="5">
        <v>31.534562999999999</v>
      </c>
      <c r="AD734" s="6">
        <v>12.474204</v>
      </c>
      <c r="AF734" s="57">
        <v>145.4</v>
      </c>
      <c r="AG734" s="59">
        <v>-23.039373000000001</v>
      </c>
      <c r="AH734" s="5">
        <v>9.8667750000000005</v>
      </c>
      <c r="AI734" s="5">
        <v>1.6543129999999999</v>
      </c>
      <c r="AJ734" s="6">
        <v>21.569569000000001</v>
      </c>
      <c r="CY734" s="57">
        <v>145.4</v>
      </c>
      <c r="CZ734" s="59">
        <v>15.483772999999999</v>
      </c>
      <c r="DA734" s="5">
        <v>7.585718</v>
      </c>
      <c r="DB734" s="6">
        <v>28.197597999999999</v>
      </c>
      <c r="DL734" s="57">
        <v>145.4</v>
      </c>
      <c r="DM734" s="59">
        <v>6.1085589999999996</v>
      </c>
      <c r="DN734" s="5">
        <v>3.3849420000000001</v>
      </c>
      <c r="DO734" s="6">
        <v>-5.4660979999999997</v>
      </c>
    </row>
    <row r="735" spans="26:119" ht="14.55" customHeight="1" x14ac:dyDescent="0.4">
      <c r="Z735" s="57">
        <v>145.6</v>
      </c>
      <c r="AA735" s="59">
        <v>19.878736</v>
      </c>
      <c r="AB735" s="5">
        <v>15.273564</v>
      </c>
      <c r="AC735" s="5">
        <v>31.095402</v>
      </c>
      <c r="AD735" s="6">
        <v>12.189838</v>
      </c>
      <c r="AF735" s="57">
        <v>145.6</v>
      </c>
      <c r="AG735" s="59">
        <v>-23.858764999999998</v>
      </c>
      <c r="AH735" s="5">
        <v>9.9271809999999991</v>
      </c>
      <c r="AI735" s="5">
        <v>1.594395</v>
      </c>
      <c r="AJ735" s="6">
        <v>21.263247</v>
      </c>
      <c r="CY735" s="57">
        <v>145.6</v>
      </c>
      <c r="CZ735" s="59">
        <v>15.454613</v>
      </c>
      <c r="DA735" s="5">
        <v>7.2185269999999999</v>
      </c>
      <c r="DB735" s="6">
        <v>28.178213</v>
      </c>
      <c r="DL735" s="57">
        <v>145.6</v>
      </c>
      <c r="DM735" s="59">
        <v>6.378323</v>
      </c>
      <c r="DN735" s="5">
        <v>3.3398479999999999</v>
      </c>
      <c r="DO735" s="6">
        <v>-5.2080679999999999</v>
      </c>
    </row>
    <row r="736" spans="26:119" ht="14.55" customHeight="1" x14ac:dyDescent="0.4">
      <c r="Z736" s="57">
        <v>145.80000000000001</v>
      </c>
      <c r="AA736" s="59">
        <v>19.138020000000001</v>
      </c>
      <c r="AB736" s="5">
        <v>15.361668999999999</v>
      </c>
      <c r="AC736" s="5">
        <v>30.73077</v>
      </c>
      <c r="AD736" s="6">
        <v>12.009406</v>
      </c>
      <c r="AF736" s="57">
        <v>145.80000000000001</v>
      </c>
      <c r="AG736" s="59">
        <v>-24.622392999999999</v>
      </c>
      <c r="AH736" s="5">
        <v>10.002115999999999</v>
      </c>
      <c r="AI736" s="5">
        <v>1.533973</v>
      </c>
      <c r="AJ736" s="6">
        <v>20.987912999999999</v>
      </c>
      <c r="CY736" s="57">
        <v>145.80000000000001</v>
      </c>
      <c r="CZ736" s="59">
        <v>15.321676999999999</v>
      </c>
      <c r="DA736" s="5">
        <v>7.266038</v>
      </c>
      <c r="DB736" s="6">
        <v>28.073801</v>
      </c>
      <c r="DL736" s="57">
        <v>145.80000000000001</v>
      </c>
      <c r="DM736" s="59">
        <v>6.6339629999999996</v>
      </c>
      <c r="DN736" s="5">
        <v>3.2803939999999998</v>
      </c>
      <c r="DO736" s="6">
        <v>-4.9435950000000002</v>
      </c>
    </row>
    <row r="737" spans="26:119" ht="14.55" customHeight="1" x14ac:dyDescent="0.4">
      <c r="Z737" s="57">
        <v>146</v>
      </c>
      <c r="AA737" s="59">
        <v>18.396093</v>
      </c>
      <c r="AB737" s="5">
        <v>15.418602999999999</v>
      </c>
      <c r="AC737" s="5">
        <v>30.528079999999999</v>
      </c>
      <c r="AD737" s="6">
        <v>11.773701000000001</v>
      </c>
      <c r="AF737" s="57">
        <v>146</v>
      </c>
      <c r="AG737" s="59">
        <v>-25.327013000000001</v>
      </c>
      <c r="AH737" s="5">
        <v>10.093567999999999</v>
      </c>
      <c r="AI737" s="5">
        <v>1.4786649999999999</v>
      </c>
      <c r="AJ737" s="6">
        <v>20.745191999999999</v>
      </c>
      <c r="CY737" s="57">
        <v>146</v>
      </c>
      <c r="CZ737" s="59">
        <v>15.302325</v>
      </c>
      <c r="DA737" s="5">
        <v>7.4606209999999997</v>
      </c>
      <c r="DB737" s="6">
        <v>28.230412999999999</v>
      </c>
      <c r="DL737" s="57">
        <v>146</v>
      </c>
      <c r="DM737" s="59">
        <v>6.8736370000000004</v>
      </c>
      <c r="DN737" s="5">
        <v>3.2062870000000001</v>
      </c>
      <c r="DO737" s="6">
        <v>-4.6759659999999998</v>
      </c>
    </row>
    <row r="738" spans="26:119" ht="14.55" customHeight="1" x14ac:dyDescent="0.4">
      <c r="Z738" s="57">
        <v>146.19999999999999</v>
      </c>
      <c r="AA738" s="59">
        <v>17.792665</v>
      </c>
      <c r="AB738" s="5">
        <v>15.569625</v>
      </c>
      <c r="AC738" s="5">
        <v>30.192153999999999</v>
      </c>
      <c r="AD738" s="6">
        <v>11.383495</v>
      </c>
      <c r="AF738" s="57">
        <v>146.19999999999999</v>
      </c>
      <c r="AG738" s="59">
        <v>-25.973125</v>
      </c>
      <c r="AH738" s="5">
        <v>10.204744</v>
      </c>
      <c r="AI738" s="5">
        <v>1.434185</v>
      </c>
      <c r="AJ738" s="6">
        <v>20.536508999999999</v>
      </c>
      <c r="CY738" s="57">
        <v>146.19999999999999</v>
      </c>
      <c r="CZ738" s="59">
        <v>15.395343</v>
      </c>
      <c r="DA738" s="5">
        <v>7.4206979999999998</v>
      </c>
      <c r="DB738" s="6">
        <v>28.448195999999999</v>
      </c>
      <c r="DL738" s="57">
        <v>146.19999999999999</v>
      </c>
      <c r="DM738" s="59">
        <v>7.0950499999999996</v>
      </c>
      <c r="DN738" s="5">
        <v>3.1133440000000001</v>
      </c>
      <c r="DO738" s="6">
        <v>-4.4129969999999998</v>
      </c>
    </row>
    <row r="739" spans="26:119" ht="14.55" customHeight="1" x14ac:dyDescent="0.4">
      <c r="Z739" s="57">
        <v>146.4</v>
      </c>
      <c r="AA739" s="59">
        <v>17.318663000000001</v>
      </c>
      <c r="AB739" s="5">
        <v>15.607675</v>
      </c>
      <c r="AC739" s="5">
        <v>29.722657999999999</v>
      </c>
      <c r="AD739" s="6">
        <v>11.070122</v>
      </c>
      <c r="AF739" s="57">
        <v>146.4</v>
      </c>
      <c r="AG739" s="59">
        <v>-26.560576999999999</v>
      </c>
      <c r="AH739" s="5">
        <v>10.335160999999999</v>
      </c>
      <c r="AI739" s="5">
        <v>1.4067019999999999</v>
      </c>
      <c r="AJ739" s="6">
        <v>20.360643</v>
      </c>
      <c r="CY739" s="57">
        <v>146.4</v>
      </c>
      <c r="CZ739" s="59">
        <v>15.194525000000001</v>
      </c>
      <c r="DA739" s="5">
        <v>7.194051</v>
      </c>
      <c r="DB739" s="6">
        <v>28.838894</v>
      </c>
      <c r="DL739" s="57">
        <v>146.4</v>
      </c>
      <c r="DM739" s="59">
        <v>7.2928819999999996</v>
      </c>
      <c r="DN739" s="5">
        <v>2.9980289999999998</v>
      </c>
      <c r="DO739" s="6">
        <v>-4.1570980000000004</v>
      </c>
    </row>
    <row r="740" spans="26:119" ht="14.55" customHeight="1" x14ac:dyDescent="0.4">
      <c r="Z740" s="57">
        <v>146.6</v>
      </c>
      <c r="AA740" s="59">
        <v>16.938998999999999</v>
      </c>
      <c r="AB740" s="5">
        <v>15.374412</v>
      </c>
      <c r="AC740" s="5">
        <v>29.188801000000002</v>
      </c>
      <c r="AD740" s="6">
        <v>10.841002</v>
      </c>
      <c r="AF740" s="57">
        <v>146.6</v>
      </c>
      <c r="AG740" s="59">
        <v>-27.090498</v>
      </c>
      <c r="AH740" s="5">
        <v>10.484540000000001</v>
      </c>
      <c r="AI740" s="5">
        <v>1.4008910000000001</v>
      </c>
      <c r="AJ740" s="6">
        <v>20.215157999999999</v>
      </c>
      <c r="CY740" s="57">
        <v>146.6</v>
      </c>
      <c r="CZ740" s="59">
        <v>14.725657</v>
      </c>
      <c r="DA740" s="5">
        <v>7.0978469999999998</v>
      </c>
      <c r="DB740" s="6">
        <v>29.052361999999999</v>
      </c>
      <c r="DL740" s="57">
        <v>146.6</v>
      </c>
      <c r="DM740" s="59">
        <v>7.4643540000000002</v>
      </c>
      <c r="DN740" s="5">
        <v>2.8566319999999998</v>
      </c>
      <c r="DO740" s="6">
        <v>-3.9133779999999998</v>
      </c>
    </row>
    <row r="741" spans="26:119" ht="14.55" customHeight="1" x14ac:dyDescent="0.4">
      <c r="Z741" s="57">
        <v>146.80000000000001</v>
      </c>
      <c r="AA741" s="59">
        <v>16.913076</v>
      </c>
      <c r="AB741" s="5">
        <v>15.232443999999999</v>
      </c>
      <c r="AC741" s="5">
        <v>29.026297</v>
      </c>
      <c r="AD741" s="6">
        <v>10.584023999999999</v>
      </c>
      <c r="AF741" s="57">
        <v>146.80000000000001</v>
      </c>
      <c r="AG741" s="59">
        <v>-27.564734000000001</v>
      </c>
      <c r="AH741" s="5">
        <v>10.647124</v>
      </c>
      <c r="AI741" s="5">
        <v>1.417721</v>
      </c>
      <c r="AJ741" s="6">
        <v>20.096291999999998</v>
      </c>
      <c r="CY741" s="57">
        <v>146.80000000000001</v>
      </c>
      <c r="CZ741" s="59">
        <v>14.306414</v>
      </c>
      <c r="DA741" s="5">
        <v>7.1667719999999999</v>
      </c>
      <c r="DB741" s="6">
        <v>29.362375</v>
      </c>
      <c r="DL741" s="57">
        <v>146.80000000000001</v>
      </c>
      <c r="DM741" s="59">
        <v>7.6039430000000001</v>
      </c>
      <c r="DN741" s="5">
        <v>2.6874760000000002</v>
      </c>
      <c r="DO741" s="6">
        <v>-3.6820189999999999</v>
      </c>
    </row>
    <row r="742" spans="26:119" ht="14.55" customHeight="1" x14ac:dyDescent="0.4">
      <c r="Z742" s="57">
        <v>147</v>
      </c>
      <c r="AA742" s="59">
        <v>17.083105</v>
      </c>
      <c r="AB742" s="5">
        <v>15.185995</v>
      </c>
      <c r="AC742" s="5">
        <v>29.051525000000002</v>
      </c>
      <c r="AD742" s="6">
        <v>10.202896000000001</v>
      </c>
      <c r="AF742" s="57">
        <v>147</v>
      </c>
      <c r="AG742" s="59">
        <v>-27.988309999999998</v>
      </c>
      <c r="AH742" s="5">
        <v>10.819779</v>
      </c>
      <c r="AI742" s="5">
        <v>1.457236</v>
      </c>
      <c r="AJ742" s="6">
        <v>19.998792999999999</v>
      </c>
      <c r="CY742" s="57">
        <v>147</v>
      </c>
      <c r="CZ742" s="59">
        <v>13.97307</v>
      </c>
      <c r="DA742" s="5">
        <v>7.424963</v>
      </c>
      <c r="DB742" s="6">
        <v>29.958838</v>
      </c>
      <c r="DL742" s="57">
        <v>147</v>
      </c>
      <c r="DM742" s="59">
        <v>7.7112639999999999</v>
      </c>
      <c r="DN742" s="5">
        <v>2.4908260000000002</v>
      </c>
      <c r="DO742" s="6">
        <v>-3.464931</v>
      </c>
    </row>
    <row r="743" spans="26:119" ht="14.55" customHeight="1" x14ac:dyDescent="0.4">
      <c r="Z743" s="57">
        <v>147.19999999999999</v>
      </c>
      <c r="AA743" s="59">
        <v>17.051855</v>
      </c>
      <c r="AB743" s="5">
        <v>15.450839999999999</v>
      </c>
      <c r="AC743" s="5">
        <v>28.974786999999999</v>
      </c>
      <c r="AD743" s="6">
        <v>9.6401479999999999</v>
      </c>
      <c r="AF743" s="57">
        <v>147.19999999999999</v>
      </c>
      <c r="AG743" s="59">
        <v>-28.369097</v>
      </c>
      <c r="AH743" s="5">
        <v>10.995964000000001</v>
      </c>
      <c r="AI743" s="5">
        <v>1.5140690000000001</v>
      </c>
      <c r="AJ743" s="6">
        <v>19.917641</v>
      </c>
      <c r="CY743" s="57">
        <v>147.19999999999999</v>
      </c>
      <c r="CZ743" s="59">
        <v>13.839142000000001</v>
      </c>
      <c r="DA743" s="5">
        <v>7.6764530000000004</v>
      </c>
      <c r="DB743" s="6">
        <v>30.622302999999999</v>
      </c>
      <c r="DL743" s="57">
        <v>147.19999999999999</v>
      </c>
      <c r="DM743" s="59">
        <v>7.7826370000000002</v>
      </c>
      <c r="DN743" s="5">
        <v>2.2672500000000002</v>
      </c>
      <c r="DO743" s="6">
        <v>-3.2581020000000001</v>
      </c>
    </row>
    <row r="744" spans="26:119" ht="14.55" customHeight="1" x14ac:dyDescent="0.4">
      <c r="Z744" s="57">
        <v>147.4</v>
      </c>
      <c r="AA744" s="59">
        <v>16.594963</v>
      </c>
      <c r="AB744" s="5">
        <v>15.865479000000001</v>
      </c>
      <c r="AC744" s="5">
        <v>28.872513000000001</v>
      </c>
      <c r="AD744" s="6">
        <v>8.9763369999999991</v>
      </c>
      <c r="AF744" s="57">
        <v>147.4</v>
      </c>
      <c r="AG744" s="59">
        <v>-28.715731000000002</v>
      </c>
      <c r="AH744" s="5">
        <v>11.172452</v>
      </c>
      <c r="AI744" s="5">
        <v>1.5843210000000001</v>
      </c>
      <c r="AJ744" s="6">
        <v>19.844978000000001</v>
      </c>
      <c r="CY744" s="57">
        <v>147.4</v>
      </c>
      <c r="CZ744" s="59">
        <v>13.609241000000001</v>
      </c>
      <c r="DA744" s="5">
        <v>7.8629009999999999</v>
      </c>
      <c r="DB744" s="6">
        <v>31.292538</v>
      </c>
      <c r="DL744" s="57">
        <v>147.4</v>
      </c>
      <c r="DM744" s="59">
        <v>7.8193099999999998</v>
      </c>
      <c r="DN744" s="5">
        <v>2.0184199999999999</v>
      </c>
      <c r="DO744" s="6">
        <v>-3.05809</v>
      </c>
    </row>
    <row r="745" spans="26:119" ht="14.55" customHeight="1" x14ac:dyDescent="0.4">
      <c r="Z745" s="57">
        <v>147.6</v>
      </c>
      <c r="AA745" s="59">
        <v>16.008023999999999</v>
      </c>
      <c r="AB745" s="5">
        <v>16.209773999999999</v>
      </c>
      <c r="AC745" s="5">
        <v>28.875599000000001</v>
      </c>
      <c r="AD745" s="6">
        <v>8.5548690000000001</v>
      </c>
      <c r="AF745" s="57">
        <v>147.6</v>
      </c>
      <c r="AG745" s="59">
        <v>-29.036833000000001</v>
      </c>
      <c r="AH745" s="5">
        <v>11.34333</v>
      </c>
      <c r="AI745" s="5">
        <v>1.661346</v>
      </c>
      <c r="AJ745" s="6">
        <v>19.776432</v>
      </c>
      <c r="CY745" s="57">
        <v>147.6</v>
      </c>
      <c r="CZ745" s="59">
        <v>13.179287</v>
      </c>
      <c r="DA745" s="5">
        <v>8.0399770000000004</v>
      </c>
      <c r="DB745" s="6">
        <v>31.870249000000001</v>
      </c>
      <c r="DL745" s="57">
        <v>147.6</v>
      </c>
      <c r="DM745" s="59">
        <v>7.8179379999999998</v>
      </c>
      <c r="DN745" s="5">
        <v>1.7460279999999999</v>
      </c>
      <c r="DO745" s="6">
        <v>-2.8598759999999999</v>
      </c>
    </row>
    <row r="746" spans="26:119" ht="14.55" customHeight="1" x14ac:dyDescent="0.4">
      <c r="Z746" s="57">
        <v>147.80000000000001</v>
      </c>
      <c r="AA746" s="59">
        <v>15.456182</v>
      </c>
      <c r="AB746" s="5">
        <v>16.420126</v>
      </c>
      <c r="AC746" s="5">
        <v>28.865019</v>
      </c>
      <c r="AD746" s="6">
        <v>8.4377429999999993</v>
      </c>
      <c r="AF746" s="57">
        <v>147.80000000000001</v>
      </c>
      <c r="AG746" s="59">
        <v>-29.340979000000001</v>
      </c>
      <c r="AH746" s="5">
        <v>11.506015</v>
      </c>
      <c r="AI746" s="5">
        <v>1.739959</v>
      </c>
      <c r="AJ746" s="6">
        <v>19.702431000000001</v>
      </c>
      <c r="CY746" s="57">
        <v>147.80000000000001</v>
      </c>
      <c r="CZ746" s="59">
        <v>12.715611000000001</v>
      </c>
      <c r="DA746" s="5">
        <v>8.2226850000000002</v>
      </c>
      <c r="DB746" s="6">
        <v>32.074599999999997</v>
      </c>
      <c r="DL746" s="57">
        <v>147.80000000000001</v>
      </c>
      <c r="DM746" s="59">
        <v>7.7784820000000003</v>
      </c>
      <c r="DN746" s="5">
        <v>1.4550590000000001</v>
      </c>
      <c r="DO746" s="6">
        <v>-2.6625740000000002</v>
      </c>
    </row>
    <row r="747" spans="26:119" ht="14.55" customHeight="1" x14ac:dyDescent="0.4">
      <c r="Z747" s="57">
        <v>148</v>
      </c>
      <c r="AA747" s="59">
        <v>15.001723</v>
      </c>
      <c r="AB747" s="5">
        <v>16.677128</v>
      </c>
      <c r="AC747" s="5">
        <v>28.71217</v>
      </c>
      <c r="AD747" s="6">
        <v>8.3738810000000008</v>
      </c>
      <c r="AF747" s="57">
        <v>148</v>
      </c>
      <c r="AG747" s="59">
        <v>-29.636216999999998</v>
      </c>
      <c r="AH747" s="5">
        <v>11.657722</v>
      </c>
      <c r="AI747" s="5">
        <v>1.8135129999999999</v>
      </c>
      <c r="AJ747" s="6">
        <v>19.616503000000002</v>
      </c>
      <c r="CY747" s="57">
        <v>148</v>
      </c>
      <c r="CZ747" s="59">
        <v>12.361534000000001</v>
      </c>
      <c r="DA747" s="5">
        <v>8.1767420000000008</v>
      </c>
      <c r="DB747" s="6">
        <v>32.374476999999999</v>
      </c>
      <c r="DL747" s="57">
        <v>148</v>
      </c>
      <c r="DM747" s="59">
        <v>7.6989419999999997</v>
      </c>
      <c r="DN747" s="5">
        <v>1.1500539999999999</v>
      </c>
      <c r="DO747" s="6">
        <v>-2.4663789999999999</v>
      </c>
    </row>
    <row r="748" spans="26:119" ht="14.55" customHeight="1" x14ac:dyDescent="0.4">
      <c r="Z748" s="57">
        <v>148.19999999999999</v>
      </c>
      <c r="AA748" s="59">
        <v>14.790214000000001</v>
      </c>
      <c r="AB748" s="5">
        <v>16.679869</v>
      </c>
      <c r="AC748" s="5">
        <v>28.399439000000001</v>
      </c>
      <c r="AD748" s="6">
        <v>8.2603380000000008</v>
      </c>
      <c r="AF748" s="57">
        <v>148.19999999999999</v>
      </c>
      <c r="AG748" s="59">
        <v>-29.929978999999999</v>
      </c>
      <c r="AH748" s="5">
        <v>11.799277999999999</v>
      </c>
      <c r="AI748" s="5">
        <v>1.8791659999999999</v>
      </c>
      <c r="AJ748" s="6">
        <v>19.508870999999999</v>
      </c>
      <c r="CY748" s="57">
        <v>148.19999999999999</v>
      </c>
      <c r="CZ748" s="59">
        <v>11.596981</v>
      </c>
      <c r="DA748" s="5">
        <v>8.0126080000000002</v>
      </c>
      <c r="DB748" s="6">
        <v>32.783904999999997</v>
      </c>
      <c r="DL748" s="57">
        <v>148.19999999999999</v>
      </c>
      <c r="DM748" s="59">
        <v>7.5814149999999998</v>
      </c>
      <c r="DN748" s="5">
        <v>0.83462700000000001</v>
      </c>
      <c r="DO748" s="6">
        <v>-2.2703069999999999</v>
      </c>
    </row>
    <row r="749" spans="26:119" ht="14.55" customHeight="1" x14ac:dyDescent="0.4">
      <c r="Z749" s="57">
        <v>148.4</v>
      </c>
      <c r="AA749" s="59">
        <v>14.522598</v>
      </c>
      <c r="AB749" s="5">
        <v>16.501942</v>
      </c>
      <c r="AC749" s="5">
        <v>28.299472999999999</v>
      </c>
      <c r="AD749" s="6">
        <v>7.9905160000000004</v>
      </c>
      <c r="AF749" s="57">
        <v>148.4</v>
      </c>
      <c r="AG749" s="59">
        <v>-30.227540999999999</v>
      </c>
      <c r="AH749" s="5">
        <v>11.931565000000001</v>
      </c>
      <c r="AI749" s="5">
        <v>1.9353320000000001</v>
      </c>
      <c r="AJ749" s="6">
        <v>19.377523</v>
      </c>
      <c r="CY749" s="57">
        <v>148.4</v>
      </c>
      <c r="CZ749" s="59">
        <v>10.552395000000001</v>
      </c>
      <c r="DA749" s="5">
        <v>7.913195</v>
      </c>
      <c r="DB749" s="6">
        <v>33.333565</v>
      </c>
      <c r="DL749" s="57">
        <v>148.4</v>
      </c>
      <c r="DM749" s="59">
        <v>7.428871</v>
      </c>
      <c r="DN749" s="5">
        <v>0.51002000000000003</v>
      </c>
      <c r="DO749" s="6">
        <v>-2.0734599999999999</v>
      </c>
    </row>
    <row r="750" spans="26:119" ht="14.55" customHeight="1" x14ac:dyDescent="0.4">
      <c r="Z750" s="57">
        <v>148.6</v>
      </c>
      <c r="AA750" s="59">
        <v>14.234906000000001</v>
      </c>
      <c r="AB750" s="5">
        <v>16.746420000000001</v>
      </c>
      <c r="AC750" s="5">
        <v>28.523707999999999</v>
      </c>
      <c r="AD750" s="6">
        <v>7.9079920000000001</v>
      </c>
      <c r="AF750" s="57">
        <v>148.6</v>
      </c>
      <c r="AG750" s="59">
        <v>-30.534455999999999</v>
      </c>
      <c r="AH750" s="5">
        <v>12.057168000000001</v>
      </c>
      <c r="AI750" s="5">
        <v>1.981406</v>
      </c>
      <c r="AJ750" s="6">
        <v>19.217027999999999</v>
      </c>
      <c r="CY750" s="57">
        <v>148.6</v>
      </c>
      <c r="CZ750" s="59">
        <v>9.7796190000000003</v>
      </c>
      <c r="DA750" s="5">
        <v>8.0240659999999995</v>
      </c>
      <c r="DB750" s="6">
        <v>33.424469000000002</v>
      </c>
      <c r="DL750" s="57">
        <v>148.6</v>
      </c>
      <c r="DM750" s="59">
        <v>7.2445510000000004</v>
      </c>
      <c r="DN750" s="5">
        <v>0.17871200000000001</v>
      </c>
      <c r="DO750" s="6">
        <v>-1.87558</v>
      </c>
    </row>
    <row r="751" spans="26:119" ht="14.55" customHeight="1" x14ac:dyDescent="0.4">
      <c r="Z751" s="57">
        <v>148.80000000000001</v>
      </c>
      <c r="AA751" s="59">
        <v>14.143281999999999</v>
      </c>
      <c r="AB751" s="5">
        <v>17.593626</v>
      </c>
      <c r="AC751" s="5">
        <v>28.605837000000001</v>
      </c>
      <c r="AD751" s="6">
        <v>8.0441389999999995</v>
      </c>
      <c r="AF751" s="57">
        <v>148.80000000000001</v>
      </c>
      <c r="AG751" s="59">
        <v>-30.851917</v>
      </c>
      <c r="AH751" s="5">
        <v>12.178496000000001</v>
      </c>
      <c r="AI751" s="5">
        <v>2.0171359999999998</v>
      </c>
      <c r="AJ751" s="6">
        <v>19.027519000000002</v>
      </c>
      <c r="CY751" s="57">
        <v>148.80000000000001</v>
      </c>
      <c r="CZ751" s="59">
        <v>9.5011779999999995</v>
      </c>
      <c r="DA751" s="5">
        <v>8.1299279999999996</v>
      </c>
      <c r="DB751" s="6">
        <v>32.932217000000001</v>
      </c>
      <c r="DL751" s="57">
        <v>148.80000000000001</v>
      </c>
      <c r="DM751" s="59">
        <v>7.0330360000000001</v>
      </c>
      <c r="DN751" s="5">
        <v>-0.15772</v>
      </c>
      <c r="DO751" s="6">
        <v>-1.679341</v>
      </c>
    </row>
    <row r="752" spans="26:119" ht="14.55" customHeight="1" x14ac:dyDescent="0.4">
      <c r="Z752" s="57">
        <v>149</v>
      </c>
      <c r="AA752" s="59">
        <v>14.188272</v>
      </c>
      <c r="AB752" s="5">
        <v>18.436851999999998</v>
      </c>
      <c r="AC752" s="5">
        <v>28.270558999999999</v>
      </c>
      <c r="AD752" s="6">
        <v>8.2641089999999995</v>
      </c>
      <c r="AF752" s="57">
        <v>149</v>
      </c>
      <c r="AG752" s="59">
        <v>-31.181549</v>
      </c>
      <c r="AH752" s="5">
        <v>12.299808000000001</v>
      </c>
      <c r="AI752" s="5">
        <v>2.0419399999999999</v>
      </c>
      <c r="AJ752" s="6">
        <v>18.804545999999998</v>
      </c>
      <c r="CY752" s="57">
        <v>149</v>
      </c>
      <c r="CZ752" s="59">
        <v>9.5065150000000003</v>
      </c>
      <c r="DA752" s="5">
        <v>7.92422</v>
      </c>
      <c r="DB752" s="6">
        <v>32.327126</v>
      </c>
      <c r="DL752" s="57">
        <v>149</v>
      </c>
      <c r="DM752" s="59">
        <v>6.7936920000000001</v>
      </c>
      <c r="DN752" s="5">
        <v>-0.49743999999999999</v>
      </c>
      <c r="DO752" s="6">
        <v>-1.4850680000000001</v>
      </c>
    </row>
    <row r="753" spans="26:119" ht="14.55" customHeight="1" x14ac:dyDescent="0.4">
      <c r="Z753" s="57">
        <v>149.19999999999999</v>
      </c>
      <c r="AA753" s="59">
        <v>14.114922999999999</v>
      </c>
      <c r="AB753" s="5">
        <v>18.984724</v>
      </c>
      <c r="AC753" s="5">
        <v>27.840937</v>
      </c>
      <c r="AD753" s="6">
        <v>8.4957239999999992</v>
      </c>
      <c r="AF753" s="57">
        <v>149.19999999999999</v>
      </c>
      <c r="AG753" s="59">
        <v>-31.521370000000001</v>
      </c>
      <c r="AH753" s="5">
        <v>12.425371</v>
      </c>
      <c r="AI753" s="5">
        <v>2.0580180000000001</v>
      </c>
      <c r="AJ753" s="6">
        <v>18.548534</v>
      </c>
      <c r="CY753" s="57">
        <v>149.19999999999999</v>
      </c>
      <c r="CZ753" s="59">
        <v>9.2259550000000008</v>
      </c>
      <c r="DA753" s="5">
        <v>7.5360490000000002</v>
      </c>
      <c r="DB753" s="6">
        <v>31.892111</v>
      </c>
      <c r="DL753" s="57">
        <v>149.19999999999999</v>
      </c>
      <c r="DM753" s="59">
        <v>6.5293700000000001</v>
      </c>
      <c r="DN753" s="5">
        <v>-0.83885900000000002</v>
      </c>
      <c r="DO753" s="6">
        <v>-1.295676</v>
      </c>
    </row>
    <row r="754" spans="26:119" ht="14.55" customHeight="1" x14ac:dyDescent="0.4">
      <c r="Z754" s="57">
        <v>149.4</v>
      </c>
      <c r="AA754" s="59">
        <v>13.898752</v>
      </c>
      <c r="AB754" s="5">
        <v>19.239443000000001</v>
      </c>
      <c r="AC754" s="5">
        <v>27.688347</v>
      </c>
      <c r="AD754" s="6">
        <v>8.7273980000000009</v>
      </c>
      <c r="AF754" s="57">
        <v>149.4</v>
      </c>
      <c r="AG754" s="59">
        <v>-31.872505</v>
      </c>
      <c r="AH754" s="5">
        <v>12.556608000000001</v>
      </c>
      <c r="AI754" s="5">
        <v>2.0658259999999999</v>
      </c>
      <c r="AJ754" s="6">
        <v>18.257839000000001</v>
      </c>
      <c r="CY754" s="57">
        <v>149.4</v>
      </c>
      <c r="CZ754" s="59">
        <v>8.6827579999999998</v>
      </c>
      <c r="DA754" s="5">
        <v>7.2854700000000001</v>
      </c>
      <c r="DB754" s="6">
        <v>31.663405999999998</v>
      </c>
      <c r="DL754" s="57">
        <v>149.4</v>
      </c>
      <c r="DM754" s="59">
        <v>6.2375150000000001</v>
      </c>
      <c r="DN754" s="5">
        <v>-1.179603</v>
      </c>
      <c r="DO754" s="6">
        <v>-1.1106389999999999</v>
      </c>
    </row>
    <row r="755" spans="26:119" ht="14.55" customHeight="1" x14ac:dyDescent="0.4">
      <c r="Z755" s="57">
        <v>149.6</v>
      </c>
      <c r="AA755" s="59">
        <v>13.469865</v>
      </c>
      <c r="AB755" s="5">
        <v>19.644945</v>
      </c>
      <c r="AC755" s="5">
        <v>27.753126000000002</v>
      </c>
      <c r="AD755" s="6">
        <v>8.5840340000000008</v>
      </c>
      <c r="AF755" s="57">
        <v>149.6</v>
      </c>
      <c r="AG755" s="59">
        <v>-32.230277999999998</v>
      </c>
      <c r="AH755" s="5">
        <v>12.691727</v>
      </c>
      <c r="AI755" s="5">
        <v>2.06778</v>
      </c>
      <c r="AJ755" s="6">
        <v>17.935236</v>
      </c>
      <c r="CY755" s="57">
        <v>149.6</v>
      </c>
      <c r="CZ755" s="59">
        <v>8.0540789999999998</v>
      </c>
      <c r="DA755" s="5">
        <v>7.3033020000000004</v>
      </c>
      <c r="DB755" s="6">
        <v>31.320181000000002</v>
      </c>
      <c r="DL755" s="57">
        <v>149.6</v>
      </c>
      <c r="DM755" s="59">
        <v>5.9225599999999998</v>
      </c>
      <c r="DN755" s="5">
        <v>-1.5179130000000001</v>
      </c>
      <c r="DO755" s="6">
        <v>-0.93316900000000003</v>
      </c>
    </row>
    <row r="756" spans="26:119" ht="14.55" customHeight="1" x14ac:dyDescent="0.4">
      <c r="Z756" s="57">
        <v>149.80000000000001</v>
      </c>
      <c r="AA756" s="59">
        <v>12.945264</v>
      </c>
      <c r="AB756" s="5">
        <v>20.018281999999999</v>
      </c>
      <c r="AC756" s="5">
        <v>27.788157000000002</v>
      </c>
      <c r="AD756" s="6">
        <v>8.3814480000000007</v>
      </c>
      <c r="AF756" s="57">
        <v>149.80000000000001</v>
      </c>
      <c r="AG756" s="59">
        <v>-32.593643</v>
      </c>
      <c r="AH756" s="5">
        <v>12.827037000000001</v>
      </c>
      <c r="AI756" s="5">
        <v>2.0658460000000001</v>
      </c>
      <c r="AJ756" s="6">
        <v>17.583492</v>
      </c>
      <c r="CY756" s="57">
        <v>149.80000000000001</v>
      </c>
      <c r="CZ756" s="59">
        <v>7.7343539999999997</v>
      </c>
      <c r="DA756" s="5">
        <v>7.6380369999999997</v>
      </c>
      <c r="DB756" s="6">
        <v>30.963511</v>
      </c>
      <c r="DL756" s="57">
        <v>149.80000000000001</v>
      </c>
      <c r="DM756" s="59">
        <v>5.5830440000000001</v>
      </c>
      <c r="DN756" s="5">
        <v>-1.852233</v>
      </c>
      <c r="DO756" s="6">
        <v>-0.76234199999999996</v>
      </c>
    </row>
    <row r="757" spans="26:119" ht="14.55" customHeight="1" x14ac:dyDescent="0.4">
      <c r="Z757" s="57">
        <v>150</v>
      </c>
      <c r="AA757" s="59">
        <v>12.651291000000001</v>
      </c>
      <c r="AB757" s="5">
        <v>20.406641</v>
      </c>
      <c r="AC757" s="5">
        <v>27.868514999999999</v>
      </c>
      <c r="AD757" s="6">
        <v>8.2730829999999997</v>
      </c>
      <c r="AF757" s="57">
        <v>150</v>
      </c>
      <c r="AG757" s="59">
        <v>-32.957526999999999</v>
      </c>
      <c r="AH757" s="5">
        <v>12.961079</v>
      </c>
      <c r="AI757" s="5">
        <v>2.0643590000000001</v>
      </c>
      <c r="AJ757" s="6">
        <v>17.207006</v>
      </c>
      <c r="CY757" s="57">
        <v>150</v>
      </c>
      <c r="CZ757" s="59">
        <v>7.2912109999999997</v>
      </c>
      <c r="DA757" s="5">
        <v>7.8765479999999997</v>
      </c>
      <c r="DB757" s="6">
        <v>30.805520999999999</v>
      </c>
      <c r="DL757" s="57">
        <v>150</v>
      </c>
      <c r="DM757" s="59">
        <v>5.2238759999999997</v>
      </c>
      <c r="DN757" s="5">
        <v>-2.1813229999999999</v>
      </c>
      <c r="DO757" s="6">
        <v>-0.60280800000000001</v>
      </c>
    </row>
    <row r="758" spans="26:119" ht="14.55" customHeight="1" x14ac:dyDescent="0.4">
      <c r="Z758" s="57">
        <v>150.19999999999999</v>
      </c>
      <c r="AA758" s="59">
        <v>12.540134999999999</v>
      </c>
      <c r="AB758" s="5">
        <v>20.767444999999999</v>
      </c>
      <c r="AC758" s="5">
        <v>27.893021000000001</v>
      </c>
      <c r="AD758" s="6">
        <v>8.3491809999999997</v>
      </c>
      <c r="AF758" s="57">
        <v>150.19999999999999</v>
      </c>
      <c r="AG758" s="59">
        <v>-33.321648000000003</v>
      </c>
      <c r="AH758" s="5">
        <v>13.088016</v>
      </c>
      <c r="AI758" s="5">
        <v>2.0661640000000001</v>
      </c>
      <c r="AJ758" s="6">
        <v>16.809605000000001</v>
      </c>
      <c r="CY758" s="57">
        <v>150.19999999999999</v>
      </c>
      <c r="CZ758" s="59">
        <v>6.717638</v>
      </c>
      <c r="DA758" s="5">
        <v>7.6515639999999996</v>
      </c>
      <c r="DB758" s="6">
        <v>30.703989</v>
      </c>
      <c r="DL758" s="57">
        <v>150.19999999999999</v>
      </c>
      <c r="DM758" s="59">
        <v>4.8433789999999997</v>
      </c>
      <c r="DN758" s="5">
        <v>-2.503015</v>
      </c>
      <c r="DO758" s="6">
        <v>-0.45464100000000002</v>
      </c>
    </row>
    <row r="759" spans="26:119" ht="14.55" customHeight="1" x14ac:dyDescent="0.4">
      <c r="Z759" s="57">
        <v>150.4</v>
      </c>
      <c r="AA759" s="59">
        <v>12.427021</v>
      </c>
      <c r="AB759" s="5">
        <v>21.094622000000001</v>
      </c>
      <c r="AC759" s="5">
        <v>27.776285000000001</v>
      </c>
      <c r="AD759" s="6">
        <v>8.3420480000000001</v>
      </c>
      <c r="AF759" s="57">
        <v>150.4</v>
      </c>
      <c r="AG759" s="59">
        <v>-33.681148999999998</v>
      </c>
      <c r="AH759" s="5">
        <v>13.202358</v>
      </c>
      <c r="AI759" s="5">
        <v>2.0747420000000001</v>
      </c>
      <c r="AJ759" s="6">
        <v>16.396485999999999</v>
      </c>
      <c r="CY759" s="57">
        <v>150.4</v>
      </c>
      <c r="CZ759" s="59">
        <v>6.0849979999999997</v>
      </c>
      <c r="DA759" s="5">
        <v>7.3798009999999996</v>
      </c>
      <c r="DB759" s="6">
        <v>30.405725</v>
      </c>
      <c r="DL759" s="57">
        <v>150.4</v>
      </c>
      <c r="DM759" s="59">
        <v>4.4426579999999998</v>
      </c>
      <c r="DN759" s="5">
        <v>-2.8153679999999999</v>
      </c>
      <c r="DO759" s="6">
        <v>-0.32418200000000003</v>
      </c>
    </row>
    <row r="760" spans="26:119" ht="14.55" customHeight="1" x14ac:dyDescent="0.4">
      <c r="Z760" s="57">
        <v>150.6</v>
      </c>
      <c r="AA760" s="59">
        <v>12.353832000000001</v>
      </c>
      <c r="AB760" s="5">
        <v>21.455721</v>
      </c>
      <c r="AC760" s="5">
        <v>27.340644999999999</v>
      </c>
      <c r="AD760" s="6">
        <v>8.1770820000000004</v>
      </c>
      <c r="AF760" s="57">
        <v>150.6</v>
      </c>
      <c r="AG760" s="59">
        <v>-34.033627000000003</v>
      </c>
      <c r="AH760" s="5">
        <v>13.29508</v>
      </c>
      <c r="AI760" s="5">
        <v>2.0918640000000002</v>
      </c>
      <c r="AJ760" s="6">
        <v>15.9756</v>
      </c>
      <c r="CY760" s="57">
        <v>150.6</v>
      </c>
      <c r="CZ760" s="59">
        <v>5.5143240000000002</v>
      </c>
      <c r="DA760" s="5">
        <v>7.4140990000000002</v>
      </c>
      <c r="DB760" s="6">
        <v>29.823263000000001</v>
      </c>
      <c r="DL760" s="57">
        <v>150.6</v>
      </c>
      <c r="DM760" s="59">
        <v>4.0174649999999996</v>
      </c>
      <c r="DN760" s="5">
        <v>-3.116085</v>
      </c>
      <c r="DO760" s="6">
        <v>-0.21076900000000001</v>
      </c>
    </row>
    <row r="761" spans="26:119" ht="14.55" customHeight="1" x14ac:dyDescent="0.4">
      <c r="Z761" s="57">
        <v>150.80000000000001</v>
      </c>
      <c r="AA761" s="59">
        <v>11.885668000000001</v>
      </c>
      <c r="AB761" s="5">
        <v>21.635096000000001</v>
      </c>
      <c r="AC761" s="5">
        <v>26.913215999999998</v>
      </c>
      <c r="AD761" s="6">
        <v>8.0704080000000005</v>
      </c>
      <c r="AF761" s="57">
        <v>150.80000000000001</v>
      </c>
      <c r="AG761" s="59">
        <v>-34.372894000000002</v>
      </c>
      <c r="AH761" s="5">
        <v>13.361986999999999</v>
      </c>
      <c r="AI761" s="5">
        <v>2.1201349999999999</v>
      </c>
      <c r="AJ761" s="6">
        <v>15.554242</v>
      </c>
      <c r="CY761" s="57">
        <v>150.80000000000001</v>
      </c>
      <c r="CZ761" s="59">
        <v>4.8012579999999998</v>
      </c>
      <c r="DA761" s="5">
        <v>7.7332280000000004</v>
      </c>
      <c r="DB761" s="6">
        <v>28.906565000000001</v>
      </c>
      <c r="DL761" s="57">
        <v>150.80000000000001</v>
      </c>
      <c r="DM761" s="59">
        <v>3.5683440000000002</v>
      </c>
      <c r="DN761" s="5">
        <v>-3.4032960000000001</v>
      </c>
      <c r="DO761" s="6">
        <v>-0.119343</v>
      </c>
    </row>
    <row r="762" spans="26:119" ht="14.55" customHeight="1" x14ac:dyDescent="0.4">
      <c r="Z762" s="57">
        <v>151</v>
      </c>
      <c r="AA762" s="59">
        <v>10.938715</v>
      </c>
      <c r="AB762" s="5">
        <v>21.739937000000001</v>
      </c>
      <c r="AC762" s="5">
        <v>26.826387</v>
      </c>
      <c r="AD762" s="6">
        <v>8.1475329999999992</v>
      </c>
      <c r="AF762" s="57">
        <v>151</v>
      </c>
      <c r="AG762" s="59">
        <v>-34.696060000000003</v>
      </c>
      <c r="AH762" s="5">
        <v>13.399228000000001</v>
      </c>
      <c r="AI762" s="5">
        <v>2.1627299999999998</v>
      </c>
      <c r="AJ762" s="6">
        <v>15.138825000000001</v>
      </c>
      <c r="CY762" s="57">
        <v>151</v>
      </c>
      <c r="CZ762" s="59">
        <v>4.2261689999999996</v>
      </c>
      <c r="DA762" s="5">
        <v>8.1720159999999993</v>
      </c>
      <c r="DB762" s="6">
        <v>28.372195999999999</v>
      </c>
      <c r="DL762" s="57">
        <v>151</v>
      </c>
      <c r="DM762" s="59">
        <v>3.094249</v>
      </c>
      <c r="DN762" s="5">
        <v>-3.6759499999999998</v>
      </c>
      <c r="DO762" s="6">
        <v>-4.9429000000000001E-2</v>
      </c>
    </row>
    <row r="763" spans="26:119" ht="14.55" customHeight="1" x14ac:dyDescent="0.4">
      <c r="Z763" s="57">
        <v>151.19999999999999</v>
      </c>
      <c r="AA763" s="59">
        <v>10.048143</v>
      </c>
      <c r="AB763" s="5">
        <v>21.922421</v>
      </c>
      <c r="AC763" s="5">
        <v>26.958555</v>
      </c>
      <c r="AD763" s="6">
        <v>8.1751419999999992</v>
      </c>
      <c r="AF763" s="57">
        <v>151.19999999999999</v>
      </c>
      <c r="AG763" s="59">
        <v>-34.998966000000003</v>
      </c>
      <c r="AH763" s="5">
        <v>13.409898</v>
      </c>
      <c r="AI763" s="5">
        <v>2.2227440000000001</v>
      </c>
      <c r="AJ763" s="6">
        <v>14.730688000000001</v>
      </c>
      <c r="CY763" s="57">
        <v>151.19999999999999</v>
      </c>
      <c r="CZ763" s="59">
        <v>3.931762</v>
      </c>
      <c r="DA763" s="5">
        <v>8.5361060000000002</v>
      </c>
      <c r="DB763" s="6">
        <v>28.253102999999999</v>
      </c>
      <c r="DL763" s="57">
        <v>151.19999999999999</v>
      </c>
      <c r="DM763" s="59">
        <v>2.5945420000000001</v>
      </c>
      <c r="DN763" s="5">
        <v>-3.9331309999999999</v>
      </c>
      <c r="DO763" s="6">
        <v>-7.927E-3</v>
      </c>
    </row>
    <row r="764" spans="26:119" ht="14.55" customHeight="1" x14ac:dyDescent="0.4">
      <c r="Z764" s="57">
        <v>151.4</v>
      </c>
      <c r="AA764" s="59">
        <v>9.4220079999999999</v>
      </c>
      <c r="AB764" s="5">
        <v>22.134014000000001</v>
      </c>
      <c r="AC764" s="5">
        <v>26.956125</v>
      </c>
      <c r="AD764" s="6">
        <v>7.9786609999999998</v>
      </c>
      <c r="AF764" s="57">
        <v>151.4</v>
      </c>
      <c r="AG764" s="59">
        <v>-35.278911999999998</v>
      </c>
      <c r="AH764" s="5">
        <v>13.395270999999999</v>
      </c>
      <c r="AI764" s="5">
        <v>2.3034150000000002</v>
      </c>
      <c r="AJ764" s="6">
        <v>14.333524000000001</v>
      </c>
      <c r="CY764" s="57">
        <v>151.4</v>
      </c>
      <c r="CZ764" s="59">
        <v>3.8024399999999998</v>
      </c>
      <c r="DA764" s="5">
        <v>8.6853149999999992</v>
      </c>
      <c r="DB764" s="6">
        <v>28.141967999999999</v>
      </c>
      <c r="DL764" s="57">
        <v>151.4</v>
      </c>
      <c r="DM764" s="59">
        <v>2.0655480000000002</v>
      </c>
      <c r="DN764" s="5">
        <v>-4.1737789999999997</v>
      </c>
      <c r="DO764" s="6">
        <v>5.8399999999999997E-3</v>
      </c>
    </row>
    <row r="765" spans="26:119" ht="14.55" customHeight="1" x14ac:dyDescent="0.4">
      <c r="Z765" s="57">
        <v>151.6</v>
      </c>
      <c r="AA765" s="59">
        <v>9.2216629999999995</v>
      </c>
      <c r="AB765" s="5">
        <v>22.216135000000001</v>
      </c>
      <c r="AC765" s="5">
        <v>26.656642999999999</v>
      </c>
      <c r="AD765" s="6">
        <v>7.6102619999999996</v>
      </c>
      <c r="AF765" s="57">
        <v>151.6</v>
      </c>
      <c r="AG765" s="59">
        <v>-35.532536</v>
      </c>
      <c r="AH765" s="5">
        <v>13.362021</v>
      </c>
      <c r="AI765" s="5">
        <v>2.4057810000000002</v>
      </c>
      <c r="AJ765" s="6">
        <v>13.950468000000001</v>
      </c>
      <c r="CY765" s="57">
        <v>151.6</v>
      </c>
      <c r="CZ765" s="59">
        <v>3.5602399999999998</v>
      </c>
      <c r="DA765" s="5">
        <v>8.6374650000000006</v>
      </c>
      <c r="DB765" s="6">
        <v>27.685663000000002</v>
      </c>
      <c r="DL765" s="57">
        <v>151.6</v>
      </c>
      <c r="DM765" s="59">
        <v>1.504497</v>
      </c>
      <c r="DN765" s="5">
        <v>-4.3965550000000002</v>
      </c>
      <c r="DO765" s="6">
        <v>-1.0616E-2</v>
      </c>
    </row>
    <row r="766" spans="26:119" ht="14.55" customHeight="1" x14ac:dyDescent="0.4">
      <c r="Z766" s="57">
        <v>151.80000000000001</v>
      </c>
      <c r="AA766" s="59">
        <v>9.1632829999999998</v>
      </c>
      <c r="AB766" s="5">
        <v>22.111467000000001</v>
      </c>
      <c r="AC766" s="5">
        <v>26.172155</v>
      </c>
      <c r="AD766" s="6">
        <v>7.1321839999999996</v>
      </c>
      <c r="AF766" s="57">
        <v>151.80000000000001</v>
      </c>
      <c r="AG766" s="59">
        <v>-35.758724000000001</v>
      </c>
      <c r="AH766" s="5">
        <v>13.313371999999999</v>
      </c>
      <c r="AI766" s="5">
        <v>2.5289609999999998</v>
      </c>
      <c r="AJ766" s="6">
        <v>13.589174999999999</v>
      </c>
      <c r="CY766" s="57">
        <v>151.80000000000001</v>
      </c>
      <c r="CZ766" s="59">
        <v>3.3863539999999999</v>
      </c>
      <c r="DA766" s="5">
        <v>8.5173450000000006</v>
      </c>
      <c r="DB766" s="6">
        <v>27.025604000000001</v>
      </c>
      <c r="DL766" s="57">
        <v>151.80000000000001</v>
      </c>
      <c r="DM766" s="59">
        <v>0.91340600000000005</v>
      </c>
      <c r="DN766" s="5">
        <v>-4.600454</v>
      </c>
      <c r="DO766" s="6">
        <v>-5.2412E-2</v>
      </c>
    </row>
    <row r="767" spans="26:119" ht="14.55" customHeight="1" x14ac:dyDescent="0.4">
      <c r="Z767" s="57">
        <v>152</v>
      </c>
      <c r="AA767" s="59">
        <v>9.1839279999999999</v>
      </c>
      <c r="AB767" s="5">
        <v>21.978083000000002</v>
      </c>
      <c r="AC767" s="5">
        <v>26.064743</v>
      </c>
      <c r="AD767" s="6">
        <v>6.7450369999999999</v>
      </c>
      <c r="AF767" s="57">
        <v>152</v>
      </c>
      <c r="AG767" s="59">
        <v>-35.956966000000001</v>
      </c>
      <c r="AH767" s="5">
        <v>13.257937</v>
      </c>
      <c r="AI767" s="5">
        <v>2.6705169999999998</v>
      </c>
      <c r="AJ767" s="6">
        <v>13.25156</v>
      </c>
      <c r="CY767" s="57">
        <v>152</v>
      </c>
      <c r="CZ767" s="59">
        <v>3.0144129999999998</v>
      </c>
      <c r="DA767" s="5">
        <v>8.4257950000000008</v>
      </c>
      <c r="DB767" s="6">
        <v>26.427541999999999</v>
      </c>
      <c r="DL767" s="57">
        <v>152</v>
      </c>
      <c r="DM767" s="59">
        <v>0.29655999999999999</v>
      </c>
      <c r="DN767" s="5">
        <v>-4.7857919999999998</v>
      </c>
      <c r="DO767" s="6">
        <v>-0.117807</v>
      </c>
    </row>
    <row r="768" spans="26:119" ht="14.55" customHeight="1" x14ac:dyDescent="0.4">
      <c r="Z768" s="57">
        <v>152.19999999999999</v>
      </c>
      <c r="AA768" s="59">
        <v>9.2625440000000001</v>
      </c>
      <c r="AB768" s="5">
        <v>21.895413999999999</v>
      </c>
      <c r="AC768" s="5">
        <v>26.304991000000001</v>
      </c>
      <c r="AD768" s="6">
        <v>6.5287369999999996</v>
      </c>
      <c r="AF768" s="57">
        <v>152.19999999999999</v>
      </c>
      <c r="AG768" s="59">
        <v>-36.129837000000002</v>
      </c>
      <c r="AH768" s="5">
        <v>13.201257</v>
      </c>
      <c r="AI768" s="5">
        <v>2.8275969999999999</v>
      </c>
      <c r="AJ768" s="6">
        <v>12.937796000000001</v>
      </c>
      <c r="CY768" s="57">
        <v>152.19999999999999</v>
      </c>
      <c r="CZ768" s="59">
        <v>2.5855920000000001</v>
      </c>
      <c r="DA768" s="5">
        <v>8.4846029999999999</v>
      </c>
      <c r="DB768" s="6">
        <v>25.926677999999999</v>
      </c>
      <c r="DL768" s="57">
        <v>152.19999999999999</v>
      </c>
      <c r="DM768" s="59">
        <v>-0.33979500000000001</v>
      </c>
      <c r="DN768" s="5">
        <v>-4.9528809999999996</v>
      </c>
      <c r="DO768" s="6">
        <v>-0.20194899999999999</v>
      </c>
    </row>
    <row r="769" spans="26:119" ht="14.55" customHeight="1" x14ac:dyDescent="0.4">
      <c r="Z769" s="57">
        <v>152.4</v>
      </c>
      <c r="AA769" s="59">
        <v>9.3671980000000001</v>
      </c>
      <c r="AB769" s="5">
        <v>21.619872999999998</v>
      </c>
      <c r="AC769" s="5">
        <v>26.510069000000001</v>
      </c>
      <c r="AD769" s="6">
        <v>6.2863670000000003</v>
      </c>
      <c r="AF769" s="57">
        <v>152.4</v>
      </c>
      <c r="AG769" s="59">
        <v>-36.279452999999997</v>
      </c>
      <c r="AH769" s="5">
        <v>13.152183000000001</v>
      </c>
      <c r="AI769" s="5">
        <v>2.9948199999999998</v>
      </c>
      <c r="AJ769" s="6">
        <v>12.642706</v>
      </c>
      <c r="CY769" s="57">
        <v>152.4</v>
      </c>
      <c r="CZ769" s="59">
        <v>2.3062</v>
      </c>
      <c r="DA769" s="5">
        <v>8.5668380000000006</v>
      </c>
      <c r="DB769" s="6">
        <v>25.068401000000001</v>
      </c>
      <c r="DL769" s="57">
        <v>152.4</v>
      </c>
      <c r="DM769" s="59">
        <v>-0.99068299999999998</v>
      </c>
      <c r="DN769" s="5">
        <v>-5.1000880000000004</v>
      </c>
      <c r="DO769" s="6">
        <v>-0.304392</v>
      </c>
    </row>
    <row r="770" spans="26:119" ht="14.55" customHeight="1" x14ac:dyDescent="0.4">
      <c r="Z770" s="57">
        <v>152.6</v>
      </c>
      <c r="AA770" s="59">
        <v>9.5307870000000001</v>
      </c>
      <c r="AB770" s="5">
        <v>21.301746000000001</v>
      </c>
      <c r="AC770" s="5">
        <v>26.31991</v>
      </c>
      <c r="AD770" s="6">
        <v>5.8927019999999999</v>
      </c>
      <c r="AF770" s="57">
        <v>152.6</v>
      </c>
      <c r="AG770" s="59">
        <v>-36.409691000000002</v>
      </c>
      <c r="AH770" s="5">
        <v>13.111288</v>
      </c>
      <c r="AI770" s="5">
        <v>3.166655</v>
      </c>
      <c r="AJ770" s="6">
        <v>12.367039999999999</v>
      </c>
      <c r="CY770" s="57">
        <v>152.6</v>
      </c>
      <c r="CZ770" s="59">
        <v>2.294702</v>
      </c>
      <c r="DA770" s="5">
        <v>8.6098590000000002</v>
      </c>
      <c r="DB770" s="6">
        <v>24.144686</v>
      </c>
      <c r="DL770" s="57">
        <v>152.6</v>
      </c>
      <c r="DM770" s="59">
        <v>-1.648109</v>
      </c>
      <c r="DN770" s="5">
        <v>-5.2246670000000002</v>
      </c>
      <c r="DO770" s="6">
        <v>-0.42346200000000001</v>
      </c>
    </row>
    <row r="771" spans="26:119" ht="14.55" customHeight="1" x14ac:dyDescent="0.4">
      <c r="Z771" s="57">
        <v>152.80000000000001</v>
      </c>
      <c r="AA771" s="59">
        <v>9.5246940000000002</v>
      </c>
      <c r="AB771" s="5">
        <v>20.987621000000001</v>
      </c>
      <c r="AC771" s="5">
        <v>25.864858999999999</v>
      </c>
      <c r="AD771" s="6">
        <v>5.4283080000000004</v>
      </c>
      <c r="AF771" s="57">
        <v>152.80000000000001</v>
      </c>
      <c r="AG771" s="59">
        <v>-36.524506000000002</v>
      </c>
      <c r="AH771" s="5">
        <v>13.079582</v>
      </c>
      <c r="AI771" s="5">
        <v>3.3360919999999998</v>
      </c>
      <c r="AJ771" s="6">
        <v>12.110056</v>
      </c>
      <c r="CY771" s="57">
        <v>152.80000000000001</v>
      </c>
      <c r="CZ771" s="59">
        <v>2.374701</v>
      </c>
      <c r="DA771" s="5">
        <v>8.6390419999999999</v>
      </c>
      <c r="DB771" s="6">
        <v>23.718565000000002</v>
      </c>
      <c r="DL771" s="57">
        <v>152.80000000000001</v>
      </c>
      <c r="DM771" s="59">
        <v>-2.303709</v>
      </c>
      <c r="DN771" s="5">
        <v>-5.3251340000000003</v>
      </c>
      <c r="DO771" s="6">
        <v>-0.56076000000000004</v>
      </c>
    </row>
    <row r="772" spans="26:119" ht="14.55" customHeight="1" x14ac:dyDescent="0.4">
      <c r="Z772" s="57">
        <v>153</v>
      </c>
      <c r="AA772" s="59">
        <v>9.4394139999999993</v>
      </c>
      <c r="AB772" s="5">
        <v>20.944513000000001</v>
      </c>
      <c r="AC772" s="5">
        <v>25.330971000000002</v>
      </c>
      <c r="AD772" s="6">
        <v>4.8823150000000002</v>
      </c>
      <c r="AF772" s="57">
        <v>153</v>
      </c>
      <c r="AG772" s="59">
        <v>-36.629886999999997</v>
      </c>
      <c r="AH772" s="5">
        <v>13.052286</v>
      </c>
      <c r="AI772" s="5">
        <v>3.4959600000000002</v>
      </c>
      <c r="AJ772" s="6">
        <v>11.872213</v>
      </c>
      <c r="CY772" s="57">
        <v>153</v>
      </c>
      <c r="CZ772" s="59">
        <v>2.3420999999999998</v>
      </c>
      <c r="DA772" s="5">
        <v>8.4126670000000008</v>
      </c>
      <c r="DB772" s="6">
        <v>23.832287000000001</v>
      </c>
      <c r="DL772" s="57">
        <v>153</v>
      </c>
      <c r="DM772" s="59">
        <v>-2.946987</v>
      </c>
      <c r="DN772" s="5">
        <v>-5.4009780000000003</v>
      </c>
      <c r="DO772" s="6">
        <v>-0.71398499999999998</v>
      </c>
    </row>
    <row r="773" spans="26:119" ht="14.55" customHeight="1" x14ac:dyDescent="0.4">
      <c r="Z773" s="57">
        <v>153.19999999999999</v>
      </c>
      <c r="AA773" s="59">
        <v>9.5009960000000007</v>
      </c>
      <c r="AB773" s="5">
        <v>20.992317</v>
      </c>
      <c r="AC773" s="5">
        <v>25.107187</v>
      </c>
      <c r="AD773" s="6">
        <v>4.3418809999999999</v>
      </c>
      <c r="AF773" s="57">
        <v>153.19999999999999</v>
      </c>
      <c r="AG773" s="59">
        <v>-36.728209999999997</v>
      </c>
      <c r="AH773" s="5">
        <v>13.028888999999999</v>
      </c>
      <c r="AI773" s="5">
        <v>3.6388039999999999</v>
      </c>
      <c r="AJ773" s="6">
        <v>11.650043999999999</v>
      </c>
      <c r="CY773" s="57">
        <v>153.19999999999999</v>
      </c>
      <c r="CZ773" s="59">
        <v>2.1656360000000001</v>
      </c>
      <c r="DA773" s="5">
        <v>8.0335529999999995</v>
      </c>
      <c r="DB773" s="6">
        <v>23.811102000000002</v>
      </c>
      <c r="DL773" s="57">
        <v>153.19999999999999</v>
      </c>
      <c r="DM773" s="59">
        <v>-3.570503</v>
      </c>
      <c r="DN773" s="5">
        <v>-5.4546029999999996</v>
      </c>
      <c r="DO773" s="6">
        <v>-0.88123399999999996</v>
      </c>
    </row>
    <row r="774" spans="26:119" ht="14.55" customHeight="1" x14ac:dyDescent="0.4">
      <c r="Z774" s="57">
        <v>153.4</v>
      </c>
      <c r="AA774" s="59">
        <v>9.7980999999999998</v>
      </c>
      <c r="AB774" s="5">
        <v>20.813624999999998</v>
      </c>
      <c r="AC774" s="5">
        <v>25.141531000000001</v>
      </c>
      <c r="AD774" s="6">
        <v>4.0477040000000004</v>
      </c>
      <c r="AF774" s="57">
        <v>153.4</v>
      </c>
      <c r="AG774" s="59">
        <v>-36.824210999999998</v>
      </c>
      <c r="AH774" s="5">
        <v>13.005392000000001</v>
      </c>
      <c r="AI774" s="5">
        <v>3.7582429999999998</v>
      </c>
      <c r="AJ774" s="6">
        <v>11.441359</v>
      </c>
      <c r="CY774" s="57">
        <v>153.4</v>
      </c>
      <c r="CZ774" s="59">
        <v>1.61365</v>
      </c>
      <c r="DA774" s="5">
        <v>7.6965810000000001</v>
      </c>
      <c r="DB774" s="6">
        <v>23.685638000000001</v>
      </c>
      <c r="DL774" s="57">
        <v>153.4</v>
      </c>
      <c r="DM774" s="59">
        <v>-4.1690110000000002</v>
      </c>
      <c r="DN774" s="5">
        <v>-5.4898600000000002</v>
      </c>
      <c r="DO774" s="6">
        <v>-1.0622849999999999</v>
      </c>
    </row>
    <row r="775" spans="26:119" ht="14.55" customHeight="1" x14ac:dyDescent="0.4">
      <c r="Z775" s="57">
        <v>153.6</v>
      </c>
      <c r="AA775" s="59">
        <v>10.138002999999999</v>
      </c>
      <c r="AB775" s="5">
        <v>20.365024999999999</v>
      </c>
      <c r="AC775" s="5">
        <v>25.162434000000001</v>
      </c>
      <c r="AD775" s="6">
        <v>3.913853</v>
      </c>
      <c r="AF775" s="57">
        <v>153.6</v>
      </c>
      <c r="AG775" s="59">
        <v>-36.920731000000004</v>
      </c>
      <c r="AH775" s="5">
        <v>12.979623</v>
      </c>
      <c r="AI775" s="5">
        <v>3.8481939999999999</v>
      </c>
      <c r="AJ775" s="6">
        <v>11.242203999999999</v>
      </c>
      <c r="CY775" s="57">
        <v>153.6</v>
      </c>
      <c r="CZ775" s="59">
        <v>0.79715999999999998</v>
      </c>
      <c r="DA775" s="5">
        <v>7.7352090000000002</v>
      </c>
      <c r="DB775" s="6">
        <v>23.404957</v>
      </c>
      <c r="DL775" s="57">
        <v>153.6</v>
      </c>
      <c r="DM775" s="59">
        <v>-4.7403300000000002</v>
      </c>
      <c r="DN775" s="5">
        <v>-5.5104170000000003</v>
      </c>
      <c r="DO775" s="6">
        <v>-1.262572</v>
      </c>
    </row>
    <row r="776" spans="26:119" ht="14.55" customHeight="1" x14ac:dyDescent="0.4">
      <c r="Z776" s="57">
        <v>153.80000000000001</v>
      </c>
      <c r="AA776" s="59">
        <v>10.307928</v>
      </c>
      <c r="AB776" s="5">
        <v>19.923216</v>
      </c>
      <c r="AC776" s="5">
        <v>25.291836</v>
      </c>
      <c r="AD776" s="6">
        <v>3.8190740000000001</v>
      </c>
      <c r="AF776" s="57">
        <v>153.80000000000001</v>
      </c>
      <c r="AG776" s="59">
        <v>-37.022961000000002</v>
      </c>
      <c r="AH776" s="5">
        <v>12.946648</v>
      </c>
      <c r="AI776" s="5">
        <v>3.9066369999999999</v>
      </c>
      <c r="AJ776" s="6">
        <v>11.050024000000001</v>
      </c>
      <c r="CY776" s="57">
        <v>153.80000000000001</v>
      </c>
      <c r="CZ776" s="59">
        <v>7.7794000000000002E-2</v>
      </c>
      <c r="DA776" s="5">
        <v>7.9274990000000001</v>
      </c>
      <c r="DB776" s="6">
        <v>23.087897999999999</v>
      </c>
      <c r="DL776" s="57">
        <v>153.80000000000001</v>
      </c>
      <c r="DM776" s="59">
        <v>-5.2824689999999999</v>
      </c>
      <c r="DN776" s="5">
        <v>-5.5193979999999998</v>
      </c>
      <c r="DO776" s="6">
        <v>-1.4849030000000001</v>
      </c>
    </row>
    <row r="777" spans="26:119" ht="14.55" customHeight="1" x14ac:dyDescent="0.4">
      <c r="Z777" s="57">
        <v>154</v>
      </c>
      <c r="AA777" s="59">
        <v>10.341424</v>
      </c>
      <c r="AB777" s="5">
        <v>19.523904999999999</v>
      </c>
      <c r="AC777" s="5">
        <v>25.466094999999999</v>
      </c>
      <c r="AD777" s="6">
        <v>3.4790589999999999</v>
      </c>
      <c r="AF777" s="57">
        <v>154</v>
      </c>
      <c r="AG777" s="59">
        <v>-37.129489999999997</v>
      </c>
      <c r="AH777" s="5">
        <v>12.904213</v>
      </c>
      <c r="AI777" s="5">
        <v>3.9331119999999999</v>
      </c>
      <c r="AJ777" s="6">
        <v>10.861563</v>
      </c>
      <c r="CY777" s="57">
        <v>154</v>
      </c>
      <c r="CZ777" s="59">
        <v>-0.49207499999999998</v>
      </c>
      <c r="DA777" s="5">
        <v>8.0100529999999992</v>
      </c>
      <c r="DB777" s="6">
        <v>22.470821000000001</v>
      </c>
      <c r="DL777" s="57">
        <v>154</v>
      </c>
      <c r="DM777" s="59">
        <v>-5.797574</v>
      </c>
      <c r="DN777" s="5">
        <v>-5.5206020000000002</v>
      </c>
      <c r="DO777" s="6">
        <v>-1.7324029999999999</v>
      </c>
    </row>
    <row r="778" spans="26:119" ht="14.55" customHeight="1" x14ac:dyDescent="0.4">
      <c r="Z778" s="57">
        <v>154.19999999999999</v>
      </c>
      <c r="AA778" s="59">
        <v>10.494916999999999</v>
      </c>
      <c r="AB778" s="5">
        <v>19.346087000000001</v>
      </c>
      <c r="AC778" s="5">
        <v>25.171173</v>
      </c>
      <c r="AD778" s="6">
        <v>3.2848799999999998</v>
      </c>
      <c r="AF778" s="57">
        <v>154.19999999999999</v>
      </c>
      <c r="AG778" s="59">
        <v>-37.238815000000002</v>
      </c>
      <c r="AH778" s="5">
        <v>12.850737000000001</v>
      </c>
      <c r="AI778" s="5">
        <v>3.9297900000000001</v>
      </c>
      <c r="AJ778" s="6">
        <v>10.6738</v>
      </c>
      <c r="CY778" s="57">
        <v>154.19999999999999</v>
      </c>
      <c r="CZ778" s="59">
        <v>-1.028726</v>
      </c>
      <c r="DA778" s="5">
        <v>7.9845899999999999</v>
      </c>
      <c r="DB778" s="6">
        <v>21.814952999999999</v>
      </c>
      <c r="DL778" s="57">
        <v>154.19999999999999</v>
      </c>
      <c r="DM778" s="59">
        <v>-6.2891969999999997</v>
      </c>
      <c r="DN778" s="5">
        <v>-5.5194140000000003</v>
      </c>
      <c r="DO778" s="6">
        <v>-2.0058569999999998</v>
      </c>
    </row>
    <row r="779" spans="26:119" ht="14.55" customHeight="1" x14ac:dyDescent="0.4">
      <c r="Z779" s="57">
        <v>154.4</v>
      </c>
      <c r="AA779" s="59">
        <v>10.945166</v>
      </c>
      <c r="AB779" s="5">
        <v>19.042856</v>
      </c>
      <c r="AC779" s="5">
        <v>24.551628000000001</v>
      </c>
      <c r="AD779" s="6">
        <v>3.3624320000000001</v>
      </c>
      <c r="AF779" s="57">
        <v>154.4</v>
      </c>
      <c r="AG779" s="59">
        <v>-37.346420000000002</v>
      </c>
      <c r="AH779" s="5">
        <v>12.786631</v>
      </c>
      <c r="AI779" s="5">
        <v>3.8980519999999999</v>
      </c>
      <c r="AJ779" s="6">
        <v>10.483992000000001</v>
      </c>
      <c r="CY779" s="57">
        <v>154.4</v>
      </c>
      <c r="CZ779" s="59">
        <v>-1.5349090000000001</v>
      </c>
      <c r="DA779" s="5">
        <v>8.0345580000000005</v>
      </c>
      <c r="DB779" s="6">
        <v>21.054366999999999</v>
      </c>
      <c r="DL779" s="57">
        <v>154.4</v>
      </c>
      <c r="DM779" s="59">
        <v>-6.7639370000000003</v>
      </c>
      <c r="DN779" s="5">
        <v>-5.5208570000000003</v>
      </c>
      <c r="DO779" s="6">
        <v>-2.307194</v>
      </c>
    </row>
    <row r="780" spans="26:119" ht="14.55" customHeight="1" x14ac:dyDescent="0.4">
      <c r="Z780" s="57">
        <v>154.6</v>
      </c>
      <c r="AA780" s="59">
        <v>11.696187999999999</v>
      </c>
      <c r="AB780" s="5">
        <v>18.441662000000001</v>
      </c>
      <c r="AC780" s="5">
        <v>24.118744</v>
      </c>
      <c r="AD780" s="6">
        <v>3.3967740000000002</v>
      </c>
      <c r="AF780" s="57">
        <v>154.6</v>
      </c>
      <c r="AG780" s="59">
        <v>-37.452297000000002</v>
      </c>
      <c r="AH780" s="5">
        <v>12.713922999999999</v>
      </c>
      <c r="AI780" s="5">
        <v>3.843575</v>
      </c>
      <c r="AJ780" s="6">
        <v>10.291358000000001</v>
      </c>
      <c r="CY780" s="57">
        <v>154.6</v>
      </c>
      <c r="CZ780" s="59">
        <v>-1.827278</v>
      </c>
      <c r="DA780" s="5">
        <v>8.1182839999999992</v>
      </c>
      <c r="DB780" s="6">
        <v>20.541675999999999</v>
      </c>
      <c r="DL780" s="57">
        <v>154.6</v>
      </c>
      <c r="DM780" s="59">
        <v>-7.2283860000000004</v>
      </c>
      <c r="DN780" s="5">
        <v>-5.5310519999999999</v>
      </c>
      <c r="DO780" s="6">
        <v>-2.6357089999999999</v>
      </c>
    </row>
    <row r="781" spans="26:119" ht="14.55" customHeight="1" x14ac:dyDescent="0.4">
      <c r="Z781" s="57">
        <v>154.80000000000001</v>
      </c>
      <c r="AA781" s="59">
        <v>12.189859999999999</v>
      </c>
      <c r="AB781" s="5">
        <v>17.919993999999999</v>
      </c>
      <c r="AC781" s="5">
        <v>24.007259000000001</v>
      </c>
      <c r="AD781" s="6">
        <v>3.2388319999999999</v>
      </c>
      <c r="AF781" s="57">
        <v>154.80000000000001</v>
      </c>
      <c r="AG781" s="59">
        <v>-37.552197</v>
      </c>
      <c r="AH781" s="5">
        <v>12.634696999999999</v>
      </c>
      <c r="AI781" s="5">
        <v>3.7722180000000001</v>
      </c>
      <c r="AJ781" s="6">
        <v>10.095826000000001</v>
      </c>
      <c r="CY781" s="57">
        <v>154.80000000000001</v>
      </c>
      <c r="CZ781" s="59">
        <v>-1.8962159999999999</v>
      </c>
      <c r="DA781" s="5">
        <v>8.0575679999999998</v>
      </c>
      <c r="DB781" s="6">
        <v>20.443127</v>
      </c>
      <c r="DL781" s="57">
        <v>154.80000000000001</v>
      </c>
      <c r="DM781" s="59">
        <v>-7.6893969999999996</v>
      </c>
      <c r="DN781" s="5">
        <v>-5.5552520000000003</v>
      </c>
      <c r="DO781" s="6">
        <v>-2.9914869999999998</v>
      </c>
    </row>
    <row r="782" spans="26:119" ht="14.55" customHeight="1" x14ac:dyDescent="0.4">
      <c r="Z782" s="57">
        <v>155</v>
      </c>
      <c r="AA782" s="59">
        <v>12.147837000000001</v>
      </c>
      <c r="AB782" s="5">
        <v>17.65493</v>
      </c>
      <c r="AC782" s="5">
        <v>23.984573000000001</v>
      </c>
      <c r="AD782" s="6">
        <v>3.0111319999999999</v>
      </c>
      <c r="AF782" s="57">
        <v>155</v>
      </c>
      <c r="AG782" s="59">
        <v>-37.641911</v>
      </c>
      <c r="AH782" s="5">
        <v>12.553924</v>
      </c>
      <c r="AI782" s="5">
        <v>3.691846</v>
      </c>
      <c r="AJ782" s="6">
        <v>9.8984389999999998</v>
      </c>
      <c r="CY782" s="57">
        <v>155</v>
      </c>
      <c r="CZ782" s="59">
        <v>-1.8896010000000001</v>
      </c>
      <c r="DA782" s="5">
        <v>7.8989719999999997</v>
      </c>
      <c r="DB782" s="6">
        <v>20.726336</v>
      </c>
      <c r="DL782" s="57">
        <v>155</v>
      </c>
      <c r="DM782" s="59">
        <v>-8.1504169999999991</v>
      </c>
      <c r="DN782" s="5">
        <v>-5.5970199999999997</v>
      </c>
      <c r="DO782" s="6">
        <v>-3.3717459999999999</v>
      </c>
    </row>
    <row r="783" spans="26:119" ht="14.55" customHeight="1" x14ac:dyDescent="0.4">
      <c r="Z783" s="57">
        <v>155.19999999999999</v>
      </c>
      <c r="AA783" s="59">
        <v>12.135771999999999</v>
      </c>
      <c r="AB783" s="5">
        <v>17.451180000000001</v>
      </c>
      <c r="AC783" s="5">
        <v>23.908964000000001</v>
      </c>
      <c r="AD783" s="6">
        <v>2.9581279999999999</v>
      </c>
      <c r="AF783" s="57">
        <v>155.19999999999999</v>
      </c>
      <c r="AG783" s="59">
        <v>-37.713856</v>
      </c>
      <c r="AH783" s="5">
        <v>12.473420000000001</v>
      </c>
      <c r="AI783" s="5">
        <v>3.6067779999999998</v>
      </c>
      <c r="AJ783" s="6">
        <v>9.7025640000000006</v>
      </c>
      <c r="CY783" s="57">
        <v>155.19999999999999</v>
      </c>
      <c r="CZ783" s="59">
        <v>-1.904277</v>
      </c>
      <c r="DA783" s="5">
        <v>7.8551399999999996</v>
      </c>
      <c r="DB783" s="6">
        <v>20.857444999999998</v>
      </c>
      <c r="DL783" s="57">
        <v>155.19999999999999</v>
      </c>
      <c r="DM783" s="59">
        <v>-8.6129020000000001</v>
      </c>
      <c r="DN783" s="5">
        <v>-5.6539539999999997</v>
      </c>
      <c r="DO783" s="6">
        <v>-3.7754470000000002</v>
      </c>
    </row>
    <row r="784" spans="26:119" ht="14.55" customHeight="1" x14ac:dyDescent="0.4">
      <c r="Z784" s="57">
        <v>155.4</v>
      </c>
      <c r="AA784" s="59">
        <v>12.414422</v>
      </c>
      <c r="AB784" s="5">
        <v>17.135622000000001</v>
      </c>
      <c r="AC784" s="5">
        <v>23.883492</v>
      </c>
      <c r="AD784" s="6">
        <v>3.0237989999999999</v>
      </c>
      <c r="AF784" s="57">
        <v>155.4</v>
      </c>
      <c r="AG784" s="59">
        <v>-37.764201999999997</v>
      </c>
      <c r="AH784" s="5">
        <v>12.396544</v>
      </c>
      <c r="AI784" s="5">
        <v>3.5227900000000001</v>
      </c>
      <c r="AJ784" s="6">
        <v>9.5116779999999999</v>
      </c>
      <c r="CY784" s="57">
        <v>155.4</v>
      </c>
      <c r="CZ784" s="59">
        <v>-2.1387849999999999</v>
      </c>
      <c r="DA784" s="5">
        <v>7.8021000000000003</v>
      </c>
      <c r="DB784" s="6">
        <v>20.718292000000002</v>
      </c>
      <c r="DL784" s="57">
        <v>155.4</v>
      </c>
      <c r="DM784" s="59">
        <v>-9.0761719999999997</v>
      </c>
      <c r="DN784" s="5">
        <v>-5.7225910000000004</v>
      </c>
      <c r="DO784" s="6">
        <v>-4.199249</v>
      </c>
    </row>
    <row r="785" spans="26:119" ht="14.55" customHeight="1" x14ac:dyDescent="0.4">
      <c r="Z785" s="57">
        <v>155.6</v>
      </c>
      <c r="AA785" s="59">
        <v>12.793879</v>
      </c>
      <c r="AB785" s="5">
        <v>16.599523999999999</v>
      </c>
      <c r="AC785" s="5">
        <v>23.857267</v>
      </c>
      <c r="AD785" s="6">
        <v>3.095704</v>
      </c>
      <c r="AF785" s="57">
        <v>155.6</v>
      </c>
      <c r="AG785" s="59">
        <v>-37.789299</v>
      </c>
      <c r="AH785" s="5">
        <v>12.322355999999999</v>
      </c>
      <c r="AI785" s="5">
        <v>3.4440469999999999</v>
      </c>
      <c r="AJ785" s="6">
        <v>9.3285210000000003</v>
      </c>
      <c r="CY785" s="57">
        <v>155.6</v>
      </c>
      <c r="CZ785" s="59">
        <v>-2.6727539999999999</v>
      </c>
      <c r="DA785" s="5">
        <v>7.7648950000000001</v>
      </c>
      <c r="DB785" s="6">
        <v>20.037158999999999</v>
      </c>
      <c r="DL785" s="57">
        <v>155.6</v>
      </c>
      <c r="DM785" s="59">
        <v>-9.5379550000000002</v>
      </c>
      <c r="DN785" s="5">
        <v>-5.7982659999999999</v>
      </c>
      <c r="DO785" s="6">
        <v>-4.6391489999999997</v>
      </c>
    </row>
    <row r="786" spans="26:119" ht="14.55" customHeight="1" x14ac:dyDescent="0.4">
      <c r="Z786" s="57">
        <v>155.80000000000001</v>
      </c>
      <c r="AA786" s="59">
        <v>12.887029</v>
      </c>
      <c r="AB786" s="5">
        <v>15.954069</v>
      </c>
      <c r="AC786" s="5">
        <v>23.732733</v>
      </c>
      <c r="AD786" s="6">
        <v>2.9418880000000001</v>
      </c>
      <c r="AF786" s="57">
        <v>155.80000000000001</v>
      </c>
      <c r="AG786" s="59">
        <v>-37.790306000000001</v>
      </c>
      <c r="AH786" s="5">
        <v>12.251706</v>
      </c>
      <c r="AI786" s="5">
        <v>3.374406</v>
      </c>
      <c r="AJ786" s="6">
        <v>9.1545140000000007</v>
      </c>
      <c r="CY786" s="57">
        <v>155.80000000000001</v>
      </c>
      <c r="CZ786" s="59">
        <v>-3.0784699999999998</v>
      </c>
      <c r="DA786" s="5">
        <v>7.5949260000000001</v>
      </c>
      <c r="DB786" s="6">
        <v>19.270213999999999</v>
      </c>
      <c r="DL786" s="57">
        <v>155.80000000000001</v>
      </c>
      <c r="DM786" s="59">
        <v>-9.9939549999999997</v>
      </c>
      <c r="DN786" s="5">
        <v>-5.8787739999999999</v>
      </c>
      <c r="DO786" s="6">
        <v>-5.0894820000000003</v>
      </c>
    </row>
    <row r="787" spans="26:119" ht="14.55" customHeight="1" x14ac:dyDescent="0.4">
      <c r="Z787" s="57">
        <v>156</v>
      </c>
      <c r="AA787" s="59">
        <v>12.802428000000001</v>
      </c>
      <c r="AB787" s="5">
        <v>15.270213999999999</v>
      </c>
      <c r="AC787" s="5">
        <v>23.585239000000001</v>
      </c>
      <c r="AD787" s="6">
        <v>2.8125599999999999</v>
      </c>
      <c r="AF787" s="57">
        <v>156</v>
      </c>
      <c r="AG787" s="59">
        <v>-37.767077999999998</v>
      </c>
      <c r="AH787" s="5">
        <v>12.180332999999999</v>
      </c>
      <c r="AI787" s="5">
        <v>3.3125170000000002</v>
      </c>
      <c r="AJ787" s="6">
        <v>8.9896550000000008</v>
      </c>
      <c r="CY787" s="57">
        <v>156</v>
      </c>
      <c r="CZ787" s="59">
        <v>-3.3908469999999999</v>
      </c>
      <c r="DA787" s="5">
        <v>7.293507</v>
      </c>
      <c r="DB787" s="6">
        <v>18.662663999999999</v>
      </c>
      <c r="DL787" s="57">
        <v>156</v>
      </c>
      <c r="DM787" s="59">
        <v>-10.437666</v>
      </c>
      <c r="DN787" s="5">
        <v>-5.9599869999999999</v>
      </c>
      <c r="DO787" s="6">
        <v>-5.5457109999999998</v>
      </c>
    </row>
    <row r="788" spans="26:119" ht="14.55" customHeight="1" x14ac:dyDescent="0.4">
      <c r="Z788" s="57">
        <v>156.19999999999999</v>
      </c>
      <c r="AA788" s="59">
        <v>12.764552</v>
      </c>
      <c r="AB788" s="5">
        <v>14.778195999999999</v>
      </c>
      <c r="AC788" s="5">
        <v>23.453562000000002</v>
      </c>
      <c r="AD788" s="6">
        <v>2.727452</v>
      </c>
      <c r="AF788" s="57">
        <v>156.19999999999999</v>
      </c>
      <c r="AG788" s="59">
        <v>-37.724151999999997</v>
      </c>
      <c r="AH788" s="5">
        <v>12.107586</v>
      </c>
      <c r="AI788" s="5">
        <v>3.2561770000000001</v>
      </c>
      <c r="AJ788" s="6">
        <v>8.832732</v>
      </c>
      <c r="CY788" s="57">
        <v>156.19999999999999</v>
      </c>
      <c r="CZ788" s="59">
        <v>-3.2515540000000001</v>
      </c>
      <c r="DA788" s="5">
        <v>6.9551040000000004</v>
      </c>
      <c r="DB788" s="6">
        <v>18.473970000000001</v>
      </c>
      <c r="DL788" s="57">
        <v>156.19999999999999</v>
      </c>
      <c r="DM788" s="59">
        <v>-10.862330999999999</v>
      </c>
      <c r="DN788" s="5">
        <v>-6.0381410000000004</v>
      </c>
      <c r="DO788" s="6">
        <v>-6.0031040000000004</v>
      </c>
    </row>
    <row r="789" spans="26:119" ht="14.55" customHeight="1" x14ac:dyDescent="0.4">
      <c r="Z789" s="57">
        <v>156.4</v>
      </c>
      <c r="AA789" s="59">
        <v>12.812825</v>
      </c>
      <c r="AB789" s="5">
        <v>14.442384000000001</v>
      </c>
      <c r="AC789" s="5">
        <v>23.415747</v>
      </c>
      <c r="AD789" s="6">
        <v>2.7479439999999999</v>
      </c>
      <c r="AF789" s="57">
        <v>156.4</v>
      </c>
      <c r="AG789" s="59">
        <v>-37.665008999999998</v>
      </c>
      <c r="AH789" s="5">
        <v>12.029059999999999</v>
      </c>
      <c r="AI789" s="5">
        <v>3.2015669999999998</v>
      </c>
      <c r="AJ789" s="6">
        <v>8.6816750000000003</v>
      </c>
      <c r="CY789" s="57">
        <v>156.4</v>
      </c>
      <c r="CZ789" s="59">
        <v>-2.7340140000000002</v>
      </c>
      <c r="DA789" s="5">
        <v>6.8480169999999996</v>
      </c>
      <c r="DB789" s="6">
        <v>18.786545</v>
      </c>
      <c r="DL789" s="57">
        <v>156.4</v>
      </c>
      <c r="DM789" s="59">
        <v>-11.261498</v>
      </c>
      <c r="DN789" s="5">
        <v>-6.1079160000000003</v>
      </c>
      <c r="DO789" s="6">
        <v>-6.4579490000000002</v>
      </c>
    </row>
    <row r="790" spans="26:119" ht="14.55" customHeight="1" x14ac:dyDescent="0.4">
      <c r="Z790" s="57">
        <v>156.6</v>
      </c>
      <c r="AA790" s="59">
        <v>12.621136</v>
      </c>
      <c r="AB790" s="5">
        <v>14.106477</v>
      </c>
      <c r="AC790" s="5">
        <v>23.251148000000001</v>
      </c>
      <c r="AD790" s="6">
        <v>2.510389</v>
      </c>
      <c r="AF790" s="57">
        <v>156.6</v>
      </c>
      <c r="AG790" s="59">
        <v>-37.596409000000001</v>
      </c>
      <c r="AH790" s="5">
        <v>11.944618</v>
      </c>
      <c r="AI790" s="5">
        <v>3.1492800000000001</v>
      </c>
      <c r="AJ790" s="6">
        <v>8.5343210000000003</v>
      </c>
      <c r="CY790" s="57">
        <v>156.6</v>
      </c>
      <c r="CZ790" s="59">
        <v>-2.1366740000000002</v>
      </c>
      <c r="DA790" s="5">
        <v>6.9695600000000004</v>
      </c>
      <c r="DB790" s="6">
        <v>19.126667000000001</v>
      </c>
      <c r="DL790" s="57">
        <v>156.6</v>
      </c>
      <c r="DM790" s="59">
        <v>-11.62796</v>
      </c>
      <c r="DN790" s="5">
        <v>-6.1676770000000003</v>
      </c>
      <c r="DO790" s="6">
        <v>-6.9082970000000001</v>
      </c>
    </row>
    <row r="791" spans="26:119" ht="14.55" customHeight="1" x14ac:dyDescent="0.4">
      <c r="Z791" s="57">
        <v>156.80000000000001</v>
      </c>
      <c r="AA791" s="59">
        <v>12.374760999999999</v>
      </c>
      <c r="AB791" s="5">
        <v>13.757296</v>
      </c>
      <c r="AC791" s="5">
        <v>23.080055000000002</v>
      </c>
      <c r="AD791" s="6">
        <v>2.153241</v>
      </c>
      <c r="AF791" s="57">
        <v>156.80000000000001</v>
      </c>
      <c r="AG791" s="59">
        <v>-37.519596</v>
      </c>
      <c r="AH791" s="5">
        <v>11.850507</v>
      </c>
      <c r="AI791" s="5">
        <v>3.0996640000000002</v>
      </c>
      <c r="AJ791" s="6">
        <v>8.3892349999999993</v>
      </c>
      <c r="CY791" s="57">
        <v>156.80000000000001</v>
      </c>
      <c r="CZ791" s="59">
        <v>-1.781841</v>
      </c>
      <c r="DA791" s="5">
        <v>6.927562</v>
      </c>
      <c r="DB791" s="6">
        <v>19.339703</v>
      </c>
      <c r="DL791" s="57">
        <v>156.80000000000001</v>
      </c>
      <c r="DM791" s="59">
        <v>-11.953761999999999</v>
      </c>
      <c r="DN791" s="5">
        <v>-6.2163519999999997</v>
      </c>
      <c r="DO791" s="6">
        <v>-7.3530119999999997</v>
      </c>
    </row>
    <row r="792" spans="26:119" ht="14.55" customHeight="1" x14ac:dyDescent="0.4">
      <c r="Z792" s="57">
        <v>157</v>
      </c>
      <c r="AA792" s="59">
        <v>12.31021</v>
      </c>
      <c r="AB792" s="5">
        <v>13.46936</v>
      </c>
      <c r="AC792" s="5">
        <v>23.124037000000001</v>
      </c>
      <c r="AD792" s="6">
        <v>1.780823</v>
      </c>
      <c r="AF792" s="57">
        <v>157</v>
      </c>
      <c r="AG792" s="59">
        <v>-37.437908</v>
      </c>
      <c r="AH792" s="5">
        <v>11.746974</v>
      </c>
      <c r="AI792" s="5">
        <v>3.053668</v>
      </c>
      <c r="AJ792" s="6">
        <v>8.2430249999999994</v>
      </c>
      <c r="CY792" s="57">
        <v>157</v>
      </c>
      <c r="CZ792" s="59">
        <v>-1.9150480000000001</v>
      </c>
      <c r="DA792" s="5">
        <v>6.7096159999999996</v>
      </c>
      <c r="DB792" s="6">
        <v>19.236764999999998</v>
      </c>
      <c r="DL792" s="57">
        <v>157</v>
      </c>
      <c r="DM792" s="59">
        <v>-12.228596</v>
      </c>
      <c r="DN792" s="5">
        <v>-6.2558769999999999</v>
      </c>
      <c r="DO792" s="6">
        <v>-7.7912369999999997</v>
      </c>
    </row>
    <row r="793" spans="26:119" ht="14.55" customHeight="1" x14ac:dyDescent="0.4">
      <c r="Z793" s="57">
        <v>157.19999999999999</v>
      </c>
      <c r="AA793" s="59">
        <v>12.228999999999999</v>
      </c>
      <c r="AB793" s="5">
        <v>12.999948</v>
      </c>
      <c r="AC793" s="5">
        <v>23.162476000000002</v>
      </c>
      <c r="AD793" s="6">
        <v>1.4750570000000001</v>
      </c>
      <c r="AF793" s="57">
        <v>157.19999999999999</v>
      </c>
      <c r="AG793" s="59">
        <v>-37.350982999999999</v>
      </c>
      <c r="AH793" s="5">
        <v>11.628816</v>
      </c>
      <c r="AI793" s="5">
        <v>3.0105659999999999</v>
      </c>
      <c r="AJ793" s="6">
        <v>8.0919349999999994</v>
      </c>
      <c r="CY793" s="57">
        <v>157.19999999999999</v>
      </c>
      <c r="CZ793" s="59">
        <v>-2.143497</v>
      </c>
      <c r="DA793" s="5">
        <v>6.6228470000000002</v>
      </c>
      <c r="DB793" s="6">
        <v>19.179978999999999</v>
      </c>
      <c r="DL793" s="57">
        <v>157.19999999999999</v>
      </c>
      <c r="DM793" s="59">
        <v>-12.446331000000001</v>
      </c>
      <c r="DN793" s="5">
        <v>-6.2864230000000001</v>
      </c>
      <c r="DO793" s="6">
        <v>-8.2231360000000002</v>
      </c>
    </row>
    <row r="794" spans="26:119" ht="14.55" customHeight="1" x14ac:dyDescent="0.4">
      <c r="Z794" s="57">
        <v>157.4</v>
      </c>
      <c r="AA794" s="59">
        <v>12.097816999999999</v>
      </c>
      <c r="AB794" s="5">
        <v>12.397933999999999</v>
      </c>
      <c r="AC794" s="5">
        <v>23.005828999999999</v>
      </c>
      <c r="AD794" s="6">
        <v>1.3308930000000001</v>
      </c>
      <c r="AF794" s="57">
        <v>157.4</v>
      </c>
      <c r="AG794" s="59">
        <v>-37.261569999999999</v>
      </c>
      <c r="AH794" s="5">
        <v>11.497246000000001</v>
      </c>
      <c r="AI794" s="5">
        <v>2.972045</v>
      </c>
      <c r="AJ794" s="6">
        <v>7.933891</v>
      </c>
      <c r="CY794" s="57">
        <v>157.4</v>
      </c>
      <c r="CZ794" s="59">
        <v>-2.1509070000000001</v>
      </c>
      <c r="DA794" s="5">
        <v>6.7530910000000004</v>
      </c>
      <c r="DB794" s="6">
        <v>19.254650000000002</v>
      </c>
      <c r="DL794" s="57">
        <v>157.4</v>
      </c>
      <c r="DM794" s="59">
        <v>-12.603336000000001</v>
      </c>
      <c r="DN794" s="5">
        <v>-6.3115430000000003</v>
      </c>
      <c r="DO794" s="6">
        <v>-8.6502960000000009</v>
      </c>
    </row>
    <row r="795" spans="26:119" ht="14.55" customHeight="1" x14ac:dyDescent="0.4">
      <c r="Z795" s="57">
        <v>157.6</v>
      </c>
      <c r="AA795" s="59">
        <v>11.898631999999999</v>
      </c>
      <c r="AB795" s="5">
        <v>11.893627</v>
      </c>
      <c r="AC795" s="5">
        <v>22.694351000000001</v>
      </c>
      <c r="AD795" s="6">
        <v>1.359885</v>
      </c>
      <c r="AF795" s="57">
        <v>157.6</v>
      </c>
      <c r="AG795" s="59">
        <v>-37.169674000000001</v>
      </c>
      <c r="AH795" s="5">
        <v>11.35033</v>
      </c>
      <c r="AI795" s="5">
        <v>2.941344</v>
      </c>
      <c r="AJ795" s="6">
        <v>7.7700079999999998</v>
      </c>
      <c r="CY795" s="57">
        <v>157.6</v>
      </c>
      <c r="CZ795" s="59">
        <v>-1.764715</v>
      </c>
      <c r="DA795" s="5">
        <v>7.2481780000000002</v>
      </c>
      <c r="DB795" s="6">
        <v>19.399743999999998</v>
      </c>
      <c r="DL795" s="57">
        <v>157.6</v>
      </c>
      <c r="DM795" s="59">
        <v>-12.702648999999999</v>
      </c>
      <c r="DN795" s="5">
        <v>-6.335553</v>
      </c>
      <c r="DO795" s="6">
        <v>-9.0722260000000006</v>
      </c>
    </row>
    <row r="796" spans="26:119" ht="14.55" customHeight="1" x14ac:dyDescent="0.4">
      <c r="Z796" s="57">
        <v>157.80000000000001</v>
      </c>
      <c r="AA796" s="59">
        <v>11.55972</v>
      </c>
      <c r="AB796" s="5">
        <v>11.552166</v>
      </c>
      <c r="AC796" s="5">
        <v>22.410416000000001</v>
      </c>
      <c r="AD796" s="6">
        <v>1.5562469999999999</v>
      </c>
      <c r="AF796" s="57">
        <v>157.80000000000001</v>
      </c>
      <c r="AG796" s="59">
        <v>-37.078346000000003</v>
      </c>
      <c r="AH796" s="5">
        <v>11.189842000000001</v>
      </c>
      <c r="AI796" s="5">
        <v>2.9227669999999999</v>
      </c>
      <c r="AJ796" s="6">
        <v>7.602894</v>
      </c>
      <c r="CY796" s="57">
        <v>157.80000000000001</v>
      </c>
      <c r="CZ796" s="59">
        <v>-1.4499569999999999</v>
      </c>
      <c r="DA796" s="5">
        <v>7.9150210000000003</v>
      </c>
      <c r="DB796" s="6">
        <v>19.333006000000001</v>
      </c>
      <c r="DL796" s="57">
        <v>157.80000000000001</v>
      </c>
      <c r="DM796" s="59">
        <v>-12.746741</v>
      </c>
      <c r="DN796" s="5">
        <v>-6.3649069999999996</v>
      </c>
      <c r="DO796" s="6">
        <v>-9.4868039999999993</v>
      </c>
    </row>
    <row r="797" spans="26:119" ht="14.55" customHeight="1" x14ac:dyDescent="0.4">
      <c r="Z797" s="57">
        <v>158</v>
      </c>
      <c r="AA797" s="59">
        <v>11.320220000000001</v>
      </c>
      <c r="AB797" s="5">
        <v>11.272432</v>
      </c>
      <c r="AC797" s="5">
        <v>22.300744999999999</v>
      </c>
      <c r="AD797" s="6">
        <v>1.5752459999999999</v>
      </c>
      <c r="AF797" s="57">
        <v>158</v>
      </c>
      <c r="AG797" s="59">
        <v>-36.986561000000002</v>
      </c>
      <c r="AH797" s="5">
        <v>11.014604</v>
      </c>
      <c r="AI797" s="5">
        <v>2.9196040000000001</v>
      </c>
      <c r="AJ797" s="6">
        <v>7.4347240000000001</v>
      </c>
      <c r="CY797" s="57">
        <v>158</v>
      </c>
      <c r="CZ797" s="59">
        <v>-1.414982</v>
      </c>
      <c r="DA797" s="5">
        <v>8.0594859999999997</v>
      </c>
      <c r="DB797" s="6">
        <v>19.298843000000002</v>
      </c>
      <c r="DL797" s="57">
        <v>158</v>
      </c>
      <c r="DM797" s="59">
        <v>-12.741698</v>
      </c>
      <c r="DN797" s="5">
        <v>-6.4019760000000003</v>
      </c>
      <c r="DO797" s="6">
        <v>-9.8916299999999993</v>
      </c>
    </row>
    <row r="798" spans="26:119" ht="14.55" customHeight="1" x14ac:dyDescent="0.4">
      <c r="Z798" s="57">
        <v>158.19999999999999</v>
      </c>
      <c r="AA798" s="59">
        <v>11.367156</v>
      </c>
      <c r="AB798" s="5">
        <v>11.073328999999999</v>
      </c>
      <c r="AC798" s="5">
        <v>22.447967999999999</v>
      </c>
      <c r="AD798" s="6">
        <v>1.5171669999999999</v>
      </c>
      <c r="AF798" s="57">
        <v>158.19999999999999</v>
      </c>
      <c r="AG798" s="59">
        <v>-36.894965999999997</v>
      </c>
      <c r="AH798" s="5">
        <v>10.826411</v>
      </c>
      <c r="AI798" s="5">
        <v>2.9328810000000001</v>
      </c>
      <c r="AJ798" s="6">
        <v>7.2677899999999998</v>
      </c>
      <c r="CY798" s="57">
        <v>158.19999999999999</v>
      </c>
      <c r="CZ798" s="59">
        <v>-1.459211</v>
      </c>
      <c r="DA798" s="5">
        <v>7.7345379999999997</v>
      </c>
      <c r="DB798" s="6">
        <v>19.261181000000001</v>
      </c>
      <c r="DL798" s="57">
        <v>158.19999999999999</v>
      </c>
      <c r="DM798" s="59">
        <v>-12.692923</v>
      </c>
      <c r="DN798" s="5">
        <v>-6.4499069999999996</v>
      </c>
      <c r="DO798" s="6">
        <v>-10.285538000000001</v>
      </c>
    </row>
    <row r="799" spans="26:119" ht="14.55" customHeight="1" x14ac:dyDescent="0.4">
      <c r="Z799" s="57">
        <v>158.4</v>
      </c>
      <c r="AA799" s="59">
        <v>11.433259</v>
      </c>
      <c r="AB799" s="5">
        <v>10.823696999999999</v>
      </c>
      <c r="AC799" s="5">
        <v>22.627624999999998</v>
      </c>
      <c r="AD799" s="6">
        <v>1.461981</v>
      </c>
      <c r="AF799" s="57">
        <v>158.4</v>
      </c>
      <c r="AG799" s="59">
        <v>-36.799987999999999</v>
      </c>
      <c r="AH799" s="5">
        <v>10.624565</v>
      </c>
      <c r="AI799" s="5">
        <v>2.9659580000000001</v>
      </c>
      <c r="AJ799" s="6">
        <v>7.1047929999999999</v>
      </c>
      <c r="CY799" s="57">
        <v>158.4</v>
      </c>
      <c r="CZ799" s="59">
        <v>-1.28681</v>
      </c>
      <c r="DA799" s="5">
        <v>7.5204149999999998</v>
      </c>
      <c r="DB799" s="6">
        <v>19.060842999999998</v>
      </c>
      <c r="DL799" s="57">
        <v>158.4</v>
      </c>
      <c r="DM799" s="59">
        <v>-12.611518</v>
      </c>
      <c r="DN799" s="5">
        <v>-6.5110109999999999</v>
      </c>
      <c r="DO799" s="6">
        <v>-10.666947</v>
      </c>
    </row>
    <row r="800" spans="26:119" ht="14.55" customHeight="1" x14ac:dyDescent="0.4">
      <c r="Z800" s="57">
        <v>158.6</v>
      </c>
      <c r="AA800" s="59">
        <v>11.306763</v>
      </c>
      <c r="AB800" s="5">
        <v>10.611330000000001</v>
      </c>
      <c r="AC800" s="5">
        <v>22.556328000000001</v>
      </c>
      <c r="AD800" s="6">
        <v>1.463352</v>
      </c>
      <c r="AF800" s="57">
        <v>158.6</v>
      </c>
      <c r="AG800" s="59">
        <v>-36.700893000000001</v>
      </c>
      <c r="AH800" s="5">
        <v>10.41107</v>
      </c>
      <c r="AI800" s="5">
        <v>3.019339</v>
      </c>
      <c r="AJ800" s="6">
        <v>6.9495370000000003</v>
      </c>
      <c r="CY800" s="57">
        <v>158.6</v>
      </c>
      <c r="CZ800" s="59">
        <v>-0.79991599999999996</v>
      </c>
      <c r="DA800" s="5">
        <v>7.5369390000000003</v>
      </c>
      <c r="DB800" s="6">
        <v>19.02589</v>
      </c>
      <c r="DL800" s="57">
        <v>158.6</v>
      </c>
      <c r="DM800" s="59">
        <v>-12.510256999999999</v>
      </c>
      <c r="DN800" s="5">
        <v>-6.5906840000000004</v>
      </c>
      <c r="DO800" s="6">
        <v>-11.035651</v>
      </c>
    </row>
    <row r="801" spans="26:119" ht="14.55" customHeight="1" x14ac:dyDescent="0.4">
      <c r="Z801" s="57">
        <v>158.80000000000001</v>
      </c>
      <c r="AA801" s="59">
        <v>10.914431</v>
      </c>
      <c r="AB801" s="5">
        <v>10.514592</v>
      </c>
      <c r="AC801" s="5">
        <v>22.176228999999999</v>
      </c>
      <c r="AD801" s="6">
        <v>1.3868940000000001</v>
      </c>
      <c r="AF801" s="57">
        <v>158.80000000000001</v>
      </c>
      <c r="AG801" s="59">
        <v>-36.595363999999996</v>
      </c>
      <c r="AH801" s="5">
        <v>10.189011000000001</v>
      </c>
      <c r="AI801" s="5">
        <v>3.0917240000000001</v>
      </c>
      <c r="AJ801" s="6">
        <v>6.8049390000000001</v>
      </c>
      <c r="CY801" s="57">
        <v>158.80000000000001</v>
      </c>
      <c r="CZ801" s="59">
        <v>5.0617000000000002E-2</v>
      </c>
      <c r="DA801" s="5">
        <v>7.613245</v>
      </c>
      <c r="DB801" s="6">
        <v>19.480419000000001</v>
      </c>
      <c r="DL801" s="57">
        <v>158.80000000000001</v>
      </c>
      <c r="DM801" s="59">
        <v>-12.402765</v>
      </c>
      <c r="DN801" s="5">
        <v>-6.6889200000000004</v>
      </c>
      <c r="DO801" s="6">
        <v>-11.389972</v>
      </c>
    </row>
    <row r="802" spans="26:119" ht="14.55" customHeight="1" x14ac:dyDescent="0.4">
      <c r="Z802" s="57">
        <v>159</v>
      </c>
      <c r="AA802" s="59">
        <v>10.099322000000001</v>
      </c>
      <c r="AB802" s="5">
        <v>10.410075000000001</v>
      </c>
      <c r="AC802" s="5">
        <v>21.855288000000002</v>
      </c>
      <c r="AD802" s="6">
        <v>1.3536300000000001</v>
      </c>
      <c r="AF802" s="57">
        <v>159</v>
      </c>
      <c r="AG802" s="59">
        <v>-36.483749000000003</v>
      </c>
      <c r="AH802" s="5">
        <v>9.9596459999999993</v>
      </c>
      <c r="AI802" s="5">
        <v>3.1773500000000001</v>
      </c>
      <c r="AJ802" s="6">
        <v>6.6728430000000003</v>
      </c>
      <c r="CY802" s="57">
        <v>159</v>
      </c>
      <c r="CZ802" s="59">
        <v>0.92850900000000003</v>
      </c>
      <c r="DA802" s="5">
        <v>7.5995509999999999</v>
      </c>
      <c r="DB802" s="6">
        <v>20.450389999999999</v>
      </c>
      <c r="DL802" s="57">
        <v>159</v>
      </c>
      <c r="DM802" s="59">
        <v>-12.300903</v>
      </c>
      <c r="DN802" s="5">
        <v>-6.8065810000000004</v>
      </c>
      <c r="DO802" s="6">
        <v>-11.728726</v>
      </c>
    </row>
    <row r="803" spans="26:119" ht="14.55" customHeight="1" x14ac:dyDescent="0.4">
      <c r="Z803" s="57">
        <v>159.19999999999999</v>
      </c>
      <c r="AA803" s="59">
        <v>9.3781619999999997</v>
      </c>
      <c r="AB803" s="5">
        <v>10.203429</v>
      </c>
      <c r="AC803" s="5">
        <v>21.929592</v>
      </c>
      <c r="AD803" s="6">
        <v>1.2648889999999999</v>
      </c>
      <c r="AF803" s="57">
        <v>159.19999999999999</v>
      </c>
      <c r="AG803" s="59">
        <v>-36.363461000000001</v>
      </c>
      <c r="AH803" s="5">
        <v>9.7242350000000002</v>
      </c>
      <c r="AI803" s="5">
        <v>3.2750460000000001</v>
      </c>
      <c r="AJ803" s="6">
        <v>6.5542069999999999</v>
      </c>
      <c r="CY803" s="57">
        <v>159.19999999999999</v>
      </c>
      <c r="CZ803" s="59">
        <v>1.452161</v>
      </c>
      <c r="DA803" s="5">
        <v>7.5767490000000004</v>
      </c>
      <c r="DB803" s="6">
        <v>21.535655999999999</v>
      </c>
      <c r="DL803" s="57">
        <v>159.19999999999999</v>
      </c>
      <c r="DM803" s="59">
        <v>-12.214547</v>
      </c>
      <c r="DN803" s="5">
        <v>-6.9393710000000004</v>
      </c>
      <c r="DO803" s="6">
        <v>-12.050013999999999</v>
      </c>
    </row>
    <row r="804" spans="26:119" ht="14.55" customHeight="1" x14ac:dyDescent="0.4">
      <c r="Z804" s="57">
        <v>159.4</v>
      </c>
      <c r="AA804" s="59">
        <v>8.866581</v>
      </c>
      <c r="AB804" s="5">
        <v>9.9345079999999992</v>
      </c>
      <c r="AC804" s="5">
        <v>22.013565</v>
      </c>
      <c r="AD804" s="6">
        <v>1.177098</v>
      </c>
      <c r="AF804" s="57">
        <v>159.4</v>
      </c>
      <c r="AG804" s="59">
        <v>-36.233437000000002</v>
      </c>
      <c r="AH804" s="5">
        <v>9.4828100000000006</v>
      </c>
      <c r="AI804" s="5">
        <v>3.3823189999999999</v>
      </c>
      <c r="AJ804" s="6">
        <v>6.4478629999999999</v>
      </c>
      <c r="CY804" s="57">
        <v>159.4</v>
      </c>
      <c r="CZ804" s="59">
        <v>1.6030869999999999</v>
      </c>
      <c r="DA804" s="5">
        <v>7.4485489999999999</v>
      </c>
      <c r="DB804" s="6">
        <v>22.062904</v>
      </c>
      <c r="DL804" s="57">
        <v>159.4</v>
      </c>
      <c r="DM804" s="59">
        <v>-12.151403999999999</v>
      </c>
      <c r="DN804" s="5">
        <v>-7.086633</v>
      </c>
      <c r="DO804" s="6">
        <v>-12.353536999999999</v>
      </c>
    </row>
    <row r="805" spans="26:119" ht="14.55" customHeight="1" x14ac:dyDescent="0.4">
      <c r="Z805" s="57">
        <v>159.6</v>
      </c>
      <c r="AA805" s="59">
        <v>8.6309500000000003</v>
      </c>
      <c r="AB805" s="5">
        <v>9.7586999999999993</v>
      </c>
      <c r="AC805" s="5">
        <v>21.828317999999999</v>
      </c>
      <c r="AD805" s="6">
        <v>0.99230200000000002</v>
      </c>
      <c r="AF805" s="57">
        <v>159.6</v>
      </c>
      <c r="AG805" s="59">
        <v>-36.090000000000003</v>
      </c>
      <c r="AH805" s="5">
        <v>9.2374329999999993</v>
      </c>
      <c r="AI805" s="5">
        <v>3.497411</v>
      </c>
      <c r="AJ805" s="6">
        <v>6.3527290000000001</v>
      </c>
      <c r="CY805" s="57">
        <v>159.6</v>
      </c>
      <c r="CZ805" s="59">
        <v>1.8737459999999999</v>
      </c>
      <c r="DA805" s="5">
        <v>7.2848959999999998</v>
      </c>
      <c r="DB805" s="6">
        <v>22.031960999999999</v>
      </c>
      <c r="DL805" s="57">
        <v>159.6</v>
      </c>
      <c r="DM805" s="59">
        <v>-12.114807000000001</v>
      </c>
      <c r="DN805" s="5">
        <v>-7.242254</v>
      </c>
      <c r="DO805" s="6">
        <v>-12.636984</v>
      </c>
    </row>
    <row r="806" spans="26:119" ht="14.55" customHeight="1" x14ac:dyDescent="0.4">
      <c r="Z806" s="57">
        <v>159.80000000000001</v>
      </c>
      <c r="AA806" s="59">
        <v>8.1069300000000002</v>
      </c>
      <c r="AB806" s="5">
        <v>9.4529139999999998</v>
      </c>
      <c r="AC806" s="5">
        <v>21.568977</v>
      </c>
      <c r="AD806" s="6">
        <v>0.83148599999999995</v>
      </c>
      <c r="AF806" s="57">
        <v>159.80000000000001</v>
      </c>
      <c r="AG806" s="59">
        <v>-35.932673999999999</v>
      </c>
      <c r="AH806" s="5">
        <v>8.9896019999999996</v>
      </c>
      <c r="AI806" s="5">
        <v>3.6152760000000002</v>
      </c>
      <c r="AJ806" s="6">
        <v>6.267741</v>
      </c>
      <c r="CY806" s="57">
        <v>159.80000000000001</v>
      </c>
      <c r="CZ806" s="59">
        <v>2.2282820000000001</v>
      </c>
      <c r="DA806" s="5">
        <v>7.0140969999999996</v>
      </c>
      <c r="DB806" s="6">
        <v>21.939564000000001</v>
      </c>
      <c r="DL806" s="57">
        <v>159.80000000000001</v>
      </c>
      <c r="DM806" s="59">
        <v>-12.105664000000001</v>
      </c>
      <c r="DN806" s="5">
        <v>-7.4057979999999999</v>
      </c>
      <c r="DO806" s="6">
        <v>-12.899316000000001</v>
      </c>
    </row>
    <row r="807" spans="26:119" ht="14.55" customHeight="1" x14ac:dyDescent="0.4">
      <c r="Z807" s="57">
        <v>160</v>
      </c>
      <c r="AA807" s="59">
        <v>7.3442080000000001</v>
      </c>
      <c r="AB807" s="5">
        <v>9.0632509999999993</v>
      </c>
      <c r="AC807" s="5">
        <v>21.576861999999998</v>
      </c>
      <c r="AD807" s="6">
        <v>0.63345200000000002</v>
      </c>
      <c r="AF807" s="57">
        <v>160</v>
      </c>
      <c r="AG807" s="59">
        <v>-35.762999999999998</v>
      </c>
      <c r="AH807" s="5">
        <v>8.7403940000000002</v>
      </c>
      <c r="AI807" s="5">
        <v>3.732056</v>
      </c>
      <c r="AJ807" s="6">
        <v>6.1944509999999999</v>
      </c>
      <c r="CY807" s="57">
        <v>160</v>
      </c>
      <c r="CZ807" s="59">
        <v>2.414625</v>
      </c>
      <c r="DA807" s="5">
        <v>6.818791</v>
      </c>
      <c r="DB807" s="6">
        <v>22.099276</v>
      </c>
      <c r="DL807" s="57">
        <v>160</v>
      </c>
      <c r="DM807" s="59">
        <v>-12.120131000000001</v>
      </c>
      <c r="DN807" s="5">
        <v>-7.5728439999999999</v>
      </c>
      <c r="DO807" s="6">
        <v>-13.138788999999999</v>
      </c>
    </row>
    <row r="808" spans="26:119" ht="14.55" customHeight="1" x14ac:dyDescent="0.4">
      <c r="Z808" s="57">
        <v>160.19999999999999</v>
      </c>
      <c r="AA808" s="59">
        <v>6.6777860000000002</v>
      </c>
      <c r="AB808" s="5">
        <v>8.8083860000000005</v>
      </c>
      <c r="AC808" s="5">
        <v>21.920849</v>
      </c>
      <c r="AD808" s="6">
        <v>0.31418200000000002</v>
      </c>
      <c r="AF808" s="57">
        <v>160.19999999999999</v>
      </c>
      <c r="AG808" s="59">
        <v>-35.583877999999999</v>
      </c>
      <c r="AH808" s="5">
        <v>8.4904290000000007</v>
      </c>
      <c r="AI808" s="5">
        <v>3.8422260000000001</v>
      </c>
      <c r="AJ808" s="6">
        <v>6.1332550000000001</v>
      </c>
      <c r="CY808" s="57">
        <v>160.19999999999999</v>
      </c>
      <c r="CZ808" s="59">
        <v>2.459174</v>
      </c>
      <c r="DA808" s="5">
        <v>6.7878939999999997</v>
      </c>
      <c r="DB808" s="6">
        <v>22.097109</v>
      </c>
      <c r="DL808" s="57">
        <v>160.19999999999999</v>
      </c>
      <c r="DM808" s="59">
        <v>-12.151277</v>
      </c>
      <c r="DN808" s="5">
        <v>-7.7442209999999996</v>
      </c>
      <c r="DO808" s="6">
        <v>-13.355255</v>
      </c>
    </row>
    <row r="809" spans="26:119" ht="14.55" customHeight="1" x14ac:dyDescent="0.4">
      <c r="Z809" s="57">
        <v>160.4</v>
      </c>
      <c r="AA809" s="59">
        <v>5.927689</v>
      </c>
      <c r="AB809" s="5">
        <v>8.6646820000000009</v>
      </c>
      <c r="AC809" s="5">
        <v>22.206614999999999</v>
      </c>
      <c r="AD809" s="6">
        <v>0.13195699999999999</v>
      </c>
      <c r="AF809" s="57">
        <v>160.4</v>
      </c>
      <c r="AG809" s="59">
        <v>-35.397807999999998</v>
      </c>
      <c r="AH809" s="5">
        <v>8.2407059999999994</v>
      </c>
      <c r="AI809" s="5">
        <v>3.9416069999999999</v>
      </c>
      <c r="AJ809" s="6">
        <v>6.0849450000000003</v>
      </c>
      <c r="CY809" s="57">
        <v>160.4</v>
      </c>
      <c r="CZ809" s="59">
        <v>2.6218400000000002</v>
      </c>
      <c r="DA809" s="5">
        <v>6.8264529999999999</v>
      </c>
      <c r="DB809" s="6">
        <v>21.808149</v>
      </c>
      <c r="DL809" s="57">
        <v>160.4</v>
      </c>
      <c r="DM809" s="59">
        <v>-12.187726</v>
      </c>
      <c r="DN809" s="5">
        <v>-7.9137329999999997</v>
      </c>
      <c r="DO809" s="6">
        <v>-13.547153</v>
      </c>
    </row>
    <row r="810" spans="26:119" ht="14.55" customHeight="1" x14ac:dyDescent="0.4">
      <c r="Z810" s="57">
        <v>160.6</v>
      </c>
      <c r="AA810" s="59">
        <v>5.2327570000000003</v>
      </c>
      <c r="AB810" s="5">
        <v>8.6224270000000001</v>
      </c>
      <c r="AC810" s="5">
        <v>22.124655000000001</v>
      </c>
      <c r="AD810" s="6">
        <v>0.110586</v>
      </c>
      <c r="AF810" s="57">
        <v>160.6</v>
      </c>
      <c r="AG810" s="59">
        <v>-35.205978000000002</v>
      </c>
      <c r="AH810" s="5">
        <v>7.9957589999999996</v>
      </c>
      <c r="AI810" s="5">
        <v>4.026605</v>
      </c>
      <c r="AJ810" s="6">
        <v>6.0453729999999997</v>
      </c>
      <c r="CY810" s="57">
        <v>160.6</v>
      </c>
      <c r="CZ810" s="59">
        <v>2.7944849999999999</v>
      </c>
      <c r="DA810" s="5">
        <v>6.8959619999999999</v>
      </c>
      <c r="DB810" s="6">
        <v>21.466850000000001</v>
      </c>
      <c r="DL810" s="57">
        <v>160.6</v>
      </c>
      <c r="DM810" s="59">
        <v>-12.219445</v>
      </c>
      <c r="DN810" s="5">
        <v>-8.0803689999999992</v>
      </c>
      <c r="DO810" s="6">
        <v>-13.714335</v>
      </c>
    </row>
    <row r="811" spans="26:119" ht="14.55" customHeight="1" x14ac:dyDescent="0.4">
      <c r="Z811" s="57">
        <v>160.80000000000001</v>
      </c>
      <c r="AA811" s="59">
        <v>5.009544</v>
      </c>
      <c r="AB811" s="5">
        <v>8.5461749999999999</v>
      </c>
      <c r="AC811" s="5">
        <v>21.743400999999999</v>
      </c>
      <c r="AD811" s="6">
        <v>-0.34099200000000002</v>
      </c>
      <c r="AF811" s="57">
        <v>160.80000000000001</v>
      </c>
      <c r="AG811" s="59">
        <v>-35.012894000000003</v>
      </c>
      <c r="AH811" s="5">
        <v>7.7567320000000004</v>
      </c>
      <c r="AI811" s="5">
        <v>4.0944120000000002</v>
      </c>
      <c r="AJ811" s="6">
        <v>6.0121460000000004</v>
      </c>
      <c r="CY811" s="57">
        <v>160.80000000000001</v>
      </c>
      <c r="CZ811" s="59">
        <v>3.188618</v>
      </c>
      <c r="DA811" s="5">
        <v>6.9255579999999997</v>
      </c>
      <c r="DB811" s="6">
        <v>21.282046999999999</v>
      </c>
      <c r="DL811" s="57">
        <v>160.80000000000001</v>
      </c>
      <c r="DM811" s="59">
        <v>-12.235993000000001</v>
      </c>
      <c r="DN811" s="5">
        <v>-8.2389759999999992</v>
      </c>
      <c r="DO811" s="6">
        <v>-13.855779</v>
      </c>
    </row>
    <row r="812" spans="26:119" ht="14.55" customHeight="1" x14ac:dyDescent="0.4">
      <c r="Z812" s="57">
        <v>161</v>
      </c>
      <c r="AA812" s="59">
        <v>5.1739240000000004</v>
      </c>
      <c r="AB812" s="5">
        <v>8.2608320000000006</v>
      </c>
      <c r="AC812" s="5">
        <v>21.316237999999998</v>
      </c>
      <c r="AD812" s="6">
        <v>-1.1937199999999999</v>
      </c>
      <c r="AF812" s="57">
        <v>161</v>
      </c>
      <c r="AG812" s="59">
        <v>-34.822299999999998</v>
      </c>
      <c r="AH812" s="5">
        <v>7.5304399999999996</v>
      </c>
      <c r="AI812" s="5">
        <v>4.1443989999999999</v>
      </c>
      <c r="AJ812" s="6">
        <v>5.9810040000000004</v>
      </c>
      <c r="CY812" s="57">
        <v>161</v>
      </c>
      <c r="CZ812" s="59">
        <v>3.9631080000000001</v>
      </c>
      <c r="DA812" s="5">
        <v>6.8701280000000002</v>
      </c>
      <c r="DB812" s="6">
        <v>21.054736999999999</v>
      </c>
      <c r="DL812" s="57">
        <v>161</v>
      </c>
      <c r="DM812" s="59">
        <v>-12.230181999999999</v>
      </c>
      <c r="DN812" s="5">
        <v>-8.3902330000000003</v>
      </c>
      <c r="DO812" s="6">
        <v>-13.971111000000001</v>
      </c>
    </row>
    <row r="813" spans="26:119" ht="14.55" customHeight="1" x14ac:dyDescent="0.4">
      <c r="Z813" s="57">
        <v>161.19999999999999</v>
      </c>
      <c r="AA813" s="59">
        <v>5.1692099999999996</v>
      </c>
      <c r="AB813" s="5">
        <v>7.9637450000000003</v>
      </c>
      <c r="AC813" s="5">
        <v>21.138045999999999</v>
      </c>
      <c r="AD813" s="6">
        <v>-2.0322140000000002</v>
      </c>
      <c r="AF813" s="57">
        <v>161.19999999999999</v>
      </c>
      <c r="AG813" s="59">
        <v>-34.641173999999999</v>
      </c>
      <c r="AH813" s="5">
        <v>7.3188490000000002</v>
      </c>
      <c r="AI813" s="5">
        <v>4.176901</v>
      </c>
      <c r="AJ813" s="6">
        <v>5.9525170000000003</v>
      </c>
      <c r="CY813" s="57">
        <v>161.19999999999999</v>
      </c>
      <c r="CZ813" s="59">
        <v>4.8344180000000003</v>
      </c>
      <c r="DA813" s="5">
        <v>6.8811289999999996</v>
      </c>
      <c r="DB813" s="6">
        <v>20.873653000000001</v>
      </c>
      <c r="DL813" s="57">
        <v>161.19999999999999</v>
      </c>
      <c r="DM813" s="59">
        <v>-12.196944999999999</v>
      </c>
      <c r="DN813" s="5">
        <v>-8.529776</v>
      </c>
      <c r="DO813" s="6">
        <v>-14.058799</v>
      </c>
    </row>
    <row r="814" spans="26:119" ht="14.55" customHeight="1" x14ac:dyDescent="0.4">
      <c r="Z814" s="57">
        <v>161.4</v>
      </c>
      <c r="AA814" s="59">
        <v>4.7912280000000003</v>
      </c>
      <c r="AB814" s="5">
        <v>7.6994509999999998</v>
      </c>
      <c r="AC814" s="5">
        <v>21.299043999999999</v>
      </c>
      <c r="AD814" s="6">
        <v>-2.556845</v>
      </c>
      <c r="AF814" s="57">
        <v>161.4</v>
      </c>
      <c r="AG814" s="59">
        <v>-34.472397000000001</v>
      </c>
      <c r="AH814" s="5">
        <v>7.1282120000000004</v>
      </c>
      <c r="AI814" s="5">
        <v>4.1942430000000002</v>
      </c>
      <c r="AJ814" s="6">
        <v>5.9244890000000003</v>
      </c>
      <c r="CY814" s="57">
        <v>161.4</v>
      </c>
      <c r="CZ814" s="59">
        <v>5.6266360000000004</v>
      </c>
      <c r="DA814" s="5">
        <v>7.0110029999999997</v>
      </c>
      <c r="DB814" s="6">
        <v>20.746548000000001</v>
      </c>
      <c r="DL814" s="57">
        <v>161.4</v>
      </c>
      <c r="DM814" s="59">
        <v>-12.136612</v>
      </c>
      <c r="DN814" s="5">
        <v>-8.6566200000000002</v>
      </c>
      <c r="DO814" s="6">
        <v>-14.120029000000001</v>
      </c>
    </row>
    <row r="815" spans="26:119" ht="14.55" customHeight="1" x14ac:dyDescent="0.4">
      <c r="Z815" s="57">
        <v>161.6</v>
      </c>
      <c r="AA815" s="59">
        <v>4.6732379999999996</v>
      </c>
      <c r="AB815" s="5">
        <v>7.4331829999999997</v>
      </c>
      <c r="AC815" s="5">
        <v>21.493065000000001</v>
      </c>
      <c r="AD815" s="6">
        <v>-2.886663</v>
      </c>
      <c r="AF815" s="57">
        <v>161.6</v>
      </c>
      <c r="AG815" s="59">
        <v>-34.320003999999997</v>
      </c>
      <c r="AH815" s="5">
        <v>6.9580039999999999</v>
      </c>
      <c r="AI815" s="5">
        <v>4.196879</v>
      </c>
      <c r="AJ815" s="6">
        <v>5.8989240000000001</v>
      </c>
      <c r="CY815" s="57">
        <v>161.6</v>
      </c>
      <c r="CZ815" s="59">
        <v>6.2105249999999996</v>
      </c>
      <c r="DA815" s="5">
        <v>7.2069010000000002</v>
      </c>
      <c r="DB815" s="6">
        <v>20.582567000000001</v>
      </c>
      <c r="DL815" s="57">
        <v>161.6</v>
      </c>
      <c r="DM815" s="59">
        <v>-12.052184</v>
      </c>
      <c r="DN815" s="5">
        <v>-8.7662189999999995</v>
      </c>
      <c r="DO815" s="6">
        <v>-14.157327</v>
      </c>
    </row>
    <row r="816" spans="26:119" ht="14.55" customHeight="1" x14ac:dyDescent="0.4">
      <c r="Z816" s="57">
        <v>161.80000000000001</v>
      </c>
      <c r="AA816" s="59">
        <v>4.6521220000000003</v>
      </c>
      <c r="AB816" s="5">
        <v>7.1491369999999996</v>
      </c>
      <c r="AC816" s="5">
        <v>21.498846</v>
      </c>
      <c r="AD816" s="6">
        <v>-3.1479539999999999</v>
      </c>
      <c r="AF816" s="57">
        <v>161.80000000000001</v>
      </c>
      <c r="AG816" s="59">
        <v>-34.184508999999998</v>
      </c>
      <c r="AH816" s="5">
        <v>6.810975</v>
      </c>
      <c r="AI816" s="5">
        <v>4.1873490000000002</v>
      </c>
      <c r="AJ816" s="6">
        <v>5.8722599999999998</v>
      </c>
      <c r="CY816" s="57">
        <v>161.80000000000001</v>
      </c>
      <c r="CZ816" s="59">
        <v>6.6510730000000002</v>
      </c>
      <c r="DA816" s="5">
        <v>7.4600720000000003</v>
      </c>
      <c r="DB816" s="6">
        <v>20.359155999999999</v>
      </c>
      <c r="DL816" s="57">
        <v>161.80000000000001</v>
      </c>
      <c r="DM816" s="59">
        <v>-11.948639999999999</v>
      </c>
      <c r="DN816" s="5">
        <v>-8.8572419999999994</v>
      </c>
      <c r="DO816" s="6">
        <v>-14.177009</v>
      </c>
    </row>
    <row r="817" spans="26:119" ht="14.55" customHeight="1" x14ac:dyDescent="0.4">
      <c r="Z817" s="57">
        <v>162</v>
      </c>
      <c r="AA817" s="59">
        <v>4.5129580000000002</v>
      </c>
      <c r="AB817" s="5">
        <v>6.7794559999999997</v>
      </c>
      <c r="AC817" s="5">
        <v>21.287662999999998</v>
      </c>
      <c r="AD817" s="6">
        <v>-3.4876070000000001</v>
      </c>
      <c r="AF817" s="57">
        <v>162</v>
      </c>
      <c r="AG817" s="59">
        <v>-34.069595</v>
      </c>
      <c r="AH817" s="5">
        <v>6.682868</v>
      </c>
      <c r="AI817" s="5">
        <v>4.1667379999999996</v>
      </c>
      <c r="AJ817" s="6">
        <v>5.8441080000000003</v>
      </c>
      <c r="CY817" s="57">
        <v>162</v>
      </c>
      <c r="CZ817" s="59">
        <v>6.8517010000000003</v>
      </c>
      <c r="DA817" s="5">
        <v>7.4751539999999999</v>
      </c>
      <c r="DB817" s="6">
        <v>20.349777</v>
      </c>
      <c r="DL817" s="57">
        <v>162</v>
      </c>
      <c r="DM817" s="59">
        <v>-11.831821</v>
      </c>
      <c r="DN817" s="5">
        <v>-8.9254569999999998</v>
      </c>
      <c r="DO817" s="6">
        <v>-14.183705</v>
      </c>
    </row>
    <row r="818" spans="26:119" ht="14.55" customHeight="1" x14ac:dyDescent="0.4">
      <c r="Z818" s="57">
        <v>162.19999999999999</v>
      </c>
      <c r="AA818" s="59">
        <v>4.1993169999999997</v>
      </c>
      <c r="AB818" s="5">
        <v>6.3499020000000002</v>
      </c>
      <c r="AC818" s="5">
        <v>20.972083999999999</v>
      </c>
      <c r="AD818" s="6">
        <v>-4.0050150000000002</v>
      </c>
      <c r="AF818" s="57">
        <v>162.19999999999999</v>
      </c>
      <c r="AG818" s="59">
        <v>-33.976230999999999</v>
      </c>
      <c r="AH818" s="5">
        <v>6.5740590000000001</v>
      </c>
      <c r="AI818" s="5">
        <v>4.1387989999999997</v>
      </c>
      <c r="AJ818" s="6">
        <v>5.8120580000000004</v>
      </c>
      <c r="CY818" s="57">
        <v>162.19999999999999</v>
      </c>
      <c r="CZ818" s="59">
        <v>7.1909429999999999</v>
      </c>
      <c r="DA818" s="5">
        <v>7.3217590000000001</v>
      </c>
      <c r="DB818" s="6">
        <v>20.369335</v>
      </c>
      <c r="DL818" s="57">
        <v>162.19999999999999</v>
      </c>
      <c r="DM818" s="59">
        <v>-11.708029</v>
      </c>
      <c r="DN818" s="5">
        <v>-8.9706449999999993</v>
      </c>
      <c r="DO818" s="6">
        <v>-14.181179</v>
      </c>
    </row>
    <row r="819" spans="26:119" ht="14.55" customHeight="1" x14ac:dyDescent="0.4">
      <c r="Z819" s="57">
        <v>162.4</v>
      </c>
      <c r="AA819" s="59">
        <v>3.7708309999999998</v>
      </c>
      <c r="AB819" s="5">
        <v>5.9736589999999996</v>
      </c>
      <c r="AC819" s="5">
        <v>20.687381999999999</v>
      </c>
      <c r="AD819" s="6">
        <v>-4.4962609999999996</v>
      </c>
      <c r="AF819" s="57">
        <v>162.4</v>
      </c>
      <c r="AG819" s="59">
        <v>-33.904625000000003</v>
      </c>
      <c r="AH819" s="5">
        <v>6.482666</v>
      </c>
      <c r="AI819" s="5">
        <v>4.1050800000000001</v>
      </c>
      <c r="AJ819" s="6">
        <v>5.7797349999999996</v>
      </c>
      <c r="CY819" s="57">
        <v>162.4</v>
      </c>
      <c r="CZ819" s="59">
        <v>7.9226029999999996</v>
      </c>
      <c r="DA819" s="5">
        <v>7.2487820000000003</v>
      </c>
      <c r="DB819" s="6">
        <v>20.303932</v>
      </c>
      <c r="DL819" s="57">
        <v>162.4</v>
      </c>
      <c r="DM819" s="59">
        <v>-11.58324</v>
      </c>
      <c r="DN819" s="5">
        <v>-8.9906729999999992</v>
      </c>
      <c r="DO819" s="6">
        <v>-14.171803000000001</v>
      </c>
    </row>
    <row r="820" spans="26:119" ht="14.55" customHeight="1" x14ac:dyDescent="0.4">
      <c r="Z820" s="57">
        <v>162.6</v>
      </c>
      <c r="AA820" s="59">
        <v>3.1345529999999999</v>
      </c>
      <c r="AB820" s="5">
        <v>5.8018460000000003</v>
      </c>
      <c r="AC820" s="5">
        <v>20.363862999999998</v>
      </c>
      <c r="AD820" s="6">
        <v>-4.7982050000000003</v>
      </c>
      <c r="AF820" s="57">
        <v>162.6</v>
      </c>
      <c r="AG820" s="59">
        <v>-33.850409999999997</v>
      </c>
      <c r="AH820" s="5">
        <v>6.4065130000000003</v>
      </c>
      <c r="AI820" s="5">
        <v>4.0691329999999999</v>
      </c>
      <c r="AJ820" s="6">
        <v>5.7464240000000002</v>
      </c>
      <c r="CY820" s="57">
        <v>162.6</v>
      </c>
      <c r="CZ820" s="59">
        <v>8.9419149999999998</v>
      </c>
      <c r="DA820" s="5">
        <v>7.6209210000000001</v>
      </c>
      <c r="DB820" s="6">
        <v>20.302907999999999</v>
      </c>
      <c r="DL820" s="57">
        <v>162.6</v>
      </c>
      <c r="DM820" s="59">
        <v>-11.462453</v>
      </c>
      <c r="DN820" s="5">
        <v>-8.9863400000000002</v>
      </c>
      <c r="DO820" s="6">
        <v>-14.161991</v>
      </c>
    </row>
    <row r="821" spans="26:119" ht="14.55" customHeight="1" x14ac:dyDescent="0.4">
      <c r="Z821" s="57">
        <v>162.80000000000001</v>
      </c>
      <c r="AA821" s="59">
        <v>2.5300929999999999</v>
      </c>
      <c r="AB821" s="5">
        <v>5.6601660000000003</v>
      </c>
      <c r="AC821" s="5">
        <v>20.259604</v>
      </c>
      <c r="AD821" s="6">
        <v>-4.9859119999999999</v>
      </c>
      <c r="AF821" s="57">
        <v>162.80000000000001</v>
      </c>
      <c r="AG821" s="59">
        <v>-33.809361000000003</v>
      </c>
      <c r="AH821" s="5">
        <v>6.3409810000000002</v>
      </c>
      <c r="AI821" s="5">
        <v>4.0306490000000004</v>
      </c>
      <c r="AJ821" s="6">
        <v>5.7145919999999997</v>
      </c>
      <c r="CY821" s="57">
        <v>162.80000000000001</v>
      </c>
      <c r="CZ821" s="59">
        <v>9.9960269999999998</v>
      </c>
      <c r="DA821" s="5">
        <v>8.1646040000000006</v>
      </c>
      <c r="DB821" s="6">
        <v>20.439146000000001</v>
      </c>
      <c r="DL821" s="57">
        <v>162.80000000000001</v>
      </c>
      <c r="DM821" s="59">
        <v>-11.348685</v>
      </c>
      <c r="DN821" s="5">
        <v>-8.9569379999999992</v>
      </c>
      <c r="DO821" s="6">
        <v>-14.158398</v>
      </c>
    </row>
    <row r="822" spans="26:119" ht="14.55" customHeight="1" x14ac:dyDescent="0.4">
      <c r="Z822" s="57">
        <v>163</v>
      </c>
      <c r="AA822" s="59">
        <v>2.07498</v>
      </c>
      <c r="AB822" s="5">
        <v>5.5236159999999996</v>
      </c>
      <c r="AC822" s="5">
        <v>20.374881999999999</v>
      </c>
      <c r="AD822" s="6">
        <v>-5.1928669999999997</v>
      </c>
      <c r="AF822" s="57">
        <v>163</v>
      </c>
      <c r="AG822" s="59">
        <v>-33.777256000000001</v>
      </c>
      <c r="AH822" s="5">
        <v>6.2803050000000002</v>
      </c>
      <c r="AI822" s="5">
        <v>3.9911989999999999</v>
      </c>
      <c r="AJ822" s="6">
        <v>5.6832560000000001</v>
      </c>
      <c r="CY822" s="57">
        <v>163</v>
      </c>
      <c r="CZ822" s="59">
        <v>10.480453000000001</v>
      </c>
      <c r="DA822" s="5">
        <v>8.5669690000000003</v>
      </c>
      <c r="DB822" s="6">
        <v>20.793747</v>
      </c>
      <c r="DL822" s="57">
        <v>163</v>
      </c>
      <c r="DM822" s="59">
        <v>-11.242243999999999</v>
      </c>
      <c r="DN822" s="5">
        <v>-8.9068430000000003</v>
      </c>
      <c r="DO822" s="6">
        <v>-14.16667</v>
      </c>
    </row>
    <row r="823" spans="26:119" ht="14.55" customHeight="1" x14ac:dyDescent="0.4">
      <c r="Z823" s="57">
        <v>163.19999999999999</v>
      </c>
      <c r="AA823" s="59">
        <v>1.80027</v>
      </c>
      <c r="AB823" s="5">
        <v>5.5769679999999999</v>
      </c>
      <c r="AC823" s="5">
        <v>20.52384</v>
      </c>
      <c r="AD823" s="6">
        <v>-5.3710180000000003</v>
      </c>
      <c r="AF823" s="57">
        <v>163.19999999999999</v>
      </c>
      <c r="AG823" s="59">
        <v>-33.751933999999999</v>
      </c>
      <c r="AH823" s="5">
        <v>6.2215389999999999</v>
      </c>
      <c r="AI823" s="5">
        <v>3.9497499999999999</v>
      </c>
      <c r="AJ823" s="6">
        <v>5.6545560000000004</v>
      </c>
      <c r="CY823" s="57">
        <v>163.19999999999999</v>
      </c>
      <c r="CZ823" s="59">
        <v>10.567064999999999</v>
      </c>
      <c r="DA823" s="5">
        <v>8.6453260000000007</v>
      </c>
      <c r="DB823" s="6">
        <v>21.107562999999999</v>
      </c>
      <c r="DL823" s="57">
        <v>163.19999999999999</v>
      </c>
      <c r="DM823" s="59">
        <v>-11.141925000000001</v>
      </c>
      <c r="DN823" s="5">
        <v>-8.8415579999999991</v>
      </c>
      <c r="DO823" s="6">
        <v>-14.189899</v>
      </c>
    </row>
    <row r="824" spans="26:119" ht="14.55" customHeight="1" x14ac:dyDescent="0.4">
      <c r="Z824" s="57">
        <v>163.4</v>
      </c>
      <c r="AA824" s="59">
        <v>1.4847939999999999</v>
      </c>
      <c r="AB824" s="5">
        <v>5.6320740000000002</v>
      </c>
      <c r="AC824" s="5">
        <v>20.613171000000001</v>
      </c>
      <c r="AD824" s="6">
        <v>-5.3691659999999999</v>
      </c>
      <c r="AF824" s="57">
        <v>163.4</v>
      </c>
      <c r="AG824" s="59">
        <v>-33.731678000000002</v>
      </c>
      <c r="AH824" s="5">
        <v>6.1607649999999996</v>
      </c>
      <c r="AI824" s="5">
        <v>3.9089619999999998</v>
      </c>
      <c r="AJ824" s="6">
        <v>5.6251569999999997</v>
      </c>
      <c r="CY824" s="57">
        <v>163.4</v>
      </c>
      <c r="CZ824" s="59">
        <v>10.333074</v>
      </c>
      <c r="DA824" s="5">
        <v>8.6900910000000007</v>
      </c>
      <c r="DB824" s="6">
        <v>21.039954999999999</v>
      </c>
      <c r="DL824" s="57">
        <v>163.4</v>
      </c>
      <c r="DM824" s="59">
        <v>-11.043284999999999</v>
      </c>
      <c r="DN824" s="5">
        <v>-8.7707470000000001</v>
      </c>
      <c r="DO824" s="6">
        <v>-14.229122</v>
      </c>
    </row>
    <row r="825" spans="26:119" ht="14.55" customHeight="1" x14ac:dyDescent="0.4">
      <c r="Z825" s="57">
        <v>163.6</v>
      </c>
      <c r="AA825" s="59">
        <v>1.1002940000000001</v>
      </c>
      <c r="AB825" s="5">
        <v>5.733155</v>
      </c>
      <c r="AC825" s="5">
        <v>20.682489</v>
      </c>
      <c r="AD825" s="6">
        <v>-5.1292619999999998</v>
      </c>
      <c r="AF825" s="57">
        <v>163.6</v>
      </c>
      <c r="AG825" s="59">
        <v>-33.715916</v>
      </c>
      <c r="AH825" s="5">
        <v>6.097836</v>
      </c>
      <c r="AI825" s="5">
        <v>3.8700070000000002</v>
      </c>
      <c r="AJ825" s="6">
        <v>5.5937729999999997</v>
      </c>
      <c r="CY825" s="57">
        <v>163.6</v>
      </c>
      <c r="CZ825" s="59">
        <v>10.036721</v>
      </c>
      <c r="DA825" s="5">
        <v>8.7871590000000008</v>
      </c>
      <c r="DB825" s="6">
        <v>20.807337</v>
      </c>
      <c r="DL825" s="57">
        <v>163.6</v>
      </c>
      <c r="DM825" s="59">
        <v>-10.942123</v>
      </c>
      <c r="DN825" s="5">
        <v>-8.7022499999999994</v>
      </c>
      <c r="DO825" s="6">
        <v>-14.283531999999999</v>
      </c>
    </row>
    <row r="826" spans="26:119" ht="14.55" customHeight="1" x14ac:dyDescent="0.4">
      <c r="Z826" s="57">
        <v>163.80000000000001</v>
      </c>
      <c r="AA826" s="59">
        <v>0.68770299999999995</v>
      </c>
      <c r="AB826" s="5">
        <v>5.8852979999999997</v>
      </c>
      <c r="AC826" s="5">
        <v>20.548016000000001</v>
      </c>
      <c r="AD826" s="6">
        <v>-4.8873369999999996</v>
      </c>
      <c r="AF826" s="57">
        <v>163.80000000000001</v>
      </c>
      <c r="AG826" s="59">
        <v>-33.703716</v>
      </c>
      <c r="AH826" s="5">
        <v>6.0314319999999997</v>
      </c>
      <c r="AI826" s="5">
        <v>3.8355730000000001</v>
      </c>
      <c r="AJ826" s="6">
        <v>5.5569769999999998</v>
      </c>
      <c r="CY826" s="57">
        <v>163.80000000000001</v>
      </c>
      <c r="CZ826" s="59">
        <v>9.8697800000000004</v>
      </c>
      <c r="DA826" s="5">
        <v>8.8696999999999999</v>
      </c>
      <c r="DB826" s="6">
        <v>20.629356000000001</v>
      </c>
      <c r="DL826" s="57">
        <v>163.80000000000001</v>
      </c>
      <c r="DM826" s="59">
        <v>-10.833197999999999</v>
      </c>
      <c r="DN826" s="5">
        <v>-8.6441199999999991</v>
      </c>
      <c r="DO826" s="6">
        <v>-14.350910000000001</v>
      </c>
    </row>
    <row r="827" spans="26:119" ht="14.55" customHeight="1" x14ac:dyDescent="0.4">
      <c r="Z827" s="57">
        <v>164</v>
      </c>
      <c r="AA827" s="59">
        <v>0.51331000000000004</v>
      </c>
      <c r="AB827" s="5">
        <v>5.8289160000000004</v>
      </c>
      <c r="AC827" s="5">
        <v>20.332241</v>
      </c>
      <c r="AD827" s="6">
        <v>-4.8355350000000001</v>
      </c>
      <c r="AF827" s="57">
        <v>164</v>
      </c>
      <c r="AG827" s="59">
        <v>-33.698909999999998</v>
      </c>
      <c r="AH827" s="5">
        <v>5.9624240000000004</v>
      </c>
      <c r="AI827" s="5">
        <v>3.802705</v>
      </c>
      <c r="AJ827" s="6">
        <v>5.5156890000000001</v>
      </c>
      <c r="CY827" s="57">
        <v>164</v>
      </c>
      <c r="CZ827" s="59">
        <v>9.6052520000000001</v>
      </c>
      <c r="DA827" s="5">
        <v>8.9354189999999996</v>
      </c>
      <c r="DB827" s="6">
        <v>20.654495000000001</v>
      </c>
      <c r="DL827" s="57">
        <v>164</v>
      </c>
      <c r="DM827" s="59">
        <v>-10.717196</v>
      </c>
      <c r="DN827" s="5">
        <v>-8.6018609999999995</v>
      </c>
      <c r="DO827" s="6">
        <v>-14.429708</v>
      </c>
    </row>
    <row r="828" spans="26:119" ht="14.55" customHeight="1" x14ac:dyDescent="0.4">
      <c r="Z828" s="57">
        <v>164.2</v>
      </c>
      <c r="AA828" s="59">
        <v>0.33441500000000002</v>
      </c>
      <c r="AB828" s="5">
        <v>5.1709269999999998</v>
      </c>
      <c r="AC828" s="5">
        <v>20.223419</v>
      </c>
      <c r="AD828" s="6">
        <v>-4.894825</v>
      </c>
      <c r="AF828" s="57">
        <v>164.2</v>
      </c>
      <c r="AG828" s="59">
        <v>-33.706665000000001</v>
      </c>
      <c r="AH828" s="5">
        <v>5.8908500000000004</v>
      </c>
      <c r="AI828" s="5">
        <v>3.7703570000000002</v>
      </c>
      <c r="AJ828" s="6">
        <v>5.468534</v>
      </c>
      <c r="CY828" s="57">
        <v>164.2</v>
      </c>
      <c r="CZ828" s="59">
        <v>9.2497170000000004</v>
      </c>
      <c r="DA828" s="5">
        <v>9.3028169999999992</v>
      </c>
      <c r="DB828" s="6">
        <v>20.588958999999999</v>
      </c>
      <c r="DL828" s="57">
        <v>164.2</v>
      </c>
      <c r="DM828" s="59">
        <v>-10.593313999999999</v>
      </c>
      <c r="DN828" s="5">
        <v>-8.5816459999999992</v>
      </c>
      <c r="DO828" s="6">
        <v>-14.514396</v>
      </c>
    </row>
    <row r="829" spans="26:119" ht="14.55" customHeight="1" x14ac:dyDescent="0.4">
      <c r="Z829" s="57">
        <v>164.4</v>
      </c>
      <c r="AA829" s="59">
        <v>3.0149999999999999E-3</v>
      </c>
      <c r="AB829" s="5">
        <v>4.3726560000000001</v>
      </c>
      <c r="AC829" s="5">
        <v>20.202998999999998</v>
      </c>
      <c r="AD829" s="6">
        <v>-4.8445869999999998</v>
      </c>
      <c r="AF829" s="57">
        <v>164.4</v>
      </c>
      <c r="AG829" s="59">
        <v>-33.731808000000001</v>
      </c>
      <c r="AH829" s="5">
        <v>5.81839</v>
      </c>
      <c r="AI829" s="5">
        <v>3.7366259999999998</v>
      </c>
      <c r="AJ829" s="6">
        <v>5.4171100000000001</v>
      </c>
      <c r="CY829" s="57">
        <v>164.4</v>
      </c>
      <c r="CZ829" s="59">
        <v>9.0052129999999995</v>
      </c>
      <c r="DA829" s="5">
        <v>9.7586729999999999</v>
      </c>
      <c r="DB829" s="6">
        <v>20.367201000000001</v>
      </c>
      <c r="DL829" s="57">
        <v>164.4</v>
      </c>
      <c r="DM829" s="59">
        <v>-10.464423999999999</v>
      </c>
      <c r="DN829" s="5">
        <v>-8.5893829999999998</v>
      </c>
      <c r="DO829" s="6">
        <v>-14.600626999999999</v>
      </c>
    </row>
    <row r="830" spans="26:119" ht="14.55" customHeight="1" x14ac:dyDescent="0.4">
      <c r="Z830" s="57">
        <v>164.6</v>
      </c>
      <c r="AA830" s="59">
        <v>-0.285188</v>
      </c>
      <c r="AB830" s="5">
        <v>4.1567049999999997</v>
      </c>
      <c r="AC830" s="5">
        <v>19.979322</v>
      </c>
      <c r="AD830" s="6">
        <v>-4.8323029999999996</v>
      </c>
      <c r="AF830" s="57">
        <v>164.6</v>
      </c>
      <c r="AG830" s="59">
        <v>-33.777489000000003</v>
      </c>
      <c r="AH830" s="5">
        <v>5.747064</v>
      </c>
      <c r="AI830" s="5">
        <v>3.7032180000000001</v>
      </c>
      <c r="AJ830" s="6">
        <v>5.3605070000000001</v>
      </c>
      <c r="CY830" s="57">
        <v>164.6</v>
      </c>
      <c r="CZ830" s="59">
        <v>8.7316479999999999</v>
      </c>
      <c r="DA830" s="5">
        <v>10.079869</v>
      </c>
      <c r="DB830" s="6">
        <v>19.832567000000001</v>
      </c>
      <c r="DL830" s="57">
        <v>164.6</v>
      </c>
      <c r="DM830" s="59">
        <v>-10.326646</v>
      </c>
      <c r="DN830" s="5">
        <v>-8.6288920000000005</v>
      </c>
      <c r="DO830" s="6">
        <v>-14.680994999999999</v>
      </c>
    </row>
    <row r="831" spans="26:119" ht="14.55" customHeight="1" x14ac:dyDescent="0.4">
      <c r="Z831" s="57">
        <v>164.8</v>
      </c>
      <c r="AA831" s="59">
        <v>-0.451901</v>
      </c>
      <c r="AB831" s="5">
        <v>4.2181569999999997</v>
      </c>
      <c r="AC831" s="5">
        <v>19.62454</v>
      </c>
      <c r="AD831" s="6">
        <v>-4.8437489999999999</v>
      </c>
      <c r="AF831" s="57">
        <v>164.8</v>
      </c>
      <c r="AG831" s="59">
        <v>-33.846286999999997</v>
      </c>
      <c r="AH831" s="5">
        <v>5.6777949999999997</v>
      </c>
      <c r="AI831" s="5">
        <v>3.6711299999999998</v>
      </c>
      <c r="AJ831" s="6">
        <v>5.3003460000000002</v>
      </c>
      <c r="CY831" s="57">
        <v>164.8</v>
      </c>
      <c r="CZ831" s="59">
        <v>8.3128740000000008</v>
      </c>
      <c r="DA831" s="5">
        <v>10.027867000000001</v>
      </c>
      <c r="DB831" s="6">
        <v>19.228693</v>
      </c>
      <c r="DL831" s="57">
        <v>164.8</v>
      </c>
      <c r="DM831" s="59">
        <v>-10.18464</v>
      </c>
      <c r="DN831" s="5">
        <v>-8.7016670000000005</v>
      </c>
      <c r="DO831" s="6">
        <v>-14.752934</v>
      </c>
    </row>
    <row r="832" spans="26:119" ht="14.55" customHeight="1" x14ac:dyDescent="0.4">
      <c r="Z832" s="57">
        <v>165</v>
      </c>
      <c r="AA832" s="59">
        <v>-0.69064000000000003</v>
      </c>
      <c r="AB832" s="5">
        <v>4.1549469999999999</v>
      </c>
      <c r="AC832" s="5">
        <v>19.281943999999999</v>
      </c>
      <c r="AD832" s="6">
        <v>-4.8759110000000003</v>
      </c>
      <c r="AF832" s="57">
        <v>165</v>
      </c>
      <c r="AG832" s="59">
        <v>-33.939475999999999</v>
      </c>
      <c r="AH832" s="5">
        <v>5.611809</v>
      </c>
      <c r="AI832" s="5">
        <v>3.642074</v>
      </c>
      <c r="AJ832" s="6">
        <v>5.2360959999999999</v>
      </c>
      <c r="CY832" s="57">
        <v>165</v>
      </c>
      <c r="CZ832" s="59">
        <v>7.6947409999999996</v>
      </c>
      <c r="DA832" s="5">
        <v>10.057859000000001</v>
      </c>
      <c r="DB832" s="6">
        <v>18.711266999999999</v>
      </c>
      <c r="DL832" s="57">
        <v>165</v>
      </c>
      <c r="DM832" s="59">
        <v>-10.040203999999999</v>
      </c>
      <c r="DN832" s="5">
        <v>-8.8044980000000006</v>
      </c>
      <c r="DO832" s="6">
        <v>-14.810732</v>
      </c>
    </row>
    <row r="833" spans="26:119" ht="14.55" customHeight="1" x14ac:dyDescent="0.4">
      <c r="Z833" s="57">
        <v>165.2</v>
      </c>
      <c r="AA833" s="59">
        <v>-0.81422700000000003</v>
      </c>
      <c r="AB833" s="5">
        <v>4.1056860000000004</v>
      </c>
      <c r="AC833" s="5">
        <v>18.889144999999999</v>
      </c>
      <c r="AD833" s="6">
        <v>-4.9295220000000004</v>
      </c>
      <c r="AF833" s="57">
        <v>165.2</v>
      </c>
      <c r="AG833" s="59">
        <v>-34.054564999999997</v>
      </c>
      <c r="AH833" s="5">
        <v>5.5481819999999997</v>
      </c>
      <c r="AI833" s="5">
        <v>3.6138089999999998</v>
      </c>
      <c r="AJ833" s="6">
        <v>5.1707200000000002</v>
      </c>
      <c r="CY833" s="57">
        <v>165.2</v>
      </c>
      <c r="CZ833" s="59">
        <v>7.1635799999999996</v>
      </c>
      <c r="DA833" s="5">
        <v>10.139669</v>
      </c>
      <c r="DB833" s="6">
        <v>18.251776</v>
      </c>
      <c r="DL833" s="57">
        <v>165.2</v>
      </c>
      <c r="DM833" s="59">
        <v>-9.9006279999999993</v>
      </c>
      <c r="DN833" s="5">
        <v>-8.9331580000000006</v>
      </c>
      <c r="DO833" s="6">
        <v>-14.853038</v>
      </c>
    </row>
    <row r="834" spans="26:119" ht="14.55" customHeight="1" x14ac:dyDescent="0.4">
      <c r="Z834" s="57">
        <v>165.4</v>
      </c>
      <c r="AA834" s="59">
        <v>-0.87387800000000004</v>
      </c>
      <c r="AB834" s="5">
        <v>4.1839399999999998</v>
      </c>
      <c r="AC834" s="5">
        <v>18.573506999999999</v>
      </c>
      <c r="AD834" s="6">
        <v>-5.1139659999999996</v>
      </c>
      <c r="AF834" s="57">
        <v>165.4</v>
      </c>
      <c r="AG834" s="59">
        <v>-34.191898000000002</v>
      </c>
      <c r="AH834" s="5">
        <v>5.4857940000000003</v>
      </c>
      <c r="AI834" s="5">
        <v>3.5838800000000002</v>
      </c>
      <c r="AJ834" s="6">
        <v>5.1054500000000003</v>
      </c>
      <c r="CY834" s="57">
        <v>165.4</v>
      </c>
      <c r="CZ834" s="59">
        <v>6.8674220000000004</v>
      </c>
      <c r="DA834" s="5">
        <v>10.193474999999999</v>
      </c>
      <c r="DB834" s="6">
        <v>17.690086000000001</v>
      </c>
      <c r="DL834" s="57">
        <v>165.4</v>
      </c>
      <c r="DM834" s="59">
        <v>-9.7657589999999992</v>
      </c>
      <c r="DN834" s="5">
        <v>-9.081493</v>
      </c>
      <c r="DO834" s="6">
        <v>-14.875264</v>
      </c>
    </row>
    <row r="835" spans="26:119" ht="14.55" customHeight="1" x14ac:dyDescent="0.4">
      <c r="Z835" s="57">
        <v>165.6</v>
      </c>
      <c r="AA835" s="59">
        <v>-0.88372799999999996</v>
      </c>
      <c r="AB835" s="5">
        <v>4.2470650000000001</v>
      </c>
      <c r="AC835" s="5">
        <v>18.231705000000002</v>
      </c>
      <c r="AD835" s="6">
        <v>-5.3069269999999999</v>
      </c>
      <c r="AF835" s="57">
        <v>165.6</v>
      </c>
      <c r="AG835" s="59">
        <v>-34.350360999999999</v>
      </c>
      <c r="AH835" s="5">
        <v>5.4220090000000001</v>
      </c>
      <c r="AI835" s="5">
        <v>3.5503589999999998</v>
      </c>
      <c r="AJ835" s="6">
        <v>5.0453659999999996</v>
      </c>
      <c r="CY835" s="57">
        <v>165.6</v>
      </c>
      <c r="CZ835" s="59">
        <v>6.6854810000000002</v>
      </c>
      <c r="DA835" s="5">
        <v>10.264393999999999</v>
      </c>
      <c r="DB835" s="6">
        <v>17.337191000000001</v>
      </c>
      <c r="DL835" s="57">
        <v>165.6</v>
      </c>
      <c r="DM835" s="59">
        <v>-9.6380800000000004</v>
      </c>
      <c r="DN835" s="5">
        <v>-9.2464739999999992</v>
      </c>
      <c r="DO835" s="6">
        <v>-14.880763999999999</v>
      </c>
    </row>
    <row r="836" spans="26:119" ht="14.55" customHeight="1" x14ac:dyDescent="0.4">
      <c r="Z836" s="57">
        <v>165.8</v>
      </c>
      <c r="AA836" s="59">
        <v>-0.90961000000000003</v>
      </c>
      <c r="AB836" s="5">
        <v>4.165387</v>
      </c>
      <c r="AC836" s="5">
        <v>17.753091999999999</v>
      </c>
      <c r="AD836" s="6">
        <v>-5.4778840000000004</v>
      </c>
      <c r="AF836" s="57">
        <v>165.8</v>
      </c>
      <c r="AG836" s="59">
        <v>-34.531509</v>
      </c>
      <c r="AH836" s="5">
        <v>5.3551289999999998</v>
      </c>
      <c r="AI836" s="5">
        <v>3.5132650000000001</v>
      </c>
      <c r="AJ836" s="6">
        <v>4.9916539999999996</v>
      </c>
      <c r="CY836" s="57">
        <v>165.8</v>
      </c>
      <c r="CZ836" s="59">
        <v>6.5946369999999996</v>
      </c>
      <c r="DA836" s="5">
        <v>10.347189</v>
      </c>
      <c r="DB836" s="6">
        <v>17.331313999999999</v>
      </c>
      <c r="DL836" s="57">
        <v>165.8</v>
      </c>
      <c r="DM836" s="59">
        <v>-9.5175339999999995</v>
      </c>
      <c r="DN836" s="5">
        <v>-9.4230119999999999</v>
      </c>
      <c r="DO836" s="6">
        <v>-14.869738</v>
      </c>
    </row>
    <row r="837" spans="26:119" ht="14.55" customHeight="1" x14ac:dyDescent="0.4">
      <c r="Z837" s="57">
        <v>166</v>
      </c>
      <c r="AA837" s="59">
        <v>-0.87720600000000004</v>
      </c>
      <c r="AB837" s="5">
        <v>3.9871300000000001</v>
      </c>
      <c r="AC837" s="5">
        <v>17.292539999999999</v>
      </c>
      <c r="AD837" s="6">
        <v>-5.7662680000000002</v>
      </c>
      <c r="AF837" s="57">
        <v>166</v>
      </c>
      <c r="AG837" s="59">
        <v>-34.731437999999997</v>
      </c>
      <c r="AH837" s="5">
        <v>5.2848369999999996</v>
      </c>
      <c r="AI837" s="5">
        <v>3.473061</v>
      </c>
      <c r="AJ837" s="6">
        <v>4.9467129999999999</v>
      </c>
      <c r="CY837" s="57">
        <v>166</v>
      </c>
      <c r="CZ837" s="59">
        <v>6.4905540000000004</v>
      </c>
      <c r="DA837" s="5">
        <v>10.493093</v>
      </c>
      <c r="DB837" s="6">
        <v>17.481117000000001</v>
      </c>
      <c r="DL837" s="57">
        <v>166</v>
      </c>
      <c r="DM837" s="59">
        <v>-9.4051369999999999</v>
      </c>
      <c r="DN837" s="5">
        <v>-9.6079740000000005</v>
      </c>
      <c r="DO837" s="6">
        <v>-14.845252</v>
      </c>
    </row>
    <row r="838" spans="26:119" ht="14.55" customHeight="1" x14ac:dyDescent="0.4">
      <c r="Z838" s="57">
        <v>166.2</v>
      </c>
      <c r="AA838" s="59">
        <v>-1.0472589999999999</v>
      </c>
      <c r="AB838" s="5">
        <v>4.0193219999999998</v>
      </c>
      <c r="AC838" s="5">
        <v>17.134385999999999</v>
      </c>
      <c r="AD838" s="6">
        <v>-6.0509969999999997</v>
      </c>
      <c r="AF838" s="57">
        <v>166.2</v>
      </c>
      <c r="AG838" s="59">
        <v>-34.950882</v>
      </c>
      <c r="AH838" s="5">
        <v>5.2127189999999999</v>
      </c>
      <c r="AI838" s="5">
        <v>3.4290180000000001</v>
      </c>
      <c r="AJ838" s="6">
        <v>4.9090350000000003</v>
      </c>
      <c r="CY838" s="57">
        <v>166.2</v>
      </c>
      <c r="CZ838" s="59">
        <v>6.2194260000000003</v>
      </c>
      <c r="DA838" s="5">
        <v>10.678477000000001</v>
      </c>
      <c r="DB838" s="6">
        <v>17.648008000000001</v>
      </c>
      <c r="DL838" s="57">
        <v>166.2</v>
      </c>
      <c r="DM838" s="59">
        <v>-9.3023749999999996</v>
      </c>
      <c r="DN838" s="5">
        <v>-9.7946419999999996</v>
      </c>
      <c r="DO838" s="6">
        <v>-14.804618</v>
      </c>
    </row>
    <row r="839" spans="26:119" ht="14.55" customHeight="1" x14ac:dyDescent="0.4">
      <c r="Z839" s="57">
        <v>166.4</v>
      </c>
      <c r="AA839" s="59">
        <v>-1.4175409999999999</v>
      </c>
      <c r="AB839" s="5">
        <v>4.3969529999999999</v>
      </c>
      <c r="AC839" s="5">
        <v>17.343139999999998</v>
      </c>
      <c r="AD839" s="6">
        <v>-6.3351610000000003</v>
      </c>
      <c r="AF839" s="57">
        <v>166.4</v>
      </c>
      <c r="AG839" s="59">
        <v>-35.188034000000002</v>
      </c>
      <c r="AH839" s="5">
        <v>5.1399020000000002</v>
      </c>
      <c r="AI839" s="5">
        <v>3.3799510000000001</v>
      </c>
      <c r="AJ839" s="6">
        <v>4.8793480000000002</v>
      </c>
      <c r="CY839" s="57">
        <v>166.4</v>
      </c>
      <c r="CZ839" s="59">
        <v>6.0201779999999996</v>
      </c>
      <c r="DA839" s="5">
        <v>10.829423</v>
      </c>
      <c r="DB839" s="6">
        <v>17.65774</v>
      </c>
      <c r="DL839" s="57">
        <v>166.4</v>
      </c>
      <c r="DM839" s="59">
        <v>-9.2079050000000002</v>
      </c>
      <c r="DN839" s="5">
        <v>-9.9794370000000008</v>
      </c>
      <c r="DO839" s="6">
        <v>-14.749344000000001</v>
      </c>
    </row>
    <row r="840" spans="26:119" ht="14.55" customHeight="1" x14ac:dyDescent="0.4">
      <c r="Z840" s="57">
        <v>166.6</v>
      </c>
      <c r="AA840" s="59">
        <v>-1.7532399999999999</v>
      </c>
      <c r="AB840" s="5">
        <v>4.7145229999999998</v>
      </c>
      <c r="AC840" s="5">
        <v>17.390913000000001</v>
      </c>
      <c r="AD840" s="6">
        <v>-6.6076230000000002</v>
      </c>
      <c r="AF840" s="57">
        <v>166.6</v>
      </c>
      <c r="AG840" s="59">
        <v>-35.446548</v>
      </c>
      <c r="AH840" s="5">
        <v>5.0650519999999997</v>
      </c>
      <c r="AI840" s="5">
        <v>3.323143</v>
      </c>
      <c r="AJ840" s="6">
        <v>4.8564379999999998</v>
      </c>
      <c r="CY840" s="57">
        <v>166.6</v>
      </c>
      <c r="CZ840" s="59">
        <v>5.629213</v>
      </c>
      <c r="DA840" s="5">
        <v>11.205850999999999</v>
      </c>
      <c r="DB840" s="6">
        <v>17.483875000000001</v>
      </c>
      <c r="DL840" s="57">
        <v>166.6</v>
      </c>
      <c r="DM840" s="59">
        <v>-9.1277279999999994</v>
      </c>
      <c r="DN840" s="5">
        <v>-10.155951</v>
      </c>
      <c r="DO840" s="6">
        <v>-14.678493</v>
      </c>
    </row>
    <row r="841" spans="26:119" ht="14.55" customHeight="1" x14ac:dyDescent="0.4">
      <c r="Z841" s="57">
        <v>166.8</v>
      </c>
      <c r="AA841" s="59">
        <v>-1.9174549999999999</v>
      </c>
      <c r="AB841" s="5">
        <v>4.7181629999999997</v>
      </c>
      <c r="AC841" s="5">
        <v>17.069616</v>
      </c>
      <c r="AD841" s="6">
        <v>-6.7612370000000004</v>
      </c>
      <c r="AF841" s="57">
        <v>166.8</v>
      </c>
      <c r="AG841" s="59">
        <v>-35.725163000000002</v>
      </c>
      <c r="AH841" s="5">
        <v>4.9881140000000004</v>
      </c>
      <c r="AI841" s="5">
        <v>3.258775</v>
      </c>
      <c r="AJ841" s="6">
        <v>4.8415819999999998</v>
      </c>
      <c r="CY841" s="57">
        <v>166.8</v>
      </c>
      <c r="CZ841" s="59">
        <v>4.9140819999999996</v>
      </c>
      <c r="DA841" s="5">
        <v>11.670778</v>
      </c>
      <c r="DB841" s="6">
        <v>17.261524000000001</v>
      </c>
      <c r="DL841" s="57">
        <v>166.8</v>
      </c>
      <c r="DM841" s="59">
        <v>-9.0641390000000008</v>
      </c>
      <c r="DN841" s="5">
        <v>-10.323923000000001</v>
      </c>
      <c r="DO841" s="6">
        <v>-14.594545</v>
      </c>
    </row>
    <row r="842" spans="26:119" ht="14.55" customHeight="1" x14ac:dyDescent="0.4">
      <c r="Z842" s="57">
        <v>167</v>
      </c>
      <c r="AA842" s="59">
        <v>-1.8471040000000001</v>
      </c>
      <c r="AB842" s="5">
        <v>4.5171999999999999</v>
      </c>
      <c r="AC842" s="5">
        <v>16.738645999999999</v>
      </c>
      <c r="AD842" s="6">
        <v>-6.9092950000000002</v>
      </c>
      <c r="AF842" s="57">
        <v>167</v>
      </c>
      <c r="AG842" s="59">
        <v>-36.026240999999999</v>
      </c>
      <c r="AH842" s="5">
        <v>4.9098050000000004</v>
      </c>
      <c r="AI842" s="5">
        <v>3.1863100000000002</v>
      </c>
      <c r="AJ842" s="6">
        <v>4.8332660000000001</v>
      </c>
      <c r="CY842" s="57">
        <v>167</v>
      </c>
      <c r="CZ842" s="59">
        <v>4.0218629999999997</v>
      </c>
      <c r="DA842" s="5">
        <v>11.911192</v>
      </c>
      <c r="DB842" s="6">
        <v>17.051743999999999</v>
      </c>
      <c r="DL842" s="57">
        <v>167</v>
      </c>
      <c r="DM842" s="59">
        <v>-9.0277270000000005</v>
      </c>
      <c r="DN842" s="5">
        <v>-10.478870000000001</v>
      </c>
      <c r="DO842" s="6">
        <v>-14.496922</v>
      </c>
    </row>
    <row r="843" spans="26:119" ht="14.55" customHeight="1" x14ac:dyDescent="0.4">
      <c r="Z843" s="57">
        <v>167.2</v>
      </c>
      <c r="AA843" s="59">
        <v>-1.6451720000000001</v>
      </c>
      <c r="AB843" s="5">
        <v>4.3910819999999999</v>
      </c>
      <c r="AC843" s="5">
        <v>16.66527</v>
      </c>
      <c r="AD843" s="6">
        <v>-7.2981410000000002</v>
      </c>
      <c r="AF843" s="57">
        <v>167.2</v>
      </c>
      <c r="AG843" s="59">
        <v>-36.349060000000001</v>
      </c>
      <c r="AH843" s="5">
        <v>4.8341019999999997</v>
      </c>
      <c r="AI843" s="5">
        <v>3.1073379999999999</v>
      </c>
      <c r="AJ843" s="6">
        <v>4.8304150000000003</v>
      </c>
      <c r="CY843" s="57">
        <v>167.2</v>
      </c>
      <c r="CZ843" s="59">
        <v>3.1966459999999999</v>
      </c>
      <c r="DA843" s="5">
        <v>11.943289</v>
      </c>
      <c r="DB843" s="6">
        <v>16.774975000000001</v>
      </c>
      <c r="DL843" s="57">
        <v>167.2</v>
      </c>
      <c r="DM843" s="59">
        <v>-9.0224200000000003</v>
      </c>
      <c r="DN843" s="5">
        <v>-10.620029000000001</v>
      </c>
      <c r="DO843" s="6">
        <v>-14.386293</v>
      </c>
    </row>
    <row r="844" spans="26:119" ht="14.55" customHeight="1" x14ac:dyDescent="0.4">
      <c r="Z844" s="57">
        <v>167.4</v>
      </c>
      <c r="AA844" s="59">
        <v>-1.6490959999999999</v>
      </c>
      <c r="AB844" s="5">
        <v>4.4299179999999998</v>
      </c>
      <c r="AC844" s="5">
        <v>16.717022</v>
      </c>
      <c r="AD844" s="6">
        <v>-7.7253860000000003</v>
      </c>
      <c r="AF844" s="57">
        <v>167.4</v>
      </c>
      <c r="AG844" s="59">
        <v>-36.696719999999999</v>
      </c>
      <c r="AH844" s="5">
        <v>4.7603879999999998</v>
      </c>
      <c r="AI844" s="5">
        <v>3.0209519999999999</v>
      </c>
      <c r="AJ844" s="6">
        <v>4.8318890000000003</v>
      </c>
      <c r="CY844" s="57">
        <v>167.4</v>
      </c>
      <c r="CZ844" s="59">
        <v>2.8949240000000001</v>
      </c>
      <c r="DA844" s="5">
        <v>12.089893999999999</v>
      </c>
      <c r="DB844" s="6">
        <v>16.327401999999999</v>
      </c>
      <c r="DL844" s="57">
        <v>167.4</v>
      </c>
      <c r="DM844" s="59">
        <v>-9.0575840000000003</v>
      </c>
      <c r="DN844" s="5">
        <v>-10.739452</v>
      </c>
      <c r="DO844" s="6">
        <v>-14.260261</v>
      </c>
    </row>
    <row r="845" spans="26:119" ht="14.55" customHeight="1" x14ac:dyDescent="0.4">
      <c r="Z845" s="57">
        <v>167.6</v>
      </c>
      <c r="AA845" s="59">
        <v>-1.8446610000000001</v>
      </c>
      <c r="AB845" s="5">
        <v>4.6977180000000001</v>
      </c>
      <c r="AC845" s="5">
        <v>16.891531000000001</v>
      </c>
      <c r="AD845" s="6">
        <v>-8.1690679999999993</v>
      </c>
      <c r="AF845" s="57">
        <v>167.6</v>
      </c>
      <c r="AG845" s="59">
        <v>-37.068961999999999</v>
      </c>
      <c r="AH845" s="5">
        <v>4.6903829999999997</v>
      </c>
      <c r="AI845" s="5">
        <v>2.9301629999999999</v>
      </c>
      <c r="AJ845" s="6">
        <v>4.8370509999999998</v>
      </c>
      <c r="CY845" s="57">
        <v>167.6</v>
      </c>
      <c r="CZ845" s="59">
        <v>2.701028</v>
      </c>
      <c r="DA845" s="5">
        <v>12.320477</v>
      </c>
      <c r="DB845" s="6">
        <v>15.540834</v>
      </c>
      <c r="DL845" s="57">
        <v>167.6</v>
      </c>
      <c r="DM845" s="59">
        <v>-9.133578</v>
      </c>
      <c r="DN845" s="5">
        <v>-10.834916</v>
      </c>
      <c r="DO845" s="6">
        <v>-14.118494999999999</v>
      </c>
    </row>
    <row r="846" spans="26:119" ht="14.55" customHeight="1" x14ac:dyDescent="0.4">
      <c r="Z846" s="57">
        <v>167.8</v>
      </c>
      <c r="AA846" s="59">
        <v>-1.7892079999999999</v>
      </c>
      <c r="AB846" s="5">
        <v>4.8489440000000004</v>
      </c>
      <c r="AC846" s="5">
        <v>16.816749999999999</v>
      </c>
      <c r="AD846" s="6">
        <v>-8.5354320000000001</v>
      </c>
      <c r="AF846" s="57">
        <v>167.8</v>
      </c>
      <c r="AG846" s="59">
        <v>-37.467650999999996</v>
      </c>
      <c r="AH846" s="5">
        <v>4.6235280000000003</v>
      </c>
      <c r="AI846" s="5">
        <v>2.8346550000000001</v>
      </c>
      <c r="AJ846" s="6">
        <v>4.8432360000000001</v>
      </c>
      <c r="CY846" s="57">
        <v>167.8</v>
      </c>
      <c r="CZ846" s="59">
        <v>2.815372</v>
      </c>
      <c r="DA846" s="5">
        <v>12.496553</v>
      </c>
      <c r="DB846" s="6">
        <v>14.817323999999999</v>
      </c>
      <c r="DL846" s="57">
        <v>167.8</v>
      </c>
      <c r="DM846" s="59">
        <v>-9.2522439999999992</v>
      </c>
      <c r="DN846" s="5">
        <v>-10.900315000000001</v>
      </c>
      <c r="DO846" s="6">
        <v>-13.959593</v>
      </c>
    </row>
    <row r="847" spans="26:119" ht="14.55" customHeight="1" x14ac:dyDescent="0.4">
      <c r="Z847" s="57">
        <v>168</v>
      </c>
      <c r="AA847" s="59">
        <v>-1.506068</v>
      </c>
      <c r="AB847" s="5">
        <v>4.8167590000000002</v>
      </c>
      <c r="AC847" s="5">
        <v>16.433057999999999</v>
      </c>
      <c r="AD847" s="6">
        <v>-8.7629180000000009</v>
      </c>
      <c r="AF847" s="57">
        <v>168</v>
      </c>
      <c r="AG847" s="59">
        <v>-37.892173999999997</v>
      </c>
      <c r="AH847" s="5">
        <v>4.5640640000000001</v>
      </c>
      <c r="AI847" s="5">
        <v>2.7360220000000002</v>
      </c>
      <c r="AJ847" s="6">
        <v>4.8458319999999997</v>
      </c>
      <c r="CY847" s="57">
        <v>168</v>
      </c>
      <c r="CZ847" s="59">
        <v>3.197171</v>
      </c>
      <c r="DA847" s="5">
        <v>12.580946000000001</v>
      </c>
      <c r="DB847" s="6">
        <v>14.671938000000001</v>
      </c>
      <c r="DL847" s="57">
        <v>168</v>
      </c>
      <c r="DM847" s="59">
        <v>-9.4105889999999999</v>
      </c>
      <c r="DN847" s="5">
        <v>-10.93543</v>
      </c>
      <c r="DO847" s="6">
        <v>-13.7843</v>
      </c>
    </row>
    <row r="848" spans="26:119" ht="14.55" customHeight="1" x14ac:dyDescent="0.4">
      <c r="Z848" s="57">
        <v>168.2</v>
      </c>
      <c r="AA848" s="59">
        <v>-1.3951119999999999</v>
      </c>
      <c r="AB848" s="5">
        <v>4.770988</v>
      </c>
      <c r="AC848" s="5">
        <v>16.205279999999998</v>
      </c>
      <c r="AD848" s="6">
        <v>-9.0418369999999992</v>
      </c>
      <c r="AF848" s="57">
        <v>168.2</v>
      </c>
      <c r="AG848" s="59">
        <v>-38.343502000000001</v>
      </c>
      <c r="AH848" s="5">
        <v>4.509792</v>
      </c>
      <c r="AI848" s="5">
        <v>2.6336339999999998</v>
      </c>
      <c r="AJ848" s="6">
        <v>4.8417899999999996</v>
      </c>
      <c r="CY848" s="57">
        <v>168.2</v>
      </c>
      <c r="CZ848" s="59">
        <v>3.1657380000000002</v>
      </c>
      <c r="DA848" s="5">
        <v>12.534815999999999</v>
      </c>
      <c r="DB848" s="6">
        <v>14.528053</v>
      </c>
      <c r="DL848" s="57">
        <v>168.2</v>
      </c>
      <c r="DM848" s="59">
        <v>-9.6057210000000008</v>
      </c>
      <c r="DN848" s="5">
        <v>-10.933975999999999</v>
      </c>
      <c r="DO848" s="6">
        <v>-13.592434000000001</v>
      </c>
    </row>
    <row r="849" spans="26:119" ht="14.55" customHeight="1" x14ac:dyDescent="0.4">
      <c r="Z849" s="57">
        <v>168.4</v>
      </c>
      <c r="AA849" s="59">
        <v>-1.4751030000000001</v>
      </c>
      <c r="AB849" s="5">
        <v>4.7446279999999996</v>
      </c>
      <c r="AC849" s="5">
        <v>16.333106999999998</v>
      </c>
      <c r="AD849" s="6">
        <v>-9.395918</v>
      </c>
      <c r="AF849" s="57">
        <v>168.4</v>
      </c>
      <c r="AG849" s="59">
        <v>-38.819240999999998</v>
      </c>
      <c r="AH849" s="5">
        <v>4.4614830000000003</v>
      </c>
      <c r="AI849" s="5">
        <v>2.5317080000000001</v>
      </c>
      <c r="AJ849" s="6">
        <v>4.8281330000000002</v>
      </c>
      <c r="CY849" s="57">
        <v>168.4</v>
      </c>
      <c r="CZ849" s="59">
        <v>2.4716170000000002</v>
      </c>
      <c r="DA849" s="5">
        <v>12.404208000000001</v>
      </c>
      <c r="DB849" s="6">
        <v>13.991872000000001</v>
      </c>
      <c r="DL849" s="57">
        <v>168.4</v>
      </c>
      <c r="DM849" s="59">
        <v>-9.8325969999999998</v>
      </c>
      <c r="DN849" s="5">
        <v>-10.89512</v>
      </c>
      <c r="DO849" s="6">
        <v>-13.386588</v>
      </c>
    </row>
    <row r="850" spans="26:119" ht="14.55" customHeight="1" x14ac:dyDescent="0.4">
      <c r="Z850" s="57">
        <v>168.6</v>
      </c>
      <c r="AA850" s="59">
        <v>-1.3676200000000001</v>
      </c>
      <c r="AB850" s="5">
        <v>4.8755699999999997</v>
      </c>
      <c r="AC850" s="5">
        <v>16.525551</v>
      </c>
      <c r="AD850" s="6">
        <v>-9.4889729999999997</v>
      </c>
      <c r="AF850" s="57">
        <v>168.6</v>
      </c>
      <c r="AG850" s="59">
        <v>-39.318824999999997</v>
      </c>
      <c r="AH850" s="5">
        <v>4.4146919999999996</v>
      </c>
      <c r="AI850" s="5">
        <v>2.4335010000000001</v>
      </c>
      <c r="AJ850" s="6">
        <v>4.8027290000000002</v>
      </c>
      <c r="CY850" s="57">
        <v>168.6</v>
      </c>
      <c r="CZ850" s="59">
        <v>1.8013380000000001</v>
      </c>
      <c r="DA850" s="5">
        <v>12.257433000000001</v>
      </c>
      <c r="DB850" s="6">
        <v>13.421066</v>
      </c>
      <c r="DL850" s="57">
        <v>168.6</v>
      </c>
      <c r="DM850" s="59">
        <v>-10.083385</v>
      </c>
      <c r="DN850" s="5">
        <v>-10.816004</v>
      </c>
      <c r="DO850" s="6">
        <v>-13.168418000000001</v>
      </c>
    </row>
    <row r="851" spans="26:119" ht="14.55" customHeight="1" x14ac:dyDescent="0.4">
      <c r="Z851" s="57">
        <v>168.8</v>
      </c>
      <c r="AA851" s="59">
        <v>-0.99266100000000002</v>
      </c>
      <c r="AB851" s="5">
        <v>5.1479990000000004</v>
      </c>
      <c r="AC851" s="5">
        <v>16.463536999999999</v>
      </c>
      <c r="AD851" s="6">
        <v>-9.2706569999999999</v>
      </c>
      <c r="AF851" s="57">
        <v>168.8</v>
      </c>
      <c r="AG851" s="59">
        <v>-39.838878999999999</v>
      </c>
      <c r="AH851" s="5">
        <v>4.369885</v>
      </c>
      <c r="AI851" s="5">
        <v>2.3437809999999999</v>
      </c>
      <c r="AJ851" s="6">
        <v>4.7638660000000002</v>
      </c>
      <c r="CY851" s="57">
        <v>168.8</v>
      </c>
      <c r="CZ851" s="59">
        <v>1.4603870000000001</v>
      </c>
      <c r="DA851" s="5">
        <v>12.225574</v>
      </c>
      <c r="DB851" s="6">
        <v>13.162775</v>
      </c>
      <c r="DL851" s="57">
        <v>168.8</v>
      </c>
      <c r="DM851" s="59">
        <v>-10.348884</v>
      </c>
      <c r="DN851" s="5">
        <v>-10.700371000000001</v>
      </c>
      <c r="DO851" s="6">
        <v>-12.943405</v>
      </c>
    </row>
    <row r="852" spans="26:119" ht="14.55" customHeight="1" x14ac:dyDescent="0.4">
      <c r="Z852" s="57">
        <v>169</v>
      </c>
      <c r="AA852" s="59">
        <v>-0.36104000000000003</v>
      </c>
      <c r="AB852" s="5">
        <v>5.2485499999999998</v>
      </c>
      <c r="AC852" s="5">
        <v>15.989822999999999</v>
      </c>
      <c r="AD852" s="6">
        <v>-9.1850299999999994</v>
      </c>
      <c r="AF852" s="57">
        <v>169</v>
      </c>
      <c r="AG852" s="59">
        <v>-40.376133000000003</v>
      </c>
      <c r="AH852" s="5">
        <v>4.325164</v>
      </c>
      <c r="AI852" s="5">
        <v>2.2654239999999999</v>
      </c>
      <c r="AJ852" s="6">
        <v>4.7129859999999999</v>
      </c>
      <c r="CY852" s="57">
        <v>169</v>
      </c>
      <c r="CZ852" s="59">
        <v>1.3221959999999999</v>
      </c>
      <c r="DA852" s="5">
        <v>12.429926</v>
      </c>
      <c r="DB852" s="6">
        <v>13.374498000000001</v>
      </c>
      <c r="DL852" s="57">
        <v>169</v>
      </c>
      <c r="DM852" s="59">
        <v>-10.618556999999999</v>
      </c>
      <c r="DN852" s="5">
        <v>-10.551292</v>
      </c>
      <c r="DO852" s="6">
        <v>-12.715672</v>
      </c>
    </row>
    <row r="853" spans="26:119" ht="14.55" customHeight="1" x14ac:dyDescent="0.4">
      <c r="Z853" s="57">
        <v>169.2</v>
      </c>
      <c r="AA853" s="59">
        <v>0.263546</v>
      </c>
      <c r="AB853" s="5">
        <v>5.03592</v>
      </c>
      <c r="AC853" s="5">
        <v>15.489285000000001</v>
      </c>
      <c r="AD853" s="6">
        <v>-9.2834149999999998</v>
      </c>
      <c r="AF853" s="57">
        <v>169.2</v>
      </c>
      <c r="AG853" s="59">
        <v>-40.925415000000001</v>
      </c>
      <c r="AH853" s="5">
        <v>4.2829790000000001</v>
      </c>
      <c r="AI853" s="5">
        <v>2.2030940000000001</v>
      </c>
      <c r="AJ853" s="6">
        <v>4.6496570000000004</v>
      </c>
      <c r="CY853" s="57">
        <v>169.2</v>
      </c>
      <c r="CZ853" s="59">
        <v>1.1897800000000001</v>
      </c>
      <c r="DA853" s="5">
        <v>12.50099</v>
      </c>
      <c r="DB853" s="6">
        <v>13.557693</v>
      </c>
      <c r="DL853" s="57">
        <v>169.2</v>
      </c>
      <c r="DM853" s="59">
        <v>-10.883786000000001</v>
      </c>
      <c r="DN853" s="5">
        <v>-10.375911</v>
      </c>
      <c r="DO853" s="6">
        <v>-12.490322000000001</v>
      </c>
    </row>
    <row r="854" spans="26:119" ht="14.55" customHeight="1" x14ac:dyDescent="0.4">
      <c r="Z854" s="57">
        <v>169.4</v>
      </c>
      <c r="AA854" s="59">
        <v>0.88417000000000001</v>
      </c>
      <c r="AB854" s="5">
        <v>4.971641</v>
      </c>
      <c r="AC854" s="5">
        <v>15.093341000000001</v>
      </c>
      <c r="AD854" s="6">
        <v>-9.4466319999999993</v>
      </c>
      <c r="AF854" s="57">
        <v>169.4</v>
      </c>
      <c r="AG854" s="59">
        <v>-41.484135000000002</v>
      </c>
      <c r="AH854" s="5">
        <v>4.2426740000000001</v>
      </c>
      <c r="AI854" s="5">
        <v>2.1638980000000001</v>
      </c>
      <c r="AJ854" s="6">
        <v>4.5738960000000004</v>
      </c>
      <c r="CY854" s="57">
        <v>169.4</v>
      </c>
      <c r="CZ854" s="59">
        <v>1.0546610000000001</v>
      </c>
      <c r="DA854" s="5">
        <v>12.286486</v>
      </c>
      <c r="DB854" s="6">
        <v>13.955360000000001</v>
      </c>
      <c r="DL854" s="57">
        <v>169.4</v>
      </c>
      <c r="DM854" s="59">
        <v>-11.139293</v>
      </c>
      <c r="DN854" s="5">
        <v>-10.178588</v>
      </c>
      <c r="DO854" s="6">
        <v>-12.268708999999999</v>
      </c>
    </row>
    <row r="855" spans="26:119" ht="14.55" customHeight="1" x14ac:dyDescent="0.4">
      <c r="Z855" s="57">
        <v>169.6</v>
      </c>
      <c r="AA855" s="59">
        <v>1.2838099999999999</v>
      </c>
      <c r="AB855" s="5">
        <v>4.9867660000000003</v>
      </c>
      <c r="AC855" s="5">
        <v>14.877351000000001</v>
      </c>
      <c r="AD855" s="6">
        <v>-9.7214349999999996</v>
      </c>
      <c r="AF855" s="57">
        <v>169.6</v>
      </c>
      <c r="AG855" s="59">
        <v>-42.047317999999997</v>
      </c>
      <c r="AH855" s="5">
        <v>4.2052100000000001</v>
      </c>
      <c r="AI855" s="5">
        <v>2.1543739999999998</v>
      </c>
      <c r="AJ855" s="6">
        <v>4.4841769999999999</v>
      </c>
      <c r="CY855" s="57">
        <v>169.6</v>
      </c>
      <c r="CZ855" s="59">
        <v>0.81449499999999997</v>
      </c>
      <c r="DA855" s="5">
        <v>12.147372000000001</v>
      </c>
      <c r="DB855" s="6">
        <v>14.348131</v>
      </c>
      <c r="DL855" s="57">
        <v>169.6</v>
      </c>
      <c r="DM855" s="59">
        <v>-11.382657</v>
      </c>
      <c r="DN855" s="5">
        <v>-9.9663470000000007</v>
      </c>
      <c r="DO855" s="6">
        <v>-12.053844</v>
      </c>
    </row>
    <row r="856" spans="26:119" ht="14.55" customHeight="1" x14ac:dyDescent="0.4">
      <c r="Z856" s="57">
        <v>169.8</v>
      </c>
      <c r="AA856" s="59">
        <v>1.425964</v>
      </c>
      <c r="AB856" s="5">
        <v>5.0162909999999998</v>
      </c>
      <c r="AC856" s="5">
        <v>14.738441</v>
      </c>
      <c r="AD856" s="6">
        <v>-9.8953159999999993</v>
      </c>
      <c r="AF856" s="57">
        <v>169.8</v>
      </c>
      <c r="AG856" s="59">
        <v>-42.611763000000003</v>
      </c>
      <c r="AH856" s="5">
        <v>4.16981</v>
      </c>
      <c r="AI856" s="5">
        <v>2.1800389999999998</v>
      </c>
      <c r="AJ856" s="6">
        <v>4.3836149999999998</v>
      </c>
      <c r="CY856" s="57">
        <v>169.8</v>
      </c>
      <c r="CZ856" s="59">
        <v>0.48487999999999998</v>
      </c>
      <c r="DA856" s="5">
        <v>12.053262999999999</v>
      </c>
      <c r="DB856" s="6">
        <v>14.509662000000001</v>
      </c>
      <c r="DL856" s="57">
        <v>169.8</v>
      </c>
      <c r="DM856" s="59">
        <v>-11.617381</v>
      </c>
      <c r="DN856" s="5">
        <v>-9.7450410000000005</v>
      </c>
      <c r="DO856" s="6">
        <v>-11.847378000000001</v>
      </c>
    </row>
    <row r="857" spans="26:119" ht="14.55" customHeight="1" x14ac:dyDescent="0.4">
      <c r="Z857" s="57">
        <v>170</v>
      </c>
      <c r="AA857" s="59">
        <v>1.459829</v>
      </c>
      <c r="AB857" s="5">
        <v>5.0350580000000003</v>
      </c>
      <c r="AC857" s="5">
        <v>14.534223000000001</v>
      </c>
      <c r="AD857" s="6">
        <v>-9.8886450000000004</v>
      </c>
      <c r="AF857" s="57">
        <v>170</v>
      </c>
      <c r="AG857" s="59">
        <v>-43.171351999999999</v>
      </c>
      <c r="AH857" s="5">
        <v>4.1368720000000003</v>
      </c>
      <c r="AI857" s="5">
        <v>2.242251</v>
      </c>
      <c r="AJ857" s="6">
        <v>4.2747219999999997</v>
      </c>
      <c r="CY857" s="57">
        <v>170</v>
      </c>
      <c r="CZ857" s="59">
        <v>-8.3833000000000005E-2</v>
      </c>
      <c r="DA857" s="5">
        <v>11.787924</v>
      </c>
      <c r="DB857" s="6">
        <v>14.284606999999999</v>
      </c>
      <c r="DL857" s="57">
        <v>170</v>
      </c>
      <c r="DM857" s="59">
        <v>-11.846686</v>
      </c>
      <c r="DN857" s="5">
        <v>-9.5230639999999998</v>
      </c>
      <c r="DO857" s="6">
        <v>-11.650549</v>
      </c>
    </row>
    <row r="858" spans="26:119" ht="14.55" customHeight="1" x14ac:dyDescent="0.4">
      <c r="Z858" s="57">
        <v>170.2</v>
      </c>
      <c r="AA858" s="59">
        <v>1.6031839999999999</v>
      </c>
      <c r="AB858" s="5">
        <v>5.1668589999999996</v>
      </c>
      <c r="AC858" s="5">
        <v>14.362323</v>
      </c>
      <c r="AD858" s="6">
        <v>-9.8448790000000006</v>
      </c>
      <c r="AF858" s="57">
        <v>170.2</v>
      </c>
      <c r="AG858" s="59">
        <v>-43.722790000000003</v>
      </c>
      <c r="AH858" s="5">
        <v>4.1068899999999999</v>
      </c>
      <c r="AI858" s="5">
        <v>2.3437779999999999</v>
      </c>
      <c r="AJ858" s="6">
        <v>4.1618919999999999</v>
      </c>
      <c r="CY858" s="57">
        <v>170.2</v>
      </c>
      <c r="CZ858" s="59">
        <v>-0.49039500000000003</v>
      </c>
      <c r="DA858" s="5">
        <v>11.407985999999999</v>
      </c>
      <c r="DB858" s="6">
        <v>14.068776</v>
      </c>
      <c r="DL858" s="57">
        <v>170.2</v>
      </c>
      <c r="DM858" s="59">
        <v>-12.076542</v>
      </c>
      <c r="DN858" s="5">
        <v>-9.3070550000000001</v>
      </c>
      <c r="DO858" s="6">
        <v>-11.463711</v>
      </c>
    </row>
    <row r="859" spans="26:119" ht="14.55" customHeight="1" x14ac:dyDescent="0.4">
      <c r="Z859" s="57">
        <v>170.4</v>
      </c>
      <c r="AA859" s="59">
        <v>1.9593769999999999</v>
      </c>
      <c r="AB859" s="5">
        <v>5.0452279999999998</v>
      </c>
      <c r="AC859" s="5">
        <v>14.210413000000001</v>
      </c>
      <c r="AD859" s="6">
        <v>-10.033033</v>
      </c>
      <c r="AF859" s="57">
        <v>170.4</v>
      </c>
      <c r="AG859" s="59">
        <v>-44.261879</v>
      </c>
      <c r="AH859" s="5">
        <v>4.0795750000000002</v>
      </c>
      <c r="AI859" s="5">
        <v>2.4829810000000001</v>
      </c>
      <c r="AJ859" s="6">
        <v>4.0465600000000004</v>
      </c>
      <c r="CY859" s="57">
        <v>170.4</v>
      </c>
      <c r="CZ859" s="59">
        <v>-0.63577600000000001</v>
      </c>
      <c r="DA859" s="5">
        <v>11.272169</v>
      </c>
      <c r="DB859" s="6">
        <v>13.802834000000001</v>
      </c>
      <c r="DL859" s="57">
        <v>170.4</v>
      </c>
      <c r="DM859" s="59">
        <v>-12.309457</v>
      </c>
      <c r="DN859" s="5">
        <v>-9.1044979999999995</v>
      </c>
      <c r="DO859" s="6">
        <v>-11.287121000000001</v>
      </c>
    </row>
    <row r="860" spans="26:119" ht="14.55" customHeight="1" x14ac:dyDescent="0.4">
      <c r="Z860" s="57">
        <v>170.6</v>
      </c>
      <c r="AA860" s="59">
        <v>2.4167130000000001</v>
      </c>
      <c r="AB860" s="5">
        <v>4.747744</v>
      </c>
      <c r="AC860" s="5">
        <v>13.939022</v>
      </c>
      <c r="AD860" s="6">
        <v>-10.499969999999999</v>
      </c>
      <c r="AF860" s="57">
        <v>170.6</v>
      </c>
      <c r="AG860" s="59">
        <v>-44.790554</v>
      </c>
      <c r="AH860" s="5">
        <v>4.054983</v>
      </c>
      <c r="AI860" s="5">
        <v>2.6582150000000002</v>
      </c>
      <c r="AJ860" s="6">
        <v>3.9324650000000001</v>
      </c>
      <c r="CY860" s="57">
        <v>170.6</v>
      </c>
      <c r="CZ860" s="59">
        <v>-0.64620900000000003</v>
      </c>
      <c r="DA860" s="5">
        <v>11.502155999999999</v>
      </c>
      <c r="DB860" s="6">
        <v>13.767353999999999</v>
      </c>
      <c r="DL860" s="57">
        <v>170.6</v>
      </c>
      <c r="DM860" s="59">
        <v>-12.551969</v>
      </c>
      <c r="DN860" s="5">
        <v>-8.9172039999999999</v>
      </c>
      <c r="DO860" s="6">
        <v>-11.122711000000001</v>
      </c>
    </row>
    <row r="861" spans="26:119" ht="14.55" customHeight="1" x14ac:dyDescent="0.4">
      <c r="Z861" s="57">
        <v>170.8</v>
      </c>
      <c r="AA861" s="59">
        <v>2.5998559999999999</v>
      </c>
      <c r="AB861" s="5">
        <v>4.3297990000000004</v>
      </c>
      <c r="AC861" s="5">
        <v>13.722154</v>
      </c>
      <c r="AD861" s="6">
        <v>-10.908227</v>
      </c>
      <c r="AF861" s="57">
        <v>170.8</v>
      </c>
      <c r="AG861" s="59">
        <v>-45.309489999999997</v>
      </c>
      <c r="AH861" s="5">
        <v>4.0286970000000002</v>
      </c>
      <c r="AI861" s="5">
        <v>2.8618420000000002</v>
      </c>
      <c r="AJ861" s="6">
        <v>3.820195</v>
      </c>
      <c r="CY861" s="57">
        <v>170.8</v>
      </c>
      <c r="CZ861" s="59">
        <v>-0.829264</v>
      </c>
      <c r="DA861" s="5">
        <v>11.905932</v>
      </c>
      <c r="DB861" s="6">
        <v>14.17487</v>
      </c>
      <c r="DL861" s="57">
        <v>170.8</v>
      </c>
      <c r="DM861" s="59">
        <v>-12.806497</v>
      </c>
      <c r="DN861" s="5">
        <v>-8.7464940000000002</v>
      </c>
      <c r="DO861" s="6">
        <v>-10.967767</v>
      </c>
    </row>
    <row r="862" spans="26:119" ht="14.55" customHeight="1" x14ac:dyDescent="0.4">
      <c r="Z862" s="57">
        <v>171</v>
      </c>
      <c r="AA862" s="59">
        <v>2.452007</v>
      </c>
      <c r="AB862" s="5">
        <v>4.0537539999999996</v>
      </c>
      <c r="AC862" s="5">
        <v>13.321186000000001</v>
      </c>
      <c r="AD862" s="6">
        <v>-11.049163999999999</v>
      </c>
      <c r="AF862" s="57">
        <v>171</v>
      </c>
      <c r="AG862" s="59">
        <v>-45.822440999999998</v>
      </c>
      <c r="AH862" s="5">
        <v>3.9978639999999999</v>
      </c>
      <c r="AI862" s="5">
        <v>3.0841470000000002</v>
      </c>
      <c r="AJ862" s="6">
        <v>3.7097310000000001</v>
      </c>
      <c r="CY862" s="57">
        <v>171</v>
      </c>
      <c r="CZ862" s="59">
        <v>-1.293946</v>
      </c>
      <c r="DA862" s="5">
        <v>11.944508000000001</v>
      </c>
      <c r="DB862" s="6">
        <v>14.848413000000001</v>
      </c>
      <c r="DL862" s="57">
        <v>171</v>
      </c>
      <c r="DM862" s="59">
        <v>-13.077533000000001</v>
      </c>
      <c r="DN862" s="5">
        <v>-8.5914439999999992</v>
      </c>
      <c r="DO862" s="6">
        <v>-10.821467</v>
      </c>
    </row>
    <row r="863" spans="26:119" ht="14.55" customHeight="1" x14ac:dyDescent="0.4">
      <c r="Z863" s="57">
        <v>171.2</v>
      </c>
      <c r="AA863" s="59">
        <v>2.3698969999999999</v>
      </c>
      <c r="AB863" s="5">
        <v>4.1677169999999997</v>
      </c>
      <c r="AC863" s="5">
        <v>13.042367</v>
      </c>
      <c r="AD863" s="6">
        <v>-10.917586999999999</v>
      </c>
      <c r="AF863" s="57">
        <v>171.2</v>
      </c>
      <c r="AG863" s="59">
        <v>-46.328837999999998</v>
      </c>
      <c r="AH863" s="5">
        <v>3.954447</v>
      </c>
      <c r="AI863" s="5">
        <v>3.311763</v>
      </c>
      <c r="AJ863" s="6">
        <v>3.599548</v>
      </c>
      <c r="CY863" s="57">
        <v>171.2</v>
      </c>
      <c r="CZ863" s="59">
        <v>-1.687692</v>
      </c>
      <c r="DA863" s="5">
        <v>11.63209</v>
      </c>
      <c r="DB863" s="6">
        <v>15.272644</v>
      </c>
      <c r="DL863" s="57">
        <v>171.2</v>
      </c>
      <c r="DM863" s="59">
        <v>-13.363992</v>
      </c>
      <c r="DN863" s="5">
        <v>-8.4545329999999996</v>
      </c>
      <c r="DO863" s="6">
        <v>-10.678618</v>
      </c>
    </row>
    <row r="864" spans="26:119" ht="14.55" customHeight="1" x14ac:dyDescent="0.4">
      <c r="Z864" s="57">
        <v>171.4</v>
      </c>
      <c r="AA864" s="59">
        <v>2.6348400000000001</v>
      </c>
      <c r="AB864" s="5">
        <v>4.4985330000000001</v>
      </c>
      <c r="AC864" s="5">
        <v>12.986271</v>
      </c>
      <c r="AD864" s="6">
        <v>-10.741804</v>
      </c>
      <c r="AF864" s="57">
        <v>171.4</v>
      </c>
      <c r="AG864" s="59">
        <v>-46.830283999999999</v>
      </c>
      <c r="AH864" s="5">
        <v>3.8946999999999998</v>
      </c>
      <c r="AI864" s="5">
        <v>3.531434</v>
      </c>
      <c r="AJ864" s="6">
        <v>3.4904739999999999</v>
      </c>
      <c r="CY864" s="57">
        <v>171.4</v>
      </c>
      <c r="CZ864" s="59">
        <v>-2.2107929999999998</v>
      </c>
      <c r="DA864" s="5">
        <v>11.466165999999999</v>
      </c>
      <c r="DB864" s="6">
        <v>15.542437</v>
      </c>
      <c r="DL864" s="57">
        <v>171.4</v>
      </c>
      <c r="DM864" s="59">
        <v>-13.663183999999999</v>
      </c>
      <c r="DN864" s="5">
        <v>-8.3338529999999995</v>
      </c>
      <c r="DO864" s="6">
        <v>-10.539721</v>
      </c>
    </row>
    <row r="865" spans="26:119" ht="14.55" customHeight="1" x14ac:dyDescent="0.4">
      <c r="Z865" s="57">
        <v>171.6</v>
      </c>
      <c r="AA865" s="59">
        <v>2.995555</v>
      </c>
      <c r="AB865" s="5">
        <v>4.8639830000000002</v>
      </c>
      <c r="AC865" s="5">
        <v>13.021274999999999</v>
      </c>
      <c r="AD865" s="6">
        <v>-10.885586</v>
      </c>
      <c r="AF865" s="57">
        <v>171.6</v>
      </c>
      <c r="AG865" s="59">
        <v>-47.324257000000003</v>
      </c>
      <c r="AH865" s="5">
        <v>3.811617</v>
      </c>
      <c r="AI865" s="5">
        <v>3.7308829999999999</v>
      </c>
      <c r="AJ865" s="6">
        <v>3.382571</v>
      </c>
      <c r="CY865" s="57">
        <v>171.6</v>
      </c>
      <c r="CZ865" s="59">
        <v>-2.587974</v>
      </c>
      <c r="DA865" s="5">
        <v>11.502388</v>
      </c>
      <c r="DB865" s="6">
        <v>15.707501000000001</v>
      </c>
      <c r="DL865" s="57">
        <v>171.6</v>
      </c>
      <c r="DM865" s="59">
        <v>-13.966915</v>
      </c>
      <c r="DN865" s="5">
        <v>-8.2284959999999998</v>
      </c>
      <c r="DO865" s="6">
        <v>-10.40301</v>
      </c>
    </row>
    <row r="866" spans="26:119" ht="14.55" customHeight="1" x14ac:dyDescent="0.4">
      <c r="Z866" s="57">
        <v>171.8</v>
      </c>
      <c r="AA866" s="59">
        <v>3.1627100000000001</v>
      </c>
      <c r="AB866" s="5">
        <v>5.0211550000000003</v>
      </c>
      <c r="AC866" s="5">
        <v>12.712071999999999</v>
      </c>
      <c r="AD866" s="6">
        <v>-11.205346</v>
      </c>
      <c r="AF866" s="57">
        <v>171.8</v>
      </c>
      <c r="AG866" s="59">
        <v>-47.809627999999996</v>
      </c>
      <c r="AH866" s="5">
        <v>3.706537</v>
      </c>
      <c r="AI866" s="5">
        <v>3.8987820000000002</v>
      </c>
      <c r="AJ866" s="6">
        <v>3.2777729999999998</v>
      </c>
      <c r="CY866" s="57">
        <v>171.8</v>
      </c>
      <c r="CZ866" s="59">
        <v>-2.7652830000000002</v>
      </c>
      <c r="DA866" s="5">
        <v>11.434737</v>
      </c>
      <c r="DB866" s="6">
        <v>15.644412000000001</v>
      </c>
      <c r="DL866" s="57">
        <v>171.8</v>
      </c>
      <c r="DM866" s="59">
        <v>-14.267792999999999</v>
      </c>
      <c r="DN866" s="5">
        <v>-8.1332679999999993</v>
      </c>
      <c r="DO866" s="6">
        <v>-10.272216</v>
      </c>
    </row>
    <row r="867" spans="26:119" ht="14.55" customHeight="1" x14ac:dyDescent="0.4">
      <c r="Z867" s="57">
        <v>172</v>
      </c>
      <c r="AA867" s="59">
        <v>3.1181030000000001</v>
      </c>
      <c r="AB867" s="5">
        <v>5.0826770000000003</v>
      </c>
      <c r="AC867" s="5">
        <v>12.161884000000001</v>
      </c>
      <c r="AD867" s="6">
        <v>-11.634622</v>
      </c>
      <c r="AF867" s="57">
        <v>172</v>
      </c>
      <c r="AG867" s="59">
        <v>-48.282780000000002</v>
      </c>
      <c r="AH867" s="5">
        <v>3.5760109999999998</v>
      </c>
      <c r="AI867" s="5">
        <v>4.0273979999999998</v>
      </c>
      <c r="AJ867" s="6">
        <v>3.1776390000000001</v>
      </c>
      <c r="CY867" s="57">
        <v>172</v>
      </c>
      <c r="CZ867" s="59">
        <v>-2.8942329999999998</v>
      </c>
      <c r="DA867" s="5">
        <v>11.36679</v>
      </c>
      <c r="DB867" s="6">
        <v>15.047567000000001</v>
      </c>
      <c r="DL867" s="57">
        <v>172</v>
      </c>
      <c r="DM867" s="59">
        <v>-14.555821999999999</v>
      </c>
      <c r="DN867" s="5">
        <v>-8.0463430000000002</v>
      </c>
      <c r="DO867" s="6">
        <v>-10.144659000000001</v>
      </c>
    </row>
    <row r="868" spans="26:119" ht="14.55" customHeight="1" x14ac:dyDescent="0.4">
      <c r="Z868" s="57">
        <v>172.2</v>
      </c>
      <c r="AA868" s="59">
        <v>2.7841339999999999</v>
      </c>
      <c r="AB868" s="5">
        <v>5.070951</v>
      </c>
      <c r="AC868" s="5">
        <v>11.870787</v>
      </c>
      <c r="AD868" s="6">
        <v>-11.997256999999999</v>
      </c>
      <c r="AF868" s="57">
        <v>172.2</v>
      </c>
      <c r="AG868" s="59">
        <v>-48.742843999999998</v>
      </c>
      <c r="AH868" s="5">
        <v>3.4220790000000001</v>
      </c>
      <c r="AI868" s="5">
        <v>4.1094819999999999</v>
      </c>
      <c r="AJ868" s="6">
        <v>3.082211</v>
      </c>
      <c r="CY868" s="57">
        <v>172.2</v>
      </c>
      <c r="CZ868" s="59">
        <v>-2.905335</v>
      </c>
      <c r="DA868" s="5">
        <v>11.362349</v>
      </c>
      <c r="DB868" s="6">
        <v>14.293585</v>
      </c>
      <c r="DL868" s="57">
        <v>172.2</v>
      </c>
      <c r="DM868" s="59">
        <v>-14.823091</v>
      </c>
      <c r="DN868" s="5">
        <v>-7.962701</v>
      </c>
      <c r="DO868" s="6">
        <v>-10.023134000000001</v>
      </c>
    </row>
    <row r="869" spans="26:119" ht="14.55" customHeight="1" x14ac:dyDescent="0.4">
      <c r="Z869" s="57">
        <v>172.4</v>
      </c>
      <c r="AA869" s="59">
        <v>2.4131710000000002</v>
      </c>
      <c r="AB869" s="5">
        <v>4.8494339999999996</v>
      </c>
      <c r="AC869" s="5">
        <v>11.760064</v>
      </c>
      <c r="AD869" s="6">
        <v>-12.279188</v>
      </c>
      <c r="AF869" s="57">
        <v>172.4</v>
      </c>
      <c r="AG869" s="59">
        <v>-49.186684</v>
      </c>
      <c r="AH869" s="5">
        <v>3.2388560000000002</v>
      </c>
      <c r="AI869" s="5">
        <v>4.1427860000000001</v>
      </c>
      <c r="AJ869" s="6">
        <v>2.9885030000000001</v>
      </c>
      <c r="CY869" s="57">
        <v>172.4</v>
      </c>
      <c r="CZ869" s="59">
        <v>-2.522443</v>
      </c>
      <c r="DA869" s="5">
        <v>11.405169000000001</v>
      </c>
      <c r="DB869" s="6">
        <v>13.314603999999999</v>
      </c>
      <c r="DL869" s="57">
        <v>172.4</v>
      </c>
      <c r="DM869" s="59">
        <v>-15.061465</v>
      </c>
      <c r="DN869" s="5">
        <v>-7.8812499999999996</v>
      </c>
      <c r="DO869" s="6">
        <v>-9.9060330000000008</v>
      </c>
    </row>
    <row r="870" spans="26:119" ht="14.55" customHeight="1" x14ac:dyDescent="0.4">
      <c r="Z870" s="57">
        <v>172.6</v>
      </c>
      <c r="AA870" s="59">
        <v>2.0722960000000001</v>
      </c>
      <c r="AB870" s="5">
        <v>4.7069349999999996</v>
      </c>
      <c r="AC870" s="5">
        <v>11.551796</v>
      </c>
      <c r="AD870" s="6">
        <v>-12.468938</v>
      </c>
      <c r="AF870" s="57">
        <v>172.6</v>
      </c>
      <c r="AG870" s="59">
        <v>-49.611496000000002</v>
      </c>
      <c r="AH870" s="5">
        <v>3.027695</v>
      </c>
      <c r="AI870" s="5">
        <v>4.1250869999999997</v>
      </c>
      <c r="AJ870" s="6">
        <v>2.8945439999999998</v>
      </c>
      <c r="CY870" s="57">
        <v>172.6</v>
      </c>
      <c r="CZ870" s="59">
        <v>-2.0811709999999999</v>
      </c>
      <c r="DA870" s="5">
        <v>11.541544</v>
      </c>
      <c r="DB870" s="6">
        <v>12.873250000000001</v>
      </c>
      <c r="DL870" s="57">
        <v>172.6</v>
      </c>
      <c r="DM870" s="59">
        <v>-15.264651000000001</v>
      </c>
      <c r="DN870" s="5">
        <v>-7.7987739999999999</v>
      </c>
      <c r="DO870" s="6">
        <v>-9.7975569999999994</v>
      </c>
    </row>
    <row r="871" spans="26:119" ht="14.55" customHeight="1" x14ac:dyDescent="0.4">
      <c r="Z871" s="57">
        <v>172.8</v>
      </c>
      <c r="AA871" s="59">
        <v>1.831531</v>
      </c>
      <c r="AB871" s="5">
        <v>4.6822650000000001</v>
      </c>
      <c r="AC871" s="5">
        <v>11.310534000000001</v>
      </c>
      <c r="AD871" s="6">
        <v>-12.440827000000001</v>
      </c>
      <c r="AF871" s="57">
        <v>172.8</v>
      </c>
      <c r="AG871" s="59">
        <v>-50.012489000000002</v>
      </c>
      <c r="AH871" s="5">
        <v>2.786095</v>
      </c>
      <c r="AI871" s="5">
        <v>4.060791</v>
      </c>
      <c r="AJ871" s="6">
        <v>2.7964509999999998</v>
      </c>
      <c r="CY871" s="57">
        <v>172.8</v>
      </c>
      <c r="CZ871" s="59">
        <v>-2.176199</v>
      </c>
      <c r="DA871" s="5">
        <v>11.73699</v>
      </c>
      <c r="DB871" s="6">
        <v>13.030113</v>
      </c>
      <c r="DL871" s="57">
        <v>172.8</v>
      </c>
      <c r="DM871" s="59">
        <v>-15.428061</v>
      </c>
      <c r="DN871" s="5">
        <v>-7.7165020000000002</v>
      </c>
      <c r="DO871" s="6">
        <v>-9.6992379999999994</v>
      </c>
    </row>
    <row r="872" spans="26:119" ht="14.55" customHeight="1" x14ac:dyDescent="0.4">
      <c r="Z872" s="57">
        <v>173</v>
      </c>
      <c r="AA872" s="59">
        <v>1.7454130000000001</v>
      </c>
      <c r="AB872" s="5">
        <v>4.576333</v>
      </c>
      <c r="AC872" s="5">
        <v>11.209959</v>
      </c>
      <c r="AD872" s="6">
        <v>-12.405135</v>
      </c>
      <c r="AF872" s="57">
        <v>173</v>
      </c>
      <c r="AG872" s="59">
        <v>-50.386744999999998</v>
      </c>
      <c r="AH872" s="5">
        <v>2.5221049999999998</v>
      </c>
      <c r="AI872" s="5">
        <v>3.9555669999999998</v>
      </c>
      <c r="AJ872" s="6">
        <v>2.6922510000000002</v>
      </c>
      <c r="CY872" s="57">
        <v>173</v>
      </c>
      <c r="CZ872" s="59">
        <v>-2.546951</v>
      </c>
      <c r="DA872" s="5">
        <v>11.992792</v>
      </c>
      <c r="DB872" s="6">
        <v>13.504068999999999</v>
      </c>
      <c r="DL872" s="57">
        <v>173</v>
      </c>
      <c r="DM872" s="59">
        <v>-15.551600000000001</v>
      </c>
      <c r="DN872" s="5">
        <v>-7.6313909999999998</v>
      </c>
      <c r="DO872" s="6">
        <v>-9.617248</v>
      </c>
    </row>
    <row r="873" spans="26:119" ht="14.55" customHeight="1" x14ac:dyDescent="0.4">
      <c r="Z873" s="57">
        <v>173.2</v>
      </c>
      <c r="AA873" s="59">
        <v>1.6568149999999999</v>
      </c>
      <c r="AB873" s="5">
        <v>4.3624559999999999</v>
      </c>
      <c r="AC873" s="5">
        <v>11.209978</v>
      </c>
      <c r="AD873" s="6">
        <v>-12.277312999999999</v>
      </c>
      <c r="AF873" s="57">
        <v>173.2</v>
      </c>
      <c r="AG873" s="59">
        <v>-50.730282000000003</v>
      </c>
      <c r="AH873" s="5">
        <v>2.2382970000000002</v>
      </c>
      <c r="AI873" s="5">
        <v>3.8183470000000002</v>
      </c>
      <c r="AJ873" s="6">
        <v>2.5792380000000001</v>
      </c>
      <c r="CY873" s="57">
        <v>173.2</v>
      </c>
      <c r="CZ873" s="59">
        <v>-2.598007</v>
      </c>
      <c r="DA873" s="5">
        <v>12.156810999999999</v>
      </c>
      <c r="DB873" s="6">
        <v>13.900022999999999</v>
      </c>
      <c r="DL873" s="57">
        <v>173.2</v>
      </c>
      <c r="DM873" s="59">
        <v>-15.638944</v>
      </c>
      <c r="DN873" s="5">
        <v>-7.5446369999999998</v>
      </c>
      <c r="DO873" s="6">
        <v>-9.5526280000000003</v>
      </c>
    </row>
    <row r="874" spans="26:119" ht="14.55" customHeight="1" x14ac:dyDescent="0.4">
      <c r="Z874" s="57">
        <v>173.4</v>
      </c>
      <c r="AA874" s="59">
        <v>1.6950190000000001</v>
      </c>
      <c r="AB874" s="5">
        <v>4.274896</v>
      </c>
      <c r="AC874" s="5">
        <v>10.762351000000001</v>
      </c>
      <c r="AD874" s="6">
        <v>-12.033920999999999</v>
      </c>
      <c r="AF874" s="57">
        <v>173.4</v>
      </c>
      <c r="AG874" s="59">
        <v>-51.043900000000001</v>
      </c>
      <c r="AH874" s="5">
        <v>1.942949</v>
      </c>
      <c r="AI874" s="5">
        <v>3.655424</v>
      </c>
      <c r="AJ874" s="6">
        <v>2.4587150000000002</v>
      </c>
      <c r="CY874" s="57">
        <v>173.4</v>
      </c>
      <c r="CZ874" s="59">
        <v>-2.3552759999999999</v>
      </c>
      <c r="DA874" s="5">
        <v>12.042558</v>
      </c>
      <c r="DB874" s="6">
        <v>14.092674000000001</v>
      </c>
      <c r="DL874" s="57">
        <v>173.4</v>
      </c>
      <c r="DM874" s="59">
        <v>-15.696278</v>
      </c>
      <c r="DN874" s="5">
        <v>-7.4540309999999996</v>
      </c>
      <c r="DO874" s="6">
        <v>-9.5097009999999997</v>
      </c>
    </row>
    <row r="875" spans="26:119" ht="14.55" customHeight="1" x14ac:dyDescent="0.4">
      <c r="Z875" s="57">
        <v>173.6</v>
      </c>
      <c r="AA875" s="59">
        <v>1.8868560000000001</v>
      </c>
      <c r="AB875" s="5">
        <v>4.2603179999999998</v>
      </c>
      <c r="AC875" s="5">
        <v>10.137873000000001</v>
      </c>
      <c r="AD875" s="6">
        <v>-11.968567</v>
      </c>
      <c r="AF875" s="57">
        <v>173.6</v>
      </c>
      <c r="AG875" s="59">
        <v>-51.328270000000003</v>
      </c>
      <c r="AH875" s="5">
        <v>1.6378900000000001</v>
      </c>
      <c r="AI875" s="5">
        <v>3.4754870000000002</v>
      </c>
      <c r="AJ875" s="6">
        <v>2.3296329999999998</v>
      </c>
      <c r="CY875" s="57">
        <v>173.6</v>
      </c>
      <c r="CZ875" s="59">
        <v>-2.2716379999999998</v>
      </c>
      <c r="DA875" s="5">
        <v>11.835537</v>
      </c>
      <c r="DB875" s="6">
        <v>14.296991999999999</v>
      </c>
      <c r="DL875" s="57">
        <v>173.6</v>
      </c>
      <c r="DM875" s="59">
        <v>-15.731415999999999</v>
      </c>
      <c r="DN875" s="5">
        <v>-7.3611269999999998</v>
      </c>
      <c r="DO875" s="6">
        <v>-9.4898520000000008</v>
      </c>
    </row>
    <row r="876" spans="26:119" ht="14.55" customHeight="1" x14ac:dyDescent="0.4">
      <c r="Z876" s="57">
        <v>173.8</v>
      </c>
      <c r="AA876" s="59">
        <v>2.0664980000000002</v>
      </c>
      <c r="AB876" s="5">
        <v>4.3233560000000004</v>
      </c>
      <c r="AC876" s="5">
        <v>9.8201070000000001</v>
      </c>
      <c r="AD876" s="6">
        <v>-11.983499</v>
      </c>
      <c r="AF876" s="57">
        <v>173.8</v>
      </c>
      <c r="AG876" s="59">
        <v>-51.586613</v>
      </c>
      <c r="AH876" s="5">
        <v>1.332708</v>
      </c>
      <c r="AI876" s="5">
        <v>3.2856489999999998</v>
      </c>
      <c r="AJ876" s="6">
        <v>2.1956980000000001</v>
      </c>
      <c r="CY876" s="57">
        <v>173.8</v>
      </c>
      <c r="CZ876" s="59">
        <v>-2.519539</v>
      </c>
      <c r="DA876" s="5">
        <v>11.635246</v>
      </c>
      <c r="DB876" s="6">
        <v>14.405307000000001</v>
      </c>
      <c r="DL876" s="57">
        <v>173.8</v>
      </c>
      <c r="DM876" s="59">
        <v>-15.752091</v>
      </c>
      <c r="DN876" s="5">
        <v>-7.2670260000000004</v>
      </c>
      <c r="DO876" s="6">
        <v>-9.4954400000000003</v>
      </c>
    </row>
    <row r="877" spans="26:119" ht="14.55" customHeight="1" x14ac:dyDescent="0.4">
      <c r="Z877" s="57">
        <v>174</v>
      </c>
      <c r="AA877" s="59">
        <v>2.1247180000000001</v>
      </c>
      <c r="AB877" s="5">
        <v>4.4041490000000003</v>
      </c>
      <c r="AC877" s="5">
        <v>9.8383289999999999</v>
      </c>
      <c r="AD877" s="6">
        <v>-11.836861000000001</v>
      </c>
      <c r="AF877" s="57">
        <v>174</v>
      </c>
      <c r="AG877" s="59">
        <v>-51.818192000000003</v>
      </c>
      <c r="AH877" s="5">
        <v>1.0316559999999999</v>
      </c>
      <c r="AI877" s="5">
        <v>3.0918030000000001</v>
      </c>
      <c r="AJ877" s="6">
        <v>2.0596869999999998</v>
      </c>
      <c r="CY877" s="57">
        <v>174</v>
      </c>
      <c r="CZ877" s="59">
        <v>-2.751201</v>
      </c>
      <c r="DA877" s="5">
        <v>11.539289</v>
      </c>
      <c r="DB877" s="6">
        <v>14.48757</v>
      </c>
      <c r="DL877" s="57">
        <v>174</v>
      </c>
      <c r="DM877" s="59">
        <v>-15.767447000000001</v>
      </c>
      <c r="DN877" s="5">
        <v>-7.1746840000000001</v>
      </c>
      <c r="DO877" s="6">
        <v>-9.5269279999999998</v>
      </c>
    </row>
    <row r="878" spans="26:119" ht="14.55" customHeight="1" x14ac:dyDescent="0.4">
      <c r="Z878" s="57">
        <v>174.2</v>
      </c>
      <c r="AA878" s="59">
        <v>1.9110309999999999</v>
      </c>
      <c r="AB878" s="5">
        <v>4.4353629999999997</v>
      </c>
      <c r="AC878" s="5">
        <v>9.9123129999999993</v>
      </c>
      <c r="AD878" s="6">
        <v>-11.584146</v>
      </c>
      <c r="AF878" s="57">
        <v>174.2</v>
      </c>
      <c r="AG878" s="59">
        <v>-52.025272000000001</v>
      </c>
      <c r="AH878" s="5">
        <v>0.74533300000000002</v>
      </c>
      <c r="AI878" s="5">
        <v>2.8999920000000001</v>
      </c>
      <c r="AJ878" s="6">
        <v>1.9287160000000001</v>
      </c>
      <c r="CY878" s="57">
        <v>174.2</v>
      </c>
      <c r="CZ878" s="59">
        <v>-3.0527120000000001</v>
      </c>
      <c r="DA878" s="5">
        <v>11.378462000000001</v>
      </c>
      <c r="DB878" s="6">
        <v>14.531469</v>
      </c>
      <c r="DL878" s="57">
        <v>174.2</v>
      </c>
      <c r="DM878" s="59">
        <v>-15.786045</v>
      </c>
      <c r="DN878" s="5">
        <v>-7.0843220000000002</v>
      </c>
      <c r="DO878" s="6">
        <v>-9.5864890000000003</v>
      </c>
    </row>
    <row r="879" spans="26:119" ht="14.55" customHeight="1" x14ac:dyDescent="0.4">
      <c r="Z879" s="57">
        <v>174.4</v>
      </c>
      <c r="AA879" s="59">
        <v>1.5128779999999999</v>
      </c>
      <c r="AB879" s="5">
        <v>4.2232440000000002</v>
      </c>
      <c r="AC879" s="5">
        <v>9.7285500000000003</v>
      </c>
      <c r="AD879" s="6">
        <v>-11.379358</v>
      </c>
      <c r="AF879" s="57">
        <v>174.4</v>
      </c>
      <c r="AG879" s="59">
        <v>-52.208744000000003</v>
      </c>
      <c r="AH879" s="5">
        <v>0.47897699999999999</v>
      </c>
      <c r="AI879" s="5">
        <v>2.7159170000000001</v>
      </c>
      <c r="AJ879" s="6">
        <v>1.8065720000000001</v>
      </c>
      <c r="CY879" s="57">
        <v>174.4</v>
      </c>
      <c r="CZ879" s="59">
        <v>-3.230944</v>
      </c>
      <c r="DA879" s="5">
        <v>11.412535</v>
      </c>
      <c r="DB879" s="6">
        <v>14.459023</v>
      </c>
      <c r="DL879" s="57">
        <v>174.4</v>
      </c>
      <c r="DM879" s="59">
        <v>-15.816110999999999</v>
      </c>
      <c r="DN879" s="5">
        <v>-6.9966220000000003</v>
      </c>
      <c r="DO879" s="6">
        <v>-9.6747230000000002</v>
      </c>
    </row>
    <row r="880" spans="26:119" ht="14.55" customHeight="1" x14ac:dyDescent="0.4">
      <c r="Z880" s="57">
        <v>174.6</v>
      </c>
      <c r="AA880" s="59">
        <v>0.9829</v>
      </c>
      <c r="AB880" s="5">
        <v>4.0280379999999996</v>
      </c>
      <c r="AC880" s="5">
        <v>9.2203890000000008</v>
      </c>
      <c r="AD880" s="6">
        <v>-11.262672999999999</v>
      </c>
      <c r="AF880" s="57">
        <v>174.6</v>
      </c>
      <c r="AG880" s="59">
        <v>-52.373524000000003</v>
      </c>
      <c r="AH880" s="5">
        <v>0.24185200000000001</v>
      </c>
      <c r="AI880" s="5">
        <v>2.5445440000000001</v>
      </c>
      <c r="AJ880" s="6">
        <v>1.696787</v>
      </c>
      <c r="CY880" s="57">
        <v>174.6</v>
      </c>
      <c r="CZ880" s="59">
        <v>-3.2082920000000001</v>
      </c>
      <c r="DA880" s="5">
        <v>11.408723999999999</v>
      </c>
      <c r="DB880" s="6">
        <v>14.649302</v>
      </c>
      <c r="DL880" s="57">
        <v>174.6</v>
      </c>
      <c r="DM880" s="59">
        <v>-15.863746000000001</v>
      </c>
      <c r="DN880" s="5">
        <v>-6.9144730000000001</v>
      </c>
      <c r="DO880" s="6">
        <v>-9.7918339999999997</v>
      </c>
    </row>
    <row r="881" spans="26:119" ht="14.55" customHeight="1" x14ac:dyDescent="0.4">
      <c r="Z881" s="57">
        <v>174.8</v>
      </c>
      <c r="AA881" s="59">
        <v>0.28862700000000002</v>
      </c>
      <c r="AB881" s="5">
        <v>4.1850820000000004</v>
      </c>
      <c r="AC881" s="5">
        <v>8.9576440000000002</v>
      </c>
      <c r="AD881" s="6">
        <v>-11.021108</v>
      </c>
      <c r="AF881" s="57">
        <v>174.8</v>
      </c>
      <c r="AG881" s="59">
        <v>-52.519996999999996</v>
      </c>
      <c r="AH881" s="5">
        <v>3.5681999999999998E-2</v>
      </c>
      <c r="AI881" s="5">
        <v>2.3870070000000001</v>
      </c>
      <c r="AJ881" s="6">
        <v>1.598474</v>
      </c>
      <c r="CY881" s="57">
        <v>174.8</v>
      </c>
      <c r="CZ881" s="59">
        <v>-3.0240149999999999</v>
      </c>
      <c r="DA881" s="5">
        <v>11.225828999999999</v>
      </c>
      <c r="DB881" s="6">
        <v>15.282692000000001</v>
      </c>
      <c r="DL881" s="57">
        <v>174.8</v>
      </c>
      <c r="DM881" s="59">
        <v>-15.932266</v>
      </c>
      <c r="DN881" s="5">
        <v>-6.8379219999999998</v>
      </c>
      <c r="DO881" s="6">
        <v>-9.9382549999999998</v>
      </c>
    </row>
    <row r="882" spans="26:119" ht="14.55" customHeight="1" x14ac:dyDescent="0.4">
      <c r="Z882" s="57">
        <v>175</v>
      </c>
      <c r="AA882" s="59">
        <v>-0.48814299999999999</v>
      </c>
      <c r="AB882" s="5">
        <v>4.4118259999999996</v>
      </c>
      <c r="AC882" s="5">
        <v>9.156231</v>
      </c>
      <c r="AD882" s="6">
        <v>-10.798057999999999</v>
      </c>
      <c r="AF882" s="57">
        <v>175</v>
      </c>
      <c r="AG882" s="59">
        <v>-52.647525999999999</v>
      </c>
      <c r="AH882" s="5">
        <v>-0.13608500000000001</v>
      </c>
      <c r="AI882" s="5">
        <v>2.2429739999999998</v>
      </c>
      <c r="AJ882" s="6">
        <v>1.5107759999999999</v>
      </c>
      <c r="CY882" s="57">
        <v>175</v>
      </c>
      <c r="CZ882" s="59">
        <v>-3.0793810000000001</v>
      </c>
      <c r="DA882" s="5">
        <v>10.863286</v>
      </c>
      <c r="DB882" s="6">
        <v>16.045677000000001</v>
      </c>
      <c r="DL882" s="57">
        <v>175</v>
      </c>
      <c r="DM882" s="59">
        <v>-16.024664000000001</v>
      </c>
      <c r="DN882" s="5">
        <v>-6.770308</v>
      </c>
      <c r="DO882" s="6">
        <v>-10.112690000000001</v>
      </c>
    </row>
    <row r="883" spans="26:119" ht="14.55" customHeight="1" x14ac:dyDescent="0.4">
      <c r="Z883" s="57">
        <v>175.2</v>
      </c>
      <c r="AA883" s="59">
        <v>-1.167103</v>
      </c>
      <c r="AB883" s="5">
        <v>4.5918530000000004</v>
      </c>
      <c r="AC883" s="5">
        <v>9.3729589999999998</v>
      </c>
      <c r="AD883" s="6">
        <v>-10.565001000000001</v>
      </c>
      <c r="AF883" s="57">
        <v>175.2</v>
      </c>
      <c r="AG883" s="59">
        <v>-52.750965000000001</v>
      </c>
      <c r="AH883" s="5">
        <v>-0.276694</v>
      </c>
      <c r="AI883" s="5">
        <v>2.1092970000000002</v>
      </c>
      <c r="AJ883" s="6">
        <v>1.4300729999999999</v>
      </c>
      <c r="CY883" s="57">
        <v>175.2</v>
      </c>
      <c r="CZ883" s="59">
        <v>-3.4253390000000001</v>
      </c>
      <c r="DA883" s="5">
        <v>10.59984</v>
      </c>
      <c r="DB883" s="6">
        <v>16.367999999999999</v>
      </c>
      <c r="DL883" s="57">
        <v>175.2</v>
      </c>
      <c r="DM883" s="59">
        <v>-16.138930999999999</v>
      </c>
      <c r="DN883" s="5">
        <v>-6.7101379999999997</v>
      </c>
      <c r="DO883" s="6">
        <v>-10.312533999999999</v>
      </c>
    </row>
    <row r="884" spans="26:119" ht="14.55" customHeight="1" x14ac:dyDescent="0.4">
      <c r="Z884" s="57">
        <v>175.4</v>
      </c>
      <c r="AA884" s="59">
        <v>-1.71567</v>
      </c>
      <c r="AB884" s="5">
        <v>4.69414</v>
      </c>
      <c r="AC884" s="5">
        <v>9.4245020000000004</v>
      </c>
      <c r="AD884" s="6">
        <v>-10.524334</v>
      </c>
      <c r="AF884" s="57">
        <v>175.4</v>
      </c>
      <c r="AG884" s="59">
        <v>-52.828246999999998</v>
      </c>
      <c r="AH884" s="5">
        <v>-0.38691599999999998</v>
      </c>
      <c r="AI884" s="5">
        <v>1.983922</v>
      </c>
      <c r="AJ884" s="6">
        <v>1.352576</v>
      </c>
      <c r="CY884" s="57">
        <v>175.4</v>
      </c>
      <c r="CZ884" s="59">
        <v>-3.9248259999999999</v>
      </c>
      <c r="DA884" s="5">
        <v>10.455052999999999</v>
      </c>
      <c r="DB884" s="6">
        <v>16.220517999999998</v>
      </c>
      <c r="DL884" s="57">
        <v>175.4</v>
      </c>
      <c r="DM884" s="59">
        <v>-16.270448999999999</v>
      </c>
      <c r="DN884" s="5">
        <v>-6.6596970000000004</v>
      </c>
      <c r="DO884" s="6">
        <v>-10.533367</v>
      </c>
    </row>
    <row r="885" spans="26:119" ht="14.55" customHeight="1" x14ac:dyDescent="0.4">
      <c r="Z885" s="57">
        <v>175.6</v>
      </c>
      <c r="AA885" s="59">
        <v>-2.1265390000000002</v>
      </c>
      <c r="AB885" s="5">
        <v>4.6640689999999996</v>
      </c>
      <c r="AC885" s="5">
        <v>9.4071829999999999</v>
      </c>
      <c r="AD885" s="6">
        <v>-10.583788</v>
      </c>
      <c r="AF885" s="57">
        <v>175.6</v>
      </c>
      <c r="AG885" s="59">
        <v>-52.877785000000003</v>
      </c>
      <c r="AH885" s="5">
        <v>-0.471414</v>
      </c>
      <c r="AI885" s="5">
        <v>1.866209</v>
      </c>
      <c r="AJ885" s="6">
        <v>1.274605</v>
      </c>
      <c r="CY885" s="57">
        <v>175.6</v>
      </c>
      <c r="CZ885" s="59">
        <v>-4.1318929999999998</v>
      </c>
      <c r="DA885" s="5">
        <v>10.494557</v>
      </c>
      <c r="DB885" s="6">
        <v>16.232600999999999</v>
      </c>
      <c r="DL885" s="57">
        <v>175.6</v>
      </c>
      <c r="DM885" s="59">
        <v>-16.409345999999999</v>
      </c>
      <c r="DN885" s="5">
        <v>-6.6135580000000003</v>
      </c>
      <c r="DO885" s="6">
        <v>-10.772978</v>
      </c>
    </row>
    <row r="886" spans="26:119" ht="14.55" customHeight="1" x14ac:dyDescent="0.4">
      <c r="Z886" s="57">
        <v>175.8</v>
      </c>
      <c r="AA886" s="59">
        <v>-2.6629209999999999</v>
      </c>
      <c r="AB886" s="5">
        <v>4.6150880000000001</v>
      </c>
      <c r="AC886" s="5">
        <v>9.4598630000000004</v>
      </c>
      <c r="AD886" s="6">
        <v>-10.663302</v>
      </c>
      <c r="AF886" s="57">
        <v>175.8</v>
      </c>
      <c r="AG886" s="59">
        <v>-52.898453000000003</v>
      </c>
      <c r="AH886" s="5">
        <v>-0.53371299999999999</v>
      </c>
      <c r="AI886" s="5">
        <v>1.7563690000000001</v>
      </c>
      <c r="AJ886" s="6">
        <v>1.19092</v>
      </c>
      <c r="CY886" s="57">
        <v>175.8</v>
      </c>
      <c r="CZ886" s="59">
        <v>-4.3089259999999996</v>
      </c>
      <c r="DA886" s="5">
        <v>10.524260999999999</v>
      </c>
      <c r="DB886" s="6">
        <v>16.365031999999999</v>
      </c>
      <c r="DL886" s="57">
        <v>175.8</v>
      </c>
      <c r="DM886" s="59">
        <v>-16.547640000000001</v>
      </c>
      <c r="DN886" s="5">
        <v>-6.5732049999999997</v>
      </c>
      <c r="DO886" s="6">
        <v>-11.029059</v>
      </c>
    </row>
    <row r="887" spans="26:119" ht="14.55" customHeight="1" x14ac:dyDescent="0.4">
      <c r="Z887" s="57">
        <v>176</v>
      </c>
      <c r="AA887" s="59">
        <v>-3.103542</v>
      </c>
      <c r="AB887" s="5">
        <v>4.5317220000000002</v>
      </c>
      <c r="AC887" s="5">
        <v>9.4818510000000007</v>
      </c>
      <c r="AD887" s="6">
        <v>-10.894624</v>
      </c>
      <c r="AF887" s="57">
        <v>176</v>
      </c>
      <c r="AG887" s="59">
        <v>-52.888699000000003</v>
      </c>
      <c r="AH887" s="5">
        <v>-0.58108700000000002</v>
      </c>
      <c r="AI887" s="5">
        <v>1.6541250000000001</v>
      </c>
      <c r="AJ887" s="6">
        <v>1.0951</v>
      </c>
      <c r="CY887" s="57">
        <v>176</v>
      </c>
      <c r="CZ887" s="59">
        <v>-4.5753000000000004</v>
      </c>
      <c r="DA887" s="5">
        <v>10.507536</v>
      </c>
      <c r="DB887" s="6">
        <v>16.535519000000001</v>
      </c>
      <c r="DL887" s="57">
        <v>176</v>
      </c>
      <c r="DM887" s="59">
        <v>-16.674496000000001</v>
      </c>
      <c r="DN887" s="5">
        <v>-6.5355400000000001</v>
      </c>
      <c r="DO887" s="6">
        <v>-11.300219</v>
      </c>
    </row>
    <row r="888" spans="26:119" ht="14.55" customHeight="1" x14ac:dyDescent="0.4">
      <c r="Z888" s="57">
        <v>176.2</v>
      </c>
      <c r="AA888" s="59">
        <v>-3.294969</v>
      </c>
      <c r="AB888" s="5">
        <v>4.5856960000000004</v>
      </c>
      <c r="AC888" s="5">
        <v>9.4245110000000007</v>
      </c>
      <c r="AD888" s="6">
        <v>-11.338524</v>
      </c>
      <c r="AF888" s="57">
        <v>176.2</v>
      </c>
      <c r="AG888" s="59">
        <v>-52.849021999999998</v>
      </c>
      <c r="AH888" s="5">
        <v>-0.62167600000000001</v>
      </c>
      <c r="AI888" s="5">
        <v>1.5594939999999999</v>
      </c>
      <c r="AJ888" s="6">
        <v>0.98216499999999995</v>
      </c>
      <c r="CY888" s="57">
        <v>176.2</v>
      </c>
      <c r="CZ888" s="59">
        <v>-5.0028639999999998</v>
      </c>
      <c r="DA888" s="5">
        <v>10.386168</v>
      </c>
      <c r="DB888" s="6">
        <v>16.547847999999998</v>
      </c>
      <c r="DL888" s="57">
        <v>176.2</v>
      </c>
      <c r="DM888" s="59">
        <v>-16.779999</v>
      </c>
      <c r="DN888" s="5">
        <v>-6.5038080000000003</v>
      </c>
      <c r="DO888" s="6">
        <v>-11.584142</v>
      </c>
    </row>
    <row r="889" spans="26:119" ht="14.55" customHeight="1" x14ac:dyDescent="0.4">
      <c r="Z889" s="57">
        <v>176.4</v>
      </c>
      <c r="AA889" s="59">
        <v>-3.3061600000000002</v>
      </c>
      <c r="AB889" s="5">
        <v>4.9604569999999999</v>
      </c>
      <c r="AC889" s="5">
        <v>9.276904</v>
      </c>
      <c r="AD889" s="6">
        <v>-11.728695</v>
      </c>
      <c r="AF889" s="57">
        <v>176.4</v>
      </c>
      <c r="AG889" s="59">
        <v>-52.779201999999998</v>
      </c>
      <c r="AH889" s="5">
        <v>-0.66276400000000002</v>
      </c>
      <c r="AI889" s="5">
        <v>1.474119</v>
      </c>
      <c r="AJ889" s="6">
        <v>0.85093399999999997</v>
      </c>
      <c r="CY889" s="57">
        <v>176.4</v>
      </c>
      <c r="CZ889" s="59">
        <v>-5.4499820000000003</v>
      </c>
      <c r="DA889" s="5">
        <v>10.233639999999999</v>
      </c>
      <c r="DB889" s="6">
        <v>16.463719999999999</v>
      </c>
      <c r="DL889" s="57">
        <v>176.4</v>
      </c>
      <c r="DM889" s="59">
        <v>-16.854337999999998</v>
      </c>
      <c r="DN889" s="5">
        <v>-6.4745650000000001</v>
      </c>
      <c r="DO889" s="6">
        <v>-11.877490999999999</v>
      </c>
    </row>
    <row r="890" spans="26:119" ht="14.55" customHeight="1" x14ac:dyDescent="0.4">
      <c r="Z890" s="57">
        <v>176.6</v>
      </c>
      <c r="AA890" s="59">
        <v>-3.183897</v>
      </c>
      <c r="AB890" s="5">
        <v>5.1550979999999997</v>
      </c>
      <c r="AC890" s="5">
        <v>9.0640509999999992</v>
      </c>
      <c r="AD890" s="6">
        <v>-11.808638</v>
      </c>
      <c r="AF890" s="57">
        <v>176.6</v>
      </c>
      <c r="AG890" s="59">
        <v>-52.680346999999998</v>
      </c>
      <c r="AH890" s="5">
        <v>-0.71334699999999995</v>
      </c>
      <c r="AI890" s="5">
        <v>1.399834</v>
      </c>
      <c r="AJ890" s="6">
        <v>0.70118800000000003</v>
      </c>
      <c r="CY890" s="57">
        <v>176.6</v>
      </c>
      <c r="CZ890" s="59">
        <v>-5.2840569999999998</v>
      </c>
      <c r="DA890" s="5">
        <v>10.133903999999999</v>
      </c>
      <c r="DB890" s="6">
        <v>16.472031000000001</v>
      </c>
      <c r="DL890" s="57">
        <v>176.6</v>
      </c>
      <c r="DM890" s="59">
        <v>-16.888475</v>
      </c>
      <c r="DN890" s="5">
        <v>-6.4494100000000003</v>
      </c>
      <c r="DO890" s="6">
        <v>-12.174587000000001</v>
      </c>
    </row>
    <row r="891" spans="26:119" ht="14.55" customHeight="1" x14ac:dyDescent="0.4">
      <c r="Z891" s="57">
        <v>176.8</v>
      </c>
      <c r="AA891" s="59">
        <v>-3.4851260000000002</v>
      </c>
      <c r="AB891" s="5">
        <v>5.0826580000000003</v>
      </c>
      <c r="AC891" s="5">
        <v>9.0086569999999995</v>
      </c>
      <c r="AD891" s="6">
        <v>-11.82424</v>
      </c>
      <c r="AF891" s="57">
        <v>176.8</v>
      </c>
      <c r="AG891" s="59">
        <v>-52.553382999999997</v>
      </c>
      <c r="AH891" s="5">
        <v>-0.77986999999999995</v>
      </c>
      <c r="AI891" s="5">
        <v>1.3376349999999999</v>
      </c>
      <c r="AJ891" s="6">
        <v>0.53374999999999995</v>
      </c>
      <c r="CY891" s="57">
        <v>176.8</v>
      </c>
      <c r="CZ891" s="59">
        <v>-4.7761950000000004</v>
      </c>
      <c r="DA891" s="5">
        <v>10.080838</v>
      </c>
      <c r="DB891" s="6">
        <v>16.897480000000002</v>
      </c>
      <c r="DL891" s="57">
        <v>176.8</v>
      </c>
      <c r="DM891" s="59">
        <v>-16.879017000000001</v>
      </c>
      <c r="DN891" s="5">
        <v>-6.4266819999999996</v>
      </c>
      <c r="DO891" s="6">
        <v>-12.469735</v>
      </c>
    </row>
    <row r="892" spans="26:119" ht="14.55" customHeight="1" x14ac:dyDescent="0.4">
      <c r="Z892" s="57">
        <v>177</v>
      </c>
      <c r="AA892" s="59">
        <v>-3.9957099999999999</v>
      </c>
      <c r="AB892" s="5">
        <v>5.1516270000000004</v>
      </c>
      <c r="AC892" s="5">
        <v>9.0119550000000004</v>
      </c>
      <c r="AD892" s="6">
        <v>-11.887499</v>
      </c>
      <c r="AF892" s="57">
        <v>177</v>
      </c>
      <c r="AG892" s="59">
        <v>-52.399600999999997</v>
      </c>
      <c r="AH892" s="5">
        <v>-0.86912500000000004</v>
      </c>
      <c r="AI892" s="5">
        <v>1.2892570000000001</v>
      </c>
      <c r="AJ892" s="6">
        <v>0.34837600000000002</v>
      </c>
      <c r="CY892" s="57">
        <v>177</v>
      </c>
      <c r="CZ892" s="59">
        <v>-4.4862330000000004</v>
      </c>
      <c r="DA892" s="5">
        <v>10.070240999999999</v>
      </c>
      <c r="DB892" s="6">
        <v>17.442202000000002</v>
      </c>
      <c r="DL892" s="57">
        <v>177</v>
      </c>
      <c r="DM892" s="59">
        <v>-16.826767</v>
      </c>
      <c r="DN892" s="5">
        <v>-6.4096089999999997</v>
      </c>
      <c r="DO892" s="6">
        <v>-12.759536000000001</v>
      </c>
    </row>
    <row r="893" spans="26:119" ht="14.55" customHeight="1" x14ac:dyDescent="0.4">
      <c r="Z893" s="57">
        <v>177.2</v>
      </c>
      <c r="AA893" s="59">
        <v>-4.415114</v>
      </c>
      <c r="AB893" s="5">
        <v>5.3517979999999996</v>
      </c>
      <c r="AC893" s="5">
        <v>8.9175889999999995</v>
      </c>
      <c r="AD893" s="6">
        <v>-12.009009000000001</v>
      </c>
      <c r="AF893" s="57">
        <v>177.2</v>
      </c>
      <c r="AG893" s="59">
        <v>-52.219771999999999</v>
      </c>
      <c r="AH893" s="5">
        <v>-0.98165599999999997</v>
      </c>
      <c r="AI893" s="5">
        <v>1.2549710000000001</v>
      </c>
      <c r="AJ893" s="6">
        <v>0.14630699999999999</v>
      </c>
      <c r="CY893" s="57">
        <v>177.2</v>
      </c>
      <c r="CZ893" s="59">
        <v>-4.7870270000000001</v>
      </c>
      <c r="DA893" s="5">
        <v>10.136666</v>
      </c>
      <c r="DB893" s="6">
        <v>17.573672999999999</v>
      </c>
      <c r="DL893" s="57">
        <v>177.2</v>
      </c>
      <c r="DM893" s="59">
        <v>-16.737449999999999</v>
      </c>
      <c r="DN893" s="5">
        <v>-6.3988040000000002</v>
      </c>
      <c r="DO893" s="6">
        <v>-13.040381999999999</v>
      </c>
    </row>
    <row r="894" spans="26:119" ht="14.55" customHeight="1" x14ac:dyDescent="0.4">
      <c r="Z894" s="57">
        <v>177.4</v>
      </c>
      <c r="AA894" s="59">
        <v>-4.9407860000000001</v>
      </c>
      <c r="AB894" s="5">
        <v>5.4232420000000001</v>
      </c>
      <c r="AC894" s="5">
        <v>8.8320720000000001</v>
      </c>
      <c r="AD894" s="6">
        <v>-11.868499999999999</v>
      </c>
      <c r="AF894" s="57">
        <v>177.4</v>
      </c>
      <c r="AG894" s="59">
        <v>-52.015841999999999</v>
      </c>
      <c r="AH894" s="5">
        <v>-1.120509</v>
      </c>
      <c r="AI894" s="5">
        <v>1.238612</v>
      </c>
      <c r="AJ894" s="6">
        <v>-6.6643999999999995E-2</v>
      </c>
      <c r="CY894" s="57">
        <v>177.4</v>
      </c>
      <c r="CZ894" s="59">
        <v>-5.1479270000000001</v>
      </c>
      <c r="DA894" s="5">
        <v>10.196191000000001</v>
      </c>
      <c r="DB894" s="6">
        <v>17.329601</v>
      </c>
      <c r="DL894" s="57">
        <v>177.4</v>
      </c>
      <c r="DM894" s="59">
        <v>-16.616147999999999</v>
      </c>
      <c r="DN894" s="5">
        <v>-6.3960689999999998</v>
      </c>
      <c r="DO894" s="6">
        <v>-13.307328999999999</v>
      </c>
    </row>
    <row r="895" spans="26:119" ht="14.55" customHeight="1" x14ac:dyDescent="0.4">
      <c r="Z895" s="57">
        <v>177.6</v>
      </c>
      <c r="AA895" s="59">
        <v>-5.2815250000000002</v>
      </c>
      <c r="AB895" s="5">
        <v>5.5071709999999996</v>
      </c>
      <c r="AC895" s="5">
        <v>8.7491599999999998</v>
      </c>
      <c r="AD895" s="6">
        <v>-11.766076</v>
      </c>
      <c r="AF895" s="57">
        <v>177.6</v>
      </c>
      <c r="AG895" s="59">
        <v>-51.788905999999997</v>
      </c>
      <c r="AH895" s="5">
        <v>-1.284314</v>
      </c>
      <c r="AI895" s="5">
        <v>1.241708</v>
      </c>
      <c r="AJ895" s="6">
        <v>-0.28245399999999998</v>
      </c>
      <c r="CY895" s="57">
        <v>177.6</v>
      </c>
      <c r="CZ895" s="59">
        <v>-5.351197</v>
      </c>
      <c r="DA895" s="5">
        <v>10.252378999999999</v>
      </c>
      <c r="DB895" s="6">
        <v>17.397456999999999</v>
      </c>
      <c r="DL895" s="57">
        <v>177.6</v>
      </c>
      <c r="DM895" s="59">
        <v>-16.473274</v>
      </c>
      <c r="DN895" s="5">
        <v>-6.4007680000000002</v>
      </c>
      <c r="DO895" s="6">
        <v>-13.554226999999999</v>
      </c>
    </row>
    <row r="896" spans="26:119" ht="14.55" customHeight="1" x14ac:dyDescent="0.4">
      <c r="Z896" s="57">
        <v>177.8</v>
      </c>
      <c r="AA896" s="59">
        <v>-5.2189439999999996</v>
      </c>
      <c r="AB896" s="5">
        <v>5.8905430000000001</v>
      </c>
      <c r="AC896" s="5">
        <v>8.7399529999999999</v>
      </c>
      <c r="AD896" s="6">
        <v>-11.888025000000001</v>
      </c>
      <c r="AF896" s="57">
        <v>177.8</v>
      </c>
      <c r="AG896" s="59">
        <v>-51.539538999999998</v>
      </c>
      <c r="AH896" s="5">
        <v>-1.4726649999999999</v>
      </c>
      <c r="AI896" s="5">
        <v>1.2693680000000001</v>
      </c>
      <c r="AJ896" s="6">
        <v>-0.49484600000000001</v>
      </c>
      <c r="CY896" s="57">
        <v>177.8</v>
      </c>
      <c r="CZ896" s="59">
        <v>-5.2398300000000004</v>
      </c>
      <c r="DA896" s="5">
        <v>10.374223000000001</v>
      </c>
      <c r="DB896" s="6">
        <v>17.667044000000001</v>
      </c>
      <c r="DL896" s="57">
        <v>177.8</v>
      </c>
      <c r="DM896" s="59">
        <v>-16.321075</v>
      </c>
      <c r="DN896" s="5">
        <v>-6.4123289999999997</v>
      </c>
      <c r="DO896" s="6">
        <v>-13.777801999999999</v>
      </c>
    </row>
    <row r="897" spans="26:119" ht="14.55" customHeight="1" x14ac:dyDescent="0.4">
      <c r="Z897" s="57">
        <v>178</v>
      </c>
      <c r="AA897" s="59">
        <v>-5.0796640000000002</v>
      </c>
      <c r="AB897" s="5">
        <v>6.2487430000000002</v>
      </c>
      <c r="AC897" s="5">
        <v>8.7455990000000003</v>
      </c>
      <c r="AD897" s="6">
        <v>-12.167139000000001</v>
      </c>
      <c r="AF897" s="57">
        <v>178</v>
      </c>
      <c r="AG897" s="59">
        <v>-51.268397999999998</v>
      </c>
      <c r="AH897" s="5">
        <v>-1.679937</v>
      </c>
      <c r="AI897" s="5">
        <v>1.3201290000000001</v>
      </c>
      <c r="AJ897" s="6">
        <v>-0.69974899999999995</v>
      </c>
      <c r="CY897" s="57">
        <v>178</v>
      </c>
      <c r="CZ897" s="59">
        <v>-5.0376380000000003</v>
      </c>
      <c r="DA897" s="5">
        <v>10.493340999999999</v>
      </c>
      <c r="DB897" s="6">
        <v>17.701530000000002</v>
      </c>
      <c r="DL897" s="57">
        <v>178</v>
      </c>
      <c r="DM897" s="59">
        <v>-16.172667000000001</v>
      </c>
      <c r="DN897" s="5">
        <v>-6.4302630000000001</v>
      </c>
      <c r="DO897" s="6">
        <v>-13.977352</v>
      </c>
    </row>
    <row r="898" spans="26:119" ht="14.55" customHeight="1" x14ac:dyDescent="0.4">
      <c r="Z898" s="57">
        <v>178.2</v>
      </c>
      <c r="AA898" s="59">
        <v>-5.1939900000000003</v>
      </c>
      <c r="AB898" s="5">
        <v>6.3404319999999998</v>
      </c>
      <c r="AC898" s="5">
        <v>8.7880479999999999</v>
      </c>
      <c r="AD898" s="6">
        <v>-12.345452</v>
      </c>
      <c r="AF898" s="57">
        <v>178.2</v>
      </c>
      <c r="AG898" s="59">
        <v>-50.975441000000004</v>
      </c>
      <c r="AH898" s="5">
        <v>-1.9031640000000001</v>
      </c>
      <c r="AI898" s="5">
        <v>1.3936999999999999</v>
      </c>
      <c r="AJ898" s="6">
        <v>-0.89261599999999997</v>
      </c>
      <c r="CY898" s="57">
        <v>178.2</v>
      </c>
      <c r="CZ898" s="59">
        <v>-4.939209</v>
      </c>
      <c r="DA898" s="5">
        <v>10.551519000000001</v>
      </c>
      <c r="DB898" s="6">
        <v>17.314153999999998</v>
      </c>
      <c r="DL898" s="57">
        <v>178.2</v>
      </c>
      <c r="DM898" s="59">
        <v>-16.039695999999999</v>
      </c>
      <c r="DN898" s="5">
        <v>-6.4547720000000002</v>
      </c>
      <c r="DO898" s="6">
        <v>-14.154125000000001</v>
      </c>
    </row>
    <row r="899" spans="26:119" ht="14.55" customHeight="1" x14ac:dyDescent="0.4">
      <c r="Z899" s="57">
        <v>178.4</v>
      </c>
      <c r="AA899" s="59">
        <v>-5.5203199999999999</v>
      </c>
      <c r="AB899" s="5">
        <v>6.2973319999999999</v>
      </c>
      <c r="AC899" s="5">
        <v>8.914809</v>
      </c>
      <c r="AD899" s="6">
        <v>-12.429800999999999</v>
      </c>
      <c r="AF899" s="57">
        <v>178.4</v>
      </c>
      <c r="AG899" s="59">
        <v>-50.663142999999998</v>
      </c>
      <c r="AH899" s="5">
        <v>-2.1357499999999998</v>
      </c>
      <c r="AI899" s="5">
        <v>1.485098</v>
      </c>
      <c r="AJ899" s="6">
        <v>-1.0698240000000001</v>
      </c>
      <c r="CY899" s="57">
        <v>178.4</v>
      </c>
      <c r="CZ899" s="59">
        <v>-4.7022500000000003</v>
      </c>
      <c r="DA899" s="5">
        <v>10.274354000000001</v>
      </c>
      <c r="DB899" s="6">
        <v>17.146830000000001</v>
      </c>
      <c r="DL899" s="57">
        <v>178.4</v>
      </c>
      <c r="DM899" s="59">
        <v>-15.929986</v>
      </c>
      <c r="DN899" s="5">
        <v>-6.4855280000000004</v>
      </c>
      <c r="DO899" s="6">
        <v>-14.309661999999999</v>
      </c>
    </row>
    <row r="900" spans="26:119" ht="14.55" customHeight="1" x14ac:dyDescent="0.4">
      <c r="Z900" s="57">
        <v>178.6</v>
      </c>
      <c r="AA900" s="59">
        <v>-5.7380190000000004</v>
      </c>
      <c r="AB900" s="5">
        <v>6.3863050000000001</v>
      </c>
      <c r="AC900" s="5">
        <v>9.1767190000000003</v>
      </c>
      <c r="AD900" s="6">
        <v>-12.527941999999999</v>
      </c>
      <c r="AF900" s="57">
        <v>178.6</v>
      </c>
      <c r="AG900" s="59">
        <v>-50.333786000000003</v>
      </c>
      <c r="AH900" s="5">
        <v>-2.3734150000000001</v>
      </c>
      <c r="AI900" s="5">
        <v>1.59531</v>
      </c>
      <c r="AJ900" s="6">
        <v>-1.2283710000000001</v>
      </c>
      <c r="CY900" s="57">
        <v>178.6</v>
      </c>
      <c r="CZ900" s="59">
        <v>-4.6853020000000001</v>
      </c>
      <c r="DA900" s="5">
        <v>9.7076200000000004</v>
      </c>
      <c r="DB900" s="6">
        <v>17.087306999999999</v>
      </c>
      <c r="DL900" s="57">
        <v>178.6</v>
      </c>
      <c r="DM900" s="59">
        <v>-15.851421</v>
      </c>
      <c r="DN900" s="5">
        <v>-6.5213219999999996</v>
      </c>
      <c r="DO900" s="6">
        <v>-14.445938</v>
      </c>
    </row>
    <row r="901" spans="26:119" ht="14.55" customHeight="1" x14ac:dyDescent="0.4">
      <c r="Z901" s="57">
        <v>178.8</v>
      </c>
      <c r="AA901" s="59">
        <v>-5.8564670000000003</v>
      </c>
      <c r="AB901" s="5">
        <v>6.6987379999999996</v>
      </c>
      <c r="AC901" s="5">
        <v>9.4830400000000008</v>
      </c>
      <c r="AD901" s="6">
        <v>-12.529583000000001</v>
      </c>
      <c r="AF901" s="57">
        <v>178.8</v>
      </c>
      <c r="AG901" s="59">
        <v>-49.992283</v>
      </c>
      <c r="AH901" s="5">
        <v>-2.61056</v>
      </c>
      <c r="AI901" s="5">
        <v>1.7214389999999999</v>
      </c>
      <c r="AJ901" s="6">
        <v>-1.3666100000000001</v>
      </c>
      <c r="CY901" s="57">
        <v>178.8</v>
      </c>
      <c r="CZ901" s="59">
        <v>-4.8264560000000003</v>
      </c>
      <c r="DA901" s="5">
        <v>9.2777829999999994</v>
      </c>
      <c r="DB901" s="6">
        <v>17.154143999999999</v>
      </c>
      <c r="DL901" s="57">
        <v>178.8</v>
      </c>
      <c r="DM901" s="59">
        <v>-15.803628</v>
      </c>
      <c r="DN901" s="5">
        <v>-6.5602970000000003</v>
      </c>
      <c r="DO901" s="6">
        <v>-14.567866</v>
      </c>
    </row>
    <row r="902" spans="26:119" ht="14.55" customHeight="1" x14ac:dyDescent="0.4">
      <c r="Z902" s="57">
        <v>179</v>
      </c>
      <c r="AA902" s="59">
        <v>-6.0363069999999999</v>
      </c>
      <c r="AB902" s="5">
        <v>7.0345890000000004</v>
      </c>
      <c r="AC902" s="5">
        <v>9.5169750000000004</v>
      </c>
      <c r="AD902" s="6">
        <v>-12.271737999999999</v>
      </c>
      <c r="AF902" s="57">
        <v>179</v>
      </c>
      <c r="AG902" s="59">
        <v>-49.640822999999997</v>
      </c>
      <c r="AH902" s="5">
        <v>-2.8442859999999999</v>
      </c>
      <c r="AI902" s="5">
        <v>1.860919</v>
      </c>
      <c r="AJ902" s="6">
        <v>-1.4840150000000001</v>
      </c>
      <c r="CY902" s="57">
        <v>179</v>
      </c>
      <c r="CZ902" s="59">
        <v>-5.0276329999999998</v>
      </c>
      <c r="DA902" s="5">
        <v>9.203894</v>
      </c>
      <c r="DB902" s="6">
        <v>17.185257</v>
      </c>
      <c r="DL902" s="57">
        <v>179</v>
      </c>
      <c r="DM902" s="59">
        <v>-15.784732</v>
      </c>
      <c r="DN902" s="5">
        <v>-6.6028390000000003</v>
      </c>
      <c r="DO902" s="6">
        <v>-14.681571</v>
      </c>
    </row>
    <row r="903" spans="26:119" ht="14.55" customHeight="1" x14ac:dyDescent="0.4">
      <c r="Z903" s="57">
        <v>179.2</v>
      </c>
      <c r="AA903" s="59">
        <v>-6.1438490000000003</v>
      </c>
      <c r="AB903" s="5">
        <v>7.3053780000000001</v>
      </c>
      <c r="AC903" s="5">
        <v>9.3140300000000007</v>
      </c>
      <c r="AD903" s="6">
        <v>-11.978555</v>
      </c>
      <c r="AF903" s="57">
        <v>179.2</v>
      </c>
      <c r="AG903" s="59">
        <v>-49.284179999999999</v>
      </c>
      <c r="AH903" s="5">
        <v>-3.070306</v>
      </c>
      <c r="AI903" s="5">
        <v>2.0073569999999998</v>
      </c>
      <c r="AJ903" s="6">
        <v>-1.581477</v>
      </c>
      <c r="CY903" s="57">
        <v>179.2</v>
      </c>
      <c r="CZ903" s="59">
        <v>-5.265034</v>
      </c>
      <c r="DA903" s="5">
        <v>9.4300189999999997</v>
      </c>
      <c r="DB903" s="6">
        <v>17.331541000000001</v>
      </c>
      <c r="DL903" s="57">
        <v>179.2</v>
      </c>
      <c r="DM903" s="59">
        <v>-15.785577</v>
      </c>
      <c r="DN903" s="5">
        <v>-6.6491319999999998</v>
      </c>
      <c r="DO903" s="6">
        <v>-14.793960999999999</v>
      </c>
    </row>
    <row r="904" spans="26:119" ht="14.55" customHeight="1" x14ac:dyDescent="0.4">
      <c r="Z904" s="57">
        <v>179.4</v>
      </c>
      <c r="AA904" s="59">
        <v>-6.0354450000000002</v>
      </c>
      <c r="AB904" s="5">
        <v>7.5169629999999996</v>
      </c>
      <c r="AC904" s="5">
        <v>9.2795819999999996</v>
      </c>
      <c r="AD904" s="6">
        <v>-11.966212000000001</v>
      </c>
      <c r="AF904" s="57">
        <v>179.4</v>
      </c>
      <c r="AG904" s="59">
        <v>-48.923923000000002</v>
      </c>
      <c r="AH904" s="5">
        <v>-3.2855159999999999</v>
      </c>
      <c r="AI904" s="5">
        <v>2.1548250000000002</v>
      </c>
      <c r="AJ904" s="6">
        <v>-1.661681</v>
      </c>
      <c r="CY904" s="57">
        <v>179.4</v>
      </c>
      <c r="CZ904" s="59">
        <v>-5.6059260000000002</v>
      </c>
      <c r="DA904" s="5">
        <v>9.8252659999999992</v>
      </c>
      <c r="DB904" s="6">
        <v>17.617107000000001</v>
      </c>
      <c r="DL904" s="57">
        <v>179.4</v>
      </c>
      <c r="DM904" s="59">
        <v>-15.80001</v>
      </c>
      <c r="DN904" s="5">
        <v>-6.7006269999999999</v>
      </c>
      <c r="DO904" s="6">
        <v>-14.907063000000001</v>
      </c>
    </row>
    <row r="905" spans="26:119" ht="14.55" customHeight="1" x14ac:dyDescent="0.4">
      <c r="Z905" s="57">
        <v>179.6</v>
      </c>
      <c r="AA905" s="59">
        <v>-5.7326680000000003</v>
      </c>
      <c r="AB905" s="5">
        <v>7.6247780000000001</v>
      </c>
      <c r="AC905" s="5">
        <v>9.2674479999999999</v>
      </c>
      <c r="AD905" s="6">
        <v>-12.333607000000001</v>
      </c>
      <c r="AF905" s="57">
        <v>179.6</v>
      </c>
      <c r="AG905" s="59">
        <v>-48.565063000000002</v>
      </c>
      <c r="AH905" s="5">
        <v>-3.4886279999999998</v>
      </c>
      <c r="AI905" s="5">
        <v>2.2974860000000001</v>
      </c>
      <c r="AJ905" s="6">
        <v>-1.72868</v>
      </c>
      <c r="CY905" s="57">
        <v>179.6</v>
      </c>
      <c r="CZ905" s="59">
        <v>-5.6976800000000001</v>
      </c>
      <c r="DA905" s="5">
        <v>9.9679439999999992</v>
      </c>
      <c r="DB905" s="6">
        <v>17.743784000000002</v>
      </c>
      <c r="DL905" s="57">
        <v>179.6</v>
      </c>
      <c r="DM905" s="59">
        <v>-15.818293000000001</v>
      </c>
      <c r="DN905" s="5">
        <v>-6.7569650000000001</v>
      </c>
      <c r="DO905" s="6">
        <v>-15.024948</v>
      </c>
    </row>
    <row r="906" spans="26:119" ht="14.55" customHeight="1" x14ac:dyDescent="0.4">
      <c r="Z906" s="57">
        <v>179.8</v>
      </c>
      <c r="AA906" s="59">
        <v>-5.2928980000000001</v>
      </c>
      <c r="AB906" s="5">
        <v>7.7859480000000003</v>
      </c>
      <c r="AC906" s="5">
        <v>9.0299790000000009</v>
      </c>
      <c r="AD906" s="6">
        <v>-12.697186</v>
      </c>
      <c r="AF906" s="57">
        <v>179.8</v>
      </c>
      <c r="AG906" s="59">
        <v>-48.208607000000001</v>
      </c>
      <c r="AH906" s="5">
        <v>-3.6788910000000001</v>
      </c>
      <c r="AI906" s="5">
        <v>2.4284819999999998</v>
      </c>
      <c r="AJ906" s="6">
        <v>-1.7871440000000001</v>
      </c>
      <c r="CY906" s="57">
        <v>179.8</v>
      </c>
      <c r="CZ906" s="59">
        <v>-5.5759420000000004</v>
      </c>
      <c r="DA906" s="5">
        <v>9.982704</v>
      </c>
      <c r="DB906" s="6">
        <v>17.597722999999998</v>
      </c>
      <c r="DL906" s="57">
        <v>179.8</v>
      </c>
      <c r="DM906" s="59">
        <v>-15.833259</v>
      </c>
      <c r="DN906" s="5">
        <v>-6.8187499999999996</v>
      </c>
      <c r="DO906" s="6">
        <v>-15.146947000000001</v>
      </c>
    </row>
    <row r="907" spans="26:119" ht="14.55" customHeight="1" x14ac:dyDescent="0.4">
      <c r="Z907" s="57">
        <v>180</v>
      </c>
      <c r="AA907" s="59">
        <v>-4.8076619999999997</v>
      </c>
      <c r="AB907" s="5">
        <v>8.1067110000000007</v>
      </c>
      <c r="AC907" s="5">
        <v>8.7953130000000002</v>
      </c>
      <c r="AD907" s="6">
        <v>-12.674521</v>
      </c>
      <c r="AF907" s="57">
        <v>180</v>
      </c>
      <c r="AG907" s="59">
        <v>-47.858531999999997</v>
      </c>
      <c r="AH907" s="5">
        <v>-3.856652</v>
      </c>
      <c r="AI907" s="5">
        <v>2.5434920000000001</v>
      </c>
      <c r="AJ907" s="6">
        <v>-1.840654</v>
      </c>
      <c r="CY907" s="57">
        <v>180</v>
      </c>
      <c r="CZ907" s="59">
        <v>-5.4313099999999999</v>
      </c>
      <c r="DA907" s="5">
        <v>9.8193289999999998</v>
      </c>
      <c r="DB907" s="6">
        <v>17.192132999999998</v>
      </c>
      <c r="DL907" s="57">
        <v>180</v>
      </c>
      <c r="DM907" s="59">
        <v>-15.838096</v>
      </c>
      <c r="DN907" s="5">
        <v>-6.8851649999999998</v>
      </c>
      <c r="DO907" s="6">
        <v>-15.276381000000001</v>
      </c>
    </row>
    <row r="908" spans="26:119" ht="14.55" customHeight="1" x14ac:dyDescent="0.4">
      <c r="Z908" s="57">
        <v>180.2</v>
      </c>
      <c r="AA908" s="59">
        <v>-4.183122</v>
      </c>
      <c r="AB908" s="5">
        <v>8.3682149999999993</v>
      </c>
      <c r="AC908" s="5">
        <v>8.8344649999999998</v>
      </c>
      <c r="AD908" s="6">
        <v>-12.298328</v>
      </c>
      <c r="AF908" s="57">
        <v>180.2</v>
      </c>
      <c r="AG908" s="59">
        <v>-47.513157</v>
      </c>
      <c r="AH908" s="5">
        <v>-4.0226559999999996</v>
      </c>
      <c r="AI908" s="5">
        <v>2.6361620000000001</v>
      </c>
      <c r="AJ908" s="6">
        <v>-1.8923540000000001</v>
      </c>
      <c r="CY908" s="57">
        <v>180.2</v>
      </c>
      <c r="CZ908" s="59">
        <v>-5.27393</v>
      </c>
      <c r="DA908" s="5">
        <v>9.7350770000000004</v>
      </c>
      <c r="DB908" s="6">
        <v>16.700817000000001</v>
      </c>
      <c r="DL908" s="57">
        <v>180.2</v>
      </c>
      <c r="DM908" s="59">
        <v>-15.830935999999999</v>
      </c>
      <c r="DN908" s="5">
        <v>-6.9568899999999996</v>
      </c>
      <c r="DO908" s="6">
        <v>-15.411289999999999</v>
      </c>
    </row>
    <row r="909" spans="26:119" ht="14.55" customHeight="1" x14ac:dyDescent="0.4">
      <c r="Z909" s="57">
        <v>180.4</v>
      </c>
      <c r="AA909" s="59">
        <v>-3.8103590000000001</v>
      </c>
      <c r="AB909" s="5">
        <v>8.733784</v>
      </c>
      <c r="AC909" s="5">
        <v>9.1338419999999996</v>
      </c>
      <c r="AD909" s="6">
        <v>-11.999148</v>
      </c>
      <c r="AF909" s="57">
        <v>180.4</v>
      </c>
      <c r="AG909" s="59">
        <v>-47.173133999999997</v>
      </c>
      <c r="AH909" s="5">
        <v>-4.1777730000000002</v>
      </c>
      <c r="AI909" s="5">
        <v>2.7048459999999999</v>
      </c>
      <c r="AJ909" s="6">
        <v>-1.942887</v>
      </c>
      <c r="CY909" s="57">
        <v>180.4</v>
      </c>
      <c r="CZ909" s="59">
        <v>-5.1359570000000003</v>
      </c>
      <c r="DA909" s="5">
        <v>9.6554479999999998</v>
      </c>
      <c r="DB909" s="6">
        <v>16.284098</v>
      </c>
      <c r="DL909" s="57">
        <v>180.4</v>
      </c>
      <c r="DM909" s="59">
        <v>-15.813955999999999</v>
      </c>
      <c r="DN909" s="5">
        <v>-7.0327380000000002</v>
      </c>
      <c r="DO909" s="6">
        <v>-15.553264</v>
      </c>
    </row>
    <row r="910" spans="26:119" ht="14.55" customHeight="1" x14ac:dyDescent="0.4">
      <c r="Z910" s="57">
        <v>180.6</v>
      </c>
      <c r="AA910" s="59">
        <v>-3.5135619999999999</v>
      </c>
      <c r="AB910" s="5">
        <v>8.9939339999999994</v>
      </c>
      <c r="AC910" s="5">
        <v>9.3279519999999998</v>
      </c>
      <c r="AD910" s="6">
        <v>-11.935556</v>
      </c>
      <c r="AF910" s="57">
        <v>180.6</v>
      </c>
      <c r="AG910" s="59">
        <v>-46.834372999999999</v>
      </c>
      <c r="AH910" s="5">
        <v>-4.3204479999999998</v>
      </c>
      <c r="AI910" s="5">
        <v>2.7462580000000001</v>
      </c>
      <c r="AJ910" s="6">
        <v>-1.9942169999999999</v>
      </c>
      <c r="CY910" s="57">
        <v>180.6</v>
      </c>
      <c r="CZ910" s="59">
        <v>-4.7325470000000003</v>
      </c>
      <c r="DA910" s="5">
        <v>9.5125259999999994</v>
      </c>
      <c r="DB910" s="6">
        <v>15.834944</v>
      </c>
      <c r="DL910" s="57">
        <v>180.6</v>
      </c>
      <c r="DM910" s="59">
        <v>-15.789008000000001</v>
      </c>
      <c r="DN910" s="5">
        <v>-7.112082</v>
      </c>
      <c r="DO910" s="6">
        <v>-15.697255</v>
      </c>
    </row>
    <row r="911" spans="26:119" ht="14.55" customHeight="1" x14ac:dyDescent="0.4">
      <c r="Z911" s="57">
        <v>180.8</v>
      </c>
      <c r="AA911" s="59">
        <v>-3.3180429999999999</v>
      </c>
      <c r="AB911" s="5">
        <v>9.0522950000000009</v>
      </c>
      <c r="AC911" s="5">
        <v>9.3101629999999993</v>
      </c>
      <c r="AD911" s="6">
        <v>-12.169813</v>
      </c>
      <c r="AF911" s="57">
        <v>180.8</v>
      </c>
      <c r="AG911" s="59">
        <v>-46.496169999999999</v>
      </c>
      <c r="AH911" s="5">
        <v>-4.4494290000000003</v>
      </c>
      <c r="AI911" s="5">
        <v>2.7628499999999998</v>
      </c>
      <c r="AJ911" s="6">
        <v>-2.0498569999999998</v>
      </c>
      <c r="CY911" s="57">
        <v>180.8</v>
      </c>
      <c r="CZ911" s="59">
        <v>-4.1266379999999998</v>
      </c>
      <c r="DA911" s="5">
        <v>9.5827000000000009</v>
      </c>
      <c r="DB911" s="6">
        <v>15.463279999999999</v>
      </c>
      <c r="DL911" s="57">
        <v>180.8</v>
      </c>
      <c r="DM911" s="59">
        <v>-15.757633</v>
      </c>
      <c r="DN911" s="5">
        <v>-7.1929350000000003</v>
      </c>
      <c r="DO911" s="6">
        <v>-15.842433</v>
      </c>
    </row>
    <row r="912" spans="26:119" ht="14.55" customHeight="1" x14ac:dyDescent="0.4">
      <c r="Z912" s="57">
        <v>181</v>
      </c>
      <c r="AA912" s="59">
        <v>-3.4219400000000002</v>
      </c>
      <c r="AB912" s="5">
        <v>9.1487669999999994</v>
      </c>
      <c r="AC912" s="5">
        <v>9.4004490000000001</v>
      </c>
      <c r="AD912" s="6">
        <v>-12.409041999999999</v>
      </c>
      <c r="AF912" s="57">
        <v>181</v>
      </c>
      <c r="AG912" s="59">
        <v>-46.155399000000003</v>
      </c>
      <c r="AH912" s="5">
        <v>-4.5648980000000003</v>
      </c>
      <c r="AI912" s="5">
        <v>2.7533569999999998</v>
      </c>
      <c r="AJ912" s="6">
        <v>-2.1133229999999998</v>
      </c>
      <c r="CY912" s="57">
        <v>181</v>
      </c>
      <c r="CZ912" s="59">
        <v>-3.719598</v>
      </c>
      <c r="DA912" s="5">
        <v>9.8971169999999997</v>
      </c>
      <c r="DB912" s="6">
        <v>15.062480000000001</v>
      </c>
      <c r="DL912" s="57">
        <v>181</v>
      </c>
      <c r="DM912" s="59">
        <v>-15.718863000000001</v>
      </c>
      <c r="DN912" s="5">
        <v>-7.2734129999999997</v>
      </c>
      <c r="DO912" s="6">
        <v>-15.982654999999999</v>
      </c>
    </row>
    <row r="913" spans="26:119" ht="14.55" customHeight="1" x14ac:dyDescent="0.4">
      <c r="Z913" s="57">
        <v>181.2</v>
      </c>
      <c r="AA913" s="59">
        <v>-3.7603650000000002</v>
      </c>
      <c r="AB913" s="5">
        <v>9.4780309999999997</v>
      </c>
      <c r="AC913" s="5">
        <v>9.6163749999999997</v>
      </c>
      <c r="AD913" s="6">
        <v>-12.483549</v>
      </c>
      <c r="AF913" s="57">
        <v>181.2</v>
      </c>
      <c r="AG913" s="59">
        <v>-45.812344000000003</v>
      </c>
      <c r="AH913" s="5">
        <v>-4.6677369999999998</v>
      </c>
      <c r="AI913" s="5">
        <v>2.7219350000000002</v>
      </c>
      <c r="AJ913" s="6">
        <v>-2.1848749999999999</v>
      </c>
      <c r="CY913" s="57">
        <v>181.2</v>
      </c>
      <c r="CZ913" s="59">
        <v>-3.6911200000000002</v>
      </c>
      <c r="DA913" s="5">
        <v>10.039586999999999</v>
      </c>
      <c r="DB913" s="6">
        <v>14.753247999999999</v>
      </c>
      <c r="DL913" s="57">
        <v>181.2</v>
      </c>
      <c r="DM913" s="59">
        <v>-15.672338</v>
      </c>
      <c r="DN913" s="5">
        <v>-7.3528149999999997</v>
      </c>
      <c r="DO913" s="6">
        <v>-16.116007</v>
      </c>
    </row>
    <row r="914" spans="26:119" ht="14.55" customHeight="1" x14ac:dyDescent="0.4">
      <c r="Z914" s="57">
        <v>181.4</v>
      </c>
      <c r="AA914" s="59">
        <v>-4.0509339999999998</v>
      </c>
      <c r="AB914" s="5">
        <v>9.7393099999999997</v>
      </c>
      <c r="AC914" s="5">
        <v>9.5932510000000004</v>
      </c>
      <c r="AD914" s="6">
        <v>-12.48645</v>
      </c>
      <c r="AF914" s="57">
        <v>181.4</v>
      </c>
      <c r="AG914" s="59">
        <v>-45.464545999999999</v>
      </c>
      <c r="AH914" s="5">
        <v>-4.7584569999999999</v>
      </c>
      <c r="AI914" s="5">
        <v>2.6716880000000001</v>
      </c>
      <c r="AJ914" s="6">
        <v>-2.2637659999999999</v>
      </c>
      <c r="CY914" s="57">
        <v>181.4</v>
      </c>
      <c r="CZ914" s="59">
        <v>-4.0309489999999997</v>
      </c>
      <c r="DA914" s="5">
        <v>10.125368</v>
      </c>
      <c r="DB914" s="6">
        <v>14.483179</v>
      </c>
      <c r="DL914" s="57">
        <v>181.4</v>
      </c>
      <c r="DM914" s="59">
        <v>-15.614856</v>
      </c>
      <c r="DN914" s="5">
        <v>-7.4299039999999996</v>
      </c>
      <c r="DO914" s="6">
        <v>-16.237957000000002</v>
      </c>
    </row>
    <row r="915" spans="26:119" ht="14.55" customHeight="1" x14ac:dyDescent="0.4">
      <c r="Z915" s="57">
        <v>181.6</v>
      </c>
      <c r="AA915" s="59">
        <v>-4.3925890000000001</v>
      </c>
      <c r="AB915" s="5">
        <v>9.7721520000000002</v>
      </c>
      <c r="AC915" s="5">
        <v>9.4697790000000008</v>
      </c>
      <c r="AD915" s="6">
        <v>-12.395185</v>
      </c>
      <c r="AF915" s="57">
        <v>181.6</v>
      </c>
      <c r="AG915" s="59">
        <v>-45.114787999999997</v>
      </c>
      <c r="AH915" s="5">
        <v>-4.8374860000000002</v>
      </c>
      <c r="AI915" s="5">
        <v>2.6090460000000002</v>
      </c>
      <c r="AJ915" s="6">
        <v>-2.3502390000000002</v>
      </c>
      <c r="CY915" s="57">
        <v>181.6</v>
      </c>
      <c r="CZ915" s="59">
        <v>-4.4527910000000004</v>
      </c>
      <c r="DA915" s="5">
        <v>10.243312</v>
      </c>
      <c r="DB915" s="6">
        <v>14.272755999999999</v>
      </c>
      <c r="DL915" s="57">
        <v>181.6</v>
      </c>
      <c r="DM915" s="59">
        <v>-15.541805999999999</v>
      </c>
      <c r="DN915" s="5">
        <v>-7.5055829999999997</v>
      </c>
      <c r="DO915" s="6">
        <v>-16.350691000000001</v>
      </c>
    </row>
    <row r="916" spans="26:119" ht="14.55" customHeight="1" x14ac:dyDescent="0.4">
      <c r="Z916" s="57">
        <v>181.8</v>
      </c>
      <c r="AA916" s="59">
        <v>-4.5886139999999997</v>
      </c>
      <c r="AB916" s="5">
        <v>9.5868230000000008</v>
      </c>
      <c r="AC916" s="5">
        <v>9.4746590000000008</v>
      </c>
      <c r="AD916" s="6">
        <v>-12.340788999999999</v>
      </c>
      <c r="AF916" s="57">
        <v>181.8</v>
      </c>
      <c r="AG916" s="59">
        <v>-44.766022</v>
      </c>
      <c r="AH916" s="5">
        <v>-4.9098660000000001</v>
      </c>
      <c r="AI916" s="5">
        <v>2.539695</v>
      </c>
      <c r="AJ916" s="6">
        <v>-2.4431970000000001</v>
      </c>
      <c r="CY916" s="57">
        <v>181.8</v>
      </c>
      <c r="CZ916" s="59">
        <v>-4.8859599999999999</v>
      </c>
      <c r="DA916" s="5">
        <v>10.345238999999999</v>
      </c>
      <c r="DB916" s="6">
        <v>14.125795</v>
      </c>
      <c r="DL916" s="57">
        <v>181.8</v>
      </c>
      <c r="DM916" s="59">
        <v>-15.44661</v>
      </c>
      <c r="DN916" s="5">
        <v>-7.5803130000000003</v>
      </c>
      <c r="DO916" s="6">
        <v>-16.453682000000001</v>
      </c>
    </row>
    <row r="917" spans="26:119" ht="14.55" customHeight="1" x14ac:dyDescent="0.4">
      <c r="Z917" s="57">
        <v>182</v>
      </c>
      <c r="AA917" s="59">
        <v>-4.4958150000000003</v>
      </c>
      <c r="AB917" s="5">
        <v>9.4021709999999992</v>
      </c>
      <c r="AC917" s="5">
        <v>9.5852439999999994</v>
      </c>
      <c r="AD917" s="6">
        <v>-12.388945</v>
      </c>
      <c r="AF917" s="57">
        <v>182</v>
      </c>
      <c r="AG917" s="59">
        <v>-44.421680000000002</v>
      </c>
      <c r="AH917" s="5">
        <v>-4.9801669999999998</v>
      </c>
      <c r="AI917" s="5">
        <v>2.4693369999999999</v>
      </c>
      <c r="AJ917" s="6">
        <v>-2.5433659999999998</v>
      </c>
      <c r="CY917" s="57">
        <v>182</v>
      </c>
      <c r="CZ917" s="59">
        <v>-5.2958600000000002</v>
      </c>
      <c r="DA917" s="5">
        <v>10.310589</v>
      </c>
      <c r="DB917" s="6">
        <v>14.07033</v>
      </c>
      <c r="DL917" s="57">
        <v>182</v>
      </c>
      <c r="DM917" s="59">
        <v>-15.324037000000001</v>
      </c>
      <c r="DN917" s="5">
        <v>-7.6578499999999998</v>
      </c>
      <c r="DO917" s="6">
        <v>-16.550194000000001</v>
      </c>
    </row>
    <row r="918" spans="26:119" ht="14.55" customHeight="1" x14ac:dyDescent="0.4">
      <c r="Z918" s="57">
        <v>182.2</v>
      </c>
      <c r="AA918" s="59">
        <v>-4.0182079999999996</v>
      </c>
      <c r="AB918" s="5">
        <v>9.2407260000000004</v>
      </c>
      <c r="AC918" s="5">
        <v>9.6989970000000003</v>
      </c>
      <c r="AD918" s="6">
        <v>-12.37046</v>
      </c>
      <c r="AF918" s="57">
        <v>182.2</v>
      </c>
      <c r="AG918" s="59">
        <v>-44.082951000000001</v>
      </c>
      <c r="AH918" s="5">
        <v>-5.0534559999999997</v>
      </c>
      <c r="AI918" s="5">
        <v>2.4023289999999999</v>
      </c>
      <c r="AJ918" s="6">
        <v>-2.650334</v>
      </c>
      <c r="CY918" s="57">
        <v>182.2</v>
      </c>
      <c r="CZ918" s="59">
        <v>-5.3511639999999998</v>
      </c>
      <c r="DA918" s="5">
        <v>10.282209</v>
      </c>
      <c r="DB918" s="6">
        <v>14.049067000000001</v>
      </c>
      <c r="DL918" s="57">
        <v>182.2</v>
      </c>
      <c r="DM918" s="59">
        <v>-15.17005</v>
      </c>
      <c r="DN918" s="5">
        <v>-7.7383639999999998</v>
      </c>
      <c r="DO918" s="6">
        <v>-16.639075999999999</v>
      </c>
    </row>
    <row r="919" spans="26:119" ht="14.55" customHeight="1" x14ac:dyDescent="0.4">
      <c r="Z919" s="57">
        <v>182.4</v>
      </c>
      <c r="AA919" s="59">
        <v>-3.2972670000000002</v>
      </c>
      <c r="AB919" s="5">
        <v>9.2361989999999992</v>
      </c>
      <c r="AC919" s="5">
        <v>9.8079540000000005</v>
      </c>
      <c r="AD919" s="6">
        <v>-12.290092</v>
      </c>
      <c r="AF919" s="57">
        <v>182.4</v>
      </c>
      <c r="AG919" s="59">
        <v>-43.752364999999998</v>
      </c>
      <c r="AH919" s="5">
        <v>-5.1320209999999999</v>
      </c>
      <c r="AI919" s="5">
        <v>2.3411460000000002</v>
      </c>
      <c r="AJ919" s="6">
        <v>-2.766448</v>
      </c>
      <c r="CY919" s="57">
        <v>182.4</v>
      </c>
      <c r="CZ919" s="59">
        <v>-5.1775580000000003</v>
      </c>
      <c r="DA919" s="5">
        <v>10.352314</v>
      </c>
      <c r="DB919" s="6">
        <v>14.182696</v>
      </c>
      <c r="DL919" s="57">
        <v>182.4</v>
      </c>
      <c r="DM919" s="59">
        <v>-14.984033</v>
      </c>
      <c r="DN919" s="5">
        <v>-7.8252879999999996</v>
      </c>
      <c r="DO919" s="6">
        <v>-16.723452000000002</v>
      </c>
    </row>
    <row r="920" spans="26:119" ht="14.55" customHeight="1" x14ac:dyDescent="0.4">
      <c r="Z920" s="57">
        <v>182.6</v>
      </c>
      <c r="AA920" s="59">
        <v>-2.8391679999999999</v>
      </c>
      <c r="AB920" s="5">
        <v>9.4162479999999995</v>
      </c>
      <c r="AC920" s="5">
        <v>10.028698</v>
      </c>
      <c r="AD920" s="6">
        <v>-12.220212</v>
      </c>
      <c r="AF920" s="57">
        <v>182.6</v>
      </c>
      <c r="AG920" s="59">
        <v>-43.433052000000004</v>
      </c>
      <c r="AH920" s="5">
        <v>-5.2189709999999998</v>
      </c>
      <c r="AI920" s="5">
        <v>2.2893309999999998</v>
      </c>
      <c r="AJ920" s="6">
        <v>-2.891886</v>
      </c>
      <c r="CY920" s="57">
        <v>182.6</v>
      </c>
      <c r="CZ920" s="59">
        <v>-4.9201259999999998</v>
      </c>
      <c r="DA920" s="5">
        <v>10.478889000000001</v>
      </c>
      <c r="DB920" s="6">
        <v>14.373308</v>
      </c>
      <c r="DL920" s="57">
        <v>182.6</v>
      </c>
      <c r="DM920" s="59">
        <v>-14.76789</v>
      </c>
      <c r="DN920" s="5">
        <v>-7.9186740000000002</v>
      </c>
      <c r="DO920" s="6">
        <v>-16.803135000000001</v>
      </c>
    </row>
    <row r="921" spans="26:119" ht="14.55" customHeight="1" x14ac:dyDescent="0.4">
      <c r="Z921" s="57">
        <v>182.8</v>
      </c>
      <c r="AA921" s="59">
        <v>-2.994399</v>
      </c>
      <c r="AB921" s="5">
        <v>9.589499</v>
      </c>
      <c r="AC921" s="5">
        <v>10.288354999999999</v>
      </c>
      <c r="AD921" s="6">
        <v>-12.257911</v>
      </c>
      <c r="AF921" s="57">
        <v>182.8</v>
      </c>
      <c r="AG921" s="59">
        <v>-43.126990999999997</v>
      </c>
      <c r="AH921" s="5">
        <v>-5.3141489999999996</v>
      </c>
      <c r="AI921" s="5">
        <v>2.2486160000000002</v>
      </c>
      <c r="AJ921" s="6">
        <v>-3.0285099999999998</v>
      </c>
      <c r="CY921" s="57">
        <v>182.8</v>
      </c>
      <c r="CZ921" s="59">
        <v>-4.5398430000000003</v>
      </c>
      <c r="DA921" s="5">
        <v>10.512147000000001</v>
      </c>
      <c r="DB921" s="6">
        <v>14.62161</v>
      </c>
      <c r="DL921" s="57">
        <v>182.8</v>
      </c>
      <c r="DM921" s="59">
        <v>-14.528320000000001</v>
      </c>
      <c r="DN921" s="5">
        <v>-8.0232530000000004</v>
      </c>
      <c r="DO921" s="6">
        <v>-16.882449999999999</v>
      </c>
    </row>
    <row r="922" spans="26:119" ht="14.55" customHeight="1" x14ac:dyDescent="0.4">
      <c r="Z922" s="57">
        <v>183</v>
      </c>
      <c r="AA922" s="59">
        <v>-3.4203380000000001</v>
      </c>
      <c r="AB922" s="5">
        <v>9.8035940000000004</v>
      </c>
      <c r="AC922" s="5">
        <v>10.453218</v>
      </c>
      <c r="AD922" s="6">
        <v>-12.1502</v>
      </c>
      <c r="AF922" s="57">
        <v>183</v>
      </c>
      <c r="AG922" s="59">
        <v>-42.835056000000002</v>
      </c>
      <c r="AH922" s="5">
        <v>-5.4171240000000003</v>
      </c>
      <c r="AI922" s="5">
        <v>2.2217639999999999</v>
      </c>
      <c r="AJ922" s="6">
        <v>-3.175716</v>
      </c>
      <c r="CY922" s="57">
        <v>183</v>
      </c>
      <c r="CZ922" s="59">
        <v>-4.0236280000000004</v>
      </c>
      <c r="DA922" s="5">
        <v>10.425087</v>
      </c>
      <c r="DB922" s="6">
        <v>14.816767</v>
      </c>
      <c r="DL922" s="57">
        <v>183</v>
      </c>
      <c r="DM922" s="59">
        <v>-14.273425</v>
      </c>
      <c r="DN922" s="5">
        <v>-8.1386120000000002</v>
      </c>
      <c r="DO922" s="6">
        <v>-16.960826999999998</v>
      </c>
    </row>
    <row r="923" spans="26:119" ht="14.55" customHeight="1" x14ac:dyDescent="0.4">
      <c r="Z923" s="57">
        <v>183.2</v>
      </c>
      <c r="AA923" s="59">
        <v>-3.6026539999999998</v>
      </c>
      <c r="AB923" s="5">
        <v>10.068270999999999</v>
      </c>
      <c r="AC923" s="5">
        <v>10.425402999999999</v>
      </c>
      <c r="AD923" s="6">
        <v>-11.950210999999999</v>
      </c>
      <c r="AF923" s="57">
        <v>183.2</v>
      </c>
      <c r="AG923" s="59">
        <v>-42.555847</v>
      </c>
      <c r="AH923" s="5">
        <v>-5.5278309999999999</v>
      </c>
      <c r="AI923" s="5">
        <v>2.2069999999999999</v>
      </c>
      <c r="AJ923" s="6">
        <v>-3.3368470000000001</v>
      </c>
      <c r="CY923" s="57">
        <v>183.2</v>
      </c>
      <c r="CZ923" s="59">
        <v>-3.4051309999999999</v>
      </c>
      <c r="DA923" s="5">
        <v>10.365694</v>
      </c>
      <c r="DB923" s="6">
        <v>14.992620000000001</v>
      </c>
      <c r="DL923" s="57">
        <v>183.2</v>
      </c>
      <c r="DM923" s="59">
        <v>-14.014324</v>
      </c>
      <c r="DN923" s="5">
        <v>-8.2673959999999997</v>
      </c>
      <c r="DO923" s="6">
        <v>-17.040009999999999</v>
      </c>
    </row>
    <row r="924" spans="26:119" ht="14.55" customHeight="1" x14ac:dyDescent="0.4">
      <c r="Z924" s="57">
        <v>183.4</v>
      </c>
      <c r="AA924" s="59">
        <v>-3.5170029999999999</v>
      </c>
      <c r="AB924" s="5">
        <v>10.13532</v>
      </c>
      <c r="AC924" s="5">
        <v>10.315132999999999</v>
      </c>
      <c r="AD924" s="6">
        <v>-11.943402000000001</v>
      </c>
      <c r="AF924" s="57">
        <v>183.4</v>
      </c>
      <c r="AG924" s="59">
        <v>-42.287768999999997</v>
      </c>
      <c r="AH924" s="5">
        <v>-5.6483689999999998</v>
      </c>
      <c r="AI924" s="5">
        <v>2.202391</v>
      </c>
      <c r="AJ924" s="6">
        <v>-3.514033</v>
      </c>
      <c r="CY924" s="57">
        <v>183.4</v>
      </c>
      <c r="CZ924" s="59">
        <v>-2.9147349999999999</v>
      </c>
      <c r="DA924" s="5">
        <v>10.394225</v>
      </c>
      <c r="DB924" s="6">
        <v>15.19519</v>
      </c>
      <c r="DL924" s="57">
        <v>183.4</v>
      </c>
      <c r="DM924" s="59">
        <v>-13.762040000000001</v>
      </c>
      <c r="DN924" s="5">
        <v>-8.4065359999999991</v>
      </c>
      <c r="DO924" s="6">
        <v>-17.115765</v>
      </c>
    </row>
    <row r="925" spans="26:119" ht="14.55" customHeight="1" x14ac:dyDescent="0.4">
      <c r="Z925" s="57">
        <v>183.6</v>
      </c>
      <c r="AA925" s="59">
        <v>-3.631345</v>
      </c>
      <c r="AB925" s="5">
        <v>9.9917320000000007</v>
      </c>
      <c r="AC925" s="5">
        <v>10.228251</v>
      </c>
      <c r="AD925" s="6">
        <v>-12.252549</v>
      </c>
      <c r="AF925" s="57">
        <v>183.6</v>
      </c>
      <c r="AG925" s="59">
        <v>-42.027034999999998</v>
      </c>
      <c r="AH925" s="5">
        <v>-5.7792719999999997</v>
      </c>
      <c r="AI925" s="5">
        <v>2.2038959999999999</v>
      </c>
      <c r="AJ925" s="6">
        <v>-3.7074950000000002</v>
      </c>
      <c r="CY925" s="57">
        <v>183.6</v>
      </c>
      <c r="CZ925" s="59">
        <v>-2.7274400000000001</v>
      </c>
      <c r="DA925" s="5">
        <v>10.422584000000001</v>
      </c>
      <c r="DB925" s="6">
        <v>15.234488000000001</v>
      </c>
      <c r="DL925" s="57">
        <v>183.6</v>
      </c>
      <c r="DM925" s="59">
        <v>-13.527153999999999</v>
      </c>
      <c r="DN925" s="5">
        <v>-8.5563710000000004</v>
      </c>
      <c r="DO925" s="6">
        <v>-17.189475999999999</v>
      </c>
    </row>
    <row r="926" spans="26:119" ht="14.55" customHeight="1" x14ac:dyDescent="0.4">
      <c r="Z926" s="57">
        <v>183.8</v>
      </c>
      <c r="AA926" s="59">
        <v>-3.8936440000000001</v>
      </c>
      <c r="AB926" s="5">
        <v>9.9477119999999992</v>
      </c>
      <c r="AC926" s="5">
        <v>10.416542</v>
      </c>
      <c r="AD926" s="6">
        <v>-12.416912</v>
      </c>
      <c r="AF926" s="57">
        <v>183.8</v>
      </c>
      <c r="AG926" s="59">
        <v>-41.770401</v>
      </c>
      <c r="AH926" s="5">
        <v>-5.9190839999999998</v>
      </c>
      <c r="AI926" s="5">
        <v>2.2090160000000001</v>
      </c>
      <c r="AJ926" s="6">
        <v>-3.9120940000000002</v>
      </c>
      <c r="CY926" s="57">
        <v>183.8</v>
      </c>
      <c r="CZ926" s="59">
        <v>-2.456906</v>
      </c>
      <c r="DA926" s="5">
        <v>10.507343000000001</v>
      </c>
      <c r="DB926" s="6">
        <v>15.045527</v>
      </c>
      <c r="DL926" s="57">
        <v>183.8</v>
      </c>
      <c r="DM926" s="59">
        <v>-13.318469</v>
      </c>
      <c r="DN926" s="5">
        <v>-8.7138349999999996</v>
      </c>
      <c r="DO926" s="6">
        <v>-17.256886000000002</v>
      </c>
    </row>
    <row r="927" spans="26:119" ht="14.55" customHeight="1" x14ac:dyDescent="0.4">
      <c r="Z927" s="57">
        <v>184</v>
      </c>
      <c r="AA927" s="59">
        <v>-3.984159</v>
      </c>
      <c r="AB927" s="5">
        <v>10.174435000000001</v>
      </c>
      <c r="AC927" s="5">
        <v>10.739122999999999</v>
      </c>
      <c r="AD927" s="6">
        <v>-12.373941</v>
      </c>
      <c r="AF927" s="57">
        <v>184</v>
      </c>
      <c r="AG927" s="59">
        <v>-41.513686999999997</v>
      </c>
      <c r="AH927" s="5">
        <v>-6.0658060000000003</v>
      </c>
      <c r="AI927" s="5">
        <v>2.21556</v>
      </c>
      <c r="AJ927" s="6">
        <v>-4.1245719999999997</v>
      </c>
      <c r="CY927" s="57">
        <v>184</v>
      </c>
      <c r="CZ927" s="59">
        <v>-2.2157819999999999</v>
      </c>
      <c r="DA927" s="5">
        <v>10.624369</v>
      </c>
      <c r="DB927" s="6">
        <v>14.623749</v>
      </c>
      <c r="DL927" s="57">
        <v>184</v>
      </c>
      <c r="DM927" s="59">
        <v>-13.141617</v>
      </c>
      <c r="DN927" s="5">
        <v>-8.8792249999999999</v>
      </c>
      <c r="DO927" s="6">
        <v>-17.316420000000001</v>
      </c>
    </row>
    <row r="928" spans="26:119" ht="14.55" customHeight="1" x14ac:dyDescent="0.4">
      <c r="Z928" s="57">
        <v>184.2</v>
      </c>
      <c r="AA928" s="59">
        <v>-4.0806040000000001</v>
      </c>
      <c r="AB928" s="5">
        <v>10.341067000000001</v>
      </c>
      <c r="AC928" s="5">
        <v>11.014953999999999</v>
      </c>
      <c r="AD928" s="6">
        <v>-12.247299999999999</v>
      </c>
      <c r="AF928" s="57">
        <v>184.2</v>
      </c>
      <c r="AG928" s="59">
        <v>-41.255001</v>
      </c>
      <c r="AH928" s="5">
        <v>-6.2182899999999997</v>
      </c>
      <c r="AI928" s="5">
        <v>2.2226379999999999</v>
      </c>
      <c r="AJ928" s="6">
        <v>-4.3422140000000002</v>
      </c>
      <c r="CY928" s="57">
        <v>184.2</v>
      </c>
      <c r="CZ928" s="59">
        <v>-1.9737169999999999</v>
      </c>
      <c r="DA928" s="5">
        <v>10.773294</v>
      </c>
      <c r="DB928" s="6">
        <v>14.09656</v>
      </c>
      <c r="DL928" s="57">
        <v>184.2</v>
      </c>
      <c r="DM928" s="59">
        <v>-13.001064</v>
      </c>
      <c r="DN928" s="5">
        <v>-9.0487730000000006</v>
      </c>
      <c r="DO928" s="6">
        <v>-17.361298000000001</v>
      </c>
    </row>
    <row r="929" spans="26:119" ht="14.55" customHeight="1" x14ac:dyDescent="0.4">
      <c r="Z929" s="57">
        <v>184.4</v>
      </c>
      <c r="AA929" s="59">
        <v>-4.2557539999999996</v>
      </c>
      <c r="AB929" s="5">
        <v>10.244814</v>
      </c>
      <c r="AC929" s="5">
        <v>11.31034</v>
      </c>
      <c r="AD929" s="6">
        <v>-12.202404</v>
      </c>
      <c r="AF929" s="57">
        <v>184.4</v>
      </c>
      <c r="AG929" s="59">
        <v>-40.991897999999999</v>
      </c>
      <c r="AH929" s="5">
        <v>-6.3733389999999996</v>
      </c>
      <c r="AI929" s="5">
        <v>2.229768</v>
      </c>
      <c r="AJ929" s="6">
        <v>-4.5634009999999998</v>
      </c>
      <c r="CY929" s="57">
        <v>184.4</v>
      </c>
      <c r="CZ929" s="59">
        <v>-1.516645</v>
      </c>
      <c r="DA929" s="5">
        <v>10.753736999999999</v>
      </c>
      <c r="DB929" s="6">
        <v>13.727325</v>
      </c>
      <c r="DL929" s="57">
        <v>184.4</v>
      </c>
      <c r="DM929" s="59">
        <v>-12.896781000000001</v>
      </c>
      <c r="DN929" s="5">
        <v>-9.2185830000000006</v>
      </c>
      <c r="DO929" s="6">
        <v>-17.389620000000001</v>
      </c>
    </row>
    <row r="930" spans="26:119" ht="14.55" customHeight="1" x14ac:dyDescent="0.4">
      <c r="Z930" s="57">
        <v>184.6</v>
      </c>
      <c r="AA930" s="59">
        <v>-4.5327019999999996</v>
      </c>
      <c r="AB930" s="5">
        <v>9.9664979999999996</v>
      </c>
      <c r="AC930" s="5">
        <v>11.377008999999999</v>
      </c>
      <c r="AD930" s="6">
        <v>-12.306634000000001</v>
      </c>
      <c r="AF930" s="57">
        <v>184.6</v>
      </c>
      <c r="AG930" s="59">
        <v>-40.723281999999998</v>
      </c>
      <c r="AH930" s="5">
        <v>-6.5267239999999997</v>
      </c>
      <c r="AI930" s="5">
        <v>2.2349600000000001</v>
      </c>
      <c r="AJ930" s="6">
        <v>-4.7840660000000002</v>
      </c>
      <c r="CY930" s="57">
        <v>184.6</v>
      </c>
      <c r="CZ930" s="59">
        <v>-1.025647</v>
      </c>
      <c r="DA930" s="5">
        <v>10.445845</v>
      </c>
      <c r="DB930" s="6">
        <v>13.644124</v>
      </c>
      <c r="DL930" s="57">
        <v>184.6</v>
      </c>
      <c r="DM930" s="59">
        <v>-12.829153</v>
      </c>
      <c r="DN930" s="5">
        <v>-9.3829750000000001</v>
      </c>
      <c r="DO930" s="6">
        <v>-17.398579000000002</v>
      </c>
    </row>
    <row r="931" spans="26:119" ht="14.55" customHeight="1" x14ac:dyDescent="0.4">
      <c r="Z931" s="57">
        <v>184.8</v>
      </c>
      <c r="AA931" s="59">
        <v>-4.8168319999999998</v>
      </c>
      <c r="AB931" s="5">
        <v>9.5763649999999991</v>
      </c>
      <c r="AC931" s="5">
        <v>11.211245999999999</v>
      </c>
      <c r="AD931" s="6">
        <v>-12.308857</v>
      </c>
      <c r="AF931" s="57">
        <v>184.8</v>
      </c>
      <c r="AG931" s="59">
        <v>-40.448391000000001</v>
      </c>
      <c r="AH931" s="5">
        <v>-6.6718089999999997</v>
      </c>
      <c r="AI931" s="5">
        <v>2.2367240000000002</v>
      </c>
      <c r="AJ931" s="6">
        <v>-5.0006899999999996</v>
      </c>
      <c r="CY931" s="57">
        <v>184.8</v>
      </c>
      <c r="CZ931" s="59">
        <v>-0.64739100000000005</v>
      </c>
      <c r="DA931" s="5">
        <v>10.237520999999999</v>
      </c>
      <c r="DB931" s="6">
        <v>13.463402</v>
      </c>
      <c r="DL931" s="57">
        <v>184.8</v>
      </c>
      <c r="DM931" s="59">
        <v>-12.793551000000001</v>
      </c>
      <c r="DN931" s="5">
        <v>-9.5367770000000007</v>
      </c>
      <c r="DO931" s="6">
        <v>-17.390250999999999</v>
      </c>
    </row>
    <row r="932" spans="26:119" ht="14.55" customHeight="1" x14ac:dyDescent="0.4">
      <c r="Z932" s="57">
        <v>185</v>
      </c>
      <c r="AA932" s="59">
        <v>-4.949357</v>
      </c>
      <c r="AB932" s="5">
        <v>9.4940960000000008</v>
      </c>
      <c r="AC932" s="5">
        <v>11.115653999999999</v>
      </c>
      <c r="AD932" s="6">
        <v>-12.178153999999999</v>
      </c>
      <c r="AF932" s="57">
        <v>185</v>
      </c>
      <c r="AG932" s="59">
        <v>-40.168517999999999</v>
      </c>
      <c r="AH932" s="5">
        <v>-6.8019679999999996</v>
      </c>
      <c r="AI932" s="5">
        <v>2.234667</v>
      </c>
      <c r="AJ932" s="6">
        <v>-5.205991</v>
      </c>
      <c r="CY932" s="57">
        <v>185</v>
      </c>
      <c r="CZ932" s="59">
        <v>-0.74758599999999997</v>
      </c>
      <c r="DA932" s="5">
        <v>10.225481</v>
      </c>
      <c r="DB932" s="6">
        <v>13.223623</v>
      </c>
      <c r="DL932" s="57">
        <v>185</v>
      </c>
      <c r="DM932" s="59">
        <v>-12.787133000000001</v>
      </c>
      <c r="DN932" s="5">
        <v>-9.6781889999999997</v>
      </c>
      <c r="DO932" s="6">
        <v>-17.366713000000001</v>
      </c>
    </row>
    <row r="933" spans="26:119" ht="14.55" customHeight="1" x14ac:dyDescent="0.4">
      <c r="Z933" s="57">
        <v>185.2</v>
      </c>
      <c r="AA933" s="59">
        <v>-4.8010950000000001</v>
      </c>
      <c r="AB933" s="5">
        <v>9.7195870000000006</v>
      </c>
      <c r="AC933" s="5">
        <v>10.968321</v>
      </c>
      <c r="AD933" s="6">
        <v>-11.978377999999999</v>
      </c>
      <c r="AF933" s="57">
        <v>185.2</v>
      </c>
      <c r="AG933" s="59">
        <v>-39.884304</v>
      </c>
      <c r="AH933" s="5">
        <v>-6.9080260000000004</v>
      </c>
      <c r="AI933" s="5">
        <v>2.2301190000000002</v>
      </c>
      <c r="AJ933" s="6">
        <v>-5.3970089999999997</v>
      </c>
      <c r="CY933" s="57">
        <v>185.2</v>
      </c>
      <c r="CZ933" s="59">
        <v>-0.78426099999999999</v>
      </c>
      <c r="DA933" s="5">
        <v>10.264918</v>
      </c>
      <c r="DB933" s="6">
        <v>12.735908</v>
      </c>
      <c r="DL933" s="57">
        <v>185.2</v>
      </c>
      <c r="DM933" s="59">
        <v>-12.803457999999999</v>
      </c>
      <c r="DN933" s="5">
        <v>-9.8043449999999996</v>
      </c>
      <c r="DO933" s="6">
        <v>-17.331104</v>
      </c>
    </row>
    <row r="934" spans="26:119" ht="14.55" customHeight="1" x14ac:dyDescent="0.4">
      <c r="Z934" s="57">
        <v>185.4</v>
      </c>
      <c r="AA934" s="59">
        <v>-4.4716969999999998</v>
      </c>
      <c r="AB934" s="5">
        <v>9.8623720000000006</v>
      </c>
      <c r="AC934" s="5">
        <v>10.706467</v>
      </c>
      <c r="AD934" s="6">
        <v>-11.889072000000001</v>
      </c>
      <c r="AF934" s="57">
        <v>185.4</v>
      </c>
      <c r="AG934" s="59">
        <v>-39.597836000000001</v>
      </c>
      <c r="AH934" s="5">
        <v>-6.9854520000000004</v>
      </c>
      <c r="AI934" s="5">
        <v>2.2252909999999999</v>
      </c>
      <c r="AJ934" s="6">
        <v>-5.5706090000000001</v>
      </c>
      <c r="CY934" s="57">
        <v>185.4</v>
      </c>
      <c r="CZ934" s="59">
        <v>-0.84311199999999997</v>
      </c>
      <c r="DA934" s="5">
        <v>10.297272</v>
      </c>
      <c r="DB934" s="6">
        <v>12.343029</v>
      </c>
      <c r="DL934" s="57">
        <v>185.4</v>
      </c>
      <c r="DM934" s="59">
        <v>-12.840061</v>
      </c>
      <c r="DN934" s="5">
        <v>-9.9133800000000001</v>
      </c>
      <c r="DO934" s="6">
        <v>-17.28661</v>
      </c>
    </row>
    <row r="935" spans="26:119" ht="14.55" customHeight="1" x14ac:dyDescent="0.4">
      <c r="Z935" s="57">
        <v>185.6</v>
      </c>
      <c r="AA935" s="59">
        <v>-4.2927989999999996</v>
      </c>
      <c r="AB935" s="5">
        <v>9.7400680000000008</v>
      </c>
      <c r="AC935" s="5">
        <v>10.564313</v>
      </c>
      <c r="AD935" s="6">
        <v>-12.064408999999999</v>
      </c>
      <c r="AF935" s="57">
        <v>185.6</v>
      </c>
      <c r="AG935" s="59">
        <v>-39.313369999999999</v>
      </c>
      <c r="AH935" s="5">
        <v>-7.0294290000000004</v>
      </c>
      <c r="AI935" s="5">
        <v>2.222575</v>
      </c>
      <c r="AJ935" s="6">
        <v>-5.7267159999999997</v>
      </c>
      <c r="CY935" s="57">
        <v>185.6</v>
      </c>
      <c r="CZ935" s="59">
        <v>-0.543404</v>
      </c>
      <c r="DA935" s="5">
        <v>10.290163</v>
      </c>
      <c r="DB935" s="6">
        <v>12.071484999999999</v>
      </c>
      <c r="DL935" s="57">
        <v>185.6</v>
      </c>
      <c r="DM935" s="59">
        <v>-12.891045999999999</v>
      </c>
      <c r="DN935" s="5">
        <v>-10.000704000000001</v>
      </c>
      <c r="DO935" s="6">
        <v>-17.235838000000001</v>
      </c>
    </row>
    <row r="936" spans="26:119" ht="14.55" customHeight="1" x14ac:dyDescent="0.4">
      <c r="Z936" s="57">
        <v>185.8</v>
      </c>
      <c r="AA936" s="59">
        <v>-4.2433490000000003</v>
      </c>
      <c r="AB936" s="5">
        <v>9.4153190000000002</v>
      </c>
      <c r="AC936" s="5">
        <v>10.427257000000001</v>
      </c>
      <c r="AD936" s="6">
        <v>-12.379807</v>
      </c>
      <c r="AF936" s="57">
        <v>185.8</v>
      </c>
      <c r="AG936" s="59">
        <v>-39.036186000000001</v>
      </c>
      <c r="AH936" s="5">
        <v>-7.0376890000000003</v>
      </c>
      <c r="AI936" s="5">
        <v>2.2250420000000002</v>
      </c>
      <c r="AJ936" s="6">
        <v>-5.862806</v>
      </c>
      <c r="CY936" s="57">
        <v>185.8</v>
      </c>
      <c r="CZ936" s="59">
        <v>-3.8628000000000003E-2</v>
      </c>
      <c r="DA936" s="5">
        <v>10.253672999999999</v>
      </c>
      <c r="DB936" s="6">
        <v>11.881925000000001</v>
      </c>
      <c r="DL936" s="57">
        <v>185.8</v>
      </c>
      <c r="DM936" s="59">
        <v>-12.954354</v>
      </c>
      <c r="DN936" s="5">
        <v>-10.063995999999999</v>
      </c>
      <c r="DO936" s="6">
        <v>-17.182734</v>
      </c>
    </row>
    <row r="937" spans="26:119" ht="14.55" customHeight="1" x14ac:dyDescent="0.4">
      <c r="Z937" s="57">
        <v>186</v>
      </c>
      <c r="AA937" s="59">
        <v>-4.4707929999999996</v>
      </c>
      <c r="AB937" s="5">
        <v>8.9284320000000008</v>
      </c>
      <c r="AC937" s="5">
        <v>10.255272</v>
      </c>
      <c r="AD937" s="6">
        <v>-12.619082000000001</v>
      </c>
      <c r="AF937" s="57">
        <v>186</v>
      </c>
      <c r="AG937" s="59">
        <v>-38.771163999999999</v>
      </c>
      <c r="AH937" s="5">
        <v>-7.0074389999999998</v>
      </c>
      <c r="AI937" s="5">
        <v>2.2332999999999998</v>
      </c>
      <c r="AJ937" s="6">
        <v>-5.9813980000000004</v>
      </c>
      <c r="CY937" s="57">
        <v>186</v>
      </c>
      <c r="CZ937" s="59">
        <v>0.26836900000000002</v>
      </c>
      <c r="DA937" s="5">
        <v>10.337918</v>
      </c>
      <c r="DB937" s="6">
        <v>11.746275000000001</v>
      </c>
      <c r="DL937" s="57">
        <v>186</v>
      </c>
      <c r="DM937" s="59">
        <v>-13.024514</v>
      </c>
      <c r="DN937" s="5">
        <v>-10.100403999999999</v>
      </c>
      <c r="DO937" s="6">
        <v>-17.130358000000001</v>
      </c>
    </row>
    <row r="938" spans="26:119" ht="14.55" customHeight="1" x14ac:dyDescent="0.4">
      <c r="Z938" s="57">
        <v>186.2</v>
      </c>
      <c r="AA938" s="59">
        <v>-4.8044840000000004</v>
      </c>
      <c r="AB938" s="5">
        <v>8.6975820000000006</v>
      </c>
      <c r="AC938" s="5">
        <v>10.24409</v>
      </c>
      <c r="AD938" s="6">
        <v>-12.654318</v>
      </c>
      <c r="AF938" s="57">
        <v>186.2</v>
      </c>
      <c r="AG938" s="59">
        <v>-38.521068999999997</v>
      </c>
      <c r="AH938" s="5">
        <v>-6.9404089999999998</v>
      </c>
      <c r="AI938" s="5">
        <v>2.247293</v>
      </c>
      <c r="AJ938" s="6">
        <v>-6.0830140000000004</v>
      </c>
      <c r="CY938" s="57">
        <v>186.2</v>
      </c>
      <c r="CZ938" s="59">
        <v>0.58105700000000005</v>
      </c>
      <c r="DA938" s="5">
        <v>10.459498999999999</v>
      </c>
      <c r="DB938" s="6">
        <v>11.735099</v>
      </c>
      <c r="DL938" s="57">
        <v>186.2</v>
      </c>
      <c r="DM938" s="59">
        <v>-13.100629</v>
      </c>
      <c r="DN938" s="5">
        <v>-10.109700999999999</v>
      </c>
      <c r="DO938" s="6">
        <v>-17.084130999999999</v>
      </c>
    </row>
    <row r="939" spans="26:119" ht="14.55" customHeight="1" x14ac:dyDescent="0.4">
      <c r="Z939" s="57">
        <v>186.4</v>
      </c>
      <c r="AA939" s="59">
        <v>-4.9343300000000001</v>
      </c>
      <c r="AB939" s="5">
        <v>8.7601209999999998</v>
      </c>
      <c r="AC939" s="5">
        <v>10.413579</v>
      </c>
      <c r="AD939" s="6">
        <v>-12.400287000000001</v>
      </c>
      <c r="AF939" s="57">
        <v>186.4</v>
      </c>
      <c r="AG939" s="59">
        <v>-38.29034</v>
      </c>
      <c r="AH939" s="5">
        <v>-6.8411239999999998</v>
      </c>
      <c r="AI939" s="5">
        <v>2.2652350000000001</v>
      </c>
      <c r="AJ939" s="6">
        <v>-6.1696590000000002</v>
      </c>
      <c r="CY939" s="57">
        <v>186.4</v>
      </c>
      <c r="CZ939" s="59">
        <v>0.73989799999999994</v>
      </c>
      <c r="DA939" s="5">
        <v>10.445406</v>
      </c>
      <c r="DB939" s="6">
        <v>11.60615</v>
      </c>
      <c r="DL939" s="57">
        <v>186.4</v>
      </c>
      <c r="DM939" s="59">
        <v>-13.178176000000001</v>
      </c>
      <c r="DN939" s="5">
        <v>-10.092731000000001</v>
      </c>
      <c r="DO939" s="6">
        <v>-17.046734000000001</v>
      </c>
    </row>
    <row r="940" spans="26:119" ht="14.55" customHeight="1" x14ac:dyDescent="0.4">
      <c r="Z940" s="57">
        <v>186.6</v>
      </c>
      <c r="AA940" s="59">
        <v>-4.8809560000000003</v>
      </c>
      <c r="AB940" s="5">
        <v>8.8193429999999999</v>
      </c>
      <c r="AC940" s="5">
        <v>10.626313</v>
      </c>
      <c r="AD940" s="6">
        <v>-12.149609</v>
      </c>
      <c r="AF940" s="57">
        <v>186.6</v>
      </c>
      <c r="AG940" s="59">
        <v>-38.081313999999999</v>
      </c>
      <c r="AH940" s="5">
        <v>-6.7165889999999999</v>
      </c>
      <c r="AI940" s="5">
        <v>2.286572</v>
      </c>
      <c r="AJ940" s="6">
        <v>-6.2406100000000002</v>
      </c>
      <c r="CY940" s="57">
        <v>186.6</v>
      </c>
      <c r="CZ940" s="59">
        <v>1.046395</v>
      </c>
      <c r="DA940" s="5">
        <v>10.397385</v>
      </c>
      <c r="DB940" s="6">
        <v>11.493658999999999</v>
      </c>
      <c r="DL940" s="57">
        <v>186.6</v>
      </c>
      <c r="DM940" s="59">
        <v>-13.256845</v>
      </c>
      <c r="DN940" s="5">
        <v>-10.051869999999999</v>
      </c>
      <c r="DO940" s="6">
        <v>-17.021481999999999</v>
      </c>
    </row>
    <row r="941" spans="26:119" ht="14.55" customHeight="1" x14ac:dyDescent="0.4">
      <c r="Z941" s="57">
        <v>186.8</v>
      </c>
      <c r="AA941" s="59">
        <v>-4.8959999999999999</v>
      </c>
      <c r="AB941" s="5">
        <v>8.6881799999999991</v>
      </c>
      <c r="AC941" s="5">
        <v>10.715749000000001</v>
      </c>
      <c r="AD941" s="6">
        <v>-12.203226000000001</v>
      </c>
      <c r="AF941" s="57">
        <v>186.8</v>
      </c>
      <c r="AG941" s="59">
        <v>-37.898045000000003</v>
      </c>
      <c r="AH941" s="5">
        <v>-6.5734789999999998</v>
      </c>
      <c r="AI941" s="5">
        <v>2.3105370000000001</v>
      </c>
      <c r="AJ941" s="6">
        <v>-6.297625</v>
      </c>
      <c r="CY941" s="57">
        <v>186.8</v>
      </c>
      <c r="CZ941" s="59">
        <v>1.159886</v>
      </c>
      <c r="DA941" s="5">
        <v>10.474062999999999</v>
      </c>
      <c r="DB941" s="6">
        <v>11.282393000000001</v>
      </c>
      <c r="DL941" s="57">
        <v>186.8</v>
      </c>
      <c r="DM941" s="59">
        <v>-13.33234</v>
      </c>
      <c r="DN941" s="5">
        <v>-9.9908699999999993</v>
      </c>
      <c r="DO941" s="6">
        <v>-17.008050999999998</v>
      </c>
    </row>
    <row r="942" spans="26:119" ht="14.55" customHeight="1" x14ac:dyDescent="0.4">
      <c r="Z942" s="57">
        <v>187</v>
      </c>
      <c r="AA942" s="59">
        <v>-4.9650080000000001</v>
      </c>
      <c r="AB942" s="5">
        <v>8.5218489999999996</v>
      </c>
      <c r="AC942" s="5">
        <v>10.672510000000001</v>
      </c>
      <c r="AD942" s="6">
        <v>-12.392184</v>
      </c>
      <c r="AF942" s="57">
        <v>187</v>
      </c>
      <c r="AG942" s="59">
        <v>-37.740043999999997</v>
      </c>
      <c r="AH942" s="5">
        <v>-6.4193530000000001</v>
      </c>
      <c r="AI942" s="5">
        <v>2.334921</v>
      </c>
      <c r="AJ942" s="6">
        <v>-6.3425950000000002</v>
      </c>
      <c r="CY942" s="57">
        <v>187</v>
      </c>
      <c r="CZ942" s="59">
        <v>1.224715</v>
      </c>
      <c r="DA942" s="5">
        <v>10.757125</v>
      </c>
      <c r="DB942" s="6">
        <v>11.041252</v>
      </c>
      <c r="DL942" s="57">
        <v>187</v>
      </c>
      <c r="DM942" s="59">
        <v>-13.401693</v>
      </c>
      <c r="DN942" s="5">
        <v>-9.9125899999999998</v>
      </c>
      <c r="DO942" s="6">
        <v>-17.006557000000001</v>
      </c>
    </row>
    <row r="943" spans="26:119" ht="14.55" customHeight="1" x14ac:dyDescent="0.4">
      <c r="Z943" s="57">
        <v>187.2</v>
      </c>
      <c r="AA943" s="59">
        <v>-5.1429460000000002</v>
      </c>
      <c r="AB943" s="5">
        <v>8.4855999999999998</v>
      </c>
      <c r="AC943" s="5">
        <v>10.551957</v>
      </c>
      <c r="AD943" s="6">
        <v>-12.552059</v>
      </c>
      <c r="AF943" s="57">
        <v>187.2</v>
      </c>
      <c r="AG943" s="59">
        <v>-37.607616</v>
      </c>
      <c r="AH943" s="5">
        <v>-6.2623259999999998</v>
      </c>
      <c r="AI943" s="5">
        <v>2.356865</v>
      </c>
      <c r="AJ943" s="6">
        <v>-6.3804040000000004</v>
      </c>
      <c r="CY943" s="57">
        <v>187.2</v>
      </c>
      <c r="CZ943" s="59">
        <v>1.578713</v>
      </c>
      <c r="DA943" s="5">
        <v>11.056711</v>
      </c>
      <c r="DB943" s="6">
        <v>10.779491999999999</v>
      </c>
      <c r="DL943" s="57">
        <v>187.2</v>
      </c>
      <c r="DM943" s="59">
        <v>-13.461142000000001</v>
      </c>
      <c r="DN943" s="5">
        <v>-9.8236729999999994</v>
      </c>
      <c r="DO943" s="6">
        <v>-17.014272999999999</v>
      </c>
    </row>
    <row r="944" spans="26:119" ht="14.55" customHeight="1" x14ac:dyDescent="0.4">
      <c r="Z944" s="57">
        <v>187.4</v>
      </c>
      <c r="AA944" s="59">
        <v>-5.4889700000000001</v>
      </c>
      <c r="AB944" s="5">
        <v>8.4959439999999997</v>
      </c>
      <c r="AC944" s="5">
        <v>10.354172999999999</v>
      </c>
      <c r="AD944" s="6">
        <v>-12.550765999999999</v>
      </c>
      <c r="AF944" s="57">
        <v>187.4</v>
      </c>
      <c r="AG944" s="59">
        <v>-37.496291999999997</v>
      </c>
      <c r="AH944" s="5">
        <v>-6.1081940000000001</v>
      </c>
      <c r="AI944" s="5">
        <v>2.3725429999999998</v>
      </c>
      <c r="AJ944" s="6">
        <v>-6.4145760000000003</v>
      </c>
      <c r="CY944" s="57">
        <v>187.4</v>
      </c>
      <c r="CZ944" s="59">
        <v>2.143491</v>
      </c>
      <c r="DA944" s="5">
        <v>11.179475999999999</v>
      </c>
      <c r="DB944" s="6">
        <v>10.638916999999999</v>
      </c>
      <c r="DL944" s="57">
        <v>187.4</v>
      </c>
      <c r="DM944" s="59">
        <v>-13.509980000000001</v>
      </c>
      <c r="DN944" s="5">
        <v>-9.7312750000000001</v>
      </c>
      <c r="DO944" s="6">
        <v>-17.028175000000001</v>
      </c>
    </row>
    <row r="945" spans="26:119" ht="14.55" customHeight="1" x14ac:dyDescent="0.4">
      <c r="Z945" s="57">
        <v>187.6</v>
      </c>
      <c r="AA945" s="59">
        <v>-5.8975900000000001</v>
      </c>
      <c r="AB945" s="5">
        <v>8.3494740000000007</v>
      </c>
      <c r="AC945" s="5">
        <v>10.347321000000001</v>
      </c>
      <c r="AD945" s="6">
        <v>-12.550328</v>
      </c>
      <c r="AF945" s="57">
        <v>187.6</v>
      </c>
      <c r="AG945" s="59">
        <v>-37.403542000000002</v>
      </c>
      <c r="AH945" s="5">
        <v>-5.9608939999999997</v>
      </c>
      <c r="AI945" s="5">
        <v>2.3803779999999999</v>
      </c>
      <c r="AJ945" s="6">
        <v>-6.4485010000000003</v>
      </c>
      <c r="CY945" s="57">
        <v>187.6</v>
      </c>
      <c r="CZ945" s="59">
        <v>2.470145</v>
      </c>
      <c r="DA945" s="5">
        <v>11.166276999999999</v>
      </c>
      <c r="DB945" s="6">
        <v>10.514386999999999</v>
      </c>
      <c r="DL945" s="57">
        <v>187.6</v>
      </c>
      <c r="DM945" s="59">
        <v>-13.549291999999999</v>
      </c>
      <c r="DN945" s="5">
        <v>-9.6448809999999998</v>
      </c>
      <c r="DO945" s="6">
        <v>-17.042379</v>
      </c>
    </row>
    <row r="946" spans="26:119" ht="14.55" customHeight="1" x14ac:dyDescent="0.4">
      <c r="Z946" s="57">
        <v>187.8</v>
      </c>
      <c r="AA946" s="59">
        <v>-6.181114</v>
      </c>
      <c r="AB946" s="5">
        <v>7.9785510000000004</v>
      </c>
      <c r="AC946" s="5">
        <v>10.458316</v>
      </c>
      <c r="AD946" s="6">
        <v>-12.685317</v>
      </c>
      <c r="AF946" s="57">
        <v>187.8</v>
      </c>
      <c r="AG946" s="59">
        <v>-37.323943999999997</v>
      </c>
      <c r="AH946" s="5">
        <v>-5.8242349999999998</v>
      </c>
      <c r="AI946" s="5">
        <v>2.3765179999999999</v>
      </c>
      <c r="AJ946" s="6">
        <v>-6.4830670000000001</v>
      </c>
      <c r="CY946" s="57">
        <v>187.8</v>
      </c>
      <c r="CZ946" s="59">
        <v>2.6064500000000002</v>
      </c>
      <c r="DA946" s="5">
        <v>11.105073000000001</v>
      </c>
      <c r="DB946" s="6">
        <v>10.265394000000001</v>
      </c>
      <c r="DL946" s="57">
        <v>187.8</v>
      </c>
      <c r="DM946" s="59">
        <v>-13.578271000000001</v>
      </c>
      <c r="DN946" s="5">
        <v>-9.5715819999999994</v>
      </c>
      <c r="DO946" s="6">
        <v>-17.054485</v>
      </c>
    </row>
    <row r="947" spans="26:119" ht="14.55" customHeight="1" x14ac:dyDescent="0.4">
      <c r="Z947" s="57">
        <v>188</v>
      </c>
      <c r="AA947" s="59">
        <v>-6.213692</v>
      </c>
      <c r="AB947" s="5">
        <v>7.526961</v>
      </c>
      <c r="AC947" s="5">
        <v>10.485780999999999</v>
      </c>
      <c r="AD947" s="6">
        <v>-12.889972</v>
      </c>
      <c r="AF947" s="57">
        <v>188</v>
      </c>
      <c r="AG947" s="59">
        <v>-37.253250000000001</v>
      </c>
      <c r="AH947" s="5">
        <v>-5.7005499999999998</v>
      </c>
      <c r="AI947" s="5">
        <v>2.3599009999999998</v>
      </c>
      <c r="AJ947" s="6">
        <v>-6.5208110000000001</v>
      </c>
      <c r="CY947" s="57">
        <v>188</v>
      </c>
      <c r="CZ947" s="59">
        <v>2.8240379999999998</v>
      </c>
      <c r="DA947" s="5">
        <v>11.036979000000001</v>
      </c>
      <c r="DB947" s="6">
        <v>9.7029680000000003</v>
      </c>
      <c r="DL947" s="57">
        <v>188</v>
      </c>
      <c r="DM947" s="59">
        <v>-13.601782999999999</v>
      </c>
      <c r="DN947" s="5">
        <v>-9.5174099999999999</v>
      </c>
      <c r="DO947" s="6">
        <v>-17.061367000000001</v>
      </c>
    </row>
    <row r="948" spans="26:119" ht="14.55" customHeight="1" x14ac:dyDescent="0.4">
      <c r="Z948" s="57">
        <v>188.2</v>
      </c>
      <c r="AA948" s="59">
        <v>-6.0227950000000003</v>
      </c>
      <c r="AB948" s="5">
        <v>7.2973679999999996</v>
      </c>
      <c r="AC948" s="5">
        <v>10.450680999999999</v>
      </c>
      <c r="AD948" s="6">
        <v>-13.112544</v>
      </c>
      <c r="AF948" s="57">
        <v>188.2</v>
      </c>
      <c r="AG948" s="59">
        <v>-37.184921000000003</v>
      </c>
      <c r="AH948" s="5">
        <v>-5.5915109999999997</v>
      </c>
      <c r="AI948" s="5">
        <v>2.326832</v>
      </c>
      <c r="AJ948" s="6">
        <v>-6.5645290000000003</v>
      </c>
      <c r="CY948" s="57">
        <v>188.2</v>
      </c>
      <c r="CZ948" s="59">
        <v>3.114411</v>
      </c>
      <c r="DA948" s="5">
        <v>11.001261</v>
      </c>
      <c r="DB948" s="6">
        <v>9.5015250000000009</v>
      </c>
      <c r="DL948" s="57">
        <v>188.2</v>
      </c>
      <c r="DM948" s="59">
        <v>-13.6205</v>
      </c>
      <c r="DN948" s="5">
        <v>-9.4855040000000006</v>
      </c>
      <c r="DO948" s="6">
        <v>-17.061737000000001</v>
      </c>
    </row>
    <row r="949" spans="26:119" ht="14.55" customHeight="1" x14ac:dyDescent="0.4">
      <c r="Z949" s="57">
        <v>188.4</v>
      </c>
      <c r="AA949" s="59">
        <v>-5.9777290000000001</v>
      </c>
      <c r="AB949" s="5">
        <v>7.1406720000000004</v>
      </c>
      <c r="AC949" s="5">
        <v>10.490584</v>
      </c>
      <c r="AD949" s="6">
        <v>-13.256078</v>
      </c>
      <c r="AF949" s="57">
        <v>188.4</v>
      </c>
      <c r="AG949" s="59">
        <v>-37.114840999999998</v>
      </c>
      <c r="AH949" s="5">
        <v>-5.497395</v>
      </c>
      <c r="AI949" s="5">
        <v>2.2792970000000001</v>
      </c>
      <c r="AJ949" s="6">
        <v>-6.6170289999999996</v>
      </c>
      <c r="CY949" s="57">
        <v>188.4</v>
      </c>
      <c r="CZ949" s="59">
        <v>3.176949</v>
      </c>
      <c r="DA949" s="5">
        <v>10.704523</v>
      </c>
      <c r="DB949" s="6">
        <v>9.5159970000000005</v>
      </c>
      <c r="DL949" s="57">
        <v>188.4</v>
      </c>
      <c r="DM949" s="59">
        <v>-13.639953999999999</v>
      </c>
      <c r="DN949" s="5">
        <v>-9.4783819999999999</v>
      </c>
      <c r="DO949" s="6">
        <v>-17.049578</v>
      </c>
    </row>
    <row r="950" spans="26:119" ht="14.55" customHeight="1" x14ac:dyDescent="0.4">
      <c r="Z950" s="57">
        <v>188.6</v>
      </c>
      <c r="AA950" s="59">
        <v>-5.9745030000000003</v>
      </c>
      <c r="AB950" s="5">
        <v>6.864789</v>
      </c>
      <c r="AC950" s="5">
        <v>10.579955999999999</v>
      </c>
      <c r="AD950" s="6">
        <v>-13.466906</v>
      </c>
      <c r="AF950" s="57">
        <v>188.6</v>
      </c>
      <c r="AG950" s="59">
        <v>-37.040272000000002</v>
      </c>
      <c r="AH950" s="5">
        <v>-5.4210050000000001</v>
      </c>
      <c r="AI950" s="5">
        <v>2.2184569999999999</v>
      </c>
      <c r="AJ950" s="6">
        <v>-6.6774690000000003</v>
      </c>
      <c r="CY950" s="57">
        <v>188.6</v>
      </c>
      <c r="CZ950" s="59">
        <v>3.0157639999999999</v>
      </c>
      <c r="DA950" s="5">
        <v>10.259774999999999</v>
      </c>
      <c r="DB950" s="6">
        <v>9.4136679999999995</v>
      </c>
      <c r="DL950" s="57">
        <v>188.6</v>
      </c>
      <c r="DM950" s="59">
        <v>-13.658021</v>
      </c>
      <c r="DN950" s="5">
        <v>-9.4972700000000003</v>
      </c>
      <c r="DO950" s="6">
        <v>-17.023975</v>
      </c>
    </row>
    <row r="951" spans="26:119" ht="14.55" customHeight="1" x14ac:dyDescent="0.4">
      <c r="Z951" s="57">
        <v>188.8</v>
      </c>
      <c r="AA951" s="59">
        <v>-5.9551920000000003</v>
      </c>
      <c r="AB951" s="5">
        <v>6.4848150000000002</v>
      </c>
      <c r="AC951" s="5">
        <v>10.570406</v>
      </c>
      <c r="AD951" s="6">
        <v>-13.959341999999999</v>
      </c>
      <c r="AF951" s="57">
        <v>188.8</v>
      </c>
      <c r="AG951" s="59">
        <v>-36.958725000000001</v>
      </c>
      <c r="AH951" s="5">
        <v>-5.3624850000000004</v>
      </c>
      <c r="AI951" s="5">
        <v>2.1496529999999998</v>
      </c>
      <c r="AJ951" s="6">
        <v>-6.7474559999999997</v>
      </c>
      <c r="CY951" s="57">
        <v>188.8</v>
      </c>
      <c r="CZ951" s="59">
        <v>2.863321</v>
      </c>
      <c r="DA951" s="5">
        <v>9.9777360000000002</v>
      </c>
      <c r="DB951" s="6">
        <v>8.8837259999999993</v>
      </c>
      <c r="DL951" s="57">
        <v>188.8</v>
      </c>
      <c r="DM951" s="59">
        <v>-13.679131999999999</v>
      </c>
      <c r="DN951" s="5">
        <v>-9.5405680000000004</v>
      </c>
      <c r="DO951" s="6">
        <v>-16.980143000000002</v>
      </c>
    </row>
    <row r="952" spans="26:119" ht="14.55" customHeight="1" x14ac:dyDescent="0.4">
      <c r="Z952" s="57">
        <v>189</v>
      </c>
      <c r="AA952" s="59">
        <v>-6.0304169999999999</v>
      </c>
      <c r="AB952" s="5">
        <v>6.2681370000000003</v>
      </c>
      <c r="AC952" s="5">
        <v>10.543723</v>
      </c>
      <c r="AD952" s="6">
        <v>-14.431539000000001</v>
      </c>
      <c r="AF952" s="57">
        <v>189</v>
      </c>
      <c r="AG952" s="59">
        <v>-36.869919000000003</v>
      </c>
      <c r="AH952" s="5">
        <v>-5.3215510000000004</v>
      </c>
      <c r="AI952" s="5">
        <v>2.0751949999999999</v>
      </c>
      <c r="AJ952" s="6">
        <v>-6.8267490000000004</v>
      </c>
      <c r="CY952" s="57">
        <v>189</v>
      </c>
      <c r="CZ952" s="59">
        <v>2.8306610000000001</v>
      </c>
      <c r="DA952" s="5">
        <v>9.9990369999999995</v>
      </c>
      <c r="DB952" s="6">
        <v>8.1834959999999999</v>
      </c>
      <c r="DL952" s="57">
        <v>189</v>
      </c>
      <c r="DM952" s="59">
        <v>-13.698999000000001</v>
      </c>
      <c r="DN952" s="5">
        <v>-9.6047060000000002</v>
      </c>
      <c r="DO952" s="6">
        <v>-16.918759999999999</v>
      </c>
    </row>
    <row r="953" spans="26:119" ht="14.55" customHeight="1" x14ac:dyDescent="0.4">
      <c r="Z953" s="57">
        <v>189.2</v>
      </c>
      <c r="AA953" s="59">
        <v>-6.1809219999999998</v>
      </c>
      <c r="AB953" s="5">
        <v>5.9861510000000004</v>
      </c>
      <c r="AC953" s="5">
        <v>10.431855000000001</v>
      </c>
      <c r="AD953" s="6">
        <v>-14.65494</v>
      </c>
      <c r="AF953" s="57">
        <v>189.2</v>
      </c>
      <c r="AG953" s="59">
        <v>-36.772415000000002</v>
      </c>
      <c r="AH953" s="5">
        <v>-5.2964270000000004</v>
      </c>
      <c r="AI953" s="5">
        <v>2.0012300000000001</v>
      </c>
      <c r="AJ953" s="6">
        <v>-6.9149620000000001</v>
      </c>
      <c r="CY953" s="57">
        <v>189.2</v>
      </c>
      <c r="CZ953" s="59">
        <v>3.0448520000000001</v>
      </c>
      <c r="DA953" s="5">
        <v>10.232161</v>
      </c>
      <c r="DB953" s="6">
        <v>7.495431</v>
      </c>
      <c r="DL953" s="57">
        <v>189.2</v>
      </c>
      <c r="DM953" s="59">
        <v>-13.716887</v>
      </c>
      <c r="DN953" s="5">
        <v>-9.6849989999999995</v>
      </c>
      <c r="DO953" s="6">
        <v>-16.836410999999998</v>
      </c>
    </row>
    <row r="954" spans="26:119" ht="14.55" customHeight="1" x14ac:dyDescent="0.4">
      <c r="Z954" s="57">
        <v>189.4</v>
      </c>
      <c r="AA954" s="59">
        <v>-6.5418240000000001</v>
      </c>
      <c r="AB954" s="5">
        <v>5.4332950000000002</v>
      </c>
      <c r="AC954" s="5">
        <v>10.24741</v>
      </c>
      <c r="AD954" s="6">
        <v>-14.722424</v>
      </c>
      <c r="AF954" s="57">
        <v>189.4</v>
      </c>
      <c r="AG954" s="59">
        <v>-36.667136999999997</v>
      </c>
      <c r="AH954" s="5">
        <v>-5.2861750000000001</v>
      </c>
      <c r="AI954" s="5">
        <v>1.9331879999999999</v>
      </c>
      <c r="AJ954" s="6">
        <v>-7.0118809999999998</v>
      </c>
      <c r="CY954" s="57">
        <v>189.4</v>
      </c>
      <c r="CZ954" s="59">
        <v>3.1807820000000002</v>
      </c>
      <c r="DA954" s="5">
        <v>10.378821</v>
      </c>
      <c r="DB954" s="6">
        <v>7.3578859999999997</v>
      </c>
      <c r="DL954" s="57">
        <v>189.4</v>
      </c>
      <c r="DM954" s="59">
        <v>-13.726851</v>
      </c>
      <c r="DN954" s="5">
        <v>-9.7768420000000003</v>
      </c>
      <c r="DO954" s="6">
        <v>-16.736357000000002</v>
      </c>
    </row>
    <row r="955" spans="26:119" ht="14.55" customHeight="1" x14ac:dyDescent="0.4">
      <c r="Z955" s="57">
        <v>189.6</v>
      </c>
      <c r="AA955" s="59">
        <v>-7.104495</v>
      </c>
      <c r="AB955" s="5">
        <v>4.9426110000000003</v>
      </c>
      <c r="AC955" s="5">
        <v>10.294356000000001</v>
      </c>
      <c r="AD955" s="6">
        <v>-14.907741</v>
      </c>
      <c r="AF955" s="57">
        <v>189.6</v>
      </c>
      <c r="AG955" s="59">
        <v>-36.555790000000002</v>
      </c>
      <c r="AH955" s="5">
        <v>-5.2884890000000002</v>
      </c>
      <c r="AI955" s="5">
        <v>1.8782799999999999</v>
      </c>
      <c r="AJ955" s="6">
        <v>-7.1202480000000001</v>
      </c>
      <c r="CY955" s="57">
        <v>189.6</v>
      </c>
      <c r="CZ955" s="59">
        <v>3.1232190000000002</v>
      </c>
      <c r="DA955" s="5">
        <v>10.353842999999999</v>
      </c>
      <c r="DB955" s="6">
        <v>7.5763939999999996</v>
      </c>
      <c r="DL955" s="57">
        <v>189.6</v>
      </c>
      <c r="DM955" s="59">
        <v>-13.72626</v>
      </c>
      <c r="DN955" s="5">
        <v>-9.8751540000000002</v>
      </c>
      <c r="DO955" s="6">
        <v>-16.616751000000001</v>
      </c>
    </row>
    <row r="956" spans="26:119" ht="14.55" customHeight="1" x14ac:dyDescent="0.4">
      <c r="Z956" s="57">
        <v>189.8</v>
      </c>
      <c r="AA956" s="59">
        <v>-7.809552</v>
      </c>
      <c r="AB956" s="5">
        <v>4.7454299999999998</v>
      </c>
      <c r="AC956" s="5">
        <v>10.563402999999999</v>
      </c>
      <c r="AD956" s="6">
        <v>-15.036453</v>
      </c>
      <c r="AF956" s="57">
        <v>189.8</v>
      </c>
      <c r="AG956" s="59">
        <v>-36.444102999999998</v>
      </c>
      <c r="AH956" s="5">
        <v>-5.298826</v>
      </c>
      <c r="AI956" s="5">
        <v>1.839842</v>
      </c>
      <c r="AJ956" s="6">
        <v>-7.2388839999999997</v>
      </c>
      <c r="CY956" s="57">
        <v>189.8</v>
      </c>
      <c r="CZ956" s="59">
        <v>3.1733929999999999</v>
      </c>
      <c r="DA956" s="5">
        <v>10.251626999999999</v>
      </c>
      <c r="DB956" s="6">
        <v>7.9404180000000002</v>
      </c>
      <c r="DL956" s="57">
        <v>189.8</v>
      </c>
      <c r="DM956" s="59">
        <v>-13.710055000000001</v>
      </c>
      <c r="DN956" s="5">
        <v>-9.9756699999999991</v>
      </c>
      <c r="DO956" s="6">
        <v>-16.483817999999999</v>
      </c>
    </row>
    <row r="957" spans="26:119" ht="14.55" customHeight="1" x14ac:dyDescent="0.4">
      <c r="Z957" s="57">
        <v>190</v>
      </c>
      <c r="AA957" s="59">
        <v>-8.3874080000000006</v>
      </c>
      <c r="AB957" s="5">
        <v>4.5241629999999997</v>
      </c>
      <c r="AC957" s="5">
        <v>10.798016000000001</v>
      </c>
      <c r="AD957" s="6">
        <v>-15.086643</v>
      </c>
      <c r="AF957" s="57">
        <v>190</v>
      </c>
      <c r="AG957" s="59">
        <v>-36.335937999999999</v>
      </c>
      <c r="AH957" s="5">
        <v>-5.3154110000000001</v>
      </c>
      <c r="AI957" s="5">
        <v>1.820417</v>
      </c>
      <c r="AJ957" s="6">
        <v>-7.3654989999999998</v>
      </c>
      <c r="CY957" s="57">
        <v>190</v>
      </c>
      <c r="CZ957" s="59">
        <v>3.3261810000000001</v>
      </c>
      <c r="DA957" s="5">
        <v>10.219547</v>
      </c>
      <c r="DB957" s="6">
        <v>8.2485689999999998</v>
      </c>
      <c r="DL957" s="57">
        <v>190</v>
      </c>
      <c r="DM957" s="59">
        <v>-13.674829000000001</v>
      </c>
      <c r="DN957" s="5">
        <v>-10.075956</v>
      </c>
      <c r="DO957" s="6">
        <v>-16.340118</v>
      </c>
    </row>
    <row r="958" spans="26:119" ht="14.55" customHeight="1" x14ac:dyDescent="0.4">
      <c r="Z958" s="57">
        <v>190.2</v>
      </c>
      <c r="AA958" s="59">
        <v>-8.5302989999999994</v>
      </c>
      <c r="AB958" s="5">
        <v>4.167313</v>
      </c>
      <c r="AC958" s="5">
        <v>10.926966999999999</v>
      </c>
      <c r="AD958" s="6">
        <v>-14.978114</v>
      </c>
      <c r="AF958" s="57">
        <v>190.2</v>
      </c>
      <c r="AG958" s="59">
        <v>-36.235976999999998</v>
      </c>
      <c r="AH958" s="5">
        <v>-5.3356640000000004</v>
      </c>
      <c r="AI958" s="5">
        <v>1.8212360000000001</v>
      </c>
      <c r="AJ958" s="6">
        <v>-7.4979740000000001</v>
      </c>
      <c r="CY958" s="57">
        <v>190.2</v>
      </c>
      <c r="CZ958" s="59">
        <v>3.4057550000000001</v>
      </c>
      <c r="DA958" s="5">
        <v>10.042382999999999</v>
      </c>
      <c r="DB958" s="6">
        <v>8.2333759999999998</v>
      </c>
      <c r="DL958" s="57">
        <v>190.2</v>
      </c>
      <c r="DM958" s="59">
        <v>-13.621962999999999</v>
      </c>
      <c r="DN958" s="5">
        <v>-10.175635</v>
      </c>
      <c r="DO958" s="6">
        <v>-16.1938</v>
      </c>
    </row>
    <row r="959" spans="26:119" ht="14.55" customHeight="1" x14ac:dyDescent="0.4">
      <c r="Z959" s="57">
        <v>190.4</v>
      </c>
      <c r="AA959" s="59">
        <v>-8.4108339999999995</v>
      </c>
      <c r="AB959" s="5">
        <v>3.8584510000000001</v>
      </c>
      <c r="AC959" s="5">
        <v>10.764018999999999</v>
      </c>
      <c r="AD959" s="6">
        <v>-14.660717</v>
      </c>
      <c r="AF959" s="57">
        <v>190.4</v>
      </c>
      <c r="AG959" s="59">
        <v>-36.147765999999997</v>
      </c>
      <c r="AH959" s="5">
        <v>-5.3583699999999999</v>
      </c>
      <c r="AI959" s="5">
        <v>1.8439950000000001</v>
      </c>
      <c r="AJ959" s="6">
        <v>-7.6352770000000003</v>
      </c>
      <c r="CY959" s="57">
        <v>190.4</v>
      </c>
      <c r="CZ959" s="59">
        <v>3.2260170000000001</v>
      </c>
      <c r="DA959" s="5">
        <v>9.8366699999999998</v>
      </c>
      <c r="DB959" s="6">
        <v>8.1693069999999999</v>
      </c>
      <c r="DL959" s="57">
        <v>190.4</v>
      </c>
      <c r="DM959" s="59">
        <v>-13.553378</v>
      </c>
      <c r="DN959" s="5">
        <v>-10.276259</v>
      </c>
      <c r="DO959" s="6">
        <v>-16.046901999999999</v>
      </c>
    </row>
    <row r="960" spans="26:119" ht="14.55" customHeight="1" x14ac:dyDescent="0.4">
      <c r="Z960" s="57">
        <v>190.6</v>
      </c>
      <c r="AA960" s="59">
        <v>-8.5312040000000007</v>
      </c>
      <c r="AB960" s="5">
        <v>3.7177380000000002</v>
      </c>
      <c r="AC960" s="5">
        <v>10.515224</v>
      </c>
      <c r="AD960" s="6">
        <v>-14.342798999999999</v>
      </c>
      <c r="AF960" s="57">
        <v>190.6</v>
      </c>
      <c r="AG960" s="59">
        <v>-36.075145999999997</v>
      </c>
      <c r="AH960" s="5">
        <v>-5.3762249999999998</v>
      </c>
      <c r="AI960" s="5">
        <v>1.88859</v>
      </c>
      <c r="AJ960" s="6">
        <v>-7.7756540000000003</v>
      </c>
      <c r="CY960" s="57">
        <v>190.6</v>
      </c>
      <c r="CZ960" s="59">
        <v>2.7009479999999999</v>
      </c>
      <c r="DA960" s="5">
        <v>9.807226</v>
      </c>
      <c r="DB960" s="6">
        <v>8.3242049999999992</v>
      </c>
      <c r="DL960" s="57">
        <v>190.6</v>
      </c>
      <c r="DM960" s="59">
        <v>-13.475915000000001</v>
      </c>
      <c r="DN960" s="5">
        <v>-10.379979000000001</v>
      </c>
      <c r="DO960" s="6">
        <v>-15.906343</v>
      </c>
    </row>
    <row r="961" spans="26:119" ht="14.55" customHeight="1" x14ac:dyDescent="0.4">
      <c r="Z961" s="57">
        <v>190.8</v>
      </c>
      <c r="AA961" s="59">
        <v>-8.8912510000000005</v>
      </c>
      <c r="AB961" s="5">
        <v>3.6135199999999998</v>
      </c>
      <c r="AC961" s="5">
        <v>10.269223</v>
      </c>
      <c r="AD961" s="6">
        <v>-14.17188</v>
      </c>
      <c r="AF961" s="57">
        <v>190.8</v>
      </c>
      <c r="AG961" s="59">
        <v>-36.020007999999997</v>
      </c>
      <c r="AH961" s="5">
        <v>-5.3842140000000001</v>
      </c>
      <c r="AI961" s="5">
        <v>1.9525459999999999</v>
      </c>
      <c r="AJ961" s="6">
        <v>-7.9167209999999999</v>
      </c>
      <c r="CY961" s="57">
        <v>190.8</v>
      </c>
      <c r="CZ961" s="59">
        <v>2.1375250000000001</v>
      </c>
      <c r="DA961" s="5">
        <v>9.9212509999999998</v>
      </c>
      <c r="DB961" s="6">
        <v>8.2872450000000004</v>
      </c>
      <c r="DL961" s="57">
        <v>190.8</v>
      </c>
      <c r="DM961" s="59">
        <v>-13.395716</v>
      </c>
      <c r="DN961" s="5">
        <v>-10.488645</v>
      </c>
      <c r="DO961" s="6">
        <v>-15.774327</v>
      </c>
    </row>
    <row r="962" spans="26:119" ht="14.55" customHeight="1" x14ac:dyDescent="0.4">
      <c r="Z962" s="57">
        <v>191</v>
      </c>
      <c r="AA962" s="59">
        <v>-9.3726830000000003</v>
      </c>
      <c r="AB962" s="5">
        <v>3.2877740000000002</v>
      </c>
      <c r="AC962" s="5">
        <v>9.8796250000000008</v>
      </c>
      <c r="AD962" s="6">
        <v>-14.169104000000001</v>
      </c>
      <c r="AF962" s="57">
        <v>191</v>
      </c>
      <c r="AG962" s="59">
        <v>-35.984775999999997</v>
      </c>
      <c r="AH962" s="5">
        <v>-5.3757000000000001</v>
      </c>
      <c r="AI962" s="5">
        <v>2.031345</v>
      </c>
      <c r="AJ962" s="6">
        <v>-8.0538980000000002</v>
      </c>
      <c r="CY962" s="57">
        <v>191</v>
      </c>
      <c r="CZ962" s="59">
        <v>1.6465540000000001</v>
      </c>
      <c r="DA962" s="5">
        <v>9.975778</v>
      </c>
      <c r="DB962" s="6">
        <v>7.7581920000000002</v>
      </c>
      <c r="DL962" s="57">
        <v>191</v>
      </c>
      <c r="DM962" s="59">
        <v>-13.325238000000001</v>
      </c>
      <c r="DN962" s="5">
        <v>-10.604863</v>
      </c>
      <c r="DO962" s="6">
        <v>-15.656347999999999</v>
      </c>
    </row>
    <row r="963" spans="26:119" ht="14.55" customHeight="1" x14ac:dyDescent="0.4">
      <c r="Z963" s="57">
        <v>191.2</v>
      </c>
      <c r="AA963" s="59">
        <v>-9.7856240000000003</v>
      </c>
      <c r="AB963" s="5">
        <v>2.9471820000000002</v>
      </c>
      <c r="AC963" s="5">
        <v>9.4402240000000006</v>
      </c>
      <c r="AD963" s="6">
        <v>-14.167035</v>
      </c>
      <c r="AF963" s="57">
        <v>191.2</v>
      </c>
      <c r="AG963" s="59">
        <v>-35.971148999999997</v>
      </c>
      <c r="AH963" s="5">
        <v>-5.3485589999999998</v>
      </c>
      <c r="AI963" s="5">
        <v>2.1203319999999999</v>
      </c>
      <c r="AJ963" s="6">
        <v>-8.1841629999999999</v>
      </c>
      <c r="CY963" s="57">
        <v>191.2</v>
      </c>
      <c r="CZ963" s="59">
        <v>1.350447</v>
      </c>
      <c r="DA963" s="5">
        <v>9.8725909999999999</v>
      </c>
      <c r="DB963" s="6">
        <v>7.1384129999999999</v>
      </c>
      <c r="DL963" s="57">
        <v>191.2</v>
      </c>
      <c r="DM963" s="59">
        <v>-13.275036999999999</v>
      </c>
      <c r="DN963" s="5">
        <v>-10.729896999999999</v>
      </c>
      <c r="DO963" s="6">
        <v>-15.551496999999999</v>
      </c>
    </row>
    <row r="964" spans="26:119" ht="14.55" customHeight="1" x14ac:dyDescent="0.4">
      <c r="Z964" s="57">
        <v>191.4</v>
      </c>
      <c r="AA964" s="59">
        <v>-10.035375</v>
      </c>
      <c r="AB964" s="5">
        <v>2.8322449999999999</v>
      </c>
      <c r="AC964" s="5">
        <v>9.0664160000000003</v>
      </c>
      <c r="AD964" s="6">
        <v>-14.262938</v>
      </c>
      <c r="AF964" s="57">
        <v>191.4</v>
      </c>
      <c r="AG964" s="59">
        <v>-35.978560999999999</v>
      </c>
      <c r="AH964" s="5">
        <v>-5.2992179999999998</v>
      </c>
      <c r="AI964" s="5">
        <v>2.2164359999999999</v>
      </c>
      <c r="AJ964" s="6">
        <v>-8.3067150000000005</v>
      </c>
      <c r="CY964" s="57">
        <v>191.4</v>
      </c>
      <c r="CZ964" s="59">
        <v>1.215759</v>
      </c>
      <c r="DA964" s="5">
        <v>9.720758</v>
      </c>
      <c r="DB964" s="6">
        <v>6.578176</v>
      </c>
      <c r="DL964" s="57">
        <v>191.4</v>
      </c>
      <c r="DM964" s="59">
        <v>-13.255482000000001</v>
      </c>
      <c r="DN964" s="5">
        <v>-10.865857999999999</v>
      </c>
      <c r="DO964" s="6">
        <v>-15.462396</v>
      </c>
    </row>
    <row r="965" spans="26:119" ht="14.55" customHeight="1" x14ac:dyDescent="0.4">
      <c r="Z965" s="57">
        <v>191.6</v>
      </c>
      <c r="AA965" s="59">
        <v>-10.337467999999999</v>
      </c>
      <c r="AB965" s="5">
        <v>2.6396519999999999</v>
      </c>
      <c r="AC965" s="5">
        <v>8.8628619999999998</v>
      </c>
      <c r="AD965" s="6">
        <v>-14.288334000000001</v>
      </c>
      <c r="AF965" s="57">
        <v>191.6</v>
      </c>
      <c r="AG965" s="59">
        <v>-36.005271999999998</v>
      </c>
      <c r="AH965" s="5">
        <v>-5.2253270000000001</v>
      </c>
      <c r="AI965" s="5">
        <v>2.3154119999999998</v>
      </c>
      <c r="AJ965" s="6">
        <v>-8.4229570000000002</v>
      </c>
      <c r="CY965" s="57">
        <v>191.6</v>
      </c>
      <c r="CZ965" s="59">
        <v>1.3434729999999999</v>
      </c>
      <c r="DA965" s="5">
        <v>9.6237770000000005</v>
      </c>
      <c r="DB965" s="6">
        <v>5.8935959999999996</v>
      </c>
      <c r="DL965" s="57">
        <v>191.6</v>
      </c>
      <c r="DM965" s="59">
        <v>-13.271801999999999</v>
      </c>
      <c r="DN965" s="5">
        <v>-11.012325000000001</v>
      </c>
      <c r="DO965" s="6">
        <v>-15.385593999999999</v>
      </c>
    </row>
    <row r="966" spans="26:119" ht="14.55" customHeight="1" x14ac:dyDescent="0.4">
      <c r="Z966" s="57">
        <v>191.8</v>
      </c>
      <c r="AA966" s="59">
        <v>-10.79705</v>
      </c>
      <c r="AB966" s="5">
        <v>2.3714119999999999</v>
      </c>
      <c r="AC966" s="5">
        <v>8.8485809999999994</v>
      </c>
      <c r="AD966" s="6">
        <v>-14.251153</v>
      </c>
      <c r="AF966" s="57">
        <v>191.8</v>
      </c>
      <c r="AG966" s="59">
        <v>-36.048465999999998</v>
      </c>
      <c r="AH966" s="5">
        <v>-5.1235410000000003</v>
      </c>
      <c r="AI966" s="5">
        <v>2.4128419999999999</v>
      </c>
      <c r="AJ966" s="6">
        <v>-8.5312719999999995</v>
      </c>
      <c r="CY966" s="57">
        <v>191.8</v>
      </c>
      <c r="CZ966" s="59">
        <v>1.4122939999999999</v>
      </c>
      <c r="DA966" s="5">
        <v>9.55105</v>
      </c>
      <c r="DB966" s="6">
        <v>5.1800689999999996</v>
      </c>
      <c r="DL966" s="57">
        <v>191.8</v>
      </c>
      <c r="DM966" s="59">
        <v>-13.324123</v>
      </c>
      <c r="DN966" s="5">
        <v>-11.169971</v>
      </c>
      <c r="DO966" s="6">
        <v>-15.321605999999999</v>
      </c>
    </row>
    <row r="967" spans="26:119" ht="14.55" customHeight="1" x14ac:dyDescent="0.4">
      <c r="Z967" s="57">
        <v>192</v>
      </c>
      <c r="AA967" s="59">
        <v>-11.422307999999999</v>
      </c>
      <c r="AB967" s="5">
        <v>2.3670800000000001</v>
      </c>
      <c r="AC967" s="5">
        <v>8.8616709999999994</v>
      </c>
      <c r="AD967" s="6">
        <v>-14.138134000000001</v>
      </c>
      <c r="AF967" s="57">
        <v>192</v>
      </c>
      <c r="AG967" s="59">
        <v>-36.106140000000003</v>
      </c>
      <c r="AH967" s="5">
        <v>-4.9934010000000004</v>
      </c>
      <c r="AI967" s="5">
        <v>2.5054609999999999</v>
      </c>
      <c r="AJ967" s="6">
        <v>-8.6294789999999999</v>
      </c>
      <c r="CY967" s="57">
        <v>192</v>
      </c>
      <c r="CZ967" s="59">
        <v>1.4280839999999999</v>
      </c>
      <c r="DA967" s="5">
        <v>9.4335059999999995</v>
      </c>
      <c r="DB967" s="6">
        <v>4.7191710000000002</v>
      </c>
      <c r="DL967" s="57">
        <v>192</v>
      </c>
      <c r="DM967" s="59">
        <v>-13.409832</v>
      </c>
      <c r="DN967" s="5">
        <v>-11.33602</v>
      </c>
      <c r="DO967" s="6">
        <v>-15.266323</v>
      </c>
    </row>
    <row r="968" spans="26:119" ht="14.55" customHeight="1" x14ac:dyDescent="0.4">
      <c r="Z968" s="57">
        <v>192.2</v>
      </c>
      <c r="AA968" s="59">
        <v>-12.172916000000001</v>
      </c>
      <c r="AB968" s="5">
        <v>2.514068</v>
      </c>
      <c r="AC968" s="5">
        <v>8.8466609999999992</v>
      </c>
      <c r="AD968" s="6">
        <v>-14.133990000000001</v>
      </c>
      <c r="AF968" s="57">
        <v>192.2</v>
      </c>
      <c r="AG968" s="59">
        <v>-36.173428000000001</v>
      </c>
      <c r="AH968" s="5">
        <v>-4.8387900000000004</v>
      </c>
      <c r="AI968" s="5">
        <v>2.5905640000000001</v>
      </c>
      <c r="AJ968" s="6">
        <v>-8.7170860000000001</v>
      </c>
      <c r="CY968" s="57">
        <v>192.2</v>
      </c>
      <c r="CZ968" s="59">
        <v>1.4846060000000001</v>
      </c>
      <c r="DA968" s="5">
        <v>9.2271520000000002</v>
      </c>
      <c r="DB968" s="6">
        <v>4.76295</v>
      </c>
      <c r="DL968" s="57">
        <v>192.2</v>
      </c>
      <c r="DM968" s="59">
        <v>-13.521286999999999</v>
      </c>
      <c r="DN968" s="5">
        <v>-11.50806</v>
      </c>
      <c r="DO968" s="6">
        <v>-15.221035000000001</v>
      </c>
    </row>
    <row r="969" spans="26:119" ht="14.55" customHeight="1" x14ac:dyDescent="0.4">
      <c r="Z969" s="57">
        <v>192.4</v>
      </c>
      <c r="AA969" s="59">
        <v>-12.82776</v>
      </c>
      <c r="AB969" s="5">
        <v>2.4027820000000002</v>
      </c>
      <c r="AC969" s="5">
        <v>8.8311119999999992</v>
      </c>
      <c r="AD969" s="6">
        <v>-14.169758</v>
      </c>
      <c r="AF969" s="57">
        <v>192.4</v>
      </c>
      <c r="AG969" s="59">
        <v>-36.248488999999999</v>
      </c>
      <c r="AH969" s="5">
        <v>-4.6640969999999999</v>
      </c>
      <c r="AI969" s="5">
        <v>2.665664</v>
      </c>
      <c r="AJ969" s="6">
        <v>-8.7972249999999992</v>
      </c>
      <c r="CY969" s="57">
        <v>192.4</v>
      </c>
      <c r="CZ969" s="59">
        <v>1.5550649999999999</v>
      </c>
      <c r="DA969" s="5">
        <v>9.0419180000000008</v>
      </c>
      <c r="DB969" s="6">
        <v>5.2652010000000002</v>
      </c>
      <c r="DL969" s="57">
        <v>192.4</v>
      </c>
      <c r="DM969" s="59">
        <v>-13.651218</v>
      </c>
      <c r="DN969" s="5">
        <v>-11.679242</v>
      </c>
      <c r="DO969" s="6">
        <v>-15.181717000000001</v>
      </c>
    </row>
    <row r="970" spans="26:119" ht="14.55" customHeight="1" x14ac:dyDescent="0.4">
      <c r="Z970" s="57">
        <v>192.6</v>
      </c>
      <c r="AA970" s="59">
        <v>-13.453372999999999</v>
      </c>
      <c r="AB970" s="5">
        <v>2.1101869999999998</v>
      </c>
      <c r="AC970" s="5">
        <v>8.7157979999999995</v>
      </c>
      <c r="AD970" s="6">
        <v>-14.321666</v>
      </c>
      <c r="AF970" s="57">
        <v>192.6</v>
      </c>
      <c r="AG970" s="59">
        <v>-36.329062999999998</v>
      </c>
      <c r="AH970" s="5">
        <v>-4.4736669999999998</v>
      </c>
      <c r="AI970" s="5">
        <v>2.7284079999999999</v>
      </c>
      <c r="AJ970" s="6">
        <v>-8.8715150000000005</v>
      </c>
      <c r="CY970" s="57">
        <v>192.6</v>
      </c>
      <c r="CZ970" s="59">
        <v>1.5285260000000001</v>
      </c>
      <c r="DA970" s="5">
        <v>8.9721980000000006</v>
      </c>
      <c r="DB970" s="6">
        <v>5.8228140000000002</v>
      </c>
      <c r="DL970" s="57">
        <v>192.6</v>
      </c>
      <c r="DM970" s="59">
        <v>-13.787832</v>
      </c>
      <c r="DN970" s="5">
        <v>-11.845233</v>
      </c>
      <c r="DO970" s="6">
        <v>-15.146701999999999</v>
      </c>
    </row>
    <row r="971" spans="26:119" ht="14.55" customHeight="1" x14ac:dyDescent="0.4">
      <c r="Z971" s="57">
        <v>192.8</v>
      </c>
      <c r="AA971" s="59">
        <v>-13.916309</v>
      </c>
      <c r="AB971" s="5">
        <v>1.889086</v>
      </c>
      <c r="AC971" s="5">
        <v>8.4692080000000001</v>
      </c>
      <c r="AD971" s="6">
        <v>-14.597505999999999</v>
      </c>
      <c r="AF971" s="57">
        <v>192.8</v>
      </c>
      <c r="AG971" s="59">
        <v>-36.417518999999999</v>
      </c>
      <c r="AH971" s="5">
        <v>-4.2713539999999997</v>
      </c>
      <c r="AI971" s="5">
        <v>2.7793169999999998</v>
      </c>
      <c r="AJ971" s="6">
        <v>-8.9395900000000008</v>
      </c>
      <c r="CY971" s="57">
        <v>192.8</v>
      </c>
      <c r="CZ971" s="59">
        <v>1.1884980000000001</v>
      </c>
      <c r="DA971" s="5">
        <v>9.0242470000000008</v>
      </c>
      <c r="DB971" s="6">
        <v>6.2060459999999997</v>
      </c>
      <c r="DL971" s="57">
        <v>192.8</v>
      </c>
      <c r="DM971" s="59">
        <v>-13.92329</v>
      </c>
      <c r="DN971" s="5">
        <v>-11.999612000000001</v>
      </c>
      <c r="DO971" s="6">
        <v>-15.106812</v>
      </c>
    </row>
    <row r="972" spans="26:119" ht="14.55" customHeight="1" x14ac:dyDescent="0.4">
      <c r="Z972" s="57">
        <v>193</v>
      </c>
      <c r="AA972" s="59">
        <v>-14.538131999999999</v>
      </c>
      <c r="AB972" s="5">
        <v>1.7269060000000001</v>
      </c>
      <c r="AC972" s="5">
        <v>8.158315</v>
      </c>
      <c r="AD972" s="6">
        <v>-14.921405999999999</v>
      </c>
      <c r="AF972" s="57">
        <v>193</v>
      </c>
      <c r="AG972" s="59">
        <v>-36.51276</v>
      </c>
      <c r="AH972" s="5">
        <v>-4.0643409999999998</v>
      </c>
      <c r="AI972" s="5">
        <v>2.8195199999999998</v>
      </c>
      <c r="AJ972" s="6">
        <v>-8.999784</v>
      </c>
      <c r="CY972" s="57">
        <v>193</v>
      </c>
      <c r="CZ972" s="59">
        <v>1.013585</v>
      </c>
      <c r="DA972" s="5">
        <v>9.1160019999999999</v>
      </c>
      <c r="DB972" s="6">
        <v>6.1292260000000001</v>
      </c>
      <c r="DL972" s="57">
        <v>193</v>
      </c>
      <c r="DM972" s="59">
        <v>-14.049084000000001</v>
      </c>
      <c r="DN972" s="5">
        <v>-12.139010000000001</v>
      </c>
      <c r="DO972" s="6">
        <v>-15.059887</v>
      </c>
    </row>
    <row r="973" spans="26:119" ht="14.55" customHeight="1" x14ac:dyDescent="0.4">
      <c r="Z973" s="57">
        <v>193.2</v>
      </c>
      <c r="AA973" s="59">
        <v>-15.391215000000001</v>
      </c>
      <c r="AB973" s="5">
        <v>1.649429</v>
      </c>
      <c r="AC973" s="5">
        <v>8.0614270000000001</v>
      </c>
      <c r="AD973" s="6">
        <v>-15.268352</v>
      </c>
      <c r="AF973" s="57">
        <v>193.2</v>
      </c>
      <c r="AG973" s="59">
        <v>-36.619197999999997</v>
      </c>
      <c r="AH973" s="5">
        <v>-3.8625669999999999</v>
      </c>
      <c r="AI973" s="5">
        <v>2.8513410000000001</v>
      </c>
      <c r="AJ973" s="6">
        <v>-9.0494470000000007</v>
      </c>
      <c r="CY973" s="57">
        <v>193.2</v>
      </c>
      <c r="CZ973" s="59">
        <v>1.189932</v>
      </c>
      <c r="DA973" s="5">
        <v>9.2318069999999999</v>
      </c>
      <c r="DB973" s="6">
        <v>5.8459810000000001</v>
      </c>
      <c r="DL973" s="57">
        <v>193.2</v>
      </c>
      <c r="DM973" s="59">
        <v>-14.161989999999999</v>
      </c>
      <c r="DN973" s="5">
        <v>-12.257997</v>
      </c>
      <c r="DO973" s="6">
        <v>-15.002317</v>
      </c>
    </row>
    <row r="974" spans="26:119" ht="14.55" customHeight="1" x14ac:dyDescent="0.4">
      <c r="Z974" s="57">
        <v>193.4</v>
      </c>
      <c r="AA974" s="59">
        <v>-16.150967000000001</v>
      </c>
      <c r="AB974" s="5">
        <v>1.6627769999999999</v>
      </c>
      <c r="AC974" s="5">
        <v>8.0937750000000008</v>
      </c>
      <c r="AD974" s="6">
        <v>-15.459728</v>
      </c>
      <c r="AF974" s="57">
        <v>193.4</v>
      </c>
      <c r="AG974" s="59">
        <v>-36.736758999999999</v>
      </c>
      <c r="AH974" s="5">
        <v>-3.6768999999999998</v>
      </c>
      <c r="AI974" s="5">
        <v>2.8783270000000001</v>
      </c>
      <c r="AJ974" s="6">
        <v>-9.0883900000000004</v>
      </c>
      <c r="CY974" s="57">
        <v>193.4</v>
      </c>
      <c r="CZ974" s="59">
        <v>1.546867</v>
      </c>
      <c r="DA974" s="5">
        <v>9.3417279999999998</v>
      </c>
      <c r="DB974" s="6">
        <v>5.9126640000000004</v>
      </c>
      <c r="DL974" s="57">
        <v>193.4</v>
      </c>
      <c r="DM974" s="59">
        <v>-14.258881000000001</v>
      </c>
      <c r="DN974" s="5">
        <v>-12.352755999999999</v>
      </c>
      <c r="DO974" s="6">
        <v>-14.935670999999999</v>
      </c>
    </row>
    <row r="975" spans="26:119" ht="14.55" customHeight="1" x14ac:dyDescent="0.4">
      <c r="Z975" s="57">
        <v>193.6</v>
      </c>
      <c r="AA975" s="59">
        <v>-16.628031</v>
      </c>
      <c r="AB975" s="5">
        <v>1.601294</v>
      </c>
      <c r="AC975" s="5">
        <v>7.9540069999999998</v>
      </c>
      <c r="AD975" s="6">
        <v>-15.640708</v>
      </c>
      <c r="AF975" s="57">
        <v>193.6</v>
      </c>
      <c r="AG975" s="59">
        <v>-36.869422999999998</v>
      </c>
      <c r="AH975" s="5">
        <v>-3.5157620000000001</v>
      </c>
      <c r="AI975" s="5">
        <v>2.9058579999999998</v>
      </c>
      <c r="AJ975" s="6">
        <v>-9.1173690000000001</v>
      </c>
      <c r="CY975" s="57">
        <v>193.6</v>
      </c>
      <c r="CZ975" s="59">
        <v>1.916693</v>
      </c>
      <c r="DA975" s="5">
        <v>9.4740140000000004</v>
      </c>
      <c r="DB975" s="6">
        <v>6.4796310000000004</v>
      </c>
      <c r="DL975" s="57">
        <v>193.6</v>
      </c>
      <c r="DM975" s="59">
        <v>-14.340669</v>
      </c>
      <c r="DN975" s="5">
        <v>-12.418212</v>
      </c>
      <c r="DO975" s="6">
        <v>-14.858143</v>
      </c>
    </row>
    <row r="976" spans="26:119" ht="14.55" customHeight="1" x14ac:dyDescent="0.4">
      <c r="Z976" s="57">
        <v>193.8</v>
      </c>
      <c r="AA976" s="59">
        <v>-17.080718999999998</v>
      </c>
      <c r="AB976" s="5">
        <v>1.406863</v>
      </c>
      <c r="AC976" s="5">
        <v>7.7585189999999997</v>
      </c>
      <c r="AD976" s="6">
        <v>-15.900209</v>
      </c>
      <c r="AF976" s="57">
        <v>193.8</v>
      </c>
      <c r="AG976" s="59">
        <v>-37.017307000000002</v>
      </c>
      <c r="AH976" s="5">
        <v>-3.3827280000000002</v>
      </c>
      <c r="AI976" s="5">
        <v>2.9384869999999998</v>
      </c>
      <c r="AJ976" s="6">
        <v>-9.1390270000000005</v>
      </c>
      <c r="CY976" s="57">
        <v>193.8</v>
      </c>
      <c r="CZ976" s="59">
        <v>2.100257</v>
      </c>
      <c r="DA976" s="5">
        <v>9.6442779999999999</v>
      </c>
      <c r="DB976" s="6">
        <v>6.9520099999999996</v>
      </c>
      <c r="DL976" s="57">
        <v>193.8</v>
      </c>
      <c r="DM976" s="59">
        <v>-14.409172999999999</v>
      </c>
      <c r="DN976" s="5">
        <v>-12.45097</v>
      </c>
      <c r="DO976" s="6">
        <v>-14.772053</v>
      </c>
    </row>
    <row r="977" spans="26:119" ht="14.55" customHeight="1" x14ac:dyDescent="0.4">
      <c r="Z977" s="57">
        <v>194</v>
      </c>
      <c r="AA977" s="59">
        <v>-17.524312999999999</v>
      </c>
      <c r="AB977" s="5">
        <v>1.0475719999999999</v>
      </c>
      <c r="AC977" s="5">
        <v>7.6784689999999998</v>
      </c>
      <c r="AD977" s="6">
        <v>-16.156654</v>
      </c>
      <c r="AF977" s="57">
        <v>194</v>
      </c>
      <c r="AG977" s="59">
        <v>-37.182816000000003</v>
      </c>
      <c r="AH977" s="5">
        <v>-3.2805219999999999</v>
      </c>
      <c r="AI977" s="5">
        <v>2.9755129999999999</v>
      </c>
      <c r="AJ977" s="6">
        <v>-9.1543399999999995</v>
      </c>
      <c r="CY977" s="57">
        <v>194</v>
      </c>
      <c r="CZ977" s="59">
        <v>2.0055420000000002</v>
      </c>
      <c r="DA977" s="5">
        <v>9.5792889999999993</v>
      </c>
      <c r="DB977" s="6">
        <v>7.286035</v>
      </c>
      <c r="DL977" s="57">
        <v>194</v>
      </c>
      <c r="DM977" s="59">
        <v>-14.46936</v>
      </c>
      <c r="DN977" s="5">
        <v>-12.447143000000001</v>
      </c>
      <c r="DO977" s="6">
        <v>-14.677828</v>
      </c>
    </row>
    <row r="978" spans="26:119" ht="14.55" customHeight="1" x14ac:dyDescent="0.4">
      <c r="Z978" s="57">
        <v>194.2</v>
      </c>
      <c r="AA978" s="59">
        <v>-18.120504</v>
      </c>
      <c r="AB978" s="5">
        <v>0.69433900000000004</v>
      </c>
      <c r="AC978" s="5">
        <v>7.5914299999999999</v>
      </c>
      <c r="AD978" s="6">
        <v>-16.308941000000001</v>
      </c>
      <c r="AF978" s="57">
        <v>194.2</v>
      </c>
      <c r="AG978" s="59">
        <v>-37.361789999999999</v>
      </c>
      <c r="AH978" s="5">
        <v>-3.2074240000000001</v>
      </c>
      <c r="AI978" s="5">
        <v>3.0153430000000001</v>
      </c>
      <c r="AJ978" s="6">
        <v>-9.1652570000000004</v>
      </c>
      <c r="CY978" s="57">
        <v>194.2</v>
      </c>
      <c r="CZ978" s="59">
        <v>1.73993</v>
      </c>
      <c r="DA978" s="5">
        <v>9.4830070000000006</v>
      </c>
      <c r="DB978" s="6">
        <v>7.32456</v>
      </c>
      <c r="DL978" s="57">
        <v>194.2</v>
      </c>
      <c r="DM978" s="59">
        <v>-14.526490000000001</v>
      </c>
      <c r="DN978" s="5">
        <v>-12.40611</v>
      </c>
      <c r="DO978" s="6">
        <v>-14.580667999999999</v>
      </c>
    </row>
    <row r="979" spans="26:119" ht="14.55" customHeight="1" x14ac:dyDescent="0.4">
      <c r="Z979" s="57">
        <v>194.4</v>
      </c>
      <c r="AA979" s="59">
        <v>-18.628145</v>
      </c>
      <c r="AB979" s="5">
        <v>0.74901499999999999</v>
      </c>
      <c r="AC979" s="5">
        <v>7.5878069999999997</v>
      </c>
      <c r="AD979" s="6">
        <v>-16.310352000000002</v>
      </c>
      <c r="AF979" s="57">
        <v>194.4</v>
      </c>
      <c r="AG979" s="59">
        <v>-37.549594999999997</v>
      </c>
      <c r="AH979" s="5">
        <v>-3.1631320000000001</v>
      </c>
      <c r="AI979" s="5">
        <v>3.0532379999999999</v>
      </c>
      <c r="AJ979" s="6">
        <v>-9.1732879999999994</v>
      </c>
      <c r="CY979" s="57">
        <v>194.4</v>
      </c>
      <c r="CZ979" s="59">
        <v>1.434612</v>
      </c>
      <c r="DA979" s="5">
        <v>9.6515409999999999</v>
      </c>
      <c r="DB979" s="6">
        <v>7.2913810000000003</v>
      </c>
      <c r="DL979" s="57">
        <v>194.4</v>
      </c>
      <c r="DM979" s="59">
        <v>-14.586255</v>
      </c>
      <c r="DN979" s="5">
        <v>-12.329416</v>
      </c>
      <c r="DO979" s="6">
        <v>-14.482229999999999</v>
      </c>
    </row>
    <row r="980" spans="26:119" ht="14.55" customHeight="1" x14ac:dyDescent="0.4">
      <c r="Z980" s="57">
        <v>194.6</v>
      </c>
      <c r="AA980" s="59">
        <v>-18.961765</v>
      </c>
      <c r="AB980" s="5">
        <v>1.1379269999999999</v>
      </c>
      <c r="AC980" s="5">
        <v>7.6692049999999998</v>
      </c>
      <c r="AD980" s="6">
        <v>-16.162834</v>
      </c>
      <c r="AF980" s="57">
        <v>194.6</v>
      </c>
      <c r="AG980" s="59">
        <v>-37.739829999999998</v>
      </c>
      <c r="AH980" s="5">
        <v>-3.1424910000000001</v>
      </c>
      <c r="AI980" s="5">
        <v>3.0867789999999999</v>
      </c>
      <c r="AJ980" s="6">
        <v>-9.1829579999999993</v>
      </c>
      <c r="CY980" s="57">
        <v>194.6</v>
      </c>
      <c r="CZ980" s="59">
        <v>1.2155670000000001</v>
      </c>
      <c r="DA980" s="5">
        <v>9.9881530000000005</v>
      </c>
      <c r="DB980" s="6">
        <v>7.3429159999999998</v>
      </c>
      <c r="DL980" s="57">
        <v>194.6</v>
      </c>
      <c r="DM980" s="59">
        <v>-14.652383</v>
      </c>
      <c r="DN980" s="5">
        <v>-12.221036</v>
      </c>
      <c r="DO980" s="6">
        <v>-14.386804</v>
      </c>
    </row>
    <row r="981" spans="26:119" ht="14.55" customHeight="1" x14ac:dyDescent="0.4">
      <c r="Z981" s="57">
        <v>194.8</v>
      </c>
      <c r="AA981" s="59">
        <v>-19.210401999999998</v>
      </c>
      <c r="AB981" s="5">
        <v>1.5847819999999999</v>
      </c>
      <c r="AC981" s="5">
        <v>7.7156289999999998</v>
      </c>
      <c r="AD981" s="6">
        <v>-16.176404999999999</v>
      </c>
      <c r="AF981" s="57">
        <v>194.8</v>
      </c>
      <c r="AG981" s="59">
        <v>-37.928894</v>
      </c>
      <c r="AH981" s="5">
        <v>-3.1432030000000002</v>
      </c>
      <c r="AI981" s="5">
        <v>3.1095519999999999</v>
      </c>
      <c r="AJ981" s="6">
        <v>-9.1981009999999994</v>
      </c>
      <c r="CY981" s="57">
        <v>194.8</v>
      </c>
      <c r="CZ981" s="59">
        <v>1.260691</v>
      </c>
      <c r="DA981" s="5">
        <v>10.253332</v>
      </c>
      <c r="DB981" s="6">
        <v>7.6546430000000001</v>
      </c>
      <c r="DL981" s="57">
        <v>194.8</v>
      </c>
      <c r="DM981" s="59">
        <v>-14.727368</v>
      </c>
      <c r="DN981" s="5">
        <v>-12.084782000000001</v>
      </c>
      <c r="DO981" s="6">
        <v>-14.298173999999999</v>
      </c>
    </row>
    <row r="982" spans="26:119" ht="14.55" customHeight="1" x14ac:dyDescent="0.4">
      <c r="Z982" s="57">
        <v>195</v>
      </c>
      <c r="AA982" s="59">
        <v>-19.712523999999998</v>
      </c>
      <c r="AB982" s="5">
        <v>1.8587039999999999</v>
      </c>
      <c r="AC982" s="5">
        <v>7.5389809999999997</v>
      </c>
      <c r="AD982" s="6">
        <v>-16.346223999999999</v>
      </c>
      <c r="AF982" s="57">
        <v>195</v>
      </c>
      <c r="AG982" s="59">
        <v>-38.113419</v>
      </c>
      <c r="AH982" s="5">
        <v>-3.156854</v>
      </c>
      <c r="AI982" s="5">
        <v>3.1191230000000001</v>
      </c>
      <c r="AJ982" s="6">
        <v>-9.2217610000000008</v>
      </c>
      <c r="CY982" s="57">
        <v>195</v>
      </c>
      <c r="CZ982" s="59">
        <v>1.5529059999999999</v>
      </c>
      <c r="DA982" s="5">
        <v>10.309948</v>
      </c>
      <c r="DB982" s="6">
        <v>7.9719040000000003</v>
      </c>
      <c r="DL982" s="57">
        <v>195</v>
      </c>
      <c r="DM982" s="59">
        <v>-14.80968</v>
      </c>
      <c r="DN982" s="5">
        <v>-11.925808</v>
      </c>
      <c r="DO982" s="6">
        <v>-14.222797</v>
      </c>
    </row>
    <row r="983" spans="26:119" ht="14.55" customHeight="1" x14ac:dyDescent="0.4">
      <c r="Z983" s="57">
        <v>195.2</v>
      </c>
      <c r="AA983" s="59">
        <v>-20.296467</v>
      </c>
      <c r="AB983" s="5">
        <v>2.0511110000000001</v>
      </c>
      <c r="AC983" s="5">
        <v>7.1981929999999998</v>
      </c>
      <c r="AD983" s="6">
        <v>-16.356269999999999</v>
      </c>
      <c r="AF983" s="57">
        <v>195.2</v>
      </c>
      <c r="AG983" s="59">
        <v>-38.289005000000003</v>
      </c>
      <c r="AH983" s="5">
        <v>-3.1793879999999999</v>
      </c>
      <c r="AI983" s="5">
        <v>3.1082900000000002</v>
      </c>
      <c r="AJ983" s="6">
        <v>-9.2539879999999997</v>
      </c>
      <c r="CY983" s="57">
        <v>195.2</v>
      </c>
      <c r="CZ983" s="59">
        <v>1.624519</v>
      </c>
      <c r="DA983" s="5">
        <v>10.19753</v>
      </c>
      <c r="DB983" s="6">
        <v>8.3173270000000006</v>
      </c>
      <c r="DL983" s="57">
        <v>195.2</v>
      </c>
      <c r="DM983" s="59">
        <v>-14.896896</v>
      </c>
      <c r="DN983" s="5">
        <v>-11.751226000000001</v>
      </c>
      <c r="DO983" s="6">
        <v>-14.165082999999999</v>
      </c>
    </row>
    <row r="984" spans="26:119" ht="14.55" customHeight="1" x14ac:dyDescent="0.4">
      <c r="Z984" s="57">
        <v>195.4</v>
      </c>
      <c r="AA984" s="59">
        <v>-20.854825999999999</v>
      </c>
      <c r="AB984" s="5">
        <v>2.2132520000000002</v>
      </c>
      <c r="AC984" s="5">
        <v>6.918196</v>
      </c>
      <c r="AD984" s="6">
        <v>-16.226611999999999</v>
      </c>
      <c r="AF984" s="57">
        <v>195.4</v>
      </c>
      <c r="AG984" s="59">
        <v>-38.451962000000002</v>
      </c>
      <c r="AH984" s="5">
        <v>-3.2038280000000001</v>
      </c>
      <c r="AI984" s="5">
        <v>3.072959</v>
      </c>
      <c r="AJ984" s="6">
        <v>-9.295007</v>
      </c>
      <c r="CY984" s="57">
        <v>195.4</v>
      </c>
      <c r="CZ984" s="59">
        <v>1.232029</v>
      </c>
      <c r="DA984" s="5">
        <v>9.9165329999999994</v>
      </c>
      <c r="DB984" s="6">
        <v>8.4747690000000002</v>
      </c>
      <c r="DL984" s="57">
        <v>195.4</v>
      </c>
      <c r="DM984" s="59">
        <v>-14.984852</v>
      </c>
      <c r="DN984" s="5">
        <v>-11.570619000000001</v>
      </c>
      <c r="DO984" s="6">
        <v>-14.128704000000001</v>
      </c>
    </row>
    <row r="985" spans="26:119" ht="14.55" customHeight="1" x14ac:dyDescent="0.4">
      <c r="Z985" s="57">
        <v>195.6</v>
      </c>
      <c r="AA985" s="59">
        <v>-21.160461000000002</v>
      </c>
      <c r="AB985" s="5">
        <v>2.0820210000000001</v>
      </c>
      <c r="AC985" s="5">
        <v>6.8698509999999997</v>
      </c>
      <c r="AD985" s="6">
        <v>-16.081913</v>
      </c>
      <c r="AF985" s="57">
        <v>195.6</v>
      </c>
      <c r="AG985" s="59">
        <v>-38.600304000000001</v>
      </c>
      <c r="AH985" s="5">
        <v>-3.229295</v>
      </c>
      <c r="AI985" s="5">
        <v>3.00841</v>
      </c>
      <c r="AJ985" s="6">
        <v>-9.3434550000000005</v>
      </c>
      <c r="CY985" s="57">
        <v>195.6</v>
      </c>
      <c r="CZ985" s="59">
        <v>0.496915</v>
      </c>
      <c r="DA985" s="5">
        <v>9.6529790000000002</v>
      </c>
      <c r="DB985" s="6">
        <v>8.3865809999999996</v>
      </c>
      <c r="DL985" s="57">
        <v>195.6</v>
      </c>
      <c r="DM985" s="59">
        <v>-15.070306</v>
      </c>
      <c r="DN985" s="5">
        <v>-11.392670000000001</v>
      </c>
      <c r="DO985" s="6">
        <v>-14.115888999999999</v>
      </c>
    </row>
    <row r="986" spans="26:119" ht="14.55" customHeight="1" x14ac:dyDescent="0.4">
      <c r="Z986" s="57">
        <v>195.8</v>
      </c>
      <c r="AA986" s="59">
        <v>-21.524861999999999</v>
      </c>
      <c r="AB986" s="5">
        <v>1.7980419999999999</v>
      </c>
      <c r="AC986" s="5">
        <v>6.8430540000000004</v>
      </c>
      <c r="AD986" s="6">
        <v>-16.063649999999999</v>
      </c>
      <c r="AF986" s="57">
        <v>195.8</v>
      </c>
      <c r="AG986" s="59">
        <v>-38.734264000000003</v>
      </c>
      <c r="AH986" s="5">
        <v>-3.2523650000000002</v>
      </c>
      <c r="AI986" s="5">
        <v>2.9149569999999998</v>
      </c>
      <c r="AJ986" s="6">
        <v>-9.3983869999999996</v>
      </c>
      <c r="CY986" s="57">
        <v>195.8</v>
      </c>
      <c r="CZ986" s="59">
        <v>-0.13305400000000001</v>
      </c>
      <c r="DA986" s="5">
        <v>9.6376880000000007</v>
      </c>
      <c r="DB986" s="6">
        <v>7.9955270000000001</v>
      </c>
      <c r="DL986" s="57">
        <v>195.8</v>
      </c>
      <c r="DM986" s="59">
        <v>-15.150153</v>
      </c>
      <c r="DN986" s="5">
        <v>-11.224693</v>
      </c>
      <c r="DO986" s="6">
        <v>-14.124301000000001</v>
      </c>
    </row>
    <row r="987" spans="26:119" ht="14.55" customHeight="1" x14ac:dyDescent="0.4">
      <c r="Z987" s="57">
        <v>196</v>
      </c>
      <c r="AA987" s="59">
        <v>-22.014102999999999</v>
      </c>
      <c r="AB987" s="5">
        <v>1.828975</v>
      </c>
      <c r="AC987" s="5">
        <v>6.9550239999999999</v>
      </c>
      <c r="AD987" s="6">
        <v>-16.088104000000001</v>
      </c>
      <c r="AF987" s="57">
        <v>196</v>
      </c>
      <c r="AG987" s="59">
        <v>-38.854137000000001</v>
      </c>
      <c r="AH987" s="5">
        <v>-3.2753839999999999</v>
      </c>
      <c r="AI987" s="5">
        <v>2.7928839999999999</v>
      </c>
      <c r="AJ987" s="6">
        <v>-9.4587029999999999</v>
      </c>
      <c r="CY987" s="57">
        <v>196</v>
      </c>
      <c r="CZ987" s="59">
        <v>-0.57338</v>
      </c>
      <c r="DA987" s="5">
        <v>9.7834979999999998</v>
      </c>
      <c r="DB987" s="6">
        <v>7.69442</v>
      </c>
      <c r="DL987" s="57">
        <v>196</v>
      </c>
      <c r="DM987" s="59">
        <v>-15.220376999999999</v>
      </c>
      <c r="DN987" s="5">
        <v>-11.075168</v>
      </c>
      <c r="DO987" s="6">
        <v>-14.152573</v>
      </c>
    </row>
    <row r="988" spans="26:119" ht="14.55" customHeight="1" x14ac:dyDescent="0.4">
      <c r="Z988" s="57">
        <v>196.2</v>
      </c>
      <c r="AA988" s="59">
        <v>-22.282284000000001</v>
      </c>
      <c r="AB988" s="5">
        <v>2.020778</v>
      </c>
      <c r="AC988" s="5">
        <v>7.1709240000000003</v>
      </c>
      <c r="AD988" s="6">
        <v>-16.295235000000002</v>
      </c>
      <c r="AF988" s="57">
        <v>196.2</v>
      </c>
      <c r="AG988" s="59">
        <v>-38.960402999999999</v>
      </c>
      <c r="AH988" s="5">
        <v>-3.2991600000000001</v>
      </c>
      <c r="AI988" s="5">
        <v>2.6445919999999998</v>
      </c>
      <c r="AJ988" s="6">
        <v>-9.5250240000000002</v>
      </c>
      <c r="CY988" s="57">
        <v>196.2</v>
      </c>
      <c r="CZ988" s="59">
        <v>-0.98672599999999999</v>
      </c>
      <c r="DA988" s="5">
        <v>9.9037089999999992</v>
      </c>
      <c r="DB988" s="6">
        <v>7.5793379999999999</v>
      </c>
      <c r="DL988" s="57">
        <v>196.2</v>
      </c>
      <c r="DM988" s="59">
        <v>-15.277774000000001</v>
      </c>
      <c r="DN988" s="5">
        <v>-10.951883</v>
      </c>
      <c r="DO988" s="6">
        <v>-14.199057</v>
      </c>
    </row>
    <row r="989" spans="26:119" ht="14.55" customHeight="1" x14ac:dyDescent="0.4">
      <c r="Z989" s="57">
        <v>196.4</v>
      </c>
      <c r="AA989" s="59">
        <v>-22.143892000000001</v>
      </c>
      <c r="AB989" s="5">
        <v>2.079917</v>
      </c>
      <c r="AC989" s="5">
        <v>7.318333</v>
      </c>
      <c r="AD989" s="6">
        <v>-16.476199999999999</v>
      </c>
      <c r="AF989" s="57">
        <v>196.4</v>
      </c>
      <c r="AG989" s="59">
        <v>-39.056838999999997</v>
      </c>
      <c r="AH989" s="5">
        <v>-3.32775</v>
      </c>
      <c r="AI989" s="5">
        <v>2.475527</v>
      </c>
      <c r="AJ989" s="6">
        <v>-9.5958190000000005</v>
      </c>
      <c r="CY989" s="57">
        <v>196.4</v>
      </c>
      <c r="CZ989" s="59">
        <v>-1.577483</v>
      </c>
      <c r="DA989" s="5">
        <v>9.8095610000000004</v>
      </c>
      <c r="DB989" s="6">
        <v>7.6842540000000001</v>
      </c>
      <c r="DL989" s="57">
        <v>196.4</v>
      </c>
      <c r="DM989" s="59">
        <v>-15.317545000000001</v>
      </c>
      <c r="DN989" s="5">
        <v>-10.859947</v>
      </c>
      <c r="DO989" s="6">
        <v>-14.265865</v>
      </c>
    </row>
    <row r="990" spans="26:119" ht="14.55" customHeight="1" x14ac:dyDescent="0.4">
      <c r="Z990" s="57">
        <v>196.6</v>
      </c>
      <c r="AA990" s="59">
        <v>-22.094885000000001</v>
      </c>
      <c r="AB990" s="5">
        <v>1.9443619999999999</v>
      </c>
      <c r="AC990" s="5">
        <v>7.3632590000000002</v>
      </c>
      <c r="AD990" s="6">
        <v>-16.448179</v>
      </c>
      <c r="AF990" s="57">
        <v>196.6</v>
      </c>
      <c r="AG990" s="59">
        <v>-39.146549</v>
      </c>
      <c r="AH990" s="5">
        <v>-3.3627769999999999</v>
      </c>
      <c r="AI990" s="5">
        <v>2.2924069999999999</v>
      </c>
      <c r="AJ990" s="6">
        <v>-9.6687069999999995</v>
      </c>
      <c r="CY990" s="57">
        <v>196.6</v>
      </c>
      <c r="CZ990" s="59">
        <v>-2.1509870000000002</v>
      </c>
      <c r="DA990" s="5">
        <v>9.6659559999999995</v>
      </c>
      <c r="DB990" s="6">
        <v>7.5910000000000002</v>
      </c>
      <c r="DL990" s="57">
        <v>196.6</v>
      </c>
      <c r="DM990" s="59">
        <v>-15.336783</v>
      </c>
      <c r="DN990" s="5">
        <v>-10.799094999999999</v>
      </c>
      <c r="DO990" s="6">
        <v>-14.348307999999999</v>
      </c>
    </row>
    <row r="991" spans="26:119" ht="14.55" customHeight="1" x14ac:dyDescent="0.4">
      <c r="Z991" s="57">
        <v>196.8</v>
      </c>
      <c r="AA991" s="59">
        <v>-22.016327</v>
      </c>
      <c r="AB991" s="5">
        <v>1.861564</v>
      </c>
      <c r="AC991" s="5">
        <v>7.275684</v>
      </c>
      <c r="AD991" s="6">
        <v>-16.301563000000002</v>
      </c>
      <c r="AF991" s="57">
        <v>196.8</v>
      </c>
      <c r="AG991" s="59">
        <v>-39.236713000000002</v>
      </c>
      <c r="AH991" s="5">
        <v>-3.4072740000000001</v>
      </c>
      <c r="AI991" s="5">
        <v>2.1051220000000002</v>
      </c>
      <c r="AJ991" s="6">
        <v>-9.7417429999999996</v>
      </c>
      <c r="CY991" s="57">
        <v>196.8</v>
      </c>
      <c r="CZ991" s="59">
        <v>-3.0485410000000002</v>
      </c>
      <c r="DA991" s="5">
        <v>9.7180789999999995</v>
      </c>
      <c r="DB991" s="6">
        <v>7.4606240000000001</v>
      </c>
      <c r="DL991" s="57">
        <v>196.8</v>
      </c>
      <c r="DM991" s="59">
        <v>-15.330242999999999</v>
      </c>
      <c r="DN991" s="5">
        <v>-10.767844999999999</v>
      </c>
      <c r="DO991" s="6">
        <v>-14.44218</v>
      </c>
    </row>
    <row r="992" spans="26:119" ht="14.55" customHeight="1" x14ac:dyDescent="0.4">
      <c r="Z992" s="57">
        <v>197</v>
      </c>
      <c r="AA992" s="59">
        <v>-22.038340000000002</v>
      </c>
      <c r="AB992" s="5">
        <v>1.847858</v>
      </c>
      <c r="AC992" s="5">
        <v>7.1138009999999996</v>
      </c>
      <c r="AD992" s="6">
        <v>-16.258151999999999</v>
      </c>
      <c r="AF992" s="57">
        <v>197</v>
      </c>
      <c r="AG992" s="59">
        <v>-39.330916999999999</v>
      </c>
      <c r="AH992" s="5">
        <v>-3.4638499999999999</v>
      </c>
      <c r="AI992" s="5">
        <v>1.9208989999999999</v>
      </c>
      <c r="AJ992" s="6">
        <v>-9.8134800000000002</v>
      </c>
      <c r="CY992" s="57">
        <v>197</v>
      </c>
      <c r="CZ992" s="59">
        <v>-3.9183870000000001</v>
      </c>
      <c r="DA992" s="5">
        <v>9.9630379999999992</v>
      </c>
      <c r="DB992" s="6">
        <v>7.4428200000000002</v>
      </c>
      <c r="DL992" s="57">
        <v>197</v>
      </c>
      <c r="DM992" s="59">
        <v>-15.293103</v>
      </c>
      <c r="DN992" s="5">
        <v>-10.761971000000001</v>
      </c>
      <c r="DO992" s="6">
        <v>-14.540392000000001</v>
      </c>
    </row>
    <row r="993" spans="26:119" ht="14.55" customHeight="1" x14ac:dyDescent="0.4">
      <c r="Z993" s="57">
        <v>197.2</v>
      </c>
      <c r="AA993" s="59">
        <v>-22.125627999999999</v>
      </c>
      <c r="AB993" s="5">
        <v>1.8900030000000001</v>
      </c>
      <c r="AC993" s="5">
        <v>7.0909560000000003</v>
      </c>
      <c r="AD993" s="6">
        <v>-16.428941999999999</v>
      </c>
      <c r="AF993" s="57">
        <v>197.2</v>
      </c>
      <c r="AG993" s="59">
        <v>-39.434939999999997</v>
      </c>
      <c r="AH993" s="5">
        <v>-3.5370460000000001</v>
      </c>
      <c r="AI993" s="5">
        <v>1.7499119999999999</v>
      </c>
      <c r="AJ993" s="6">
        <v>-9.8819680000000005</v>
      </c>
      <c r="CY993" s="57">
        <v>197.2</v>
      </c>
      <c r="CZ993" s="59">
        <v>-4.3662070000000002</v>
      </c>
      <c r="DA993" s="5">
        <v>10.16905</v>
      </c>
      <c r="DB993" s="6">
        <v>7.908201</v>
      </c>
      <c r="DL993" s="57">
        <v>197.2</v>
      </c>
      <c r="DM993" s="59">
        <v>-15.219626</v>
      </c>
      <c r="DN993" s="5">
        <v>-10.779132000000001</v>
      </c>
      <c r="DO993" s="6">
        <v>-14.642588999999999</v>
      </c>
    </row>
    <row r="994" spans="26:119" ht="14.55" customHeight="1" x14ac:dyDescent="0.4">
      <c r="Z994" s="57">
        <v>197.4</v>
      </c>
      <c r="AA994" s="59">
        <v>-22.263356999999999</v>
      </c>
      <c r="AB994" s="5">
        <v>1.8181369999999999</v>
      </c>
      <c r="AC994" s="5">
        <v>7.0427439999999999</v>
      </c>
      <c r="AD994" s="6">
        <v>-16.681480000000001</v>
      </c>
      <c r="AF994" s="57">
        <v>197.4</v>
      </c>
      <c r="AG994" s="59">
        <v>-39.547642000000003</v>
      </c>
      <c r="AH994" s="5">
        <v>-3.629791</v>
      </c>
      <c r="AI994" s="5">
        <v>1.5987899999999999</v>
      </c>
      <c r="AJ994" s="6">
        <v>-9.944426</v>
      </c>
      <c r="CY994" s="57">
        <v>197.4</v>
      </c>
      <c r="CZ994" s="59">
        <v>-4.4021290000000004</v>
      </c>
      <c r="DA994" s="5">
        <v>10.409359</v>
      </c>
      <c r="DB994" s="6">
        <v>8.5274380000000001</v>
      </c>
      <c r="DL994" s="57">
        <v>197.4</v>
      </c>
      <c r="DM994" s="59">
        <v>-15.107049999999999</v>
      </c>
      <c r="DN994" s="5">
        <v>-10.814031999999999</v>
      </c>
      <c r="DO994" s="6">
        <v>-14.748028</v>
      </c>
    </row>
    <row r="995" spans="26:119" ht="14.55" customHeight="1" x14ac:dyDescent="0.4">
      <c r="Z995" s="57">
        <v>197.6</v>
      </c>
      <c r="AA995" s="59">
        <v>-22.309685000000002</v>
      </c>
      <c r="AB995" s="5">
        <v>1.709767</v>
      </c>
      <c r="AC995" s="5">
        <v>6.867445</v>
      </c>
      <c r="AD995" s="6">
        <v>-17.062028999999999</v>
      </c>
      <c r="AF995" s="57">
        <v>197.6</v>
      </c>
      <c r="AG995" s="59">
        <v>-39.671402</v>
      </c>
      <c r="AH995" s="5">
        <v>-3.7414670000000001</v>
      </c>
      <c r="AI995" s="5">
        <v>1.4774700000000001</v>
      </c>
      <c r="AJ995" s="6">
        <v>-9.9995340000000006</v>
      </c>
      <c r="CY995" s="57">
        <v>197.6</v>
      </c>
      <c r="CZ995" s="59">
        <v>-4.1685650000000001</v>
      </c>
      <c r="DA995" s="5">
        <v>10.584409000000001</v>
      </c>
      <c r="DB995" s="6">
        <v>9.0597519999999996</v>
      </c>
      <c r="DL995" s="57">
        <v>197.6</v>
      </c>
      <c r="DM995" s="59">
        <v>-14.95416</v>
      </c>
      <c r="DN995" s="5">
        <v>-10.862259999999999</v>
      </c>
      <c r="DO995" s="6">
        <v>-14.859946000000001</v>
      </c>
    </row>
    <row r="996" spans="26:119" ht="14.55" customHeight="1" x14ac:dyDescent="0.4">
      <c r="Z996" s="57">
        <v>197.8</v>
      </c>
      <c r="AA996" s="59">
        <v>-22.231784999999999</v>
      </c>
      <c r="AB996" s="5">
        <v>1.729282</v>
      </c>
      <c r="AC996" s="5">
        <v>6.7801900000000002</v>
      </c>
      <c r="AD996" s="6">
        <v>-17.501709000000002</v>
      </c>
      <c r="AF996" s="57">
        <v>197.8</v>
      </c>
      <c r="AG996" s="59">
        <v>-39.803463000000001</v>
      </c>
      <c r="AH996" s="5">
        <v>-3.8672680000000001</v>
      </c>
      <c r="AI996" s="5">
        <v>1.3894500000000001</v>
      </c>
      <c r="AJ996" s="6">
        <v>-10.045347</v>
      </c>
      <c r="CY996" s="57">
        <v>197.8</v>
      </c>
      <c r="CZ996" s="59">
        <v>-3.9369689999999999</v>
      </c>
      <c r="DA996" s="5">
        <v>10.863269000000001</v>
      </c>
      <c r="DB996" s="6">
        <v>9.1610080000000007</v>
      </c>
      <c r="DL996" s="57">
        <v>197.8</v>
      </c>
      <c r="DM996" s="59">
        <v>-14.761423000000001</v>
      </c>
      <c r="DN996" s="5">
        <v>-10.916477</v>
      </c>
      <c r="DO996" s="6">
        <v>-14.978858000000001</v>
      </c>
    </row>
    <row r="997" spans="26:119" ht="14.55" customHeight="1" x14ac:dyDescent="0.4">
      <c r="Z997" s="57">
        <v>198</v>
      </c>
      <c r="AA997" s="59">
        <v>-22.172808</v>
      </c>
      <c r="AB997" s="5">
        <v>1.9848479999999999</v>
      </c>
      <c r="AC997" s="5">
        <v>6.8894570000000002</v>
      </c>
      <c r="AD997" s="6">
        <v>-17.948160000000001</v>
      </c>
      <c r="AF997" s="57">
        <v>198</v>
      </c>
      <c r="AG997" s="59">
        <v>-39.942883000000002</v>
      </c>
      <c r="AH997" s="5">
        <v>-4.0008530000000002</v>
      </c>
      <c r="AI997" s="5">
        <v>1.3379909999999999</v>
      </c>
      <c r="AJ997" s="6">
        <v>-10.08207</v>
      </c>
      <c r="CY997" s="57">
        <v>198</v>
      </c>
      <c r="CZ997" s="59">
        <v>-4.0154059999999996</v>
      </c>
      <c r="DA997" s="5">
        <v>11.022634</v>
      </c>
      <c r="DB997" s="6">
        <v>8.7396239999999992</v>
      </c>
      <c r="DL997" s="57">
        <v>198</v>
      </c>
      <c r="DM997" s="59">
        <v>-14.530701000000001</v>
      </c>
      <c r="DN997" s="5">
        <v>-10.973148999999999</v>
      </c>
      <c r="DO997" s="6">
        <v>-15.107825</v>
      </c>
    </row>
    <row r="998" spans="26:119" ht="14.55" customHeight="1" x14ac:dyDescent="0.4">
      <c r="Z998" s="57">
        <v>198.2</v>
      </c>
      <c r="AA998" s="59">
        <v>-22.394926000000002</v>
      </c>
      <c r="AB998" s="5">
        <v>2.0709200000000001</v>
      </c>
      <c r="AC998" s="5">
        <v>6.9729260000000002</v>
      </c>
      <c r="AD998" s="6">
        <v>-18.136543</v>
      </c>
      <c r="AF998" s="57">
        <v>198.2</v>
      </c>
      <c r="AG998" s="59">
        <v>-40.080768999999997</v>
      </c>
      <c r="AH998" s="5">
        <v>-4.137124</v>
      </c>
      <c r="AI998" s="5">
        <v>1.320152</v>
      </c>
      <c r="AJ998" s="6">
        <v>-10.106928999999999</v>
      </c>
      <c r="CY998" s="57">
        <v>198.2</v>
      </c>
      <c r="CZ998" s="59">
        <v>-4.4677819999999997</v>
      </c>
      <c r="DA998" s="5">
        <v>10.958990999999999</v>
      </c>
      <c r="DB998" s="6">
        <v>7.9733229999999997</v>
      </c>
      <c r="DL998" s="57">
        <v>198.2</v>
      </c>
      <c r="DM998" s="59">
        <v>-14.265791999999999</v>
      </c>
      <c r="DN998" s="5">
        <v>-11.027782</v>
      </c>
      <c r="DO998" s="6">
        <v>-15.247026</v>
      </c>
    </row>
    <row r="999" spans="26:119" ht="14.55" customHeight="1" x14ac:dyDescent="0.4">
      <c r="Z999" s="57">
        <v>198.4</v>
      </c>
      <c r="AA999" s="59">
        <v>-22.827618000000001</v>
      </c>
      <c r="AB999" s="5">
        <v>1.90591</v>
      </c>
      <c r="AC999" s="5">
        <v>6.7705640000000002</v>
      </c>
      <c r="AD999" s="6">
        <v>-18.226272999999999</v>
      </c>
      <c r="AF999" s="57">
        <v>198.4</v>
      </c>
      <c r="AG999" s="59">
        <v>-40.211300000000001</v>
      </c>
      <c r="AH999" s="5">
        <v>-4.2719909999999999</v>
      </c>
      <c r="AI999" s="5">
        <v>1.335348</v>
      </c>
      <c r="AJ999" s="6">
        <v>-10.117205</v>
      </c>
      <c r="CY999" s="57">
        <v>198.4</v>
      </c>
      <c r="CZ999" s="59">
        <v>-4.8138030000000001</v>
      </c>
      <c r="DA999" s="5">
        <v>10.840847</v>
      </c>
      <c r="DB999" s="6">
        <v>7.2510019999999997</v>
      </c>
      <c r="DL999" s="57">
        <v>198.4</v>
      </c>
      <c r="DM999" s="59">
        <v>-13.972533</v>
      </c>
      <c r="DN999" s="5">
        <v>-11.079482</v>
      </c>
      <c r="DO999" s="6">
        <v>-15.400691</v>
      </c>
    </row>
    <row r="1000" spans="26:119" ht="14.55" customHeight="1" x14ac:dyDescent="0.4">
      <c r="Z1000" s="57">
        <v>198.6</v>
      </c>
      <c r="AA1000" s="59">
        <v>-23.253613999999999</v>
      </c>
      <c r="AB1000" s="5">
        <v>1.803876</v>
      </c>
      <c r="AC1000" s="5">
        <v>6.3962479999999999</v>
      </c>
      <c r="AD1000" s="6">
        <v>-18.270341999999999</v>
      </c>
      <c r="AF1000" s="57">
        <v>198.6</v>
      </c>
      <c r="AG1000" s="59">
        <v>-40.325741000000001</v>
      </c>
      <c r="AH1000" s="5">
        <v>-4.4014530000000001</v>
      </c>
      <c r="AI1000" s="5">
        <v>1.3782000000000001</v>
      </c>
      <c r="AJ1000" s="6">
        <v>-10.108065</v>
      </c>
      <c r="CY1000" s="57">
        <v>198.6</v>
      </c>
      <c r="CZ1000" s="59">
        <v>-4.6461870000000003</v>
      </c>
      <c r="DA1000" s="5">
        <v>11.000162</v>
      </c>
      <c r="DB1000" s="6">
        <v>6.609972</v>
      </c>
      <c r="DL1000" s="57">
        <v>198.6</v>
      </c>
      <c r="DM1000" s="59">
        <v>-13.659412</v>
      </c>
      <c r="DN1000" s="5">
        <v>-11.126011</v>
      </c>
      <c r="DO1000" s="6">
        <v>-15.571357000000001</v>
      </c>
    </row>
    <row r="1001" spans="26:119" ht="14.55" customHeight="1" x14ac:dyDescent="0.4">
      <c r="Z1001" s="57">
        <v>198.8</v>
      </c>
      <c r="AA1001" s="59">
        <v>-23.252602</v>
      </c>
      <c r="AB1001" s="5">
        <v>1.9901530000000001</v>
      </c>
      <c r="AC1001" s="5">
        <v>6.3175160000000004</v>
      </c>
      <c r="AD1001" s="6">
        <v>-18.270817000000001</v>
      </c>
      <c r="AF1001" s="57">
        <v>198.8</v>
      </c>
      <c r="AG1001" s="59">
        <v>-40.417988000000001</v>
      </c>
      <c r="AH1001" s="5">
        <v>-4.5194960000000002</v>
      </c>
      <c r="AI1001" s="5">
        <v>1.4453819999999999</v>
      </c>
      <c r="AJ1001" s="6">
        <v>-10.079855</v>
      </c>
      <c r="CY1001" s="57">
        <v>198.8</v>
      </c>
      <c r="CZ1001" s="59">
        <v>-4.4495690000000003</v>
      </c>
      <c r="DA1001" s="5">
        <v>11.20025</v>
      </c>
      <c r="DB1001" s="6">
        <v>5.9604010000000001</v>
      </c>
      <c r="DL1001" s="57">
        <v>198.8</v>
      </c>
      <c r="DM1001" s="59">
        <v>-13.336788</v>
      </c>
      <c r="DN1001" s="5">
        <v>-11.167960000000001</v>
      </c>
      <c r="DO1001" s="6">
        <v>-15.765388</v>
      </c>
    </row>
    <row r="1002" spans="26:119" ht="14.55" customHeight="1" x14ac:dyDescent="0.4">
      <c r="Z1002" s="57">
        <v>199</v>
      </c>
      <c r="AA1002" s="59">
        <v>-22.861246000000001</v>
      </c>
      <c r="AB1002" s="5">
        <v>2.106614</v>
      </c>
      <c r="AC1002" s="5">
        <v>6.3687719999999999</v>
      </c>
      <c r="AD1002" s="6">
        <v>-18.291474999999998</v>
      </c>
      <c r="AF1002" s="57">
        <v>199</v>
      </c>
      <c r="AG1002" s="59">
        <v>-40.479027000000002</v>
      </c>
      <c r="AH1002" s="5">
        <v>-4.621372</v>
      </c>
      <c r="AI1002" s="5">
        <v>1.529023</v>
      </c>
      <c r="AJ1002" s="6">
        <v>-10.033163999999999</v>
      </c>
      <c r="CY1002" s="57">
        <v>199</v>
      </c>
      <c r="CZ1002" s="59">
        <v>-4.5906859999999998</v>
      </c>
      <c r="DA1002" s="5">
        <v>11.197997000000001</v>
      </c>
      <c r="DB1002" s="6">
        <v>5.4134630000000001</v>
      </c>
      <c r="DL1002" s="57">
        <v>199</v>
      </c>
      <c r="DM1002" s="59">
        <v>-13.018153999999999</v>
      </c>
      <c r="DN1002" s="5">
        <v>-11.205123</v>
      </c>
      <c r="DO1002" s="6">
        <v>-15.981071</v>
      </c>
    </row>
    <row r="1003" spans="26:119" ht="14.55" customHeight="1" x14ac:dyDescent="0.4">
      <c r="Z1003" s="57">
        <v>199.2</v>
      </c>
      <c r="AA1003" s="59">
        <v>-22.602437999999999</v>
      </c>
      <c r="AB1003" s="5">
        <v>2.2502629999999999</v>
      </c>
      <c r="AC1003" s="5">
        <v>6.3685010000000002</v>
      </c>
      <c r="AD1003" s="6">
        <v>-18.531851</v>
      </c>
      <c r="AF1003" s="57">
        <v>199.2</v>
      </c>
      <c r="AG1003" s="59">
        <v>-40.503577999999997</v>
      </c>
      <c r="AH1003" s="5">
        <v>-4.7007659999999998</v>
      </c>
      <c r="AI1003" s="5">
        <v>1.6233580000000001</v>
      </c>
      <c r="AJ1003" s="6">
        <v>-9.9730100000000004</v>
      </c>
      <c r="CY1003" s="57">
        <v>199.2</v>
      </c>
      <c r="CZ1003" s="59">
        <v>-4.8864000000000001</v>
      </c>
      <c r="DA1003" s="5">
        <v>11.106349</v>
      </c>
      <c r="DB1003" s="6">
        <v>5.0324809999999998</v>
      </c>
      <c r="DL1003" s="57">
        <v>199.2</v>
      </c>
      <c r="DM1003" s="59">
        <v>-12.715508</v>
      </c>
      <c r="DN1003" s="5">
        <v>-11.239476</v>
      </c>
      <c r="DO1003" s="6">
        <v>-16.219792999999999</v>
      </c>
    </row>
    <row r="1004" spans="26:119" ht="14.55" customHeight="1" x14ac:dyDescent="0.4">
      <c r="Z1004" s="57">
        <v>199.4</v>
      </c>
      <c r="AA1004" s="59">
        <v>-22.615663999999999</v>
      </c>
      <c r="AB1004" s="5">
        <v>2.5847980000000002</v>
      </c>
      <c r="AC1004" s="5">
        <v>6.2106019999999997</v>
      </c>
      <c r="AD1004" s="6">
        <v>-19.001740999999999</v>
      </c>
      <c r="AF1004" s="57">
        <v>199.4</v>
      </c>
      <c r="AG1004" s="59">
        <v>-40.487453000000002</v>
      </c>
      <c r="AH1004" s="5">
        <v>-4.7583000000000002</v>
      </c>
      <c r="AI1004" s="5">
        <v>1.7171050000000001</v>
      </c>
      <c r="AJ1004" s="6">
        <v>-9.9023559999999993</v>
      </c>
      <c r="CY1004" s="57">
        <v>199.4</v>
      </c>
      <c r="CZ1004" s="59">
        <v>-5.2677709999999998</v>
      </c>
      <c r="DA1004" s="5">
        <v>11.114698000000001</v>
      </c>
      <c r="DB1004" s="6">
        <v>4.3981149999999998</v>
      </c>
      <c r="DL1004" s="57">
        <v>199.4</v>
      </c>
      <c r="DM1004" s="59">
        <v>-12.441036</v>
      </c>
      <c r="DN1004" s="5">
        <v>-11.271827999999999</v>
      </c>
      <c r="DO1004" s="6">
        <v>-16.475125999999999</v>
      </c>
    </row>
    <row r="1005" spans="26:119" ht="14.55" customHeight="1" x14ac:dyDescent="0.4">
      <c r="Z1005" s="57">
        <v>199.6</v>
      </c>
      <c r="AA1005" s="59">
        <v>-22.601091</v>
      </c>
      <c r="AB1005" s="5">
        <v>2.9586009999999998</v>
      </c>
      <c r="AC1005" s="5">
        <v>5.8383289999999999</v>
      </c>
      <c r="AD1005" s="6">
        <v>-19.390239999999999</v>
      </c>
      <c r="AF1005" s="57">
        <v>199.6</v>
      </c>
      <c r="AG1005" s="59">
        <v>-40.431350999999999</v>
      </c>
      <c r="AH1005" s="5">
        <v>-4.7942619999999998</v>
      </c>
      <c r="AI1005" s="5">
        <v>1.802743</v>
      </c>
      <c r="AJ1005" s="6">
        <v>-9.8256700000000006</v>
      </c>
      <c r="CY1005" s="57">
        <v>199.6</v>
      </c>
      <c r="CZ1005" s="59">
        <v>-5.7286570000000001</v>
      </c>
      <c r="DA1005" s="5">
        <v>11.14683</v>
      </c>
      <c r="DB1005" s="6">
        <v>3.9350679999999998</v>
      </c>
      <c r="DL1005" s="57">
        <v>199.6</v>
      </c>
      <c r="DM1005" s="59">
        <v>-12.202904999999999</v>
      </c>
      <c r="DN1005" s="5">
        <v>-11.305130999999999</v>
      </c>
      <c r="DO1005" s="6">
        <v>-16.747671</v>
      </c>
    </row>
    <row r="1006" spans="26:119" ht="14.55" customHeight="1" x14ac:dyDescent="0.4">
      <c r="Z1006" s="57">
        <v>199.8</v>
      </c>
      <c r="AA1006" s="59">
        <v>-22.468592000000001</v>
      </c>
      <c r="AB1006" s="5">
        <v>2.9855550000000002</v>
      </c>
      <c r="AC1006" s="5">
        <v>5.4243240000000004</v>
      </c>
      <c r="AD1006" s="6">
        <v>-19.678259000000001</v>
      </c>
      <c r="AF1006" s="57">
        <v>199.8</v>
      </c>
      <c r="AG1006" s="59">
        <v>-40.334522</v>
      </c>
      <c r="AH1006" s="5">
        <v>-4.8129759999999999</v>
      </c>
      <c r="AI1006" s="5">
        <v>1.872962</v>
      </c>
      <c r="AJ1006" s="6">
        <v>-9.7466910000000002</v>
      </c>
      <c r="CY1006" s="57">
        <v>199.8</v>
      </c>
      <c r="CZ1006" s="59">
        <v>-6.2150939999999997</v>
      </c>
      <c r="DA1006" s="5">
        <v>11.275957999999999</v>
      </c>
      <c r="DB1006" s="6">
        <v>4.0517510000000003</v>
      </c>
      <c r="DL1006" s="57">
        <v>199.8</v>
      </c>
      <c r="DM1006" s="59">
        <v>-12.007650999999999</v>
      </c>
      <c r="DN1006" s="5">
        <v>-11.339688000000001</v>
      </c>
      <c r="DO1006" s="6">
        <v>-17.029543</v>
      </c>
    </row>
    <row r="1007" spans="26:119" ht="14.55" customHeight="1" x14ac:dyDescent="0.4">
      <c r="Z1007" s="57">
        <v>200</v>
      </c>
      <c r="AA1007" s="59">
        <v>-22.280607</v>
      </c>
      <c r="AB1007" s="5">
        <v>2.933459</v>
      </c>
      <c r="AC1007" s="5">
        <v>5.1018600000000003</v>
      </c>
      <c r="AD1007" s="6">
        <v>-19.938478</v>
      </c>
      <c r="AF1007" s="57">
        <v>200</v>
      </c>
      <c r="AG1007" s="59">
        <v>-40.199154</v>
      </c>
      <c r="AH1007" s="5">
        <v>-4.8130559999999996</v>
      </c>
      <c r="AI1007" s="5">
        <v>1.92527</v>
      </c>
      <c r="AJ1007" s="6">
        <v>-9.6721249999999994</v>
      </c>
      <c r="CY1007" s="57">
        <v>200</v>
      </c>
      <c r="CZ1007" s="59">
        <v>-6.8476470000000003</v>
      </c>
      <c r="DA1007" s="5">
        <v>11.307817</v>
      </c>
      <c r="DB1007" s="6">
        <v>4.3894510000000002</v>
      </c>
      <c r="DL1007" s="57">
        <v>200</v>
      </c>
      <c r="DM1007" s="59">
        <v>-11.855744</v>
      </c>
      <c r="DN1007" s="5">
        <v>-11.375488000000001</v>
      </c>
      <c r="DO1007" s="6">
        <v>-17.319496000000001</v>
      </c>
    </row>
    <row r="1008" spans="26:119" ht="14.55" customHeight="1" x14ac:dyDescent="0.4">
      <c r="Z1008" s="57">
        <v>200.2</v>
      </c>
      <c r="AA1008" s="59">
        <v>-22.396296</v>
      </c>
      <c r="AB1008" s="5">
        <v>3.0337269999999998</v>
      </c>
      <c r="AC1008" s="5">
        <v>4.8872929999999997</v>
      </c>
      <c r="AD1008" s="6">
        <v>-20.076134</v>
      </c>
      <c r="AF1008" s="57">
        <v>200.2</v>
      </c>
      <c r="AG1008" s="59">
        <v>-40.027343999999999</v>
      </c>
      <c r="AH1008" s="5">
        <v>-4.7997620000000003</v>
      </c>
      <c r="AI1008" s="5">
        <v>1.9553149999999999</v>
      </c>
      <c r="AJ1008" s="6">
        <v>-9.6065670000000001</v>
      </c>
      <c r="CY1008" s="57">
        <v>200.2</v>
      </c>
      <c r="CZ1008" s="59">
        <v>-7.5337449999999997</v>
      </c>
      <c r="DA1008" s="5">
        <v>11.192690000000001</v>
      </c>
      <c r="DB1008" s="6">
        <v>4.4640329999999997</v>
      </c>
      <c r="DL1008" s="57">
        <v>200.2</v>
      </c>
      <c r="DM1008" s="59">
        <v>-11.746449</v>
      </c>
      <c r="DN1008" s="5">
        <v>-11.409407</v>
      </c>
      <c r="DO1008" s="6">
        <v>-17.606964000000001</v>
      </c>
    </row>
    <row r="1009" spans="26:119" ht="14.55" customHeight="1" x14ac:dyDescent="0.4">
      <c r="Z1009" s="57">
        <v>200.4</v>
      </c>
      <c r="AA1009" s="59">
        <v>-22.639126000000001</v>
      </c>
      <c r="AB1009" s="5">
        <v>3.2243230000000001</v>
      </c>
      <c r="AC1009" s="5">
        <v>4.7600350000000002</v>
      </c>
      <c r="AD1009" s="6">
        <v>-20.156765</v>
      </c>
      <c r="AF1009" s="57">
        <v>200.4</v>
      </c>
      <c r="AG1009" s="59">
        <v>-39.826920000000001</v>
      </c>
      <c r="AH1009" s="5">
        <v>-4.7762169999999999</v>
      </c>
      <c r="AI1009" s="5">
        <v>1.960693</v>
      </c>
      <c r="AJ1009" s="6">
        <v>-9.5517389999999995</v>
      </c>
      <c r="CY1009" s="57">
        <v>200.4</v>
      </c>
      <c r="CZ1009" s="59">
        <v>-8.5156749999999999</v>
      </c>
      <c r="DA1009" s="5">
        <v>11.006183</v>
      </c>
      <c r="DB1009" s="6">
        <v>3.7947190000000002</v>
      </c>
      <c r="DL1009" s="57">
        <v>200.4</v>
      </c>
      <c r="DM1009" s="59">
        <v>-11.674483</v>
      </c>
      <c r="DN1009" s="5">
        <v>-11.440287</v>
      </c>
      <c r="DO1009" s="6">
        <v>-17.889061000000002</v>
      </c>
    </row>
    <row r="1010" spans="26:119" ht="14.55" customHeight="1" x14ac:dyDescent="0.4">
      <c r="Z1010" s="57">
        <v>200.6</v>
      </c>
      <c r="AA1010" s="59">
        <v>-22.651675999999998</v>
      </c>
      <c r="AB1010" s="5">
        <v>3.273377</v>
      </c>
      <c r="AC1010" s="5">
        <v>4.5596420000000002</v>
      </c>
      <c r="AD1010" s="6">
        <v>-20.377312</v>
      </c>
      <c r="AF1010" s="57">
        <v>200.6</v>
      </c>
      <c r="AG1010" s="59">
        <v>-39.603043</v>
      </c>
      <c r="AH1010" s="5">
        <v>-4.7523229999999996</v>
      </c>
      <c r="AI1010" s="5">
        <v>1.9395720000000001</v>
      </c>
      <c r="AJ1010" s="6">
        <v>-9.5075219999999998</v>
      </c>
      <c r="CY1010" s="57">
        <v>200.6</v>
      </c>
      <c r="CZ1010" s="59">
        <v>-9.3985939999999992</v>
      </c>
      <c r="DA1010" s="5">
        <v>10.941758999999999</v>
      </c>
      <c r="DB1010" s="6">
        <v>3.0995360000000001</v>
      </c>
      <c r="DL1010" s="57">
        <v>200.6</v>
      </c>
      <c r="DM1010" s="59">
        <v>-11.634285</v>
      </c>
      <c r="DN1010" s="5">
        <v>-11.464739</v>
      </c>
      <c r="DO1010" s="6">
        <v>-18.158241</v>
      </c>
    </row>
    <row r="1011" spans="26:119" ht="14.55" customHeight="1" x14ac:dyDescent="0.4">
      <c r="Z1011" s="57">
        <v>200.8</v>
      </c>
      <c r="AA1011" s="59">
        <v>-22.522835000000001</v>
      </c>
      <c r="AB1011" s="5">
        <v>3.41703</v>
      </c>
      <c r="AC1011" s="5">
        <v>4.411772</v>
      </c>
      <c r="AD1011" s="6">
        <v>-20.485213999999999</v>
      </c>
      <c r="AF1011" s="57">
        <v>200.8</v>
      </c>
      <c r="AG1011" s="59">
        <v>-39.363567000000003</v>
      </c>
      <c r="AH1011" s="5">
        <v>-4.7328200000000002</v>
      </c>
      <c r="AI1011" s="5">
        <v>1.892196</v>
      </c>
      <c r="AJ1011" s="6">
        <v>-9.4725900000000003</v>
      </c>
      <c r="CY1011" s="57">
        <v>200.8</v>
      </c>
      <c r="CZ1011" s="59">
        <v>-9.8296039999999998</v>
      </c>
      <c r="DA1011" s="5">
        <v>10.986646</v>
      </c>
      <c r="DB1011" s="6">
        <v>2.5003169999999999</v>
      </c>
      <c r="DL1011" s="57">
        <v>200.8</v>
      </c>
      <c r="DM1011" s="59">
        <v>-11.618567000000001</v>
      </c>
      <c r="DN1011" s="5">
        <v>-11.481858000000001</v>
      </c>
      <c r="DO1011" s="6">
        <v>-18.416703999999999</v>
      </c>
    </row>
    <row r="1012" spans="26:119" ht="14.55" customHeight="1" x14ac:dyDescent="0.4">
      <c r="Z1012" s="57">
        <v>201</v>
      </c>
      <c r="AA1012" s="59">
        <v>-22.212700000000002</v>
      </c>
      <c r="AB1012" s="5">
        <v>3.5596519999999998</v>
      </c>
      <c r="AC1012" s="5">
        <v>4.3243900000000002</v>
      </c>
      <c r="AD1012" s="6">
        <v>-20.580898000000001</v>
      </c>
      <c r="AF1012" s="57">
        <v>201</v>
      </c>
      <c r="AG1012" s="59">
        <v>-39.112202000000003</v>
      </c>
      <c r="AH1012" s="5">
        <v>-4.7241160000000004</v>
      </c>
      <c r="AI1012" s="5">
        <v>1.819893</v>
      </c>
      <c r="AJ1012" s="6">
        <v>-9.4467770000000009</v>
      </c>
      <c r="CY1012" s="57">
        <v>201</v>
      </c>
      <c r="CZ1012" s="59">
        <v>-9.7267189999999992</v>
      </c>
      <c r="DA1012" s="5">
        <v>10.954935000000001</v>
      </c>
      <c r="DB1012" s="6">
        <v>2.1951990000000001</v>
      </c>
      <c r="DL1012" s="57">
        <v>201</v>
      </c>
      <c r="DM1012" s="59">
        <v>-11.62067</v>
      </c>
      <c r="DN1012" s="5">
        <v>-11.488241</v>
      </c>
      <c r="DO1012" s="6">
        <v>-18.659469999999999</v>
      </c>
    </row>
    <row r="1013" spans="26:119" ht="14.55" customHeight="1" x14ac:dyDescent="0.4">
      <c r="Z1013" s="57">
        <v>201.2</v>
      </c>
      <c r="AA1013" s="59">
        <v>-21.601825999999999</v>
      </c>
      <c r="AB1013" s="5">
        <v>3.5516019999999999</v>
      </c>
      <c r="AC1013" s="5">
        <v>4.3641920000000001</v>
      </c>
      <c r="AD1013" s="6">
        <v>-20.700275000000001</v>
      </c>
      <c r="AF1013" s="57">
        <v>201.2</v>
      </c>
      <c r="AG1013" s="59">
        <v>-38.856189999999998</v>
      </c>
      <c r="AH1013" s="5">
        <v>-4.728135</v>
      </c>
      <c r="AI1013" s="5">
        <v>1.7246319999999999</v>
      </c>
      <c r="AJ1013" s="6">
        <v>-9.4282920000000008</v>
      </c>
      <c r="CY1013" s="57">
        <v>201.2</v>
      </c>
      <c r="CZ1013" s="59">
        <v>-9.1622880000000002</v>
      </c>
      <c r="DA1013" s="5">
        <v>10.918502</v>
      </c>
      <c r="DB1013" s="6">
        <v>1.8533310000000001</v>
      </c>
      <c r="DL1013" s="57">
        <v>201.2</v>
      </c>
      <c r="DM1013" s="59">
        <v>-11.633677</v>
      </c>
      <c r="DN1013" s="5">
        <v>-11.484265000000001</v>
      </c>
      <c r="DO1013" s="6">
        <v>-18.889202000000001</v>
      </c>
    </row>
    <row r="1014" spans="26:119" ht="14.55" customHeight="1" x14ac:dyDescent="0.4">
      <c r="Z1014" s="57">
        <v>201.4</v>
      </c>
      <c r="AA1014" s="59">
        <v>-21.050346000000001</v>
      </c>
      <c r="AB1014" s="5">
        <v>3.4545270000000001</v>
      </c>
      <c r="AC1014" s="5">
        <v>4.324611</v>
      </c>
      <c r="AD1014" s="6">
        <v>-20.904758000000001</v>
      </c>
      <c r="AF1014" s="57">
        <v>201.4</v>
      </c>
      <c r="AG1014" s="59">
        <v>-38.598309</v>
      </c>
      <c r="AH1014" s="5">
        <v>-4.7495260000000004</v>
      </c>
      <c r="AI1014" s="5">
        <v>1.6117030000000001</v>
      </c>
      <c r="AJ1014" s="6">
        <v>-9.4162689999999998</v>
      </c>
      <c r="CY1014" s="57">
        <v>201.4</v>
      </c>
      <c r="CZ1014" s="59">
        <v>-8.5177949999999996</v>
      </c>
      <c r="DA1014" s="5">
        <v>11.031332000000001</v>
      </c>
      <c r="DB1014" s="6">
        <v>1.6820219999999999</v>
      </c>
      <c r="DL1014" s="57">
        <v>201.4</v>
      </c>
      <c r="DM1014" s="59">
        <v>-11.651694000000001</v>
      </c>
      <c r="DN1014" s="5">
        <v>-11.46801</v>
      </c>
      <c r="DO1014" s="6">
        <v>-19.103491000000002</v>
      </c>
    </row>
    <row r="1015" spans="26:119" ht="14.55" customHeight="1" x14ac:dyDescent="0.4">
      <c r="Z1015" s="57">
        <v>201.6</v>
      </c>
      <c r="AA1015" s="59">
        <v>-20.833454</v>
      </c>
      <c r="AB1015" s="5">
        <v>3.3192560000000002</v>
      </c>
      <c r="AC1015" s="5">
        <v>4.2583929999999999</v>
      </c>
      <c r="AD1015" s="6">
        <v>-21.190391999999999</v>
      </c>
      <c r="AF1015" s="57">
        <v>201.6</v>
      </c>
      <c r="AG1015" s="59">
        <v>-38.342728000000001</v>
      </c>
      <c r="AH1015" s="5">
        <v>-4.7919200000000002</v>
      </c>
      <c r="AI1015" s="5">
        <v>1.483322</v>
      </c>
      <c r="AJ1015" s="6">
        <v>-9.4072859999999991</v>
      </c>
      <c r="CY1015" s="57">
        <v>201.6</v>
      </c>
      <c r="CZ1015" s="59">
        <v>-8.0877540000000003</v>
      </c>
      <c r="DA1015" s="5">
        <v>11.120279</v>
      </c>
      <c r="DB1015" s="6">
        <v>1.3493299999999999</v>
      </c>
      <c r="DL1015" s="57">
        <v>201.6</v>
      </c>
      <c r="DM1015" s="59">
        <v>-11.671139</v>
      </c>
      <c r="DN1015" s="5">
        <v>-11.441407</v>
      </c>
      <c r="DO1015" s="6">
        <v>-19.308073</v>
      </c>
    </row>
    <row r="1016" spans="26:119" ht="14.55" customHeight="1" x14ac:dyDescent="0.4">
      <c r="Z1016" s="57">
        <v>201.8</v>
      </c>
      <c r="AA1016" s="59">
        <v>-20.754711</v>
      </c>
      <c r="AB1016" s="5">
        <v>3.173419</v>
      </c>
      <c r="AC1016" s="5">
        <v>4.196536</v>
      </c>
      <c r="AD1016" s="6">
        <v>-21.282430999999999</v>
      </c>
      <c r="AF1016" s="57">
        <v>201.8</v>
      </c>
      <c r="AG1016" s="59">
        <v>-38.088535</v>
      </c>
      <c r="AH1016" s="5">
        <v>-4.8586390000000002</v>
      </c>
      <c r="AI1016" s="5">
        <v>1.3440829999999999</v>
      </c>
      <c r="AJ1016" s="6">
        <v>-9.3995800000000003</v>
      </c>
      <c r="CY1016" s="57">
        <v>201.8</v>
      </c>
      <c r="CZ1016" s="59">
        <v>-7.8214810000000003</v>
      </c>
      <c r="DA1016" s="5">
        <v>10.898593</v>
      </c>
      <c r="DB1016" s="6">
        <v>0.79016600000000004</v>
      </c>
      <c r="DL1016" s="57">
        <v>201.8</v>
      </c>
      <c r="DM1016" s="59">
        <v>-11.689729</v>
      </c>
      <c r="DN1016" s="5">
        <v>-11.403324</v>
      </c>
      <c r="DO1016" s="6">
        <v>-19.501289</v>
      </c>
    </row>
    <row r="1017" spans="26:119" ht="14.55" customHeight="1" x14ac:dyDescent="0.4">
      <c r="Z1017" s="57">
        <v>202</v>
      </c>
      <c r="AA1017" s="59">
        <v>-20.483661999999999</v>
      </c>
      <c r="AB1017" s="5">
        <v>3.1130939999999998</v>
      </c>
      <c r="AC1017" s="5">
        <v>4.0506320000000002</v>
      </c>
      <c r="AD1017" s="6">
        <v>-21.398893000000001</v>
      </c>
      <c r="AF1017" s="57">
        <v>202</v>
      </c>
      <c r="AG1017" s="59">
        <v>-37.837215</v>
      </c>
      <c r="AH1017" s="5">
        <v>-4.9506569999999996</v>
      </c>
      <c r="AI1017" s="5">
        <v>1.1958219999999999</v>
      </c>
      <c r="AJ1017" s="6">
        <v>-9.3920180000000002</v>
      </c>
      <c r="CY1017" s="57">
        <v>202</v>
      </c>
      <c r="CZ1017" s="59">
        <v>-7.8087059999999999</v>
      </c>
      <c r="DA1017" s="5">
        <v>10.714931999999999</v>
      </c>
      <c r="DB1017" s="6">
        <v>0.19455600000000001</v>
      </c>
      <c r="DL1017" s="57">
        <v>202</v>
      </c>
      <c r="DM1017" s="59">
        <v>-11.706016</v>
      </c>
      <c r="DN1017" s="5">
        <v>-11.355439000000001</v>
      </c>
      <c r="DO1017" s="6">
        <v>-19.688804999999999</v>
      </c>
    </row>
    <row r="1018" spans="26:119" ht="14.55" customHeight="1" x14ac:dyDescent="0.4">
      <c r="Z1018" s="57">
        <v>202.2</v>
      </c>
      <c r="AA1018" s="59">
        <v>-20.167725000000001</v>
      </c>
      <c r="AB1018" s="5">
        <v>3.351318</v>
      </c>
      <c r="AC1018" s="5">
        <v>3.8010000000000002</v>
      </c>
      <c r="AD1018" s="6">
        <v>-21.463512000000001</v>
      </c>
      <c r="AF1018" s="57">
        <v>202.2</v>
      </c>
      <c r="AG1018" s="59">
        <v>-37.587356999999997</v>
      </c>
      <c r="AH1018" s="5">
        <v>-5.0658320000000003</v>
      </c>
      <c r="AI1018" s="5">
        <v>1.0455429999999999</v>
      </c>
      <c r="AJ1018" s="6">
        <v>-9.3859259999999995</v>
      </c>
      <c r="CY1018" s="57">
        <v>202.2</v>
      </c>
      <c r="CZ1018" s="59">
        <v>-7.6949860000000001</v>
      </c>
      <c r="DA1018" s="5">
        <v>10.711512000000001</v>
      </c>
      <c r="DB1018" s="6">
        <v>-9.7689999999999999E-2</v>
      </c>
      <c r="DL1018" s="57">
        <v>202.2</v>
      </c>
      <c r="DM1018" s="59">
        <v>-11.715156</v>
      </c>
      <c r="DN1018" s="5">
        <v>-11.297532</v>
      </c>
      <c r="DO1018" s="6">
        <v>-19.868552999999999</v>
      </c>
    </row>
    <row r="1019" spans="26:119" ht="14.55" customHeight="1" x14ac:dyDescent="0.4">
      <c r="Z1019" s="57">
        <v>202.4</v>
      </c>
      <c r="AA1019" s="59">
        <v>-20.150531999999998</v>
      </c>
      <c r="AB1019" s="5">
        <v>3.596714</v>
      </c>
      <c r="AC1019" s="5">
        <v>3.6549960000000001</v>
      </c>
      <c r="AD1019" s="6">
        <v>-21.505880000000001</v>
      </c>
      <c r="AF1019" s="57">
        <v>202.4</v>
      </c>
      <c r="AG1019" s="59">
        <v>-37.340671999999998</v>
      </c>
      <c r="AH1019" s="5">
        <v>-5.1999250000000004</v>
      </c>
      <c r="AI1019" s="5">
        <v>0.89680400000000005</v>
      </c>
      <c r="AJ1019" s="6">
        <v>-9.3825859999999999</v>
      </c>
      <c r="CY1019" s="57">
        <v>202.4</v>
      </c>
      <c r="CZ1019" s="59">
        <v>-7.7029379999999996</v>
      </c>
      <c r="DA1019" s="5">
        <v>11.004721</v>
      </c>
      <c r="DB1019" s="6">
        <v>-0.316826</v>
      </c>
      <c r="DL1019" s="57">
        <v>202.4</v>
      </c>
      <c r="DM1019" s="59">
        <v>-11.714211000000001</v>
      </c>
      <c r="DN1019" s="5">
        <v>-11.231842</v>
      </c>
      <c r="DO1019" s="6">
        <v>-20.044924000000002</v>
      </c>
    </row>
    <row r="1020" spans="26:119" ht="14.55" customHeight="1" x14ac:dyDescent="0.4">
      <c r="Z1020" s="57">
        <v>202.6</v>
      </c>
      <c r="AA1020" s="59">
        <v>-20.110766999999999</v>
      </c>
      <c r="AB1020" s="5">
        <v>3.6262940000000001</v>
      </c>
      <c r="AC1020" s="5">
        <v>3.5821749999999999</v>
      </c>
      <c r="AD1020" s="6">
        <v>-21.295688999999999</v>
      </c>
      <c r="AF1020" s="57">
        <v>202.6</v>
      </c>
      <c r="AG1020" s="59">
        <v>-37.097445999999998</v>
      </c>
      <c r="AH1020" s="5">
        <v>-5.3484220000000002</v>
      </c>
      <c r="AI1020" s="5">
        <v>0.759127</v>
      </c>
      <c r="AJ1020" s="6">
        <v>-9.3805940000000003</v>
      </c>
      <c r="CY1020" s="57">
        <v>202.6</v>
      </c>
      <c r="CZ1020" s="59">
        <v>-7.7624659999999999</v>
      </c>
      <c r="DA1020" s="5">
        <v>11.573349</v>
      </c>
      <c r="DB1020" s="6">
        <v>-0.59865699999999999</v>
      </c>
      <c r="DL1020" s="57">
        <v>202.6</v>
      </c>
      <c r="DM1020" s="59">
        <v>-11.700134</v>
      </c>
      <c r="DN1020" s="5">
        <v>-11.157558</v>
      </c>
      <c r="DO1020" s="6">
        <v>-20.213433999999999</v>
      </c>
    </row>
    <row r="1021" spans="26:119" ht="14.55" customHeight="1" x14ac:dyDescent="0.4">
      <c r="Z1021" s="57">
        <v>202.8</v>
      </c>
      <c r="AA1021" s="59">
        <v>-20.069084</v>
      </c>
      <c r="AB1021" s="5">
        <v>3.6045060000000002</v>
      </c>
      <c r="AC1021" s="5">
        <v>3.4436179999999998</v>
      </c>
      <c r="AD1021" s="6">
        <v>-20.941589</v>
      </c>
      <c r="AF1021" s="57">
        <v>202.8</v>
      </c>
      <c r="AG1021" s="59">
        <v>-36.857933000000003</v>
      </c>
      <c r="AH1021" s="5">
        <v>-5.5045029999999997</v>
      </c>
      <c r="AI1021" s="5">
        <v>0.63702300000000001</v>
      </c>
      <c r="AJ1021" s="6">
        <v>-9.3772179999999992</v>
      </c>
      <c r="CY1021" s="57">
        <v>202.8</v>
      </c>
      <c r="CZ1021" s="59">
        <v>-7.8953449999999998</v>
      </c>
      <c r="DA1021" s="5">
        <v>12.176098</v>
      </c>
      <c r="DB1021" s="6">
        <v>-1.0583659999999999</v>
      </c>
      <c r="DL1021" s="57">
        <v>202.8</v>
      </c>
      <c r="DM1021" s="59">
        <v>-11.67109</v>
      </c>
      <c r="DN1021" s="5">
        <v>-11.073468999999999</v>
      </c>
      <c r="DO1021" s="6">
        <v>-20.377683999999999</v>
      </c>
    </row>
    <row r="1022" spans="26:119" ht="14.55" customHeight="1" x14ac:dyDescent="0.4">
      <c r="Z1022" s="57">
        <v>203</v>
      </c>
      <c r="AA1022" s="59">
        <v>-20.180243999999998</v>
      </c>
      <c r="AB1022" s="5">
        <v>3.6025109999999998</v>
      </c>
      <c r="AC1022" s="5">
        <v>3.3979499999999998</v>
      </c>
      <c r="AD1022" s="6">
        <v>-20.555610999999999</v>
      </c>
      <c r="AF1022" s="57">
        <v>203</v>
      </c>
      <c r="AG1022" s="59">
        <v>-36.620182</v>
      </c>
      <c r="AH1022" s="5">
        <v>-5.6625050000000003</v>
      </c>
      <c r="AI1022" s="5">
        <v>0.53747900000000004</v>
      </c>
      <c r="AJ1022" s="6">
        <v>-9.3718389999999996</v>
      </c>
      <c r="CY1022" s="57">
        <v>203</v>
      </c>
      <c r="CZ1022" s="59">
        <v>-7.7569150000000002</v>
      </c>
      <c r="DA1022" s="5">
        <v>12.492103</v>
      </c>
      <c r="DB1022" s="6">
        <v>-1.573159</v>
      </c>
      <c r="DL1022" s="57">
        <v>203</v>
      </c>
      <c r="DM1022" s="59">
        <v>-11.621553</v>
      </c>
      <c r="DN1022" s="5">
        <v>-10.977306</v>
      </c>
      <c r="DO1022" s="6">
        <v>-20.533182</v>
      </c>
    </row>
    <row r="1023" spans="26:119" ht="14.55" customHeight="1" x14ac:dyDescent="0.4">
      <c r="Z1023" s="57">
        <v>203.2</v>
      </c>
      <c r="AA1023" s="59">
        <v>-20.414608000000001</v>
      </c>
      <c r="AB1023" s="5">
        <v>3.8724660000000002</v>
      </c>
      <c r="AC1023" s="5">
        <v>3.6638989999999998</v>
      </c>
      <c r="AD1023" s="6">
        <v>-20.081776000000001</v>
      </c>
      <c r="AF1023" s="57">
        <v>203.2</v>
      </c>
      <c r="AG1023" s="59">
        <v>-36.385441</v>
      </c>
      <c r="AH1023" s="5">
        <v>-5.8152749999999997</v>
      </c>
      <c r="AI1023" s="5">
        <v>0.46160400000000001</v>
      </c>
      <c r="AJ1023" s="6">
        <v>-9.3685139999999993</v>
      </c>
      <c r="CY1023" s="57">
        <v>203.2</v>
      </c>
      <c r="CZ1023" s="59">
        <v>-7.2626910000000002</v>
      </c>
      <c r="DA1023" s="5">
        <v>12.400225000000001</v>
      </c>
      <c r="DB1023" s="6">
        <v>-1.963584</v>
      </c>
      <c r="DL1023" s="57">
        <v>203.2</v>
      </c>
      <c r="DM1023" s="59">
        <v>-11.545239</v>
      </c>
      <c r="DN1023" s="5">
        <v>-10.869593999999999</v>
      </c>
      <c r="DO1023" s="6">
        <v>-20.682230000000001</v>
      </c>
    </row>
    <row r="1024" spans="26:119" ht="14.55" customHeight="1" x14ac:dyDescent="0.4">
      <c r="Z1024" s="57">
        <v>203.4</v>
      </c>
      <c r="AA1024" s="59">
        <v>-20.659790000000001</v>
      </c>
      <c r="AB1024" s="5">
        <v>4.3897950000000003</v>
      </c>
      <c r="AC1024" s="5">
        <v>3.7815270000000001</v>
      </c>
      <c r="AD1024" s="6">
        <v>-19.710311999999998</v>
      </c>
      <c r="AF1024" s="57">
        <v>203.4</v>
      </c>
      <c r="AG1024" s="59">
        <v>-36.154952999999999</v>
      </c>
      <c r="AH1024" s="5">
        <v>-5.9591690000000002</v>
      </c>
      <c r="AI1024" s="5">
        <v>0.41015800000000002</v>
      </c>
      <c r="AJ1024" s="6">
        <v>-9.3712440000000008</v>
      </c>
      <c r="CY1024" s="57">
        <v>203.4</v>
      </c>
      <c r="CZ1024" s="59">
        <v>-6.6283609999999999</v>
      </c>
      <c r="DA1024" s="5">
        <v>12.177114</v>
      </c>
      <c r="DB1024" s="6">
        <v>-2.2616139999999998</v>
      </c>
      <c r="DL1024" s="57">
        <v>203.4</v>
      </c>
      <c r="DM1024" s="59">
        <v>-11.436415</v>
      </c>
      <c r="DN1024" s="5">
        <v>-10.752755000000001</v>
      </c>
      <c r="DO1024" s="6">
        <v>-20.819327999999999</v>
      </c>
    </row>
    <row r="1025" spans="26:119" ht="14.55" customHeight="1" x14ac:dyDescent="0.4">
      <c r="Z1025" s="57">
        <v>203.6</v>
      </c>
      <c r="AA1025" s="59">
        <v>-20.720354</v>
      </c>
      <c r="AB1025" s="5">
        <v>4.977697</v>
      </c>
      <c r="AC1025" s="5">
        <v>3.4990070000000002</v>
      </c>
      <c r="AD1025" s="6">
        <v>-19.430579999999999</v>
      </c>
      <c r="AF1025" s="57">
        <v>203.6</v>
      </c>
      <c r="AG1025" s="59">
        <v>-35.931491999999999</v>
      </c>
      <c r="AH1025" s="5">
        <v>-6.0879209999999997</v>
      </c>
      <c r="AI1025" s="5">
        <v>0.38093900000000003</v>
      </c>
      <c r="AJ1025" s="6">
        <v>-9.3834769999999992</v>
      </c>
      <c r="CY1025" s="57">
        <v>203.6</v>
      </c>
      <c r="CZ1025" s="59">
        <v>-5.99892</v>
      </c>
      <c r="DA1025" s="5">
        <v>12.222466000000001</v>
      </c>
      <c r="DB1025" s="6">
        <v>-2.6040580000000002</v>
      </c>
      <c r="DL1025" s="57">
        <v>203.6</v>
      </c>
      <c r="DM1025" s="59">
        <v>-11.292153000000001</v>
      </c>
      <c r="DN1025" s="5">
        <v>-10.630433</v>
      </c>
      <c r="DO1025" s="6">
        <v>-20.947990000000001</v>
      </c>
    </row>
    <row r="1026" spans="26:119" ht="14.55" customHeight="1" x14ac:dyDescent="0.4">
      <c r="Z1026" s="57">
        <v>203.8</v>
      </c>
      <c r="AA1026" s="59">
        <v>-20.802097</v>
      </c>
      <c r="AB1026" s="5">
        <v>5.1387109999999998</v>
      </c>
      <c r="AC1026" s="5">
        <v>3.1893400000000001</v>
      </c>
      <c r="AD1026" s="6">
        <v>-19.237760999999999</v>
      </c>
      <c r="AF1026" s="57">
        <v>203.8</v>
      </c>
      <c r="AG1026" s="59">
        <v>-35.715285999999999</v>
      </c>
      <c r="AH1026" s="5">
        <v>-6.1981710000000003</v>
      </c>
      <c r="AI1026" s="5">
        <v>0.374832</v>
      </c>
      <c r="AJ1026" s="6">
        <v>-9.4034999999999993</v>
      </c>
      <c r="CY1026" s="57">
        <v>203.8</v>
      </c>
      <c r="CZ1026" s="59">
        <v>-5.462383</v>
      </c>
      <c r="DA1026" s="5">
        <v>12.318652999999999</v>
      </c>
      <c r="DB1026" s="6">
        <v>-2.5058929999999999</v>
      </c>
      <c r="DL1026" s="57">
        <v>203.8</v>
      </c>
      <c r="DM1026" s="59">
        <v>-11.113191</v>
      </c>
      <c r="DN1026" s="5">
        <v>-10.502974999999999</v>
      </c>
      <c r="DO1026" s="6">
        <v>-21.065563000000001</v>
      </c>
    </row>
    <row r="1027" spans="26:119" ht="14.55" customHeight="1" x14ac:dyDescent="0.4">
      <c r="Z1027" s="57">
        <v>204</v>
      </c>
      <c r="AA1027" s="59">
        <v>-20.786617</v>
      </c>
      <c r="AB1027" s="5">
        <v>5.0959580000000004</v>
      </c>
      <c r="AC1027" s="5">
        <v>2.8852190000000002</v>
      </c>
      <c r="AD1027" s="6">
        <v>-19.170660000000002</v>
      </c>
      <c r="AF1027" s="57">
        <v>204</v>
      </c>
      <c r="AG1027" s="59">
        <v>-35.508141000000002</v>
      </c>
      <c r="AH1027" s="5">
        <v>-6.2854770000000002</v>
      </c>
      <c r="AI1027" s="5">
        <v>0.38915</v>
      </c>
      <c r="AJ1027" s="6">
        <v>-9.4303869999999996</v>
      </c>
      <c r="CY1027" s="57">
        <v>204</v>
      </c>
      <c r="CZ1027" s="59">
        <v>-5.2802959999999999</v>
      </c>
      <c r="DA1027" s="5">
        <v>12.388169</v>
      </c>
      <c r="DB1027" s="6">
        <v>-1.956528</v>
      </c>
      <c r="DL1027" s="57">
        <v>204</v>
      </c>
      <c r="DM1027" s="59">
        <v>-10.900331</v>
      </c>
      <c r="DN1027" s="5">
        <v>-10.371342</v>
      </c>
      <c r="DO1027" s="6">
        <v>-21.175587</v>
      </c>
    </row>
    <row r="1028" spans="26:119" ht="14.55" customHeight="1" x14ac:dyDescent="0.4">
      <c r="Z1028" s="57">
        <v>204.2</v>
      </c>
      <c r="AA1028" s="59">
        <v>-20.667722999999999</v>
      </c>
      <c r="AB1028" s="5">
        <v>5.0384760000000002</v>
      </c>
      <c r="AC1028" s="5">
        <v>2.553839</v>
      </c>
      <c r="AD1028" s="6">
        <v>-19.103598000000002</v>
      </c>
      <c r="AF1028" s="57">
        <v>204.2</v>
      </c>
      <c r="AG1028" s="59">
        <v>-35.309483</v>
      </c>
      <c r="AH1028" s="5">
        <v>-6.348306</v>
      </c>
      <c r="AI1028" s="5">
        <v>0.420904</v>
      </c>
      <c r="AJ1028" s="6">
        <v>-9.4623310000000007</v>
      </c>
      <c r="CY1028" s="57">
        <v>204.2</v>
      </c>
      <c r="CZ1028" s="59">
        <v>-5.5831949999999999</v>
      </c>
      <c r="DA1028" s="5">
        <v>12.270006</v>
      </c>
      <c r="DB1028" s="6">
        <v>-1.139292</v>
      </c>
      <c r="DL1028" s="57">
        <v>204.2</v>
      </c>
      <c r="DM1028" s="59">
        <v>-10.657923</v>
      </c>
      <c r="DN1028" s="5">
        <v>-10.236682</v>
      </c>
      <c r="DO1028" s="6">
        <v>-21.274329999999999</v>
      </c>
    </row>
    <row r="1029" spans="26:119" ht="14.55" customHeight="1" x14ac:dyDescent="0.4">
      <c r="Z1029" s="57">
        <v>204.4</v>
      </c>
      <c r="AA1029" s="59">
        <v>-20.692720000000001</v>
      </c>
      <c r="AB1029" s="5">
        <v>4.8682439999999998</v>
      </c>
      <c r="AC1029" s="5">
        <v>2.2549920000000001</v>
      </c>
      <c r="AD1029" s="6">
        <v>-18.938723</v>
      </c>
      <c r="AF1029" s="57">
        <v>204.4</v>
      </c>
      <c r="AG1029" s="59">
        <v>-35.121139999999997</v>
      </c>
      <c r="AH1029" s="5">
        <v>-6.384163</v>
      </c>
      <c r="AI1029" s="5">
        <v>0.46603899999999998</v>
      </c>
      <c r="AJ1029" s="6">
        <v>-9.4974600000000002</v>
      </c>
      <c r="CY1029" s="57">
        <v>204.4</v>
      </c>
      <c r="CZ1029" s="59">
        <v>-5.9618450000000003</v>
      </c>
      <c r="DA1029" s="5">
        <v>11.896309</v>
      </c>
      <c r="DB1029" s="6">
        <v>-0.53458099999999997</v>
      </c>
      <c r="DL1029" s="57">
        <v>204.4</v>
      </c>
      <c r="DM1029" s="59">
        <v>-10.390215</v>
      </c>
      <c r="DN1029" s="5">
        <v>-10.105274</v>
      </c>
      <c r="DO1029" s="6">
        <v>-21.364981</v>
      </c>
    </row>
    <row r="1030" spans="26:119" ht="14.55" customHeight="1" x14ac:dyDescent="0.4">
      <c r="Z1030" s="57">
        <v>204.6</v>
      </c>
      <c r="AA1030" s="59">
        <v>-21.011147999999999</v>
      </c>
      <c r="AB1030" s="5">
        <v>4.5836940000000004</v>
      </c>
      <c r="AC1030" s="5">
        <v>1.988767</v>
      </c>
      <c r="AD1030" s="6">
        <v>-18.662828000000001</v>
      </c>
      <c r="AF1030" s="57">
        <v>204.6</v>
      </c>
      <c r="AG1030" s="59">
        <v>-34.943435999999998</v>
      </c>
      <c r="AH1030" s="5">
        <v>-6.3902650000000003</v>
      </c>
      <c r="AI1030" s="5">
        <v>0.52214499999999997</v>
      </c>
      <c r="AJ1030" s="6">
        <v>-9.5303710000000006</v>
      </c>
      <c r="CY1030" s="57">
        <v>204.6</v>
      </c>
      <c r="CZ1030" s="59">
        <v>-5.9158439999999999</v>
      </c>
      <c r="DA1030" s="5">
        <v>11.725892999999999</v>
      </c>
      <c r="DB1030" s="6">
        <v>-0.18579899999999999</v>
      </c>
      <c r="DL1030" s="57">
        <v>204.6</v>
      </c>
      <c r="DM1030" s="59">
        <v>-10.104571999999999</v>
      </c>
      <c r="DN1030" s="5">
        <v>-9.9804720000000007</v>
      </c>
      <c r="DO1030" s="6">
        <v>-21.447018</v>
      </c>
    </row>
    <row r="1031" spans="26:119" ht="14.55" customHeight="1" x14ac:dyDescent="0.4">
      <c r="Z1031" s="57">
        <v>204.8</v>
      </c>
      <c r="AA1031" s="59">
        <v>-21.369973999999999</v>
      </c>
      <c r="AB1031" s="5">
        <v>4.2709429999999999</v>
      </c>
      <c r="AC1031" s="5">
        <v>1.944531</v>
      </c>
      <c r="AD1031" s="6">
        <v>-18.444710000000001</v>
      </c>
      <c r="AF1031" s="57">
        <v>204.8</v>
      </c>
      <c r="AG1031" s="59">
        <v>-34.780327</v>
      </c>
      <c r="AH1031" s="5">
        <v>-6.3668630000000004</v>
      </c>
      <c r="AI1031" s="5">
        <v>0.58812900000000001</v>
      </c>
      <c r="AJ1031" s="6">
        <v>-9.557741</v>
      </c>
      <c r="CY1031" s="57">
        <v>204.8</v>
      </c>
      <c r="CZ1031" s="59">
        <v>-5.6101520000000002</v>
      </c>
      <c r="DA1031" s="5">
        <v>11.669779</v>
      </c>
      <c r="DB1031" s="6">
        <v>0.23000799999999999</v>
      </c>
      <c r="DL1031" s="57">
        <v>204.8</v>
      </c>
      <c r="DM1031" s="59">
        <v>-9.8089519999999997</v>
      </c>
      <c r="DN1031" s="5">
        <v>-9.8696959999999994</v>
      </c>
      <c r="DO1031" s="6">
        <v>-21.524096</v>
      </c>
    </row>
    <row r="1032" spans="26:119" ht="14.55" customHeight="1" x14ac:dyDescent="0.4">
      <c r="Z1032" s="57">
        <v>205</v>
      </c>
      <c r="AA1032" s="59">
        <v>-21.41564</v>
      </c>
      <c r="AB1032" s="5">
        <v>4.3109640000000002</v>
      </c>
      <c r="AC1032" s="5">
        <v>1.9435020000000001</v>
      </c>
      <c r="AD1032" s="6">
        <v>-18.431592999999999</v>
      </c>
      <c r="AF1032" s="57">
        <v>205</v>
      </c>
      <c r="AG1032" s="59">
        <v>-34.632449999999999</v>
      </c>
      <c r="AH1032" s="5">
        <v>-6.3170590000000004</v>
      </c>
      <c r="AI1032" s="5">
        <v>0.66579200000000005</v>
      </c>
      <c r="AJ1032" s="6">
        <v>-9.5774349999999995</v>
      </c>
      <c r="CY1032" s="57">
        <v>205</v>
      </c>
      <c r="CZ1032" s="59">
        <v>-5.4111079999999996</v>
      </c>
      <c r="DA1032" s="5">
        <v>11.496418</v>
      </c>
      <c r="DB1032" s="6">
        <v>0.71937799999999996</v>
      </c>
      <c r="DL1032" s="57">
        <v>205</v>
      </c>
      <c r="DM1032" s="59">
        <v>-9.5153280000000002</v>
      </c>
      <c r="DN1032" s="5">
        <v>-9.7761750000000003</v>
      </c>
      <c r="DO1032" s="6">
        <v>-21.595891999999999</v>
      </c>
    </row>
    <row r="1033" spans="26:119" ht="14.55" customHeight="1" x14ac:dyDescent="0.4">
      <c r="Z1033" s="57">
        <v>205.2</v>
      </c>
      <c r="AA1033" s="59">
        <v>-21.323568000000002</v>
      </c>
      <c r="AB1033" s="5">
        <v>4.5869540000000004</v>
      </c>
      <c r="AC1033" s="5">
        <v>1.94086</v>
      </c>
      <c r="AD1033" s="6">
        <v>-18.334468999999999</v>
      </c>
      <c r="AF1033" s="57">
        <v>205.2</v>
      </c>
      <c r="AG1033" s="59">
        <v>-34.502983</v>
      </c>
      <c r="AH1033" s="5">
        <v>-6.2481559999999998</v>
      </c>
      <c r="AI1033" s="5">
        <v>0.75415200000000004</v>
      </c>
      <c r="AJ1033" s="6">
        <v>-9.5902659999999997</v>
      </c>
      <c r="CY1033" s="57">
        <v>205.2</v>
      </c>
      <c r="CZ1033" s="59">
        <v>-5.3841770000000002</v>
      </c>
      <c r="DA1033" s="5">
        <v>11.367886</v>
      </c>
      <c r="DB1033" s="6">
        <v>1.2045220000000001</v>
      </c>
      <c r="DL1033" s="57">
        <v>205.2</v>
      </c>
      <c r="DM1033" s="59">
        <v>-9.2332979999999996</v>
      </c>
      <c r="DN1033" s="5">
        <v>-9.7077120000000008</v>
      </c>
      <c r="DO1033" s="6">
        <v>-21.665848</v>
      </c>
    </row>
    <row r="1034" spans="26:119" ht="14.55" customHeight="1" x14ac:dyDescent="0.4">
      <c r="Z1034" s="57">
        <v>205.4</v>
      </c>
      <c r="AA1034" s="59">
        <v>-21.436243000000001</v>
      </c>
      <c r="AB1034" s="5">
        <v>4.7844550000000003</v>
      </c>
      <c r="AC1034" s="5">
        <v>1.935316</v>
      </c>
      <c r="AD1034" s="6">
        <v>-18.263496</v>
      </c>
      <c r="AF1034" s="57">
        <v>205.4</v>
      </c>
      <c r="AG1034" s="59">
        <v>-34.392971000000003</v>
      </c>
      <c r="AH1034" s="5">
        <v>-6.1628220000000002</v>
      </c>
      <c r="AI1034" s="5">
        <v>0.850325</v>
      </c>
      <c r="AJ1034" s="6">
        <v>-9.5942830000000008</v>
      </c>
      <c r="CY1034" s="57">
        <v>205.4</v>
      </c>
      <c r="CZ1034" s="59">
        <v>-5.7484500000000001</v>
      </c>
      <c r="DA1034" s="5">
        <v>11.122854</v>
      </c>
      <c r="DB1034" s="6">
        <v>1.509484</v>
      </c>
      <c r="DL1034" s="57">
        <v>205.4</v>
      </c>
      <c r="DM1034" s="59">
        <v>-8.9716970000000007</v>
      </c>
      <c r="DN1034" s="5">
        <v>-9.6660029999999999</v>
      </c>
      <c r="DO1034" s="6">
        <v>-21.735984999999999</v>
      </c>
    </row>
    <row r="1035" spans="26:119" ht="14.55" customHeight="1" x14ac:dyDescent="0.4">
      <c r="Z1035" s="57">
        <v>205.6</v>
      </c>
      <c r="AA1035" s="59">
        <v>-21.816569999999999</v>
      </c>
      <c r="AB1035" s="5">
        <v>4.8864000000000001</v>
      </c>
      <c r="AC1035" s="5">
        <v>1.923781</v>
      </c>
      <c r="AD1035" s="6">
        <v>-18.314774</v>
      </c>
      <c r="AF1035" s="57">
        <v>205.6</v>
      </c>
      <c r="AG1035" s="59">
        <v>-34.307479999999998</v>
      </c>
      <c r="AH1035" s="5">
        <v>-6.0648080000000002</v>
      </c>
      <c r="AI1035" s="5">
        <v>0.95488399999999996</v>
      </c>
      <c r="AJ1035" s="6">
        <v>-9.5867710000000006</v>
      </c>
      <c r="CY1035" s="57">
        <v>205.6</v>
      </c>
      <c r="CZ1035" s="59">
        <v>-6.2746089999999999</v>
      </c>
      <c r="DA1035" s="5">
        <v>10.914664999999999</v>
      </c>
      <c r="DB1035" s="6">
        <v>1.328511</v>
      </c>
      <c r="DL1035" s="57">
        <v>205.6</v>
      </c>
      <c r="DM1035" s="59">
        <v>-8.7378649999999993</v>
      </c>
      <c r="DN1035" s="5">
        <v>-9.6551899999999993</v>
      </c>
      <c r="DO1035" s="6">
        <v>-21.807652999999998</v>
      </c>
    </row>
    <row r="1036" spans="26:119" ht="14.55" customHeight="1" x14ac:dyDescent="0.4">
      <c r="Z1036" s="57">
        <v>205.8</v>
      </c>
      <c r="AA1036" s="59">
        <v>-22.210487000000001</v>
      </c>
      <c r="AB1036" s="5">
        <v>4.9678430000000002</v>
      </c>
      <c r="AC1036" s="5">
        <v>2.0343300000000002</v>
      </c>
      <c r="AD1036" s="6">
        <v>-18.729126000000001</v>
      </c>
      <c r="AF1036" s="57">
        <v>205.8</v>
      </c>
      <c r="AG1036" s="59">
        <v>-34.247779999999999</v>
      </c>
      <c r="AH1036" s="5">
        <v>-5.9545529999999998</v>
      </c>
      <c r="AI1036" s="5">
        <v>1.0703320000000001</v>
      </c>
      <c r="AJ1036" s="6">
        <v>-9.5651659999999996</v>
      </c>
      <c r="CY1036" s="57">
        <v>205.8</v>
      </c>
      <c r="CZ1036" s="59">
        <v>-6.2808890000000002</v>
      </c>
      <c r="DA1036" s="5">
        <v>10.843699000000001</v>
      </c>
      <c r="DB1036" s="6">
        <v>0.96070100000000003</v>
      </c>
      <c r="DL1036" s="57">
        <v>205.8</v>
      </c>
      <c r="DM1036" s="59">
        <v>-8.5384329999999995</v>
      </c>
      <c r="DN1036" s="5">
        <v>-9.6745190000000001</v>
      </c>
      <c r="DO1036" s="6">
        <v>-21.880993</v>
      </c>
    </row>
    <row r="1037" spans="26:119" ht="14.55" customHeight="1" x14ac:dyDescent="0.4">
      <c r="Z1037" s="57">
        <v>206</v>
      </c>
      <c r="AA1037" s="59">
        <v>-22.465299999999999</v>
      </c>
      <c r="AB1037" s="5">
        <v>5.0244869999999997</v>
      </c>
      <c r="AC1037" s="5">
        <v>2.1760839999999999</v>
      </c>
      <c r="AD1037" s="6">
        <v>-19.280366999999998</v>
      </c>
      <c r="AF1037" s="57">
        <v>206</v>
      </c>
      <c r="AG1037" s="59">
        <v>-34.217421999999999</v>
      </c>
      <c r="AH1037" s="5">
        <v>-5.8367149999999999</v>
      </c>
      <c r="AI1037" s="5">
        <v>1.198933</v>
      </c>
      <c r="AJ1037" s="6">
        <v>-9.5302550000000004</v>
      </c>
      <c r="CY1037" s="57">
        <v>206</v>
      </c>
      <c r="CZ1037" s="59">
        <v>-5.6408440000000004</v>
      </c>
      <c r="DA1037" s="5">
        <v>10.753854</v>
      </c>
      <c r="DB1037" s="6">
        <v>0.55395899999999998</v>
      </c>
      <c r="DL1037" s="57">
        <v>206</v>
      </c>
      <c r="DM1037" s="59">
        <v>-8.3765440000000009</v>
      </c>
      <c r="DN1037" s="5">
        <v>-9.7250680000000003</v>
      </c>
      <c r="DO1037" s="6">
        <v>-21.956382999999999</v>
      </c>
    </row>
    <row r="1038" spans="26:119" ht="14.55" customHeight="1" x14ac:dyDescent="0.4">
      <c r="Z1038" s="57">
        <v>206.2</v>
      </c>
      <c r="AA1038" s="59">
        <v>-22.31522</v>
      </c>
      <c r="AB1038" s="5">
        <v>4.9982680000000004</v>
      </c>
      <c r="AC1038" s="5">
        <v>2.2536369999999999</v>
      </c>
      <c r="AD1038" s="6">
        <v>-19.626304999999999</v>
      </c>
      <c r="AF1038" s="57">
        <v>206.2</v>
      </c>
      <c r="AG1038" s="59">
        <v>-34.214087999999997</v>
      </c>
      <c r="AH1038" s="5">
        <v>-5.7134340000000003</v>
      </c>
      <c r="AI1038" s="5">
        <v>1.3375619999999999</v>
      </c>
      <c r="AJ1038" s="6">
        <v>-9.4832730000000005</v>
      </c>
      <c r="CY1038" s="57">
        <v>206.2</v>
      </c>
      <c r="CZ1038" s="59">
        <v>-4.7784000000000004</v>
      </c>
      <c r="DA1038" s="5">
        <v>10.600825</v>
      </c>
      <c r="DB1038" s="6">
        <v>0.25001400000000001</v>
      </c>
      <c r="DL1038" s="57">
        <v>206.2</v>
      </c>
      <c r="DM1038" s="59">
        <v>-8.2548929999999991</v>
      </c>
      <c r="DN1038" s="5">
        <v>-9.8037010000000002</v>
      </c>
      <c r="DO1038" s="6">
        <v>-22.035779999999999</v>
      </c>
    </row>
    <row r="1039" spans="26:119" ht="14.55" customHeight="1" x14ac:dyDescent="0.4">
      <c r="Z1039" s="57">
        <v>206.4</v>
      </c>
      <c r="AA1039" s="59">
        <v>-22.134730999999999</v>
      </c>
      <c r="AB1039" s="5">
        <v>4.8641610000000002</v>
      </c>
      <c r="AC1039" s="5">
        <v>2.2714490000000001</v>
      </c>
      <c r="AD1039" s="6">
        <v>-19.822664</v>
      </c>
      <c r="AF1039" s="57">
        <v>206.4</v>
      </c>
      <c r="AG1039" s="59">
        <v>-34.238346</v>
      </c>
      <c r="AH1039" s="5">
        <v>-5.5891780000000004</v>
      </c>
      <c r="AI1039" s="5">
        <v>1.484259</v>
      </c>
      <c r="AJ1039" s="6">
        <v>-9.4270130000000005</v>
      </c>
      <c r="CY1039" s="57">
        <v>206.4</v>
      </c>
      <c r="CZ1039" s="59">
        <v>-3.737644</v>
      </c>
      <c r="DA1039" s="5">
        <v>10.498411000000001</v>
      </c>
      <c r="DB1039" s="6">
        <v>0.18875500000000001</v>
      </c>
      <c r="DL1039" s="57">
        <v>206.4</v>
      </c>
      <c r="DM1039" s="59">
        <v>-8.1746529999999993</v>
      </c>
      <c r="DN1039" s="5">
        <v>-9.9051130000000001</v>
      </c>
      <c r="DO1039" s="6">
        <v>-22.119019999999999</v>
      </c>
    </row>
    <row r="1040" spans="26:119" ht="14.55" customHeight="1" x14ac:dyDescent="0.4">
      <c r="Z1040" s="57">
        <v>206.6</v>
      </c>
      <c r="AA1040" s="59">
        <v>-22.081871</v>
      </c>
      <c r="AB1040" s="5">
        <v>4.826962</v>
      </c>
      <c r="AC1040" s="5">
        <v>2.2496399999999999</v>
      </c>
      <c r="AD1040" s="6">
        <v>-20.087654000000001</v>
      </c>
      <c r="AF1040" s="57">
        <v>206.6</v>
      </c>
      <c r="AG1040" s="59">
        <v>-34.287094000000003</v>
      </c>
      <c r="AH1040" s="5">
        <v>-5.4665280000000003</v>
      </c>
      <c r="AI1040" s="5">
        <v>1.632576</v>
      </c>
      <c r="AJ1040" s="6">
        <v>-9.3645940000000003</v>
      </c>
      <c r="CY1040" s="57">
        <v>206.6</v>
      </c>
      <c r="CZ1040" s="59">
        <v>-2.9510010000000002</v>
      </c>
      <c r="DA1040" s="5">
        <v>10.316207</v>
      </c>
      <c r="DB1040" s="6">
        <v>0.35865799999999998</v>
      </c>
      <c r="DL1040" s="57">
        <v>206.6</v>
      </c>
      <c r="DM1040" s="59">
        <v>-8.1358510000000006</v>
      </c>
      <c r="DN1040" s="5">
        <v>-10.021686000000001</v>
      </c>
      <c r="DO1040" s="6">
        <v>-22.206371000000001</v>
      </c>
    </row>
    <row r="1041" spans="26:119" ht="14.55" customHeight="1" x14ac:dyDescent="0.4">
      <c r="Z1041" s="57">
        <v>206.8</v>
      </c>
      <c r="AA1041" s="59">
        <v>-22.043738999999999</v>
      </c>
      <c r="AB1041" s="5">
        <v>4.966278</v>
      </c>
      <c r="AC1041" s="5">
        <v>2.1610680000000002</v>
      </c>
      <c r="AD1041" s="6">
        <v>-20.278845</v>
      </c>
      <c r="AF1041" s="57">
        <v>206.8</v>
      </c>
      <c r="AG1041" s="59">
        <v>-34.361472999999997</v>
      </c>
      <c r="AH1041" s="5">
        <v>-5.349405</v>
      </c>
      <c r="AI1041" s="5">
        <v>1.780278</v>
      </c>
      <c r="AJ1041" s="6">
        <v>-9.2993260000000006</v>
      </c>
      <c r="CY1041" s="57">
        <v>206.8</v>
      </c>
      <c r="CZ1041" s="59">
        <v>-2.6978270000000002</v>
      </c>
      <c r="DA1041" s="5">
        <v>10.050221000000001</v>
      </c>
      <c r="DB1041" s="6">
        <v>0.725962</v>
      </c>
      <c r="DL1041" s="57">
        <v>206.8</v>
      </c>
      <c r="DM1041" s="59">
        <v>-8.1357250000000008</v>
      </c>
      <c r="DN1041" s="5">
        <v>-10.143843</v>
      </c>
      <c r="DO1041" s="6">
        <v>-22.292894</v>
      </c>
    </row>
    <row r="1042" spans="26:119" ht="14.55" customHeight="1" x14ac:dyDescent="0.4">
      <c r="Z1042" s="57">
        <v>207</v>
      </c>
      <c r="AA1042" s="59">
        <v>-22.163316999999999</v>
      </c>
      <c r="AB1042" s="5">
        <v>5.160971</v>
      </c>
      <c r="AC1042" s="5">
        <v>2.1681270000000001</v>
      </c>
      <c r="AD1042" s="6">
        <v>-20.148933</v>
      </c>
      <c r="AF1042" s="57">
        <v>207</v>
      </c>
      <c r="AG1042" s="59">
        <v>-34.457993000000002</v>
      </c>
      <c r="AH1042" s="5">
        <v>-5.2388700000000004</v>
      </c>
      <c r="AI1042" s="5">
        <v>1.9221459999999999</v>
      </c>
      <c r="AJ1042" s="6">
        <v>-9.2335670000000007</v>
      </c>
      <c r="CY1042" s="57">
        <v>207</v>
      </c>
      <c r="CZ1042" s="59">
        <v>-2.9759959999999999</v>
      </c>
      <c r="DA1042" s="5">
        <v>9.8530890000000007</v>
      </c>
      <c r="DB1042" s="6">
        <v>1.1709080000000001</v>
      </c>
      <c r="DL1042" s="57">
        <v>207</v>
      </c>
      <c r="DM1042" s="59">
        <v>-8.1719650000000001</v>
      </c>
      <c r="DN1042" s="5">
        <v>-10.264765000000001</v>
      </c>
      <c r="DO1042" s="6">
        <v>-22.375831999999999</v>
      </c>
    </row>
    <row r="1043" spans="26:119" ht="14.55" customHeight="1" x14ac:dyDescent="0.4">
      <c r="Z1043" s="57">
        <v>207.2</v>
      </c>
      <c r="AA1043" s="59">
        <v>-22.645053999999998</v>
      </c>
      <c r="AB1043" s="5">
        <v>5.2702109999999998</v>
      </c>
      <c r="AC1043" s="5">
        <v>2.3509259999999998</v>
      </c>
      <c r="AD1043" s="6">
        <v>-20.056332000000001</v>
      </c>
      <c r="AF1043" s="57">
        <v>207.2</v>
      </c>
      <c r="AG1043" s="59">
        <v>-34.575007999999997</v>
      </c>
      <c r="AH1043" s="5">
        <v>-5.137537</v>
      </c>
      <c r="AI1043" s="5">
        <v>2.056988</v>
      </c>
      <c r="AJ1043" s="6">
        <v>-9.1708149999999993</v>
      </c>
      <c r="CY1043" s="57">
        <v>207.2</v>
      </c>
      <c r="CZ1043" s="59">
        <v>-3.530475</v>
      </c>
      <c r="DA1043" s="5">
        <v>9.80504</v>
      </c>
      <c r="DB1043" s="6">
        <v>1.905152</v>
      </c>
      <c r="DL1043" s="57">
        <v>207.2</v>
      </c>
      <c r="DM1043" s="59">
        <v>-8.2414819999999995</v>
      </c>
      <c r="DN1043" s="5">
        <v>-10.375829</v>
      </c>
      <c r="DO1043" s="6">
        <v>-22.448736</v>
      </c>
    </row>
    <row r="1044" spans="26:119" ht="14.55" customHeight="1" x14ac:dyDescent="0.4">
      <c r="Z1044" s="57">
        <v>207.4</v>
      </c>
      <c r="AA1044" s="59">
        <v>-23.282795</v>
      </c>
      <c r="AB1044" s="5">
        <v>5.2345940000000004</v>
      </c>
      <c r="AC1044" s="5">
        <v>2.4714429999999998</v>
      </c>
      <c r="AD1044" s="6">
        <v>-20.232424000000002</v>
      </c>
      <c r="AF1044" s="57">
        <v>207.4</v>
      </c>
      <c r="AG1044" s="59">
        <v>-34.709426999999998</v>
      </c>
      <c r="AH1044" s="5">
        <v>-5.0462959999999999</v>
      </c>
      <c r="AI1044" s="5">
        <v>2.178795</v>
      </c>
      <c r="AJ1044" s="6">
        <v>-9.113626</v>
      </c>
      <c r="CY1044" s="57">
        <v>207.4</v>
      </c>
      <c r="CZ1044" s="59">
        <v>-3.9456370000000001</v>
      </c>
      <c r="DA1044" s="5">
        <v>9.8202610000000004</v>
      </c>
      <c r="DB1044" s="6">
        <v>2.695586</v>
      </c>
      <c r="DL1044" s="57">
        <v>207.4</v>
      </c>
      <c r="DM1044" s="59">
        <v>-8.3430780000000002</v>
      </c>
      <c r="DN1044" s="5">
        <v>-10.473113</v>
      </c>
      <c r="DO1044" s="6">
        <v>-22.509900999999999</v>
      </c>
    </row>
    <row r="1045" spans="26:119" ht="14.55" customHeight="1" x14ac:dyDescent="0.4">
      <c r="Z1045" s="57">
        <v>207.6</v>
      </c>
      <c r="AA1045" s="59">
        <v>-23.956648000000001</v>
      </c>
      <c r="AB1045" s="5">
        <v>5.1456770000000001</v>
      </c>
      <c r="AC1045" s="5">
        <v>2.1474549999999999</v>
      </c>
      <c r="AD1045" s="6">
        <v>-20.427994000000002</v>
      </c>
      <c r="AF1045" s="57">
        <v>207.6</v>
      </c>
      <c r="AG1045" s="59">
        <v>-34.859591999999999</v>
      </c>
      <c r="AH1045" s="5">
        <v>-4.9668349999999997</v>
      </c>
      <c r="AI1045" s="5">
        <v>2.285914</v>
      </c>
      <c r="AJ1045" s="6">
        <v>-9.0632110000000008</v>
      </c>
      <c r="CY1045" s="57">
        <v>207.6</v>
      </c>
      <c r="CZ1045" s="59">
        <v>-4.0821670000000001</v>
      </c>
      <c r="DA1045" s="5">
        <v>9.8242139999999996</v>
      </c>
      <c r="DB1045" s="6">
        <v>3.049998</v>
      </c>
      <c r="DL1045" s="57">
        <v>207.6</v>
      </c>
      <c r="DM1045" s="59">
        <v>-8.4743729999999999</v>
      </c>
      <c r="DN1045" s="5">
        <v>-10.551062</v>
      </c>
      <c r="DO1045" s="6">
        <v>-22.554451</v>
      </c>
    </row>
    <row r="1046" spans="26:119" ht="14.55" customHeight="1" x14ac:dyDescent="0.4">
      <c r="Z1046" s="57">
        <v>207.8</v>
      </c>
      <c r="AA1046" s="59">
        <v>-24.463228000000001</v>
      </c>
      <c r="AB1046" s="5">
        <v>5.1563319999999999</v>
      </c>
      <c r="AC1046" s="5">
        <v>1.6631119999999999</v>
      </c>
      <c r="AD1046" s="6">
        <v>-20.462101000000001</v>
      </c>
      <c r="AF1046" s="57">
        <v>207.8</v>
      </c>
      <c r="AG1046" s="59">
        <v>-35.021717000000002</v>
      </c>
      <c r="AH1046" s="5">
        <v>-4.8979540000000004</v>
      </c>
      <c r="AI1046" s="5">
        <v>2.374647</v>
      </c>
      <c r="AJ1046" s="6">
        <v>-9.0189029999999999</v>
      </c>
      <c r="CY1046" s="57">
        <v>207.8</v>
      </c>
      <c r="CZ1046" s="59">
        <v>-3.9843030000000002</v>
      </c>
      <c r="DA1046" s="5">
        <v>9.6878189999999993</v>
      </c>
      <c r="DB1046" s="6">
        <v>2.93405</v>
      </c>
      <c r="DL1046" s="57">
        <v>207.8</v>
      </c>
      <c r="DM1046" s="59">
        <v>-8.6319280000000003</v>
      </c>
      <c r="DN1046" s="5">
        <v>-10.610544000000001</v>
      </c>
      <c r="DO1046" s="6">
        <v>-22.582476</v>
      </c>
    </row>
    <row r="1047" spans="26:119" ht="14.55" customHeight="1" x14ac:dyDescent="0.4">
      <c r="Z1047" s="57">
        <v>208</v>
      </c>
      <c r="AA1047" s="59">
        <v>-24.788976999999999</v>
      </c>
      <c r="AB1047" s="5">
        <v>5.4048720000000001</v>
      </c>
      <c r="AC1047" s="5">
        <v>1.5120340000000001</v>
      </c>
      <c r="AD1047" s="6">
        <v>-20.357444999999998</v>
      </c>
      <c r="AF1047" s="57">
        <v>208</v>
      </c>
      <c r="AG1047" s="59">
        <v>-35.193404999999998</v>
      </c>
      <c r="AH1047" s="5">
        <v>-4.840077</v>
      </c>
      <c r="AI1047" s="5">
        <v>2.4451070000000001</v>
      </c>
      <c r="AJ1047" s="6">
        <v>-8.9812480000000008</v>
      </c>
      <c r="CY1047" s="57">
        <v>208</v>
      </c>
      <c r="CZ1047" s="59">
        <v>-4.0347400000000002</v>
      </c>
      <c r="DA1047" s="5">
        <v>9.5941150000000004</v>
      </c>
      <c r="DB1047" s="6">
        <v>2.6813250000000002</v>
      </c>
      <c r="DL1047" s="57">
        <v>208</v>
      </c>
      <c r="DM1047" s="59">
        <v>-8.8088189999999997</v>
      </c>
      <c r="DN1047" s="5">
        <v>-10.650695000000001</v>
      </c>
      <c r="DO1047" s="6">
        <v>-22.588370999999999</v>
      </c>
    </row>
    <row r="1048" spans="26:119" ht="14.55" customHeight="1" x14ac:dyDescent="0.4">
      <c r="Z1048" s="57">
        <v>208.2</v>
      </c>
      <c r="AA1048" s="59">
        <v>-25.281224999999999</v>
      </c>
      <c r="AB1048" s="5">
        <v>5.5938100000000004</v>
      </c>
      <c r="AC1048" s="5">
        <v>1.5657810000000001</v>
      </c>
      <c r="AD1048" s="6">
        <v>-20.311990999999999</v>
      </c>
      <c r="AF1048" s="57">
        <v>208.2</v>
      </c>
      <c r="AG1048" s="59">
        <v>-35.375137000000002</v>
      </c>
      <c r="AH1048" s="5">
        <v>-4.7899139999999996</v>
      </c>
      <c r="AI1048" s="5">
        <v>2.4947940000000002</v>
      </c>
      <c r="AJ1048" s="6">
        <v>-8.9494629999999997</v>
      </c>
      <c r="CY1048" s="57">
        <v>208.2</v>
      </c>
      <c r="CZ1048" s="59">
        <v>-3.8759239999999999</v>
      </c>
      <c r="DA1048" s="5">
        <v>9.4164390000000004</v>
      </c>
      <c r="DB1048" s="6">
        <v>2.4695900000000002</v>
      </c>
      <c r="DL1048" s="57">
        <v>208.2</v>
      </c>
      <c r="DM1048" s="59">
        <v>-8.9990500000000004</v>
      </c>
      <c r="DN1048" s="5">
        <v>-10.676959</v>
      </c>
      <c r="DO1048" s="6">
        <v>-22.573295999999999</v>
      </c>
    </row>
    <row r="1049" spans="26:119" ht="14.55" customHeight="1" x14ac:dyDescent="0.4">
      <c r="Z1049" s="57">
        <v>208.4</v>
      </c>
      <c r="AA1049" s="59">
        <v>-25.866057999999999</v>
      </c>
      <c r="AB1049" s="5">
        <v>5.443594</v>
      </c>
      <c r="AC1049" s="5">
        <v>1.443414</v>
      </c>
      <c r="AD1049" s="6">
        <v>-20.468848999999999</v>
      </c>
      <c r="AF1049" s="57">
        <v>208.4</v>
      </c>
      <c r="AG1049" s="59">
        <v>-35.566071000000001</v>
      </c>
      <c r="AH1049" s="5">
        <v>-4.7475199999999997</v>
      </c>
      <c r="AI1049" s="5">
        <v>2.5247799999999998</v>
      </c>
      <c r="AJ1049" s="6">
        <v>-8.9234190000000009</v>
      </c>
      <c r="CY1049" s="57">
        <v>208.4</v>
      </c>
      <c r="CZ1049" s="59">
        <v>-3.4970129999999999</v>
      </c>
      <c r="DA1049" s="5">
        <v>9.1880400000000009</v>
      </c>
      <c r="DB1049" s="6">
        <v>2.0641129999999999</v>
      </c>
      <c r="DL1049" s="57">
        <v>208.4</v>
      </c>
      <c r="DM1049" s="59">
        <v>-9.1962010000000003</v>
      </c>
      <c r="DN1049" s="5">
        <v>-10.693066</v>
      </c>
      <c r="DO1049" s="6">
        <v>-22.532941999999998</v>
      </c>
    </row>
    <row r="1050" spans="26:119" ht="14.55" customHeight="1" x14ac:dyDescent="0.4">
      <c r="Z1050" s="57">
        <v>208.6</v>
      </c>
      <c r="AA1050" s="59">
        <v>-26.345141999999999</v>
      </c>
      <c r="AB1050" s="5">
        <v>5.2843669999999996</v>
      </c>
      <c r="AC1050" s="5">
        <v>1.189832</v>
      </c>
      <c r="AD1050" s="6">
        <v>-20.730267000000001</v>
      </c>
      <c r="AF1050" s="57">
        <v>208.6</v>
      </c>
      <c r="AG1050" s="59">
        <v>-35.764709000000003</v>
      </c>
      <c r="AH1050" s="5">
        <v>-4.7069390000000002</v>
      </c>
      <c r="AI1050" s="5">
        <v>2.5351349999999999</v>
      </c>
      <c r="AJ1050" s="6">
        <v>-8.9028600000000004</v>
      </c>
      <c r="CY1050" s="57">
        <v>208.6</v>
      </c>
      <c r="CZ1050" s="59">
        <v>-3.1831239999999998</v>
      </c>
      <c r="DA1050" s="5">
        <v>9.1917629999999999</v>
      </c>
      <c r="DB1050" s="6">
        <v>1.32592</v>
      </c>
      <c r="DL1050" s="57">
        <v>208.6</v>
      </c>
      <c r="DM1050" s="59">
        <v>-9.3943399999999997</v>
      </c>
      <c r="DN1050" s="5">
        <v>-10.706734000000001</v>
      </c>
      <c r="DO1050" s="6">
        <v>-22.470715999999999</v>
      </c>
    </row>
    <row r="1051" spans="26:119" ht="14.55" customHeight="1" x14ac:dyDescent="0.4">
      <c r="Z1051" s="57">
        <v>208.8</v>
      </c>
      <c r="AA1051" s="59">
        <v>-26.689717999999999</v>
      </c>
      <c r="AB1051" s="5">
        <v>5.2768750000000004</v>
      </c>
      <c r="AC1051" s="5">
        <v>0.84842499999999998</v>
      </c>
      <c r="AD1051" s="6">
        <v>-20.959557</v>
      </c>
      <c r="AF1051" s="57">
        <v>208.8</v>
      </c>
      <c r="AG1051" s="59">
        <v>-35.967326999999997</v>
      </c>
      <c r="AH1051" s="5">
        <v>-4.6656180000000003</v>
      </c>
      <c r="AI1051" s="5">
        <v>2.5284659999999999</v>
      </c>
      <c r="AJ1051" s="6">
        <v>-8.8866870000000002</v>
      </c>
      <c r="CY1051" s="57">
        <v>208.8</v>
      </c>
      <c r="CZ1051" s="59">
        <v>-2.7233939999999999</v>
      </c>
      <c r="DA1051" s="5">
        <v>9.4608360000000005</v>
      </c>
      <c r="DB1051" s="6">
        <v>0.59489499999999995</v>
      </c>
      <c r="DL1051" s="57">
        <v>208.8</v>
      </c>
      <c r="DM1051" s="59">
        <v>-9.5871169999999992</v>
      </c>
      <c r="DN1051" s="5">
        <v>-10.720929999999999</v>
      </c>
      <c r="DO1051" s="6">
        <v>-22.384546</v>
      </c>
    </row>
    <row r="1052" spans="26:119" ht="14.55" customHeight="1" x14ac:dyDescent="0.4">
      <c r="Z1052" s="57">
        <v>209</v>
      </c>
      <c r="AA1052" s="59">
        <v>-27.264446</v>
      </c>
      <c r="AB1052" s="5">
        <v>5.3709740000000004</v>
      </c>
      <c r="AC1052" s="5">
        <v>0.435029</v>
      </c>
      <c r="AD1052" s="6">
        <v>-21.009219999999999</v>
      </c>
      <c r="AF1052" s="57">
        <v>209</v>
      </c>
      <c r="AG1052" s="59">
        <v>-36.171055000000003</v>
      </c>
      <c r="AH1052" s="5">
        <v>-4.6182499999999997</v>
      </c>
      <c r="AI1052" s="5">
        <v>2.507555</v>
      </c>
      <c r="AJ1052" s="6">
        <v>-8.8711500000000001</v>
      </c>
      <c r="CY1052" s="57">
        <v>209</v>
      </c>
      <c r="CZ1052" s="59">
        <v>-2.401027</v>
      </c>
      <c r="DA1052" s="5">
        <v>9.6124729999999996</v>
      </c>
      <c r="DB1052" s="6">
        <v>0.31548399999999999</v>
      </c>
      <c r="DL1052" s="57">
        <v>209</v>
      </c>
      <c r="DM1052" s="59">
        <v>-9.7704810000000002</v>
      </c>
      <c r="DN1052" s="5">
        <v>-10.739703</v>
      </c>
      <c r="DO1052" s="6">
        <v>-22.280718</v>
      </c>
    </row>
    <row r="1053" spans="26:119" ht="14.55" customHeight="1" x14ac:dyDescent="0.4">
      <c r="Z1053" s="57">
        <v>209.2</v>
      </c>
      <c r="AA1053" s="59">
        <v>-28.207740999999999</v>
      </c>
      <c r="AB1053" s="5">
        <v>5.3514010000000001</v>
      </c>
      <c r="AC1053" s="5">
        <v>0.211869</v>
      </c>
      <c r="AD1053" s="6">
        <v>-20.906251999999999</v>
      </c>
      <c r="AF1053" s="57">
        <v>209.2</v>
      </c>
      <c r="AG1053" s="59">
        <v>-36.369492000000001</v>
      </c>
      <c r="AH1053" s="5">
        <v>-4.5661889999999996</v>
      </c>
      <c r="AI1053" s="5">
        <v>2.4781200000000001</v>
      </c>
      <c r="AJ1053" s="6">
        <v>-8.8509630000000001</v>
      </c>
      <c r="CY1053" s="57">
        <v>209.2</v>
      </c>
      <c r="CZ1053" s="59">
        <v>-2.1586099999999999</v>
      </c>
      <c r="DA1053" s="5">
        <v>9.4924160000000004</v>
      </c>
      <c r="DB1053" s="6">
        <v>0.21445500000000001</v>
      </c>
      <c r="DL1053" s="57">
        <v>209.2</v>
      </c>
      <c r="DM1053" s="59">
        <v>-9.9400929999999992</v>
      </c>
      <c r="DN1053" s="5">
        <v>-10.763202</v>
      </c>
      <c r="DO1053" s="6">
        <v>-22.158394000000001</v>
      </c>
    </row>
    <row r="1054" spans="26:119" ht="14.55" customHeight="1" x14ac:dyDescent="0.4">
      <c r="Z1054" s="57">
        <v>209.4</v>
      </c>
      <c r="AA1054" s="59">
        <v>-29.453804000000002</v>
      </c>
      <c r="AB1054" s="5">
        <v>5.2200160000000002</v>
      </c>
      <c r="AC1054" s="5">
        <v>0.103368</v>
      </c>
      <c r="AD1054" s="6">
        <v>-20.845448999999999</v>
      </c>
      <c r="AF1054" s="57">
        <v>209.4</v>
      </c>
      <c r="AG1054" s="59">
        <v>-36.559047999999997</v>
      </c>
      <c r="AH1054" s="5">
        <v>-4.5051379999999996</v>
      </c>
      <c r="AI1054" s="5">
        <v>2.444086</v>
      </c>
      <c r="AJ1054" s="6">
        <v>-8.8215610000000009</v>
      </c>
      <c r="CY1054" s="57">
        <v>209.4</v>
      </c>
      <c r="CZ1054" s="59">
        <v>-1.8752709999999999</v>
      </c>
      <c r="DA1054" s="5">
        <v>9.2064649999999997</v>
      </c>
      <c r="DB1054" s="6">
        <v>0.14480699999999999</v>
      </c>
      <c r="DL1054" s="57">
        <v>209.4</v>
      </c>
      <c r="DM1054" s="59">
        <v>-10.093102999999999</v>
      </c>
      <c r="DN1054" s="5">
        <v>-10.795809999999999</v>
      </c>
      <c r="DO1054" s="6">
        <v>-22.025857999999999</v>
      </c>
    </row>
    <row r="1055" spans="26:119" ht="14.55" customHeight="1" x14ac:dyDescent="0.4">
      <c r="Z1055" s="57">
        <v>209.6</v>
      </c>
      <c r="AA1055" s="59">
        <v>-30.297854999999998</v>
      </c>
      <c r="AB1055" s="5">
        <v>5.198817</v>
      </c>
      <c r="AC1055" s="5">
        <v>0.22365699999999999</v>
      </c>
      <c r="AD1055" s="6">
        <v>-20.916886999999999</v>
      </c>
      <c r="AF1055" s="57">
        <v>209.6</v>
      </c>
      <c r="AG1055" s="59">
        <v>-36.733963000000003</v>
      </c>
      <c r="AH1055" s="5">
        <v>-4.436261</v>
      </c>
      <c r="AI1055" s="5">
        <v>2.4095230000000001</v>
      </c>
      <c r="AJ1055" s="6">
        <v>-8.7780269999999998</v>
      </c>
      <c r="CY1055" s="57">
        <v>209.6</v>
      </c>
      <c r="CZ1055" s="59">
        <v>-1.408541</v>
      </c>
      <c r="DA1055" s="5">
        <v>8.9049189999999996</v>
      </c>
      <c r="DB1055" s="6">
        <v>-4.4993999999999999E-2</v>
      </c>
      <c r="DL1055" s="57">
        <v>209.6</v>
      </c>
      <c r="DM1055" s="59">
        <v>-10.225622</v>
      </c>
      <c r="DN1055" s="5">
        <v>-10.838581</v>
      </c>
      <c r="DO1055" s="6">
        <v>-21.883825000000002</v>
      </c>
    </row>
    <row r="1056" spans="26:119" ht="14.55" customHeight="1" x14ac:dyDescent="0.4">
      <c r="Z1056" s="57">
        <v>209.8</v>
      </c>
      <c r="AA1056" s="59">
        <v>-30.720715999999999</v>
      </c>
      <c r="AB1056" s="5">
        <v>5.4156789999999999</v>
      </c>
      <c r="AC1056" s="5">
        <v>0.46127899999999999</v>
      </c>
      <c r="AD1056" s="6">
        <v>-20.971878</v>
      </c>
      <c r="AF1056" s="57">
        <v>209.8</v>
      </c>
      <c r="AG1056" s="59">
        <v>-36.889881000000003</v>
      </c>
      <c r="AH1056" s="5">
        <v>-4.3562659999999997</v>
      </c>
      <c r="AI1056" s="5">
        <v>2.3775019999999998</v>
      </c>
      <c r="AJ1056" s="6">
        <v>-8.719557</v>
      </c>
      <c r="CY1056" s="57">
        <v>209.8</v>
      </c>
      <c r="CZ1056" s="59">
        <v>-0.83989199999999997</v>
      </c>
      <c r="DA1056" s="5">
        <v>8.7504770000000001</v>
      </c>
      <c r="DB1056" s="6">
        <v>-0.163239</v>
      </c>
      <c r="DL1056" s="57">
        <v>209.8</v>
      </c>
      <c r="DM1056" s="59">
        <v>-10.334374</v>
      </c>
      <c r="DN1056" s="5">
        <v>-10.89526</v>
      </c>
      <c r="DO1056" s="6">
        <v>-21.737907</v>
      </c>
    </row>
    <row r="1057" spans="26:119" ht="14.55" customHeight="1" x14ac:dyDescent="0.4">
      <c r="Z1057" s="57">
        <v>210</v>
      </c>
      <c r="AA1057" s="59">
        <v>-31.141569</v>
      </c>
      <c r="AB1057" s="5">
        <v>5.8392809999999997</v>
      </c>
      <c r="AC1057" s="5">
        <v>0.74065800000000004</v>
      </c>
      <c r="AD1057" s="6">
        <v>-21.163032999999999</v>
      </c>
      <c r="AF1057" s="57">
        <v>210</v>
      </c>
      <c r="AG1057" s="59">
        <v>-37.020107000000003</v>
      </c>
      <c r="AH1057" s="5">
        <v>-4.2690580000000002</v>
      </c>
      <c r="AI1057" s="5">
        <v>2.3518409999999998</v>
      </c>
      <c r="AJ1057" s="6">
        <v>-8.6442859999999992</v>
      </c>
      <c r="CY1057" s="57">
        <v>210</v>
      </c>
      <c r="CZ1057" s="59">
        <v>-0.42297499999999999</v>
      </c>
      <c r="DA1057" s="5">
        <v>8.8191579999999998</v>
      </c>
      <c r="DB1057" s="6">
        <v>0.22287000000000001</v>
      </c>
      <c r="DL1057" s="57">
        <v>210</v>
      </c>
      <c r="DM1057" s="59">
        <v>-10.413508999999999</v>
      </c>
      <c r="DN1057" s="5">
        <v>-10.962412</v>
      </c>
      <c r="DO1057" s="6">
        <v>-21.586023000000001</v>
      </c>
    </row>
    <row r="1058" spans="26:119" ht="14.55" customHeight="1" x14ac:dyDescent="0.4">
      <c r="Z1058" s="57">
        <v>210.2</v>
      </c>
      <c r="AA1058" s="59">
        <v>-31.488800000000001</v>
      </c>
      <c r="AB1058" s="5">
        <v>6.2798720000000001</v>
      </c>
      <c r="AC1058" s="5">
        <v>0.93501000000000001</v>
      </c>
      <c r="AD1058" s="6">
        <v>-21.476965</v>
      </c>
      <c r="AF1058" s="57">
        <v>210.2</v>
      </c>
      <c r="AG1058" s="59">
        <v>-37.119517999999999</v>
      </c>
      <c r="AH1058" s="5">
        <v>-4.1737080000000004</v>
      </c>
      <c r="AI1058" s="5">
        <v>2.3340589999999999</v>
      </c>
      <c r="AJ1058" s="6">
        <v>-8.5531740000000003</v>
      </c>
      <c r="CY1058" s="57">
        <v>210.2</v>
      </c>
      <c r="CZ1058" s="59">
        <v>-0.230158</v>
      </c>
      <c r="DA1058" s="5">
        <v>9.0245610000000003</v>
      </c>
      <c r="DB1058" s="6">
        <v>0.81208899999999995</v>
      </c>
      <c r="DL1058" s="57">
        <v>210.2</v>
      </c>
      <c r="DM1058" s="59">
        <v>-10.458848</v>
      </c>
      <c r="DN1058" s="5">
        <v>-11.039787</v>
      </c>
      <c r="DO1058" s="6">
        <v>-21.433619</v>
      </c>
    </row>
    <row r="1059" spans="26:119" ht="14.55" customHeight="1" x14ac:dyDescent="0.4">
      <c r="Z1059" s="57">
        <v>210.4</v>
      </c>
      <c r="AA1059" s="59">
        <v>-31.855236000000001</v>
      </c>
      <c r="AB1059" s="5">
        <v>6.5962319999999997</v>
      </c>
      <c r="AC1059" s="5">
        <v>1.0060199999999999</v>
      </c>
      <c r="AD1059" s="6">
        <v>-21.898257999999998</v>
      </c>
      <c r="AF1059" s="57">
        <v>210.4</v>
      </c>
      <c r="AG1059" s="59">
        <v>-37.182960999999999</v>
      </c>
      <c r="AH1059" s="5">
        <v>-4.0740350000000003</v>
      </c>
      <c r="AI1059" s="5">
        <v>2.3232119999999998</v>
      </c>
      <c r="AJ1059" s="6">
        <v>-8.4457079999999998</v>
      </c>
      <c r="CY1059" s="57">
        <v>210.4</v>
      </c>
      <c r="CZ1059" s="59">
        <v>-0.32466099999999998</v>
      </c>
      <c r="DA1059" s="5">
        <v>9.2086129999999997</v>
      </c>
      <c r="DB1059" s="6">
        <v>1.0876429999999999</v>
      </c>
      <c r="DL1059" s="57">
        <v>210.4</v>
      </c>
      <c r="DM1059" s="59">
        <v>-10.466305</v>
      </c>
      <c r="DN1059" s="5">
        <v>-11.122415</v>
      </c>
      <c r="DO1059" s="6">
        <v>-21.281063</v>
      </c>
    </row>
    <row r="1060" spans="26:119" ht="14.55" customHeight="1" x14ac:dyDescent="0.4">
      <c r="Z1060" s="57">
        <v>210.6</v>
      </c>
      <c r="AA1060" s="59">
        <v>-32.428306999999997</v>
      </c>
      <c r="AB1060" s="5">
        <v>6.743824</v>
      </c>
      <c r="AC1060" s="5">
        <v>1.0215920000000001</v>
      </c>
      <c r="AD1060" s="6">
        <v>-22.08445</v>
      </c>
      <c r="AF1060" s="57">
        <v>210.6</v>
      </c>
      <c r="AG1060" s="59">
        <v>-37.207484999999998</v>
      </c>
      <c r="AH1060" s="5">
        <v>-3.96855</v>
      </c>
      <c r="AI1060" s="5">
        <v>2.317183</v>
      </c>
      <c r="AJ1060" s="6">
        <v>-8.3272320000000004</v>
      </c>
      <c r="CY1060" s="57">
        <v>210.6</v>
      </c>
      <c r="CZ1060" s="59">
        <v>-0.58387</v>
      </c>
      <c r="DA1060" s="5">
        <v>9.1610890000000005</v>
      </c>
      <c r="DB1060" s="6">
        <v>0.90137100000000003</v>
      </c>
      <c r="DL1060" s="57">
        <v>210.6</v>
      </c>
      <c r="DM1060" s="59">
        <v>-10.43797</v>
      </c>
      <c r="DN1060" s="5">
        <v>-11.212386</v>
      </c>
      <c r="DO1060" s="6">
        <v>-21.130216999999998</v>
      </c>
    </row>
    <row r="1061" spans="26:119" ht="14.55" customHeight="1" x14ac:dyDescent="0.4">
      <c r="Z1061" s="57">
        <v>210.8</v>
      </c>
      <c r="AA1061" s="59">
        <v>-33.122149999999998</v>
      </c>
      <c r="AB1061" s="5">
        <v>6.7002280000000001</v>
      </c>
      <c r="AC1061" s="5">
        <v>1.0816209999999999</v>
      </c>
      <c r="AD1061" s="6">
        <v>-22.054673999999999</v>
      </c>
      <c r="AF1061" s="57">
        <v>210.8</v>
      </c>
      <c r="AG1061" s="59">
        <v>-37.194881000000002</v>
      </c>
      <c r="AH1061" s="5">
        <v>-3.8626580000000001</v>
      </c>
      <c r="AI1061" s="5">
        <v>2.315858</v>
      </c>
      <c r="AJ1061" s="6">
        <v>-8.2003819999999994</v>
      </c>
      <c r="CY1061" s="57">
        <v>210.8</v>
      </c>
      <c r="CZ1061" s="59">
        <v>-0.72868500000000003</v>
      </c>
      <c r="DA1061" s="5">
        <v>9.0623470000000008</v>
      </c>
      <c r="DB1061" s="6">
        <v>0.71051399999999998</v>
      </c>
      <c r="DL1061" s="57">
        <v>210.8</v>
      </c>
      <c r="DM1061" s="59">
        <v>-10.377743000000001</v>
      </c>
      <c r="DN1061" s="5">
        <v>-11.306113</v>
      </c>
      <c r="DO1061" s="6">
        <v>-20.976416</v>
      </c>
    </row>
    <row r="1062" spans="26:119" ht="14.55" customHeight="1" x14ac:dyDescent="0.4">
      <c r="Z1062" s="57">
        <v>211</v>
      </c>
      <c r="AA1062" s="59">
        <v>-33.957332999999998</v>
      </c>
      <c r="AB1062" s="5">
        <v>6.4554549999999997</v>
      </c>
      <c r="AC1062" s="5">
        <v>1.104447</v>
      </c>
      <c r="AD1062" s="6">
        <v>-21.896915</v>
      </c>
      <c r="AF1062" s="57">
        <v>211</v>
      </c>
      <c r="AG1062" s="59">
        <v>-37.147525999999999</v>
      </c>
      <c r="AH1062" s="5">
        <v>-3.7553190000000001</v>
      </c>
      <c r="AI1062" s="5">
        <v>2.3207170000000001</v>
      </c>
      <c r="AJ1062" s="6">
        <v>-8.0699590000000008</v>
      </c>
      <c r="CY1062" s="57">
        <v>211</v>
      </c>
      <c r="CZ1062" s="59">
        <v>-0.89057699999999995</v>
      </c>
      <c r="DA1062" s="5">
        <v>8.9521610000000003</v>
      </c>
      <c r="DB1062" s="6">
        <v>0.50694499999999998</v>
      </c>
      <c r="DL1062" s="57">
        <v>211</v>
      </c>
      <c r="DM1062" s="59">
        <v>-10.293317</v>
      </c>
      <c r="DN1062" s="5">
        <v>-11.403616</v>
      </c>
      <c r="DO1062" s="6">
        <v>-20.819405</v>
      </c>
    </row>
    <row r="1063" spans="26:119" ht="14.55" customHeight="1" x14ac:dyDescent="0.4">
      <c r="Z1063" s="57">
        <v>211.2</v>
      </c>
      <c r="AA1063" s="59">
        <v>-34.736832</v>
      </c>
      <c r="AB1063" s="5">
        <v>6.2253550000000004</v>
      </c>
      <c r="AC1063" s="5">
        <v>0.88670899999999997</v>
      </c>
      <c r="AD1063" s="6">
        <v>-21.701639</v>
      </c>
      <c r="AF1063" s="57">
        <v>211.2</v>
      </c>
      <c r="AG1063" s="59">
        <v>-37.069018999999997</v>
      </c>
      <c r="AH1063" s="5">
        <v>-3.6482450000000002</v>
      </c>
      <c r="AI1063" s="5">
        <v>2.3297479999999999</v>
      </c>
      <c r="AJ1063" s="6">
        <v>-7.9372530000000001</v>
      </c>
      <c r="CY1063" s="57">
        <v>211.2</v>
      </c>
      <c r="CZ1063" s="59">
        <v>-1.0930070000000001</v>
      </c>
      <c r="DA1063" s="5">
        <v>8.7438330000000004</v>
      </c>
      <c r="DB1063" s="6">
        <v>0.26136100000000001</v>
      </c>
      <c r="DL1063" s="57">
        <v>211.2</v>
      </c>
      <c r="DM1063" s="59">
        <v>-10.192823000000001</v>
      </c>
      <c r="DN1063" s="5">
        <v>-11.4999</v>
      </c>
      <c r="DO1063" s="6">
        <v>-20.659890999999998</v>
      </c>
    </row>
    <row r="1064" spans="26:119" ht="14.55" customHeight="1" x14ac:dyDescent="0.4">
      <c r="Z1064" s="57">
        <v>211.4</v>
      </c>
      <c r="AA1064" s="59">
        <v>-35.623066000000001</v>
      </c>
      <c r="AB1064" s="5">
        <v>5.8946990000000001</v>
      </c>
      <c r="AC1064" s="5">
        <v>0.551898</v>
      </c>
      <c r="AD1064" s="6">
        <v>-21.529178999999999</v>
      </c>
      <c r="AF1064" s="57">
        <v>211.4</v>
      </c>
      <c r="AG1064" s="59">
        <v>-36.959389000000002</v>
      </c>
      <c r="AH1064" s="5">
        <v>-3.5405530000000001</v>
      </c>
      <c r="AI1064" s="5">
        <v>2.339728</v>
      </c>
      <c r="AJ1064" s="6">
        <v>-7.8079400000000003</v>
      </c>
      <c r="CY1064" s="57">
        <v>211.4</v>
      </c>
      <c r="CZ1064" s="59">
        <v>-1.3955470000000001</v>
      </c>
      <c r="DA1064" s="5">
        <v>8.5779300000000003</v>
      </c>
      <c r="DB1064" s="6">
        <v>-0.357238</v>
      </c>
      <c r="DL1064" s="57">
        <v>211.4</v>
      </c>
      <c r="DM1064" s="59">
        <v>-10.090954</v>
      </c>
      <c r="DN1064" s="5">
        <v>-11.59544</v>
      </c>
      <c r="DO1064" s="6">
        <v>-20.501612000000002</v>
      </c>
    </row>
    <row r="1065" spans="26:119" ht="14.55" customHeight="1" x14ac:dyDescent="0.4">
      <c r="Z1065" s="57">
        <v>211.6</v>
      </c>
      <c r="AA1065" s="59">
        <v>-36.517463999999997</v>
      </c>
      <c r="AB1065" s="5">
        <v>5.4673350000000003</v>
      </c>
      <c r="AC1065" s="5">
        <v>0.47550599999999998</v>
      </c>
      <c r="AD1065" s="6">
        <v>-21.451664000000001</v>
      </c>
      <c r="AF1065" s="57">
        <v>211.6</v>
      </c>
      <c r="AG1065" s="59">
        <v>-36.823802999999998</v>
      </c>
      <c r="AH1065" s="5">
        <v>-3.4364089999999998</v>
      </c>
      <c r="AI1065" s="5">
        <v>2.3456480000000002</v>
      </c>
      <c r="AJ1065" s="6">
        <v>-7.6852520000000002</v>
      </c>
      <c r="CY1065" s="57">
        <v>211.6</v>
      </c>
      <c r="CZ1065" s="59">
        <v>-1.395011</v>
      </c>
      <c r="DA1065" s="5">
        <v>8.450996</v>
      </c>
      <c r="DB1065" s="6">
        <v>-0.85117399999999999</v>
      </c>
      <c r="DL1065" s="57">
        <v>211.6</v>
      </c>
      <c r="DM1065" s="59">
        <v>-10.001901</v>
      </c>
      <c r="DN1065" s="5">
        <v>-11.685563</v>
      </c>
      <c r="DO1065" s="6">
        <v>-20.344850999999998</v>
      </c>
    </row>
    <row r="1066" spans="26:119" ht="14.55" customHeight="1" x14ac:dyDescent="0.4">
      <c r="Z1066" s="57">
        <v>211.8</v>
      </c>
      <c r="AA1066" s="59">
        <v>-37.210793000000002</v>
      </c>
      <c r="AB1066" s="5">
        <v>5.301641</v>
      </c>
      <c r="AC1066" s="5">
        <v>0.572689</v>
      </c>
      <c r="AD1066" s="6">
        <v>-21.584156</v>
      </c>
      <c r="AF1066" s="57">
        <v>211.8</v>
      </c>
      <c r="AG1066" s="59">
        <v>-36.664794999999998</v>
      </c>
      <c r="AH1066" s="5">
        <v>-3.336198</v>
      </c>
      <c r="AI1066" s="5">
        <v>2.3452199999999999</v>
      </c>
      <c r="AJ1066" s="6">
        <v>-7.5735029999999997</v>
      </c>
      <c r="CY1066" s="57">
        <v>211.8</v>
      </c>
      <c r="CZ1066" s="59">
        <v>-0.976823</v>
      </c>
      <c r="DA1066" s="5">
        <v>8.2689540000000008</v>
      </c>
      <c r="DB1066" s="6">
        <v>-1.014532</v>
      </c>
      <c r="DL1066" s="57">
        <v>211.8</v>
      </c>
      <c r="DM1066" s="59">
        <v>-9.9404610000000009</v>
      </c>
      <c r="DN1066" s="5">
        <v>-11.767918999999999</v>
      </c>
      <c r="DO1066" s="6">
        <v>-20.191462000000001</v>
      </c>
    </row>
    <row r="1067" spans="26:119" ht="14.55" customHeight="1" x14ac:dyDescent="0.4">
      <c r="Z1067" s="57">
        <v>212</v>
      </c>
      <c r="AA1067" s="59">
        <v>-37.534992000000003</v>
      </c>
      <c r="AB1067" s="5">
        <v>5.3545480000000003</v>
      </c>
      <c r="AC1067" s="5">
        <v>0.83949600000000002</v>
      </c>
      <c r="AD1067" s="6">
        <v>-21.774864000000001</v>
      </c>
      <c r="AF1067" s="57">
        <v>212</v>
      </c>
      <c r="AG1067" s="59">
        <v>-36.488377</v>
      </c>
      <c r="AH1067" s="5">
        <v>-3.2417199999999999</v>
      </c>
      <c r="AI1067" s="5">
        <v>2.3347199999999999</v>
      </c>
      <c r="AJ1067" s="6">
        <v>-7.4749290000000004</v>
      </c>
      <c r="CY1067" s="57">
        <v>212</v>
      </c>
      <c r="CZ1067" s="59">
        <v>-0.61500999999999995</v>
      </c>
      <c r="DA1067" s="5">
        <v>7.9605129999999997</v>
      </c>
      <c r="DB1067" s="6">
        <v>-0.74482599999999999</v>
      </c>
      <c r="DL1067" s="57">
        <v>212</v>
      </c>
      <c r="DM1067" s="59">
        <v>-9.9174199999999999</v>
      </c>
      <c r="DN1067" s="5">
        <v>-11.8376</v>
      </c>
      <c r="DO1067" s="6">
        <v>-20.042788999999999</v>
      </c>
    </row>
    <row r="1068" spans="26:119" ht="14.55" customHeight="1" x14ac:dyDescent="0.4">
      <c r="Z1068" s="57">
        <v>212.2</v>
      </c>
      <c r="AA1068" s="59">
        <v>-37.538497999999997</v>
      </c>
      <c r="AB1068" s="5">
        <v>5.6326539999999996</v>
      </c>
      <c r="AC1068" s="5">
        <v>1.157478</v>
      </c>
      <c r="AD1068" s="6">
        <v>-21.922281000000002</v>
      </c>
      <c r="AF1068" s="57">
        <v>212.2</v>
      </c>
      <c r="AG1068" s="59">
        <v>-36.296489999999999</v>
      </c>
      <c r="AH1068" s="5">
        <v>-3.1546340000000002</v>
      </c>
      <c r="AI1068" s="5">
        <v>2.315143</v>
      </c>
      <c r="AJ1068" s="6">
        <v>-7.3939810000000001</v>
      </c>
      <c r="CY1068" s="57">
        <v>212.2</v>
      </c>
      <c r="CZ1068" s="59">
        <v>-0.79220800000000002</v>
      </c>
      <c r="DA1068" s="5">
        <v>7.756437</v>
      </c>
      <c r="DB1068" s="6">
        <v>-0.52272600000000002</v>
      </c>
      <c r="DL1068" s="57">
        <v>212.2</v>
      </c>
      <c r="DM1068" s="59">
        <v>-9.9398459999999993</v>
      </c>
      <c r="DN1068" s="5">
        <v>-11.893878000000001</v>
      </c>
      <c r="DO1068" s="6">
        <v>-19.903766999999998</v>
      </c>
    </row>
    <row r="1069" spans="26:119" ht="14.55" customHeight="1" x14ac:dyDescent="0.4">
      <c r="Z1069" s="57">
        <v>212.4</v>
      </c>
      <c r="AA1069" s="59">
        <v>-37.515464999999999</v>
      </c>
      <c r="AB1069" s="5">
        <v>5.8631630000000001</v>
      </c>
      <c r="AC1069" s="5">
        <v>1.312279</v>
      </c>
      <c r="AD1069" s="6">
        <v>-21.886984000000002</v>
      </c>
      <c r="AF1069" s="57">
        <v>212.4</v>
      </c>
      <c r="AG1069" s="59">
        <v>-36.093612999999998</v>
      </c>
      <c r="AH1069" s="5">
        <v>-3.0781710000000002</v>
      </c>
      <c r="AI1069" s="5">
        <v>2.2850329999999999</v>
      </c>
      <c r="AJ1069" s="6">
        <v>-7.3325940000000003</v>
      </c>
      <c r="CY1069" s="57">
        <v>212.4</v>
      </c>
      <c r="CZ1069" s="59">
        <v>-1.13445</v>
      </c>
      <c r="DA1069" s="5">
        <v>7.5826560000000001</v>
      </c>
      <c r="DB1069" s="6">
        <v>-0.50735200000000003</v>
      </c>
      <c r="DL1069" s="57">
        <v>212.4</v>
      </c>
      <c r="DM1069" s="59">
        <v>-10.009639999999999</v>
      </c>
      <c r="DN1069" s="5">
        <v>-11.934575000000001</v>
      </c>
      <c r="DO1069" s="6">
        <v>-19.778675</v>
      </c>
    </row>
    <row r="1070" spans="26:119" ht="14.55" customHeight="1" x14ac:dyDescent="0.4">
      <c r="Z1070" s="57">
        <v>212.6</v>
      </c>
      <c r="AA1070" s="59">
        <v>-37.601047999999999</v>
      </c>
      <c r="AB1070" s="5">
        <v>5.9255959999999996</v>
      </c>
      <c r="AC1070" s="5">
        <v>1.2759529999999999</v>
      </c>
      <c r="AD1070" s="6">
        <v>-21.720766000000001</v>
      </c>
      <c r="AF1070" s="57">
        <v>212.6</v>
      </c>
      <c r="AG1070" s="59">
        <v>-35.880028000000003</v>
      </c>
      <c r="AH1070" s="5">
        <v>-3.0176229999999999</v>
      </c>
      <c r="AI1070" s="5">
        <v>2.2464909999999998</v>
      </c>
      <c r="AJ1070" s="6">
        <v>-7.2931910000000002</v>
      </c>
      <c r="CY1070" s="57">
        <v>212.6</v>
      </c>
      <c r="CZ1070" s="59">
        <v>-1.3950070000000001</v>
      </c>
      <c r="DA1070" s="5">
        <v>7.6296400000000002</v>
      </c>
      <c r="DB1070" s="6">
        <v>-0.85443800000000003</v>
      </c>
      <c r="DL1070" s="57">
        <v>212.6</v>
      </c>
      <c r="DM1070" s="59">
        <v>-10.124048999999999</v>
      </c>
      <c r="DN1070" s="5">
        <v>-11.961830000000001</v>
      </c>
      <c r="DO1070" s="6">
        <v>-19.671203999999999</v>
      </c>
    </row>
    <row r="1071" spans="26:119" ht="14.55" customHeight="1" x14ac:dyDescent="0.4">
      <c r="Z1071" s="57">
        <v>212.8</v>
      </c>
      <c r="AA1071" s="59">
        <v>-37.807670999999999</v>
      </c>
      <c r="AB1071" s="5">
        <v>5.9297950000000004</v>
      </c>
      <c r="AC1071" s="5">
        <v>1.1190020000000001</v>
      </c>
      <c r="AD1071" s="6">
        <v>-21.275085000000001</v>
      </c>
      <c r="AF1071" s="57">
        <v>212.8</v>
      </c>
      <c r="AG1071" s="59">
        <v>-35.658999999999999</v>
      </c>
      <c r="AH1071" s="5">
        <v>-2.9732500000000002</v>
      </c>
      <c r="AI1071" s="5">
        <v>2.1993999999999998</v>
      </c>
      <c r="AJ1071" s="6">
        <v>-7.277552</v>
      </c>
      <c r="CY1071" s="57">
        <v>212.8</v>
      </c>
      <c r="CZ1071" s="59">
        <v>-1.3819079999999999</v>
      </c>
      <c r="DA1071" s="5">
        <v>7.9272619999999998</v>
      </c>
      <c r="DB1071" s="6">
        <v>-1.3213010000000001</v>
      </c>
      <c r="DL1071" s="57">
        <v>212.8</v>
      </c>
      <c r="DM1071" s="59">
        <v>-10.275513</v>
      </c>
      <c r="DN1071" s="5">
        <v>-11.976158</v>
      </c>
      <c r="DO1071" s="6">
        <v>-19.582207</v>
      </c>
    </row>
    <row r="1072" spans="26:119" ht="14.55" customHeight="1" x14ac:dyDescent="0.4">
      <c r="Z1072" s="57">
        <v>213</v>
      </c>
      <c r="AA1072" s="59">
        <v>-38.113396000000002</v>
      </c>
      <c r="AB1072" s="5">
        <v>5.9573999999999998</v>
      </c>
      <c r="AC1072" s="5">
        <v>0.96793099999999999</v>
      </c>
      <c r="AD1072" s="6">
        <v>-20.879809999999999</v>
      </c>
      <c r="AF1072" s="57">
        <v>213</v>
      </c>
      <c r="AG1072" s="59">
        <v>-35.432265999999998</v>
      </c>
      <c r="AH1072" s="5">
        <v>-2.944671</v>
      </c>
      <c r="AI1072" s="5">
        <v>2.1473460000000002</v>
      </c>
      <c r="AJ1072" s="6">
        <v>-7.2859449999999999</v>
      </c>
      <c r="CY1072" s="57">
        <v>213</v>
      </c>
      <c r="CZ1072" s="59">
        <v>-1.421062</v>
      </c>
      <c r="DA1072" s="5">
        <v>8.2319410000000008</v>
      </c>
      <c r="DB1072" s="6">
        <v>-1.6170500000000001</v>
      </c>
      <c r="DL1072" s="57">
        <v>213</v>
      </c>
      <c r="DM1072" s="59">
        <v>-10.451057</v>
      </c>
      <c r="DN1072" s="5">
        <v>-11.981178</v>
      </c>
      <c r="DO1072" s="6">
        <v>-19.513832000000001</v>
      </c>
    </row>
    <row r="1073" spans="26:119" ht="14.55" customHeight="1" x14ac:dyDescent="0.4">
      <c r="Z1073" s="57">
        <v>213.2</v>
      </c>
      <c r="AA1073" s="59">
        <v>-38.424644000000001</v>
      </c>
      <c r="AB1073" s="5">
        <v>5.9536439999999997</v>
      </c>
      <c r="AC1073" s="5">
        <v>0.85529200000000005</v>
      </c>
      <c r="AD1073" s="6">
        <v>-20.570751000000001</v>
      </c>
      <c r="AF1073" s="57">
        <v>213.2</v>
      </c>
      <c r="AG1073" s="59">
        <v>-35.202404000000001</v>
      </c>
      <c r="AH1073" s="5">
        <v>-2.9254310000000001</v>
      </c>
      <c r="AI1073" s="5">
        <v>2.0910479999999998</v>
      </c>
      <c r="AJ1073" s="6">
        <v>-7.3183530000000001</v>
      </c>
      <c r="CY1073" s="57">
        <v>213.2</v>
      </c>
      <c r="CZ1073" s="59">
        <v>-1.7228589999999999</v>
      </c>
      <c r="DA1073" s="5">
        <v>8.3414999999999999</v>
      </c>
      <c r="DB1073" s="6">
        <v>-1.6528160000000001</v>
      </c>
      <c r="DL1073" s="57">
        <v>213.2</v>
      </c>
      <c r="DM1073" s="59">
        <v>-10.636493</v>
      </c>
      <c r="DN1073" s="5">
        <v>-11.979984</v>
      </c>
      <c r="DO1073" s="6">
        <v>-19.470215</v>
      </c>
    </row>
    <row r="1074" spans="26:119" ht="14.55" customHeight="1" x14ac:dyDescent="0.4">
      <c r="Z1074" s="57">
        <v>213.4</v>
      </c>
      <c r="AA1074" s="59">
        <v>-38.694054000000001</v>
      </c>
      <c r="AB1074" s="5">
        <v>5.9658059999999997</v>
      </c>
      <c r="AC1074" s="5">
        <v>0.61895800000000001</v>
      </c>
      <c r="AD1074" s="6">
        <v>-20.496265000000001</v>
      </c>
      <c r="AF1074" s="57">
        <v>213.4</v>
      </c>
      <c r="AG1074" s="59">
        <v>-34.968994000000002</v>
      </c>
      <c r="AH1074" s="5">
        <v>-2.9145370000000002</v>
      </c>
      <c r="AI1074" s="5">
        <v>2.0362680000000002</v>
      </c>
      <c r="AJ1074" s="6">
        <v>-7.3728809999999996</v>
      </c>
      <c r="CY1074" s="57">
        <v>213.4</v>
      </c>
      <c r="CZ1074" s="59">
        <v>-1.9597869999999999</v>
      </c>
      <c r="DA1074" s="5">
        <v>8.4199319999999993</v>
      </c>
      <c r="DB1074" s="6">
        <v>-1.505044</v>
      </c>
      <c r="DL1074" s="57">
        <v>213.4</v>
      </c>
      <c r="DM1074" s="59">
        <v>-10.81668</v>
      </c>
      <c r="DN1074" s="5">
        <v>-11.978047999999999</v>
      </c>
      <c r="DO1074" s="6">
        <v>-19.456001000000001</v>
      </c>
    </row>
    <row r="1075" spans="26:119" ht="14.55" customHeight="1" x14ac:dyDescent="0.4">
      <c r="Z1075" s="57">
        <v>213.6</v>
      </c>
      <c r="AA1075" s="59">
        <v>-38.761901999999999</v>
      </c>
      <c r="AB1075" s="5">
        <v>6.0753550000000001</v>
      </c>
      <c r="AC1075" s="5">
        <v>0.26841399999999999</v>
      </c>
      <c r="AD1075" s="6">
        <v>-20.455946000000001</v>
      </c>
      <c r="AF1075" s="57">
        <v>213.6</v>
      </c>
      <c r="AG1075" s="59">
        <v>-34.732303999999999</v>
      </c>
      <c r="AH1075" s="5">
        <v>-2.9065620000000001</v>
      </c>
      <c r="AI1075" s="5">
        <v>1.987182</v>
      </c>
      <c r="AJ1075" s="6">
        <v>-7.446288</v>
      </c>
      <c r="CY1075" s="57">
        <v>213.6</v>
      </c>
      <c r="CZ1075" s="59">
        <v>-2.0346250000000001</v>
      </c>
      <c r="DA1075" s="5">
        <v>8.4665549999999996</v>
      </c>
      <c r="DB1075" s="6">
        <v>-1.2583390000000001</v>
      </c>
      <c r="DL1075" s="57">
        <v>213.6</v>
      </c>
      <c r="DM1075" s="59">
        <v>-10.980893</v>
      </c>
      <c r="DN1075" s="5">
        <v>-11.979049</v>
      </c>
      <c r="DO1075" s="6">
        <v>-19.475182</v>
      </c>
    </row>
    <row r="1076" spans="26:119" ht="14.55" customHeight="1" x14ac:dyDescent="0.4">
      <c r="Z1076" s="57">
        <v>213.8</v>
      </c>
      <c r="AA1076" s="59">
        <v>-38.766452999999998</v>
      </c>
      <c r="AB1076" s="5">
        <v>6.2091620000000001</v>
      </c>
      <c r="AC1076" s="5">
        <v>0.14363500000000001</v>
      </c>
      <c r="AD1076" s="6">
        <v>-20.329160999999999</v>
      </c>
      <c r="AF1076" s="57">
        <v>213.8</v>
      </c>
      <c r="AG1076" s="59">
        <v>-34.492355000000003</v>
      </c>
      <c r="AH1076" s="5">
        <v>-2.9011200000000001</v>
      </c>
      <c r="AI1076" s="5">
        <v>1.9495750000000001</v>
      </c>
      <c r="AJ1076" s="6">
        <v>-7.5326389999999996</v>
      </c>
      <c r="CY1076" s="57">
        <v>213.8</v>
      </c>
      <c r="CZ1076" s="59">
        <v>-1.978907</v>
      </c>
      <c r="DA1076" s="5">
        <v>8.6137219999999992</v>
      </c>
      <c r="DB1076" s="6">
        <v>-0.80049599999999999</v>
      </c>
      <c r="DL1076" s="57">
        <v>213.8</v>
      </c>
      <c r="DM1076" s="59">
        <v>-11.120335000000001</v>
      </c>
      <c r="DN1076" s="5">
        <v>-11.987322000000001</v>
      </c>
      <c r="DO1076" s="6">
        <v>-19.527826000000001</v>
      </c>
    </row>
    <row r="1077" spans="26:119" ht="14.55" customHeight="1" x14ac:dyDescent="0.4">
      <c r="Z1077" s="57">
        <v>214</v>
      </c>
      <c r="AA1077" s="59">
        <v>-38.661490999999998</v>
      </c>
      <c r="AB1077" s="5">
        <v>6.4539369999999998</v>
      </c>
      <c r="AC1077" s="5">
        <v>0.28882600000000003</v>
      </c>
      <c r="AD1077" s="6">
        <v>-20.031106999999999</v>
      </c>
      <c r="AF1077" s="57">
        <v>214</v>
      </c>
      <c r="AG1077" s="59">
        <v>-34.252150999999998</v>
      </c>
      <c r="AH1077" s="5">
        <v>-2.8903880000000002</v>
      </c>
      <c r="AI1077" s="5">
        <v>1.9241010000000001</v>
      </c>
      <c r="AJ1077" s="6">
        <v>-7.6291909999999996</v>
      </c>
      <c r="CY1077" s="57">
        <v>214</v>
      </c>
      <c r="CZ1077" s="59">
        <v>-2.3664860000000001</v>
      </c>
      <c r="DA1077" s="5">
        <v>8.9022190000000005</v>
      </c>
      <c r="DB1077" s="6">
        <v>-0.22200300000000001</v>
      </c>
      <c r="DL1077" s="57">
        <v>214</v>
      </c>
      <c r="DM1077" s="59">
        <v>-11.232200000000001</v>
      </c>
      <c r="DN1077" s="5">
        <v>-12.007268</v>
      </c>
      <c r="DO1077" s="6">
        <v>-19.615234000000001</v>
      </c>
    </row>
    <row r="1078" spans="26:119" ht="14.55" customHeight="1" x14ac:dyDescent="0.4">
      <c r="Z1078" s="57">
        <v>214.2</v>
      </c>
      <c r="AA1078" s="59">
        <v>-38.271099</v>
      </c>
      <c r="AB1078" s="5">
        <v>6.6668690000000002</v>
      </c>
      <c r="AC1078" s="5">
        <v>0.455455</v>
      </c>
      <c r="AD1078" s="6">
        <v>-19.576801</v>
      </c>
      <c r="AF1078" s="57">
        <v>214.2</v>
      </c>
      <c r="AG1078" s="59">
        <v>-34.012943</v>
      </c>
      <c r="AH1078" s="5">
        <v>-2.8712240000000002</v>
      </c>
      <c r="AI1078" s="5">
        <v>1.912126</v>
      </c>
      <c r="AJ1078" s="6">
        <v>-7.7329840000000001</v>
      </c>
      <c r="CY1078" s="57">
        <v>214.2</v>
      </c>
      <c r="CZ1078" s="59">
        <v>-3.0599599999999998</v>
      </c>
      <c r="DA1078" s="5">
        <v>9.2382019999999994</v>
      </c>
      <c r="DB1078" s="6">
        <v>-5.0784000000000003E-2</v>
      </c>
      <c r="DL1078" s="57">
        <v>214.2</v>
      </c>
      <c r="DM1078" s="59">
        <v>-11.314268999999999</v>
      </c>
      <c r="DN1078" s="5">
        <v>-12.040922999999999</v>
      </c>
      <c r="DO1078" s="6">
        <v>-19.735205000000001</v>
      </c>
    </row>
    <row r="1079" spans="26:119" ht="14.55" customHeight="1" x14ac:dyDescent="0.4">
      <c r="Z1079" s="57">
        <v>214.4</v>
      </c>
      <c r="AA1079" s="59">
        <v>-37.777267000000002</v>
      </c>
      <c r="AB1079" s="5">
        <v>6.8625959999999999</v>
      </c>
      <c r="AC1079" s="5">
        <v>0.56168200000000001</v>
      </c>
      <c r="AD1079" s="6">
        <v>-19.163482999999999</v>
      </c>
      <c r="AF1079" s="57">
        <v>214.4</v>
      </c>
      <c r="AG1079" s="59">
        <v>-33.775874999999999</v>
      </c>
      <c r="AH1079" s="5">
        <v>-2.8362409999999998</v>
      </c>
      <c r="AI1079" s="5">
        <v>1.9141319999999999</v>
      </c>
      <c r="AJ1079" s="6">
        <v>-7.8413050000000002</v>
      </c>
      <c r="CY1079" s="57">
        <v>214.4</v>
      </c>
      <c r="CZ1079" s="59">
        <v>-3.6388060000000002</v>
      </c>
      <c r="DA1079" s="5">
        <v>9.5049329999999994</v>
      </c>
      <c r="DB1079" s="6">
        <v>-0.34470000000000001</v>
      </c>
      <c r="DL1079" s="57">
        <v>214.4</v>
      </c>
      <c r="DM1079" s="59">
        <v>-11.370003000000001</v>
      </c>
      <c r="DN1079" s="5">
        <v>-12.090557</v>
      </c>
      <c r="DO1079" s="6">
        <v>-19.8888</v>
      </c>
    </row>
    <row r="1080" spans="26:119" ht="14.55" customHeight="1" x14ac:dyDescent="0.4">
      <c r="Z1080" s="57">
        <v>214.6</v>
      </c>
      <c r="AA1080" s="59">
        <v>-37.308056000000001</v>
      </c>
      <c r="AB1080" s="5">
        <v>6.993417</v>
      </c>
      <c r="AC1080" s="5">
        <v>0.714893</v>
      </c>
      <c r="AD1080" s="6">
        <v>-18.877447</v>
      </c>
      <c r="AF1080" s="57">
        <v>214.6</v>
      </c>
      <c r="AG1080" s="59">
        <v>-33.538193</v>
      </c>
      <c r="AH1080" s="5">
        <v>-2.7848790000000001</v>
      </c>
      <c r="AI1080" s="5">
        <v>1.932858</v>
      </c>
      <c r="AJ1080" s="6">
        <v>-7.9471959999999999</v>
      </c>
      <c r="CY1080" s="57">
        <v>214.6</v>
      </c>
      <c r="CZ1080" s="59">
        <v>-3.9687380000000001</v>
      </c>
      <c r="DA1080" s="5">
        <v>9.7706940000000007</v>
      </c>
      <c r="DB1080" s="6">
        <v>-0.87759500000000001</v>
      </c>
      <c r="DL1080" s="57">
        <v>214.6</v>
      </c>
      <c r="DM1080" s="59">
        <v>-11.401353</v>
      </c>
      <c r="DN1080" s="5">
        <v>-12.153653</v>
      </c>
      <c r="DO1080" s="6">
        <v>-20.069906</v>
      </c>
    </row>
    <row r="1081" spans="26:119" ht="14.55" customHeight="1" x14ac:dyDescent="0.4">
      <c r="Z1081" s="57">
        <v>214.8</v>
      </c>
      <c r="AA1081" s="59">
        <v>-37.113602</v>
      </c>
      <c r="AB1081" s="5">
        <v>7.1124559999999999</v>
      </c>
      <c r="AC1081" s="5">
        <v>0.80870200000000003</v>
      </c>
      <c r="AD1081" s="6">
        <v>-18.673290000000001</v>
      </c>
      <c r="AF1081" s="57">
        <v>214.8</v>
      </c>
      <c r="AG1081" s="59">
        <v>-33.301169999999999</v>
      </c>
      <c r="AH1081" s="5">
        <v>-2.71367</v>
      </c>
      <c r="AI1081" s="5">
        <v>1.968569</v>
      </c>
      <c r="AJ1081" s="6">
        <v>-8.0437670000000008</v>
      </c>
      <c r="CY1081" s="57">
        <v>214.8</v>
      </c>
      <c r="CZ1081" s="59">
        <v>-4.288405</v>
      </c>
      <c r="DA1081" s="5">
        <v>10.028828000000001</v>
      </c>
      <c r="DB1081" s="6">
        <v>-1.6448719999999999</v>
      </c>
      <c r="DL1081" s="57">
        <v>214.8</v>
      </c>
      <c r="DM1081" s="59">
        <v>-11.416081</v>
      </c>
      <c r="DN1081" s="5">
        <v>-12.227997999999999</v>
      </c>
      <c r="DO1081" s="6">
        <v>-20.275113999999999</v>
      </c>
    </row>
    <row r="1082" spans="26:119" ht="14.55" customHeight="1" x14ac:dyDescent="0.4">
      <c r="Z1082" s="57">
        <v>215</v>
      </c>
      <c r="AA1082" s="59">
        <v>-37.189025999999998</v>
      </c>
      <c r="AB1082" s="5">
        <v>6.8998840000000001</v>
      </c>
      <c r="AC1082" s="5">
        <v>0.74960499999999997</v>
      </c>
      <c r="AD1082" s="6">
        <v>-18.518642</v>
      </c>
      <c r="AF1082" s="57">
        <v>215</v>
      </c>
      <c r="AG1082" s="59">
        <v>-33.064883999999999</v>
      </c>
      <c r="AH1082" s="5">
        <v>-2.6237110000000001</v>
      </c>
      <c r="AI1082" s="5">
        <v>2.0201060000000002</v>
      </c>
      <c r="AJ1082" s="6">
        <v>-8.1247670000000003</v>
      </c>
      <c r="CY1082" s="57">
        <v>215</v>
      </c>
      <c r="CZ1082" s="59">
        <v>-4.8198740000000004</v>
      </c>
      <c r="DA1082" s="5">
        <v>10.205736</v>
      </c>
      <c r="DB1082" s="6">
        <v>-2.1989999999999998</v>
      </c>
      <c r="DL1082" s="57">
        <v>215</v>
      </c>
      <c r="DM1082" s="59">
        <v>-11.418301</v>
      </c>
      <c r="DN1082" s="5">
        <v>-12.305782000000001</v>
      </c>
      <c r="DO1082" s="6">
        <v>-20.495926000000001</v>
      </c>
    </row>
    <row r="1083" spans="26:119" ht="14.55" customHeight="1" x14ac:dyDescent="0.4">
      <c r="Z1083" s="57">
        <v>215.2</v>
      </c>
      <c r="AA1083" s="59">
        <v>-37.345466999999999</v>
      </c>
      <c r="AB1083" s="5">
        <v>6.4432720000000003</v>
      </c>
      <c r="AC1083" s="5">
        <v>0.64158400000000004</v>
      </c>
      <c r="AD1083" s="6">
        <v>-18.309853</v>
      </c>
      <c r="AF1083" s="57">
        <v>215.2</v>
      </c>
      <c r="AG1083" s="59">
        <v>-32.833629999999999</v>
      </c>
      <c r="AH1083" s="5">
        <v>-2.5164300000000002</v>
      </c>
      <c r="AI1083" s="5">
        <v>2.084714</v>
      </c>
      <c r="AJ1083" s="6">
        <v>-8.1869899999999998</v>
      </c>
      <c r="CY1083" s="57">
        <v>215.2</v>
      </c>
      <c r="CZ1083" s="59">
        <v>-5.049976</v>
      </c>
      <c r="DA1083" s="5">
        <v>10.08661</v>
      </c>
      <c r="DB1083" s="6">
        <v>-2.779045</v>
      </c>
      <c r="DL1083" s="57">
        <v>215.2</v>
      </c>
      <c r="DM1083" s="59">
        <v>-11.415509</v>
      </c>
      <c r="DN1083" s="5">
        <v>-12.382942</v>
      </c>
      <c r="DO1083" s="6">
        <v>-20.729434999999999</v>
      </c>
    </row>
    <row r="1084" spans="26:119" ht="14.55" customHeight="1" x14ac:dyDescent="0.4">
      <c r="Z1084" s="57">
        <v>215.4</v>
      </c>
      <c r="AA1084" s="59">
        <v>-37.40625</v>
      </c>
      <c r="AB1084" s="5">
        <v>6.0343929999999997</v>
      </c>
      <c r="AC1084" s="5">
        <v>0.55554800000000004</v>
      </c>
      <c r="AD1084" s="6">
        <v>-18.041142000000001</v>
      </c>
      <c r="AF1084" s="57">
        <v>215.4</v>
      </c>
      <c r="AG1084" s="59">
        <v>-32.608787999999997</v>
      </c>
      <c r="AH1084" s="5">
        <v>-2.3962379999999999</v>
      </c>
      <c r="AI1084" s="5">
        <v>2.157451</v>
      </c>
      <c r="AJ1084" s="6">
        <v>-8.2282949999999992</v>
      </c>
      <c r="CY1084" s="57">
        <v>215.4</v>
      </c>
      <c r="CZ1084" s="59">
        <v>-4.6559489999999997</v>
      </c>
      <c r="DA1084" s="5">
        <v>9.8430599999999995</v>
      </c>
      <c r="DB1084" s="6">
        <v>-3.2507410000000001</v>
      </c>
      <c r="DL1084" s="57">
        <v>215.4</v>
      </c>
      <c r="DM1084" s="59">
        <v>-11.406078000000001</v>
      </c>
      <c r="DN1084" s="5">
        <v>-12.451378</v>
      </c>
      <c r="DO1084" s="6">
        <v>-20.965326000000001</v>
      </c>
    </row>
    <row r="1085" spans="26:119" ht="14.55" customHeight="1" x14ac:dyDescent="0.4">
      <c r="Z1085" s="57">
        <v>215.6</v>
      </c>
      <c r="AA1085" s="59">
        <v>-37.356032999999996</v>
      </c>
      <c r="AB1085" s="5">
        <v>5.7399810000000002</v>
      </c>
      <c r="AC1085" s="5">
        <v>0.48738900000000002</v>
      </c>
      <c r="AD1085" s="6">
        <v>-18.148342</v>
      </c>
      <c r="AF1085" s="57">
        <v>215.6</v>
      </c>
      <c r="AG1085" s="59">
        <v>-32.394435999999999</v>
      </c>
      <c r="AH1085" s="5">
        <v>-2.2660830000000001</v>
      </c>
      <c r="AI1085" s="5">
        <v>2.23583</v>
      </c>
      <c r="AJ1085" s="6">
        <v>-8.2446479999999998</v>
      </c>
      <c r="CY1085" s="57">
        <v>215.6</v>
      </c>
      <c r="CZ1085" s="59">
        <v>-4.3268959999999996</v>
      </c>
      <c r="DA1085" s="5">
        <v>9.7125409999999999</v>
      </c>
      <c r="DB1085" s="6">
        <v>-3.4145050000000001</v>
      </c>
      <c r="DL1085" s="57">
        <v>215.6</v>
      </c>
      <c r="DM1085" s="59">
        <v>-11.390153</v>
      </c>
      <c r="DN1085" s="5">
        <v>-12.507914</v>
      </c>
      <c r="DO1085" s="6">
        <v>-21.19923</v>
      </c>
    </row>
    <row r="1086" spans="26:119" ht="14.55" customHeight="1" x14ac:dyDescent="0.4">
      <c r="Z1086" s="57">
        <v>215.8</v>
      </c>
      <c r="AA1086" s="59">
        <v>-37.312049999999999</v>
      </c>
      <c r="AB1086" s="5">
        <v>5.6167930000000004</v>
      </c>
      <c r="AC1086" s="5">
        <v>0.354458</v>
      </c>
      <c r="AD1086" s="6">
        <v>-18.312080000000002</v>
      </c>
      <c r="AF1086" s="57">
        <v>215.8</v>
      </c>
      <c r="AG1086" s="59">
        <v>-32.193111000000002</v>
      </c>
      <c r="AH1086" s="5">
        <v>-2.1298249999999999</v>
      </c>
      <c r="AI1086" s="5">
        <v>2.3153670000000002</v>
      </c>
      <c r="AJ1086" s="6">
        <v>-8.2348660000000002</v>
      </c>
      <c r="CY1086" s="57">
        <v>215.8</v>
      </c>
      <c r="CZ1086" s="59">
        <v>-4.3560230000000004</v>
      </c>
      <c r="DA1086" s="5">
        <v>9.4914389999999997</v>
      </c>
      <c r="DB1086" s="6">
        <v>-3.1666069999999999</v>
      </c>
      <c r="DL1086" s="57">
        <v>215.8</v>
      </c>
      <c r="DM1086" s="59">
        <v>-11.362136</v>
      </c>
      <c r="DN1086" s="5">
        <v>-12.545889000000001</v>
      </c>
      <c r="DO1086" s="6">
        <v>-21.421866999999999</v>
      </c>
    </row>
    <row r="1087" spans="26:119" ht="14.55" customHeight="1" x14ac:dyDescent="0.4">
      <c r="Z1087" s="57">
        <v>216</v>
      </c>
      <c r="AA1087" s="59">
        <v>-37.433407000000003</v>
      </c>
      <c r="AB1087" s="5">
        <v>5.7627600000000001</v>
      </c>
      <c r="AC1087" s="5">
        <v>0.21482299999999999</v>
      </c>
      <c r="AD1087" s="6">
        <v>-18.29513</v>
      </c>
      <c r="AF1087" s="57">
        <v>216</v>
      </c>
      <c r="AG1087" s="59">
        <v>-32.009749999999997</v>
      </c>
      <c r="AH1087" s="5">
        <v>-1.9921709999999999</v>
      </c>
      <c r="AI1087" s="5">
        <v>2.3941140000000001</v>
      </c>
      <c r="AJ1087" s="6">
        <v>-8.1983829999999998</v>
      </c>
      <c r="CY1087" s="57">
        <v>216</v>
      </c>
      <c r="CZ1087" s="59">
        <v>-4.6284460000000003</v>
      </c>
      <c r="DA1087" s="5">
        <v>9.1221370000000004</v>
      </c>
      <c r="DB1087" s="6">
        <v>-2.5413800000000002</v>
      </c>
      <c r="DL1087" s="57">
        <v>216</v>
      </c>
      <c r="DM1087" s="59">
        <v>-11.322608000000001</v>
      </c>
      <c r="DN1087" s="5">
        <v>-12.563691</v>
      </c>
      <c r="DO1087" s="6">
        <v>-21.629082</v>
      </c>
    </row>
    <row r="1088" spans="26:119" ht="14.55" customHeight="1" x14ac:dyDescent="0.4">
      <c r="Z1088" s="57">
        <v>216.2</v>
      </c>
      <c r="AA1088" s="59">
        <v>-37.522765999999997</v>
      </c>
      <c r="AB1088" s="5">
        <v>6.0081420000000003</v>
      </c>
      <c r="AC1088" s="5">
        <v>0.10277699999999999</v>
      </c>
      <c r="AD1088" s="6">
        <v>-18.15588</v>
      </c>
      <c r="AF1088" s="57">
        <v>216.2</v>
      </c>
      <c r="AG1088" s="59">
        <v>-31.850182</v>
      </c>
      <c r="AH1088" s="5">
        <v>-1.8587750000000001</v>
      </c>
      <c r="AI1088" s="5">
        <v>2.4681570000000002</v>
      </c>
      <c r="AJ1088" s="6">
        <v>-8.1385480000000001</v>
      </c>
      <c r="CY1088" s="57">
        <v>216.2</v>
      </c>
      <c r="CZ1088" s="59">
        <v>-5.0079779999999996</v>
      </c>
      <c r="DA1088" s="5">
        <v>8.9356629999999999</v>
      </c>
      <c r="DB1088" s="6">
        <v>-1.9346490000000001</v>
      </c>
      <c r="DL1088" s="57">
        <v>216.2</v>
      </c>
      <c r="DM1088" s="59">
        <v>-11.267509</v>
      </c>
      <c r="DN1088" s="5">
        <v>-12.559431</v>
      </c>
      <c r="DO1088" s="6">
        <v>-21.811792000000001</v>
      </c>
    </row>
    <row r="1089" spans="26:119" ht="14.55" customHeight="1" x14ac:dyDescent="0.4">
      <c r="Z1089" s="57">
        <v>216.4</v>
      </c>
      <c r="AA1089" s="59">
        <v>-37.505527000000001</v>
      </c>
      <c r="AB1089" s="5">
        <v>6.356026</v>
      </c>
      <c r="AC1089" s="5">
        <v>-0.101534</v>
      </c>
      <c r="AD1089" s="6">
        <v>-18.095199999999998</v>
      </c>
      <c r="AF1089" s="57">
        <v>216.4</v>
      </c>
      <c r="AG1089" s="59">
        <v>-31.719367999999999</v>
      </c>
      <c r="AH1089" s="5">
        <v>-1.7360850000000001</v>
      </c>
      <c r="AI1089" s="5">
        <v>2.5391620000000001</v>
      </c>
      <c r="AJ1089" s="6">
        <v>-8.055866</v>
      </c>
      <c r="CY1089" s="57">
        <v>216.4</v>
      </c>
      <c r="CZ1089" s="59">
        <v>-5.4786080000000004</v>
      </c>
      <c r="DA1089" s="5">
        <v>9.0162390000000006</v>
      </c>
      <c r="DB1089" s="6">
        <v>-1.5495989999999999</v>
      </c>
      <c r="DL1089" s="57">
        <v>216.4</v>
      </c>
      <c r="DM1089" s="59">
        <v>-11.197710000000001</v>
      </c>
      <c r="DN1089" s="5">
        <v>-12.536216</v>
      </c>
      <c r="DO1089" s="6">
        <v>-21.965982</v>
      </c>
    </row>
    <row r="1090" spans="26:119" ht="14.55" customHeight="1" x14ac:dyDescent="0.4">
      <c r="Z1090" s="57">
        <v>216.6</v>
      </c>
      <c r="AA1090" s="59">
        <v>-37.422030999999997</v>
      </c>
      <c r="AB1090" s="5">
        <v>6.6404680000000003</v>
      </c>
      <c r="AC1090" s="5">
        <v>-0.190634</v>
      </c>
      <c r="AD1090" s="6">
        <v>-18.131622</v>
      </c>
      <c r="AF1090" s="57">
        <v>216.6</v>
      </c>
      <c r="AG1090" s="59">
        <v>-31.623149999999999</v>
      </c>
      <c r="AH1090" s="5">
        <v>-1.630015</v>
      </c>
      <c r="AI1090" s="5">
        <v>2.603288</v>
      </c>
      <c r="AJ1090" s="6">
        <v>-7.9541950000000003</v>
      </c>
      <c r="CY1090" s="57">
        <v>216.6</v>
      </c>
      <c r="CZ1090" s="59">
        <v>-6.0122439999999999</v>
      </c>
      <c r="DA1090" s="5">
        <v>9.3338739999999998</v>
      </c>
      <c r="DB1090" s="6">
        <v>-1.580427</v>
      </c>
      <c r="DL1090" s="57">
        <v>216.6</v>
      </c>
      <c r="DM1090" s="59">
        <v>-11.111376</v>
      </c>
      <c r="DN1090" s="5">
        <v>-12.497244</v>
      </c>
      <c r="DO1090" s="6">
        <v>-22.086075000000001</v>
      </c>
    </row>
    <row r="1091" spans="26:119" ht="14.55" customHeight="1" x14ac:dyDescent="0.4">
      <c r="Z1091" s="57">
        <v>216.8</v>
      </c>
      <c r="AA1091" s="59">
        <v>-37.402351000000003</v>
      </c>
      <c r="AB1091" s="5">
        <v>6.7413939999999997</v>
      </c>
      <c r="AC1091" s="5">
        <v>-0.12840599999999999</v>
      </c>
      <c r="AD1091" s="6">
        <v>-18.288902</v>
      </c>
      <c r="AF1091" s="57">
        <v>216.8</v>
      </c>
      <c r="AG1091" s="59">
        <v>-31.563842999999999</v>
      </c>
      <c r="AH1091" s="5">
        <v>-1.544827</v>
      </c>
      <c r="AI1091" s="5">
        <v>2.6596829999999998</v>
      </c>
      <c r="AJ1091" s="6">
        <v>-7.8358400000000001</v>
      </c>
      <c r="CY1091" s="57">
        <v>216.8</v>
      </c>
      <c r="CZ1091" s="59">
        <v>-6.4729150000000004</v>
      </c>
      <c r="DA1091" s="5">
        <v>9.6065620000000003</v>
      </c>
      <c r="DB1091" s="6">
        <v>-1.7261850000000001</v>
      </c>
      <c r="DL1091" s="57">
        <v>216.8</v>
      </c>
      <c r="DM1091" s="59">
        <v>-11.014327</v>
      </c>
      <c r="DN1091" s="5">
        <v>-12.448669000000001</v>
      </c>
      <c r="DO1091" s="6">
        <v>-22.172001000000002</v>
      </c>
    </row>
    <row r="1092" spans="26:119" ht="14.55" customHeight="1" x14ac:dyDescent="0.4">
      <c r="Z1092" s="57">
        <v>217</v>
      </c>
      <c r="AA1092" s="59">
        <v>-37.471046000000001</v>
      </c>
      <c r="AB1092" s="5">
        <v>6.6032339999999996</v>
      </c>
      <c r="AC1092" s="5">
        <v>-0.166821</v>
      </c>
      <c r="AD1092" s="6">
        <v>-18.380593999999999</v>
      </c>
      <c r="AF1092" s="57">
        <v>217</v>
      </c>
      <c r="AG1092" s="59">
        <v>-31.545866</v>
      </c>
      <c r="AH1092" s="5">
        <v>-1.4815320000000001</v>
      </c>
      <c r="AI1092" s="5">
        <v>2.7021250000000001</v>
      </c>
      <c r="AJ1092" s="6">
        <v>-7.7065510000000002</v>
      </c>
      <c r="CY1092" s="57">
        <v>217</v>
      </c>
      <c r="CZ1092" s="59">
        <v>-7.0064060000000001</v>
      </c>
      <c r="DA1092" s="5">
        <v>9.5016859999999994</v>
      </c>
      <c r="DB1092" s="6">
        <v>-1.648652</v>
      </c>
      <c r="DL1092" s="57">
        <v>217</v>
      </c>
      <c r="DM1092" s="59">
        <v>-10.909625999999999</v>
      </c>
      <c r="DN1092" s="5">
        <v>-12.395897</v>
      </c>
      <c r="DO1092" s="6">
        <v>-22.223382999999998</v>
      </c>
    </row>
    <row r="1093" spans="26:119" ht="14.55" customHeight="1" x14ac:dyDescent="0.4">
      <c r="Z1093" s="57">
        <v>217.2</v>
      </c>
      <c r="AA1093" s="59">
        <v>-37.244331000000003</v>
      </c>
      <c r="AB1093" s="5">
        <v>6.3669840000000004</v>
      </c>
      <c r="AC1093" s="5">
        <v>-0.30965599999999999</v>
      </c>
      <c r="AD1093" s="6">
        <v>-18.343499999999999</v>
      </c>
      <c r="AF1093" s="57">
        <v>217.2</v>
      </c>
      <c r="AG1093" s="59">
        <v>-31.568418999999999</v>
      </c>
      <c r="AH1093" s="5">
        <v>-1.4366939999999999</v>
      </c>
      <c r="AI1093" s="5">
        <v>2.7289490000000001</v>
      </c>
      <c r="AJ1093" s="6">
        <v>-7.5690340000000003</v>
      </c>
      <c r="CY1093" s="57">
        <v>217.2</v>
      </c>
      <c r="CZ1093" s="59">
        <v>-7.5216969999999996</v>
      </c>
      <c r="DA1093" s="5">
        <v>9.2288610000000002</v>
      </c>
      <c r="DB1093" s="6">
        <v>-1.670088</v>
      </c>
      <c r="DL1093" s="57">
        <v>217.2</v>
      </c>
      <c r="DM1093" s="59">
        <v>-10.805251</v>
      </c>
      <c r="DN1093" s="5">
        <v>-12.343907</v>
      </c>
      <c r="DO1093" s="6">
        <v>-22.243687000000001</v>
      </c>
    </row>
    <row r="1094" spans="26:119" ht="14.55" customHeight="1" x14ac:dyDescent="0.4">
      <c r="Z1094" s="57">
        <v>217.4</v>
      </c>
      <c r="AA1094" s="59">
        <v>-36.764541999999999</v>
      </c>
      <c r="AB1094" s="5">
        <v>6.0837839999999996</v>
      </c>
      <c r="AC1094" s="5">
        <v>-0.44870300000000002</v>
      </c>
      <c r="AD1094" s="6">
        <v>-18.079104999999998</v>
      </c>
      <c r="AF1094" s="57">
        <v>217.4</v>
      </c>
      <c r="AG1094" s="59">
        <v>-31.632915000000001</v>
      </c>
      <c r="AH1094" s="5">
        <v>-1.4082410000000001</v>
      </c>
      <c r="AI1094" s="5">
        <v>2.7326800000000002</v>
      </c>
      <c r="AJ1094" s="6">
        <v>-7.4285670000000001</v>
      </c>
      <c r="CY1094" s="57">
        <v>217.4</v>
      </c>
      <c r="CZ1094" s="59">
        <v>-7.963711</v>
      </c>
      <c r="DA1094" s="5">
        <v>9.1574089999999995</v>
      </c>
      <c r="DB1094" s="6">
        <v>-1.9021490000000001</v>
      </c>
      <c r="DL1094" s="57">
        <v>217.4</v>
      </c>
      <c r="DM1094" s="59">
        <v>-10.704655000000001</v>
      </c>
      <c r="DN1094" s="5">
        <v>-12.296675</v>
      </c>
      <c r="DO1094" s="6">
        <v>-22.236049999999999</v>
      </c>
    </row>
    <row r="1095" spans="26:119" ht="14.55" customHeight="1" x14ac:dyDescent="0.4">
      <c r="Z1095" s="57">
        <v>217.6</v>
      </c>
      <c r="AA1095" s="59">
        <v>-36.597949999999997</v>
      </c>
      <c r="AB1095" s="5">
        <v>5.8770499999999997</v>
      </c>
      <c r="AC1095" s="5">
        <v>-0.48836200000000002</v>
      </c>
      <c r="AD1095" s="6">
        <v>-17.900632999999999</v>
      </c>
      <c r="AF1095" s="57">
        <v>217.6</v>
      </c>
      <c r="AG1095" s="59">
        <v>-31.73385</v>
      </c>
      <c r="AH1095" s="5">
        <v>-1.394628</v>
      </c>
      <c r="AI1095" s="5">
        <v>2.7111909999999999</v>
      </c>
      <c r="AJ1095" s="6">
        <v>-7.2892510000000001</v>
      </c>
      <c r="CY1095" s="57">
        <v>217.6</v>
      </c>
      <c r="CZ1095" s="59">
        <v>-8.1832100000000008</v>
      </c>
      <c r="DA1095" s="5">
        <v>9.3080350000000003</v>
      </c>
      <c r="DB1095" s="6">
        <v>-2.0602200000000002</v>
      </c>
      <c r="DL1095" s="57">
        <v>217.6</v>
      </c>
      <c r="DM1095" s="59">
        <v>-10.615216</v>
      </c>
      <c r="DN1095" s="5">
        <v>-12.255379</v>
      </c>
      <c r="DO1095" s="6">
        <v>-22.207858999999999</v>
      </c>
    </row>
    <row r="1096" spans="26:119" ht="14.55" customHeight="1" x14ac:dyDescent="0.4">
      <c r="Z1096" s="57">
        <v>217.8</v>
      </c>
      <c r="AA1096" s="59">
        <v>-36.835338999999998</v>
      </c>
      <c r="AB1096" s="5">
        <v>5.8564759999999998</v>
      </c>
      <c r="AC1096" s="5">
        <v>-0.57629200000000003</v>
      </c>
      <c r="AD1096" s="6">
        <v>-17.896307</v>
      </c>
      <c r="AF1096" s="57">
        <v>217.8</v>
      </c>
      <c r="AG1096" s="59">
        <v>-31.866858000000001</v>
      </c>
      <c r="AH1096" s="5">
        <v>-1.3972990000000001</v>
      </c>
      <c r="AI1096" s="5">
        <v>2.659281</v>
      </c>
      <c r="AJ1096" s="6">
        <v>-7.1569960000000004</v>
      </c>
      <c r="CY1096" s="57">
        <v>217.8</v>
      </c>
      <c r="CZ1096" s="59">
        <v>-8.1179649999999999</v>
      </c>
      <c r="DA1096" s="5">
        <v>9.4554460000000002</v>
      </c>
      <c r="DB1096" s="6">
        <v>-1.8698889999999999</v>
      </c>
      <c r="DL1096" s="57">
        <v>217.8</v>
      </c>
      <c r="DM1096" s="59">
        <v>-10.539191000000001</v>
      </c>
      <c r="DN1096" s="5">
        <v>-12.217567000000001</v>
      </c>
      <c r="DO1096" s="6">
        <v>-22.165329</v>
      </c>
    </row>
    <row r="1097" spans="26:119" ht="14.55" customHeight="1" x14ac:dyDescent="0.4">
      <c r="Z1097" s="57">
        <v>218</v>
      </c>
      <c r="AA1097" s="59">
        <v>-37.004452000000001</v>
      </c>
      <c r="AB1097" s="5">
        <v>5.7532220000000001</v>
      </c>
      <c r="AC1097" s="5">
        <v>-0.77846800000000005</v>
      </c>
      <c r="AD1097" s="6">
        <v>-17.966839</v>
      </c>
      <c r="AF1097" s="57">
        <v>218</v>
      </c>
      <c r="AG1097" s="59">
        <v>-32.022778000000002</v>
      </c>
      <c r="AH1097" s="5">
        <v>-1.414423</v>
      </c>
      <c r="AI1097" s="5">
        <v>2.578589</v>
      </c>
      <c r="AJ1097" s="6">
        <v>-7.0366160000000004</v>
      </c>
      <c r="CY1097" s="57">
        <v>218</v>
      </c>
      <c r="CZ1097" s="59">
        <v>-8.0550189999999997</v>
      </c>
      <c r="DA1097" s="5">
        <v>9.4945660000000007</v>
      </c>
      <c r="DB1097" s="6">
        <v>-1.6165039999999999</v>
      </c>
      <c r="DL1097" s="57">
        <v>218</v>
      </c>
      <c r="DM1097" s="59">
        <v>-10.480536000000001</v>
      </c>
      <c r="DN1097" s="5">
        <v>-12.17915</v>
      </c>
      <c r="DO1097" s="6">
        <v>-22.118523</v>
      </c>
    </row>
    <row r="1098" spans="26:119" ht="14.55" customHeight="1" x14ac:dyDescent="0.4">
      <c r="Z1098" s="57">
        <v>218.2</v>
      </c>
      <c r="AA1098" s="59">
        <v>-36.792563999999999</v>
      </c>
      <c r="AB1098" s="5">
        <v>5.739598</v>
      </c>
      <c r="AC1098" s="5">
        <v>-1.0605359999999999</v>
      </c>
      <c r="AD1098" s="6">
        <v>-17.758236</v>
      </c>
      <c r="AF1098" s="57">
        <v>218.2</v>
      </c>
      <c r="AG1098" s="59">
        <v>-32.196376999999998</v>
      </c>
      <c r="AH1098" s="5">
        <v>-1.447168</v>
      </c>
      <c r="AI1098" s="5">
        <v>2.4685800000000002</v>
      </c>
      <c r="AJ1098" s="6">
        <v>-6.9343700000000004</v>
      </c>
      <c r="CY1098" s="57">
        <v>218.2</v>
      </c>
      <c r="CZ1098" s="59">
        <v>-7.9478059999999999</v>
      </c>
      <c r="DA1098" s="5">
        <v>9.4483490000000003</v>
      </c>
      <c r="DB1098" s="6">
        <v>-1.499349</v>
      </c>
      <c r="DL1098" s="57">
        <v>218.2</v>
      </c>
      <c r="DM1098" s="59">
        <v>-10.438866000000001</v>
      </c>
      <c r="DN1098" s="5">
        <v>-12.136402</v>
      </c>
      <c r="DO1098" s="6">
        <v>-22.073727000000002</v>
      </c>
    </row>
    <row r="1099" spans="26:119" ht="14.55" customHeight="1" x14ac:dyDescent="0.4">
      <c r="Z1099" s="57">
        <v>218.4</v>
      </c>
      <c r="AA1099" s="59">
        <v>-36.477215000000001</v>
      </c>
      <c r="AB1099" s="5">
        <v>5.891667</v>
      </c>
      <c r="AC1099" s="5">
        <v>-1.208472</v>
      </c>
      <c r="AD1099" s="6">
        <v>-17.403938</v>
      </c>
      <c r="AF1099" s="57">
        <v>218.4</v>
      </c>
      <c r="AG1099" s="59">
        <v>-32.377552000000001</v>
      </c>
      <c r="AH1099" s="5">
        <v>-1.49366</v>
      </c>
      <c r="AI1099" s="5">
        <v>2.3319839999999998</v>
      </c>
      <c r="AJ1099" s="6">
        <v>-6.8561300000000003</v>
      </c>
      <c r="CY1099" s="57">
        <v>218.4</v>
      </c>
      <c r="CZ1099" s="59">
        <v>-7.7223810000000004</v>
      </c>
      <c r="DA1099" s="5">
        <v>9.3347029999999993</v>
      </c>
      <c r="DB1099" s="6">
        <v>-1.793577</v>
      </c>
      <c r="DL1099" s="57">
        <v>218.4</v>
      </c>
      <c r="DM1099" s="59">
        <v>-10.413743</v>
      </c>
      <c r="DN1099" s="5">
        <v>-12.08545</v>
      </c>
      <c r="DO1099" s="6">
        <v>-22.038226999999999</v>
      </c>
    </row>
    <row r="1100" spans="26:119" ht="14.55" customHeight="1" x14ac:dyDescent="0.4">
      <c r="Z1100" s="57">
        <v>218.6</v>
      </c>
      <c r="AA1100" s="59">
        <v>-36.055213999999999</v>
      </c>
      <c r="AB1100" s="5">
        <v>5.7841620000000002</v>
      </c>
      <c r="AC1100" s="5">
        <v>-1.312802</v>
      </c>
      <c r="AD1100" s="6">
        <v>-16.903373999999999</v>
      </c>
      <c r="AF1100" s="57">
        <v>218.6</v>
      </c>
      <c r="AG1100" s="59">
        <v>-32.556266999999998</v>
      </c>
      <c r="AH1100" s="5">
        <v>-1.553776</v>
      </c>
      <c r="AI1100" s="5">
        <v>2.1699099999999998</v>
      </c>
      <c r="AJ1100" s="6">
        <v>-6.805917</v>
      </c>
      <c r="CY1100" s="57">
        <v>218.6</v>
      </c>
      <c r="CZ1100" s="59">
        <v>-7.516095</v>
      </c>
      <c r="DA1100" s="5">
        <v>9.2245159999999995</v>
      </c>
      <c r="DB1100" s="6">
        <v>-2.2987540000000002</v>
      </c>
      <c r="DL1100" s="57">
        <v>218.6</v>
      </c>
      <c r="DM1100" s="59">
        <v>-10.400394</v>
      </c>
      <c r="DN1100" s="5">
        <v>-12.020014</v>
      </c>
      <c r="DO1100" s="6">
        <v>-22.015965000000001</v>
      </c>
    </row>
    <row r="1101" spans="26:119" ht="14.55" customHeight="1" x14ac:dyDescent="0.4">
      <c r="Z1101" s="57">
        <v>218.8</v>
      </c>
      <c r="AA1101" s="59">
        <v>-35.544612999999998</v>
      </c>
      <c r="AB1101" s="5">
        <v>5.3287740000000001</v>
      </c>
      <c r="AC1101" s="5">
        <v>-1.412965</v>
      </c>
      <c r="AD1101" s="6">
        <v>-16.571421000000001</v>
      </c>
      <c r="AF1101" s="57">
        <v>218.8</v>
      </c>
      <c r="AG1101" s="59">
        <v>-32.719887</v>
      </c>
      <c r="AH1101" s="5">
        <v>-1.6249720000000001</v>
      </c>
      <c r="AI1101" s="5">
        <v>1.9866090000000001</v>
      </c>
      <c r="AJ1101" s="6">
        <v>-6.78843</v>
      </c>
      <c r="CY1101" s="57">
        <v>218.8</v>
      </c>
      <c r="CZ1101" s="59">
        <v>-7.4478960000000001</v>
      </c>
      <c r="DA1101" s="5">
        <v>9.2203619999999997</v>
      </c>
      <c r="DB1101" s="6">
        <v>-2.8006829999999998</v>
      </c>
      <c r="DL1101" s="57">
        <v>218.8</v>
      </c>
      <c r="DM1101" s="59">
        <v>-10.393627</v>
      </c>
      <c r="DN1101" s="5">
        <v>-11.934436</v>
      </c>
      <c r="DO1101" s="6">
        <v>-22.012978</v>
      </c>
    </row>
    <row r="1102" spans="26:119" ht="14.55" customHeight="1" x14ac:dyDescent="0.4">
      <c r="Z1102" s="57">
        <v>219</v>
      </c>
      <c r="AA1102" s="59">
        <v>-35.119900000000001</v>
      </c>
      <c r="AB1102" s="5">
        <v>5.005744</v>
      </c>
      <c r="AC1102" s="5">
        <v>-1.5104379999999999</v>
      </c>
      <c r="AD1102" s="6">
        <v>-16.539926999999999</v>
      </c>
      <c r="AF1102" s="57">
        <v>219</v>
      </c>
      <c r="AG1102" s="59">
        <v>-32.859431999999998</v>
      </c>
      <c r="AH1102" s="5">
        <v>-1.7095389999999999</v>
      </c>
      <c r="AI1102" s="5">
        <v>1.7864910000000001</v>
      </c>
      <c r="AJ1102" s="6">
        <v>-6.8034039999999996</v>
      </c>
      <c r="CY1102" s="57">
        <v>219</v>
      </c>
      <c r="CZ1102" s="59">
        <v>-7.4943049999999998</v>
      </c>
      <c r="DA1102" s="5">
        <v>9.2478920000000002</v>
      </c>
      <c r="DB1102" s="6">
        <v>-3.017334</v>
      </c>
      <c r="DL1102" s="57">
        <v>219</v>
      </c>
      <c r="DM1102" s="59">
        <v>-10.389708000000001</v>
      </c>
      <c r="DN1102" s="5">
        <v>-11.823365000000001</v>
      </c>
      <c r="DO1102" s="6">
        <v>-22.028669000000001</v>
      </c>
    </row>
    <row r="1103" spans="26:119" ht="14.55" customHeight="1" x14ac:dyDescent="0.4">
      <c r="Z1103" s="57">
        <v>219.2</v>
      </c>
      <c r="AA1103" s="59">
        <v>-34.91198</v>
      </c>
      <c r="AB1103" s="5">
        <v>4.8602359999999996</v>
      </c>
      <c r="AC1103" s="5">
        <v>-1.7142360000000001</v>
      </c>
      <c r="AD1103" s="6">
        <v>-16.757967000000001</v>
      </c>
      <c r="AF1103" s="57">
        <v>219.2</v>
      </c>
      <c r="AG1103" s="59">
        <v>-32.968356999999997</v>
      </c>
      <c r="AH1103" s="5">
        <v>-1.808781</v>
      </c>
      <c r="AI1103" s="5">
        <v>1.57318</v>
      </c>
      <c r="AJ1103" s="6">
        <v>-6.8504319999999996</v>
      </c>
      <c r="CY1103" s="57">
        <v>219.2</v>
      </c>
      <c r="CZ1103" s="59">
        <v>-7.5940200000000004</v>
      </c>
      <c r="DA1103" s="5">
        <v>9.2715779999999999</v>
      </c>
      <c r="DB1103" s="6">
        <v>-3.3023020000000001</v>
      </c>
      <c r="DL1103" s="57">
        <v>219.2</v>
      </c>
      <c r="DM1103" s="59">
        <v>-10.385217000000001</v>
      </c>
      <c r="DN1103" s="5">
        <v>-11.687669</v>
      </c>
      <c r="DO1103" s="6">
        <v>-22.061389999999999</v>
      </c>
    </row>
    <row r="1104" spans="26:119" ht="14.55" customHeight="1" x14ac:dyDescent="0.4">
      <c r="Z1104" s="57">
        <v>219.4</v>
      </c>
      <c r="AA1104" s="59">
        <v>-34.758862000000001</v>
      </c>
      <c r="AB1104" s="5">
        <v>4.6728399999999999</v>
      </c>
      <c r="AC1104" s="5">
        <v>-1.925122</v>
      </c>
      <c r="AD1104" s="6">
        <v>-16.895077000000001</v>
      </c>
      <c r="AF1104" s="57">
        <v>219.4</v>
      </c>
      <c r="AG1104" s="59">
        <v>-33.043624999999999</v>
      </c>
      <c r="AH1104" s="5">
        <v>-1.922328</v>
      </c>
      <c r="AI1104" s="5">
        <v>1.3507020000000001</v>
      </c>
      <c r="AJ1104" s="6">
        <v>-6.9246530000000002</v>
      </c>
      <c r="CY1104" s="57">
        <v>219.4</v>
      </c>
      <c r="CZ1104" s="59">
        <v>-7.9192819999999999</v>
      </c>
      <c r="DA1104" s="5">
        <v>9.3719230000000007</v>
      </c>
      <c r="DB1104" s="6">
        <v>-3.4902630000000001</v>
      </c>
      <c r="DL1104" s="57">
        <v>219.4</v>
      </c>
      <c r="DM1104" s="59">
        <v>-10.376555</v>
      </c>
      <c r="DN1104" s="5">
        <v>-11.528938999999999</v>
      </c>
      <c r="DO1104" s="6">
        <v>-22.107638999999999</v>
      </c>
    </row>
    <row r="1105" spans="26:119" ht="14.55" customHeight="1" x14ac:dyDescent="0.4">
      <c r="Z1105" s="57">
        <v>219.6</v>
      </c>
      <c r="AA1105" s="59">
        <v>-34.518470999999998</v>
      </c>
      <c r="AB1105" s="5">
        <v>4.3776120000000001</v>
      </c>
      <c r="AC1105" s="5">
        <v>-2.0502020000000001</v>
      </c>
      <c r="AD1105" s="6">
        <v>-16.869986000000001</v>
      </c>
      <c r="AF1105" s="57">
        <v>219.6</v>
      </c>
      <c r="AG1105" s="59">
        <v>-33.083919999999999</v>
      </c>
      <c r="AH1105" s="5">
        <v>-2.0474030000000001</v>
      </c>
      <c r="AI1105" s="5">
        <v>1.121918</v>
      </c>
      <c r="AJ1105" s="6">
        <v>-7.0252999999999997</v>
      </c>
      <c r="CY1105" s="57">
        <v>219.6</v>
      </c>
      <c r="CZ1105" s="59">
        <v>-8.3883240000000008</v>
      </c>
      <c r="DA1105" s="5">
        <v>9.4065619999999992</v>
      </c>
      <c r="DB1105" s="6">
        <v>-3.3529770000000001</v>
      </c>
      <c r="DL1105" s="57">
        <v>219.6</v>
      </c>
      <c r="DM1105" s="59">
        <v>-10.359527</v>
      </c>
      <c r="DN1105" s="5">
        <v>-11.352331</v>
      </c>
      <c r="DO1105" s="6">
        <v>-22.164400000000001</v>
      </c>
    </row>
    <row r="1106" spans="26:119" ht="14.55" customHeight="1" x14ac:dyDescent="0.4">
      <c r="Z1106" s="57">
        <v>219.8</v>
      </c>
      <c r="AA1106" s="59">
        <v>-34.216079999999998</v>
      </c>
      <c r="AB1106" s="5">
        <v>4.2058939999999998</v>
      </c>
      <c r="AC1106" s="5">
        <v>-1.955271</v>
      </c>
      <c r="AD1106" s="6">
        <v>-16.758738999999998</v>
      </c>
      <c r="AF1106" s="57">
        <v>219.8</v>
      </c>
      <c r="AG1106" s="59">
        <v>-33.09066</v>
      </c>
      <c r="AH1106" s="5">
        <v>-2.1798009999999999</v>
      </c>
      <c r="AI1106" s="5">
        <v>0.89192899999999997</v>
      </c>
      <c r="AJ1106" s="6">
        <v>-7.1468639999999999</v>
      </c>
      <c r="CY1106" s="57">
        <v>219.8</v>
      </c>
      <c r="CZ1106" s="59">
        <v>-8.6901689999999991</v>
      </c>
      <c r="DA1106" s="5">
        <v>9.2619190000000007</v>
      </c>
      <c r="DB1106" s="6">
        <v>-2.894361</v>
      </c>
      <c r="DL1106" s="57">
        <v>219.8</v>
      </c>
      <c r="DM1106" s="59">
        <v>-10.333378</v>
      </c>
      <c r="DN1106" s="5">
        <v>-11.162877999999999</v>
      </c>
      <c r="DO1106" s="6">
        <v>-22.227926</v>
      </c>
    </row>
    <row r="1107" spans="26:119" ht="14.55" customHeight="1" x14ac:dyDescent="0.4">
      <c r="Z1107" s="57">
        <v>220</v>
      </c>
      <c r="AA1107" s="59">
        <v>-34.195155999999997</v>
      </c>
      <c r="AB1107" s="5">
        <v>4.1799299999999997</v>
      </c>
      <c r="AC1107" s="5">
        <v>-1.6075759999999999</v>
      </c>
      <c r="AD1107" s="6">
        <v>-16.492547999999999</v>
      </c>
      <c r="AF1107" s="57">
        <v>220</v>
      </c>
      <c r="AG1107" s="59">
        <v>-33.069102999999998</v>
      </c>
      <c r="AH1107" s="5">
        <v>-2.3169360000000001</v>
      </c>
      <c r="AI1107" s="5">
        <v>0.662354</v>
      </c>
      <c r="AJ1107" s="6">
        <v>-7.287706</v>
      </c>
      <c r="CY1107" s="57">
        <v>220</v>
      </c>
      <c r="CZ1107" s="59">
        <v>-8.7130880000000008</v>
      </c>
      <c r="DA1107" s="5">
        <v>9.1239179999999998</v>
      </c>
      <c r="DB1107" s="6">
        <v>-2.7565770000000001</v>
      </c>
      <c r="DL1107" s="57">
        <v>220</v>
      </c>
      <c r="DM1107" s="59">
        <v>-10.298294</v>
      </c>
      <c r="DN1107" s="5">
        <v>-10.970363000000001</v>
      </c>
      <c r="DO1107" s="6">
        <v>-22.291376</v>
      </c>
    </row>
    <row r="1108" spans="26:119" ht="14.55" customHeight="1" x14ac:dyDescent="0.4">
      <c r="Z1108" s="57">
        <v>220.2</v>
      </c>
      <c r="AA1108" s="59">
        <v>-34.346302000000001</v>
      </c>
      <c r="AB1108" s="5">
        <v>4.087332</v>
      </c>
      <c r="AC1108" s="5">
        <v>-1.3651180000000001</v>
      </c>
      <c r="AD1108" s="6">
        <v>-16.370815</v>
      </c>
      <c r="AF1108" s="57">
        <v>220.2</v>
      </c>
      <c r="AG1108" s="59">
        <v>-33.027591999999999</v>
      </c>
      <c r="AH1108" s="5">
        <v>-2.4533610000000001</v>
      </c>
      <c r="AI1108" s="5">
        <v>0.43916300000000003</v>
      </c>
      <c r="AJ1108" s="6">
        <v>-7.4399470000000001</v>
      </c>
      <c r="CY1108" s="57">
        <v>220.2</v>
      </c>
      <c r="CZ1108" s="59">
        <v>-8.3437859999999997</v>
      </c>
      <c r="DA1108" s="5">
        <v>8.9820480000000007</v>
      </c>
      <c r="DB1108" s="6">
        <v>-2.9373659999999999</v>
      </c>
      <c r="DL1108" s="57">
        <v>220.2</v>
      </c>
      <c r="DM1108" s="59">
        <v>-10.253888</v>
      </c>
      <c r="DN1108" s="5">
        <v>-10.783215999999999</v>
      </c>
      <c r="DO1108" s="6">
        <v>-22.350415999999999</v>
      </c>
    </row>
    <row r="1109" spans="26:119" ht="14.55" customHeight="1" x14ac:dyDescent="0.4">
      <c r="Z1109" s="57">
        <v>220.4</v>
      </c>
      <c r="AA1109" s="59">
        <v>-34.232857000000003</v>
      </c>
      <c r="AB1109" s="5">
        <v>3.7882570000000002</v>
      </c>
      <c r="AC1109" s="5">
        <v>-1.412166</v>
      </c>
      <c r="AD1109" s="6">
        <v>-16.381744000000001</v>
      </c>
      <c r="AF1109" s="57">
        <v>220.4</v>
      </c>
      <c r="AG1109" s="59">
        <v>-32.976357</v>
      </c>
      <c r="AH1109" s="5">
        <v>-2.587348</v>
      </c>
      <c r="AI1109" s="5">
        <v>0.22272800000000001</v>
      </c>
      <c r="AJ1109" s="6">
        <v>-7.5998700000000001</v>
      </c>
      <c r="CY1109" s="57">
        <v>220.4</v>
      </c>
      <c r="CZ1109" s="59">
        <v>-7.7706520000000001</v>
      </c>
      <c r="DA1109" s="5">
        <v>9.0728600000000004</v>
      </c>
      <c r="DB1109" s="6">
        <v>-3.525423</v>
      </c>
      <c r="DL1109" s="57">
        <v>220.4</v>
      </c>
      <c r="DM1109" s="59">
        <v>-10.196011</v>
      </c>
      <c r="DN1109" s="5">
        <v>-10.612436000000001</v>
      </c>
      <c r="DO1109" s="6">
        <v>-22.398754</v>
      </c>
    </row>
    <row r="1110" spans="26:119" ht="14.55" customHeight="1" x14ac:dyDescent="0.4">
      <c r="Z1110" s="57">
        <v>220.6</v>
      </c>
      <c r="AA1110" s="59">
        <v>-33.914107999999999</v>
      </c>
      <c r="AB1110" s="5">
        <v>3.5865550000000002</v>
      </c>
      <c r="AC1110" s="5">
        <v>-1.504189</v>
      </c>
      <c r="AD1110" s="6">
        <v>-16.641254</v>
      </c>
      <c r="AF1110" s="57">
        <v>220.6</v>
      </c>
      <c r="AG1110" s="59">
        <v>-32.927410000000002</v>
      </c>
      <c r="AH1110" s="5">
        <v>-2.714388</v>
      </c>
      <c r="AI1110" s="5">
        <v>1.6198000000000001E-2</v>
      </c>
      <c r="AJ1110" s="6">
        <v>-7.7580439999999999</v>
      </c>
      <c r="CY1110" s="57">
        <v>220.6</v>
      </c>
      <c r="CZ1110" s="59">
        <v>-7.2249499999999998</v>
      </c>
      <c r="DA1110" s="5">
        <v>9.2983849999999997</v>
      </c>
      <c r="DB1110" s="6">
        <v>-3.925068</v>
      </c>
      <c r="DL1110" s="57">
        <v>220.6</v>
      </c>
      <c r="DM1110" s="59">
        <v>-10.121817999999999</v>
      </c>
      <c r="DN1110" s="5">
        <v>-10.466281</v>
      </c>
      <c r="DO1110" s="6">
        <v>-22.436631999999999</v>
      </c>
    </row>
    <row r="1111" spans="26:119" ht="14.55" customHeight="1" x14ac:dyDescent="0.4">
      <c r="Z1111" s="57">
        <v>220.8</v>
      </c>
      <c r="AA1111" s="59">
        <v>-33.634124999999997</v>
      </c>
      <c r="AB1111" s="5">
        <v>3.5208539999999999</v>
      </c>
      <c r="AC1111" s="5">
        <v>-1.6895549999999999</v>
      </c>
      <c r="AD1111" s="6">
        <v>-16.932461</v>
      </c>
      <c r="AF1111" s="57">
        <v>220.8</v>
      </c>
      <c r="AG1111" s="59">
        <v>-32.891559999999998</v>
      </c>
      <c r="AH1111" s="5">
        <v>-2.8354430000000002</v>
      </c>
      <c r="AI1111" s="5">
        <v>-0.18174599999999999</v>
      </c>
      <c r="AJ1111" s="6">
        <v>-7.9107200000000004</v>
      </c>
      <c r="CY1111" s="57">
        <v>220.8</v>
      </c>
      <c r="CZ1111" s="59">
        <v>-7.0193050000000001</v>
      </c>
      <c r="DA1111" s="5">
        <v>9.3120250000000002</v>
      </c>
      <c r="DB1111" s="6">
        <v>-4.1909700000000001</v>
      </c>
      <c r="DL1111" s="57">
        <v>220.8</v>
      </c>
      <c r="DM1111" s="59">
        <v>-10.029166</v>
      </c>
      <c r="DN1111" s="5">
        <v>-10.353130999999999</v>
      </c>
      <c r="DO1111" s="6">
        <v>-22.460608000000001</v>
      </c>
    </row>
    <row r="1112" spans="26:119" ht="14.55" customHeight="1" x14ac:dyDescent="0.4">
      <c r="Z1112" s="57">
        <v>221</v>
      </c>
      <c r="AA1112" s="59">
        <v>-33.287418000000002</v>
      </c>
      <c r="AB1112" s="5">
        <v>3.3325490000000002</v>
      </c>
      <c r="AC1112" s="5">
        <v>-1.90754</v>
      </c>
      <c r="AD1112" s="6">
        <v>-17.110191</v>
      </c>
      <c r="AF1112" s="57">
        <v>221</v>
      </c>
      <c r="AG1112" s="59">
        <v>-32.877299999999998</v>
      </c>
      <c r="AH1112" s="5">
        <v>-2.9475850000000001</v>
      </c>
      <c r="AI1112" s="5">
        <v>-0.36719800000000002</v>
      </c>
      <c r="AJ1112" s="6">
        <v>-8.0522240000000007</v>
      </c>
      <c r="CY1112" s="57">
        <v>221</v>
      </c>
      <c r="CZ1112" s="59">
        <v>-7.2064310000000003</v>
      </c>
      <c r="DA1112" s="5">
        <v>8.9695440000000008</v>
      </c>
      <c r="DB1112" s="6">
        <v>-4.2101459999999999</v>
      </c>
      <c r="DL1112" s="57">
        <v>221</v>
      </c>
      <c r="DM1112" s="59">
        <v>-9.9192140000000002</v>
      </c>
      <c r="DN1112" s="5">
        <v>-10.278164</v>
      </c>
      <c r="DO1112" s="6">
        <v>-22.472591000000001</v>
      </c>
    </row>
    <row r="1113" spans="26:119" ht="14.55" customHeight="1" x14ac:dyDescent="0.4">
      <c r="Z1113" s="57">
        <v>221.2</v>
      </c>
      <c r="AA1113" s="59">
        <v>-33.079838000000002</v>
      </c>
      <c r="AB1113" s="5">
        <v>2.961551</v>
      </c>
      <c r="AC1113" s="5">
        <v>-1.986629</v>
      </c>
      <c r="AD1113" s="6">
        <v>-17.139475000000001</v>
      </c>
      <c r="AF1113" s="57">
        <v>221.2</v>
      </c>
      <c r="AG1113" s="59">
        <v>-32.891544000000003</v>
      </c>
      <c r="AH1113" s="5">
        <v>-3.0519579999999999</v>
      </c>
      <c r="AI1113" s="5">
        <v>-0.53879500000000002</v>
      </c>
      <c r="AJ1113" s="6">
        <v>-8.1817810000000009</v>
      </c>
      <c r="CY1113" s="57">
        <v>221.2</v>
      </c>
      <c r="CZ1113" s="59">
        <v>-7.4181850000000003</v>
      </c>
      <c r="DA1113" s="5">
        <v>8.8204019999999996</v>
      </c>
      <c r="DB1113" s="6">
        <v>-4.2113800000000001</v>
      </c>
      <c r="DL1113" s="57">
        <v>221.2</v>
      </c>
      <c r="DM1113" s="59">
        <v>-9.7925050000000002</v>
      </c>
      <c r="DN1113" s="5">
        <v>-10.244929000000001</v>
      </c>
      <c r="DO1113" s="6">
        <v>-22.471468000000002</v>
      </c>
    </row>
    <row r="1114" spans="26:119" ht="14.55" customHeight="1" x14ac:dyDescent="0.4">
      <c r="Z1114" s="57">
        <v>221.4</v>
      </c>
      <c r="AA1114" s="59">
        <v>-32.840770999999997</v>
      </c>
      <c r="AB1114" s="5">
        <v>2.7708870000000001</v>
      </c>
      <c r="AC1114" s="5">
        <v>-2.0765400000000001</v>
      </c>
      <c r="AD1114" s="6">
        <v>-17.151394</v>
      </c>
      <c r="AF1114" s="57">
        <v>221.4</v>
      </c>
      <c r="AG1114" s="59">
        <v>-32.939976000000001</v>
      </c>
      <c r="AH1114" s="5">
        <v>-3.1446649999999998</v>
      </c>
      <c r="AI1114" s="5">
        <v>-0.69090700000000005</v>
      </c>
      <c r="AJ1114" s="6">
        <v>-8.2946519999999992</v>
      </c>
      <c r="CY1114" s="57">
        <v>221.4</v>
      </c>
      <c r="CZ1114" s="59">
        <v>-7.288284</v>
      </c>
      <c r="DA1114" s="5">
        <v>9.0190520000000003</v>
      </c>
      <c r="DB1114" s="6">
        <v>-3.923762</v>
      </c>
      <c r="DL1114" s="57">
        <v>221.4</v>
      </c>
      <c r="DM1114" s="59">
        <v>-9.6546109999999992</v>
      </c>
      <c r="DN1114" s="5">
        <v>-10.251099</v>
      </c>
      <c r="DO1114" s="6">
        <v>-22.464943000000002</v>
      </c>
    </row>
    <row r="1115" spans="26:119" ht="14.55" customHeight="1" x14ac:dyDescent="0.4">
      <c r="Z1115" s="57">
        <v>221.6</v>
      </c>
      <c r="AA1115" s="59">
        <v>-32.612853999999999</v>
      </c>
      <c r="AB1115" s="5">
        <v>2.630582</v>
      </c>
      <c r="AC1115" s="5">
        <v>-2.1501399999999999</v>
      </c>
      <c r="AD1115" s="6">
        <v>-17.242885999999999</v>
      </c>
      <c r="AF1115" s="57">
        <v>221.6</v>
      </c>
      <c r="AG1115" s="59">
        <v>-33.024856999999997</v>
      </c>
      <c r="AH1115" s="5">
        <v>-3.2271619999999999</v>
      </c>
      <c r="AI1115" s="5">
        <v>-0.82106100000000004</v>
      </c>
      <c r="AJ1115" s="6">
        <v>-8.3897259999999996</v>
      </c>
      <c r="CY1115" s="57">
        <v>221.6</v>
      </c>
      <c r="CZ1115" s="59">
        <v>-6.5495340000000004</v>
      </c>
      <c r="DA1115" s="5">
        <v>9.1985869999999998</v>
      </c>
      <c r="DB1115" s="6">
        <v>-3.5084680000000001</v>
      </c>
      <c r="DL1115" s="57">
        <v>221.6</v>
      </c>
      <c r="DM1115" s="59">
        <v>-9.5100420000000003</v>
      </c>
      <c r="DN1115" s="5">
        <v>-10.29285</v>
      </c>
      <c r="DO1115" s="6">
        <v>-22.456154000000002</v>
      </c>
    </row>
    <row r="1116" spans="26:119" ht="14.55" customHeight="1" x14ac:dyDescent="0.4">
      <c r="Z1116" s="57">
        <v>221.8</v>
      </c>
      <c r="AA1116" s="59">
        <v>-32.393318000000001</v>
      </c>
      <c r="AB1116" s="5">
        <v>2.3800349999999999</v>
      </c>
      <c r="AC1116" s="5">
        <v>-2.0748660000000001</v>
      </c>
      <c r="AD1116" s="6">
        <v>-17.308243000000001</v>
      </c>
      <c r="AF1116" s="57">
        <v>221.8</v>
      </c>
      <c r="AG1116" s="59">
        <v>-33.143326000000002</v>
      </c>
      <c r="AH1116" s="5">
        <v>-3.2999939999999999</v>
      </c>
      <c r="AI1116" s="5">
        <v>-0.92559000000000002</v>
      </c>
      <c r="AJ1116" s="6">
        <v>-8.4637820000000001</v>
      </c>
      <c r="CY1116" s="57">
        <v>221.8</v>
      </c>
      <c r="CZ1116" s="59">
        <v>-5.8666489999999998</v>
      </c>
      <c r="DA1116" s="5">
        <v>9.2629920000000006</v>
      </c>
      <c r="DB1116" s="6">
        <v>-3.1801599999999999</v>
      </c>
      <c r="DL1116" s="57">
        <v>221.8</v>
      </c>
      <c r="DM1116" s="59">
        <v>-9.3662910000000004</v>
      </c>
      <c r="DN1116" s="5">
        <v>-10.360760000000001</v>
      </c>
      <c r="DO1116" s="6">
        <v>-22.451981</v>
      </c>
    </row>
    <row r="1117" spans="26:119" ht="14.55" customHeight="1" x14ac:dyDescent="0.4">
      <c r="Z1117" s="57">
        <v>222</v>
      </c>
      <c r="AA1117" s="59">
        <v>-32.167735999999998</v>
      </c>
      <c r="AB1117" s="5">
        <v>1.9955160000000001</v>
      </c>
      <c r="AC1117" s="5">
        <v>-2.024403</v>
      </c>
      <c r="AD1117" s="6">
        <v>-17.385138999999999</v>
      </c>
      <c r="AF1117" s="57">
        <v>222</v>
      </c>
      <c r="AG1117" s="59">
        <v>-33.289012999999997</v>
      </c>
      <c r="AH1117" s="5">
        <v>-3.3681540000000001</v>
      </c>
      <c r="AI1117" s="5">
        <v>-1.0026520000000001</v>
      </c>
      <c r="AJ1117" s="6">
        <v>-8.5166450000000005</v>
      </c>
      <c r="CY1117" s="57">
        <v>222</v>
      </c>
      <c r="CZ1117" s="59">
        <v>-5.8787630000000002</v>
      </c>
      <c r="DA1117" s="5">
        <v>9.2458209999999994</v>
      </c>
      <c r="DB1117" s="6">
        <v>-3.1445470000000002</v>
      </c>
      <c r="DL1117" s="57">
        <v>222</v>
      </c>
      <c r="DM1117" s="59">
        <v>-9.2301190000000002</v>
      </c>
      <c r="DN1117" s="5">
        <v>-10.447143000000001</v>
      </c>
      <c r="DO1117" s="6">
        <v>-22.454628</v>
      </c>
    </row>
    <row r="1118" spans="26:119" ht="14.55" customHeight="1" x14ac:dyDescent="0.4">
      <c r="Z1118" s="57">
        <v>222.2</v>
      </c>
      <c r="AA1118" s="59">
        <v>-32.177306999999999</v>
      </c>
      <c r="AB1118" s="5">
        <v>1.8175399999999999</v>
      </c>
      <c r="AC1118" s="5">
        <v>-2.1961439999999999</v>
      </c>
      <c r="AD1118" s="6">
        <v>-17.479369999999999</v>
      </c>
      <c r="AF1118" s="57">
        <v>222.2</v>
      </c>
      <c r="AG1118" s="59">
        <v>-33.453136000000001</v>
      </c>
      <c r="AH1118" s="5">
        <v>-3.4332020000000001</v>
      </c>
      <c r="AI1118" s="5">
        <v>-1.0509459999999999</v>
      </c>
      <c r="AJ1118" s="6">
        <v>-8.5459029999999991</v>
      </c>
      <c r="CY1118" s="57">
        <v>222.2</v>
      </c>
      <c r="CZ1118" s="59">
        <v>-6.390199</v>
      </c>
      <c r="DA1118" s="5">
        <v>9.2144049999999993</v>
      </c>
      <c r="DB1118" s="6">
        <v>-3.3580519999999998</v>
      </c>
      <c r="DL1118" s="57">
        <v>222.2</v>
      </c>
      <c r="DM1118" s="59">
        <v>-9.1132460000000002</v>
      </c>
      <c r="DN1118" s="5">
        <v>-10.540182</v>
      </c>
      <c r="DO1118" s="6">
        <v>-22.469840999999999</v>
      </c>
    </row>
    <row r="1119" spans="26:119" ht="14.55" customHeight="1" x14ac:dyDescent="0.4">
      <c r="Z1119" s="57">
        <v>222.4</v>
      </c>
      <c r="AA1119" s="59">
        <v>-32.321854000000002</v>
      </c>
      <c r="AB1119" s="5">
        <v>1.7393799999999999</v>
      </c>
      <c r="AC1119" s="5">
        <v>-2.4498929999999999</v>
      </c>
      <c r="AD1119" s="6">
        <v>-17.413920999999998</v>
      </c>
      <c r="AF1119" s="57">
        <v>222.4</v>
      </c>
      <c r="AG1119" s="59">
        <v>-33.627437999999998</v>
      </c>
      <c r="AH1119" s="5">
        <v>-3.4964710000000001</v>
      </c>
      <c r="AI1119" s="5">
        <v>-1.0690109999999999</v>
      </c>
      <c r="AJ1119" s="6">
        <v>-8.5515760000000007</v>
      </c>
      <c r="CY1119" s="57">
        <v>222.4</v>
      </c>
      <c r="CZ1119" s="59">
        <v>-7.0321220000000002</v>
      </c>
      <c r="DA1119" s="5">
        <v>9.002065</v>
      </c>
      <c r="DB1119" s="6">
        <v>-3.5479189999999998</v>
      </c>
      <c r="DL1119" s="57">
        <v>222.4</v>
      </c>
      <c r="DM1119" s="59">
        <v>-9.0248039999999996</v>
      </c>
      <c r="DN1119" s="5">
        <v>-10.631512000000001</v>
      </c>
      <c r="DO1119" s="6">
        <v>-22.499744</v>
      </c>
    </row>
    <row r="1120" spans="26:119" ht="14.55" customHeight="1" x14ac:dyDescent="0.4">
      <c r="Z1120" s="57">
        <v>222.6</v>
      </c>
      <c r="AA1120" s="59">
        <v>-32.381129999999999</v>
      </c>
      <c r="AB1120" s="5">
        <v>1.749193</v>
      </c>
      <c r="AC1120" s="5">
        <v>-2.661362</v>
      </c>
      <c r="AD1120" s="6">
        <v>-17.239021000000001</v>
      </c>
      <c r="AF1120" s="57">
        <v>222.6</v>
      </c>
      <c r="AG1120" s="59">
        <v>-33.802021000000003</v>
      </c>
      <c r="AH1120" s="5">
        <v>-3.5563129999999998</v>
      </c>
      <c r="AI1120" s="5">
        <v>-1.058724</v>
      </c>
      <c r="AJ1120" s="6">
        <v>-8.5350870000000008</v>
      </c>
      <c r="CY1120" s="57">
        <v>222.6</v>
      </c>
      <c r="CZ1120" s="59">
        <v>-7.3225959999999999</v>
      </c>
      <c r="DA1120" s="5">
        <v>8.6744299999999992</v>
      </c>
      <c r="DB1120" s="6">
        <v>-3.5077639999999999</v>
      </c>
      <c r="DL1120" s="57">
        <v>222.6</v>
      </c>
      <c r="DM1120" s="59">
        <v>-8.9717040000000008</v>
      </c>
      <c r="DN1120" s="5">
        <v>-10.710520000000001</v>
      </c>
      <c r="DO1120" s="6">
        <v>-22.546337000000001</v>
      </c>
    </row>
    <row r="1121" spans="26:119" ht="14.55" customHeight="1" x14ac:dyDescent="0.4">
      <c r="Z1121" s="57">
        <v>222.8</v>
      </c>
      <c r="AA1121" s="59">
        <v>-32.367511999999998</v>
      </c>
      <c r="AB1121" s="5">
        <v>1.7228110000000001</v>
      </c>
      <c r="AC1121" s="5">
        <v>-2.809993</v>
      </c>
      <c r="AD1121" s="6">
        <v>-17.148674</v>
      </c>
      <c r="AF1121" s="57">
        <v>222.8</v>
      </c>
      <c r="AG1121" s="59">
        <v>-33.968933</v>
      </c>
      <c r="AH1121" s="5">
        <v>-3.6123159999999999</v>
      </c>
      <c r="AI1121" s="5">
        <v>-1.0218290000000001</v>
      </c>
      <c r="AJ1121" s="6">
        <v>-8.4996849999999995</v>
      </c>
      <c r="CY1121" s="57">
        <v>222.8</v>
      </c>
      <c r="CZ1121" s="59">
        <v>-7.1979730000000002</v>
      </c>
      <c r="DA1121" s="5">
        <v>8.4429449999999999</v>
      </c>
      <c r="DB1121" s="6">
        <v>-3.280281</v>
      </c>
      <c r="DL1121" s="57">
        <v>222.8</v>
      </c>
      <c r="DM1121" s="59">
        <v>-8.9563389999999998</v>
      </c>
      <c r="DN1121" s="5">
        <v>-10.773072000000001</v>
      </c>
      <c r="DO1121" s="6">
        <v>-22.608498000000001</v>
      </c>
    </row>
    <row r="1122" spans="26:119" ht="14.55" customHeight="1" x14ac:dyDescent="0.4">
      <c r="Z1122" s="57">
        <v>223</v>
      </c>
      <c r="AA1122" s="59">
        <v>-32.286045000000001</v>
      </c>
      <c r="AB1122" s="5">
        <v>1.7858510000000001</v>
      </c>
      <c r="AC1122" s="5">
        <v>-2.8022260000000001</v>
      </c>
      <c r="AD1122" s="6">
        <v>-17.289390999999998</v>
      </c>
      <c r="AF1122" s="57">
        <v>223</v>
      </c>
      <c r="AG1122" s="59">
        <v>-34.120871999999999</v>
      </c>
      <c r="AH1122" s="5">
        <v>-3.6630250000000002</v>
      </c>
      <c r="AI1122" s="5">
        <v>-0.96427600000000002</v>
      </c>
      <c r="AJ1122" s="6">
        <v>-8.4481509999999993</v>
      </c>
      <c r="CY1122" s="57">
        <v>223</v>
      </c>
      <c r="CZ1122" s="59">
        <v>-6.705616</v>
      </c>
      <c r="DA1122" s="5">
        <v>8.4029240000000005</v>
      </c>
      <c r="DB1122" s="6">
        <v>-2.9644590000000002</v>
      </c>
      <c r="DL1122" s="57">
        <v>223</v>
      </c>
      <c r="DM1122" s="59">
        <v>-8.9791709999999991</v>
      </c>
      <c r="DN1122" s="5">
        <v>-10.81301</v>
      </c>
      <c r="DO1122" s="6">
        <v>-22.684460000000001</v>
      </c>
    </row>
    <row r="1123" spans="26:119" ht="14.55" customHeight="1" x14ac:dyDescent="0.4">
      <c r="Z1123" s="57">
        <v>223.2</v>
      </c>
      <c r="AA1123" s="59">
        <v>-32.295208000000002</v>
      </c>
      <c r="AB1123" s="5">
        <v>1.8786339999999999</v>
      </c>
      <c r="AC1123" s="5">
        <v>-2.743792</v>
      </c>
      <c r="AD1123" s="6">
        <v>-17.462629</v>
      </c>
      <c r="AF1123" s="57">
        <v>223.2</v>
      </c>
      <c r="AG1123" s="59">
        <v>-34.253494000000003</v>
      </c>
      <c r="AH1123" s="5">
        <v>-3.7064379999999999</v>
      </c>
      <c r="AI1123" s="5">
        <v>-0.89026400000000006</v>
      </c>
      <c r="AJ1123" s="6">
        <v>-8.3844390000000004</v>
      </c>
      <c r="CY1123" s="57">
        <v>223.2</v>
      </c>
      <c r="CZ1123" s="59">
        <v>-5.7606070000000003</v>
      </c>
      <c r="DA1123" s="5">
        <v>8.4768790000000003</v>
      </c>
      <c r="DB1123" s="6">
        <v>-2.6941320000000002</v>
      </c>
      <c r="DL1123" s="57">
        <v>223.2</v>
      </c>
      <c r="DM1123" s="59">
        <v>-9.0378260000000008</v>
      </c>
      <c r="DN1123" s="5">
        <v>-10.830899</v>
      </c>
      <c r="DO1123" s="6">
        <v>-22.773064000000002</v>
      </c>
    </row>
    <row r="1124" spans="26:119" ht="14.55" customHeight="1" x14ac:dyDescent="0.4">
      <c r="Z1124" s="57">
        <v>223.4</v>
      </c>
      <c r="AA1124" s="59">
        <v>-32.493504000000001</v>
      </c>
      <c r="AB1124" s="5">
        <v>1.8118080000000001</v>
      </c>
      <c r="AC1124" s="5">
        <v>-2.8233959999999998</v>
      </c>
      <c r="AD1124" s="6">
        <v>-17.647269999999999</v>
      </c>
      <c r="AF1124" s="57">
        <v>223.4</v>
      </c>
      <c r="AG1124" s="59">
        <v>-34.363438000000002</v>
      </c>
      <c r="AH1124" s="5">
        <v>-3.7396729999999998</v>
      </c>
      <c r="AI1124" s="5">
        <v>-0.80793099999999995</v>
      </c>
      <c r="AJ1124" s="6">
        <v>-8.3119809999999994</v>
      </c>
      <c r="CY1124" s="57">
        <v>223.4</v>
      </c>
      <c r="CZ1124" s="59">
        <v>-5.226064</v>
      </c>
      <c r="DA1124" s="5">
        <v>8.4384750000000004</v>
      </c>
      <c r="DB1124" s="6">
        <v>-2.763528</v>
      </c>
      <c r="DL1124" s="57">
        <v>223.4</v>
      </c>
      <c r="DM1124" s="59">
        <v>-9.1262450000000008</v>
      </c>
      <c r="DN1124" s="5">
        <v>-10.828635999999999</v>
      </c>
      <c r="DO1124" s="6">
        <v>-22.873802000000001</v>
      </c>
    </row>
    <row r="1125" spans="26:119" ht="14.55" customHeight="1" x14ac:dyDescent="0.4">
      <c r="Z1125" s="57">
        <v>223.6</v>
      </c>
      <c r="AA1125" s="59">
        <v>-32.771717000000002</v>
      </c>
      <c r="AB1125" s="5">
        <v>1.590231</v>
      </c>
      <c r="AC1125" s="5">
        <v>-3.059072</v>
      </c>
      <c r="AD1125" s="6">
        <v>-17.639637</v>
      </c>
      <c r="AF1125" s="57">
        <v>223.6</v>
      </c>
      <c r="AG1125" s="59">
        <v>-34.450820999999998</v>
      </c>
      <c r="AH1125" s="5">
        <v>-3.7616320000000001</v>
      </c>
      <c r="AI1125" s="5">
        <v>-0.723136</v>
      </c>
      <c r="AJ1125" s="6">
        <v>-8.2318750000000005</v>
      </c>
      <c r="CY1125" s="57">
        <v>223.6</v>
      </c>
      <c r="CZ1125" s="59">
        <v>-5.2779179999999997</v>
      </c>
      <c r="DA1125" s="5">
        <v>8.2408590000000004</v>
      </c>
      <c r="DB1125" s="6">
        <v>-3.0482879999999999</v>
      </c>
      <c r="DL1125" s="57">
        <v>223.6</v>
      </c>
      <c r="DM1125" s="59">
        <v>-9.2363009999999992</v>
      </c>
      <c r="DN1125" s="5">
        <v>-10.812386</v>
      </c>
      <c r="DO1125" s="6">
        <v>-22.985924000000001</v>
      </c>
    </row>
    <row r="1126" spans="26:119" ht="14.55" customHeight="1" x14ac:dyDescent="0.4">
      <c r="Z1126" s="57">
        <v>223.8</v>
      </c>
      <c r="AA1126" s="59">
        <v>-32.984839999999998</v>
      </c>
      <c r="AB1126" s="5">
        <v>1.593675</v>
      </c>
      <c r="AC1126" s="5">
        <v>-3.2505790000000001</v>
      </c>
      <c r="AD1126" s="6">
        <v>-17.599658999999999</v>
      </c>
      <c r="AF1126" s="57">
        <v>223.8</v>
      </c>
      <c r="AG1126" s="59">
        <v>-34.515709000000001</v>
      </c>
      <c r="AH1126" s="5">
        <v>-3.7714180000000002</v>
      </c>
      <c r="AI1126" s="5">
        <v>-0.64496100000000001</v>
      </c>
      <c r="AJ1126" s="6">
        <v>-8.1454170000000001</v>
      </c>
      <c r="CY1126" s="57">
        <v>223.8</v>
      </c>
      <c r="CZ1126" s="59">
        <v>-6.0023270000000002</v>
      </c>
      <c r="DA1126" s="5">
        <v>8.1010089999999995</v>
      </c>
      <c r="DB1126" s="6">
        <v>-3.2471399999999999</v>
      </c>
      <c r="DL1126" s="57">
        <v>223.8</v>
      </c>
      <c r="DM1126" s="59">
        <v>-9.3588269999999998</v>
      </c>
      <c r="DN1126" s="5">
        <v>-10.78693</v>
      </c>
      <c r="DO1126" s="6">
        <v>-23.105174999999999</v>
      </c>
    </row>
    <row r="1127" spans="26:119" ht="14.55" customHeight="1" x14ac:dyDescent="0.4">
      <c r="Z1127" s="57">
        <v>224</v>
      </c>
      <c r="AA1127" s="59">
        <v>-33.001209000000003</v>
      </c>
      <c r="AB1127" s="5">
        <v>1.7239359999999999</v>
      </c>
      <c r="AC1127" s="5">
        <v>-3.2794720000000002</v>
      </c>
      <c r="AD1127" s="6">
        <v>-17.662745000000001</v>
      </c>
      <c r="AF1127" s="57">
        <v>224</v>
      </c>
      <c r="AG1127" s="59">
        <v>-34.55986</v>
      </c>
      <c r="AH1127" s="5">
        <v>-3.770559</v>
      </c>
      <c r="AI1127" s="5">
        <v>-0.57630199999999998</v>
      </c>
      <c r="AJ1127" s="6">
        <v>-8.0545489999999997</v>
      </c>
      <c r="CY1127" s="57">
        <v>224</v>
      </c>
      <c r="CZ1127" s="59">
        <v>-7.0261420000000001</v>
      </c>
      <c r="DA1127" s="5">
        <v>8.065391</v>
      </c>
      <c r="DB1127" s="6">
        <v>-3.1040380000000001</v>
      </c>
      <c r="DL1127" s="57">
        <v>224</v>
      </c>
      <c r="DM1127" s="59">
        <v>-9.4867109999999997</v>
      </c>
      <c r="DN1127" s="5">
        <v>-10.757956999999999</v>
      </c>
      <c r="DO1127" s="6">
        <v>-23.227034</v>
      </c>
    </row>
    <row r="1128" spans="26:119" ht="14.55" customHeight="1" x14ac:dyDescent="0.4">
      <c r="Z1128" s="57">
        <v>224.2</v>
      </c>
      <c r="AA1128" s="59">
        <v>-32.933498</v>
      </c>
      <c r="AB1128" s="5">
        <v>1.78494</v>
      </c>
      <c r="AC1128" s="5">
        <v>-3.2620689999999999</v>
      </c>
      <c r="AD1128" s="6">
        <v>-17.853103999999998</v>
      </c>
      <c r="AF1128" s="57">
        <v>224.2</v>
      </c>
      <c r="AG1128" s="59">
        <v>-34.585155</v>
      </c>
      <c r="AH1128" s="5">
        <v>-3.7612390000000002</v>
      </c>
      <c r="AI1128" s="5">
        <v>-0.51974500000000001</v>
      </c>
      <c r="AJ1128" s="6">
        <v>-7.961557</v>
      </c>
      <c r="CY1128" s="57">
        <v>224.2</v>
      </c>
      <c r="CZ1128" s="59">
        <v>-7.9317669999999998</v>
      </c>
      <c r="DA1128" s="5">
        <v>8.0746749999999992</v>
      </c>
      <c r="DB1128" s="6">
        <v>-2.9191959999999999</v>
      </c>
      <c r="DL1128" s="57">
        <v>224.2</v>
      </c>
      <c r="DM1128" s="59">
        <v>-9.6124930000000006</v>
      </c>
      <c r="DN1128" s="5">
        <v>-10.731043</v>
      </c>
      <c r="DO1128" s="6">
        <v>-23.348849999999999</v>
      </c>
    </row>
    <row r="1129" spans="26:119" ht="14.55" customHeight="1" x14ac:dyDescent="0.4">
      <c r="Z1129" s="57">
        <v>224.4</v>
      </c>
      <c r="AA1129" s="59">
        <v>-33.090877999999996</v>
      </c>
      <c r="AB1129" s="5">
        <v>1.9016249999999999</v>
      </c>
      <c r="AC1129" s="5">
        <v>-3.4831650000000001</v>
      </c>
      <c r="AD1129" s="6">
        <v>-18.036653999999999</v>
      </c>
      <c r="AF1129" s="57">
        <v>224.4</v>
      </c>
      <c r="AG1129" s="59">
        <v>-34.596043000000002</v>
      </c>
      <c r="AH1129" s="5">
        <v>-3.7483080000000002</v>
      </c>
      <c r="AI1129" s="5">
        <v>-0.47393600000000002</v>
      </c>
      <c r="AJ1129" s="6">
        <v>-7.8684120000000002</v>
      </c>
      <c r="CY1129" s="57">
        <v>224.4</v>
      </c>
      <c r="CZ1129" s="59">
        <v>-9.0645620000000005</v>
      </c>
      <c r="DA1129" s="5">
        <v>8.1387319999999992</v>
      </c>
      <c r="DB1129" s="6">
        <v>-2.8572449999999998</v>
      </c>
      <c r="DL1129" s="57">
        <v>224.4</v>
      </c>
      <c r="DM1129" s="59">
        <v>-9.7294070000000001</v>
      </c>
      <c r="DN1129" s="5">
        <v>-10.71069</v>
      </c>
      <c r="DO1129" s="6">
        <v>-23.468851000000001</v>
      </c>
    </row>
    <row r="1130" spans="26:119" ht="14.55" customHeight="1" x14ac:dyDescent="0.4">
      <c r="Z1130" s="57">
        <v>224.6</v>
      </c>
      <c r="AA1130" s="59">
        <v>-33.344906000000002</v>
      </c>
      <c r="AB1130" s="5">
        <v>2.2415430000000001</v>
      </c>
      <c r="AC1130" s="5">
        <v>-3.6234999999999999</v>
      </c>
      <c r="AD1130" s="6">
        <v>-18.051473999999999</v>
      </c>
      <c r="AF1130" s="57">
        <v>224.6</v>
      </c>
      <c r="AG1130" s="59">
        <v>-34.594841000000002</v>
      </c>
      <c r="AH1130" s="5">
        <v>-3.7370299999999999</v>
      </c>
      <c r="AI1130" s="5">
        <v>-0.43928800000000001</v>
      </c>
      <c r="AJ1130" s="6">
        <v>-7.7772370000000004</v>
      </c>
      <c r="CY1130" s="57">
        <v>224.6</v>
      </c>
      <c r="CZ1130" s="59">
        <v>-10.033168999999999</v>
      </c>
      <c r="DA1130" s="5">
        <v>8.1859789999999997</v>
      </c>
      <c r="DB1130" s="6">
        <v>-2.783744</v>
      </c>
      <c r="DL1130" s="57">
        <v>224.6</v>
      </c>
      <c r="DM1130" s="59">
        <v>-9.8328190000000006</v>
      </c>
      <c r="DN1130" s="5">
        <v>-10.702864999999999</v>
      </c>
      <c r="DO1130" s="6">
        <v>-23.58436</v>
      </c>
    </row>
    <row r="1131" spans="26:119" ht="14.55" customHeight="1" x14ac:dyDescent="0.4">
      <c r="Z1131" s="57">
        <v>224.8</v>
      </c>
      <c r="AA1131" s="59">
        <v>-33.499682999999997</v>
      </c>
      <c r="AB1131" s="5">
        <v>2.3048500000000001</v>
      </c>
      <c r="AC1131" s="5">
        <v>-3.6516820000000001</v>
      </c>
      <c r="AD1131" s="6">
        <v>-17.97683</v>
      </c>
      <c r="AF1131" s="57">
        <v>224.8</v>
      </c>
      <c r="AG1131" s="59">
        <v>-34.583908000000001</v>
      </c>
      <c r="AH1131" s="5">
        <v>-3.7348669999999999</v>
      </c>
      <c r="AI1131" s="5">
        <v>-0.41505399999999998</v>
      </c>
      <c r="AJ1131" s="6">
        <v>-7.6890989999999997</v>
      </c>
      <c r="CY1131" s="57">
        <v>224.8</v>
      </c>
      <c r="CZ1131" s="59">
        <v>-10.668374999999999</v>
      </c>
      <c r="DA1131" s="5">
        <v>8.0893200000000007</v>
      </c>
      <c r="DB1131" s="6">
        <v>-2.5447850000000001</v>
      </c>
      <c r="DL1131" s="57">
        <v>224.8</v>
      </c>
      <c r="DM1131" s="59">
        <v>-9.9188600000000005</v>
      </c>
      <c r="DN1131" s="5">
        <v>-10.711410000000001</v>
      </c>
      <c r="DO1131" s="6">
        <v>-23.689188000000001</v>
      </c>
    </row>
    <row r="1132" spans="26:119" ht="14.55" customHeight="1" x14ac:dyDescent="0.4">
      <c r="Z1132" s="57">
        <v>225</v>
      </c>
      <c r="AA1132" s="59">
        <v>-33.757483999999998</v>
      </c>
      <c r="AB1132" s="5">
        <v>1.877232</v>
      </c>
      <c r="AC1132" s="5">
        <v>-3.6373890000000002</v>
      </c>
      <c r="AD1132" s="6">
        <v>-17.979696000000001</v>
      </c>
      <c r="AF1132" s="57">
        <v>225</v>
      </c>
      <c r="AG1132" s="59">
        <v>-34.562668000000002</v>
      </c>
      <c r="AH1132" s="5">
        <v>-3.7470569999999999</v>
      </c>
      <c r="AI1132" s="5">
        <v>-0.400447</v>
      </c>
      <c r="AJ1132" s="6">
        <v>-7.6046849999999999</v>
      </c>
      <c r="CY1132" s="57">
        <v>225</v>
      </c>
      <c r="CZ1132" s="59">
        <v>-10.629044</v>
      </c>
      <c r="DA1132" s="5">
        <v>7.7688040000000003</v>
      </c>
      <c r="DB1132" s="6">
        <v>-2.604282</v>
      </c>
      <c r="DL1132" s="57">
        <v>225</v>
      </c>
      <c r="DM1132" s="59">
        <v>-9.9869839999999996</v>
      </c>
      <c r="DN1132" s="5">
        <v>-10.738110000000001</v>
      </c>
      <c r="DO1132" s="6">
        <v>-23.779799000000001</v>
      </c>
    </row>
    <row r="1133" spans="26:119" ht="14.55" customHeight="1" x14ac:dyDescent="0.4">
      <c r="Z1133" s="57">
        <v>225.2</v>
      </c>
      <c r="AA1133" s="59">
        <v>-34.327145000000002</v>
      </c>
      <c r="AB1133" s="5">
        <v>1.4992559999999999</v>
      </c>
      <c r="AC1133" s="5">
        <v>-3.7080549999999999</v>
      </c>
      <c r="AD1133" s="6">
        <v>-17.877409</v>
      </c>
      <c r="AF1133" s="57">
        <v>225.2</v>
      </c>
      <c r="AG1133" s="59">
        <v>-34.530791999999998</v>
      </c>
      <c r="AH1133" s="5">
        <v>-3.7780480000000001</v>
      </c>
      <c r="AI1133" s="5">
        <v>-0.39310200000000001</v>
      </c>
      <c r="AJ1133" s="6">
        <v>-7.5254469999999998</v>
      </c>
      <c r="CY1133" s="57">
        <v>225.2</v>
      </c>
      <c r="CZ1133" s="59">
        <v>-10.044689</v>
      </c>
      <c r="DA1133" s="5">
        <v>7.5773549999999998</v>
      </c>
      <c r="DB1133" s="6">
        <v>-2.7480150000000001</v>
      </c>
      <c r="DL1133" s="57">
        <v>225.2</v>
      </c>
      <c r="DM1133" s="59">
        <v>-10.037518</v>
      </c>
      <c r="DN1133" s="5">
        <v>-10.782470999999999</v>
      </c>
      <c r="DO1133" s="6">
        <v>-23.851410000000001</v>
      </c>
    </row>
    <row r="1134" spans="26:119" ht="14.55" customHeight="1" x14ac:dyDescent="0.4">
      <c r="Z1134" s="57">
        <v>225.4</v>
      </c>
      <c r="AA1134" s="59">
        <v>-34.959361999999999</v>
      </c>
      <c r="AB1134" s="5">
        <v>1.3869830000000001</v>
      </c>
      <c r="AC1134" s="5">
        <v>-3.7915489999999998</v>
      </c>
      <c r="AD1134" s="6">
        <v>-17.62405</v>
      </c>
      <c r="AF1134" s="57">
        <v>225.4</v>
      </c>
      <c r="AG1134" s="59">
        <v>-34.485767000000003</v>
      </c>
      <c r="AH1134" s="5">
        <v>-3.831385</v>
      </c>
      <c r="AI1134" s="5">
        <v>-0.38962599999999997</v>
      </c>
      <c r="AJ1134" s="6">
        <v>-7.4517689999999996</v>
      </c>
      <c r="CY1134" s="57">
        <v>225.4</v>
      </c>
      <c r="CZ1134" s="59">
        <v>-9.6096219999999999</v>
      </c>
      <c r="DA1134" s="5">
        <v>7.6467970000000003</v>
      </c>
      <c r="DB1134" s="6">
        <v>-2.7962769999999999</v>
      </c>
      <c r="DL1134" s="57">
        <v>225.4</v>
      </c>
      <c r="DM1134" s="59">
        <v>-10.074273</v>
      </c>
      <c r="DN1134" s="5">
        <v>-10.843743999999999</v>
      </c>
      <c r="DO1134" s="6">
        <v>-23.903444</v>
      </c>
    </row>
    <row r="1135" spans="26:119" ht="14.55" customHeight="1" x14ac:dyDescent="0.4">
      <c r="Z1135" s="57">
        <v>225.6</v>
      </c>
      <c r="AA1135" s="59">
        <v>-35.454506000000002</v>
      </c>
      <c r="AB1135" s="5">
        <v>1.573426</v>
      </c>
      <c r="AC1135" s="5">
        <v>-3.760945</v>
      </c>
      <c r="AD1135" s="6">
        <v>-17.409258000000001</v>
      </c>
      <c r="AF1135" s="57">
        <v>225.6</v>
      </c>
      <c r="AG1135" s="59">
        <v>-34.428066000000001</v>
      </c>
      <c r="AH1135" s="5">
        <v>-3.9097270000000002</v>
      </c>
      <c r="AI1135" s="5">
        <v>-0.38896999999999998</v>
      </c>
      <c r="AJ1135" s="6">
        <v>-7.3850819999999997</v>
      </c>
      <c r="CY1135" s="57">
        <v>225.6</v>
      </c>
      <c r="CZ1135" s="59">
        <v>-9.2252650000000003</v>
      </c>
      <c r="DA1135" s="5">
        <v>7.862355</v>
      </c>
      <c r="DB1135" s="6">
        <v>-2.7230729999999999</v>
      </c>
      <c r="DL1135" s="57">
        <v>225.6</v>
      </c>
      <c r="DM1135" s="59">
        <v>-10.101226</v>
      </c>
      <c r="DN1135" s="5">
        <v>-10.918340000000001</v>
      </c>
      <c r="DO1135" s="6">
        <v>-23.934308999999999</v>
      </c>
    </row>
    <row r="1136" spans="26:119" ht="14.55" customHeight="1" x14ac:dyDescent="0.4">
      <c r="Z1136" s="57">
        <v>225.8</v>
      </c>
      <c r="AA1136" s="59">
        <v>-36.128661999999998</v>
      </c>
      <c r="AB1136" s="5">
        <v>1.700129</v>
      </c>
      <c r="AC1136" s="5">
        <v>-3.662131</v>
      </c>
      <c r="AD1136" s="6">
        <v>-17.435956999999998</v>
      </c>
      <c r="AF1136" s="57">
        <v>225.8</v>
      </c>
      <c r="AG1136" s="59">
        <v>-34.357677000000002</v>
      </c>
      <c r="AH1136" s="5">
        <v>-4.0131180000000004</v>
      </c>
      <c r="AI1136" s="5">
        <v>-0.39014700000000002</v>
      </c>
      <c r="AJ1136" s="6">
        <v>-7.3275399999999999</v>
      </c>
      <c r="CY1136" s="57">
        <v>225.8</v>
      </c>
      <c r="CZ1136" s="59">
        <v>-8.9869869999999992</v>
      </c>
      <c r="DA1136" s="5">
        <v>7.9229649999999996</v>
      </c>
      <c r="DB1136" s="6">
        <v>-2.7524039999999999</v>
      </c>
      <c r="DL1136" s="57">
        <v>225.8</v>
      </c>
      <c r="DM1136" s="59">
        <v>-10.126887999999999</v>
      </c>
      <c r="DN1136" s="5">
        <v>-11.002186</v>
      </c>
      <c r="DO1136" s="6">
        <v>-23.94697</v>
      </c>
    </row>
    <row r="1137" spans="26:119" ht="14.55" customHeight="1" x14ac:dyDescent="0.4">
      <c r="Z1137" s="57">
        <v>226</v>
      </c>
      <c r="AA1137" s="59">
        <v>-36.935940000000002</v>
      </c>
      <c r="AB1137" s="5">
        <v>1.670582</v>
      </c>
      <c r="AC1137" s="5">
        <v>-3.750318</v>
      </c>
      <c r="AD1137" s="6">
        <v>-17.439959999999999</v>
      </c>
      <c r="AF1137" s="57">
        <v>226</v>
      </c>
      <c r="AG1137" s="59">
        <v>-34.275917</v>
      </c>
      <c r="AH1137" s="5">
        <v>-4.1389329999999998</v>
      </c>
      <c r="AI1137" s="5">
        <v>-0.393233</v>
      </c>
      <c r="AJ1137" s="6">
        <v>-7.2814610000000002</v>
      </c>
      <c r="CY1137" s="57">
        <v>226</v>
      </c>
      <c r="CZ1137" s="59">
        <v>-8.795007</v>
      </c>
      <c r="DA1137" s="5">
        <v>7.8811799999999996</v>
      </c>
      <c r="DB1137" s="6">
        <v>-2.8503509999999999</v>
      </c>
      <c r="DL1137" s="57">
        <v>226</v>
      </c>
      <c r="DM1137" s="59">
        <v>-10.158766</v>
      </c>
      <c r="DN1137" s="5">
        <v>-11.089282000000001</v>
      </c>
      <c r="DO1137" s="6">
        <v>-23.942225000000001</v>
      </c>
    </row>
    <row r="1138" spans="26:119" ht="14.55" customHeight="1" x14ac:dyDescent="0.4">
      <c r="Z1138" s="57">
        <v>226.2</v>
      </c>
      <c r="AA1138" s="59">
        <v>-37.541580000000003</v>
      </c>
      <c r="AB1138" s="5">
        <v>1.653103</v>
      </c>
      <c r="AC1138" s="5">
        <v>-4.1115449999999996</v>
      </c>
      <c r="AD1138" s="6">
        <v>-17.456347000000001</v>
      </c>
      <c r="AF1138" s="57">
        <v>226.2</v>
      </c>
      <c r="AG1138" s="59">
        <v>-34.183056000000001</v>
      </c>
      <c r="AH1138" s="5">
        <v>-4.2822360000000002</v>
      </c>
      <c r="AI1138" s="5">
        <v>-0.396762</v>
      </c>
      <c r="AJ1138" s="6">
        <v>-7.2468430000000001</v>
      </c>
      <c r="CY1138" s="57">
        <v>226.2</v>
      </c>
      <c r="CZ1138" s="59">
        <v>-8.6047759999999993</v>
      </c>
      <c r="DA1138" s="5">
        <v>7.861402</v>
      </c>
      <c r="DB1138" s="6">
        <v>-2.949757</v>
      </c>
      <c r="DL1138" s="57">
        <v>226.2</v>
      </c>
      <c r="DM1138" s="59">
        <v>-10.201988</v>
      </c>
      <c r="DN1138" s="5">
        <v>-11.174908</v>
      </c>
      <c r="DO1138" s="6">
        <v>-23.923476999999998</v>
      </c>
    </row>
    <row r="1139" spans="26:119" ht="14.55" customHeight="1" x14ac:dyDescent="0.4">
      <c r="Z1139" s="57">
        <v>226.4</v>
      </c>
      <c r="AA1139" s="59">
        <v>-37.758724000000001</v>
      </c>
      <c r="AB1139" s="5">
        <v>1.860241</v>
      </c>
      <c r="AC1139" s="5">
        <v>-4.3630740000000001</v>
      </c>
      <c r="AD1139" s="6">
        <v>-17.654509000000001</v>
      </c>
      <c r="AF1139" s="57">
        <v>226.4</v>
      </c>
      <c r="AG1139" s="59">
        <v>-34.079346000000001</v>
      </c>
      <c r="AH1139" s="5">
        <v>-4.437843</v>
      </c>
      <c r="AI1139" s="5">
        <v>-0.400729</v>
      </c>
      <c r="AJ1139" s="6">
        <v>-7.2241109999999997</v>
      </c>
      <c r="CY1139" s="57">
        <v>226.4</v>
      </c>
      <c r="CZ1139" s="59">
        <v>-8.4542529999999996</v>
      </c>
      <c r="DA1139" s="5">
        <v>7.9165159999999997</v>
      </c>
      <c r="DB1139" s="6">
        <v>-2.9816159999999998</v>
      </c>
      <c r="DL1139" s="57">
        <v>226.4</v>
      </c>
      <c r="DM1139" s="59">
        <v>-10.258433</v>
      </c>
      <c r="DN1139" s="5">
        <v>-11.251344</v>
      </c>
      <c r="DO1139" s="6">
        <v>-23.891984999999998</v>
      </c>
    </row>
    <row r="1140" spans="26:119" ht="14.55" customHeight="1" x14ac:dyDescent="0.4">
      <c r="Z1140" s="57">
        <v>226.6</v>
      </c>
      <c r="AA1140" s="59">
        <v>-37.780582000000003</v>
      </c>
      <c r="AB1140" s="5">
        <v>2.033919</v>
      </c>
      <c r="AC1140" s="5">
        <v>-4.4082220000000003</v>
      </c>
      <c r="AD1140" s="6">
        <v>-17.920261</v>
      </c>
      <c r="AF1140" s="57">
        <v>226.6</v>
      </c>
      <c r="AG1140" s="59">
        <v>-33.964286999999999</v>
      </c>
      <c r="AH1140" s="5">
        <v>-4.6005330000000004</v>
      </c>
      <c r="AI1140" s="5">
        <v>-0.40407900000000002</v>
      </c>
      <c r="AJ1140" s="6">
        <v>-7.2129750000000001</v>
      </c>
      <c r="CY1140" s="57">
        <v>226.6</v>
      </c>
      <c r="CZ1140" s="59">
        <v>-8.5660070000000008</v>
      </c>
      <c r="DA1140" s="5">
        <v>8.1339500000000005</v>
      </c>
      <c r="DB1140" s="6">
        <v>-2.8241939999999999</v>
      </c>
      <c r="DL1140" s="57">
        <v>226.6</v>
      </c>
      <c r="DM1140" s="59">
        <v>-10.327578000000001</v>
      </c>
      <c r="DN1140" s="5">
        <v>-11.315044</v>
      </c>
      <c r="DO1140" s="6">
        <v>-23.850649000000001</v>
      </c>
    </row>
    <row r="1141" spans="26:119" ht="14.55" customHeight="1" x14ac:dyDescent="0.4">
      <c r="Z1141" s="57">
        <v>226.8</v>
      </c>
      <c r="AA1141" s="59">
        <v>-37.922550000000001</v>
      </c>
      <c r="AB1141" s="5">
        <v>1.94119</v>
      </c>
      <c r="AC1141" s="5">
        <v>-4.5305989999999996</v>
      </c>
      <c r="AD1141" s="6">
        <v>-18.163376</v>
      </c>
      <c r="AF1141" s="57">
        <v>226.8</v>
      </c>
      <c r="AG1141" s="59">
        <v>-33.836886999999997</v>
      </c>
      <c r="AH1141" s="5">
        <v>-4.7627350000000002</v>
      </c>
      <c r="AI1141" s="5">
        <v>-0.40626600000000002</v>
      </c>
      <c r="AJ1141" s="6">
        <v>-7.2143610000000002</v>
      </c>
      <c r="CY1141" s="57">
        <v>226.8</v>
      </c>
      <c r="CZ1141" s="59">
        <v>-8.8864789999999996</v>
      </c>
      <c r="DA1141" s="5">
        <v>8.4542560000000009</v>
      </c>
      <c r="DB1141" s="6">
        <v>-2.4347979999999998</v>
      </c>
      <c r="DL1141" s="57">
        <v>226.8</v>
      </c>
      <c r="DM1141" s="59">
        <v>-10.409884999999999</v>
      </c>
      <c r="DN1141" s="5">
        <v>-11.360298999999999</v>
      </c>
      <c r="DO1141" s="6">
        <v>-23.801424000000001</v>
      </c>
    </row>
    <row r="1142" spans="26:119" ht="14.55" customHeight="1" x14ac:dyDescent="0.4">
      <c r="Z1142" s="57">
        <v>227</v>
      </c>
      <c r="AA1142" s="59">
        <v>-38.450541999999999</v>
      </c>
      <c r="AB1142" s="5">
        <v>1.7764679999999999</v>
      </c>
      <c r="AC1142" s="5">
        <v>-4.6255249999999997</v>
      </c>
      <c r="AD1142" s="6">
        <v>-18.388248000000001</v>
      </c>
      <c r="AF1142" s="57">
        <v>227</v>
      </c>
      <c r="AG1142" s="59">
        <v>-33.697074999999998</v>
      </c>
      <c r="AH1142" s="5">
        <v>-4.9161460000000003</v>
      </c>
      <c r="AI1142" s="5">
        <v>-0.40569899999999998</v>
      </c>
      <c r="AJ1142" s="6">
        <v>-7.2280420000000003</v>
      </c>
      <c r="CY1142" s="57">
        <v>227</v>
      </c>
      <c r="CZ1142" s="59">
        <v>-9.0191090000000003</v>
      </c>
      <c r="DA1142" s="5">
        <v>8.5791649999999997</v>
      </c>
      <c r="DB1142" s="6">
        <v>-2.0974300000000001</v>
      </c>
      <c r="DL1142" s="57">
        <v>227</v>
      </c>
      <c r="DM1142" s="59">
        <v>-10.503356</v>
      </c>
      <c r="DN1142" s="5">
        <v>-11.386615000000001</v>
      </c>
      <c r="DO1142" s="6">
        <v>-23.747478000000001</v>
      </c>
    </row>
    <row r="1143" spans="26:119" ht="14.55" customHeight="1" x14ac:dyDescent="0.4">
      <c r="Z1143" s="57">
        <v>227.2</v>
      </c>
      <c r="AA1143" s="59">
        <v>-39.052723</v>
      </c>
      <c r="AB1143" s="5">
        <v>1.7768010000000001</v>
      </c>
      <c r="AC1143" s="5">
        <v>-4.770905</v>
      </c>
      <c r="AD1143" s="6">
        <v>-18.534565000000001</v>
      </c>
      <c r="AF1143" s="57">
        <v>227.2</v>
      </c>
      <c r="AG1143" s="59">
        <v>-33.545017000000001</v>
      </c>
      <c r="AH1143" s="5">
        <v>-5.0545280000000004</v>
      </c>
      <c r="AI1143" s="5">
        <v>-0.40295999999999998</v>
      </c>
      <c r="AJ1143" s="6">
        <v>-7.2534229999999997</v>
      </c>
      <c r="CY1143" s="57">
        <v>227.2</v>
      </c>
      <c r="CZ1143" s="59">
        <v>-8.8587500000000006</v>
      </c>
      <c r="DA1143" s="5">
        <v>8.3708860000000005</v>
      </c>
      <c r="DB1143" s="6">
        <v>-1.802705</v>
      </c>
      <c r="DL1143" s="57">
        <v>227.2</v>
      </c>
      <c r="DM1143" s="59">
        <v>-10.607468000000001</v>
      </c>
      <c r="DN1143" s="5">
        <v>-11.388335</v>
      </c>
      <c r="DO1143" s="6">
        <v>-23.690037</v>
      </c>
    </row>
    <row r="1144" spans="26:119" ht="14.55" customHeight="1" x14ac:dyDescent="0.4">
      <c r="Z1144" s="57">
        <v>227.4</v>
      </c>
      <c r="AA1144" s="59">
        <v>-39.560375000000001</v>
      </c>
      <c r="AB1144" s="5">
        <v>1.613723</v>
      </c>
      <c r="AC1144" s="5">
        <v>-4.8839230000000002</v>
      </c>
      <c r="AD1144" s="6">
        <v>-18.543970000000002</v>
      </c>
      <c r="AF1144" s="57">
        <v>227.4</v>
      </c>
      <c r="AG1144" s="59">
        <v>-33.383510999999999</v>
      </c>
      <c r="AH1144" s="5">
        <v>-5.1710830000000003</v>
      </c>
      <c r="AI1144" s="5">
        <v>-0.39730799999999999</v>
      </c>
      <c r="AJ1144" s="6">
        <v>-7.2864969999999998</v>
      </c>
      <c r="CY1144" s="57">
        <v>227.4</v>
      </c>
      <c r="CZ1144" s="59">
        <v>-8.7930589999999995</v>
      </c>
      <c r="DA1144" s="5">
        <v>8.0463609999999992</v>
      </c>
      <c r="DB1144" s="6">
        <v>-1.6746840000000001</v>
      </c>
      <c r="DL1144" s="57">
        <v>227.4</v>
      </c>
      <c r="DM1144" s="59">
        <v>-10.719181000000001</v>
      </c>
      <c r="DN1144" s="5">
        <v>-11.366759999999999</v>
      </c>
      <c r="DO1144" s="6">
        <v>-23.627745000000001</v>
      </c>
    </row>
    <row r="1145" spans="26:119" ht="14.55" customHeight="1" x14ac:dyDescent="0.4">
      <c r="Z1145" s="57">
        <v>227.6</v>
      </c>
      <c r="AA1145" s="59">
        <v>-39.880080999999997</v>
      </c>
      <c r="AB1145" s="5">
        <v>1.480475</v>
      </c>
      <c r="AC1145" s="5">
        <v>-5.0674849999999996</v>
      </c>
      <c r="AD1145" s="6">
        <v>-18.485282999999999</v>
      </c>
      <c r="AF1145" s="57">
        <v>227.6</v>
      </c>
      <c r="AG1145" s="59">
        <v>-33.214539000000002</v>
      </c>
      <c r="AH1145" s="5">
        <v>-5.2597240000000003</v>
      </c>
      <c r="AI1145" s="5">
        <v>-0.38863900000000001</v>
      </c>
      <c r="AJ1145" s="6">
        <v>-7.3241680000000002</v>
      </c>
      <c r="CY1145" s="57">
        <v>227.6</v>
      </c>
      <c r="CZ1145" s="59">
        <v>-8.7467089999999992</v>
      </c>
      <c r="DA1145" s="5">
        <v>7.8877499999999996</v>
      </c>
      <c r="DB1145" s="6">
        <v>-1.400112</v>
      </c>
      <c r="DL1145" s="57">
        <v>227.6</v>
      </c>
      <c r="DM1145" s="59">
        <v>-10.837823999999999</v>
      </c>
      <c r="DN1145" s="5">
        <v>-11.319682999999999</v>
      </c>
      <c r="DO1145" s="6">
        <v>-23.558551999999999</v>
      </c>
    </row>
    <row r="1146" spans="26:119" ht="14.55" customHeight="1" x14ac:dyDescent="0.4">
      <c r="Z1146" s="57">
        <v>227.8</v>
      </c>
      <c r="AA1146" s="59">
        <v>-40.064529</v>
      </c>
      <c r="AB1146" s="5">
        <v>1.5485420000000001</v>
      </c>
      <c r="AC1146" s="5">
        <v>-5.1362839999999998</v>
      </c>
      <c r="AD1146" s="6">
        <v>-18.585737000000002</v>
      </c>
      <c r="AF1146" s="57">
        <v>227.8</v>
      </c>
      <c r="AG1146" s="59">
        <v>-33.041412000000001</v>
      </c>
      <c r="AH1146" s="5">
        <v>-5.315836</v>
      </c>
      <c r="AI1146" s="5">
        <v>-0.37639600000000001</v>
      </c>
      <c r="AJ1146" s="6">
        <v>-7.361745</v>
      </c>
      <c r="CY1146" s="57">
        <v>227.8</v>
      </c>
      <c r="CZ1146" s="59">
        <v>-8.6942079999999997</v>
      </c>
      <c r="DA1146" s="5">
        <v>7.8110270000000002</v>
      </c>
      <c r="DB1146" s="6">
        <v>-1.0000500000000001</v>
      </c>
      <c r="DL1146" s="57">
        <v>227.8</v>
      </c>
      <c r="DM1146" s="59">
        <v>-10.959106999999999</v>
      </c>
      <c r="DN1146" s="5">
        <v>-11.252295999999999</v>
      </c>
      <c r="DO1146" s="6">
        <v>-23.480478000000002</v>
      </c>
    </row>
    <row r="1147" spans="26:119" ht="14.55" customHeight="1" x14ac:dyDescent="0.4">
      <c r="Z1147" s="57">
        <v>228</v>
      </c>
      <c r="AA1147" s="59">
        <v>-40.486770999999997</v>
      </c>
      <c r="AB1147" s="5">
        <v>1.8309930000000001</v>
      </c>
      <c r="AC1147" s="5">
        <v>-5.0300029999999998</v>
      </c>
      <c r="AD1147" s="6">
        <v>-18.853119</v>
      </c>
      <c r="AF1147" s="57">
        <v>228</v>
      </c>
      <c r="AG1147" s="59">
        <v>-32.863331000000002</v>
      </c>
      <c r="AH1147" s="5">
        <v>-5.3397189999999997</v>
      </c>
      <c r="AI1147" s="5">
        <v>-0.36262899999999998</v>
      </c>
      <c r="AJ1147" s="6">
        <v>-7.3952400000000003</v>
      </c>
      <c r="CY1147" s="57">
        <v>228</v>
      </c>
      <c r="CZ1147" s="59">
        <v>-8.8711230000000008</v>
      </c>
      <c r="DA1147" s="5">
        <v>7.8397329999999998</v>
      </c>
      <c r="DB1147" s="6">
        <v>-0.64722199999999996</v>
      </c>
      <c r="DL1147" s="57">
        <v>228</v>
      </c>
      <c r="DM1147" s="59">
        <v>-11.079755</v>
      </c>
      <c r="DN1147" s="5">
        <v>-11.166342</v>
      </c>
      <c r="DO1147" s="6">
        <v>-23.393383</v>
      </c>
    </row>
    <row r="1148" spans="26:119" ht="14.55" customHeight="1" x14ac:dyDescent="0.4">
      <c r="Z1148" s="57">
        <v>228.2</v>
      </c>
      <c r="AA1148" s="59">
        <v>-41.086497999999999</v>
      </c>
      <c r="AB1148" s="5">
        <v>2.156644</v>
      </c>
      <c r="AC1148" s="5">
        <v>-4.9656330000000004</v>
      </c>
      <c r="AD1148" s="6">
        <v>-19.207729</v>
      </c>
      <c r="AF1148" s="57">
        <v>228.2</v>
      </c>
      <c r="AG1148" s="59">
        <v>-32.681235999999998</v>
      </c>
      <c r="AH1148" s="5">
        <v>-5.332249</v>
      </c>
      <c r="AI1148" s="5">
        <v>-0.34726699999999999</v>
      </c>
      <c r="AJ1148" s="6">
        <v>-7.4199390000000003</v>
      </c>
      <c r="CY1148" s="57">
        <v>228.2</v>
      </c>
      <c r="CZ1148" s="59">
        <v>-8.9740000000000002</v>
      </c>
      <c r="DA1148" s="5">
        <v>7.9087820000000004</v>
      </c>
      <c r="DB1148" s="6">
        <v>-0.35721199999999997</v>
      </c>
      <c r="DL1148" s="57">
        <v>228.2</v>
      </c>
      <c r="DM1148" s="59">
        <v>-11.195675</v>
      </c>
      <c r="DN1148" s="5">
        <v>-11.068598</v>
      </c>
      <c r="DO1148" s="6">
        <v>-23.298145000000002</v>
      </c>
    </row>
    <row r="1149" spans="26:119" ht="14.55" customHeight="1" x14ac:dyDescent="0.4">
      <c r="Z1149" s="57">
        <v>228.4</v>
      </c>
      <c r="AA1149" s="59">
        <v>-41.633526000000003</v>
      </c>
      <c r="AB1149" s="5">
        <v>2.3381340000000002</v>
      </c>
      <c r="AC1149" s="5">
        <v>-4.9897809999999998</v>
      </c>
      <c r="AD1149" s="6">
        <v>-19.587001999999998</v>
      </c>
      <c r="AF1149" s="57">
        <v>228.4</v>
      </c>
      <c r="AG1149" s="59">
        <v>-32.494990999999999</v>
      </c>
      <c r="AH1149" s="5">
        <v>-5.297091</v>
      </c>
      <c r="AI1149" s="5">
        <v>-0.332534</v>
      </c>
      <c r="AJ1149" s="6">
        <v>-7.4324870000000001</v>
      </c>
      <c r="CY1149" s="57">
        <v>228.4</v>
      </c>
      <c r="CZ1149" s="59">
        <v>-8.8531390000000005</v>
      </c>
      <c r="DA1149" s="5">
        <v>7.7770419999999998</v>
      </c>
      <c r="DB1149" s="6">
        <v>-3.6189999999999998E-3</v>
      </c>
      <c r="DL1149" s="57">
        <v>228.4</v>
      </c>
      <c r="DM1149" s="59">
        <v>-11.30288</v>
      </c>
      <c r="DN1149" s="5">
        <v>-10.962541</v>
      </c>
      <c r="DO1149" s="6">
        <v>-23.194492</v>
      </c>
    </row>
    <row r="1150" spans="26:119" ht="14.55" customHeight="1" x14ac:dyDescent="0.4">
      <c r="Z1150" s="57">
        <v>228.6</v>
      </c>
      <c r="AA1150" s="59">
        <v>-42.070362000000003</v>
      </c>
      <c r="AB1150" s="5">
        <v>2.3760210000000002</v>
      </c>
      <c r="AC1150" s="5">
        <v>-4.9053839999999997</v>
      </c>
      <c r="AD1150" s="6">
        <v>-19.896494000000001</v>
      </c>
      <c r="AF1150" s="57">
        <v>228.6</v>
      </c>
      <c r="AG1150" s="59">
        <v>-32.306919000000001</v>
      </c>
      <c r="AH1150" s="5">
        <v>-5.2366250000000001</v>
      </c>
      <c r="AI1150" s="5">
        <v>-0.31950200000000001</v>
      </c>
      <c r="AJ1150" s="6">
        <v>-7.430377</v>
      </c>
      <c r="CY1150" s="57">
        <v>228.6</v>
      </c>
      <c r="CZ1150" s="59">
        <v>-8.5266780000000004</v>
      </c>
      <c r="DA1150" s="5">
        <v>7.3517330000000003</v>
      </c>
      <c r="DB1150" s="6">
        <v>0.114986</v>
      </c>
      <c r="DL1150" s="57">
        <v>228.6</v>
      </c>
      <c r="DM1150" s="59">
        <v>-11.398993000000001</v>
      </c>
      <c r="DN1150" s="5">
        <v>-10.853532</v>
      </c>
      <c r="DO1150" s="6">
        <v>-23.081427000000001</v>
      </c>
    </row>
    <row r="1151" spans="26:119" ht="14.55" customHeight="1" x14ac:dyDescent="0.4">
      <c r="Z1151" s="57">
        <v>228.8</v>
      </c>
      <c r="AA1151" s="59">
        <v>-42.349442000000003</v>
      </c>
      <c r="AB1151" s="5">
        <v>2.4435259999999999</v>
      </c>
      <c r="AC1151" s="5">
        <v>-4.6662150000000002</v>
      </c>
      <c r="AD1151" s="6">
        <v>-20.101327999999999</v>
      </c>
      <c r="AF1151" s="57">
        <v>228.8</v>
      </c>
      <c r="AG1151" s="59">
        <v>-32.116301999999997</v>
      </c>
      <c r="AH1151" s="5">
        <v>-5.1571189999999998</v>
      </c>
      <c r="AI1151" s="5">
        <v>-0.31143399999999999</v>
      </c>
      <c r="AJ1151" s="6">
        <v>-7.4116600000000004</v>
      </c>
      <c r="CY1151" s="57">
        <v>228.8</v>
      </c>
      <c r="CZ1151" s="59">
        <v>-8.2847760000000008</v>
      </c>
      <c r="DA1151" s="5">
        <v>6.8789939999999996</v>
      </c>
      <c r="DB1151" s="6">
        <v>-2.4844000000000001E-2</v>
      </c>
      <c r="DL1151" s="57">
        <v>228.8</v>
      </c>
      <c r="DM1151" s="59">
        <v>-11.480627999999999</v>
      </c>
      <c r="DN1151" s="5">
        <v>-10.745988000000001</v>
      </c>
      <c r="DO1151" s="6">
        <v>-22.959828999999999</v>
      </c>
    </row>
    <row r="1152" spans="26:119" ht="14.55" customHeight="1" x14ac:dyDescent="0.4">
      <c r="Z1152" s="57">
        <v>229</v>
      </c>
      <c r="AA1152" s="59">
        <v>-42.421703000000001</v>
      </c>
      <c r="AB1152" s="5">
        <v>2.6629109999999998</v>
      </c>
      <c r="AC1152" s="5">
        <v>-4.3945360000000004</v>
      </c>
      <c r="AD1152" s="6">
        <v>-20.332298000000002</v>
      </c>
      <c r="AF1152" s="57">
        <v>229</v>
      </c>
      <c r="AG1152" s="59">
        <v>-31.923819999999999</v>
      </c>
      <c r="AH1152" s="5">
        <v>-5.0620719999999997</v>
      </c>
      <c r="AI1152" s="5">
        <v>-0.30995499999999998</v>
      </c>
      <c r="AJ1152" s="6">
        <v>-7.3756630000000003</v>
      </c>
      <c r="CY1152" s="57">
        <v>229</v>
      </c>
      <c r="CZ1152" s="59">
        <v>-8.0822330000000004</v>
      </c>
      <c r="DA1152" s="5">
        <v>6.580489</v>
      </c>
      <c r="DB1152" s="6">
        <v>-0.19498799999999999</v>
      </c>
      <c r="DL1152" s="57">
        <v>229</v>
      </c>
      <c r="DM1152" s="59">
        <v>-11.546212000000001</v>
      </c>
      <c r="DN1152" s="5">
        <v>-10.646660000000001</v>
      </c>
      <c r="DO1152" s="6">
        <v>-22.831849999999999</v>
      </c>
    </row>
    <row r="1153" spans="26:119" ht="14.55" customHeight="1" x14ac:dyDescent="0.4">
      <c r="Z1153" s="57">
        <v>229.2</v>
      </c>
      <c r="AA1153" s="59">
        <v>-42.357948</v>
      </c>
      <c r="AB1153" s="5">
        <v>2.7904979999999999</v>
      </c>
      <c r="AC1153" s="5">
        <v>-4.2002240000000004</v>
      </c>
      <c r="AD1153" s="6">
        <v>-20.456168999999999</v>
      </c>
      <c r="AF1153" s="57">
        <v>229.2</v>
      </c>
      <c r="AG1153" s="59">
        <v>-31.729225</v>
      </c>
      <c r="AH1153" s="5">
        <v>-4.9581650000000002</v>
      </c>
      <c r="AI1153" s="5">
        <v>-0.317498</v>
      </c>
      <c r="AJ1153" s="6">
        <v>-7.3235150000000004</v>
      </c>
      <c r="CY1153" s="57">
        <v>229.2</v>
      </c>
      <c r="CZ1153" s="59">
        <v>-7.9193429999999996</v>
      </c>
      <c r="DA1153" s="5">
        <v>6.454866</v>
      </c>
      <c r="DB1153" s="6">
        <v>-0.117303</v>
      </c>
      <c r="DL1153" s="57">
        <v>229.2</v>
      </c>
      <c r="DM1153" s="59">
        <v>-11.590821</v>
      </c>
      <c r="DN1153" s="5">
        <v>-10.562132999999999</v>
      </c>
      <c r="DO1153" s="6">
        <v>-22.701605000000001</v>
      </c>
    </row>
    <row r="1154" spans="26:119" ht="14.55" customHeight="1" x14ac:dyDescent="0.4">
      <c r="Z1154" s="57">
        <v>229.4</v>
      </c>
      <c r="AA1154" s="59">
        <v>-42.206035999999997</v>
      </c>
      <c r="AB1154" s="5">
        <v>2.5892360000000001</v>
      </c>
      <c r="AC1154" s="5">
        <v>-4.0965540000000003</v>
      </c>
      <c r="AD1154" s="6">
        <v>-20.565560999999999</v>
      </c>
      <c r="AF1154" s="57">
        <v>229.4</v>
      </c>
      <c r="AG1154" s="59">
        <v>-31.534241000000002</v>
      </c>
      <c r="AH1154" s="5">
        <v>-4.8507369999999996</v>
      </c>
      <c r="AI1154" s="5">
        <v>-0.332922</v>
      </c>
      <c r="AJ1154" s="6">
        <v>-7.2600550000000004</v>
      </c>
      <c r="CY1154" s="57">
        <v>229.4</v>
      </c>
      <c r="CZ1154" s="59">
        <v>-7.8132529999999996</v>
      </c>
      <c r="DA1154" s="5">
        <v>6.4695640000000001</v>
      </c>
      <c r="DB1154" s="6">
        <v>3.852E-3</v>
      </c>
      <c r="DL1154" s="57">
        <v>229.4</v>
      </c>
      <c r="DM1154" s="59">
        <v>-11.611443</v>
      </c>
      <c r="DN1154" s="5">
        <v>-10.496788</v>
      </c>
      <c r="DO1154" s="6">
        <v>-22.573502999999999</v>
      </c>
    </row>
    <row r="1155" spans="26:119" ht="14.55" customHeight="1" x14ac:dyDescent="0.4">
      <c r="Z1155" s="57">
        <v>229.6</v>
      </c>
      <c r="AA1155" s="59">
        <v>-42.151961999999997</v>
      </c>
      <c r="AB1155" s="5">
        <v>2.3054890000000001</v>
      </c>
      <c r="AC1155" s="5">
        <v>-4.2953200000000002</v>
      </c>
      <c r="AD1155" s="6">
        <v>-20.475532999999999</v>
      </c>
      <c r="AF1155" s="57">
        <v>229.6</v>
      </c>
      <c r="AG1155" s="59">
        <v>-31.338318000000001</v>
      </c>
      <c r="AH1155" s="5">
        <v>-4.7482800000000003</v>
      </c>
      <c r="AI1155" s="5">
        <v>-0.35592299999999999</v>
      </c>
      <c r="AJ1155" s="6">
        <v>-7.1872949999999998</v>
      </c>
      <c r="CY1155" s="57">
        <v>229.6</v>
      </c>
      <c r="CZ1155" s="59">
        <v>-7.9001720000000004</v>
      </c>
      <c r="DA1155" s="5">
        <v>6.6223599999999996</v>
      </c>
      <c r="DB1155" s="6">
        <v>0.23478199999999999</v>
      </c>
      <c r="DL1155" s="57">
        <v>229.6</v>
      </c>
      <c r="DM1155" s="59">
        <v>-11.603128</v>
      </c>
      <c r="DN1155" s="5">
        <v>-10.452885999999999</v>
      </c>
      <c r="DO1155" s="6">
        <v>-22.453758000000001</v>
      </c>
    </row>
    <row r="1156" spans="26:119" ht="14.55" customHeight="1" x14ac:dyDescent="0.4">
      <c r="Z1156" s="57">
        <v>229.8</v>
      </c>
      <c r="AA1156" s="59">
        <v>-42.273941000000001</v>
      </c>
      <c r="AB1156" s="5">
        <v>2.0270649999999999</v>
      </c>
      <c r="AC1156" s="5">
        <v>-4.7224219999999999</v>
      </c>
      <c r="AD1156" s="6">
        <v>-20.372292000000002</v>
      </c>
      <c r="AF1156" s="57">
        <v>229.8</v>
      </c>
      <c r="AG1156" s="59">
        <v>-31.139751</v>
      </c>
      <c r="AH1156" s="5">
        <v>-4.6561360000000001</v>
      </c>
      <c r="AI1156" s="5">
        <v>-0.38599299999999998</v>
      </c>
      <c r="AJ1156" s="6">
        <v>-7.1099389999999998</v>
      </c>
      <c r="CY1156" s="57">
        <v>229.8</v>
      </c>
      <c r="CZ1156" s="59">
        <v>-7.9847130000000002</v>
      </c>
      <c r="DA1156" s="5">
        <v>6.8462149999999999</v>
      </c>
      <c r="DB1156" s="6">
        <v>0.43684600000000001</v>
      </c>
      <c r="DL1156" s="57">
        <v>229.8</v>
      </c>
      <c r="DM1156" s="59">
        <v>-11.565058000000001</v>
      </c>
      <c r="DN1156" s="5">
        <v>-10.432797000000001</v>
      </c>
      <c r="DO1156" s="6">
        <v>-22.346077000000001</v>
      </c>
    </row>
    <row r="1157" spans="26:119" ht="14.55" customHeight="1" x14ac:dyDescent="0.4">
      <c r="Z1157" s="57">
        <v>230</v>
      </c>
      <c r="AA1157" s="59">
        <v>-42.464668000000003</v>
      </c>
      <c r="AB1157" s="5">
        <v>1.7911189999999999</v>
      </c>
      <c r="AC1157" s="5">
        <v>-4.9228189999999996</v>
      </c>
      <c r="AD1157" s="6">
        <v>-20.316616</v>
      </c>
      <c r="AF1157" s="57">
        <v>230</v>
      </c>
      <c r="AG1157" s="59">
        <v>-30.934376</v>
      </c>
      <c r="AH1157" s="5">
        <v>-4.5797809999999997</v>
      </c>
      <c r="AI1157" s="5">
        <v>-0.422433</v>
      </c>
      <c r="AJ1157" s="6">
        <v>-7.0319969999999996</v>
      </c>
      <c r="CY1157" s="57">
        <v>230</v>
      </c>
      <c r="CZ1157" s="59">
        <v>-8.1578250000000008</v>
      </c>
      <c r="DA1157" s="5">
        <v>6.8884369999999997</v>
      </c>
      <c r="DB1157" s="6">
        <v>0.64280000000000004</v>
      </c>
      <c r="DL1157" s="57">
        <v>230</v>
      </c>
      <c r="DM1157" s="59">
        <v>-11.497196000000001</v>
      </c>
      <c r="DN1157" s="5">
        <v>-10.438128000000001</v>
      </c>
      <c r="DO1157" s="6">
        <v>-22.255882</v>
      </c>
    </row>
    <row r="1158" spans="26:119" ht="14.55" customHeight="1" x14ac:dyDescent="0.4">
      <c r="Z1158" s="57">
        <v>230.2</v>
      </c>
      <c r="AA1158" s="59">
        <v>-42.720573000000002</v>
      </c>
      <c r="AB1158" s="5">
        <v>1.656846</v>
      </c>
      <c r="AC1158" s="5">
        <v>-4.8006630000000001</v>
      </c>
      <c r="AD1158" s="6">
        <v>-20.369866999999999</v>
      </c>
      <c r="AF1158" s="57">
        <v>230.2</v>
      </c>
      <c r="AG1158" s="59">
        <v>-30.718724999999999</v>
      </c>
      <c r="AH1158" s="5">
        <v>-4.5212060000000003</v>
      </c>
      <c r="AI1158" s="5">
        <v>-0.46291599999999999</v>
      </c>
      <c r="AJ1158" s="6">
        <v>-6.9592999999999998</v>
      </c>
      <c r="CY1158" s="57">
        <v>230.2</v>
      </c>
      <c r="CZ1158" s="59">
        <v>-8.2210940000000008</v>
      </c>
      <c r="DA1158" s="5">
        <v>6.9431890000000003</v>
      </c>
      <c r="DB1158" s="6">
        <v>1.021604</v>
      </c>
      <c r="DL1158" s="57">
        <v>230.2</v>
      </c>
      <c r="DM1158" s="59">
        <v>-11.404717</v>
      </c>
      <c r="DN1158" s="5">
        <v>-10.467945</v>
      </c>
      <c r="DO1158" s="6">
        <v>-22.183167999999998</v>
      </c>
    </row>
    <row r="1159" spans="26:119" ht="14.55" customHeight="1" x14ac:dyDescent="0.4">
      <c r="Z1159" s="57">
        <v>230.4</v>
      </c>
      <c r="AA1159" s="59">
        <v>-42.873573</v>
      </c>
      <c r="AB1159" s="5">
        <v>1.342058</v>
      </c>
      <c r="AC1159" s="5">
        <v>-4.5316020000000004</v>
      </c>
      <c r="AD1159" s="6">
        <v>-20.456361999999999</v>
      </c>
      <c r="AF1159" s="57">
        <v>230.4</v>
      </c>
      <c r="AG1159" s="59">
        <v>-30.492270999999999</v>
      </c>
      <c r="AH1159" s="5">
        <v>-4.4821600000000004</v>
      </c>
      <c r="AI1159" s="5">
        <v>-0.50600800000000001</v>
      </c>
      <c r="AJ1159" s="6">
        <v>-6.8927430000000003</v>
      </c>
      <c r="CY1159" s="57">
        <v>230.4</v>
      </c>
      <c r="CZ1159" s="59">
        <v>-8.1151020000000003</v>
      </c>
      <c r="DA1159" s="5">
        <v>7.0142009999999999</v>
      </c>
      <c r="DB1159" s="6">
        <v>1.6011709999999999</v>
      </c>
      <c r="DL1159" s="57">
        <v>230.4</v>
      </c>
      <c r="DM1159" s="59">
        <v>-11.292593999999999</v>
      </c>
      <c r="DN1159" s="5">
        <v>-10.518604</v>
      </c>
      <c r="DO1159" s="6">
        <v>-22.128623999999999</v>
      </c>
    </row>
    <row r="1160" spans="26:119" ht="14.55" customHeight="1" x14ac:dyDescent="0.4">
      <c r="Z1160" s="57">
        <v>230.6</v>
      </c>
      <c r="AA1160" s="59">
        <v>-43.010246000000002</v>
      </c>
      <c r="AB1160" s="5">
        <v>1.0080769999999999</v>
      </c>
      <c r="AC1160" s="5">
        <v>-4.1536010000000001</v>
      </c>
      <c r="AD1160" s="6">
        <v>-20.344801</v>
      </c>
      <c r="AF1160" s="57">
        <v>230.6</v>
      </c>
      <c r="AG1160" s="59">
        <v>-30.255144000000001</v>
      </c>
      <c r="AH1160" s="5">
        <v>-4.4651509999999996</v>
      </c>
      <c r="AI1160" s="5">
        <v>-0.55030299999999999</v>
      </c>
      <c r="AJ1160" s="6">
        <v>-6.8353029999999997</v>
      </c>
      <c r="CY1160" s="57">
        <v>230.6</v>
      </c>
      <c r="CZ1160" s="59">
        <v>-7.8330099999999998</v>
      </c>
      <c r="DA1160" s="5">
        <v>7.1543320000000001</v>
      </c>
      <c r="DB1160" s="6">
        <v>2.01885</v>
      </c>
      <c r="DL1160" s="57">
        <v>230.6</v>
      </c>
      <c r="DM1160" s="59">
        <v>-11.166600000000001</v>
      </c>
      <c r="DN1160" s="5">
        <v>-10.586033</v>
      </c>
      <c r="DO1160" s="6">
        <v>-22.090323999999999</v>
      </c>
    </row>
    <row r="1161" spans="26:119" ht="14.55" customHeight="1" x14ac:dyDescent="0.4">
      <c r="Z1161" s="57">
        <v>230.8</v>
      </c>
      <c r="AA1161" s="59">
        <v>-43.031543999999997</v>
      </c>
      <c r="AB1161" s="5">
        <v>0.71972899999999995</v>
      </c>
      <c r="AC1161" s="5">
        <v>-3.8809960000000001</v>
      </c>
      <c r="AD1161" s="6">
        <v>-20.192287</v>
      </c>
      <c r="AF1161" s="57">
        <v>230.8</v>
      </c>
      <c r="AG1161" s="59">
        <v>-30.00778</v>
      </c>
      <c r="AH1161" s="5">
        <v>-4.4727600000000001</v>
      </c>
      <c r="AI1161" s="5">
        <v>-0.59501800000000005</v>
      </c>
      <c r="AJ1161" s="6">
        <v>-6.786969</v>
      </c>
      <c r="CY1161" s="57">
        <v>230.8</v>
      </c>
      <c r="CZ1161" s="59">
        <v>-7.5937970000000004</v>
      </c>
      <c r="DA1161" s="5">
        <v>7.3767829999999996</v>
      </c>
      <c r="DB1161" s="6">
        <v>2.0540790000000002</v>
      </c>
      <c r="DL1161" s="57">
        <v>230.8</v>
      </c>
      <c r="DM1161" s="59">
        <v>-11.030139999999999</v>
      </c>
      <c r="DN1161" s="5">
        <v>-10.663470999999999</v>
      </c>
      <c r="DO1161" s="6">
        <v>-22.071027999999998</v>
      </c>
    </row>
    <row r="1162" spans="26:119" ht="14.55" customHeight="1" x14ac:dyDescent="0.4">
      <c r="Z1162" s="57">
        <v>231</v>
      </c>
      <c r="AA1162" s="59">
        <v>-43.064571000000001</v>
      </c>
      <c r="AB1162" s="5">
        <v>0.41846899999999998</v>
      </c>
      <c r="AC1162" s="5">
        <v>-3.7355260000000001</v>
      </c>
      <c r="AD1162" s="6">
        <v>-19.778606</v>
      </c>
      <c r="AF1162" s="57">
        <v>231</v>
      </c>
      <c r="AG1162" s="59">
        <v>-29.748901</v>
      </c>
      <c r="AH1162" s="5">
        <v>-4.5074040000000002</v>
      </c>
      <c r="AI1162" s="5">
        <v>-0.63909700000000003</v>
      </c>
      <c r="AJ1162" s="6">
        <v>-6.7506349999999999</v>
      </c>
      <c r="CY1162" s="57">
        <v>231</v>
      </c>
      <c r="CZ1162" s="59">
        <v>-7.261018</v>
      </c>
      <c r="DA1162" s="5">
        <v>7.6075759999999999</v>
      </c>
      <c r="DB1162" s="6">
        <v>1.7303440000000001</v>
      </c>
      <c r="DL1162" s="57">
        <v>231</v>
      </c>
      <c r="DM1162" s="59">
        <v>-10.890864000000001</v>
      </c>
      <c r="DN1162" s="5">
        <v>-10.742768</v>
      </c>
      <c r="DO1162" s="6">
        <v>-22.068090000000002</v>
      </c>
    </row>
    <row r="1163" spans="26:119" ht="14.55" customHeight="1" x14ac:dyDescent="0.4">
      <c r="Z1163" s="57">
        <v>231.2</v>
      </c>
      <c r="AA1163" s="59">
        <v>-43.166069</v>
      </c>
      <c r="AB1163" s="5">
        <v>6.8413000000000002E-2</v>
      </c>
      <c r="AC1163" s="5">
        <v>-3.6068519999999999</v>
      </c>
      <c r="AD1163" s="6">
        <v>-19.266860999999999</v>
      </c>
      <c r="AF1163" s="57">
        <v>231.2</v>
      </c>
      <c r="AG1163" s="59">
        <v>-29.478936999999998</v>
      </c>
      <c r="AH1163" s="5">
        <v>-4.5664559999999996</v>
      </c>
      <c r="AI1163" s="5">
        <v>-0.68174400000000002</v>
      </c>
      <c r="AJ1163" s="6">
        <v>-6.7259710000000004</v>
      </c>
      <c r="CY1163" s="57">
        <v>231.2</v>
      </c>
      <c r="CZ1163" s="59">
        <v>-6.9659789999999999</v>
      </c>
      <c r="DA1163" s="5">
        <v>7.6988880000000002</v>
      </c>
      <c r="DB1163" s="6">
        <v>1.279644</v>
      </c>
      <c r="DL1163" s="57">
        <v>231.2</v>
      </c>
      <c r="DM1163" s="59">
        <v>-10.75535</v>
      </c>
      <c r="DN1163" s="5">
        <v>-10.816052000000001</v>
      </c>
      <c r="DO1163" s="6">
        <v>-22.079771000000001</v>
      </c>
    </row>
    <row r="1164" spans="26:119" ht="14.55" customHeight="1" x14ac:dyDescent="0.4">
      <c r="Z1164" s="57">
        <v>231.4</v>
      </c>
      <c r="AA1164" s="59">
        <v>-43.293888000000003</v>
      </c>
      <c r="AB1164" s="5">
        <v>-0.209393</v>
      </c>
      <c r="AC1164" s="5">
        <v>-3.524578</v>
      </c>
      <c r="AD1164" s="6">
        <v>-18.700056</v>
      </c>
      <c r="AF1164" s="57">
        <v>231.4</v>
      </c>
      <c r="AG1164" s="59">
        <v>-29.197699</v>
      </c>
      <c r="AH1164" s="5">
        <v>-4.6477789999999999</v>
      </c>
      <c r="AI1164" s="5">
        <v>-0.72070299999999998</v>
      </c>
      <c r="AJ1164" s="6">
        <v>-6.7118469999999997</v>
      </c>
      <c r="CY1164" s="57">
        <v>231.4</v>
      </c>
      <c r="CZ1164" s="59">
        <v>-6.9751960000000004</v>
      </c>
      <c r="DA1164" s="5">
        <v>7.8645490000000002</v>
      </c>
      <c r="DB1164" s="6">
        <v>0.91697099999999998</v>
      </c>
      <c r="DL1164" s="57">
        <v>231.4</v>
      </c>
      <c r="DM1164" s="59">
        <v>-10.633761</v>
      </c>
      <c r="DN1164" s="5">
        <v>-10.878469000000001</v>
      </c>
      <c r="DO1164" s="6">
        <v>-22.099744999999999</v>
      </c>
    </row>
    <row r="1165" spans="26:119" ht="14.55" customHeight="1" x14ac:dyDescent="0.4">
      <c r="Z1165" s="57">
        <v>231.6</v>
      </c>
      <c r="AA1165" s="59">
        <v>-43.523758000000001</v>
      </c>
      <c r="AB1165" s="5">
        <v>-0.26981500000000003</v>
      </c>
      <c r="AC1165" s="5">
        <v>-3.8367260000000001</v>
      </c>
      <c r="AD1165" s="6">
        <v>-18.438580999999999</v>
      </c>
      <c r="AF1165" s="57">
        <v>231.6</v>
      </c>
      <c r="AG1165" s="59">
        <v>-28.908709999999999</v>
      </c>
      <c r="AH1165" s="5">
        <v>-4.7452449999999997</v>
      </c>
      <c r="AI1165" s="5">
        <v>-0.75315100000000001</v>
      </c>
      <c r="AJ1165" s="6">
        <v>-6.7047210000000002</v>
      </c>
      <c r="CY1165" s="57">
        <v>231.6</v>
      </c>
      <c r="CZ1165" s="59">
        <v>-7.25603</v>
      </c>
      <c r="DA1165" s="5">
        <v>8.0214999999999996</v>
      </c>
      <c r="DB1165" s="6">
        <v>0.99359600000000003</v>
      </c>
      <c r="DL1165" s="57">
        <v>231.6</v>
      </c>
      <c r="DM1165" s="59">
        <v>-10.529534</v>
      </c>
      <c r="DN1165" s="5">
        <v>-10.926353000000001</v>
      </c>
      <c r="DO1165" s="6">
        <v>-22.123487000000001</v>
      </c>
    </row>
    <row r="1166" spans="26:119" ht="14.55" customHeight="1" x14ac:dyDescent="0.4">
      <c r="Z1166" s="57">
        <v>231.8</v>
      </c>
      <c r="AA1166" s="59">
        <v>-43.954577999999998</v>
      </c>
      <c r="AB1166" s="5">
        <v>-0.422599</v>
      </c>
      <c r="AC1166" s="5">
        <v>-4.3820750000000004</v>
      </c>
      <c r="AD1166" s="6">
        <v>-18.11805</v>
      </c>
      <c r="AF1166" s="57">
        <v>231.8</v>
      </c>
      <c r="AG1166" s="59">
        <v>-28.615760999999999</v>
      </c>
      <c r="AH1166" s="5">
        <v>-4.8540850000000004</v>
      </c>
      <c r="AI1166" s="5">
        <v>-0.77638300000000005</v>
      </c>
      <c r="AJ1166" s="6">
        <v>-6.7025670000000002</v>
      </c>
      <c r="CY1166" s="57">
        <v>231.8</v>
      </c>
      <c r="CZ1166" s="59">
        <v>-7.6345789999999996</v>
      </c>
      <c r="DA1166" s="5">
        <v>8.2019000000000002</v>
      </c>
      <c r="DB1166" s="6">
        <v>1.284594</v>
      </c>
      <c r="DL1166" s="57">
        <v>231.8</v>
      </c>
      <c r="DM1166" s="59">
        <v>-10.446464000000001</v>
      </c>
      <c r="DN1166" s="5">
        <v>-10.955835</v>
      </c>
      <c r="DO1166" s="6">
        <v>-22.144742999999998</v>
      </c>
    </row>
    <row r="1167" spans="26:119" ht="14.55" customHeight="1" x14ac:dyDescent="0.4">
      <c r="Z1167" s="57">
        <v>232</v>
      </c>
      <c r="AA1167" s="59">
        <v>-44.419730999999999</v>
      </c>
      <c r="AB1167" s="5">
        <v>-0.74870999999999999</v>
      </c>
      <c r="AC1167" s="5">
        <v>-4.6132390000000001</v>
      </c>
      <c r="AD1167" s="6">
        <v>-17.747328</v>
      </c>
      <c r="AF1167" s="57">
        <v>232</v>
      </c>
      <c r="AG1167" s="59">
        <v>-28.323542</v>
      </c>
      <c r="AH1167" s="5">
        <v>-4.9667190000000003</v>
      </c>
      <c r="AI1167" s="5">
        <v>-0.78974299999999997</v>
      </c>
      <c r="AJ1167" s="6">
        <v>-6.7037740000000001</v>
      </c>
      <c r="CY1167" s="57">
        <v>232</v>
      </c>
      <c r="CZ1167" s="59">
        <v>-7.8866709999999998</v>
      </c>
      <c r="DA1167" s="5">
        <v>8.4207689999999999</v>
      </c>
      <c r="DB1167" s="6">
        <v>1.2857749999999999</v>
      </c>
      <c r="DL1167" s="57">
        <v>232</v>
      </c>
      <c r="DM1167" s="59">
        <v>-10.381868000000001</v>
      </c>
      <c r="DN1167" s="5">
        <v>-10.963532000000001</v>
      </c>
      <c r="DO1167" s="6">
        <v>-22.159887000000001</v>
      </c>
    </row>
    <row r="1168" spans="26:119" ht="14.55" customHeight="1" x14ac:dyDescent="0.4">
      <c r="Z1168" s="57">
        <v>232.2</v>
      </c>
      <c r="AA1168" s="59">
        <v>-44.694958</v>
      </c>
      <c r="AB1168" s="5">
        <v>-1.061483</v>
      </c>
      <c r="AC1168" s="5">
        <v>-4.6732719999999999</v>
      </c>
      <c r="AD1168" s="6">
        <v>-17.189228</v>
      </c>
      <c r="AF1168" s="57">
        <v>232.2</v>
      </c>
      <c r="AG1168" s="59">
        <v>-28.035585000000001</v>
      </c>
      <c r="AH1168" s="5">
        <v>-5.0784659999999997</v>
      </c>
      <c r="AI1168" s="5">
        <v>-0.79207300000000003</v>
      </c>
      <c r="AJ1168" s="6">
        <v>-6.7041829999999996</v>
      </c>
      <c r="CY1168" s="57">
        <v>232.2</v>
      </c>
      <c r="CZ1168" s="59">
        <v>-8.2633299999999998</v>
      </c>
      <c r="DA1168" s="5">
        <v>8.6084580000000006</v>
      </c>
      <c r="DB1168" s="6">
        <v>0.90531799999999996</v>
      </c>
      <c r="DL1168" s="57">
        <v>232.2</v>
      </c>
      <c r="DM1168" s="59">
        <v>-10.334414000000001</v>
      </c>
      <c r="DN1168" s="5">
        <v>-10.946951</v>
      </c>
      <c r="DO1168" s="6">
        <v>-22.165448999999999</v>
      </c>
    </row>
    <row r="1169" spans="26:119" ht="14.55" customHeight="1" x14ac:dyDescent="0.4">
      <c r="Z1169" s="57">
        <v>232.4</v>
      </c>
      <c r="AA1169" s="59">
        <v>-44.637999999999998</v>
      </c>
      <c r="AB1169" s="5">
        <v>-1.012337</v>
      </c>
      <c r="AC1169" s="5">
        <v>-4.8463289999999999</v>
      </c>
      <c r="AD1169" s="6">
        <v>-16.787936999999999</v>
      </c>
      <c r="AF1169" s="57">
        <v>232.4</v>
      </c>
      <c r="AG1169" s="59">
        <v>-27.755396000000001</v>
      </c>
      <c r="AH1169" s="5">
        <v>-5.1826249999999998</v>
      </c>
      <c r="AI1169" s="5">
        <v>-0.783327</v>
      </c>
      <c r="AJ1169" s="6">
        <v>-6.699821</v>
      </c>
      <c r="CY1169" s="57">
        <v>232.4</v>
      </c>
      <c r="CZ1169" s="59">
        <v>-8.8954489999999993</v>
      </c>
      <c r="DA1169" s="5">
        <v>8.6069700000000005</v>
      </c>
      <c r="DB1169" s="6">
        <v>0.72357800000000005</v>
      </c>
      <c r="DL1169" s="57">
        <v>232.4</v>
      </c>
      <c r="DM1169" s="59">
        <v>-10.300822999999999</v>
      </c>
      <c r="DN1169" s="5">
        <v>-10.906233</v>
      </c>
      <c r="DO1169" s="6">
        <v>-22.160229000000001</v>
      </c>
    </row>
    <row r="1170" spans="26:119" ht="14.55" customHeight="1" x14ac:dyDescent="0.4">
      <c r="Z1170" s="57">
        <v>232.6</v>
      </c>
      <c r="AA1170" s="59">
        <v>-44.302245999999997</v>
      </c>
      <c r="AB1170" s="5">
        <v>-0.78711699999999996</v>
      </c>
      <c r="AC1170" s="5">
        <v>-5.232513</v>
      </c>
      <c r="AD1170" s="6">
        <v>-16.555439</v>
      </c>
      <c r="AF1170" s="57">
        <v>232.6</v>
      </c>
      <c r="AG1170" s="59">
        <v>-27.484766</v>
      </c>
      <c r="AH1170" s="5">
        <v>-5.2733650000000001</v>
      </c>
      <c r="AI1170" s="5">
        <v>-0.76144999999999996</v>
      </c>
      <c r="AJ1170" s="6">
        <v>-6.6847620000000001</v>
      </c>
      <c r="CY1170" s="57">
        <v>232.6</v>
      </c>
      <c r="CZ1170" s="59">
        <v>-9.3226750000000003</v>
      </c>
      <c r="DA1170" s="5">
        <v>8.5361309999999992</v>
      </c>
      <c r="DB1170" s="6">
        <v>0.70975699999999997</v>
      </c>
      <c r="DL1170" s="57">
        <v>232.6</v>
      </c>
      <c r="DM1170" s="59">
        <v>-10.279244</v>
      </c>
      <c r="DN1170" s="5">
        <v>-10.842739</v>
      </c>
      <c r="DO1170" s="6">
        <v>-22.143689999999999</v>
      </c>
    </row>
    <row r="1171" spans="26:119" ht="14.55" customHeight="1" x14ac:dyDescent="0.4">
      <c r="Z1171" s="57">
        <v>232.8</v>
      </c>
      <c r="AA1171" s="59">
        <v>-43.956955000000001</v>
      </c>
      <c r="AB1171" s="5">
        <v>-0.64803900000000003</v>
      </c>
      <c r="AC1171" s="5">
        <v>-5.474075</v>
      </c>
      <c r="AD1171" s="6">
        <v>-16.603339999999999</v>
      </c>
      <c r="AF1171" s="57">
        <v>232.8</v>
      </c>
      <c r="AG1171" s="59">
        <v>-27.225403</v>
      </c>
      <c r="AH1171" s="5">
        <v>-5.3454030000000001</v>
      </c>
      <c r="AI1171" s="5">
        <v>-0.72580299999999998</v>
      </c>
      <c r="AJ1171" s="6">
        <v>-6.6582100000000004</v>
      </c>
      <c r="CY1171" s="57">
        <v>232.8</v>
      </c>
      <c r="CZ1171" s="59">
        <v>-9.5365310000000001</v>
      </c>
      <c r="DA1171" s="5">
        <v>8.4803300000000004</v>
      </c>
      <c r="DB1171" s="6">
        <v>0.83308800000000005</v>
      </c>
      <c r="DL1171" s="57">
        <v>232.8</v>
      </c>
      <c r="DM1171" s="59">
        <v>-10.266821999999999</v>
      </c>
      <c r="DN1171" s="5">
        <v>-10.759159</v>
      </c>
      <c r="DO1171" s="6">
        <v>-22.116492999999998</v>
      </c>
    </row>
    <row r="1172" spans="26:119" ht="14.55" customHeight="1" x14ac:dyDescent="0.4">
      <c r="Z1172" s="57">
        <v>233</v>
      </c>
      <c r="AA1172" s="59">
        <v>-43.713551000000002</v>
      </c>
      <c r="AB1172" s="5">
        <v>-0.80711999999999995</v>
      </c>
      <c r="AC1172" s="5">
        <v>-5.5166459999999997</v>
      </c>
      <c r="AD1172" s="6">
        <v>-16.707827000000002</v>
      </c>
      <c r="AF1172" s="57">
        <v>233</v>
      </c>
      <c r="AG1172" s="59">
        <v>-26.979382999999999</v>
      </c>
      <c r="AH1172" s="5">
        <v>-5.3964600000000003</v>
      </c>
      <c r="AI1172" s="5">
        <v>-0.67685899999999999</v>
      </c>
      <c r="AJ1172" s="6">
        <v>-6.6190100000000003</v>
      </c>
      <c r="CY1172" s="57">
        <v>233</v>
      </c>
      <c r="CZ1172" s="59">
        <v>-9.6933720000000001</v>
      </c>
      <c r="DA1172" s="5">
        <v>8.6147989999999997</v>
      </c>
      <c r="DB1172" s="6">
        <v>0.89074699999999996</v>
      </c>
      <c r="DL1172" s="57">
        <v>233</v>
      </c>
      <c r="DM1172" s="59">
        <v>-10.258330000000001</v>
      </c>
      <c r="DN1172" s="5">
        <v>-10.657029</v>
      </c>
      <c r="DO1172" s="6">
        <v>-22.078320000000001</v>
      </c>
    </row>
    <row r="1173" spans="26:119" ht="14.55" customHeight="1" x14ac:dyDescent="0.4">
      <c r="Z1173" s="57">
        <v>233.2</v>
      </c>
      <c r="AA1173" s="59">
        <v>-43.476948</v>
      </c>
      <c r="AB1173" s="5">
        <v>-0.82771499999999998</v>
      </c>
      <c r="AC1173" s="5">
        <v>-5.7299899999999999</v>
      </c>
      <c r="AD1173" s="6">
        <v>-16.812394999999999</v>
      </c>
      <c r="AF1173" s="57">
        <v>233.2</v>
      </c>
      <c r="AG1173" s="59">
        <v>-26.749506</v>
      </c>
      <c r="AH1173" s="5">
        <v>-5.4257739999999997</v>
      </c>
      <c r="AI1173" s="5">
        <v>-0.61833199999999999</v>
      </c>
      <c r="AJ1173" s="6">
        <v>-6.5672829999999998</v>
      </c>
      <c r="CY1173" s="57">
        <v>233.2</v>
      </c>
      <c r="CZ1173" s="59">
        <v>-9.9759860000000007</v>
      </c>
      <c r="DA1173" s="5">
        <v>8.8138660000000009</v>
      </c>
      <c r="DB1173" s="6">
        <v>0.87799199999999999</v>
      </c>
      <c r="DL1173" s="57">
        <v>233.2</v>
      </c>
      <c r="DM1173" s="59">
        <v>-10.249670999999999</v>
      </c>
      <c r="DN1173" s="5">
        <v>-10.540723</v>
      </c>
      <c r="DO1173" s="6">
        <v>-22.028829999999999</v>
      </c>
    </row>
    <row r="1174" spans="26:119" ht="14.55" customHeight="1" x14ac:dyDescent="0.4">
      <c r="Z1174" s="57">
        <v>233.4</v>
      </c>
      <c r="AA1174" s="59">
        <v>-43.489922</v>
      </c>
      <c r="AB1174" s="5">
        <v>-0.49257699999999999</v>
      </c>
      <c r="AC1174" s="5">
        <v>-6.2796079999999996</v>
      </c>
      <c r="AD1174" s="6">
        <v>-17.011002999999999</v>
      </c>
      <c r="AF1174" s="57">
        <v>233.4</v>
      </c>
      <c r="AG1174" s="59">
        <v>-26.538128</v>
      </c>
      <c r="AH1174" s="5">
        <v>-5.4348869999999998</v>
      </c>
      <c r="AI1174" s="5">
        <v>-0.55319799999999997</v>
      </c>
      <c r="AJ1174" s="6">
        <v>-6.4995690000000002</v>
      </c>
      <c r="CY1174" s="57">
        <v>233.4</v>
      </c>
      <c r="CZ1174" s="59">
        <v>-10.144282</v>
      </c>
      <c r="DA1174" s="5">
        <v>8.8289659999999994</v>
      </c>
      <c r="DB1174" s="6">
        <v>0.87598900000000002</v>
      </c>
      <c r="DL1174" s="57">
        <v>233.4</v>
      </c>
      <c r="DM1174" s="59">
        <v>-10.23523</v>
      </c>
      <c r="DN1174" s="5">
        <v>-10.412941999999999</v>
      </c>
      <c r="DO1174" s="6">
        <v>-21.967597999999999</v>
      </c>
    </row>
    <row r="1175" spans="26:119" ht="14.55" customHeight="1" x14ac:dyDescent="0.4">
      <c r="Z1175" s="57">
        <v>233.6</v>
      </c>
      <c r="AA1175" s="59">
        <v>-43.609912999999999</v>
      </c>
      <c r="AB1175" s="5">
        <v>-9.0934000000000001E-2</v>
      </c>
      <c r="AC1175" s="5">
        <v>-6.5969579999999999</v>
      </c>
      <c r="AD1175" s="6">
        <v>-17.110796000000001</v>
      </c>
      <c r="AF1175" s="57">
        <v>233.6</v>
      </c>
      <c r="AG1175" s="59">
        <v>-26.346315000000001</v>
      </c>
      <c r="AH1175" s="5">
        <v>-5.4273720000000001</v>
      </c>
      <c r="AI1175" s="5">
        <v>-0.483151</v>
      </c>
      <c r="AJ1175" s="6">
        <v>-6.4166420000000004</v>
      </c>
      <c r="CY1175" s="57">
        <v>233.6</v>
      </c>
      <c r="CZ1175" s="59">
        <v>-9.9755470000000006</v>
      </c>
      <c r="DA1175" s="5">
        <v>8.7807480000000009</v>
      </c>
      <c r="DB1175" s="6">
        <v>0.72934200000000005</v>
      </c>
      <c r="DL1175" s="57">
        <v>233.6</v>
      </c>
      <c r="DM1175" s="59">
        <v>-10.212838</v>
      </c>
      <c r="DN1175" s="5">
        <v>-10.278357</v>
      </c>
      <c r="DO1175" s="6">
        <v>-21.897428999999999</v>
      </c>
    </row>
    <row r="1176" spans="26:119" ht="14.55" customHeight="1" x14ac:dyDescent="0.4">
      <c r="Z1176" s="57">
        <v>233.8</v>
      </c>
      <c r="AA1176" s="59">
        <v>-43.49015</v>
      </c>
      <c r="AB1176" s="5">
        <v>0.13439499999999999</v>
      </c>
      <c r="AC1176" s="5">
        <v>-6.3857210000000002</v>
      </c>
      <c r="AD1176" s="6">
        <v>-17.184878999999999</v>
      </c>
      <c r="AF1176" s="57">
        <v>233.8</v>
      </c>
      <c r="AG1176" s="59">
        <v>-26.172754000000001</v>
      </c>
      <c r="AH1176" s="5">
        <v>-5.4060750000000004</v>
      </c>
      <c r="AI1176" s="5">
        <v>-0.40865200000000002</v>
      </c>
      <c r="AJ1176" s="6">
        <v>-6.3190689999999998</v>
      </c>
      <c r="CY1176" s="57">
        <v>233.8</v>
      </c>
      <c r="CZ1176" s="59">
        <v>-9.4330079999999992</v>
      </c>
      <c r="DA1176" s="5">
        <v>8.7769829999999995</v>
      </c>
      <c r="DB1176" s="6">
        <v>0.34088800000000002</v>
      </c>
      <c r="DL1176" s="57">
        <v>233.8</v>
      </c>
      <c r="DM1176" s="59">
        <v>-10.178903999999999</v>
      </c>
      <c r="DN1176" s="5">
        <v>-10.139033</v>
      </c>
      <c r="DO1176" s="6">
        <v>-21.821231999999998</v>
      </c>
    </row>
    <row r="1177" spans="26:119" ht="14.55" customHeight="1" x14ac:dyDescent="0.4">
      <c r="Z1177" s="57">
        <v>234</v>
      </c>
      <c r="AA1177" s="59">
        <v>-43.212364000000001</v>
      </c>
      <c r="AB1177" s="5">
        <v>0.27756999999999998</v>
      </c>
      <c r="AC1177" s="5">
        <v>-6.1341659999999996</v>
      </c>
      <c r="AD1177" s="6">
        <v>-17.217618999999999</v>
      </c>
      <c r="AF1177" s="57">
        <v>234</v>
      </c>
      <c r="AG1177" s="59">
        <v>-26.014679000000001</v>
      </c>
      <c r="AH1177" s="5">
        <v>-5.3739220000000003</v>
      </c>
      <c r="AI1177" s="5">
        <v>-0.33062599999999998</v>
      </c>
      <c r="AJ1177" s="6">
        <v>-6.2090839999999998</v>
      </c>
      <c r="CY1177" s="57">
        <v>234</v>
      </c>
      <c r="CZ1177" s="59">
        <v>-9.2254609999999992</v>
      </c>
      <c r="DA1177" s="5">
        <v>8.8969889999999996</v>
      </c>
      <c r="DB1177" s="6">
        <v>-0.24813099999999999</v>
      </c>
      <c r="DL1177" s="57">
        <v>234</v>
      </c>
      <c r="DM1177" s="59">
        <v>-10.132362000000001</v>
      </c>
      <c r="DN1177" s="5">
        <v>-9.9994639999999997</v>
      </c>
      <c r="DO1177" s="6">
        <v>-21.742691000000001</v>
      </c>
    </row>
    <row r="1178" spans="26:119" ht="14.55" customHeight="1" x14ac:dyDescent="0.4">
      <c r="Z1178" s="57">
        <v>234.2</v>
      </c>
      <c r="AA1178" s="59">
        <v>-43.008755000000001</v>
      </c>
      <c r="AB1178" s="5">
        <v>0.547925</v>
      </c>
      <c r="AC1178" s="5">
        <v>-6.3650450000000003</v>
      </c>
      <c r="AD1178" s="6">
        <v>-17.384193</v>
      </c>
      <c r="AF1178" s="57">
        <v>234.2</v>
      </c>
      <c r="AG1178" s="59">
        <v>-25.870142000000001</v>
      </c>
      <c r="AH1178" s="5">
        <v>-5.3350770000000001</v>
      </c>
      <c r="AI1178" s="5">
        <v>-0.25184400000000001</v>
      </c>
      <c r="AJ1178" s="6">
        <v>-6.0859160000000001</v>
      </c>
      <c r="CY1178" s="57">
        <v>234.2</v>
      </c>
      <c r="CZ1178" s="59">
        <v>-9.525684</v>
      </c>
      <c r="DA1178" s="5">
        <v>9.0627610000000001</v>
      </c>
      <c r="DB1178" s="6">
        <v>-0.77657299999999996</v>
      </c>
      <c r="DL1178" s="57">
        <v>234.2</v>
      </c>
      <c r="DM1178" s="59">
        <v>-10.070709000000001</v>
      </c>
      <c r="DN1178" s="5">
        <v>-9.8598140000000001</v>
      </c>
      <c r="DO1178" s="6">
        <v>-21.660582999999999</v>
      </c>
    </row>
    <row r="1179" spans="26:119" ht="14.55" customHeight="1" x14ac:dyDescent="0.4">
      <c r="Z1179" s="57">
        <v>234.4</v>
      </c>
      <c r="AA1179" s="59">
        <v>-42.968426000000001</v>
      </c>
      <c r="AB1179" s="5">
        <v>1.0200629999999999</v>
      </c>
      <c r="AC1179" s="5">
        <v>-6.6810669999999996</v>
      </c>
      <c r="AD1179" s="6">
        <v>-17.674590999999999</v>
      </c>
      <c r="AF1179" s="57">
        <v>234.4</v>
      </c>
      <c r="AG1179" s="59">
        <v>-25.736872000000002</v>
      </c>
      <c r="AH1179" s="5">
        <v>-5.2952360000000001</v>
      </c>
      <c r="AI1179" s="5">
        <v>-0.172486</v>
      </c>
      <c r="AJ1179" s="6">
        <v>-5.9528930000000004</v>
      </c>
      <c r="CY1179" s="57">
        <v>234.4</v>
      </c>
      <c r="CZ1179" s="59">
        <v>-10.154875000000001</v>
      </c>
      <c r="DA1179" s="5">
        <v>9.0492190000000008</v>
      </c>
      <c r="DB1179" s="6">
        <v>-1.089961</v>
      </c>
      <c r="DL1179" s="57">
        <v>234.4</v>
      </c>
      <c r="DM1179" s="59">
        <v>-9.9926750000000002</v>
      </c>
      <c r="DN1179" s="5">
        <v>-9.7232990000000008</v>
      </c>
      <c r="DO1179" s="6">
        <v>-21.573779999999999</v>
      </c>
    </row>
    <row r="1180" spans="26:119" ht="14.55" customHeight="1" x14ac:dyDescent="0.4">
      <c r="Z1180" s="57">
        <v>234.6</v>
      </c>
      <c r="AA1180" s="59">
        <v>-43.064158999999997</v>
      </c>
      <c r="AB1180" s="5">
        <v>1.430439</v>
      </c>
      <c r="AC1180" s="5">
        <v>-6.6959080000000002</v>
      </c>
      <c r="AD1180" s="6">
        <v>-18.001059999999999</v>
      </c>
      <c r="AF1180" s="57">
        <v>234.6</v>
      </c>
      <c r="AG1180" s="59">
        <v>-25.614069000000001</v>
      </c>
      <c r="AH1180" s="5">
        <v>-5.2595980000000004</v>
      </c>
      <c r="AI1180" s="5">
        <v>-9.4847000000000001E-2</v>
      </c>
      <c r="AJ1180" s="6">
        <v>-5.8142469999999999</v>
      </c>
      <c r="CY1180" s="57">
        <v>234.6</v>
      </c>
      <c r="CZ1180" s="59">
        <v>-10.700535</v>
      </c>
      <c r="DA1180" s="5">
        <v>8.7340049999999998</v>
      </c>
      <c r="DB1180" s="6">
        <v>-1.2088460000000001</v>
      </c>
      <c r="DL1180" s="57">
        <v>234.6</v>
      </c>
      <c r="DM1180" s="59">
        <v>-9.8964379999999998</v>
      </c>
      <c r="DN1180" s="5">
        <v>-9.5896430000000006</v>
      </c>
      <c r="DO1180" s="6">
        <v>-21.479997999999998</v>
      </c>
    </row>
    <row r="1181" spans="26:119" ht="14.55" customHeight="1" x14ac:dyDescent="0.4">
      <c r="Z1181" s="57">
        <v>234.8</v>
      </c>
      <c r="AA1181" s="59">
        <v>-43.243248000000001</v>
      </c>
      <c r="AB1181" s="5">
        <v>1.6082399999999999</v>
      </c>
      <c r="AC1181" s="5">
        <v>-6.5154009999999998</v>
      </c>
      <c r="AD1181" s="6">
        <v>-18.003367999999998</v>
      </c>
      <c r="AF1181" s="57">
        <v>234.8</v>
      </c>
      <c r="AG1181" s="59">
        <v>-25.500771</v>
      </c>
      <c r="AH1181" s="5">
        <v>-5.2334189999999996</v>
      </c>
      <c r="AI1181" s="5">
        <v>-2.1451000000000001E-2</v>
      </c>
      <c r="AJ1181" s="6">
        <v>-5.6770860000000001</v>
      </c>
      <c r="CY1181" s="57">
        <v>234.8</v>
      </c>
      <c r="CZ1181" s="59">
        <v>-11.053826000000001</v>
      </c>
      <c r="DA1181" s="5">
        <v>8.5445890000000002</v>
      </c>
      <c r="DB1181" s="6">
        <v>-1.3259300000000001</v>
      </c>
      <c r="DL1181" s="57">
        <v>234.8</v>
      </c>
      <c r="DM1181" s="59">
        <v>-9.7811800000000009</v>
      </c>
      <c r="DN1181" s="5">
        <v>-9.4624620000000004</v>
      </c>
      <c r="DO1181" s="6">
        <v>-21.380520000000001</v>
      </c>
    </row>
    <row r="1182" spans="26:119" ht="14.55" customHeight="1" x14ac:dyDescent="0.4">
      <c r="Z1182" s="57">
        <v>235</v>
      </c>
      <c r="AA1182" s="59">
        <v>-42.898719999999997</v>
      </c>
      <c r="AB1182" s="5">
        <v>1.73316</v>
      </c>
      <c r="AC1182" s="5">
        <v>-6.3461499999999997</v>
      </c>
      <c r="AD1182" s="6">
        <v>-17.977554000000001</v>
      </c>
      <c r="AF1182" s="57">
        <v>235</v>
      </c>
      <c r="AG1182" s="59">
        <v>-25.397193999999999</v>
      </c>
      <c r="AH1182" s="5">
        <v>-5.2199340000000003</v>
      </c>
      <c r="AI1182" s="5">
        <v>4.4752E-2</v>
      </c>
      <c r="AJ1182" s="6">
        <v>-5.5451170000000003</v>
      </c>
      <c r="CY1182" s="57">
        <v>235</v>
      </c>
      <c r="CZ1182" s="59">
        <v>-11.373726</v>
      </c>
      <c r="DA1182" s="5">
        <v>8.7796540000000007</v>
      </c>
      <c r="DB1182" s="6">
        <v>-1.4721610000000001</v>
      </c>
      <c r="DL1182" s="57">
        <v>235</v>
      </c>
      <c r="DM1182" s="59">
        <v>-9.6471739999999997</v>
      </c>
      <c r="DN1182" s="5">
        <v>-9.3401530000000008</v>
      </c>
      <c r="DO1182" s="6">
        <v>-21.27375</v>
      </c>
    </row>
    <row r="1183" spans="26:119" ht="14.55" customHeight="1" x14ac:dyDescent="0.4">
      <c r="Z1183" s="57">
        <v>235.2</v>
      </c>
      <c r="AA1183" s="59">
        <v>-42.264153</v>
      </c>
      <c r="AB1183" s="5">
        <v>1.969646</v>
      </c>
      <c r="AC1183" s="5">
        <v>-6.3954969999999998</v>
      </c>
      <c r="AD1183" s="6">
        <v>-18.007593</v>
      </c>
      <c r="AF1183" s="57">
        <v>235.2</v>
      </c>
      <c r="AG1183" s="59">
        <v>-25.300256999999998</v>
      </c>
      <c r="AH1183" s="5">
        <v>-5.2213310000000002</v>
      </c>
      <c r="AI1183" s="5">
        <v>0.103746</v>
      </c>
      <c r="AJ1183" s="6">
        <v>-5.4247709999999998</v>
      </c>
      <c r="CY1183" s="57">
        <v>235.2</v>
      </c>
      <c r="CZ1183" s="59">
        <v>-11.908735</v>
      </c>
      <c r="DA1183" s="5">
        <v>9.2573190000000007</v>
      </c>
      <c r="DB1183" s="6">
        <v>-1.746184</v>
      </c>
      <c r="DL1183" s="57">
        <v>235.2</v>
      </c>
      <c r="DM1183" s="59">
        <v>-9.4963689999999996</v>
      </c>
      <c r="DN1183" s="5">
        <v>-9.2252469999999995</v>
      </c>
      <c r="DO1183" s="6">
        <v>-21.161743000000001</v>
      </c>
    </row>
    <row r="1184" spans="26:119" ht="14.55" customHeight="1" x14ac:dyDescent="0.4">
      <c r="Z1184" s="57">
        <v>235.4</v>
      </c>
      <c r="AA1184" s="59">
        <v>-41.743358999999998</v>
      </c>
      <c r="AB1184" s="5">
        <v>2.1855929999999999</v>
      </c>
      <c r="AC1184" s="5">
        <v>-6.5666149999999996</v>
      </c>
      <c r="AD1184" s="6">
        <v>-17.888964000000001</v>
      </c>
      <c r="AF1184" s="57">
        <v>235.4</v>
      </c>
      <c r="AG1184" s="59">
        <v>-25.208722999999999</v>
      </c>
      <c r="AH1184" s="5">
        <v>-5.2378600000000004</v>
      </c>
      <c r="AI1184" s="5">
        <v>0.15587100000000001</v>
      </c>
      <c r="AJ1184" s="6">
        <v>-5.3217749999999997</v>
      </c>
      <c r="CY1184" s="57">
        <v>235.4</v>
      </c>
      <c r="CZ1184" s="59">
        <v>-12.294976</v>
      </c>
      <c r="DA1184" s="5">
        <v>9.6066730000000007</v>
      </c>
      <c r="DB1184" s="6">
        <v>-1.918099</v>
      </c>
      <c r="DL1184" s="57">
        <v>235.4</v>
      </c>
      <c r="DM1184" s="59">
        <v>-9.3328559999999996</v>
      </c>
      <c r="DN1184" s="5">
        <v>-9.1179290000000002</v>
      </c>
      <c r="DO1184" s="6">
        <v>-21.046444000000001</v>
      </c>
    </row>
    <row r="1185" spans="26:119" ht="14.55" customHeight="1" x14ac:dyDescent="0.4">
      <c r="Z1185" s="57">
        <v>235.6</v>
      </c>
      <c r="AA1185" s="59">
        <v>-41.472664000000002</v>
      </c>
      <c r="AB1185" s="5">
        <v>2.2649720000000002</v>
      </c>
      <c r="AC1185" s="5">
        <v>-6.4494090000000002</v>
      </c>
      <c r="AD1185" s="6">
        <v>-17.589502</v>
      </c>
      <c r="AF1185" s="57">
        <v>235.6</v>
      </c>
      <c r="AG1185" s="59">
        <v>-25.121265000000001</v>
      </c>
      <c r="AH1185" s="5">
        <v>-5.2690530000000004</v>
      </c>
      <c r="AI1185" s="5">
        <v>0.20160400000000001</v>
      </c>
      <c r="AJ1185" s="6">
        <v>-5.2435260000000001</v>
      </c>
      <c r="CY1185" s="57">
        <v>235.6</v>
      </c>
      <c r="CZ1185" s="59">
        <v>-12.170434999999999</v>
      </c>
      <c r="DA1185" s="5">
        <v>9.7845940000000002</v>
      </c>
      <c r="DB1185" s="6">
        <v>-2.071701</v>
      </c>
      <c r="DL1185" s="57">
        <v>235.6</v>
      </c>
      <c r="DM1185" s="59">
        <v>-9.1597720000000002</v>
      </c>
      <c r="DN1185" s="5">
        <v>-9.0216840000000005</v>
      </c>
      <c r="DO1185" s="6">
        <v>-20.932092999999998</v>
      </c>
    </row>
    <row r="1186" spans="26:119" ht="14.55" customHeight="1" x14ac:dyDescent="0.4">
      <c r="Z1186" s="57">
        <v>235.8</v>
      </c>
      <c r="AA1186" s="59">
        <v>-41.282550999999998</v>
      </c>
      <c r="AB1186" s="5">
        <v>2.3157679999999998</v>
      </c>
      <c r="AC1186" s="5">
        <v>-6.105289</v>
      </c>
      <c r="AD1186" s="6">
        <v>-17.429856999999998</v>
      </c>
      <c r="AF1186" s="57">
        <v>235.8</v>
      </c>
      <c r="AG1186" s="59">
        <v>-25.03998</v>
      </c>
      <c r="AH1186" s="5">
        <v>-5.3129</v>
      </c>
      <c r="AI1186" s="5">
        <v>0.24004300000000001</v>
      </c>
      <c r="AJ1186" s="6">
        <v>-5.196472</v>
      </c>
      <c r="CY1186" s="57">
        <v>235.8</v>
      </c>
      <c r="CZ1186" s="59">
        <v>-11.806513000000001</v>
      </c>
      <c r="DA1186" s="5">
        <v>9.7734799999999993</v>
      </c>
      <c r="DB1186" s="6">
        <v>-1.9979210000000001</v>
      </c>
      <c r="DL1186" s="57">
        <v>235.8</v>
      </c>
      <c r="DM1186" s="59">
        <v>-8.9792179999999995</v>
      </c>
      <c r="DN1186" s="5">
        <v>-8.9359040000000007</v>
      </c>
      <c r="DO1186" s="6">
        <v>-20.818781000000001</v>
      </c>
    </row>
    <row r="1187" spans="26:119" ht="14.55" customHeight="1" x14ac:dyDescent="0.4">
      <c r="Z1187" s="57">
        <v>236</v>
      </c>
      <c r="AA1187" s="59">
        <v>-40.903736000000002</v>
      </c>
      <c r="AB1187" s="5">
        <v>2.5624470000000001</v>
      </c>
      <c r="AC1187" s="5">
        <v>-5.9112020000000003</v>
      </c>
      <c r="AD1187" s="6">
        <v>-17.402654999999999</v>
      </c>
      <c r="AF1187" s="57">
        <v>236</v>
      </c>
      <c r="AG1187" s="59">
        <v>-24.965085999999999</v>
      </c>
      <c r="AH1187" s="5">
        <v>-5.3678379999999999</v>
      </c>
      <c r="AI1187" s="5">
        <v>0.26799899999999999</v>
      </c>
      <c r="AJ1187" s="6">
        <v>-5.1875640000000001</v>
      </c>
      <c r="CY1187" s="57">
        <v>236</v>
      </c>
      <c r="CZ1187" s="59">
        <v>-11.689279000000001</v>
      </c>
      <c r="DA1187" s="5">
        <v>9.8167720000000003</v>
      </c>
      <c r="DB1187" s="6">
        <v>-2.0093860000000001</v>
      </c>
      <c r="DL1187" s="57">
        <v>236</v>
      </c>
      <c r="DM1187" s="59">
        <v>-8.7910830000000004</v>
      </c>
      <c r="DN1187" s="5">
        <v>-8.8605900000000002</v>
      </c>
      <c r="DO1187" s="6">
        <v>-20.706671</v>
      </c>
    </row>
    <row r="1188" spans="26:119" ht="14.55" customHeight="1" x14ac:dyDescent="0.4">
      <c r="Z1188" s="57">
        <v>236.2</v>
      </c>
      <c r="AA1188" s="59">
        <v>-40.628239000000001</v>
      </c>
      <c r="AB1188" s="5">
        <v>3.0004050000000002</v>
      </c>
      <c r="AC1188" s="5">
        <v>-5.932582</v>
      </c>
      <c r="AD1188" s="6">
        <v>-17.482037999999999</v>
      </c>
      <c r="AF1188" s="57">
        <v>236.2</v>
      </c>
      <c r="AG1188" s="59">
        <v>-24.898237000000002</v>
      </c>
      <c r="AH1188" s="5">
        <v>-5.4331550000000002</v>
      </c>
      <c r="AI1188" s="5">
        <v>0.28386699999999998</v>
      </c>
      <c r="AJ1188" s="6">
        <v>-5.2197380000000004</v>
      </c>
      <c r="CY1188" s="57">
        <v>236.2</v>
      </c>
      <c r="CZ1188" s="59">
        <v>-12.010475</v>
      </c>
      <c r="DA1188" s="5">
        <v>9.9064420000000002</v>
      </c>
      <c r="DB1188" s="6">
        <v>-1.7248650000000001</v>
      </c>
      <c r="DL1188" s="57">
        <v>236.2</v>
      </c>
      <c r="DM1188" s="59">
        <v>-8.5972100000000005</v>
      </c>
      <c r="DN1188" s="5">
        <v>-8.7922589999999996</v>
      </c>
      <c r="DO1188" s="6">
        <v>-20.594252000000001</v>
      </c>
    </row>
    <row r="1189" spans="26:119" ht="14.55" customHeight="1" x14ac:dyDescent="0.4">
      <c r="Z1189" s="57">
        <v>236.4</v>
      </c>
      <c r="AA1189" s="59">
        <v>-40.564449000000003</v>
      </c>
      <c r="AB1189" s="5">
        <v>3.4704290000000002</v>
      </c>
      <c r="AC1189" s="5">
        <v>-6.1731340000000001</v>
      </c>
      <c r="AD1189" s="6">
        <v>-17.599512000000001</v>
      </c>
      <c r="AF1189" s="57">
        <v>236.4</v>
      </c>
      <c r="AG1189" s="59">
        <v>-24.839812999999999</v>
      </c>
      <c r="AH1189" s="5">
        <v>-5.5074509999999997</v>
      </c>
      <c r="AI1189" s="5">
        <v>0.28552699999999998</v>
      </c>
      <c r="AJ1189" s="6">
        <v>-5.293005</v>
      </c>
      <c r="CY1189" s="57">
        <v>236.4</v>
      </c>
      <c r="CZ1189" s="59">
        <v>-12.629279</v>
      </c>
      <c r="DA1189" s="5">
        <v>9.8530370000000005</v>
      </c>
      <c r="DB1189" s="6">
        <v>-1.3405419999999999</v>
      </c>
      <c r="DL1189" s="57">
        <v>236.4</v>
      </c>
      <c r="DM1189" s="59">
        <v>-8.3993669999999998</v>
      </c>
      <c r="DN1189" s="5">
        <v>-8.7285979999999999</v>
      </c>
      <c r="DO1189" s="6">
        <v>-20.481617</v>
      </c>
    </row>
    <row r="1190" spans="26:119" ht="14.55" customHeight="1" x14ac:dyDescent="0.4">
      <c r="Z1190" s="57">
        <v>236.6</v>
      </c>
      <c r="AA1190" s="59">
        <v>-40.414687999999998</v>
      </c>
      <c r="AB1190" s="5">
        <v>3.7810060000000001</v>
      </c>
      <c r="AC1190" s="5">
        <v>-6.5669230000000001</v>
      </c>
      <c r="AD1190" s="6">
        <v>-17.572872</v>
      </c>
      <c r="AF1190" s="57">
        <v>236.6</v>
      </c>
      <c r="AG1190" s="59">
        <v>-24.790894999999999</v>
      </c>
      <c r="AH1190" s="5">
        <v>-5.5889769999999999</v>
      </c>
      <c r="AI1190" s="5">
        <v>0.27300799999999997</v>
      </c>
      <c r="AJ1190" s="6">
        <v>-5.4049310000000004</v>
      </c>
      <c r="CY1190" s="57">
        <v>236.6</v>
      </c>
      <c r="CZ1190" s="59">
        <v>-13.057762</v>
      </c>
      <c r="DA1190" s="5">
        <v>9.5926650000000002</v>
      </c>
      <c r="DB1190" s="6">
        <v>-0.99998600000000004</v>
      </c>
      <c r="DL1190" s="57">
        <v>236.6</v>
      </c>
      <c r="DM1190" s="59">
        <v>-8.2004230000000007</v>
      </c>
      <c r="DN1190" s="5">
        <v>-8.6671479999999992</v>
      </c>
      <c r="DO1190" s="6">
        <v>-20.368684999999999</v>
      </c>
    </row>
    <row r="1191" spans="26:119" ht="14.55" customHeight="1" x14ac:dyDescent="0.4">
      <c r="Z1191" s="57">
        <v>236.8</v>
      </c>
      <c r="AA1191" s="59">
        <v>-40.204493999999997</v>
      </c>
      <c r="AB1191" s="5">
        <v>3.721892</v>
      </c>
      <c r="AC1191" s="5">
        <v>-6.8863779999999997</v>
      </c>
      <c r="AD1191" s="6">
        <v>-17.389945999999998</v>
      </c>
      <c r="AF1191" s="57">
        <v>236.8</v>
      </c>
      <c r="AG1191" s="59">
        <v>-24.751170999999999</v>
      </c>
      <c r="AH1191" s="5">
        <v>-5.6753749999999998</v>
      </c>
      <c r="AI1191" s="5">
        <v>0.24427399999999999</v>
      </c>
      <c r="AJ1191" s="6">
        <v>-5.5503609999999997</v>
      </c>
      <c r="CY1191" s="57">
        <v>236.8</v>
      </c>
      <c r="CZ1191" s="59">
        <v>-13.250707</v>
      </c>
      <c r="DA1191" s="5">
        <v>9.4804739999999992</v>
      </c>
      <c r="DB1191" s="6">
        <v>-1.1388940000000001</v>
      </c>
      <c r="DL1191" s="57">
        <v>236.8</v>
      </c>
      <c r="DM1191" s="59">
        <v>-8.0017410000000009</v>
      </c>
      <c r="DN1191" s="5">
        <v>-8.6089870000000008</v>
      </c>
      <c r="DO1191" s="6">
        <v>-20.256805</v>
      </c>
    </row>
    <row r="1192" spans="26:119" ht="14.55" customHeight="1" x14ac:dyDescent="0.4">
      <c r="Z1192" s="57">
        <v>237</v>
      </c>
      <c r="AA1192" s="59">
        <v>-39.923152999999999</v>
      </c>
      <c r="AB1192" s="5">
        <v>3.435899</v>
      </c>
      <c r="AC1192" s="5">
        <v>-7.0938270000000001</v>
      </c>
      <c r="AD1192" s="6">
        <v>-17.280622000000001</v>
      </c>
      <c r="AF1192" s="57">
        <v>237</v>
      </c>
      <c r="AG1192" s="59">
        <v>-24.720490999999999</v>
      </c>
      <c r="AH1192" s="5">
        <v>-5.7634439999999998</v>
      </c>
      <c r="AI1192" s="5">
        <v>0.199188</v>
      </c>
      <c r="AJ1192" s="6">
        <v>-5.7236710000000004</v>
      </c>
      <c r="CY1192" s="57">
        <v>237</v>
      </c>
      <c r="CZ1192" s="59">
        <v>-13.105798</v>
      </c>
      <c r="DA1192" s="5">
        <v>9.8333849999999998</v>
      </c>
      <c r="DB1192" s="6">
        <v>-1.3746069999999999</v>
      </c>
      <c r="DL1192" s="57">
        <v>237</v>
      </c>
      <c r="DM1192" s="59">
        <v>-7.8066380000000004</v>
      </c>
      <c r="DN1192" s="5">
        <v>-8.5543060000000004</v>
      </c>
      <c r="DO1192" s="6">
        <v>-20.145451999999999</v>
      </c>
    </row>
    <row r="1193" spans="26:119" ht="14.55" customHeight="1" x14ac:dyDescent="0.4">
      <c r="Z1193" s="57">
        <v>237.2</v>
      </c>
      <c r="AA1193" s="59">
        <v>-39.551369000000001</v>
      </c>
      <c r="AB1193" s="5">
        <v>3.1223869999999998</v>
      </c>
      <c r="AC1193" s="5">
        <v>-7.119103</v>
      </c>
      <c r="AD1193" s="6">
        <v>-17.434004000000002</v>
      </c>
      <c r="AF1193" s="57">
        <v>237.2</v>
      </c>
      <c r="AG1193" s="59">
        <v>-24.699494999999999</v>
      </c>
      <c r="AH1193" s="5">
        <v>-5.8487260000000001</v>
      </c>
      <c r="AI1193" s="5">
        <v>0.136909</v>
      </c>
      <c r="AJ1193" s="6">
        <v>-5.917611</v>
      </c>
      <c r="CY1193" s="57">
        <v>237.2</v>
      </c>
      <c r="CZ1193" s="59">
        <v>-12.707098</v>
      </c>
      <c r="DA1193" s="5">
        <v>10.333924</v>
      </c>
      <c r="DB1193" s="6">
        <v>-1.457195</v>
      </c>
      <c r="DL1193" s="57">
        <v>237.2</v>
      </c>
      <c r="DM1193" s="59">
        <v>-7.6159869999999996</v>
      </c>
      <c r="DN1193" s="5">
        <v>-8.5025560000000002</v>
      </c>
      <c r="DO1193" s="6">
        <v>-20.033306</v>
      </c>
    </row>
    <row r="1194" spans="26:119" ht="14.55" customHeight="1" x14ac:dyDescent="0.4">
      <c r="Z1194" s="57">
        <v>237.4</v>
      </c>
      <c r="AA1194" s="59">
        <v>-38.977336999999999</v>
      </c>
      <c r="AB1194" s="5">
        <v>2.8799250000000001</v>
      </c>
      <c r="AC1194" s="5">
        <v>-6.856611</v>
      </c>
      <c r="AD1194" s="6">
        <v>-17.562076999999999</v>
      </c>
      <c r="AF1194" s="57">
        <v>237.4</v>
      </c>
      <c r="AG1194" s="59">
        <v>-24.688641000000001</v>
      </c>
      <c r="AH1194" s="5">
        <v>-5.9287869999999998</v>
      </c>
      <c r="AI1194" s="5">
        <v>5.8441E-2</v>
      </c>
      <c r="AJ1194" s="6">
        <v>-6.1219710000000003</v>
      </c>
      <c r="CY1194" s="57">
        <v>237.4</v>
      </c>
      <c r="CZ1194" s="59">
        <v>-12.539482</v>
      </c>
      <c r="DA1194" s="5">
        <v>10.557988999999999</v>
      </c>
      <c r="DB1194" s="6">
        <v>-1.009703</v>
      </c>
      <c r="DL1194" s="57">
        <v>237.4</v>
      </c>
      <c r="DM1194" s="59">
        <v>-7.4337859999999996</v>
      </c>
      <c r="DN1194" s="5">
        <v>-8.4491320000000005</v>
      </c>
      <c r="DO1194" s="6">
        <v>-19.918510000000001</v>
      </c>
    </row>
    <row r="1195" spans="26:119" ht="14.55" customHeight="1" x14ac:dyDescent="0.4">
      <c r="Z1195" s="57">
        <v>237.6</v>
      </c>
      <c r="AA1195" s="59">
        <v>-38.327613999999997</v>
      </c>
      <c r="AB1195" s="5">
        <v>2.9481989999999998</v>
      </c>
      <c r="AC1195" s="5">
        <v>-6.5522150000000003</v>
      </c>
      <c r="AD1195" s="6">
        <v>-17.37771</v>
      </c>
      <c r="AF1195" s="57">
        <v>237.6</v>
      </c>
      <c r="AG1195" s="59">
        <v>-24.68852</v>
      </c>
      <c r="AH1195" s="5">
        <v>-6.0013370000000004</v>
      </c>
      <c r="AI1195" s="5">
        <v>-3.3728000000000001E-2</v>
      </c>
      <c r="AJ1195" s="6">
        <v>-6.3239879999999999</v>
      </c>
      <c r="CY1195" s="57">
        <v>237.6</v>
      </c>
      <c r="CZ1195" s="59">
        <v>-12.710547999999999</v>
      </c>
      <c r="DA1195" s="5">
        <v>10.423138</v>
      </c>
      <c r="DB1195" s="6">
        <v>-0.52409300000000003</v>
      </c>
      <c r="DL1195" s="57">
        <v>237.6</v>
      </c>
      <c r="DM1195" s="59">
        <v>-7.2604069999999998</v>
      </c>
      <c r="DN1195" s="5">
        <v>-8.391159</v>
      </c>
      <c r="DO1195" s="6">
        <v>-19.800070000000002</v>
      </c>
    </row>
    <row r="1196" spans="26:119" ht="14.55" customHeight="1" x14ac:dyDescent="0.4">
      <c r="Z1196" s="57">
        <v>237.8</v>
      </c>
      <c r="AA1196" s="59">
        <v>-37.816296000000001</v>
      </c>
      <c r="AB1196" s="5">
        <v>3.1200230000000002</v>
      </c>
      <c r="AC1196" s="5">
        <v>-6.5419700000000001</v>
      </c>
      <c r="AD1196" s="6">
        <v>-17.075724000000001</v>
      </c>
      <c r="AF1196" s="57">
        <v>237.8</v>
      </c>
      <c r="AG1196" s="59">
        <v>-24.697187</v>
      </c>
      <c r="AH1196" s="5">
        <v>-6.0639120000000002</v>
      </c>
      <c r="AI1196" s="5">
        <v>-0.134801</v>
      </c>
      <c r="AJ1196" s="6">
        <v>-6.5107369999999998</v>
      </c>
      <c r="CY1196" s="57">
        <v>237.8</v>
      </c>
      <c r="CZ1196" s="59">
        <v>-12.824023</v>
      </c>
      <c r="DA1196" s="5">
        <v>10.216563000000001</v>
      </c>
      <c r="DB1196" s="6">
        <v>-5.4496999999999997E-2</v>
      </c>
      <c r="DL1196" s="57">
        <v>237.8</v>
      </c>
      <c r="DM1196" s="59">
        <v>-7.1013390000000003</v>
      </c>
      <c r="DN1196" s="5">
        <v>-8.3261149999999997</v>
      </c>
      <c r="DO1196" s="6">
        <v>-19.679136</v>
      </c>
    </row>
    <row r="1197" spans="26:119" ht="14.55" customHeight="1" x14ac:dyDescent="0.4">
      <c r="Z1197" s="57">
        <v>238</v>
      </c>
      <c r="AA1197" s="59">
        <v>-37.769748999999997</v>
      </c>
      <c r="AB1197" s="5">
        <v>3.0533960000000002</v>
      </c>
      <c r="AC1197" s="5">
        <v>-6.8977959999999996</v>
      </c>
      <c r="AD1197" s="6">
        <v>-16.847719000000001</v>
      </c>
      <c r="AF1197" s="57">
        <v>238</v>
      </c>
      <c r="AG1197" s="59">
        <v>-24.711535999999999</v>
      </c>
      <c r="AH1197" s="5">
        <v>-6.1145209999999999</v>
      </c>
      <c r="AI1197" s="5">
        <v>-0.24027100000000001</v>
      </c>
      <c r="AJ1197" s="6">
        <v>-6.6727400000000001</v>
      </c>
      <c r="CY1197" s="57">
        <v>238</v>
      </c>
      <c r="CZ1197" s="59">
        <v>-12.744429999999999</v>
      </c>
      <c r="DA1197" s="5">
        <v>10.045916999999999</v>
      </c>
      <c r="DB1197" s="6">
        <v>0.16022700000000001</v>
      </c>
      <c r="DL1197" s="57">
        <v>238</v>
      </c>
      <c r="DM1197" s="59">
        <v>-6.9577780000000002</v>
      </c>
      <c r="DN1197" s="5">
        <v>-8.2544120000000003</v>
      </c>
      <c r="DO1197" s="6">
        <v>-19.556419000000002</v>
      </c>
    </row>
    <row r="1198" spans="26:119" ht="14.55" customHeight="1" x14ac:dyDescent="0.4">
      <c r="Z1198" s="57">
        <v>238.2</v>
      </c>
      <c r="AA1198" s="59">
        <v>-38.147300999999999</v>
      </c>
      <c r="AB1198" s="5">
        <v>2.650541</v>
      </c>
      <c r="AC1198" s="5">
        <v>-7.4424130000000002</v>
      </c>
      <c r="AD1198" s="6">
        <v>-16.771222999999999</v>
      </c>
      <c r="AF1198" s="57">
        <v>238.2</v>
      </c>
      <c r="AG1198" s="59">
        <v>-24.727958999999998</v>
      </c>
      <c r="AH1198" s="5">
        <v>-6.1528239999999998</v>
      </c>
      <c r="AI1198" s="5">
        <v>-0.34889700000000001</v>
      </c>
      <c r="AJ1198" s="6">
        <v>-6.8006729999999997</v>
      </c>
      <c r="CY1198" s="57">
        <v>238.2</v>
      </c>
      <c r="CZ1198" s="59">
        <v>-12.494509000000001</v>
      </c>
      <c r="DA1198" s="5">
        <v>9.8851549999999992</v>
      </c>
      <c r="DB1198" s="6">
        <v>0.23604700000000001</v>
      </c>
      <c r="DL1198" s="57">
        <v>238.2</v>
      </c>
      <c r="DM1198" s="59">
        <v>-6.8359620000000003</v>
      </c>
      <c r="DN1198" s="5">
        <v>-8.173902</v>
      </c>
      <c r="DO1198" s="6">
        <v>-19.435082999999999</v>
      </c>
    </row>
    <row r="1199" spans="26:119" ht="14.55" customHeight="1" x14ac:dyDescent="0.4">
      <c r="Z1199" s="57">
        <v>238.4</v>
      </c>
      <c r="AA1199" s="59">
        <v>-38.319640999999997</v>
      </c>
      <c r="AB1199" s="5">
        <v>2.2941790000000002</v>
      </c>
      <c r="AC1199" s="5">
        <v>-7.7028910000000002</v>
      </c>
      <c r="AD1199" s="6">
        <v>-16.770885</v>
      </c>
      <c r="AF1199" s="57">
        <v>238.4</v>
      </c>
      <c r="AG1199" s="59">
        <v>-24.745180000000001</v>
      </c>
      <c r="AH1199" s="5">
        <v>-6.1801940000000002</v>
      </c>
      <c r="AI1199" s="5">
        <v>-0.45943000000000001</v>
      </c>
      <c r="AJ1199" s="6">
        <v>-6.8886180000000001</v>
      </c>
      <c r="CY1199" s="57">
        <v>238.4</v>
      </c>
      <c r="CZ1199" s="59">
        <v>-12.090759</v>
      </c>
      <c r="DA1199" s="5">
        <v>9.8201359999999998</v>
      </c>
      <c r="DB1199" s="6">
        <v>7.7937000000000006E-2</v>
      </c>
      <c r="DL1199" s="57">
        <v>238.4</v>
      </c>
      <c r="DM1199" s="59">
        <v>-6.7349360000000003</v>
      </c>
      <c r="DN1199" s="5">
        <v>-8.0842030000000005</v>
      </c>
      <c r="DO1199" s="6">
        <v>-19.317405999999998</v>
      </c>
    </row>
    <row r="1200" spans="26:119" ht="14.55" customHeight="1" x14ac:dyDescent="0.4">
      <c r="Z1200" s="57">
        <v>238.6</v>
      </c>
      <c r="AA1200" s="59">
        <v>-37.950966000000001</v>
      </c>
      <c r="AB1200" s="5">
        <v>2.0156909999999999</v>
      </c>
      <c r="AC1200" s="5">
        <v>-7.7601870000000002</v>
      </c>
      <c r="AD1200" s="6">
        <v>-16.844684999999998</v>
      </c>
      <c r="AF1200" s="57">
        <v>238.6</v>
      </c>
      <c r="AG1200" s="59">
        <v>-24.763037000000001</v>
      </c>
      <c r="AH1200" s="5">
        <v>-6.1974330000000002</v>
      </c>
      <c r="AI1200" s="5">
        <v>-0.57130099999999995</v>
      </c>
      <c r="AJ1200" s="6">
        <v>-6.9289579999999997</v>
      </c>
      <c r="CY1200" s="57">
        <v>238.6</v>
      </c>
      <c r="CZ1200" s="59">
        <v>-11.898228</v>
      </c>
      <c r="DA1200" s="5">
        <v>9.6066850000000006</v>
      </c>
      <c r="DB1200" s="6">
        <v>-0.25395299999999998</v>
      </c>
      <c r="DL1200" s="57">
        <v>238.6</v>
      </c>
      <c r="DM1200" s="59">
        <v>-6.6579860000000002</v>
      </c>
      <c r="DN1200" s="5">
        <v>-7.9861050000000002</v>
      </c>
      <c r="DO1200" s="6">
        <v>-19.208216</v>
      </c>
    </row>
    <row r="1201" spans="26:119" ht="14.55" customHeight="1" x14ac:dyDescent="0.4">
      <c r="Z1201" s="57">
        <v>238.8</v>
      </c>
      <c r="AA1201" s="59">
        <v>-37.209510999999999</v>
      </c>
      <c r="AB1201" s="5">
        <v>1.775544</v>
      </c>
      <c r="AC1201" s="5">
        <v>-7.7676670000000003</v>
      </c>
      <c r="AD1201" s="6">
        <v>-16.977195999999999</v>
      </c>
      <c r="AF1201" s="57">
        <v>238.8</v>
      </c>
      <c r="AG1201" s="59">
        <v>-24.782812</v>
      </c>
      <c r="AH1201" s="5">
        <v>-6.2049820000000002</v>
      </c>
      <c r="AI1201" s="5">
        <v>-0.68173600000000001</v>
      </c>
      <c r="AJ1201" s="6">
        <v>-6.9190370000000003</v>
      </c>
      <c r="CY1201" s="57">
        <v>238.8</v>
      </c>
      <c r="CZ1201" s="59">
        <v>-11.632018</v>
      </c>
      <c r="DA1201" s="5">
        <v>9.3601600000000005</v>
      </c>
      <c r="DB1201" s="6">
        <v>-0.85959300000000005</v>
      </c>
      <c r="DL1201" s="57">
        <v>238.8</v>
      </c>
      <c r="DM1201" s="59">
        <v>-6.602582</v>
      </c>
      <c r="DN1201" s="5">
        <v>-7.8821500000000002</v>
      </c>
      <c r="DO1201" s="6">
        <v>-19.108511</v>
      </c>
    </row>
    <row r="1202" spans="26:119" ht="14.55" customHeight="1" x14ac:dyDescent="0.4">
      <c r="Z1202" s="57">
        <v>239</v>
      </c>
      <c r="AA1202" s="59">
        <v>-36.472290000000001</v>
      </c>
      <c r="AB1202" s="5">
        <v>1.6253120000000001</v>
      </c>
      <c r="AC1202" s="5">
        <v>-7.8366709999999999</v>
      </c>
      <c r="AD1202" s="6">
        <v>-17.025182999999998</v>
      </c>
      <c r="AF1202" s="57">
        <v>239</v>
      </c>
      <c r="AG1202" s="59">
        <v>-24.806887</v>
      </c>
      <c r="AH1202" s="5">
        <v>-6.2025709999999998</v>
      </c>
      <c r="AI1202" s="5">
        <v>-0.789435</v>
      </c>
      <c r="AJ1202" s="6">
        <v>-6.8531649999999997</v>
      </c>
      <c r="CY1202" s="57">
        <v>239</v>
      </c>
      <c r="CZ1202" s="59">
        <v>-11.427574</v>
      </c>
      <c r="DA1202" s="5">
        <v>9.0265710000000006</v>
      </c>
      <c r="DB1202" s="6">
        <v>-1.23953</v>
      </c>
      <c r="DL1202" s="57">
        <v>239</v>
      </c>
      <c r="DM1202" s="59">
        <v>-6.5678369999999999</v>
      </c>
      <c r="DN1202" s="5">
        <v>-7.7741579999999999</v>
      </c>
      <c r="DO1202" s="6">
        <v>-19.023149</v>
      </c>
    </row>
    <row r="1203" spans="26:119" ht="14.55" customHeight="1" x14ac:dyDescent="0.4">
      <c r="Z1203" s="57">
        <v>239.2</v>
      </c>
      <c r="AA1203" s="59">
        <v>-36.236781999999998</v>
      </c>
      <c r="AB1203" s="5">
        <v>1.247349</v>
      </c>
      <c r="AC1203" s="5">
        <v>-8.0074159999999992</v>
      </c>
      <c r="AD1203" s="6">
        <v>-16.912796</v>
      </c>
      <c r="AF1203" s="57">
        <v>239.2</v>
      </c>
      <c r="AG1203" s="59">
        <v>-24.838936</v>
      </c>
      <c r="AH1203" s="5">
        <v>-6.1939450000000003</v>
      </c>
      <c r="AI1203" s="5">
        <v>-0.89281900000000003</v>
      </c>
      <c r="AJ1203" s="6">
        <v>-6.732272</v>
      </c>
      <c r="CY1203" s="57">
        <v>239.2</v>
      </c>
      <c r="CZ1203" s="59">
        <v>-11.303884999999999</v>
      </c>
      <c r="DA1203" s="5">
        <v>8.6930449999999997</v>
      </c>
      <c r="DB1203" s="6">
        <v>-1.3982300000000001</v>
      </c>
      <c r="DL1203" s="57">
        <v>239.2</v>
      </c>
      <c r="DM1203" s="59">
        <v>-6.5468710000000003</v>
      </c>
      <c r="DN1203" s="5">
        <v>-7.6640030000000001</v>
      </c>
      <c r="DO1203" s="6">
        <v>-18.954332000000001</v>
      </c>
    </row>
    <row r="1204" spans="26:119" ht="14.55" customHeight="1" x14ac:dyDescent="0.4">
      <c r="Z1204" s="57">
        <v>239.4</v>
      </c>
      <c r="AA1204" s="59">
        <v>-36.550902999999998</v>
      </c>
      <c r="AB1204" s="5">
        <v>0.67018599999999995</v>
      </c>
      <c r="AC1204" s="5">
        <v>-8.2942370000000007</v>
      </c>
      <c r="AD1204" s="6">
        <v>-16.867256000000001</v>
      </c>
      <c r="AF1204" s="57">
        <v>239.4</v>
      </c>
      <c r="AG1204" s="59">
        <v>-24.885551</v>
      </c>
      <c r="AH1204" s="5">
        <v>-6.1851839999999996</v>
      </c>
      <c r="AI1204" s="5">
        <v>-0.99258800000000003</v>
      </c>
      <c r="AJ1204" s="6">
        <v>-6.555707</v>
      </c>
      <c r="CY1204" s="57">
        <v>239.4</v>
      </c>
      <c r="CZ1204" s="59">
        <v>-11.243922</v>
      </c>
      <c r="DA1204" s="5">
        <v>8.3386099999999992</v>
      </c>
      <c r="DB1204" s="6">
        <v>-1.523857</v>
      </c>
      <c r="DL1204" s="57">
        <v>239.4</v>
      </c>
      <c r="DM1204" s="59">
        <v>-6.5343999999999998</v>
      </c>
      <c r="DN1204" s="5">
        <v>-7.5547899999999997</v>
      </c>
      <c r="DO1204" s="6">
        <v>-18.907288000000001</v>
      </c>
    </row>
    <row r="1205" spans="26:119" ht="14.55" customHeight="1" x14ac:dyDescent="0.4">
      <c r="Z1205" s="57">
        <v>239.6</v>
      </c>
      <c r="AA1205" s="59">
        <v>-36.978389999999997</v>
      </c>
      <c r="AB1205" s="5">
        <v>0.17836399999999999</v>
      </c>
      <c r="AC1205" s="5">
        <v>-8.6018650000000001</v>
      </c>
      <c r="AD1205" s="6">
        <v>-16.87369</v>
      </c>
      <c r="AF1205" s="57">
        <v>239.6</v>
      </c>
      <c r="AG1205" s="59">
        <v>-24.950478</v>
      </c>
      <c r="AH1205" s="5">
        <v>-6.1835570000000004</v>
      </c>
      <c r="AI1205" s="5">
        <v>-1.0890629999999999</v>
      </c>
      <c r="AJ1205" s="6">
        <v>-6.3310899999999997</v>
      </c>
      <c r="CY1205" s="57">
        <v>239.6</v>
      </c>
      <c r="CZ1205" s="59">
        <v>-10.969321000000001</v>
      </c>
      <c r="DA1205" s="5">
        <v>8.1626659999999998</v>
      </c>
      <c r="DB1205" s="6">
        <v>-1.584805</v>
      </c>
      <c r="DL1205" s="57">
        <v>239.6</v>
      </c>
      <c r="DM1205" s="59">
        <v>-6.5265029999999999</v>
      </c>
      <c r="DN1205" s="5">
        <v>-7.4509509999999999</v>
      </c>
      <c r="DO1205" s="6">
        <v>-18.881948000000001</v>
      </c>
    </row>
    <row r="1206" spans="26:119" ht="14.55" customHeight="1" x14ac:dyDescent="0.4">
      <c r="Z1206" s="57">
        <v>239.8</v>
      </c>
      <c r="AA1206" s="59">
        <v>-37.337879000000001</v>
      </c>
      <c r="AB1206" s="5">
        <v>0.11575299999999999</v>
      </c>
      <c r="AC1206" s="5">
        <v>-8.7276310000000006</v>
      </c>
      <c r="AD1206" s="6">
        <v>-16.959212999999998</v>
      </c>
      <c r="AF1206" s="57">
        <v>239.8</v>
      </c>
      <c r="AG1206" s="59">
        <v>-25.035591</v>
      </c>
      <c r="AH1206" s="5">
        <v>-6.1911110000000003</v>
      </c>
      <c r="AI1206" s="5">
        <v>-1.182466</v>
      </c>
      <c r="AJ1206" s="6">
        <v>-6.0653360000000003</v>
      </c>
      <c r="CY1206" s="57">
        <v>239.8</v>
      </c>
      <c r="CZ1206" s="59">
        <v>-10.643095000000001</v>
      </c>
      <c r="DA1206" s="5">
        <v>8.1035570000000003</v>
      </c>
      <c r="DB1206" s="6">
        <v>-1.639721</v>
      </c>
      <c r="DL1206" s="57">
        <v>239.8</v>
      </c>
      <c r="DM1206" s="59">
        <v>-6.5167989999999998</v>
      </c>
      <c r="DN1206" s="5">
        <v>-7.3585120000000002</v>
      </c>
      <c r="DO1206" s="6">
        <v>-18.879563999999998</v>
      </c>
    </row>
    <row r="1207" spans="26:119" ht="14.55" customHeight="1" x14ac:dyDescent="0.4">
      <c r="Z1207" s="57">
        <v>240</v>
      </c>
      <c r="AA1207" s="59">
        <v>-37.712639000000003</v>
      </c>
      <c r="AB1207" s="5">
        <v>0.36399799999999999</v>
      </c>
      <c r="AC1207" s="5">
        <v>-8.7049719999999997</v>
      </c>
      <c r="AD1207" s="6">
        <v>-17.078911000000002</v>
      </c>
      <c r="AF1207" s="57">
        <v>240</v>
      </c>
      <c r="AG1207" s="59">
        <v>-25.139229</v>
      </c>
      <c r="AH1207" s="5">
        <v>-6.2087450000000004</v>
      </c>
      <c r="AI1207" s="5">
        <v>-1.273269</v>
      </c>
      <c r="AJ1207" s="6">
        <v>-5.7718939999999996</v>
      </c>
      <c r="CY1207" s="57">
        <v>240</v>
      </c>
      <c r="CZ1207" s="59">
        <v>-10.489659</v>
      </c>
      <c r="DA1207" s="5">
        <v>8.0116759999999996</v>
      </c>
      <c r="DB1207" s="6">
        <v>-1.495935</v>
      </c>
      <c r="DL1207" s="57">
        <v>240</v>
      </c>
      <c r="DM1207" s="59">
        <v>-6.499117</v>
      </c>
      <c r="DN1207" s="5">
        <v>-7.2825680000000004</v>
      </c>
      <c r="DO1207" s="6">
        <v>-18.897732000000001</v>
      </c>
    </row>
    <row r="1208" spans="26:119" ht="14.55" customHeight="1" x14ac:dyDescent="0.4">
      <c r="Z1208" s="57">
        <v>240.2</v>
      </c>
      <c r="AA1208" s="59">
        <v>-37.841892000000001</v>
      </c>
      <c r="AB1208" s="5">
        <v>0.47796300000000003</v>
      </c>
      <c r="AC1208" s="5">
        <v>-8.6822769999999991</v>
      </c>
      <c r="AD1208" s="6">
        <v>-16.966235999999999</v>
      </c>
      <c r="AF1208" s="57">
        <v>240.2</v>
      </c>
      <c r="AG1208" s="59">
        <v>-25.261284</v>
      </c>
      <c r="AH1208" s="5">
        <v>-6.2318150000000001</v>
      </c>
      <c r="AI1208" s="5">
        <v>-1.3623590000000001</v>
      </c>
      <c r="AJ1208" s="6">
        <v>-5.4597769999999999</v>
      </c>
      <c r="CY1208" s="57">
        <v>240.2</v>
      </c>
      <c r="CZ1208" s="59">
        <v>-10.748559</v>
      </c>
      <c r="DA1208" s="5">
        <v>7.827852</v>
      </c>
      <c r="DB1208" s="6">
        <v>-1.2446189999999999</v>
      </c>
      <c r="DL1208" s="57">
        <v>240.2</v>
      </c>
      <c r="DM1208" s="59">
        <v>-6.4651940000000003</v>
      </c>
      <c r="DN1208" s="5">
        <v>-7.2278500000000001</v>
      </c>
      <c r="DO1208" s="6">
        <v>-18.934004000000002</v>
      </c>
    </row>
    <row r="1209" spans="26:119" ht="14.55" customHeight="1" x14ac:dyDescent="0.4">
      <c r="Z1209" s="57">
        <v>240.4</v>
      </c>
      <c r="AA1209" s="59">
        <v>-37.635508999999999</v>
      </c>
      <c r="AB1209" s="5">
        <v>0.50244500000000003</v>
      </c>
      <c r="AC1209" s="5">
        <v>-8.8311550000000008</v>
      </c>
      <c r="AD1209" s="6">
        <v>-16.694901000000002</v>
      </c>
      <c r="AF1209" s="57">
        <v>240.4</v>
      </c>
      <c r="AG1209" s="59">
        <v>-25.399211999999999</v>
      </c>
      <c r="AH1209" s="5">
        <v>-6.2570269999999999</v>
      </c>
      <c r="AI1209" s="5">
        <v>-1.449654</v>
      </c>
      <c r="AJ1209" s="6">
        <v>-5.1423519999999998</v>
      </c>
      <c r="CY1209" s="57">
        <v>240.4</v>
      </c>
      <c r="CZ1209" s="59">
        <v>-11.145474999999999</v>
      </c>
      <c r="DA1209" s="5">
        <v>7.8401550000000002</v>
      </c>
      <c r="DB1209" s="6">
        <v>-1.021225</v>
      </c>
      <c r="DL1209" s="57">
        <v>240.4</v>
      </c>
      <c r="DM1209" s="59">
        <v>-6.4138999999999999</v>
      </c>
      <c r="DN1209" s="5">
        <v>-7.1998600000000001</v>
      </c>
      <c r="DO1209" s="6">
        <v>-18.98283</v>
      </c>
    </row>
    <row r="1210" spans="26:119" ht="14.55" customHeight="1" x14ac:dyDescent="0.4">
      <c r="Z1210" s="57">
        <v>240.6</v>
      </c>
      <c r="AA1210" s="59">
        <v>-37.295509000000003</v>
      </c>
      <c r="AB1210" s="5">
        <v>0.61679399999999995</v>
      </c>
      <c r="AC1210" s="5">
        <v>-8.940728</v>
      </c>
      <c r="AD1210" s="6">
        <v>-16.419924000000002</v>
      </c>
      <c r="AF1210" s="57">
        <v>240.6</v>
      </c>
      <c r="AG1210" s="59">
        <v>-25.549043999999999</v>
      </c>
      <c r="AH1210" s="5">
        <v>-6.2798350000000003</v>
      </c>
      <c r="AI1210" s="5">
        <v>-1.533323</v>
      </c>
      <c r="AJ1210" s="6">
        <v>-4.8312540000000004</v>
      </c>
      <c r="CY1210" s="57">
        <v>240.6</v>
      </c>
      <c r="CZ1210" s="59">
        <v>-11.221655999999999</v>
      </c>
      <c r="DA1210" s="5">
        <v>7.9843770000000003</v>
      </c>
      <c r="DB1210" s="6">
        <v>-0.90895800000000004</v>
      </c>
      <c r="DL1210" s="57">
        <v>240.6</v>
      </c>
      <c r="DM1210" s="59">
        <v>-6.343782</v>
      </c>
      <c r="DN1210" s="5">
        <v>-7.2053459999999996</v>
      </c>
      <c r="DO1210" s="6">
        <v>-19.040627000000001</v>
      </c>
    </row>
    <row r="1211" spans="26:119" ht="14.55" customHeight="1" x14ac:dyDescent="0.4">
      <c r="Z1211" s="57">
        <v>240.8</v>
      </c>
      <c r="AA1211" s="59">
        <v>-37.200527000000001</v>
      </c>
      <c r="AB1211" s="5">
        <v>0.54738399999999998</v>
      </c>
      <c r="AC1211" s="5">
        <v>-8.8554820000000003</v>
      </c>
      <c r="AD1211" s="6">
        <v>-16.211601000000002</v>
      </c>
      <c r="AF1211" s="57">
        <v>240.8</v>
      </c>
      <c r="AG1211" s="59">
        <v>-25.705030000000001</v>
      </c>
      <c r="AH1211" s="5">
        <v>-6.297936</v>
      </c>
      <c r="AI1211" s="5">
        <v>-1.6114550000000001</v>
      </c>
      <c r="AJ1211" s="6">
        <v>-4.541436</v>
      </c>
      <c r="CY1211" s="57">
        <v>240.8</v>
      </c>
      <c r="CZ1211" s="59">
        <v>-10.902896999999999</v>
      </c>
      <c r="DA1211" s="5">
        <v>8.1061189999999996</v>
      </c>
      <c r="DB1211" s="6">
        <v>-1.0926</v>
      </c>
      <c r="DL1211" s="57">
        <v>240.8</v>
      </c>
      <c r="DM1211" s="59">
        <v>-6.2600490000000004</v>
      </c>
      <c r="DN1211" s="5">
        <v>-7.2491260000000004</v>
      </c>
      <c r="DO1211" s="6">
        <v>-19.102824999999999</v>
      </c>
    </row>
    <row r="1212" spans="26:119" ht="14.55" customHeight="1" x14ac:dyDescent="0.4">
      <c r="Z1212" s="57">
        <v>241</v>
      </c>
      <c r="AA1212" s="59">
        <v>-37.225364999999996</v>
      </c>
      <c r="AB1212" s="5">
        <v>0.39974900000000002</v>
      </c>
      <c r="AC1212" s="5">
        <v>-8.7522780000000004</v>
      </c>
      <c r="AD1212" s="6">
        <v>-16.283625000000001</v>
      </c>
      <c r="AF1212" s="57">
        <v>241</v>
      </c>
      <c r="AG1212" s="59">
        <v>-25.862725999999999</v>
      </c>
      <c r="AH1212" s="5">
        <v>-6.3068540000000004</v>
      </c>
      <c r="AI1212" s="5">
        <v>-1.682636</v>
      </c>
      <c r="AJ1212" s="6">
        <v>-4.2834399999999997</v>
      </c>
      <c r="CY1212" s="57">
        <v>241</v>
      </c>
      <c r="CZ1212" s="59">
        <v>-10.334281000000001</v>
      </c>
      <c r="DA1212" s="5">
        <v>8.049823</v>
      </c>
      <c r="DB1212" s="6">
        <v>-1.2721370000000001</v>
      </c>
      <c r="DL1212" s="57">
        <v>241</v>
      </c>
      <c r="DM1212" s="59">
        <v>-6.166728</v>
      </c>
      <c r="DN1212" s="5">
        <v>-7.3336519999999998</v>
      </c>
      <c r="DO1212" s="6">
        <v>-19.167104999999999</v>
      </c>
    </row>
    <row r="1213" spans="26:119" ht="14.55" customHeight="1" x14ac:dyDescent="0.4">
      <c r="Z1213" s="57">
        <v>241.2</v>
      </c>
      <c r="AA1213" s="59">
        <v>-37.310096999999999</v>
      </c>
      <c r="AB1213" s="5">
        <v>0.397976</v>
      </c>
      <c r="AC1213" s="5">
        <v>-8.8453870000000006</v>
      </c>
      <c r="AD1213" s="6">
        <v>-16.548082000000001</v>
      </c>
      <c r="AF1213" s="57">
        <v>241.2</v>
      </c>
      <c r="AG1213" s="59">
        <v>-26.018084000000002</v>
      </c>
      <c r="AH1213" s="5">
        <v>-6.3025549999999999</v>
      </c>
      <c r="AI1213" s="5">
        <v>-1.745641</v>
      </c>
      <c r="AJ1213" s="6">
        <v>-4.0648790000000004</v>
      </c>
      <c r="CY1213" s="57">
        <v>241.2</v>
      </c>
      <c r="CZ1213" s="59">
        <v>-9.8042470000000002</v>
      </c>
      <c r="DA1213" s="5">
        <v>7.9254730000000002</v>
      </c>
      <c r="DB1213" s="6">
        <v>-1.2266539999999999</v>
      </c>
      <c r="DL1213" s="57">
        <v>241.2</v>
      </c>
      <c r="DM1213" s="59">
        <v>-6.070557</v>
      </c>
      <c r="DN1213" s="5">
        <v>-7.4581280000000003</v>
      </c>
      <c r="DO1213" s="6">
        <v>-19.230522000000001</v>
      </c>
    </row>
    <row r="1214" spans="26:119" ht="14.55" customHeight="1" x14ac:dyDescent="0.4">
      <c r="Z1214" s="57">
        <v>241.4</v>
      </c>
      <c r="AA1214" s="59">
        <v>-37.641002999999998</v>
      </c>
      <c r="AB1214" s="5">
        <v>0.39140000000000003</v>
      </c>
      <c r="AC1214" s="5">
        <v>-8.8645189999999996</v>
      </c>
      <c r="AD1214" s="6">
        <v>-16.938374</v>
      </c>
      <c r="AF1214" s="57">
        <v>241.4</v>
      </c>
      <c r="AG1214" s="59">
        <v>-26.165116999999999</v>
      </c>
      <c r="AH1214" s="5">
        <v>-6.280411</v>
      </c>
      <c r="AI1214" s="5">
        <v>-1.797258</v>
      </c>
      <c r="AJ1214" s="6">
        <v>-3.8884530000000002</v>
      </c>
      <c r="CY1214" s="57">
        <v>241.4</v>
      </c>
      <c r="CZ1214" s="59">
        <v>-9.6445950000000007</v>
      </c>
      <c r="DA1214" s="5">
        <v>7.6681660000000003</v>
      </c>
      <c r="DB1214" s="6">
        <v>-1.2252510000000001</v>
      </c>
      <c r="DL1214" s="57">
        <v>241.4</v>
      </c>
      <c r="DM1214" s="59">
        <v>-5.9772299999999996</v>
      </c>
      <c r="DN1214" s="5">
        <v>-7.6199450000000004</v>
      </c>
      <c r="DO1214" s="6">
        <v>-19.29241</v>
      </c>
    </row>
    <row r="1215" spans="26:119" ht="14.55" customHeight="1" x14ac:dyDescent="0.4">
      <c r="Z1215" s="57">
        <v>241.6</v>
      </c>
      <c r="AA1215" s="59">
        <v>-37.993693999999998</v>
      </c>
      <c r="AB1215" s="5">
        <v>0.204842</v>
      </c>
      <c r="AC1215" s="5">
        <v>-8.7073250000000009</v>
      </c>
      <c r="AD1215" s="6">
        <v>-17.191521000000002</v>
      </c>
      <c r="AF1215" s="57">
        <v>241.6</v>
      </c>
      <c r="AG1215" s="59">
        <v>-26.297443000000001</v>
      </c>
      <c r="AH1215" s="5">
        <v>-6.2373969999999996</v>
      </c>
      <c r="AI1215" s="5">
        <v>-1.835418</v>
      </c>
      <c r="AJ1215" s="6">
        <v>-3.7554880000000002</v>
      </c>
      <c r="CY1215" s="57">
        <v>241.6</v>
      </c>
      <c r="CZ1215" s="59">
        <v>-10.040286999999999</v>
      </c>
      <c r="DA1215" s="5">
        <v>7.3616390000000003</v>
      </c>
      <c r="DB1215" s="6">
        <v>-1.1889380000000001</v>
      </c>
      <c r="DL1215" s="57">
        <v>241.6</v>
      </c>
      <c r="DM1215" s="59">
        <v>-5.8924940000000001</v>
      </c>
      <c r="DN1215" s="5">
        <v>-7.8112339999999998</v>
      </c>
      <c r="DO1215" s="6">
        <v>-19.349810000000002</v>
      </c>
    </row>
    <row r="1216" spans="26:119" ht="14.55" customHeight="1" x14ac:dyDescent="0.4">
      <c r="Z1216" s="57">
        <v>241.8</v>
      </c>
      <c r="AA1216" s="59">
        <v>-38.199806000000002</v>
      </c>
      <c r="AB1216" s="5">
        <v>0.17254</v>
      </c>
      <c r="AC1216" s="5">
        <v>-8.5698600000000003</v>
      </c>
      <c r="AD1216" s="6">
        <v>-17.351315</v>
      </c>
      <c r="AF1216" s="57">
        <v>241.8</v>
      </c>
      <c r="AG1216" s="59">
        <v>-26.407446</v>
      </c>
      <c r="AH1216" s="5">
        <v>-6.1731009999999999</v>
      </c>
      <c r="AI1216" s="5">
        <v>-1.85866</v>
      </c>
      <c r="AJ1216" s="6">
        <v>-3.666398</v>
      </c>
      <c r="CY1216" s="57">
        <v>241.8</v>
      </c>
      <c r="CZ1216" s="59">
        <v>-10.793265</v>
      </c>
      <c r="DA1216" s="5">
        <v>7.2705229999999998</v>
      </c>
      <c r="DB1216" s="6">
        <v>-1.441174</v>
      </c>
      <c r="DL1216" s="57">
        <v>241.8</v>
      </c>
      <c r="DM1216" s="59">
        <v>-5.8239349999999996</v>
      </c>
      <c r="DN1216" s="5">
        <v>-8.0240419999999997</v>
      </c>
      <c r="DO1216" s="6">
        <v>-19.401636</v>
      </c>
    </row>
    <row r="1217" spans="26:119" ht="14.55" customHeight="1" x14ac:dyDescent="0.4">
      <c r="Z1217" s="57">
        <v>242</v>
      </c>
      <c r="AA1217" s="59">
        <v>-38.361697999999997</v>
      </c>
      <c r="AB1217" s="5">
        <v>0.29827100000000001</v>
      </c>
      <c r="AC1217" s="5">
        <v>-8.6108630000000002</v>
      </c>
      <c r="AD1217" s="6">
        <v>-17.603462</v>
      </c>
      <c r="AF1217" s="57">
        <v>242</v>
      </c>
      <c r="AG1217" s="59">
        <v>-26.493109</v>
      </c>
      <c r="AH1217" s="5">
        <v>-6.088514</v>
      </c>
      <c r="AI1217" s="5">
        <v>-1.867856</v>
      </c>
      <c r="AJ1217" s="6">
        <v>-3.6181930000000002</v>
      </c>
      <c r="CY1217" s="57">
        <v>242</v>
      </c>
      <c r="CZ1217" s="59">
        <v>-11.627022</v>
      </c>
      <c r="DA1217" s="5">
        <v>7.3795700000000002</v>
      </c>
      <c r="DB1217" s="6">
        <v>-1.7983290000000001</v>
      </c>
      <c r="DL1217" s="57">
        <v>242</v>
      </c>
      <c r="DM1217" s="59">
        <v>-5.7742269999999998</v>
      </c>
      <c r="DN1217" s="5">
        <v>-8.2487759999999994</v>
      </c>
      <c r="DO1217" s="6">
        <v>-19.444451999999998</v>
      </c>
    </row>
    <row r="1218" spans="26:119" ht="14.55" customHeight="1" x14ac:dyDescent="0.4">
      <c r="Z1218" s="57">
        <v>242.2</v>
      </c>
      <c r="AA1218" s="59">
        <v>-38.548450000000003</v>
      </c>
      <c r="AB1218" s="5">
        <v>0.34422799999999998</v>
      </c>
      <c r="AC1218" s="5">
        <v>-8.7601689999999994</v>
      </c>
      <c r="AD1218" s="6">
        <v>-17.934094999999999</v>
      </c>
      <c r="AF1218" s="57">
        <v>242.2</v>
      </c>
      <c r="AG1218" s="59">
        <v>-26.551214000000002</v>
      </c>
      <c r="AH1218" s="5">
        <v>-5.9834120000000004</v>
      </c>
      <c r="AI1218" s="5">
        <v>-1.8634999999999999</v>
      </c>
      <c r="AJ1218" s="6">
        <v>-3.6079469999999998</v>
      </c>
      <c r="CY1218" s="57">
        <v>242.2</v>
      </c>
      <c r="CZ1218" s="59">
        <v>-12.135687000000001</v>
      </c>
      <c r="DA1218" s="5">
        <v>7.4635429999999996</v>
      </c>
      <c r="DB1218" s="6">
        <v>-2.1815730000000002</v>
      </c>
      <c r="DL1218" s="57">
        <v>242.2</v>
      </c>
      <c r="DM1218" s="59">
        <v>-5.7471740000000002</v>
      </c>
      <c r="DN1218" s="5">
        <v>-8.4783010000000001</v>
      </c>
      <c r="DO1218" s="6">
        <v>-19.479164000000001</v>
      </c>
    </row>
    <row r="1219" spans="26:119" ht="14.55" customHeight="1" x14ac:dyDescent="0.4">
      <c r="Z1219" s="57">
        <v>242.4</v>
      </c>
      <c r="AA1219" s="59">
        <v>-38.793526</v>
      </c>
      <c r="AB1219" s="5">
        <v>0.26089099999999998</v>
      </c>
      <c r="AC1219" s="5">
        <v>-8.8049879999999998</v>
      </c>
      <c r="AD1219" s="6">
        <v>-18.173119</v>
      </c>
      <c r="AF1219" s="57">
        <v>242.4</v>
      </c>
      <c r="AG1219" s="59">
        <v>-26.580832999999998</v>
      </c>
      <c r="AH1219" s="5">
        <v>-5.8560699999999999</v>
      </c>
      <c r="AI1219" s="5">
        <v>-1.8463540000000001</v>
      </c>
      <c r="AJ1219" s="6">
        <v>-3.6297999999999999</v>
      </c>
      <c r="CY1219" s="57">
        <v>242.4</v>
      </c>
      <c r="CZ1219" s="59">
        <v>-12.343515999999999</v>
      </c>
      <c r="DA1219" s="5">
        <v>7.4177160000000004</v>
      </c>
      <c r="DB1219" s="6">
        <v>-2.3292999999999999</v>
      </c>
      <c r="DL1219" s="57">
        <v>242.4</v>
      </c>
      <c r="DM1219" s="59">
        <v>-5.7409369999999997</v>
      </c>
      <c r="DN1219" s="5">
        <v>-8.7018009999999997</v>
      </c>
      <c r="DO1219" s="6">
        <v>-19.502419</v>
      </c>
    </row>
    <row r="1220" spans="26:119" ht="14.55" customHeight="1" x14ac:dyDescent="0.4">
      <c r="Z1220" s="57">
        <v>242.6</v>
      </c>
      <c r="AA1220" s="59">
        <v>-39.100788000000001</v>
      </c>
      <c r="AB1220" s="5">
        <v>0.33576299999999998</v>
      </c>
      <c r="AC1220" s="5">
        <v>-8.7660409999999995</v>
      </c>
      <c r="AD1220" s="6">
        <v>-18.325437999999998</v>
      </c>
      <c r="AF1220" s="57">
        <v>242.6</v>
      </c>
      <c r="AG1220" s="59">
        <v>-26.578984999999999</v>
      </c>
      <c r="AH1220" s="5">
        <v>-5.7067490000000003</v>
      </c>
      <c r="AI1220" s="5">
        <v>-1.8183210000000001</v>
      </c>
      <c r="AJ1220" s="6">
        <v>-3.6819449999999998</v>
      </c>
      <c r="CY1220" s="57">
        <v>242.6</v>
      </c>
      <c r="CZ1220" s="59">
        <v>-12.221733</v>
      </c>
      <c r="DA1220" s="5">
        <v>7.097912</v>
      </c>
      <c r="DB1220" s="6">
        <v>-2.400903</v>
      </c>
      <c r="DL1220" s="57">
        <v>242.6</v>
      </c>
      <c r="DM1220" s="59">
        <v>-5.7589620000000004</v>
      </c>
      <c r="DN1220" s="5">
        <v>-8.9132510000000007</v>
      </c>
      <c r="DO1220" s="6">
        <v>-19.515408999999998</v>
      </c>
    </row>
    <row r="1221" spans="26:119" ht="14.55" customHeight="1" x14ac:dyDescent="0.4">
      <c r="Z1221" s="57">
        <v>242.8</v>
      </c>
      <c r="AA1221" s="59">
        <v>-39.529812</v>
      </c>
      <c r="AB1221" s="5">
        <v>0.59231999999999996</v>
      </c>
      <c r="AC1221" s="5">
        <v>-8.6402300000000007</v>
      </c>
      <c r="AD1221" s="6">
        <v>-18.335097999999999</v>
      </c>
      <c r="AF1221" s="57">
        <v>242.8</v>
      </c>
      <c r="AG1221" s="59">
        <v>-26.548956</v>
      </c>
      <c r="AH1221" s="5">
        <v>-5.5372279999999998</v>
      </c>
      <c r="AI1221" s="5">
        <v>-1.7823469999999999</v>
      </c>
      <c r="AJ1221" s="6">
        <v>-3.760494</v>
      </c>
      <c r="CY1221" s="57">
        <v>242.8</v>
      </c>
      <c r="CZ1221" s="59">
        <v>-12.188807000000001</v>
      </c>
      <c r="DA1221" s="5">
        <v>6.8327039999999997</v>
      </c>
      <c r="DB1221" s="6">
        <v>-2.5216530000000001</v>
      </c>
      <c r="DL1221" s="57">
        <v>242.8</v>
      </c>
      <c r="DM1221" s="59">
        <v>-5.8011569999999999</v>
      </c>
      <c r="DN1221" s="5">
        <v>-9.1051590000000004</v>
      </c>
      <c r="DO1221" s="6">
        <v>-19.512488999999999</v>
      </c>
    </row>
    <row r="1222" spans="26:119" ht="14.55" customHeight="1" x14ac:dyDescent="0.4">
      <c r="Z1222" s="57">
        <v>243</v>
      </c>
      <c r="AA1222" s="59">
        <v>-40.198447999999999</v>
      </c>
      <c r="AB1222" s="5">
        <v>0.61165800000000004</v>
      </c>
      <c r="AC1222" s="5">
        <v>-8.6715020000000003</v>
      </c>
      <c r="AD1222" s="6">
        <v>-18.399317</v>
      </c>
      <c r="AF1222" s="57">
        <v>243</v>
      </c>
      <c r="AG1222" s="59">
        <v>-26.492547999999999</v>
      </c>
      <c r="AH1222" s="5">
        <v>-5.3512779999999998</v>
      </c>
      <c r="AI1222" s="5">
        <v>-1.7416050000000001</v>
      </c>
      <c r="AJ1222" s="6">
        <v>-3.8632689999999998</v>
      </c>
      <c r="CY1222" s="57">
        <v>243</v>
      </c>
      <c r="CZ1222" s="59">
        <v>-12.349009000000001</v>
      </c>
      <c r="DA1222" s="5">
        <v>6.6730970000000003</v>
      </c>
      <c r="DB1222" s="6">
        <v>-2.7903030000000002</v>
      </c>
      <c r="DL1222" s="57">
        <v>243</v>
      </c>
      <c r="DM1222" s="59">
        <v>-5.87188</v>
      </c>
      <c r="DN1222" s="5">
        <v>-9.2762609999999999</v>
      </c>
      <c r="DO1222" s="6">
        <v>-19.496078000000001</v>
      </c>
    </row>
    <row r="1223" spans="26:119" ht="14.55" customHeight="1" x14ac:dyDescent="0.4">
      <c r="Z1223" s="57">
        <v>243.2</v>
      </c>
      <c r="AA1223" s="59">
        <v>-40.986279000000003</v>
      </c>
      <c r="AB1223" s="5">
        <v>0.54059100000000004</v>
      </c>
      <c r="AC1223" s="5">
        <v>-8.9827069999999996</v>
      </c>
      <c r="AD1223" s="6">
        <v>-18.588531</v>
      </c>
      <c r="AF1223" s="57">
        <v>243.2</v>
      </c>
      <c r="AG1223" s="59">
        <v>-26.415455000000001</v>
      </c>
      <c r="AH1223" s="5">
        <v>-5.1529730000000002</v>
      </c>
      <c r="AI1223" s="5">
        <v>-1.6977260000000001</v>
      </c>
      <c r="AJ1223" s="6">
        <v>-3.983565</v>
      </c>
      <c r="CY1223" s="57">
        <v>243.2</v>
      </c>
      <c r="CZ1223" s="59">
        <v>-12.476106</v>
      </c>
      <c r="DA1223" s="5">
        <v>6.6458950000000003</v>
      </c>
      <c r="DB1223" s="6">
        <v>-3.1768079999999999</v>
      </c>
      <c r="DL1223" s="57">
        <v>243.2</v>
      </c>
      <c r="DM1223" s="59">
        <v>-5.9717710000000004</v>
      </c>
      <c r="DN1223" s="5">
        <v>-9.4213149999999999</v>
      </c>
      <c r="DO1223" s="6">
        <v>-19.462807000000002</v>
      </c>
    </row>
    <row r="1224" spans="26:119" ht="14.55" customHeight="1" x14ac:dyDescent="0.4">
      <c r="Z1224" s="57">
        <v>243.4</v>
      </c>
      <c r="AA1224" s="59">
        <v>-41.626209000000003</v>
      </c>
      <c r="AB1224" s="5">
        <v>0.68629700000000005</v>
      </c>
      <c r="AC1224" s="5">
        <v>-9.2154050000000005</v>
      </c>
      <c r="AD1224" s="6">
        <v>-18.788868000000001</v>
      </c>
      <c r="AF1224" s="57">
        <v>243.4</v>
      </c>
      <c r="AG1224" s="59">
        <v>-26.320118000000001</v>
      </c>
      <c r="AH1224" s="5">
        <v>-4.948359</v>
      </c>
      <c r="AI1224" s="5">
        <v>-1.6535059999999999</v>
      </c>
      <c r="AJ1224" s="6">
        <v>-4.1188529999999997</v>
      </c>
      <c r="CY1224" s="57">
        <v>243.4</v>
      </c>
      <c r="CZ1224" s="59">
        <v>-12.739501000000001</v>
      </c>
      <c r="DA1224" s="5">
        <v>6.692037</v>
      </c>
      <c r="DB1224" s="6">
        <v>-3.51241</v>
      </c>
      <c r="DL1224" s="57">
        <v>243.4</v>
      </c>
      <c r="DM1224" s="59">
        <v>-6.1030090000000001</v>
      </c>
      <c r="DN1224" s="5">
        <v>-9.5413879999999995</v>
      </c>
      <c r="DO1224" s="6">
        <v>-19.417788000000002</v>
      </c>
    </row>
    <row r="1225" spans="26:119" ht="14.55" customHeight="1" x14ac:dyDescent="0.4">
      <c r="Z1225" s="57">
        <v>243.6</v>
      </c>
      <c r="AA1225" s="59">
        <v>-42.196677999999999</v>
      </c>
      <c r="AB1225" s="5">
        <v>1.1039639999999999</v>
      </c>
      <c r="AC1225" s="5">
        <v>-9.2381729999999997</v>
      </c>
      <c r="AD1225" s="6">
        <v>-18.768547000000002</v>
      </c>
      <c r="AF1225" s="57">
        <v>243.6</v>
      </c>
      <c r="AG1225" s="59">
        <v>-26.211597000000001</v>
      </c>
      <c r="AH1225" s="5">
        <v>-4.7431419999999997</v>
      </c>
      <c r="AI1225" s="5">
        <v>-1.610859</v>
      </c>
      <c r="AJ1225" s="6">
        <v>-4.2646360000000003</v>
      </c>
      <c r="CY1225" s="57">
        <v>243.6</v>
      </c>
      <c r="CZ1225" s="59">
        <v>-13.060238</v>
      </c>
      <c r="DA1225" s="5">
        <v>6.7512480000000004</v>
      </c>
      <c r="DB1225" s="6">
        <v>-3.8807499999999999</v>
      </c>
      <c r="DL1225" s="57">
        <v>243.6</v>
      </c>
      <c r="DM1225" s="59">
        <v>-6.2645960000000001</v>
      </c>
      <c r="DN1225" s="5">
        <v>-9.6349009999999993</v>
      </c>
      <c r="DO1225" s="6">
        <v>-19.357524999999999</v>
      </c>
    </row>
    <row r="1226" spans="26:119" ht="14.55" customHeight="1" x14ac:dyDescent="0.4">
      <c r="Z1226" s="57">
        <v>243.8</v>
      </c>
      <c r="AA1226" s="59">
        <v>-42.892422000000003</v>
      </c>
      <c r="AB1226" s="5">
        <v>1.361286</v>
      </c>
      <c r="AC1226" s="5">
        <v>-9.3531230000000001</v>
      </c>
      <c r="AD1226" s="6">
        <v>-18.530173999999999</v>
      </c>
      <c r="AF1226" s="57">
        <v>243.8</v>
      </c>
      <c r="AG1226" s="59">
        <v>-26.089971999999999</v>
      </c>
      <c r="AH1226" s="5">
        <v>-4.5434780000000003</v>
      </c>
      <c r="AI1226" s="5">
        <v>-1.572462</v>
      </c>
      <c r="AJ1226" s="6">
        <v>-4.4177910000000002</v>
      </c>
      <c r="CY1226" s="57">
        <v>243.8</v>
      </c>
      <c r="CZ1226" s="59">
        <v>-13.709220999999999</v>
      </c>
      <c r="DA1226" s="5">
        <v>6.7764249999999997</v>
      </c>
      <c r="DB1226" s="6">
        <v>-4.1084529999999999</v>
      </c>
      <c r="DL1226" s="57">
        <v>243.8</v>
      </c>
      <c r="DM1226" s="59">
        <v>-6.454593</v>
      </c>
      <c r="DN1226" s="5">
        <v>-9.7069580000000002</v>
      </c>
      <c r="DO1226" s="6">
        <v>-19.287157000000001</v>
      </c>
    </row>
    <row r="1227" spans="26:119" ht="14.55" customHeight="1" x14ac:dyDescent="0.4">
      <c r="Z1227" s="57">
        <v>244</v>
      </c>
      <c r="AA1227" s="59">
        <v>-43.461716000000003</v>
      </c>
      <c r="AB1227" s="5">
        <v>1.4414659999999999</v>
      </c>
      <c r="AC1227" s="5">
        <v>-9.4315200000000008</v>
      </c>
      <c r="AD1227" s="6">
        <v>-18.579439000000001</v>
      </c>
      <c r="AF1227" s="57">
        <v>244</v>
      </c>
      <c r="AG1227" s="59">
        <v>-25.958366000000002</v>
      </c>
      <c r="AH1227" s="5">
        <v>-4.3558839999999996</v>
      </c>
      <c r="AI1227" s="5">
        <v>-1.539147</v>
      </c>
      <c r="AJ1227" s="6">
        <v>-4.5713470000000003</v>
      </c>
      <c r="CY1227" s="57">
        <v>244</v>
      </c>
      <c r="CZ1227" s="59">
        <v>-14.348909000000001</v>
      </c>
      <c r="DA1227" s="5">
        <v>6.7956029999999998</v>
      </c>
      <c r="DB1227" s="6">
        <v>-4.0987369999999999</v>
      </c>
      <c r="DL1227" s="57">
        <v>244</v>
      </c>
      <c r="DM1227" s="59">
        <v>-6.669975</v>
      </c>
      <c r="DN1227" s="5">
        <v>-9.7573179999999997</v>
      </c>
      <c r="DO1227" s="6">
        <v>-19.20223</v>
      </c>
    </row>
    <row r="1228" spans="26:119" ht="14.55" customHeight="1" x14ac:dyDescent="0.4">
      <c r="Z1228" s="57">
        <v>244.2</v>
      </c>
      <c r="AA1228" s="59">
        <v>-44.155560000000001</v>
      </c>
      <c r="AB1228" s="5">
        <v>1.6485000000000001</v>
      </c>
      <c r="AC1228" s="5">
        <v>-9.4892009999999996</v>
      </c>
      <c r="AD1228" s="6">
        <v>-18.662634000000001</v>
      </c>
      <c r="AF1228" s="57">
        <v>244.2</v>
      </c>
      <c r="AG1228" s="59">
        <v>-25.817060000000001</v>
      </c>
      <c r="AH1228" s="5">
        <v>-4.1855650000000004</v>
      </c>
      <c r="AI1228" s="5">
        <v>-1.511217</v>
      </c>
      <c r="AJ1228" s="6">
        <v>-4.7207189999999999</v>
      </c>
      <c r="CY1228" s="57">
        <v>244.2</v>
      </c>
      <c r="CZ1228" s="59">
        <v>-14.63415</v>
      </c>
      <c r="DA1228" s="5">
        <v>6.678369</v>
      </c>
      <c r="DB1228" s="6">
        <v>-3.9576699999999998</v>
      </c>
      <c r="DL1228" s="57">
        <v>244.2</v>
      </c>
      <c r="DM1228" s="59">
        <v>-6.9046329999999996</v>
      </c>
      <c r="DN1228" s="5">
        <v>-9.7923369999999998</v>
      </c>
      <c r="DO1228" s="6">
        <v>-19.105384999999998</v>
      </c>
    </row>
    <row r="1229" spans="26:119" ht="14.55" customHeight="1" x14ac:dyDescent="0.4">
      <c r="Z1229" s="57">
        <v>244.4</v>
      </c>
      <c r="AA1229" s="59">
        <v>-44.652222000000002</v>
      </c>
      <c r="AB1229" s="5">
        <v>1.993266</v>
      </c>
      <c r="AC1229" s="5">
        <v>-9.5703200000000006</v>
      </c>
      <c r="AD1229" s="6">
        <v>-18.647971999999999</v>
      </c>
      <c r="AF1229" s="57">
        <v>244.4</v>
      </c>
      <c r="AG1229" s="59">
        <v>-25.669074999999999</v>
      </c>
      <c r="AH1229" s="5">
        <v>-4.036734</v>
      </c>
      <c r="AI1229" s="5">
        <v>-1.4869049999999999</v>
      </c>
      <c r="AJ1229" s="6">
        <v>-4.8608000000000002</v>
      </c>
      <c r="CY1229" s="57">
        <v>244.4</v>
      </c>
      <c r="CZ1229" s="59">
        <v>-14.898885999999999</v>
      </c>
      <c r="DA1229" s="5">
        <v>6.5545260000000001</v>
      </c>
      <c r="DB1229" s="6">
        <v>-3.9790999999999999</v>
      </c>
      <c r="DL1229" s="57">
        <v>244.4</v>
      </c>
      <c r="DM1229" s="59">
        <v>-7.151097</v>
      </c>
      <c r="DN1229" s="5">
        <v>-9.8113109999999999</v>
      </c>
      <c r="DO1229" s="6">
        <v>-18.991339</v>
      </c>
    </row>
    <row r="1230" spans="26:119" ht="14.55" customHeight="1" x14ac:dyDescent="0.4">
      <c r="Z1230" s="57">
        <v>244.6</v>
      </c>
      <c r="AA1230" s="59">
        <v>-44.976196000000002</v>
      </c>
      <c r="AB1230" s="5">
        <v>2.0651039999999998</v>
      </c>
      <c r="AC1230" s="5">
        <v>-9.5731110000000008</v>
      </c>
      <c r="AD1230" s="6">
        <v>-18.327822000000001</v>
      </c>
      <c r="AF1230" s="57">
        <v>244.6</v>
      </c>
      <c r="AG1230" s="59">
        <v>-25.513704000000001</v>
      </c>
      <c r="AH1230" s="5">
        <v>-3.9084140000000001</v>
      </c>
      <c r="AI1230" s="5">
        <v>-1.4636290000000001</v>
      </c>
      <c r="AJ1230" s="6">
        <v>-4.9877560000000001</v>
      </c>
      <c r="CY1230" s="57">
        <v>244.6</v>
      </c>
      <c r="CZ1230" s="59">
        <v>-14.911657999999999</v>
      </c>
      <c r="DA1230" s="5">
        <v>6.5379379999999996</v>
      </c>
      <c r="DB1230" s="6">
        <v>-4.2956260000000004</v>
      </c>
      <c r="DL1230" s="57">
        <v>244.6</v>
      </c>
      <c r="DM1230" s="59">
        <v>-7.3981209999999997</v>
      </c>
      <c r="DN1230" s="5">
        <v>-9.8160659999999993</v>
      </c>
      <c r="DO1230" s="6">
        <v>-18.864432999999998</v>
      </c>
    </row>
    <row r="1231" spans="26:119" ht="14.55" customHeight="1" x14ac:dyDescent="0.4">
      <c r="Z1231" s="57">
        <v>244.8</v>
      </c>
      <c r="AA1231" s="59">
        <v>-45.216866000000003</v>
      </c>
      <c r="AB1231" s="5">
        <v>1.994561</v>
      </c>
      <c r="AC1231" s="5">
        <v>-9.4378609999999998</v>
      </c>
      <c r="AD1231" s="6">
        <v>-17.945639</v>
      </c>
      <c r="AF1231" s="57">
        <v>244.8</v>
      </c>
      <c r="AG1231" s="59">
        <v>-25.350458</v>
      </c>
      <c r="AH1231" s="5">
        <v>-3.8002639999999999</v>
      </c>
      <c r="AI1231" s="5">
        <v>-1.4393119999999999</v>
      </c>
      <c r="AJ1231" s="6">
        <v>-5.0963469999999997</v>
      </c>
      <c r="CY1231" s="57">
        <v>244.8</v>
      </c>
      <c r="CZ1231" s="59">
        <v>-14.859387</v>
      </c>
      <c r="DA1231" s="5">
        <v>6.6529170000000004</v>
      </c>
      <c r="DB1231" s="6">
        <v>-4.6493640000000003</v>
      </c>
      <c r="DL1231" s="57">
        <v>244.8</v>
      </c>
      <c r="DM1231" s="59">
        <v>-7.634131</v>
      </c>
      <c r="DN1231" s="5">
        <v>-9.8020180000000003</v>
      </c>
      <c r="DO1231" s="6">
        <v>-18.723047000000001</v>
      </c>
    </row>
    <row r="1232" spans="26:119" ht="14.55" customHeight="1" x14ac:dyDescent="0.4">
      <c r="Z1232" s="57">
        <v>245</v>
      </c>
      <c r="AA1232" s="59">
        <v>-45.497272000000002</v>
      </c>
      <c r="AB1232" s="5">
        <v>1.93984</v>
      </c>
      <c r="AC1232" s="5">
        <v>-9.263992</v>
      </c>
      <c r="AD1232" s="6">
        <v>-17.498736999999998</v>
      </c>
      <c r="AF1232" s="57">
        <v>245</v>
      </c>
      <c r="AG1232" s="59">
        <v>-25.174816</v>
      </c>
      <c r="AH1232" s="5">
        <v>-3.708135</v>
      </c>
      <c r="AI1232" s="5">
        <v>-1.411778</v>
      </c>
      <c r="AJ1232" s="6">
        <v>-5.1836729999999998</v>
      </c>
      <c r="CY1232" s="57">
        <v>245</v>
      </c>
      <c r="CZ1232" s="59">
        <v>-14.519660999999999</v>
      </c>
      <c r="DA1232" s="5">
        <v>6.846349</v>
      </c>
      <c r="DB1232" s="6">
        <v>-4.7088070000000002</v>
      </c>
      <c r="DL1232" s="57">
        <v>245</v>
      </c>
      <c r="DM1232" s="59">
        <v>-7.8451769999999996</v>
      </c>
      <c r="DN1232" s="5">
        <v>-9.7691870000000005</v>
      </c>
      <c r="DO1232" s="6">
        <v>-18.570371999999999</v>
      </c>
    </row>
    <row r="1233" spans="26:119" ht="14.55" customHeight="1" x14ac:dyDescent="0.4">
      <c r="Z1233" s="57">
        <v>245.2</v>
      </c>
      <c r="AA1233" s="59">
        <v>-45.494553000000003</v>
      </c>
      <c r="AB1233" s="5">
        <v>2.1772279999999999</v>
      </c>
      <c r="AC1233" s="5">
        <v>-9.2559100000000001</v>
      </c>
      <c r="AD1233" s="6">
        <v>-17.094193000000001</v>
      </c>
      <c r="AF1233" s="57">
        <v>245.2</v>
      </c>
      <c r="AG1233" s="59">
        <v>-24.98394</v>
      </c>
      <c r="AH1233" s="5">
        <v>-3.6293220000000002</v>
      </c>
      <c r="AI1233" s="5">
        <v>-1.380593</v>
      </c>
      <c r="AJ1233" s="6">
        <v>-5.2488580000000002</v>
      </c>
      <c r="CY1233" s="57">
        <v>245.2</v>
      </c>
      <c r="CZ1233" s="59">
        <v>-14.256621000000001</v>
      </c>
      <c r="DA1233" s="5">
        <v>6.984788</v>
      </c>
      <c r="DB1233" s="6">
        <v>-4.3917809999999999</v>
      </c>
      <c r="DL1233" s="57">
        <v>245.2</v>
      </c>
      <c r="DM1233" s="59">
        <v>-8.0206230000000005</v>
      </c>
      <c r="DN1233" s="5">
        <v>-9.7125769999999996</v>
      </c>
      <c r="DO1233" s="6">
        <v>-18.402266000000001</v>
      </c>
    </row>
    <row r="1234" spans="26:119" ht="14.55" customHeight="1" x14ac:dyDescent="0.4">
      <c r="Z1234" s="57">
        <v>245.4</v>
      </c>
      <c r="AA1234" s="59">
        <v>-45.304482</v>
      </c>
      <c r="AB1234" s="5">
        <v>2.6632150000000001</v>
      </c>
      <c r="AC1234" s="5">
        <v>-9.496041</v>
      </c>
      <c r="AD1234" s="6">
        <v>-16.759266</v>
      </c>
      <c r="AF1234" s="57">
        <v>245.4</v>
      </c>
      <c r="AG1234" s="59">
        <v>-24.774141</v>
      </c>
      <c r="AH1234" s="5">
        <v>-3.558128</v>
      </c>
      <c r="AI1234" s="5">
        <v>-1.3442620000000001</v>
      </c>
      <c r="AJ1234" s="6">
        <v>-5.2926929999999999</v>
      </c>
      <c r="CY1234" s="57">
        <v>245.4</v>
      </c>
      <c r="CZ1234" s="59">
        <v>-14.293576</v>
      </c>
      <c r="DA1234" s="5">
        <v>6.9308670000000001</v>
      </c>
      <c r="DB1234" s="6">
        <v>-4.1109400000000003</v>
      </c>
      <c r="DL1234" s="57">
        <v>245.4</v>
      </c>
      <c r="DM1234" s="59">
        <v>-8.1498369999999998</v>
      </c>
      <c r="DN1234" s="5">
        <v>-9.6310950000000002</v>
      </c>
      <c r="DO1234" s="6">
        <v>-18.220569999999999</v>
      </c>
    </row>
    <row r="1235" spans="26:119" ht="14.55" customHeight="1" x14ac:dyDescent="0.4">
      <c r="Z1235" s="57">
        <v>245.6</v>
      </c>
      <c r="AA1235" s="59">
        <v>-45.402507999999997</v>
      </c>
      <c r="AB1235" s="5">
        <v>3.3024420000000001</v>
      </c>
      <c r="AC1235" s="5">
        <v>-9.7042249999999992</v>
      </c>
      <c r="AD1235" s="6">
        <v>-16.337012999999999</v>
      </c>
      <c r="AF1235" s="57">
        <v>245.6</v>
      </c>
      <c r="AG1235" s="59">
        <v>-24.54458</v>
      </c>
      <c r="AH1235" s="5">
        <v>-3.4885950000000001</v>
      </c>
      <c r="AI1235" s="5">
        <v>-1.3021400000000001</v>
      </c>
      <c r="AJ1235" s="6">
        <v>-5.3162099999999999</v>
      </c>
      <c r="CY1235" s="57">
        <v>245.6</v>
      </c>
      <c r="CZ1235" s="59">
        <v>-14.508176000000001</v>
      </c>
      <c r="DA1235" s="5">
        <v>6.5348519999999999</v>
      </c>
      <c r="DB1235" s="6">
        <v>-3.9314209999999998</v>
      </c>
      <c r="DL1235" s="57">
        <v>245.6</v>
      </c>
      <c r="DM1235" s="59">
        <v>-8.2268720000000002</v>
      </c>
      <c r="DN1235" s="5">
        <v>-9.5227579999999996</v>
      </c>
      <c r="DO1235" s="6">
        <v>-18.025207999999999</v>
      </c>
    </row>
    <row r="1236" spans="26:119" ht="14.55" customHeight="1" x14ac:dyDescent="0.4">
      <c r="Z1236" s="57">
        <v>245.8</v>
      </c>
      <c r="AA1236" s="59">
        <v>-45.760657999999999</v>
      </c>
      <c r="AB1236" s="5">
        <v>3.5683799999999999</v>
      </c>
      <c r="AC1236" s="5">
        <v>-9.7294079999999994</v>
      </c>
      <c r="AD1236" s="6">
        <v>-15.742518</v>
      </c>
      <c r="AF1236" s="57">
        <v>245.8</v>
      </c>
      <c r="AG1236" s="59">
        <v>-24.293286999999999</v>
      </c>
      <c r="AH1236" s="5">
        <v>-3.4150390000000002</v>
      </c>
      <c r="AI1236" s="5">
        <v>-1.2533049999999999</v>
      </c>
      <c r="AJ1236" s="6">
        <v>-5.3214709999999998</v>
      </c>
      <c r="CY1236" s="57">
        <v>245.8</v>
      </c>
      <c r="CZ1236" s="59">
        <v>-14.884624000000001</v>
      </c>
      <c r="DA1236" s="5">
        <v>6.1852549999999997</v>
      </c>
      <c r="DB1236" s="6">
        <v>-3.9771000000000001</v>
      </c>
      <c r="DL1236" s="57">
        <v>245.8</v>
      </c>
      <c r="DM1236" s="59">
        <v>-8.2471519999999998</v>
      </c>
      <c r="DN1236" s="5">
        <v>-9.3915229999999994</v>
      </c>
      <c r="DO1236" s="6">
        <v>-17.822970999999999</v>
      </c>
    </row>
    <row r="1237" spans="26:119" ht="14.55" customHeight="1" x14ac:dyDescent="0.4">
      <c r="Z1237" s="57">
        <v>246</v>
      </c>
      <c r="AA1237" s="59">
        <v>-45.929175999999998</v>
      </c>
      <c r="AB1237" s="5">
        <v>3.4577810000000002</v>
      </c>
      <c r="AC1237" s="5">
        <v>-9.6154250000000001</v>
      </c>
      <c r="AD1237" s="6">
        <v>-15.080131</v>
      </c>
      <c r="AF1237" s="57">
        <v>246</v>
      </c>
      <c r="AG1237" s="59">
        <v>-24.021913999999999</v>
      </c>
      <c r="AH1237" s="5">
        <v>-3.3331369999999998</v>
      </c>
      <c r="AI1237" s="5">
        <v>-1.198774</v>
      </c>
      <c r="AJ1237" s="6">
        <v>-5.3100420000000002</v>
      </c>
      <c r="CY1237" s="57">
        <v>246</v>
      </c>
      <c r="CZ1237" s="59">
        <v>-15.117378</v>
      </c>
      <c r="DA1237" s="5">
        <v>6.0967279999999997</v>
      </c>
      <c r="DB1237" s="6">
        <v>-3.9468290000000001</v>
      </c>
      <c r="DL1237" s="57">
        <v>246</v>
      </c>
      <c r="DM1237" s="59">
        <v>-8.2118529999999996</v>
      </c>
      <c r="DN1237" s="5">
        <v>-9.2392450000000004</v>
      </c>
      <c r="DO1237" s="6">
        <v>-17.618310999999999</v>
      </c>
    </row>
    <row r="1238" spans="26:119" ht="14.55" customHeight="1" x14ac:dyDescent="0.4">
      <c r="Z1238" s="57">
        <v>246.2</v>
      </c>
      <c r="AA1238" s="59">
        <v>-45.934071000000003</v>
      </c>
      <c r="AB1238" s="5">
        <v>3.291452</v>
      </c>
      <c r="AC1238" s="5">
        <v>-9.4722530000000003</v>
      </c>
      <c r="AD1238" s="6">
        <v>-14.481180999999999</v>
      </c>
      <c r="AF1238" s="57">
        <v>246.2</v>
      </c>
      <c r="AG1238" s="59">
        <v>-23.732427999999999</v>
      </c>
      <c r="AH1238" s="5">
        <v>-3.242248</v>
      </c>
      <c r="AI1238" s="5">
        <v>-1.139392</v>
      </c>
      <c r="AJ1238" s="6">
        <v>-5.2861200000000004</v>
      </c>
      <c r="CY1238" s="57">
        <v>246.2</v>
      </c>
      <c r="CZ1238" s="59">
        <v>-15.190008000000001</v>
      </c>
      <c r="DA1238" s="5">
        <v>6.1555090000000003</v>
      </c>
      <c r="DB1238" s="6">
        <v>-3.9840629999999999</v>
      </c>
      <c r="DL1238" s="57">
        <v>246.2</v>
      </c>
      <c r="DM1238" s="59">
        <v>-8.1221300000000003</v>
      </c>
      <c r="DN1238" s="5">
        <v>-9.0694350000000004</v>
      </c>
      <c r="DO1238" s="6">
        <v>-17.417390999999999</v>
      </c>
    </row>
    <row r="1239" spans="26:119" ht="14.55" customHeight="1" x14ac:dyDescent="0.4">
      <c r="Z1239" s="57">
        <v>246.4</v>
      </c>
      <c r="AA1239" s="59">
        <v>-45.894131000000002</v>
      </c>
      <c r="AB1239" s="5">
        <v>3.4407079999999999</v>
      </c>
      <c r="AC1239" s="5">
        <v>-9.400582</v>
      </c>
      <c r="AD1239" s="6">
        <v>-13.924286</v>
      </c>
      <c r="AF1239" s="57">
        <v>246.4</v>
      </c>
      <c r="AG1239" s="59">
        <v>-23.431208000000002</v>
      </c>
      <c r="AH1239" s="5">
        <v>-3.1397590000000002</v>
      </c>
      <c r="AI1239" s="5">
        <v>-1.0771230000000001</v>
      </c>
      <c r="AJ1239" s="6">
        <v>-5.2555069999999997</v>
      </c>
      <c r="CY1239" s="57">
        <v>246.4</v>
      </c>
      <c r="CZ1239" s="59">
        <v>-15.081189</v>
      </c>
      <c r="DA1239" s="5">
        <v>6.1746489999999996</v>
      </c>
      <c r="DB1239" s="6">
        <v>-3.8003849999999999</v>
      </c>
      <c r="DL1239" s="57">
        <v>246.4</v>
      </c>
      <c r="DM1239" s="59">
        <v>-7.9842589999999998</v>
      </c>
      <c r="DN1239" s="5">
        <v>-8.8867080000000005</v>
      </c>
      <c r="DO1239" s="6">
        <v>-17.223687999999999</v>
      </c>
    </row>
    <row r="1240" spans="26:119" ht="14.55" customHeight="1" x14ac:dyDescent="0.4">
      <c r="Z1240" s="57">
        <v>246.6</v>
      </c>
      <c r="AA1240" s="59">
        <v>-45.797409000000002</v>
      </c>
      <c r="AB1240" s="5">
        <v>3.82741</v>
      </c>
      <c r="AC1240" s="5">
        <v>-9.3110949999999999</v>
      </c>
      <c r="AD1240" s="6">
        <v>-13.638557</v>
      </c>
      <c r="AF1240" s="57">
        <v>246.6</v>
      </c>
      <c r="AG1240" s="59">
        <v>-23.124737</v>
      </c>
      <c r="AH1240" s="5">
        <v>-3.0295130000000001</v>
      </c>
      <c r="AI1240" s="5">
        <v>-1.0144550000000001</v>
      </c>
      <c r="AJ1240" s="6">
        <v>-5.2237859999999996</v>
      </c>
      <c r="CY1240" s="57">
        <v>246.6</v>
      </c>
      <c r="CZ1240" s="59">
        <v>-14.983273000000001</v>
      </c>
      <c r="DA1240" s="5">
        <v>6.2401499999999999</v>
      </c>
      <c r="DB1240" s="6">
        <v>-3.5942150000000002</v>
      </c>
      <c r="DL1240" s="57">
        <v>246.6</v>
      </c>
      <c r="DM1240" s="59">
        <v>-7.8027300000000004</v>
      </c>
      <c r="DN1240" s="5">
        <v>-8.6992250000000002</v>
      </c>
      <c r="DO1240" s="6">
        <v>-17.042749000000001</v>
      </c>
    </row>
    <row r="1241" spans="26:119" ht="14.55" customHeight="1" x14ac:dyDescent="0.4">
      <c r="Z1241" s="57">
        <v>246.8</v>
      </c>
      <c r="AA1241" s="59">
        <v>-45.73563</v>
      </c>
      <c r="AB1241" s="5">
        <v>4.301183</v>
      </c>
      <c r="AC1241" s="5">
        <v>-9.3219999999999992</v>
      </c>
      <c r="AD1241" s="6">
        <v>-13.243368</v>
      </c>
      <c r="AF1241" s="57">
        <v>246.8</v>
      </c>
      <c r="AG1241" s="59">
        <v>-22.821196</v>
      </c>
      <c r="AH1241" s="5">
        <v>-2.9102899999999998</v>
      </c>
      <c r="AI1241" s="5">
        <v>-0.95357800000000004</v>
      </c>
      <c r="AJ1241" s="6">
        <v>-5.1933189999999998</v>
      </c>
      <c r="CY1241" s="57">
        <v>246.8</v>
      </c>
      <c r="CZ1241" s="59">
        <v>-15.126530000000001</v>
      </c>
      <c r="DA1241" s="5">
        <v>6.3806589999999996</v>
      </c>
      <c r="DB1241" s="6">
        <v>-3.4771670000000001</v>
      </c>
      <c r="DL1241" s="57">
        <v>246.8</v>
      </c>
      <c r="DM1241" s="59">
        <v>-7.5878050000000004</v>
      </c>
      <c r="DN1241" s="5">
        <v>-8.51694</v>
      </c>
      <c r="DO1241" s="6">
        <v>-16.880034999999999</v>
      </c>
    </row>
    <row r="1242" spans="26:119" ht="14.55" customHeight="1" x14ac:dyDescent="0.4">
      <c r="Z1242" s="57">
        <v>247</v>
      </c>
      <c r="AA1242" s="59">
        <v>-45.802653999999997</v>
      </c>
      <c r="AB1242" s="5">
        <v>4.6766519999999998</v>
      </c>
      <c r="AC1242" s="5">
        <v>-9.5176759999999998</v>
      </c>
      <c r="AD1242" s="6">
        <v>-12.834641</v>
      </c>
      <c r="AF1242" s="57">
        <v>247</v>
      </c>
      <c r="AG1242" s="59">
        <v>-22.528521000000001</v>
      </c>
      <c r="AH1242" s="5">
        <v>-2.7854860000000001</v>
      </c>
      <c r="AI1242" s="5">
        <v>-0.89529700000000001</v>
      </c>
      <c r="AJ1242" s="6">
        <v>-5.1668729999999998</v>
      </c>
      <c r="CY1242" s="57">
        <v>247</v>
      </c>
      <c r="CZ1242" s="59">
        <v>-15.375636999999999</v>
      </c>
      <c r="DA1242" s="5">
        <v>6.6451520000000004</v>
      </c>
      <c r="DB1242" s="6">
        <v>-3.338533</v>
      </c>
      <c r="DL1242" s="57">
        <v>247</v>
      </c>
      <c r="DM1242" s="59">
        <v>-7.3487980000000004</v>
      </c>
      <c r="DN1242" s="5">
        <v>-8.3496100000000002</v>
      </c>
      <c r="DO1242" s="6">
        <v>-16.740449999999999</v>
      </c>
    </row>
    <row r="1243" spans="26:119" ht="14.55" customHeight="1" x14ac:dyDescent="0.4">
      <c r="Z1243" s="57">
        <v>247.2</v>
      </c>
      <c r="AA1243" s="59">
        <v>-45.735657000000003</v>
      </c>
      <c r="AB1243" s="5">
        <v>5.0489680000000003</v>
      </c>
      <c r="AC1243" s="5">
        <v>-9.7465340000000005</v>
      </c>
      <c r="AD1243" s="6">
        <v>-12.465018000000001</v>
      </c>
      <c r="AF1243" s="57">
        <v>247.2</v>
      </c>
      <c r="AG1243" s="59">
        <v>-22.255257</v>
      </c>
      <c r="AH1243" s="5">
        <v>-2.6535160000000002</v>
      </c>
      <c r="AI1243" s="5">
        <v>-0.840723</v>
      </c>
      <c r="AJ1243" s="6">
        <v>-5.1473909999999998</v>
      </c>
      <c r="CY1243" s="57">
        <v>247.2</v>
      </c>
      <c r="CZ1243" s="59">
        <v>-15.555885</v>
      </c>
      <c r="DA1243" s="5">
        <v>6.7823180000000001</v>
      </c>
      <c r="DB1243" s="6">
        <v>-3.0280279999999999</v>
      </c>
      <c r="DL1243" s="57">
        <v>247.2</v>
      </c>
      <c r="DM1243" s="59">
        <v>-7.0996309999999996</v>
      </c>
      <c r="DN1243" s="5">
        <v>-8.206372</v>
      </c>
      <c r="DO1243" s="6">
        <v>-16.629721</v>
      </c>
    </row>
    <row r="1244" spans="26:119" ht="14.55" customHeight="1" x14ac:dyDescent="0.4">
      <c r="Z1244" s="57">
        <v>247.4</v>
      </c>
      <c r="AA1244" s="59">
        <v>-45.260860000000001</v>
      </c>
      <c r="AB1244" s="5">
        <v>5.1210089999999999</v>
      </c>
      <c r="AC1244" s="5">
        <v>-9.8866359999999993</v>
      </c>
      <c r="AD1244" s="6">
        <v>-12.523191000000001</v>
      </c>
      <c r="AF1244" s="57">
        <v>247.4</v>
      </c>
      <c r="AG1244" s="59">
        <v>-22.009837999999998</v>
      </c>
      <c r="AH1244" s="5">
        <v>-2.520051</v>
      </c>
      <c r="AI1244" s="5">
        <v>-0.79223900000000003</v>
      </c>
      <c r="AJ1244" s="6">
        <v>-5.138782</v>
      </c>
      <c r="CY1244" s="57">
        <v>247.4</v>
      </c>
      <c r="CZ1244" s="59">
        <v>-15.594697999999999</v>
      </c>
      <c r="DA1244" s="5">
        <v>6.9016979999999997</v>
      </c>
      <c r="DB1244" s="6">
        <v>-2.5107089999999999</v>
      </c>
      <c r="DL1244" s="57">
        <v>247.4</v>
      </c>
      <c r="DM1244" s="59">
        <v>-6.8518749999999997</v>
      </c>
      <c r="DN1244" s="5">
        <v>-8.0934279999999994</v>
      </c>
      <c r="DO1244" s="6">
        <v>-16.550909000000001</v>
      </c>
    </row>
    <row r="1245" spans="26:119" ht="14.55" customHeight="1" x14ac:dyDescent="0.4">
      <c r="Z1245" s="57">
        <v>247.6</v>
      </c>
      <c r="AA1245" s="59">
        <v>-44.684040000000003</v>
      </c>
      <c r="AB1245" s="5">
        <v>5.1220379999999999</v>
      </c>
      <c r="AC1245" s="5">
        <v>-9.8439689999999995</v>
      </c>
      <c r="AD1245" s="6">
        <v>-13.047332000000001</v>
      </c>
      <c r="AF1245" s="57">
        <v>247.6</v>
      </c>
      <c r="AG1245" s="59">
        <v>-21.796177</v>
      </c>
      <c r="AH1245" s="5">
        <v>-2.3855040000000001</v>
      </c>
      <c r="AI1245" s="5">
        <v>-0.75160000000000005</v>
      </c>
      <c r="AJ1245" s="6">
        <v>-5.140936</v>
      </c>
      <c r="CY1245" s="57">
        <v>247.6</v>
      </c>
      <c r="CZ1245" s="59">
        <v>-15.449624</v>
      </c>
      <c r="DA1245" s="5">
        <v>7.2125360000000001</v>
      </c>
      <c r="DB1245" s="6">
        <v>-2.1128559999999998</v>
      </c>
      <c r="DL1245" s="57">
        <v>247.6</v>
      </c>
      <c r="DM1245" s="59">
        <v>-6.6203599999999998</v>
      </c>
      <c r="DN1245" s="5">
        <v>-8.016807</v>
      </c>
      <c r="DO1245" s="6">
        <v>-16.507546999999999</v>
      </c>
    </row>
    <row r="1246" spans="26:119" ht="14.55" customHeight="1" x14ac:dyDescent="0.4">
      <c r="Z1246" s="57">
        <v>247.8</v>
      </c>
      <c r="AA1246" s="59">
        <v>-44.493870000000001</v>
      </c>
      <c r="AB1246" s="5">
        <v>5.1092560000000002</v>
      </c>
      <c r="AC1246" s="5">
        <v>-9.8100430000000003</v>
      </c>
      <c r="AD1246" s="6">
        <v>-13.756128</v>
      </c>
      <c r="AF1246" s="57">
        <v>247.8</v>
      </c>
      <c r="AG1246" s="59">
        <v>-21.617837999999999</v>
      </c>
      <c r="AH1246" s="5">
        <v>-2.2557779999999998</v>
      </c>
      <c r="AI1246" s="5">
        <v>-0.71927399999999997</v>
      </c>
      <c r="AJ1246" s="6">
        <v>-5.1537790000000001</v>
      </c>
      <c r="CY1246" s="57">
        <v>247.8</v>
      </c>
      <c r="CZ1246" s="59">
        <v>-15.329326</v>
      </c>
      <c r="DA1246" s="5">
        <v>7.5397610000000004</v>
      </c>
      <c r="DB1246" s="6">
        <v>-2.0163250000000001</v>
      </c>
      <c r="DL1246" s="57">
        <v>247.8</v>
      </c>
      <c r="DM1246" s="59">
        <v>-6.4176650000000004</v>
      </c>
      <c r="DN1246" s="5">
        <v>-7.9797729999999998</v>
      </c>
      <c r="DO1246" s="6">
        <v>-16.499590000000001</v>
      </c>
    </row>
    <row r="1247" spans="26:119" ht="14.55" customHeight="1" x14ac:dyDescent="0.4">
      <c r="Z1247" s="57">
        <v>248</v>
      </c>
      <c r="AA1247" s="59">
        <v>-44.66</v>
      </c>
      <c r="AB1247" s="5">
        <v>4.9539650000000002</v>
      </c>
      <c r="AC1247" s="5">
        <v>-9.8942650000000008</v>
      </c>
      <c r="AD1247" s="6">
        <v>-14.097882</v>
      </c>
      <c r="AF1247" s="57">
        <v>248</v>
      </c>
      <c r="AG1247" s="59">
        <v>-21.471838000000002</v>
      </c>
      <c r="AH1247" s="5">
        <v>-2.133343</v>
      </c>
      <c r="AI1247" s="5">
        <v>-0.69392600000000004</v>
      </c>
      <c r="AJ1247" s="6">
        <v>-5.1763050000000002</v>
      </c>
      <c r="CY1247" s="57">
        <v>248</v>
      </c>
      <c r="CZ1247" s="59">
        <v>-15.529303000000001</v>
      </c>
      <c r="DA1247" s="5">
        <v>7.5648530000000003</v>
      </c>
      <c r="DB1247" s="6">
        <v>-2.1692499999999999</v>
      </c>
      <c r="DL1247" s="57">
        <v>248</v>
      </c>
      <c r="DM1247" s="59">
        <v>-6.2550590000000001</v>
      </c>
      <c r="DN1247" s="5">
        <v>-7.982755</v>
      </c>
      <c r="DO1247" s="6">
        <v>-16.530145999999998</v>
      </c>
    </row>
    <row r="1248" spans="26:119" ht="14.55" customHeight="1" x14ac:dyDescent="0.4">
      <c r="Z1248" s="57">
        <v>248.2</v>
      </c>
      <c r="AA1248" s="59">
        <v>-44.875281999999999</v>
      </c>
      <c r="AB1248" s="5">
        <v>4.5660080000000001</v>
      </c>
      <c r="AC1248" s="5">
        <v>-9.9990240000000004</v>
      </c>
      <c r="AD1248" s="6">
        <v>-14.072744</v>
      </c>
      <c r="AF1248" s="57">
        <v>248.2</v>
      </c>
      <c r="AG1248" s="59">
        <v>-21.355454999999999</v>
      </c>
      <c r="AH1248" s="5">
        <v>-2.0242140000000002</v>
      </c>
      <c r="AI1248" s="5">
        <v>-0.67236099999999999</v>
      </c>
      <c r="AJ1248" s="6">
        <v>-5.2094740000000002</v>
      </c>
      <c r="CY1248" s="57">
        <v>248.2</v>
      </c>
      <c r="CZ1248" s="59">
        <v>-16.074477999999999</v>
      </c>
      <c r="DA1248" s="5">
        <v>7.618722</v>
      </c>
      <c r="DB1248" s="6">
        <v>-2.3296329999999998</v>
      </c>
      <c r="DL1248" s="57">
        <v>248.2</v>
      </c>
      <c r="DM1248" s="59">
        <v>-6.1403699999999999</v>
      </c>
      <c r="DN1248" s="5">
        <v>-8.0220000000000002</v>
      </c>
      <c r="DO1248" s="6">
        <v>-16.595333</v>
      </c>
    </row>
    <row r="1249" spans="26:119" ht="14.55" customHeight="1" x14ac:dyDescent="0.4">
      <c r="Z1249" s="57">
        <v>248.4</v>
      </c>
      <c r="AA1249" s="59">
        <v>-44.884636</v>
      </c>
      <c r="AB1249" s="5">
        <v>4.2899469999999997</v>
      </c>
      <c r="AC1249" s="5">
        <v>-10.094549000000001</v>
      </c>
      <c r="AD1249" s="6">
        <v>-14.043782</v>
      </c>
      <c r="AF1249" s="57">
        <v>248.4</v>
      </c>
      <c r="AG1249" s="59">
        <v>-21.260836000000001</v>
      </c>
      <c r="AH1249" s="5">
        <v>-1.9306030000000001</v>
      </c>
      <c r="AI1249" s="5">
        <v>-0.65253300000000003</v>
      </c>
      <c r="AJ1249" s="6">
        <v>-5.2508590000000002</v>
      </c>
      <c r="CY1249" s="57">
        <v>248.4</v>
      </c>
      <c r="CZ1249" s="59">
        <v>-16.970573000000002</v>
      </c>
      <c r="DA1249" s="5">
        <v>7.7891539999999999</v>
      </c>
      <c r="DB1249" s="6">
        <v>-2.2824849999999999</v>
      </c>
      <c r="DL1249" s="57">
        <v>248.4</v>
      </c>
      <c r="DM1249" s="59">
        <v>-6.0781280000000004</v>
      </c>
      <c r="DN1249" s="5">
        <v>-8.0931029999999993</v>
      </c>
      <c r="DO1249" s="6">
        <v>-16.692522</v>
      </c>
    </row>
    <row r="1250" spans="26:119" ht="14.55" customHeight="1" x14ac:dyDescent="0.4">
      <c r="Z1250" s="57">
        <v>248.6</v>
      </c>
      <c r="AA1250" s="59">
        <v>-44.826861999999998</v>
      </c>
      <c r="AB1250" s="5">
        <v>4.2409730000000003</v>
      </c>
      <c r="AC1250" s="5">
        <v>-10.136613000000001</v>
      </c>
      <c r="AD1250" s="6">
        <v>-14.074111</v>
      </c>
      <c r="AF1250" s="57">
        <v>248.6</v>
      </c>
      <c r="AG1250" s="59">
        <v>-21.181684000000001</v>
      </c>
      <c r="AH1250" s="5">
        <v>-1.8549979999999999</v>
      </c>
      <c r="AI1250" s="5">
        <v>-0.63347600000000004</v>
      </c>
      <c r="AJ1250" s="6">
        <v>-5.2990269999999997</v>
      </c>
      <c r="CY1250" s="57">
        <v>248.6</v>
      </c>
      <c r="CZ1250" s="59">
        <v>-17.847597</v>
      </c>
      <c r="DA1250" s="5">
        <v>7.9397570000000002</v>
      </c>
      <c r="DB1250" s="6">
        <v>-2.1310950000000002</v>
      </c>
      <c r="DL1250" s="57">
        <v>248.6</v>
      </c>
      <c r="DM1250" s="59">
        <v>-6.0703760000000004</v>
      </c>
      <c r="DN1250" s="5">
        <v>-8.1910019999999992</v>
      </c>
      <c r="DO1250" s="6">
        <v>-16.814706999999999</v>
      </c>
    </row>
    <row r="1251" spans="26:119" ht="14.55" customHeight="1" x14ac:dyDescent="0.4">
      <c r="Z1251" s="57">
        <v>248.8</v>
      </c>
      <c r="AA1251" s="59">
        <v>-44.928775999999999</v>
      </c>
      <c r="AB1251" s="5">
        <v>4.0636970000000003</v>
      </c>
      <c r="AC1251" s="5">
        <v>-10.055821</v>
      </c>
      <c r="AD1251" s="6">
        <v>-14.252905999999999</v>
      </c>
      <c r="AF1251" s="57">
        <v>248.8</v>
      </c>
      <c r="AG1251" s="59">
        <v>-21.107952000000001</v>
      </c>
      <c r="AH1251" s="5">
        <v>-1.7982959999999999</v>
      </c>
      <c r="AI1251" s="5">
        <v>-0.61455700000000002</v>
      </c>
      <c r="AJ1251" s="6">
        <v>-5.3507210000000001</v>
      </c>
      <c r="CY1251" s="57">
        <v>248.8</v>
      </c>
      <c r="CZ1251" s="59">
        <v>-18.535240000000002</v>
      </c>
      <c r="DA1251" s="5">
        <v>7.9238860000000004</v>
      </c>
      <c r="DB1251" s="6">
        <v>-2.1664140000000001</v>
      </c>
      <c r="DL1251" s="57">
        <v>248.8</v>
      </c>
      <c r="DM1251" s="59">
        <v>-6.1127690000000001</v>
      </c>
      <c r="DN1251" s="5">
        <v>-8.3099959999999999</v>
      </c>
      <c r="DO1251" s="6">
        <v>-16.959036000000001</v>
      </c>
    </row>
    <row r="1252" spans="26:119" ht="14.55" customHeight="1" x14ac:dyDescent="0.4">
      <c r="Z1252" s="57">
        <v>249</v>
      </c>
      <c r="AA1252" s="59">
        <v>-45.024742000000003</v>
      </c>
      <c r="AB1252" s="5">
        <v>3.7582249999999999</v>
      </c>
      <c r="AC1252" s="5">
        <v>-9.8700460000000003</v>
      </c>
      <c r="AD1252" s="6">
        <v>-14.475047</v>
      </c>
      <c r="AF1252" s="57">
        <v>249</v>
      </c>
      <c r="AG1252" s="59">
        <v>-21.032785000000001</v>
      </c>
      <c r="AH1252" s="5">
        <v>-1.7604109999999999</v>
      </c>
      <c r="AI1252" s="5">
        <v>-0.593584</v>
      </c>
      <c r="AJ1252" s="6">
        <v>-5.4058909999999996</v>
      </c>
      <c r="CY1252" s="57">
        <v>249</v>
      </c>
      <c r="CZ1252" s="59">
        <v>-19.020879999999998</v>
      </c>
      <c r="DA1252" s="5">
        <v>7.7899339999999997</v>
      </c>
      <c r="DB1252" s="6">
        <v>-2.2775069999999999</v>
      </c>
      <c r="DL1252" s="57">
        <v>249</v>
      </c>
      <c r="DM1252" s="59">
        <v>-6.1968220000000001</v>
      </c>
      <c r="DN1252" s="5">
        <v>-8.4407530000000008</v>
      </c>
      <c r="DO1252" s="6">
        <v>-17.11964</v>
      </c>
    </row>
    <row r="1253" spans="26:119" ht="14.55" customHeight="1" x14ac:dyDescent="0.4">
      <c r="Z1253" s="57">
        <v>249.2</v>
      </c>
      <c r="AA1253" s="59">
        <v>-45.089942999999998</v>
      </c>
      <c r="AB1253" s="5">
        <v>3.7269480000000001</v>
      </c>
      <c r="AC1253" s="5">
        <v>-9.7820549999999997</v>
      </c>
      <c r="AD1253" s="6">
        <v>-14.855411999999999</v>
      </c>
      <c r="AF1253" s="57">
        <v>249.2</v>
      </c>
      <c r="AG1253" s="59">
        <v>-20.948519000000001</v>
      </c>
      <c r="AH1253" s="5">
        <v>-1.7399439999999999</v>
      </c>
      <c r="AI1253" s="5">
        <v>-0.56887699999999997</v>
      </c>
      <c r="AJ1253" s="6">
        <v>-5.4625909999999998</v>
      </c>
      <c r="CY1253" s="57">
        <v>249.2</v>
      </c>
      <c r="CZ1253" s="59">
        <v>-19.454159000000001</v>
      </c>
      <c r="DA1253" s="5">
        <v>7.7202739999999999</v>
      </c>
      <c r="DB1253" s="6">
        <v>-2.3677549999999998</v>
      </c>
      <c r="DL1253" s="57">
        <v>249.2</v>
      </c>
      <c r="DM1253" s="59">
        <v>-6.3087569999999999</v>
      </c>
      <c r="DN1253" s="5">
        <v>-8.5759000000000007</v>
      </c>
      <c r="DO1253" s="6">
        <v>-17.294512000000001</v>
      </c>
    </row>
    <row r="1254" spans="26:119" ht="14.55" customHeight="1" x14ac:dyDescent="0.4">
      <c r="Z1254" s="57">
        <v>249.4</v>
      </c>
      <c r="AA1254" s="59">
        <v>-45.257938000000003</v>
      </c>
      <c r="AB1254" s="5">
        <v>3.955559</v>
      </c>
      <c r="AC1254" s="5">
        <v>-9.7442030000000006</v>
      </c>
      <c r="AD1254" s="6">
        <v>-15.174137</v>
      </c>
      <c r="AF1254" s="57">
        <v>249.4</v>
      </c>
      <c r="AG1254" s="59">
        <v>-20.848158000000002</v>
      </c>
      <c r="AH1254" s="5">
        <v>-1.7325569999999999</v>
      </c>
      <c r="AI1254" s="5">
        <v>-0.53887200000000002</v>
      </c>
      <c r="AJ1254" s="6">
        <v>-5.5206189999999999</v>
      </c>
      <c r="CY1254" s="57">
        <v>249.4</v>
      </c>
      <c r="CZ1254" s="59">
        <v>-19.713100000000001</v>
      </c>
      <c r="DA1254" s="5">
        <v>7.7444579999999998</v>
      </c>
      <c r="DB1254" s="6">
        <v>-2.580851</v>
      </c>
      <c r="DL1254" s="57">
        <v>249.4</v>
      </c>
      <c r="DM1254" s="59">
        <v>-6.4340809999999999</v>
      </c>
      <c r="DN1254" s="5">
        <v>-8.7093729999999994</v>
      </c>
      <c r="DO1254" s="6">
        <v>-17.477432</v>
      </c>
    </row>
    <row r="1255" spans="26:119" ht="14.55" customHeight="1" x14ac:dyDescent="0.4">
      <c r="Z1255" s="57">
        <v>249.6</v>
      </c>
      <c r="AA1255" s="59">
        <v>-45.358620000000002</v>
      </c>
      <c r="AB1255" s="5">
        <v>4.2637150000000004</v>
      </c>
      <c r="AC1255" s="5">
        <v>-9.7260390000000001</v>
      </c>
      <c r="AD1255" s="6">
        <v>-15.464320000000001</v>
      </c>
      <c r="AF1255" s="57">
        <v>249.6</v>
      </c>
      <c r="AG1255" s="59">
        <v>-20.726206000000001</v>
      </c>
      <c r="AH1255" s="5">
        <v>-1.7327330000000001</v>
      </c>
      <c r="AI1255" s="5">
        <v>-0.50422699999999998</v>
      </c>
      <c r="AJ1255" s="6">
        <v>-5.578462</v>
      </c>
      <c r="CY1255" s="57">
        <v>249.6</v>
      </c>
      <c r="CZ1255" s="59">
        <v>-19.807838</v>
      </c>
      <c r="DA1255" s="5">
        <v>7.817539</v>
      </c>
      <c r="DB1255" s="6">
        <v>-3.0113850000000002</v>
      </c>
      <c r="DL1255" s="57">
        <v>249.6</v>
      </c>
      <c r="DM1255" s="59">
        <v>-6.5549119999999998</v>
      </c>
      <c r="DN1255" s="5">
        <v>-8.8377770000000009</v>
      </c>
      <c r="DO1255" s="6">
        <v>-17.666568999999999</v>
      </c>
    </row>
    <row r="1256" spans="26:119" ht="14.55" customHeight="1" x14ac:dyDescent="0.4">
      <c r="Z1256" s="57">
        <v>249.8</v>
      </c>
      <c r="AA1256" s="59">
        <v>-45.452866</v>
      </c>
      <c r="AB1256" s="5">
        <v>4.3346239999999998</v>
      </c>
      <c r="AC1256" s="5">
        <v>-9.6760190000000001</v>
      </c>
      <c r="AD1256" s="6">
        <v>-15.582523999999999</v>
      </c>
      <c r="AF1256" s="57">
        <v>249.8</v>
      </c>
      <c r="AG1256" s="59">
        <v>-20.577660000000002</v>
      </c>
      <c r="AH1256" s="5">
        <v>-1.7332650000000001</v>
      </c>
      <c r="AI1256" s="5">
        <v>-0.46513500000000002</v>
      </c>
      <c r="AJ1256" s="6">
        <v>-5.6359589999999997</v>
      </c>
      <c r="CY1256" s="57">
        <v>249.8</v>
      </c>
      <c r="CZ1256" s="59">
        <v>-19.682970000000001</v>
      </c>
      <c r="DA1256" s="5">
        <v>8.0321440000000006</v>
      </c>
      <c r="DB1256" s="6">
        <v>-3.1305749999999999</v>
      </c>
      <c r="DL1256" s="57">
        <v>249.8</v>
      </c>
      <c r="DM1256" s="59">
        <v>-6.6569979999999997</v>
      </c>
      <c r="DN1256" s="5">
        <v>-8.9561740000000007</v>
      </c>
      <c r="DO1256" s="6">
        <v>-17.856746999999999</v>
      </c>
    </row>
    <row r="1257" spans="26:119" ht="14.55" customHeight="1" x14ac:dyDescent="0.4">
      <c r="Z1257" s="57">
        <v>250</v>
      </c>
      <c r="AA1257" s="59">
        <v>-45.745533000000002</v>
      </c>
      <c r="AB1257" s="5">
        <v>4.276637</v>
      </c>
      <c r="AC1257" s="5">
        <v>-9.679945</v>
      </c>
      <c r="AD1257" s="6">
        <v>-15.524486</v>
      </c>
      <c r="AF1257" s="57">
        <v>250</v>
      </c>
      <c r="AG1257" s="59">
        <v>-20.402457999999999</v>
      </c>
      <c r="AH1257" s="5">
        <v>-1.727603</v>
      </c>
      <c r="AI1257" s="5">
        <v>-0.42201899999999998</v>
      </c>
      <c r="AJ1257" s="6">
        <v>-5.6891860000000003</v>
      </c>
      <c r="CY1257" s="57">
        <v>250</v>
      </c>
      <c r="CZ1257" s="59">
        <v>-19.644333</v>
      </c>
      <c r="DA1257" s="5">
        <v>8.2156929999999999</v>
      </c>
      <c r="DB1257" s="6">
        <v>-2.8438249999999998</v>
      </c>
      <c r="DL1257" s="57">
        <v>250</v>
      </c>
      <c r="DM1257" s="59">
        <v>-6.7288620000000003</v>
      </c>
      <c r="DN1257" s="5">
        <v>-9.0636679999999998</v>
      </c>
      <c r="DO1257" s="6">
        <v>-18.048227000000001</v>
      </c>
    </row>
    <row r="1258" spans="26:119" ht="14.55" customHeight="1" x14ac:dyDescent="0.4">
      <c r="Z1258" s="57">
        <v>250.2</v>
      </c>
      <c r="AA1258" s="59">
        <v>-45.945034</v>
      </c>
      <c r="AB1258" s="5">
        <v>4.2975349999999999</v>
      </c>
      <c r="AC1258" s="5">
        <v>-9.8919730000000001</v>
      </c>
      <c r="AD1258" s="6">
        <v>-15.546029000000001</v>
      </c>
      <c r="AF1258" s="57">
        <v>250.2</v>
      </c>
      <c r="AG1258" s="59">
        <v>-20.201934999999999</v>
      </c>
      <c r="AH1258" s="5">
        <v>-1.7123600000000001</v>
      </c>
      <c r="AI1258" s="5">
        <v>-0.37427700000000003</v>
      </c>
      <c r="AJ1258" s="6">
        <v>-5.735392</v>
      </c>
      <c r="CY1258" s="57">
        <v>250.2</v>
      </c>
      <c r="CZ1258" s="59">
        <v>-19.527176000000001</v>
      </c>
      <c r="DA1258" s="5">
        <v>8.2317560000000007</v>
      </c>
      <c r="DB1258" s="6">
        <v>-2.4408059999999998</v>
      </c>
      <c r="DL1258" s="57">
        <v>250.2</v>
      </c>
      <c r="DM1258" s="59">
        <v>-6.7638170000000004</v>
      </c>
      <c r="DN1258" s="5">
        <v>-9.1571459999999991</v>
      </c>
      <c r="DO1258" s="6">
        <v>-18.237389</v>
      </c>
    </row>
    <row r="1259" spans="26:119" ht="14.55" customHeight="1" x14ac:dyDescent="0.4">
      <c r="Z1259" s="57">
        <v>250.4</v>
      </c>
      <c r="AA1259" s="59">
        <v>-45.932178</v>
      </c>
      <c r="AB1259" s="5">
        <v>4.5117640000000003</v>
      </c>
      <c r="AC1259" s="5">
        <v>-10.025119999999999</v>
      </c>
      <c r="AD1259" s="6">
        <v>-15.725508</v>
      </c>
      <c r="AF1259" s="57">
        <v>250.4</v>
      </c>
      <c r="AG1259" s="59">
        <v>-19.981079000000001</v>
      </c>
      <c r="AH1259" s="5">
        <v>-1.6856230000000001</v>
      </c>
      <c r="AI1259" s="5">
        <v>-0.324216</v>
      </c>
      <c r="AJ1259" s="6">
        <v>-5.7731649999999997</v>
      </c>
      <c r="CY1259" s="57">
        <v>250.4</v>
      </c>
      <c r="CZ1259" s="59">
        <v>-19.285809</v>
      </c>
      <c r="DA1259" s="5">
        <v>8.2385409999999997</v>
      </c>
      <c r="DB1259" s="6">
        <v>-2.2690939999999999</v>
      </c>
      <c r="DL1259" s="57">
        <v>250.4</v>
      </c>
      <c r="DM1259" s="59">
        <v>-6.7582339999999999</v>
      </c>
      <c r="DN1259" s="5">
        <v>-9.2363959999999992</v>
      </c>
      <c r="DO1259" s="6">
        <v>-18.426953999999999</v>
      </c>
    </row>
    <row r="1260" spans="26:119" ht="14.55" customHeight="1" x14ac:dyDescent="0.4">
      <c r="Z1260" s="57">
        <v>250.6</v>
      </c>
      <c r="AA1260" s="59">
        <v>-45.803471000000002</v>
      </c>
      <c r="AB1260" s="5">
        <v>4.4343409999999999</v>
      </c>
      <c r="AC1260" s="5">
        <v>-9.9361929999999994</v>
      </c>
      <c r="AD1260" s="6">
        <v>-15.696700999999999</v>
      </c>
      <c r="AF1260" s="57">
        <v>250.6</v>
      </c>
      <c r="AG1260" s="59">
        <v>-19.743836999999999</v>
      </c>
      <c r="AH1260" s="5">
        <v>-1.648447</v>
      </c>
      <c r="AI1260" s="5">
        <v>-0.273926</v>
      </c>
      <c r="AJ1260" s="6">
        <v>-5.8020579999999997</v>
      </c>
      <c r="CY1260" s="57">
        <v>250.6</v>
      </c>
      <c r="CZ1260" s="59">
        <v>-19.165593999999999</v>
      </c>
      <c r="DA1260" s="5">
        <v>8.3249340000000007</v>
      </c>
      <c r="DB1260" s="6">
        <v>-2.403022</v>
      </c>
      <c r="DL1260" s="57">
        <v>250.6</v>
      </c>
      <c r="DM1260" s="59">
        <v>-6.7131679999999996</v>
      </c>
      <c r="DN1260" s="5">
        <v>-9.2998999999999992</v>
      </c>
      <c r="DO1260" s="6">
        <v>-18.613045</v>
      </c>
    </row>
    <row r="1261" spans="26:119" ht="14.55" customHeight="1" x14ac:dyDescent="0.4">
      <c r="Z1261" s="57">
        <v>250.8</v>
      </c>
      <c r="AA1261" s="59">
        <v>-45.722935</v>
      </c>
      <c r="AB1261" s="5">
        <v>3.869192</v>
      </c>
      <c r="AC1261" s="5">
        <v>-9.9083439999999996</v>
      </c>
      <c r="AD1261" s="6">
        <v>-15.524658000000001</v>
      </c>
      <c r="AF1261" s="57">
        <v>250.8</v>
      </c>
      <c r="AG1261" s="59">
        <v>-19.497202000000001</v>
      </c>
      <c r="AH1261" s="5">
        <v>-1.59918</v>
      </c>
      <c r="AI1261" s="5">
        <v>-0.22509399999999999</v>
      </c>
      <c r="AJ1261" s="6">
        <v>-5.8184849999999999</v>
      </c>
      <c r="CY1261" s="57">
        <v>250.8</v>
      </c>
      <c r="CZ1261" s="59">
        <v>-19.196487000000001</v>
      </c>
      <c r="DA1261" s="5">
        <v>8.2874479999999995</v>
      </c>
      <c r="DB1261" s="6">
        <v>-2.6087639999999999</v>
      </c>
      <c r="DL1261" s="57">
        <v>250.8</v>
      </c>
      <c r="DM1261" s="59">
        <v>-6.6336149999999998</v>
      </c>
      <c r="DN1261" s="5">
        <v>-9.350028</v>
      </c>
      <c r="DO1261" s="6">
        <v>-18.798311000000002</v>
      </c>
    </row>
    <row r="1262" spans="26:119" ht="14.55" customHeight="1" x14ac:dyDescent="0.4">
      <c r="Z1262" s="57">
        <v>251</v>
      </c>
      <c r="AA1262" s="59">
        <v>-45.461266000000002</v>
      </c>
      <c r="AB1262" s="5">
        <v>3.3050350000000002</v>
      </c>
      <c r="AC1262" s="5">
        <v>-10.111058</v>
      </c>
      <c r="AD1262" s="6">
        <v>-15.354163</v>
      </c>
      <c r="AF1262" s="57">
        <v>251</v>
      </c>
      <c r="AG1262" s="59">
        <v>-19.245927999999999</v>
      </c>
      <c r="AH1262" s="5">
        <v>-1.5392840000000001</v>
      </c>
      <c r="AI1262" s="5">
        <v>-0.17679800000000001</v>
      </c>
      <c r="AJ1262" s="6">
        <v>-5.819941</v>
      </c>
      <c r="CY1262" s="57">
        <v>251</v>
      </c>
      <c r="CZ1262" s="59">
        <v>-19.324085</v>
      </c>
      <c r="DA1262" s="5">
        <v>8.1779969999999995</v>
      </c>
      <c r="DB1262" s="6">
        <v>-2.5199590000000001</v>
      </c>
      <c r="DL1262" s="57">
        <v>251</v>
      </c>
      <c r="DM1262" s="59">
        <v>-6.5251849999999996</v>
      </c>
      <c r="DN1262" s="5">
        <v>-9.3874879999999994</v>
      </c>
      <c r="DO1262" s="6">
        <v>-18.977368999999999</v>
      </c>
    </row>
    <row r="1263" spans="26:119" ht="14.55" customHeight="1" x14ac:dyDescent="0.4">
      <c r="Z1263" s="57">
        <v>251.2</v>
      </c>
      <c r="AA1263" s="59">
        <v>-44.994686000000002</v>
      </c>
      <c r="AB1263" s="5">
        <v>3.1556500000000001</v>
      </c>
      <c r="AC1263" s="5">
        <v>-10.138949</v>
      </c>
      <c r="AD1263" s="6">
        <v>-15.095722</v>
      </c>
      <c r="AF1263" s="57">
        <v>251.2</v>
      </c>
      <c r="AG1263" s="59">
        <v>-18.996528999999999</v>
      </c>
      <c r="AH1263" s="5">
        <v>-1.4698709999999999</v>
      </c>
      <c r="AI1263" s="5">
        <v>-0.12926299999999999</v>
      </c>
      <c r="AJ1263" s="6">
        <v>-5.8072939999999997</v>
      </c>
      <c r="CY1263" s="57">
        <v>251.2</v>
      </c>
      <c r="CZ1263" s="59">
        <v>-19.520886999999998</v>
      </c>
      <c r="DA1263" s="5">
        <v>8.2300939999999994</v>
      </c>
      <c r="DB1263" s="6">
        <v>-2.1454749999999998</v>
      </c>
      <c r="DL1263" s="57">
        <v>251.2</v>
      </c>
      <c r="DM1263" s="59">
        <v>-6.3976110000000004</v>
      </c>
      <c r="DN1263" s="5">
        <v>-9.4142189999999992</v>
      </c>
      <c r="DO1263" s="6">
        <v>-19.152457999999999</v>
      </c>
    </row>
    <row r="1264" spans="26:119" ht="14.55" customHeight="1" x14ac:dyDescent="0.4">
      <c r="Z1264" s="57">
        <v>251.4</v>
      </c>
      <c r="AA1264" s="59">
        <v>-44.585735</v>
      </c>
      <c r="AB1264" s="5">
        <v>3.3799540000000001</v>
      </c>
      <c r="AC1264" s="5">
        <v>-9.7975849999999998</v>
      </c>
      <c r="AD1264" s="6">
        <v>-14.898997</v>
      </c>
      <c r="AF1264" s="57">
        <v>251.4</v>
      </c>
      <c r="AG1264" s="59">
        <v>-18.752839999999999</v>
      </c>
      <c r="AH1264" s="5">
        <v>-1.3996440000000001</v>
      </c>
      <c r="AI1264" s="5">
        <v>-8.1922999999999996E-2</v>
      </c>
      <c r="AJ1264" s="6">
        <v>-5.782292</v>
      </c>
      <c r="CY1264" s="57">
        <v>251.4</v>
      </c>
      <c r="CZ1264" s="59">
        <v>-19.751083000000001</v>
      </c>
      <c r="DA1264" s="5">
        <v>8.2778030000000005</v>
      </c>
      <c r="DB1264" s="6">
        <v>-1.8811370000000001</v>
      </c>
      <c r="DL1264" s="57">
        <v>251.4</v>
      </c>
      <c r="DM1264" s="59">
        <v>-6.2573780000000001</v>
      </c>
      <c r="DN1264" s="5">
        <v>-9.4301750000000002</v>
      </c>
      <c r="DO1264" s="6">
        <v>-19.318245000000001</v>
      </c>
    </row>
    <row r="1265" spans="26:119" ht="14.55" customHeight="1" x14ac:dyDescent="0.4">
      <c r="Z1265" s="57">
        <v>251.6</v>
      </c>
      <c r="AA1265" s="59">
        <v>-44.648865000000001</v>
      </c>
      <c r="AB1265" s="5">
        <v>3.7623519999999999</v>
      </c>
      <c r="AC1265" s="5">
        <v>-9.4193700000000007</v>
      </c>
      <c r="AD1265" s="6">
        <v>-14.942880000000001</v>
      </c>
      <c r="AF1265" s="57">
        <v>251.6</v>
      </c>
      <c r="AG1265" s="59">
        <v>-18.518173000000001</v>
      </c>
      <c r="AH1265" s="5">
        <v>-1.3353630000000001</v>
      </c>
      <c r="AI1265" s="5">
        <v>-3.4210999999999998E-2</v>
      </c>
      <c r="AJ1265" s="6">
        <v>-5.7466189999999999</v>
      </c>
      <c r="CY1265" s="57">
        <v>251.6</v>
      </c>
      <c r="CZ1265" s="59">
        <v>-20.012657000000001</v>
      </c>
      <c r="DA1265" s="5">
        <v>8.2646390000000007</v>
      </c>
      <c r="DB1265" s="6">
        <v>-2.0650430000000002</v>
      </c>
      <c r="DL1265" s="57">
        <v>251.6</v>
      </c>
      <c r="DM1265" s="59">
        <v>-6.1148420000000003</v>
      </c>
      <c r="DN1265" s="5">
        <v>-9.4349779999999992</v>
      </c>
      <c r="DO1265" s="6">
        <v>-19.476578</v>
      </c>
    </row>
    <row r="1266" spans="26:119" ht="14.55" customHeight="1" x14ac:dyDescent="0.4">
      <c r="Z1266" s="57">
        <v>251.8</v>
      </c>
      <c r="AA1266" s="59">
        <v>-44.809882999999999</v>
      </c>
      <c r="AB1266" s="5">
        <v>4.0165230000000003</v>
      </c>
      <c r="AC1266" s="5">
        <v>-9.2649450000000009</v>
      </c>
      <c r="AD1266" s="6">
        <v>-15.267244</v>
      </c>
      <c r="AF1266" s="57">
        <v>251.8</v>
      </c>
      <c r="AG1266" s="59">
        <v>-18.292722999999999</v>
      </c>
      <c r="AH1266" s="5">
        <v>-1.284875</v>
      </c>
      <c r="AI1266" s="5">
        <v>1.4045E-2</v>
      </c>
      <c r="AJ1266" s="6">
        <v>-5.7004159999999997</v>
      </c>
      <c r="CY1266" s="57">
        <v>251.8</v>
      </c>
      <c r="CZ1266" s="59">
        <v>-20.318203</v>
      </c>
      <c r="DA1266" s="5">
        <v>8.2592669999999995</v>
      </c>
      <c r="DB1266" s="6">
        <v>-2.5950739999999999</v>
      </c>
      <c r="DL1266" s="57">
        <v>251.8</v>
      </c>
      <c r="DM1266" s="59">
        <v>-5.9736589999999996</v>
      </c>
      <c r="DN1266" s="5">
        <v>-9.4281970000000008</v>
      </c>
      <c r="DO1266" s="6">
        <v>-19.62406</v>
      </c>
    </row>
    <row r="1267" spans="26:119" ht="14.55" customHeight="1" x14ac:dyDescent="0.4">
      <c r="Z1267" s="57">
        <v>252</v>
      </c>
      <c r="AA1267" s="59">
        <v>-44.674819999999997</v>
      </c>
      <c r="AB1267" s="5">
        <v>3.7699530000000001</v>
      </c>
      <c r="AC1267" s="5">
        <v>-9.3842940000000006</v>
      </c>
      <c r="AD1267" s="6">
        <v>-15.553226</v>
      </c>
      <c r="AF1267" s="57">
        <v>252</v>
      </c>
      <c r="AG1267" s="59">
        <v>-18.077501000000002</v>
      </c>
      <c r="AH1267" s="5">
        <v>-1.2518</v>
      </c>
      <c r="AI1267" s="5">
        <v>6.4116999999999993E-2</v>
      </c>
      <c r="AJ1267" s="6">
        <v>-5.6450849999999999</v>
      </c>
      <c r="CY1267" s="57">
        <v>252</v>
      </c>
      <c r="CZ1267" s="59">
        <v>-20.783128999999999</v>
      </c>
      <c r="DA1267" s="5">
        <v>8.3541410000000003</v>
      </c>
      <c r="DB1267" s="6">
        <v>-3.1465350000000001</v>
      </c>
      <c r="DL1267" s="57">
        <v>252</v>
      </c>
      <c r="DM1267" s="59">
        <v>-5.8423870000000004</v>
      </c>
      <c r="DN1267" s="5">
        <v>-9.4104849999999995</v>
      </c>
      <c r="DO1267" s="6">
        <v>-19.764655999999999</v>
      </c>
    </row>
    <row r="1268" spans="26:119" ht="14.55" customHeight="1" x14ac:dyDescent="0.4">
      <c r="Z1268" s="57">
        <v>252.2</v>
      </c>
      <c r="AA1268" s="59">
        <v>-44.395561000000001</v>
      </c>
      <c r="AB1268" s="5">
        <v>3.2224309999999998</v>
      </c>
      <c r="AC1268" s="5">
        <v>-9.4694120000000002</v>
      </c>
      <c r="AD1268" s="6">
        <v>-15.593373</v>
      </c>
      <c r="AF1268" s="57">
        <v>252.2</v>
      </c>
      <c r="AG1268" s="59">
        <v>-17.870795999999999</v>
      </c>
      <c r="AH1268" s="5">
        <v>-1.240777</v>
      </c>
      <c r="AI1268" s="5">
        <v>0.118286</v>
      </c>
      <c r="AJ1268" s="6">
        <v>-5.5808999999999997</v>
      </c>
      <c r="CY1268" s="57">
        <v>252.2</v>
      </c>
      <c r="CZ1268" s="59">
        <v>-21.012896000000001</v>
      </c>
      <c r="DA1268" s="5">
        <v>8.3601860000000006</v>
      </c>
      <c r="DB1268" s="6">
        <v>-3.4410910000000001</v>
      </c>
      <c r="DL1268" s="57">
        <v>252.2</v>
      </c>
      <c r="DM1268" s="59">
        <v>-5.7220820000000003</v>
      </c>
      <c r="DN1268" s="5">
        <v>-9.3806940000000001</v>
      </c>
      <c r="DO1268" s="6">
        <v>-19.896121999999998</v>
      </c>
    </row>
    <row r="1269" spans="26:119" ht="14.55" customHeight="1" x14ac:dyDescent="0.4">
      <c r="Z1269" s="57">
        <v>252.4</v>
      </c>
      <c r="AA1269" s="59">
        <v>-44.321948999999996</v>
      </c>
      <c r="AB1269" s="5">
        <v>2.6888960000000002</v>
      </c>
      <c r="AC1269" s="5">
        <v>-9.5297129999999992</v>
      </c>
      <c r="AD1269" s="6">
        <v>-15.476979</v>
      </c>
      <c r="AF1269" s="57">
        <v>252.4</v>
      </c>
      <c r="AG1269" s="59">
        <v>-17.672222000000001</v>
      </c>
      <c r="AH1269" s="5">
        <v>-1.2523</v>
      </c>
      <c r="AI1269" s="5">
        <v>0.17857500000000001</v>
      </c>
      <c r="AJ1269" s="6">
        <v>-5.5135050000000003</v>
      </c>
      <c r="CY1269" s="57">
        <v>252.4</v>
      </c>
      <c r="CZ1269" s="59">
        <v>-20.982227000000002</v>
      </c>
      <c r="DA1269" s="5">
        <v>8.3278580000000009</v>
      </c>
      <c r="DB1269" s="6">
        <v>-3.8389769999999999</v>
      </c>
      <c r="DL1269" s="57">
        <v>252.4</v>
      </c>
      <c r="DM1269" s="59">
        <v>-5.616981</v>
      </c>
      <c r="DN1269" s="5">
        <v>-9.338984</v>
      </c>
      <c r="DO1269" s="6">
        <v>-20.022617</v>
      </c>
    </row>
    <row r="1270" spans="26:119" ht="14.55" customHeight="1" x14ac:dyDescent="0.4">
      <c r="Z1270" s="57">
        <v>252.6</v>
      </c>
      <c r="AA1270" s="59">
        <v>-44.460518</v>
      </c>
      <c r="AB1270" s="5">
        <v>2.524457</v>
      </c>
      <c r="AC1270" s="5">
        <v>-9.6879270000000002</v>
      </c>
      <c r="AD1270" s="6">
        <v>-15.317283</v>
      </c>
      <c r="AF1270" s="57">
        <v>252.6</v>
      </c>
      <c r="AG1270" s="59">
        <v>-17.478473999999999</v>
      </c>
      <c r="AH1270" s="5">
        <v>-1.2850330000000001</v>
      </c>
      <c r="AI1270" s="5">
        <v>0.24427199999999999</v>
      </c>
      <c r="AJ1270" s="6">
        <v>-5.446726</v>
      </c>
      <c r="CY1270" s="57">
        <v>252.6</v>
      </c>
      <c r="CZ1270" s="59">
        <v>-20.918624999999999</v>
      </c>
      <c r="DA1270" s="5">
        <v>8.3593460000000004</v>
      </c>
      <c r="DB1270" s="6">
        <v>-4.2532610000000002</v>
      </c>
      <c r="DL1270" s="57">
        <v>252.6</v>
      </c>
      <c r="DM1270" s="59">
        <v>-5.5234880000000004</v>
      </c>
      <c r="DN1270" s="5">
        <v>-9.2877220000000005</v>
      </c>
      <c r="DO1270" s="6">
        <v>-20.144065999999999</v>
      </c>
    </row>
    <row r="1271" spans="26:119" ht="14.55" customHeight="1" x14ac:dyDescent="0.4">
      <c r="Z1271" s="57">
        <v>252.8</v>
      </c>
      <c r="AA1271" s="59">
        <v>-44.452621000000001</v>
      </c>
      <c r="AB1271" s="5">
        <v>2.61639</v>
      </c>
      <c r="AC1271" s="5">
        <v>-9.7602080000000004</v>
      </c>
      <c r="AD1271" s="6">
        <v>-15.125838999999999</v>
      </c>
      <c r="AF1271" s="57">
        <v>252.8</v>
      </c>
      <c r="AG1271" s="59">
        <v>-17.290738999999999</v>
      </c>
      <c r="AH1271" s="5">
        <v>-1.3355999999999999</v>
      </c>
      <c r="AI1271" s="5">
        <v>0.31409199999999998</v>
      </c>
      <c r="AJ1271" s="6">
        <v>-5.3847230000000001</v>
      </c>
      <c r="CY1271" s="57">
        <v>252.8</v>
      </c>
      <c r="CZ1271" s="59">
        <v>-20.942955000000001</v>
      </c>
      <c r="DA1271" s="5">
        <v>8.4757750000000005</v>
      </c>
      <c r="DB1271" s="6">
        <v>-4.5718120000000004</v>
      </c>
      <c r="DL1271" s="57">
        <v>252.8</v>
      </c>
      <c r="DM1271" s="59">
        <v>-5.4437259999999998</v>
      </c>
      <c r="DN1271" s="5">
        <v>-9.2329190000000008</v>
      </c>
      <c r="DO1271" s="6">
        <v>-20.264849000000002</v>
      </c>
    </row>
    <row r="1272" spans="26:119" ht="14.55" customHeight="1" x14ac:dyDescent="0.4">
      <c r="Z1272" s="57">
        <v>253</v>
      </c>
      <c r="AA1272" s="59">
        <v>-44.162785</v>
      </c>
      <c r="AB1272" s="5">
        <v>2.699363</v>
      </c>
      <c r="AC1272" s="5">
        <v>-9.7105370000000004</v>
      </c>
      <c r="AD1272" s="6">
        <v>-14.923259</v>
      </c>
      <c r="AF1272" s="57">
        <v>253</v>
      </c>
      <c r="AG1272" s="59">
        <v>-17.109034999999999</v>
      </c>
      <c r="AH1272" s="5">
        <v>-1.398973</v>
      </c>
      <c r="AI1272" s="5">
        <v>0.38363599999999998</v>
      </c>
      <c r="AJ1272" s="6">
        <v>-5.3263629999999997</v>
      </c>
      <c r="CY1272" s="57">
        <v>253</v>
      </c>
      <c r="CZ1272" s="59">
        <v>-20.956769999999999</v>
      </c>
      <c r="DA1272" s="5">
        <v>8.4749580000000009</v>
      </c>
      <c r="DB1272" s="6">
        <v>-4.6127609999999999</v>
      </c>
      <c r="DL1272" s="57">
        <v>253</v>
      </c>
      <c r="DM1272" s="59">
        <v>-5.3742260000000002</v>
      </c>
      <c r="DN1272" s="5">
        <v>-9.1779810000000008</v>
      </c>
      <c r="DO1272" s="6">
        <v>-20.384968000000001</v>
      </c>
    </row>
    <row r="1273" spans="26:119" ht="14.55" customHeight="1" x14ac:dyDescent="0.4">
      <c r="Z1273" s="57">
        <v>253.2</v>
      </c>
      <c r="AA1273" s="59">
        <v>-43.693047</v>
      </c>
      <c r="AB1273" s="5">
        <v>2.7140610000000001</v>
      </c>
      <c r="AC1273" s="5">
        <v>-9.6543170000000007</v>
      </c>
      <c r="AD1273" s="6">
        <v>-14.641381000000001</v>
      </c>
      <c r="AF1273" s="57">
        <v>253.2</v>
      </c>
      <c r="AG1273" s="59">
        <v>-16.935555999999998</v>
      </c>
      <c r="AH1273" s="5">
        <v>-1.469614</v>
      </c>
      <c r="AI1273" s="5">
        <v>0.44919199999999998</v>
      </c>
      <c r="AJ1273" s="6">
        <v>-5.2715449999999997</v>
      </c>
      <c r="CY1273" s="57">
        <v>253.2</v>
      </c>
      <c r="CZ1273" s="59">
        <v>-21.1434</v>
      </c>
      <c r="DA1273" s="5">
        <v>8.3436240000000002</v>
      </c>
      <c r="DB1273" s="6">
        <v>-4.3539760000000003</v>
      </c>
      <c r="DL1273" s="57">
        <v>253.2</v>
      </c>
      <c r="DM1273" s="59">
        <v>-5.3156530000000002</v>
      </c>
      <c r="DN1273" s="5">
        <v>-9.1277220000000003</v>
      </c>
      <c r="DO1273" s="6">
        <v>-20.508139</v>
      </c>
    </row>
    <row r="1274" spans="26:119" ht="14.55" customHeight="1" x14ac:dyDescent="0.4">
      <c r="Z1274" s="57">
        <v>253.4</v>
      </c>
      <c r="AA1274" s="59">
        <v>-43.339382000000001</v>
      </c>
      <c r="AB1274" s="5">
        <v>2.5415239999999999</v>
      </c>
      <c r="AC1274" s="5">
        <v>-9.8137380000000007</v>
      </c>
      <c r="AD1274" s="6">
        <v>-14.720675999999999</v>
      </c>
      <c r="AF1274" s="57">
        <v>253.4</v>
      </c>
      <c r="AG1274" s="59">
        <v>-16.769155999999999</v>
      </c>
      <c r="AH1274" s="5">
        <v>-1.542977</v>
      </c>
      <c r="AI1274" s="5">
        <v>0.50573900000000005</v>
      </c>
      <c r="AJ1274" s="6">
        <v>-5.2171770000000004</v>
      </c>
      <c r="CY1274" s="57">
        <v>253.4</v>
      </c>
      <c r="CZ1274" s="59">
        <v>-21.581047000000002</v>
      </c>
      <c r="DA1274" s="5">
        <v>8.3571639999999991</v>
      </c>
      <c r="DB1274" s="6">
        <v>-4.0769289999999998</v>
      </c>
      <c r="DL1274" s="57">
        <v>253.4</v>
      </c>
      <c r="DM1274" s="59">
        <v>-5.2641080000000002</v>
      </c>
      <c r="DN1274" s="5">
        <v>-9.0854590000000002</v>
      </c>
      <c r="DO1274" s="6">
        <v>-20.631121</v>
      </c>
    </row>
    <row r="1275" spans="26:119" ht="14.55" customHeight="1" x14ac:dyDescent="0.4">
      <c r="Z1275" s="57">
        <v>253.6</v>
      </c>
      <c r="AA1275" s="59">
        <v>-43.233231000000004</v>
      </c>
      <c r="AB1275" s="5">
        <v>2.1549070000000001</v>
      </c>
      <c r="AC1275" s="5">
        <v>-9.9904779999999995</v>
      </c>
      <c r="AD1275" s="6">
        <v>-15.127267</v>
      </c>
      <c r="AF1275" s="57">
        <v>253.6</v>
      </c>
      <c r="AG1275" s="59">
        <v>-16.611937999999999</v>
      </c>
      <c r="AH1275" s="5">
        <v>-1.6127229999999999</v>
      </c>
      <c r="AI1275" s="5">
        <v>0.549068</v>
      </c>
      <c r="AJ1275" s="6">
        <v>-5.1619840000000003</v>
      </c>
      <c r="CY1275" s="57">
        <v>253.6</v>
      </c>
      <c r="CZ1275" s="59">
        <v>-21.968615</v>
      </c>
      <c r="DA1275" s="5">
        <v>8.5612490000000001</v>
      </c>
      <c r="DB1275" s="6">
        <v>-4.1636199999999999</v>
      </c>
      <c r="DL1275" s="57">
        <v>253.6</v>
      </c>
      <c r="DM1275" s="59">
        <v>-5.2177360000000004</v>
      </c>
      <c r="DN1275" s="5">
        <v>-9.0591369999999998</v>
      </c>
      <c r="DO1275" s="6">
        <v>-20.751895999999999</v>
      </c>
    </row>
    <row r="1276" spans="26:119" ht="14.55" customHeight="1" x14ac:dyDescent="0.4">
      <c r="Z1276" s="57">
        <v>253.8</v>
      </c>
      <c r="AA1276" s="59">
        <v>-43.157393999999996</v>
      </c>
      <c r="AB1276" s="5">
        <v>1.899457</v>
      </c>
      <c r="AC1276" s="5">
        <v>-10.12269</v>
      </c>
      <c r="AD1276" s="6">
        <v>-15.454473999999999</v>
      </c>
      <c r="AF1276" s="57">
        <v>253.8</v>
      </c>
      <c r="AG1276" s="59">
        <v>-16.463545</v>
      </c>
      <c r="AH1276" s="5">
        <v>-1.674118</v>
      </c>
      <c r="AI1276" s="5">
        <v>0.57379800000000003</v>
      </c>
      <c r="AJ1276" s="6">
        <v>-5.1041020000000001</v>
      </c>
      <c r="CY1276" s="57">
        <v>253.8</v>
      </c>
      <c r="CZ1276" s="59">
        <v>-21.879767999999999</v>
      </c>
      <c r="DA1276" s="5">
        <v>8.7402139999999999</v>
      </c>
      <c r="DB1276" s="6">
        <v>-4.7295699999999998</v>
      </c>
      <c r="DL1276" s="57">
        <v>253.8</v>
      </c>
      <c r="DM1276" s="59">
        <v>-5.1710079999999996</v>
      </c>
      <c r="DN1276" s="5">
        <v>-9.0516500000000004</v>
      </c>
      <c r="DO1276" s="6">
        <v>-20.866607999999999</v>
      </c>
    </row>
    <row r="1277" spans="26:119" ht="14.55" customHeight="1" x14ac:dyDescent="0.4">
      <c r="Z1277" s="57">
        <v>254</v>
      </c>
      <c r="AA1277" s="59">
        <v>-43.072268999999999</v>
      </c>
      <c r="AB1277" s="5">
        <v>1.7661150000000001</v>
      </c>
      <c r="AC1277" s="5">
        <v>-10.101513000000001</v>
      </c>
      <c r="AD1277" s="6">
        <v>-15.59882</v>
      </c>
      <c r="AF1277" s="57">
        <v>254</v>
      </c>
      <c r="AG1277" s="59">
        <v>-16.323619999999998</v>
      </c>
      <c r="AH1277" s="5">
        <v>-1.7242360000000001</v>
      </c>
      <c r="AI1277" s="5">
        <v>0.57741900000000002</v>
      </c>
      <c r="AJ1277" s="6">
        <v>-5.0421339999999999</v>
      </c>
      <c r="CY1277" s="57">
        <v>254</v>
      </c>
      <c r="CZ1277" s="59">
        <v>-21.576478999999999</v>
      </c>
      <c r="DA1277" s="5">
        <v>8.7603790000000004</v>
      </c>
      <c r="DB1277" s="6">
        <v>-5.0890510000000004</v>
      </c>
      <c r="DL1277" s="57">
        <v>254</v>
      </c>
      <c r="DM1277" s="59">
        <v>-5.1220980000000003</v>
      </c>
      <c r="DN1277" s="5">
        <v>-9.0668670000000002</v>
      </c>
      <c r="DO1277" s="6">
        <v>-20.974015999999999</v>
      </c>
    </row>
    <row r="1278" spans="26:119" ht="14.55" customHeight="1" x14ac:dyDescent="0.4">
      <c r="Z1278" s="57">
        <v>254.2</v>
      </c>
      <c r="AA1278" s="59">
        <v>-42.888924000000003</v>
      </c>
      <c r="AB1278" s="5">
        <v>1.776899</v>
      </c>
      <c r="AC1278" s="5">
        <v>-10.201188999999999</v>
      </c>
      <c r="AD1278" s="6">
        <v>-15.45406</v>
      </c>
      <c r="AF1278" s="57">
        <v>254.2</v>
      </c>
      <c r="AG1278" s="59">
        <v>-16.188559999999999</v>
      </c>
      <c r="AH1278" s="5">
        <v>-1.7654369999999999</v>
      </c>
      <c r="AI1278" s="5">
        <v>0.55835299999999999</v>
      </c>
      <c r="AJ1278" s="6">
        <v>-4.9732459999999996</v>
      </c>
      <c r="CY1278" s="57">
        <v>254.2</v>
      </c>
      <c r="CZ1278" s="59">
        <v>-21.377243</v>
      </c>
      <c r="DA1278" s="5">
        <v>8.5657510000000006</v>
      </c>
      <c r="DB1278" s="6">
        <v>-5.1015769999999998</v>
      </c>
      <c r="DL1278" s="57">
        <v>254.2</v>
      </c>
      <c r="DM1278" s="59">
        <v>-5.0675129999999999</v>
      </c>
      <c r="DN1278" s="5">
        <v>-9.1035079999999997</v>
      </c>
      <c r="DO1278" s="6">
        <v>-21.070571999999999</v>
      </c>
    </row>
    <row r="1279" spans="26:119" ht="14.55" customHeight="1" x14ac:dyDescent="0.4">
      <c r="Z1279" s="57">
        <v>254.4</v>
      </c>
      <c r="AA1279" s="59">
        <v>-42.626559999999998</v>
      </c>
      <c r="AB1279" s="5">
        <v>1.7063649999999999</v>
      </c>
      <c r="AC1279" s="5">
        <v>-10.506264</v>
      </c>
      <c r="AD1279" s="6">
        <v>-15.121401000000001</v>
      </c>
      <c r="AF1279" s="57">
        <v>254.4</v>
      </c>
      <c r="AG1279" s="59">
        <v>-16.055634000000001</v>
      </c>
      <c r="AH1279" s="5">
        <v>-1.798856</v>
      </c>
      <c r="AI1279" s="5">
        <v>0.51839800000000003</v>
      </c>
      <c r="AJ1279" s="6">
        <v>-4.8971629999999999</v>
      </c>
      <c r="CY1279" s="57">
        <v>254.4</v>
      </c>
      <c r="CZ1279" s="59">
        <v>-21.560874999999999</v>
      </c>
      <c r="DA1279" s="5">
        <v>8.2783169999999995</v>
      </c>
      <c r="DB1279" s="6">
        <v>-5.1327470000000002</v>
      </c>
      <c r="DL1279" s="57">
        <v>254.4</v>
      </c>
      <c r="DM1279" s="59">
        <v>-5.00265</v>
      </c>
      <c r="DN1279" s="5">
        <v>-9.1645599999999998</v>
      </c>
      <c r="DO1279" s="6">
        <v>-21.152339999999999</v>
      </c>
    </row>
    <row r="1280" spans="26:119" ht="14.55" customHeight="1" x14ac:dyDescent="0.4">
      <c r="Z1280" s="57">
        <v>254.6</v>
      </c>
      <c r="AA1280" s="59">
        <v>-42.313999000000003</v>
      </c>
      <c r="AB1280" s="5">
        <v>1.7133579999999999</v>
      </c>
      <c r="AC1280" s="5">
        <v>-10.639462</v>
      </c>
      <c r="AD1280" s="6">
        <v>-14.816463000000001</v>
      </c>
      <c r="AF1280" s="57">
        <v>254.6</v>
      </c>
      <c r="AG1280" s="59">
        <v>-15.922044</v>
      </c>
      <c r="AH1280" s="5">
        <v>-1.8269200000000001</v>
      </c>
      <c r="AI1280" s="5">
        <v>0.46075700000000003</v>
      </c>
      <c r="AJ1280" s="6">
        <v>-4.8146180000000003</v>
      </c>
      <c r="CY1280" s="57">
        <v>254.6</v>
      </c>
      <c r="CZ1280" s="59">
        <v>-21.800272</v>
      </c>
      <c r="DA1280" s="5">
        <v>8.0747099999999996</v>
      </c>
      <c r="DB1280" s="6">
        <v>-5.1681090000000003</v>
      </c>
      <c r="DL1280" s="57">
        <v>254.6</v>
      </c>
      <c r="DM1280" s="59">
        <v>-4.9234850000000003</v>
      </c>
      <c r="DN1280" s="5">
        <v>-9.2475450000000006</v>
      </c>
      <c r="DO1280" s="6">
        <v>-21.217230000000001</v>
      </c>
    </row>
    <row r="1281" spans="26:119" ht="14.55" customHeight="1" x14ac:dyDescent="0.4">
      <c r="Z1281" s="57">
        <v>254.8</v>
      </c>
      <c r="AA1281" s="59">
        <v>-41.908897000000003</v>
      </c>
      <c r="AB1281" s="5">
        <v>1.5225329999999999</v>
      </c>
      <c r="AC1281" s="5">
        <v>-10.451864</v>
      </c>
      <c r="AD1281" s="6">
        <v>-14.686576000000001</v>
      </c>
      <c r="AF1281" s="57">
        <v>254.8</v>
      </c>
      <c r="AG1281" s="59">
        <v>-15.786954</v>
      </c>
      <c r="AH1281" s="5">
        <v>-1.848549</v>
      </c>
      <c r="AI1281" s="5">
        <v>0.39185799999999998</v>
      </c>
      <c r="AJ1281" s="6">
        <v>-4.7270450000000004</v>
      </c>
      <c r="CY1281" s="57">
        <v>254.8</v>
      </c>
      <c r="CZ1281" s="59">
        <v>-21.656637</v>
      </c>
      <c r="DA1281" s="5">
        <v>8.1846329999999998</v>
      </c>
      <c r="DB1281" s="6">
        <v>-5.1614969999999998</v>
      </c>
      <c r="DL1281" s="57">
        <v>254.8</v>
      </c>
      <c r="DM1281" s="59">
        <v>-4.825253</v>
      </c>
      <c r="DN1281" s="5">
        <v>-9.3503980000000002</v>
      </c>
      <c r="DO1281" s="6">
        <v>-21.261952999999998</v>
      </c>
    </row>
    <row r="1282" spans="26:119" ht="14.55" customHeight="1" x14ac:dyDescent="0.4">
      <c r="Z1282" s="57">
        <v>255</v>
      </c>
      <c r="AA1282" s="59">
        <v>-41.588276</v>
      </c>
      <c r="AB1282" s="5">
        <v>1.2240180000000001</v>
      </c>
      <c r="AC1282" s="5">
        <v>-10.036034000000001</v>
      </c>
      <c r="AD1282" s="6">
        <v>-14.706303</v>
      </c>
      <c r="AF1282" s="57">
        <v>255</v>
      </c>
      <c r="AG1282" s="59">
        <v>-15.649398</v>
      </c>
      <c r="AH1282" s="5">
        <v>-1.8662399999999999</v>
      </c>
      <c r="AI1282" s="5">
        <v>0.31870799999999999</v>
      </c>
      <c r="AJ1282" s="6">
        <v>-4.6367859999999999</v>
      </c>
      <c r="CY1282" s="57">
        <v>255</v>
      </c>
      <c r="CZ1282" s="59">
        <v>-21.326605000000001</v>
      </c>
      <c r="DA1282" s="5">
        <v>8.3788540000000005</v>
      </c>
      <c r="DB1282" s="6">
        <v>-4.5611899999999999</v>
      </c>
      <c r="DL1282" s="57">
        <v>255</v>
      </c>
      <c r="DM1282" s="59">
        <v>-4.7059470000000001</v>
      </c>
      <c r="DN1282" s="5">
        <v>-9.4652279999999998</v>
      </c>
      <c r="DO1282" s="6">
        <v>-21.287770999999999</v>
      </c>
    </row>
    <row r="1283" spans="26:119" ht="14.55" customHeight="1" x14ac:dyDescent="0.4">
      <c r="Z1283" s="57">
        <v>255.2</v>
      </c>
      <c r="AA1283" s="59">
        <v>-41.557006999999999</v>
      </c>
      <c r="AB1283" s="5">
        <v>0.88614400000000004</v>
      </c>
      <c r="AC1283" s="5">
        <v>-9.8240800000000004</v>
      </c>
      <c r="AD1283" s="6">
        <v>-14.918174</v>
      </c>
      <c r="AF1283" s="57">
        <v>255.2</v>
      </c>
      <c r="AG1283" s="59">
        <v>-15.508152000000001</v>
      </c>
      <c r="AH1283" s="5">
        <v>-1.879758</v>
      </c>
      <c r="AI1283" s="5">
        <v>0.248783</v>
      </c>
      <c r="AJ1283" s="6">
        <v>-4.5466389999999999</v>
      </c>
      <c r="CY1283" s="57">
        <v>255.2</v>
      </c>
      <c r="CZ1283" s="59">
        <v>-21.152539999999998</v>
      </c>
      <c r="DA1283" s="5">
        <v>8.3324219999999993</v>
      </c>
      <c r="DB1283" s="6">
        <v>-3.8906879999999999</v>
      </c>
      <c r="DL1283" s="57">
        <v>255.2</v>
      </c>
      <c r="DM1283" s="59">
        <v>-4.5637299999999996</v>
      </c>
      <c r="DN1283" s="5">
        <v>-9.5862130000000008</v>
      </c>
      <c r="DO1283" s="6">
        <v>-21.293195999999998</v>
      </c>
    </row>
    <row r="1284" spans="26:119" ht="14.55" customHeight="1" x14ac:dyDescent="0.4">
      <c r="Z1284" s="57">
        <v>255.4</v>
      </c>
      <c r="AA1284" s="59">
        <v>-41.664527999999997</v>
      </c>
      <c r="AB1284" s="5">
        <v>0.57577299999999998</v>
      </c>
      <c r="AC1284" s="5">
        <v>-9.8796119999999998</v>
      </c>
      <c r="AD1284" s="6">
        <v>-15.032173999999999</v>
      </c>
      <c r="AF1284" s="57">
        <v>255.4</v>
      </c>
      <c r="AG1284" s="59">
        <v>-15.361955</v>
      </c>
      <c r="AH1284" s="5">
        <v>-1.892171</v>
      </c>
      <c r="AI1284" s="5">
        <v>0.188388</v>
      </c>
      <c r="AJ1284" s="6">
        <v>-4.4582620000000004</v>
      </c>
      <c r="CY1284" s="57">
        <v>255.4</v>
      </c>
      <c r="CZ1284" s="59">
        <v>-21.048054</v>
      </c>
      <c r="DA1284" s="5">
        <v>8.0647219999999997</v>
      </c>
      <c r="DB1284" s="6">
        <v>-3.3769369999999999</v>
      </c>
      <c r="DL1284" s="57">
        <v>255.4</v>
      </c>
      <c r="DM1284" s="59">
        <v>-4.4039900000000003</v>
      </c>
      <c r="DN1284" s="5">
        <v>-9.7049780000000005</v>
      </c>
      <c r="DO1284" s="6">
        <v>-21.282146000000001</v>
      </c>
    </row>
    <row r="1285" spans="26:119" ht="14.55" customHeight="1" x14ac:dyDescent="0.4">
      <c r="Z1285" s="57">
        <v>255.6</v>
      </c>
      <c r="AA1285" s="59">
        <v>-41.929611000000001</v>
      </c>
      <c r="AB1285" s="5">
        <v>0.33541300000000002</v>
      </c>
      <c r="AC1285" s="5">
        <v>-10.045899</v>
      </c>
      <c r="AD1285" s="6">
        <v>-15.106938</v>
      </c>
      <c r="AF1285" s="57">
        <v>255.6</v>
      </c>
      <c r="AG1285" s="59">
        <v>-15.212729</v>
      </c>
      <c r="AH1285" s="5">
        <v>-1.902541</v>
      </c>
      <c r="AI1285" s="5">
        <v>0.14251800000000001</v>
      </c>
      <c r="AJ1285" s="6">
        <v>-4.3750080000000002</v>
      </c>
      <c r="CY1285" s="57">
        <v>255.6</v>
      </c>
      <c r="CZ1285" s="59">
        <v>-20.902367000000002</v>
      </c>
      <c r="DA1285" s="5">
        <v>7.8550040000000001</v>
      </c>
      <c r="DB1285" s="6">
        <v>-3.1407509999999998</v>
      </c>
      <c r="DL1285" s="57">
        <v>255.6</v>
      </c>
      <c r="DM1285" s="59">
        <v>-4.2300719999999998</v>
      </c>
      <c r="DN1285" s="5">
        <v>-9.8157809999999994</v>
      </c>
      <c r="DO1285" s="6">
        <v>-21.256568999999999</v>
      </c>
    </row>
    <row r="1286" spans="26:119" ht="14.55" customHeight="1" x14ac:dyDescent="0.4">
      <c r="Z1286" s="57">
        <v>255.8</v>
      </c>
      <c r="AA1286" s="59">
        <v>-42.154045000000004</v>
      </c>
      <c r="AB1286" s="5">
        <v>0.45866699999999999</v>
      </c>
      <c r="AC1286" s="5">
        <v>-10.304524000000001</v>
      </c>
      <c r="AD1286" s="6">
        <v>-15.304100999999999</v>
      </c>
      <c r="AF1286" s="57">
        <v>255.8</v>
      </c>
      <c r="AG1286" s="59">
        <v>-15.06236</v>
      </c>
      <c r="AH1286" s="5">
        <v>-1.912779</v>
      </c>
      <c r="AI1286" s="5">
        <v>0.115776</v>
      </c>
      <c r="AJ1286" s="6">
        <v>-4.3018869999999998</v>
      </c>
      <c r="CY1286" s="57">
        <v>255.8</v>
      </c>
      <c r="CZ1286" s="59">
        <v>-20.885760999999999</v>
      </c>
      <c r="DA1286" s="5">
        <v>7.7314350000000003</v>
      </c>
      <c r="DB1286" s="6">
        <v>-3.0647920000000002</v>
      </c>
      <c r="DL1286" s="57">
        <v>255.8</v>
      </c>
      <c r="DM1286" s="59">
        <v>-4.049868</v>
      </c>
      <c r="DN1286" s="5">
        <v>-9.9126010000000004</v>
      </c>
      <c r="DO1286" s="6">
        <v>-21.223700999999998</v>
      </c>
    </row>
    <row r="1287" spans="26:119" ht="14.55" customHeight="1" x14ac:dyDescent="0.4">
      <c r="Z1287" s="57">
        <v>256</v>
      </c>
      <c r="AA1287" s="59">
        <v>-42.038623999999999</v>
      </c>
      <c r="AB1287" s="5">
        <v>0.81635000000000002</v>
      </c>
      <c r="AC1287" s="5">
        <v>-10.690802</v>
      </c>
      <c r="AD1287" s="6">
        <v>-15.567081999999999</v>
      </c>
      <c r="AF1287" s="57">
        <v>256</v>
      </c>
      <c r="AG1287" s="59">
        <v>-14.915589000000001</v>
      </c>
      <c r="AH1287" s="5">
        <v>-1.919573</v>
      </c>
      <c r="AI1287" s="5">
        <v>0.110762</v>
      </c>
      <c r="AJ1287" s="6">
        <v>-4.243627</v>
      </c>
      <c r="CY1287" s="57">
        <v>256</v>
      </c>
      <c r="CZ1287" s="59">
        <v>-20.986806999999999</v>
      </c>
      <c r="DA1287" s="5">
        <v>7.6232600000000001</v>
      </c>
      <c r="DB1287" s="6">
        <v>-3.0246089999999999</v>
      </c>
      <c r="DL1287" s="57">
        <v>256</v>
      </c>
      <c r="DM1287" s="59">
        <v>-3.867944</v>
      </c>
      <c r="DN1287" s="5">
        <v>-9.9904399999999995</v>
      </c>
      <c r="DO1287" s="6">
        <v>-21.183122999999998</v>
      </c>
    </row>
    <row r="1288" spans="26:119" ht="14.55" customHeight="1" x14ac:dyDescent="0.4">
      <c r="Z1288" s="57">
        <v>256.2</v>
      </c>
      <c r="AA1288" s="59">
        <v>-41.839207000000002</v>
      </c>
      <c r="AB1288" s="5">
        <v>1.234246</v>
      </c>
      <c r="AC1288" s="5">
        <v>-10.949536999999999</v>
      </c>
      <c r="AD1288" s="6">
        <v>-15.888007</v>
      </c>
      <c r="AF1288" s="57">
        <v>256.2</v>
      </c>
      <c r="AG1288" s="59">
        <v>-14.776667</v>
      </c>
      <c r="AH1288" s="5">
        <v>-1.92377</v>
      </c>
      <c r="AI1288" s="5">
        <v>0.12723999999999999</v>
      </c>
      <c r="AJ1288" s="6">
        <v>-4.2012669999999996</v>
      </c>
      <c r="CY1288" s="57">
        <v>256.2</v>
      </c>
      <c r="CZ1288" s="59">
        <v>-21.227343000000001</v>
      </c>
      <c r="DA1288" s="5">
        <v>7.5858949999999998</v>
      </c>
      <c r="DB1288" s="6">
        <v>-3.1633300000000002</v>
      </c>
      <c r="DL1288" s="57">
        <v>256.2</v>
      </c>
      <c r="DM1288" s="59">
        <v>-3.6922269999999999</v>
      </c>
      <c r="DN1288" s="5">
        <v>-10.044945</v>
      </c>
      <c r="DO1288" s="6">
        <v>-21.138565</v>
      </c>
    </row>
    <row r="1289" spans="26:119" ht="14.55" customHeight="1" x14ac:dyDescent="0.4">
      <c r="Z1289" s="57">
        <v>256.39999999999998</v>
      </c>
      <c r="AA1289" s="59">
        <v>-41.794559</v>
      </c>
      <c r="AB1289" s="5">
        <v>1.520157</v>
      </c>
      <c r="AC1289" s="5">
        <v>-11.03002</v>
      </c>
      <c r="AD1289" s="6">
        <v>-16.080438999999998</v>
      </c>
      <c r="AF1289" s="57">
        <v>256.39999999999998</v>
      </c>
      <c r="AG1289" s="59">
        <v>-14.650376</v>
      </c>
      <c r="AH1289" s="5">
        <v>-1.923</v>
      </c>
      <c r="AI1289" s="5">
        <v>0.161604</v>
      </c>
      <c r="AJ1289" s="6">
        <v>-4.1747880000000004</v>
      </c>
      <c r="CY1289" s="57">
        <v>256.39999999999998</v>
      </c>
      <c r="CZ1289" s="59">
        <v>-21.289299</v>
      </c>
      <c r="DA1289" s="5">
        <v>7.7389279999999996</v>
      </c>
      <c r="DB1289" s="6">
        <v>-3.300713</v>
      </c>
      <c r="DL1289" s="57">
        <v>256.39999999999998</v>
      </c>
      <c r="DM1289" s="59">
        <v>-3.5289269999999999</v>
      </c>
      <c r="DN1289" s="5">
        <v>-10.07475</v>
      </c>
      <c r="DO1289" s="6">
        <v>-21.089759999999998</v>
      </c>
    </row>
    <row r="1290" spans="26:119" ht="14.55" customHeight="1" x14ac:dyDescent="0.4">
      <c r="Z1290" s="57">
        <v>256.60000000000002</v>
      </c>
      <c r="AA1290" s="59">
        <v>-42.070835000000002</v>
      </c>
      <c r="AB1290" s="5">
        <v>1.6712210000000001</v>
      </c>
      <c r="AC1290" s="5">
        <v>-11.149279</v>
      </c>
      <c r="AD1290" s="6">
        <v>-16.138794000000001</v>
      </c>
      <c r="AF1290" s="57">
        <v>256.60000000000002</v>
      </c>
      <c r="AG1290" s="59">
        <v>-14.539279000000001</v>
      </c>
      <c r="AH1290" s="5">
        <v>-1.9224270000000001</v>
      </c>
      <c r="AI1290" s="5">
        <v>0.208005</v>
      </c>
      <c r="AJ1290" s="6">
        <v>-4.1631450000000001</v>
      </c>
      <c r="CY1290" s="57">
        <v>256.60000000000002</v>
      </c>
      <c r="CZ1290" s="59">
        <v>-21.065722000000001</v>
      </c>
      <c r="DA1290" s="5">
        <v>7.9158439999999999</v>
      </c>
      <c r="DB1290" s="6">
        <v>-3.368662</v>
      </c>
      <c r="DL1290" s="57">
        <v>256.60000000000002</v>
      </c>
      <c r="DM1290" s="59">
        <v>-3.3861490000000001</v>
      </c>
      <c r="DN1290" s="5">
        <v>-10.081893000000001</v>
      </c>
      <c r="DO1290" s="6">
        <v>-21.040275999999999</v>
      </c>
    </row>
    <row r="1291" spans="26:119" ht="14.55" customHeight="1" x14ac:dyDescent="0.4">
      <c r="Z1291" s="57">
        <v>256.8</v>
      </c>
      <c r="AA1291" s="59">
        <v>-42.498569000000003</v>
      </c>
      <c r="AB1291" s="5">
        <v>1.7013050000000001</v>
      </c>
      <c r="AC1291" s="5">
        <v>-11.335146999999999</v>
      </c>
      <c r="AD1291" s="6">
        <v>-16.009615</v>
      </c>
      <c r="AF1291" s="57">
        <v>256.8</v>
      </c>
      <c r="AG1291" s="59">
        <v>-14.445816000000001</v>
      </c>
      <c r="AH1291" s="5">
        <v>-1.923667</v>
      </c>
      <c r="AI1291" s="5">
        <v>0.25770900000000002</v>
      </c>
      <c r="AJ1291" s="6">
        <v>-4.1656279999999999</v>
      </c>
      <c r="CY1291" s="57">
        <v>256.8</v>
      </c>
      <c r="CZ1291" s="59">
        <v>-20.820024</v>
      </c>
      <c r="DA1291" s="5">
        <v>7.8641160000000001</v>
      </c>
      <c r="DB1291" s="6">
        <v>-3.083596</v>
      </c>
      <c r="DL1291" s="57">
        <v>256.8</v>
      </c>
      <c r="DM1291" s="59">
        <v>-3.2687270000000002</v>
      </c>
      <c r="DN1291" s="5">
        <v>-10.069953999999999</v>
      </c>
      <c r="DO1291" s="6">
        <v>-20.986605000000001</v>
      </c>
    </row>
    <row r="1292" spans="26:119" ht="14.55" customHeight="1" x14ac:dyDescent="0.4">
      <c r="Z1292" s="57">
        <v>257</v>
      </c>
      <c r="AA1292" s="59">
        <v>-42.866249000000003</v>
      </c>
      <c r="AB1292" s="5">
        <v>1.6790849999999999</v>
      </c>
      <c r="AC1292" s="5">
        <v>-11.341989999999999</v>
      </c>
      <c r="AD1292" s="6">
        <v>-15.928167999999999</v>
      </c>
      <c r="AF1292" s="57">
        <v>257</v>
      </c>
      <c r="AG1292" s="59">
        <v>-14.369119</v>
      </c>
      <c r="AH1292" s="5">
        <v>-1.932871</v>
      </c>
      <c r="AI1292" s="5">
        <v>0.30098399999999997</v>
      </c>
      <c r="AJ1292" s="6">
        <v>-4.178121</v>
      </c>
      <c r="CY1292" s="57">
        <v>257</v>
      </c>
      <c r="CZ1292" s="59">
        <v>-20.882183000000001</v>
      </c>
      <c r="DA1292" s="5">
        <v>7.7566860000000002</v>
      </c>
      <c r="DB1292" s="6">
        <v>-2.776402</v>
      </c>
      <c r="DL1292" s="57">
        <v>257</v>
      </c>
      <c r="DM1292" s="59">
        <v>-3.1775950000000002</v>
      </c>
      <c r="DN1292" s="5">
        <v>-10.04496</v>
      </c>
      <c r="DO1292" s="6">
        <v>-20.930057999999999</v>
      </c>
    </row>
    <row r="1293" spans="26:119" ht="14.55" customHeight="1" x14ac:dyDescent="0.4">
      <c r="Z1293" s="57">
        <v>257.2</v>
      </c>
      <c r="AA1293" s="59">
        <v>-43.146523000000002</v>
      </c>
      <c r="AB1293" s="5">
        <v>1.6693659999999999</v>
      </c>
      <c r="AC1293" s="5">
        <v>-11.34995</v>
      </c>
      <c r="AD1293" s="6">
        <v>-16.108599000000002</v>
      </c>
      <c r="AF1293" s="57">
        <v>257.2</v>
      </c>
      <c r="AG1293" s="59">
        <v>-14.307092000000001</v>
      </c>
      <c r="AH1293" s="5">
        <v>-1.950545</v>
      </c>
      <c r="AI1293" s="5">
        <v>0.32858599999999999</v>
      </c>
      <c r="AJ1293" s="6">
        <v>-4.196447</v>
      </c>
      <c r="CY1293" s="57">
        <v>257.2</v>
      </c>
      <c r="CZ1293" s="59">
        <v>-20.99794</v>
      </c>
      <c r="DA1293" s="5">
        <v>7.9335579999999997</v>
      </c>
      <c r="DB1293" s="6">
        <v>-2.716412</v>
      </c>
      <c r="DL1293" s="57">
        <v>257.2</v>
      </c>
      <c r="DM1293" s="59">
        <v>-3.1117080000000001</v>
      </c>
      <c r="DN1293" s="5">
        <v>-10.013135</v>
      </c>
      <c r="DO1293" s="6">
        <v>-20.866053000000001</v>
      </c>
    </row>
    <row r="1294" spans="26:119" ht="14.55" customHeight="1" x14ac:dyDescent="0.4">
      <c r="Z1294" s="57">
        <v>257.39999999999998</v>
      </c>
      <c r="AA1294" s="59">
        <v>-43.629199999999997</v>
      </c>
      <c r="AB1294" s="5">
        <v>1.704134</v>
      </c>
      <c r="AC1294" s="5">
        <v>-11.472035</v>
      </c>
      <c r="AD1294" s="6">
        <v>-16.363605</v>
      </c>
      <c r="AF1294" s="57">
        <v>257.39999999999998</v>
      </c>
      <c r="AG1294" s="59">
        <v>-14.254435000000001</v>
      </c>
      <c r="AH1294" s="5">
        <v>-1.982715</v>
      </c>
      <c r="AI1294" s="5">
        <v>0.331067</v>
      </c>
      <c r="AJ1294" s="6">
        <v>-4.2143240000000004</v>
      </c>
      <c r="CY1294" s="57">
        <v>257.39999999999998</v>
      </c>
      <c r="CZ1294" s="59">
        <v>-20.877609</v>
      </c>
      <c r="DA1294" s="5">
        <v>8.2689280000000007</v>
      </c>
      <c r="DB1294" s="6">
        <v>-2.860128</v>
      </c>
      <c r="DL1294" s="57">
        <v>257.39999999999998</v>
      </c>
      <c r="DM1294" s="59">
        <v>-3.066907</v>
      </c>
      <c r="DN1294" s="5">
        <v>-9.9794610000000006</v>
      </c>
      <c r="DO1294" s="6">
        <v>-20.795942</v>
      </c>
    </row>
    <row r="1295" spans="26:119" ht="14.55" customHeight="1" x14ac:dyDescent="0.4">
      <c r="Z1295" s="57">
        <v>257.60000000000002</v>
      </c>
      <c r="AA1295" s="59">
        <v>-44.154300999999997</v>
      </c>
      <c r="AB1295" s="5">
        <v>1.7469380000000001</v>
      </c>
      <c r="AC1295" s="5">
        <v>-11.493779999999999</v>
      </c>
      <c r="AD1295" s="6">
        <v>-16.476096999999999</v>
      </c>
      <c r="AF1295" s="57">
        <v>257.60000000000002</v>
      </c>
      <c r="AG1295" s="59">
        <v>-14.206681</v>
      </c>
      <c r="AH1295" s="5">
        <v>-2.0323880000000001</v>
      </c>
      <c r="AI1295" s="5">
        <v>0.30250199999999999</v>
      </c>
      <c r="AJ1295" s="6">
        <v>-4.2298650000000002</v>
      </c>
      <c r="CY1295" s="57">
        <v>257.60000000000002</v>
      </c>
      <c r="CZ1295" s="59">
        <v>-20.504135000000002</v>
      </c>
      <c r="DA1295" s="5">
        <v>8.5210209999999993</v>
      </c>
      <c r="DB1295" s="6">
        <v>-2.9844599999999999</v>
      </c>
      <c r="DL1295" s="57">
        <v>257.60000000000002</v>
      </c>
      <c r="DM1295" s="59">
        <v>-3.0393530000000002</v>
      </c>
      <c r="DN1295" s="5">
        <v>-9.9478410000000004</v>
      </c>
      <c r="DO1295" s="6">
        <v>-20.716154</v>
      </c>
    </row>
    <row r="1296" spans="26:119" ht="14.55" customHeight="1" x14ac:dyDescent="0.4">
      <c r="Z1296" s="57">
        <v>257.8</v>
      </c>
      <c r="AA1296" s="59">
        <v>-44.533271999999997</v>
      </c>
      <c r="AB1296" s="5">
        <v>1.897162</v>
      </c>
      <c r="AC1296" s="5">
        <v>-11.361940000000001</v>
      </c>
      <c r="AD1296" s="6">
        <v>-16.594885000000001</v>
      </c>
      <c r="AF1296" s="57">
        <v>257.8</v>
      </c>
      <c r="AG1296" s="59">
        <v>-14.159211000000001</v>
      </c>
      <c r="AH1296" s="5">
        <v>-2.1029369999999998</v>
      </c>
      <c r="AI1296" s="5">
        <v>0.24110200000000001</v>
      </c>
      <c r="AJ1296" s="6">
        <v>-4.2412200000000002</v>
      </c>
      <c r="CY1296" s="57">
        <v>257.8</v>
      </c>
      <c r="CZ1296" s="59">
        <v>-20.100142999999999</v>
      </c>
      <c r="DA1296" s="5">
        <v>8.5338320000000003</v>
      </c>
      <c r="DB1296" s="6">
        <v>-3.218448</v>
      </c>
      <c r="DL1296" s="57">
        <v>257.8</v>
      </c>
      <c r="DM1296" s="59">
        <v>-3.023075</v>
      </c>
      <c r="DN1296" s="5">
        <v>-9.9230499999999999</v>
      </c>
      <c r="DO1296" s="6">
        <v>-20.629155999999998</v>
      </c>
    </row>
    <row r="1297" spans="26:119" ht="14.55" customHeight="1" x14ac:dyDescent="0.4">
      <c r="Z1297" s="57">
        <v>258</v>
      </c>
      <c r="AA1297" s="59">
        <v>-44.968871999999998</v>
      </c>
      <c r="AB1297" s="5">
        <v>2.0195409999999998</v>
      </c>
      <c r="AC1297" s="5">
        <v>-11.400803</v>
      </c>
      <c r="AD1297" s="6">
        <v>-16.781835999999998</v>
      </c>
      <c r="AF1297" s="57">
        <v>258</v>
      </c>
      <c r="AG1297" s="59">
        <v>-14.110279</v>
      </c>
      <c r="AH1297" s="5">
        <v>-2.1937190000000002</v>
      </c>
      <c r="AI1297" s="5">
        <v>0.14747099999999999</v>
      </c>
      <c r="AJ1297" s="6">
        <v>-4.2485600000000003</v>
      </c>
      <c r="CY1297" s="57">
        <v>258</v>
      </c>
      <c r="CZ1297" s="59">
        <v>-19.854596999999998</v>
      </c>
      <c r="DA1297" s="5">
        <v>8.3727250000000009</v>
      </c>
      <c r="DB1297" s="6">
        <v>-3.410428</v>
      </c>
      <c r="DL1297" s="57">
        <v>258</v>
      </c>
      <c r="DM1297" s="59">
        <v>-3.0139819999999999</v>
      </c>
      <c r="DN1297" s="5">
        <v>-9.9095960000000005</v>
      </c>
      <c r="DO1297" s="6">
        <v>-20.531621999999999</v>
      </c>
    </row>
    <row r="1298" spans="26:119" ht="14.55" customHeight="1" x14ac:dyDescent="0.4">
      <c r="Z1298" s="57">
        <v>258.2</v>
      </c>
      <c r="AA1298" s="59">
        <v>-45.339179999999999</v>
      </c>
      <c r="AB1298" s="5">
        <v>1.9767939999999999</v>
      </c>
      <c r="AC1298" s="5">
        <v>-11.695283999999999</v>
      </c>
      <c r="AD1298" s="6">
        <v>-16.814281000000001</v>
      </c>
      <c r="AF1298" s="57">
        <v>258.2</v>
      </c>
      <c r="AG1298" s="59">
        <v>-14.056997000000001</v>
      </c>
      <c r="AH1298" s="5">
        <v>-2.3043939999999998</v>
      </c>
      <c r="AI1298" s="5">
        <v>2.3841000000000001E-2</v>
      </c>
      <c r="AJ1298" s="6">
        <v>-4.2483740000000001</v>
      </c>
      <c r="CY1298" s="57">
        <v>258.2</v>
      </c>
      <c r="CZ1298" s="59">
        <v>-19.563116000000001</v>
      </c>
      <c r="DA1298" s="5">
        <v>8.1702659999999998</v>
      </c>
      <c r="DB1298" s="6">
        <v>-3.6762190000000001</v>
      </c>
      <c r="DL1298" s="57">
        <v>258.2</v>
      </c>
      <c r="DM1298" s="59">
        <v>-3.0072510000000001</v>
      </c>
      <c r="DN1298" s="5">
        <v>-9.9118030000000008</v>
      </c>
      <c r="DO1298" s="6">
        <v>-20.425460999999999</v>
      </c>
    </row>
    <row r="1299" spans="26:119" ht="14.55" customHeight="1" x14ac:dyDescent="0.4">
      <c r="Z1299" s="57">
        <v>258.39999999999998</v>
      </c>
      <c r="AA1299" s="59">
        <v>-45.552013000000002</v>
      </c>
      <c r="AB1299" s="5">
        <v>1.5920749999999999</v>
      </c>
      <c r="AC1299" s="5">
        <v>-11.948867</v>
      </c>
      <c r="AD1299" s="6">
        <v>-16.639931000000001</v>
      </c>
      <c r="AF1299" s="57">
        <v>258.39999999999998</v>
      </c>
      <c r="AG1299" s="59">
        <v>-13.997291000000001</v>
      </c>
      <c r="AH1299" s="5">
        <v>-2.4331420000000001</v>
      </c>
      <c r="AI1299" s="5">
        <v>-0.12648499999999999</v>
      </c>
      <c r="AJ1299" s="6">
        <v>-4.2396370000000001</v>
      </c>
      <c r="CY1299" s="57">
        <v>258.39999999999998</v>
      </c>
      <c r="CZ1299" s="59">
        <v>-19.279737000000001</v>
      </c>
      <c r="DA1299" s="5">
        <v>8.0146689999999996</v>
      </c>
      <c r="DB1299" s="6">
        <v>-3.9918170000000002</v>
      </c>
      <c r="DL1299" s="57">
        <v>258.39999999999998</v>
      </c>
      <c r="DM1299" s="59">
        <v>-2.998821</v>
      </c>
      <c r="DN1299" s="5">
        <v>-9.9310899999999993</v>
      </c>
      <c r="DO1299" s="6">
        <v>-20.307673000000001</v>
      </c>
    </row>
    <row r="1300" spans="26:119" ht="14.55" customHeight="1" x14ac:dyDescent="0.4">
      <c r="Z1300" s="57">
        <v>258.60000000000002</v>
      </c>
      <c r="AA1300" s="59">
        <v>-45.824458999999997</v>
      </c>
      <c r="AB1300" s="5">
        <v>1.391969</v>
      </c>
      <c r="AC1300" s="5">
        <v>-11.91845</v>
      </c>
      <c r="AD1300" s="6">
        <v>-16.686928000000002</v>
      </c>
      <c r="AF1300" s="57">
        <v>258.60000000000002</v>
      </c>
      <c r="AG1300" s="59">
        <v>-13.927728</v>
      </c>
      <c r="AH1300" s="5">
        <v>-2.5743429999999998</v>
      </c>
      <c r="AI1300" s="5">
        <v>-0.29707499999999998</v>
      </c>
      <c r="AJ1300" s="6">
        <v>-4.2212379999999996</v>
      </c>
      <c r="CY1300" s="57">
        <v>258.60000000000002</v>
      </c>
      <c r="CZ1300" s="59">
        <v>-19.096931000000001</v>
      </c>
      <c r="DA1300" s="5">
        <v>7.9524220000000003</v>
      </c>
      <c r="DB1300" s="6">
        <v>-4.2508759999999999</v>
      </c>
      <c r="DL1300" s="57">
        <v>258.60000000000002</v>
      </c>
      <c r="DM1300" s="59">
        <v>-2.982828</v>
      </c>
      <c r="DN1300" s="5">
        <v>-9.9675940000000001</v>
      </c>
      <c r="DO1300" s="6">
        <v>-20.184401999999999</v>
      </c>
    </row>
    <row r="1301" spans="26:119" ht="14.55" customHeight="1" x14ac:dyDescent="0.4">
      <c r="Z1301" s="57">
        <v>258.8</v>
      </c>
      <c r="AA1301" s="59">
        <v>-46.329723000000001</v>
      </c>
      <c r="AB1301" s="5">
        <v>1.631956</v>
      </c>
      <c r="AC1301" s="5">
        <v>-11.637625</v>
      </c>
      <c r="AD1301" s="6">
        <v>-18.055481</v>
      </c>
      <c r="AF1301" s="57">
        <v>258.8</v>
      </c>
      <c r="AG1301" s="59">
        <v>-13.846356</v>
      </c>
      <c r="AH1301" s="5">
        <v>-2.724205</v>
      </c>
      <c r="AI1301" s="5">
        <v>-0.48128599999999999</v>
      </c>
      <c r="AJ1301" s="6">
        <v>-4.1953019999999999</v>
      </c>
      <c r="CY1301" s="57">
        <v>258.8</v>
      </c>
      <c r="CZ1301" s="59">
        <v>-18.974789000000001</v>
      </c>
      <c r="DA1301" s="5">
        <v>7.9751500000000002</v>
      </c>
      <c r="DB1301" s="6">
        <v>-3.960645</v>
      </c>
      <c r="DL1301" s="57">
        <v>258.8</v>
      </c>
      <c r="DM1301" s="59">
        <v>-2.9562390000000001</v>
      </c>
      <c r="DN1301" s="5">
        <v>-10.016942</v>
      </c>
      <c r="DO1301" s="6">
        <v>-20.058641000000001</v>
      </c>
    </row>
    <row r="1302" spans="26:119" ht="14.55" customHeight="1" x14ac:dyDescent="0.4">
      <c r="Z1302" s="57">
        <v>259</v>
      </c>
      <c r="AA1302" s="59">
        <v>-46.702328000000001</v>
      </c>
      <c r="AB1302" s="5">
        <v>1.849472</v>
      </c>
      <c r="AC1302" s="5">
        <v>-11.223280000000001</v>
      </c>
      <c r="AD1302" s="6">
        <v>-19.360054000000002</v>
      </c>
      <c r="AF1302" s="57">
        <v>259</v>
      </c>
      <c r="AG1302" s="59">
        <v>-13.751818999999999</v>
      </c>
      <c r="AH1302" s="5">
        <v>-2.8759250000000001</v>
      </c>
      <c r="AI1302" s="5">
        <v>-0.670821</v>
      </c>
      <c r="AJ1302" s="6">
        <v>-4.1610649999999998</v>
      </c>
      <c r="CY1302" s="57">
        <v>259</v>
      </c>
      <c r="CZ1302" s="59">
        <v>-18.879066000000002</v>
      </c>
      <c r="DA1302" s="5">
        <v>7.8989219999999998</v>
      </c>
      <c r="DB1302" s="6">
        <v>-3.3560889999999999</v>
      </c>
      <c r="DL1302" s="57">
        <v>259</v>
      </c>
      <c r="DM1302" s="59">
        <v>-2.918825</v>
      </c>
      <c r="DN1302" s="5">
        <v>-10.075274</v>
      </c>
      <c r="DO1302" s="6">
        <v>-19.93561</v>
      </c>
    </row>
    <row r="1303" spans="26:119" ht="14.55" customHeight="1" x14ac:dyDescent="0.4">
      <c r="Z1303" s="57">
        <v>259.2</v>
      </c>
      <c r="AA1303" s="59">
        <v>-46.81908</v>
      </c>
      <c r="AB1303" s="5">
        <v>1.4198839999999999</v>
      </c>
      <c r="AC1303" s="5">
        <v>-11.074951</v>
      </c>
      <c r="AD1303" s="6">
        <v>-18.910392999999999</v>
      </c>
      <c r="AF1303" s="57">
        <v>259.2</v>
      </c>
      <c r="AG1303" s="59">
        <v>-13.645011</v>
      </c>
      <c r="AH1303" s="5">
        <v>-3.0275059999999998</v>
      </c>
      <c r="AI1303" s="5">
        <v>-0.86088100000000001</v>
      </c>
      <c r="AJ1303" s="6">
        <v>-4.117807</v>
      </c>
      <c r="CY1303" s="57">
        <v>259.2</v>
      </c>
      <c r="CZ1303" s="59">
        <v>-18.818110999999998</v>
      </c>
      <c r="DA1303" s="5">
        <v>7.7660179999999999</v>
      </c>
      <c r="DB1303" s="6">
        <v>-2.698261</v>
      </c>
      <c r="DL1303" s="57">
        <v>259.2</v>
      </c>
      <c r="DM1303" s="59">
        <v>-2.8718349999999999</v>
      </c>
      <c r="DN1303" s="5">
        <v>-10.135569</v>
      </c>
      <c r="DO1303" s="6">
        <v>-19.813652000000001</v>
      </c>
    </row>
    <row r="1304" spans="26:119" ht="14.55" customHeight="1" x14ac:dyDescent="0.4">
      <c r="Z1304" s="57">
        <v>259.39999999999998</v>
      </c>
      <c r="AA1304" s="59">
        <v>-47.072876000000001</v>
      </c>
      <c r="AB1304" s="5">
        <v>0.58281400000000005</v>
      </c>
      <c r="AC1304" s="5">
        <v>-11.298541999999999</v>
      </c>
      <c r="AD1304" s="6">
        <v>-17.425383</v>
      </c>
      <c r="AF1304" s="57">
        <v>259.39999999999998</v>
      </c>
      <c r="AG1304" s="59">
        <v>-13.526529</v>
      </c>
      <c r="AH1304" s="5">
        <v>-3.1720790000000001</v>
      </c>
      <c r="AI1304" s="5">
        <v>-1.046468</v>
      </c>
      <c r="AJ1304" s="6">
        <v>-4.0633860000000004</v>
      </c>
      <c r="CY1304" s="57">
        <v>259.39999999999998</v>
      </c>
      <c r="CZ1304" s="59">
        <v>-18.777552</v>
      </c>
      <c r="DA1304" s="5">
        <v>7.4735959999999997</v>
      </c>
      <c r="DB1304" s="6">
        <v>-2.4325389999999998</v>
      </c>
      <c r="DL1304" s="57">
        <v>259.39999999999998</v>
      </c>
      <c r="DM1304" s="59">
        <v>-2.817771</v>
      </c>
      <c r="DN1304" s="5">
        <v>-10.193713000000001</v>
      </c>
      <c r="DO1304" s="6">
        <v>-19.694693000000001</v>
      </c>
    </row>
    <row r="1305" spans="26:119" ht="14.55" customHeight="1" x14ac:dyDescent="0.4">
      <c r="Z1305" s="57">
        <v>259.60000000000002</v>
      </c>
      <c r="AA1305" s="59">
        <v>-47.576976999999999</v>
      </c>
      <c r="AB1305" s="5">
        <v>-8.4007999999999999E-2</v>
      </c>
      <c r="AC1305" s="5">
        <v>-11.472837999999999</v>
      </c>
      <c r="AD1305" s="6">
        <v>-16.27129</v>
      </c>
      <c r="AF1305" s="57">
        <v>259.60000000000002</v>
      </c>
      <c r="AG1305" s="59">
        <v>-13.395713000000001</v>
      </c>
      <c r="AH1305" s="5">
        <v>-3.3075429999999999</v>
      </c>
      <c r="AI1305" s="5">
        <v>-1.224208</v>
      </c>
      <c r="AJ1305" s="6">
        <v>-3.9968219999999999</v>
      </c>
      <c r="CY1305" s="57">
        <v>259.60000000000002</v>
      </c>
      <c r="CZ1305" s="59">
        <v>-18.719826000000001</v>
      </c>
      <c r="DA1305" s="5">
        <v>7.1801300000000001</v>
      </c>
      <c r="DB1305" s="6">
        <v>-2.3819439999999998</v>
      </c>
      <c r="DL1305" s="57">
        <v>259.60000000000002</v>
      </c>
      <c r="DM1305" s="59">
        <v>-2.759976</v>
      </c>
      <c r="DN1305" s="5">
        <v>-10.241916</v>
      </c>
      <c r="DO1305" s="6">
        <v>-19.578220000000002</v>
      </c>
    </row>
    <row r="1306" spans="26:119" ht="14.55" customHeight="1" x14ac:dyDescent="0.4">
      <c r="Z1306" s="57">
        <v>259.8</v>
      </c>
      <c r="AA1306" s="59">
        <v>-48.305110999999997</v>
      </c>
      <c r="AB1306" s="5">
        <v>-0.21131900000000001</v>
      </c>
      <c r="AC1306" s="5">
        <v>-11.663551</v>
      </c>
      <c r="AD1306" s="6">
        <v>-15.633739</v>
      </c>
      <c r="AF1306" s="57">
        <v>259.8</v>
      </c>
      <c r="AG1306" s="59">
        <v>-13.250292999999999</v>
      </c>
      <c r="AH1306" s="5">
        <v>-3.4273419999999999</v>
      </c>
      <c r="AI1306" s="5">
        <v>-1.3896630000000001</v>
      </c>
      <c r="AJ1306" s="6">
        <v>-3.9192770000000001</v>
      </c>
      <c r="CY1306" s="57">
        <v>259.8</v>
      </c>
      <c r="CZ1306" s="59">
        <v>-18.603860999999998</v>
      </c>
      <c r="DA1306" s="5">
        <v>7.0434340000000004</v>
      </c>
      <c r="DB1306" s="6">
        <v>-2.522081</v>
      </c>
      <c r="DL1306" s="57">
        <v>259.8</v>
      </c>
      <c r="DM1306" s="59">
        <v>-2.7042229999999998</v>
      </c>
      <c r="DN1306" s="5">
        <v>-10.274409</v>
      </c>
      <c r="DO1306" s="6">
        <v>-19.465996000000001</v>
      </c>
    </row>
    <row r="1307" spans="26:119" ht="14.55" customHeight="1" x14ac:dyDescent="0.4">
      <c r="Z1307" s="57">
        <v>260</v>
      </c>
      <c r="AA1307" s="59">
        <v>-48.994717000000001</v>
      </c>
      <c r="AB1307" s="5">
        <v>0.12119099999999999</v>
      </c>
      <c r="AC1307" s="5">
        <v>-11.729098</v>
      </c>
      <c r="AD1307" s="6">
        <v>-15.227107999999999</v>
      </c>
      <c r="AF1307" s="57">
        <v>260</v>
      </c>
      <c r="AG1307" s="59">
        <v>-13.088894</v>
      </c>
      <c r="AH1307" s="5">
        <v>-3.5342959999999999</v>
      </c>
      <c r="AI1307" s="5">
        <v>-1.5396369999999999</v>
      </c>
      <c r="AJ1307" s="6">
        <v>-3.8344320000000001</v>
      </c>
      <c r="CY1307" s="57">
        <v>260</v>
      </c>
      <c r="CZ1307" s="59">
        <v>-18.265484000000001</v>
      </c>
      <c r="DA1307" s="5">
        <v>7.1086929999999997</v>
      </c>
      <c r="DB1307" s="6">
        <v>-2.720526</v>
      </c>
      <c r="DL1307" s="57">
        <v>260</v>
      </c>
      <c r="DM1307" s="59">
        <v>-2.6560700000000002</v>
      </c>
      <c r="DN1307" s="5">
        <v>-10.282025000000001</v>
      </c>
      <c r="DO1307" s="6">
        <v>-19.356314000000001</v>
      </c>
    </row>
    <row r="1308" spans="26:119" ht="14.55" customHeight="1" x14ac:dyDescent="0.4">
      <c r="Z1308" s="57">
        <v>260.2</v>
      </c>
      <c r="AA1308" s="59">
        <v>-49.514083999999997</v>
      </c>
      <c r="AB1308" s="5">
        <v>0.38795600000000002</v>
      </c>
      <c r="AC1308" s="5">
        <v>-11.744429999999999</v>
      </c>
      <c r="AD1308" s="6">
        <v>-14.898128</v>
      </c>
      <c r="AF1308" s="57">
        <v>260.2</v>
      </c>
      <c r="AG1308" s="59">
        <v>-12.910850999999999</v>
      </c>
      <c r="AH1308" s="5">
        <v>-3.6265809999999998</v>
      </c>
      <c r="AI1308" s="5">
        <v>-1.6716409999999999</v>
      </c>
      <c r="AJ1308" s="6">
        <v>-3.7457500000000001</v>
      </c>
      <c r="CY1308" s="57">
        <v>260.2</v>
      </c>
      <c r="CZ1308" s="59">
        <v>-17.919862999999999</v>
      </c>
      <c r="DA1308" s="5">
        <v>7.1912469999999997</v>
      </c>
      <c r="DB1308" s="6">
        <v>-2.8780389999999998</v>
      </c>
      <c r="DL1308" s="57">
        <v>260.2</v>
      </c>
      <c r="DM1308" s="59">
        <v>-2.6230479999999998</v>
      </c>
      <c r="DN1308" s="5">
        <v>-10.261892</v>
      </c>
      <c r="DO1308" s="6">
        <v>-19.247574</v>
      </c>
    </row>
    <row r="1309" spans="26:119" ht="14.55" customHeight="1" x14ac:dyDescent="0.4">
      <c r="Z1309" s="57">
        <v>260.39999999999998</v>
      </c>
      <c r="AA1309" s="59">
        <v>-49.907496999999999</v>
      </c>
      <c r="AB1309" s="5">
        <v>0.36645299999999997</v>
      </c>
      <c r="AC1309" s="5">
        <v>-11.741766</v>
      </c>
      <c r="AD1309" s="6">
        <v>-14.676638000000001</v>
      </c>
      <c r="AF1309" s="57">
        <v>260.39999999999998</v>
      </c>
      <c r="AG1309" s="59">
        <v>-12.717886</v>
      </c>
      <c r="AH1309" s="5">
        <v>-3.7088230000000002</v>
      </c>
      <c r="AI1309" s="5">
        <v>-1.7852250000000001</v>
      </c>
      <c r="AJ1309" s="6">
        <v>-3.6532460000000002</v>
      </c>
      <c r="CY1309" s="57">
        <v>260.39999999999998</v>
      </c>
      <c r="CZ1309" s="59">
        <v>-17.548143</v>
      </c>
      <c r="DA1309" s="5">
        <v>7.2770710000000003</v>
      </c>
      <c r="DB1309" s="6">
        <v>-2.6951610000000001</v>
      </c>
      <c r="DL1309" s="57">
        <v>260.39999999999998</v>
      </c>
      <c r="DM1309" s="59">
        <v>-2.6102319999999999</v>
      </c>
      <c r="DN1309" s="5">
        <v>-10.210694999999999</v>
      </c>
      <c r="DO1309" s="6">
        <v>-19.136053</v>
      </c>
    </row>
    <row r="1310" spans="26:119" ht="14.55" customHeight="1" x14ac:dyDescent="0.4">
      <c r="Z1310" s="57">
        <v>260.60000000000002</v>
      </c>
      <c r="AA1310" s="59">
        <v>-50.210239000000001</v>
      </c>
      <c r="AB1310" s="5">
        <v>-1.2104E-2</v>
      </c>
      <c r="AC1310" s="5">
        <v>-11.629007</v>
      </c>
      <c r="AD1310" s="6">
        <v>-14.541477</v>
      </c>
      <c r="AF1310" s="57">
        <v>260.60000000000002</v>
      </c>
      <c r="AG1310" s="59">
        <v>-12.510967000000001</v>
      </c>
      <c r="AH1310" s="5">
        <v>-3.7791960000000002</v>
      </c>
      <c r="AI1310" s="5">
        <v>-1.8823110000000001</v>
      </c>
      <c r="AJ1310" s="6">
        <v>-3.5588199999999999</v>
      </c>
      <c r="CY1310" s="57">
        <v>260.60000000000002</v>
      </c>
      <c r="CZ1310" s="59">
        <v>-17.4331</v>
      </c>
      <c r="DA1310" s="5">
        <v>7.4029150000000001</v>
      </c>
      <c r="DB1310" s="6">
        <v>-2.2297920000000002</v>
      </c>
      <c r="DL1310" s="57">
        <v>260.60000000000002</v>
      </c>
      <c r="DM1310" s="59">
        <v>-2.6220140000000001</v>
      </c>
      <c r="DN1310" s="5">
        <v>-10.129206</v>
      </c>
      <c r="DO1310" s="6">
        <v>-19.020771</v>
      </c>
    </row>
    <row r="1311" spans="26:119" ht="14.55" customHeight="1" x14ac:dyDescent="0.4">
      <c r="Z1311" s="57">
        <v>260.8</v>
      </c>
      <c r="AA1311" s="59">
        <v>-50.351619999999997</v>
      </c>
      <c r="AB1311" s="5">
        <v>-0.29935499999999998</v>
      </c>
      <c r="AC1311" s="5">
        <v>-11.375510999999999</v>
      </c>
      <c r="AD1311" s="6">
        <v>-14.413130000000001</v>
      </c>
      <c r="AF1311" s="57">
        <v>260.8</v>
      </c>
      <c r="AG1311" s="59">
        <v>-12.293653000000001</v>
      </c>
      <c r="AH1311" s="5">
        <v>-3.8403990000000001</v>
      </c>
      <c r="AI1311" s="5">
        <v>-1.965705</v>
      </c>
      <c r="AJ1311" s="6">
        <v>-3.463425</v>
      </c>
      <c r="CY1311" s="57">
        <v>260.8</v>
      </c>
      <c r="CZ1311" s="59">
        <v>-17.497097</v>
      </c>
      <c r="DA1311" s="5">
        <v>7.5757260000000004</v>
      </c>
      <c r="DB1311" s="6">
        <v>-1.525857</v>
      </c>
      <c r="DL1311" s="57">
        <v>260.8</v>
      </c>
      <c r="DM1311" s="59">
        <v>-2.6578949999999999</v>
      </c>
      <c r="DN1311" s="5">
        <v>-10.017013</v>
      </c>
      <c r="DO1311" s="6">
        <v>-18.898527000000001</v>
      </c>
    </row>
    <row r="1312" spans="26:119" ht="14.55" customHeight="1" x14ac:dyDescent="0.4">
      <c r="Z1312" s="57">
        <v>261</v>
      </c>
      <c r="AA1312" s="59">
        <v>-50.561604000000003</v>
      </c>
      <c r="AB1312" s="5">
        <v>-0.281053</v>
      </c>
      <c r="AC1312" s="5">
        <v>-11.196077000000001</v>
      </c>
      <c r="AD1312" s="6">
        <v>-14.318915000000001</v>
      </c>
      <c r="AF1312" s="57">
        <v>261</v>
      </c>
      <c r="AG1312" s="59">
        <v>-12.069946</v>
      </c>
      <c r="AH1312" s="5">
        <v>-3.8884159999999999</v>
      </c>
      <c r="AI1312" s="5">
        <v>-2.0373779999999999</v>
      </c>
      <c r="AJ1312" s="6">
        <v>-3.3711899999999999</v>
      </c>
      <c r="CY1312" s="57">
        <v>261</v>
      </c>
      <c r="CZ1312" s="59">
        <v>-17.606686</v>
      </c>
      <c r="DA1312" s="5">
        <v>7.5852649999999997</v>
      </c>
      <c r="DB1312" s="6">
        <v>-1.216297</v>
      </c>
      <c r="DL1312" s="57">
        <v>261</v>
      </c>
      <c r="DM1312" s="59">
        <v>-2.7170580000000002</v>
      </c>
      <c r="DN1312" s="5">
        <v>-9.8786699999999996</v>
      </c>
      <c r="DO1312" s="6">
        <v>-18.768101000000001</v>
      </c>
    </row>
    <row r="1313" spans="26:119" ht="14.55" customHeight="1" x14ac:dyDescent="0.4">
      <c r="Z1313" s="57">
        <v>261.2</v>
      </c>
      <c r="AA1313" s="59">
        <v>-51.131371000000001</v>
      </c>
      <c r="AB1313" s="5">
        <v>-0.368311</v>
      </c>
      <c r="AC1313" s="5">
        <v>-11.182038</v>
      </c>
      <c r="AD1313" s="6">
        <v>-14.346622999999999</v>
      </c>
      <c r="AF1313" s="57">
        <v>261.2</v>
      </c>
      <c r="AG1313" s="59">
        <v>-11.847363</v>
      </c>
      <c r="AH1313" s="5">
        <v>-3.9240089999999999</v>
      </c>
      <c r="AI1313" s="5">
        <v>-2.097855</v>
      </c>
      <c r="AJ1313" s="6">
        <v>-3.2843840000000002</v>
      </c>
      <c r="CY1313" s="57">
        <v>261.2</v>
      </c>
      <c r="CZ1313" s="59">
        <v>-17.449411000000001</v>
      </c>
      <c r="DA1313" s="5">
        <v>7.3847440000000004</v>
      </c>
      <c r="DB1313" s="6">
        <v>-1.0567070000000001</v>
      </c>
      <c r="DL1313" s="57">
        <v>261.2</v>
      </c>
      <c r="DM1313" s="59">
        <v>-2.7944870000000002</v>
      </c>
      <c r="DN1313" s="5">
        <v>-9.7172359999999998</v>
      </c>
      <c r="DO1313" s="6">
        <v>-18.627281</v>
      </c>
    </row>
    <row r="1314" spans="26:119" ht="14.55" customHeight="1" x14ac:dyDescent="0.4">
      <c r="Z1314" s="57">
        <v>261.39999999999998</v>
      </c>
      <c r="AA1314" s="59">
        <v>-51.852950999999997</v>
      </c>
      <c r="AB1314" s="5">
        <v>-0.71950899999999995</v>
      </c>
      <c r="AC1314" s="5">
        <v>-11.252958</v>
      </c>
      <c r="AD1314" s="6">
        <v>-14.366364000000001</v>
      </c>
      <c r="AF1314" s="57">
        <v>261.39999999999998</v>
      </c>
      <c r="AG1314" s="59">
        <v>-11.632444</v>
      </c>
      <c r="AH1314" s="5">
        <v>-3.9466570000000001</v>
      </c>
      <c r="AI1314" s="5">
        <v>-2.1478799999999998</v>
      </c>
      <c r="AJ1314" s="6">
        <v>-3.208329</v>
      </c>
      <c r="CY1314" s="57">
        <v>261.39999999999998</v>
      </c>
      <c r="CZ1314" s="59">
        <v>-17.024294000000001</v>
      </c>
      <c r="DA1314" s="5">
        <v>7.3598590000000002</v>
      </c>
      <c r="DB1314" s="6">
        <v>-1.0994390000000001</v>
      </c>
      <c r="DL1314" s="57">
        <v>261.39999999999998</v>
      </c>
      <c r="DM1314" s="59">
        <v>-2.8828689999999999</v>
      </c>
      <c r="DN1314" s="5">
        <v>-9.5385550000000006</v>
      </c>
      <c r="DO1314" s="6">
        <v>-18.476821999999999</v>
      </c>
    </row>
    <row r="1315" spans="26:119" ht="14.55" customHeight="1" x14ac:dyDescent="0.4">
      <c r="Z1315" s="57">
        <v>261.60000000000002</v>
      </c>
      <c r="AA1315" s="59">
        <v>-52.242485000000002</v>
      </c>
      <c r="AB1315" s="5">
        <v>-1.105254</v>
      </c>
      <c r="AC1315" s="5">
        <v>-11.394705</v>
      </c>
      <c r="AD1315" s="6">
        <v>-14.358231</v>
      </c>
      <c r="AF1315" s="57">
        <v>261.60000000000002</v>
      </c>
      <c r="AG1315" s="59">
        <v>-11.432700000000001</v>
      </c>
      <c r="AH1315" s="5">
        <v>-3.9594420000000001</v>
      </c>
      <c r="AI1315" s="5">
        <v>-2.1884429999999999</v>
      </c>
      <c r="AJ1315" s="6">
        <v>-3.1458210000000002</v>
      </c>
      <c r="CY1315" s="57">
        <v>261.60000000000002</v>
      </c>
      <c r="CZ1315" s="59">
        <v>-16.523061999999999</v>
      </c>
      <c r="DA1315" s="5">
        <v>7.6066260000000003</v>
      </c>
      <c r="DB1315" s="6">
        <v>-1.2527649999999999</v>
      </c>
      <c r="DL1315" s="57">
        <v>261.60000000000002</v>
      </c>
      <c r="DM1315" s="59">
        <v>-2.974046</v>
      </c>
      <c r="DN1315" s="5">
        <v>-9.3468060000000008</v>
      </c>
      <c r="DO1315" s="6">
        <v>-18.314301</v>
      </c>
    </row>
    <row r="1316" spans="26:119" ht="14.55" customHeight="1" x14ac:dyDescent="0.4">
      <c r="Z1316" s="57">
        <v>261.8</v>
      </c>
      <c r="AA1316" s="59">
        <v>-52.397587000000001</v>
      </c>
      <c r="AB1316" s="5">
        <v>-1.402334</v>
      </c>
      <c r="AC1316" s="5">
        <v>-11.502464</v>
      </c>
      <c r="AD1316" s="6">
        <v>-14.14917</v>
      </c>
      <c r="AF1316" s="57">
        <v>261.8</v>
      </c>
      <c r="AG1316" s="59">
        <v>-11.254015000000001</v>
      </c>
      <c r="AH1316" s="5">
        <v>-3.9657909999999998</v>
      </c>
      <c r="AI1316" s="5">
        <v>-2.2201759999999999</v>
      </c>
      <c r="AJ1316" s="6">
        <v>-3.1023450000000001</v>
      </c>
      <c r="CY1316" s="57">
        <v>261.8</v>
      </c>
      <c r="CZ1316" s="59">
        <v>-16.206619</v>
      </c>
      <c r="DA1316" s="5">
        <v>7.7468820000000003</v>
      </c>
      <c r="DB1316" s="6">
        <v>-1.4988539999999999</v>
      </c>
      <c r="DL1316" s="57">
        <v>261.8</v>
      </c>
      <c r="DM1316" s="59">
        <v>-3.0584889999999998</v>
      </c>
      <c r="DN1316" s="5">
        <v>-9.1473940000000002</v>
      </c>
      <c r="DO1316" s="6">
        <v>-18.140526000000001</v>
      </c>
    </row>
    <row r="1317" spans="26:119" ht="14.55" customHeight="1" x14ac:dyDescent="0.4">
      <c r="Z1317" s="57">
        <v>262</v>
      </c>
      <c r="AA1317" s="59">
        <v>-52.668846000000002</v>
      </c>
      <c r="AB1317" s="5">
        <v>-1.5640780000000001</v>
      </c>
      <c r="AC1317" s="5">
        <v>-11.294790000000001</v>
      </c>
      <c r="AD1317" s="6">
        <v>-13.919064000000001</v>
      </c>
      <c r="AF1317" s="57">
        <v>262</v>
      </c>
      <c r="AG1317" s="59">
        <v>-11.100891000000001</v>
      </c>
      <c r="AH1317" s="5">
        <v>-3.9663460000000001</v>
      </c>
      <c r="AI1317" s="5">
        <v>-2.2430810000000001</v>
      </c>
      <c r="AJ1317" s="6">
        <v>-3.0798390000000002</v>
      </c>
      <c r="CY1317" s="57">
        <v>262</v>
      </c>
      <c r="CZ1317" s="59">
        <v>-16.158622999999999</v>
      </c>
      <c r="DA1317" s="5">
        <v>7.5767990000000003</v>
      </c>
      <c r="DB1317" s="6">
        <v>-1.465765</v>
      </c>
      <c r="DL1317" s="57">
        <v>262</v>
      </c>
      <c r="DM1317" s="59">
        <v>-3.1265329999999998</v>
      </c>
      <c r="DN1317" s="5">
        <v>-8.942558</v>
      </c>
      <c r="DO1317" s="6">
        <v>-17.956275999999999</v>
      </c>
    </row>
    <row r="1318" spans="26:119" ht="14.55" customHeight="1" x14ac:dyDescent="0.4">
      <c r="Z1318" s="57">
        <v>262.2</v>
      </c>
      <c r="AA1318" s="59">
        <v>-52.930346999999998</v>
      </c>
      <c r="AB1318" s="5">
        <v>-1.7972349999999999</v>
      </c>
      <c r="AC1318" s="5">
        <v>-11.042494</v>
      </c>
      <c r="AD1318" s="6">
        <v>-13.909041</v>
      </c>
      <c r="AF1318" s="57">
        <v>262.2</v>
      </c>
      <c r="AG1318" s="59">
        <v>-10.975583</v>
      </c>
      <c r="AH1318" s="5">
        <v>-3.961239</v>
      </c>
      <c r="AI1318" s="5">
        <v>-2.255474</v>
      </c>
      <c r="AJ1318" s="6">
        <v>-3.0822970000000001</v>
      </c>
      <c r="CY1318" s="57">
        <v>262.2</v>
      </c>
      <c r="CZ1318" s="59">
        <v>-16.14517</v>
      </c>
      <c r="DA1318" s="5">
        <v>7.3869030000000002</v>
      </c>
      <c r="DB1318" s="6">
        <v>-1.296805</v>
      </c>
      <c r="DL1318" s="57">
        <v>262.2</v>
      </c>
      <c r="DM1318" s="59">
        <v>-3.1674190000000002</v>
      </c>
      <c r="DN1318" s="5">
        <v>-8.7367260000000009</v>
      </c>
      <c r="DO1318" s="6">
        <v>-17.765884</v>
      </c>
    </row>
    <row r="1319" spans="26:119" ht="14.55" customHeight="1" x14ac:dyDescent="0.4">
      <c r="Z1319" s="57">
        <v>262.39999999999998</v>
      </c>
      <c r="AA1319" s="59">
        <v>-53.073776000000002</v>
      </c>
      <c r="AB1319" s="5">
        <v>-1.994947</v>
      </c>
      <c r="AC1319" s="5">
        <v>-11.035297999999999</v>
      </c>
      <c r="AD1319" s="6">
        <v>-14.025064</v>
      </c>
      <c r="AF1319" s="57">
        <v>262.39999999999998</v>
      </c>
      <c r="AG1319" s="59">
        <v>-10.879059</v>
      </c>
      <c r="AH1319" s="5">
        <v>-3.9480759999999999</v>
      </c>
      <c r="AI1319" s="5">
        <v>-2.2555299999999998</v>
      </c>
      <c r="AJ1319" s="6">
        <v>-3.1110730000000002</v>
      </c>
      <c r="CY1319" s="57">
        <v>262.39999999999998</v>
      </c>
      <c r="CZ1319" s="59">
        <v>-15.974143</v>
      </c>
      <c r="DA1319" s="5">
        <v>7.403187</v>
      </c>
      <c r="DB1319" s="6">
        <v>-1.164882</v>
      </c>
      <c r="DL1319" s="57">
        <v>262.39999999999998</v>
      </c>
      <c r="DM1319" s="59">
        <v>-3.177003</v>
      </c>
      <c r="DN1319" s="5">
        <v>-8.533277</v>
      </c>
      <c r="DO1319" s="6">
        <v>-17.572617999999999</v>
      </c>
    </row>
    <row r="1320" spans="26:119" ht="14.55" customHeight="1" x14ac:dyDescent="0.4">
      <c r="Z1320" s="57">
        <v>262.60000000000002</v>
      </c>
      <c r="AA1320" s="59">
        <v>-53.053699000000002</v>
      </c>
      <c r="AB1320" s="5">
        <v>-2.086128</v>
      </c>
      <c r="AC1320" s="5">
        <v>-11.109848</v>
      </c>
      <c r="AD1320" s="6">
        <v>-14.409387000000001</v>
      </c>
      <c r="AF1320" s="57">
        <v>262.60000000000002</v>
      </c>
      <c r="AG1320" s="59">
        <v>-10.810451</v>
      </c>
      <c r="AH1320" s="5">
        <v>-3.9301529999999998</v>
      </c>
      <c r="AI1320" s="5">
        <v>-2.241072</v>
      </c>
      <c r="AJ1320" s="6">
        <v>-3.167843</v>
      </c>
      <c r="CY1320" s="57">
        <v>262.60000000000002</v>
      </c>
      <c r="CZ1320" s="59">
        <v>-15.484871</v>
      </c>
      <c r="DA1320" s="5">
        <v>7.7500580000000001</v>
      </c>
      <c r="DB1320" s="6">
        <v>-1.245025</v>
      </c>
      <c r="DL1320" s="57">
        <v>262.60000000000002</v>
      </c>
      <c r="DM1320" s="59">
        <v>-3.1513939999999998</v>
      </c>
      <c r="DN1320" s="5">
        <v>-8.3379589999999997</v>
      </c>
      <c r="DO1320" s="6">
        <v>-17.38092</v>
      </c>
    </row>
    <row r="1321" spans="26:119" ht="14.55" customHeight="1" x14ac:dyDescent="0.4">
      <c r="Z1321" s="57">
        <v>262.8</v>
      </c>
      <c r="AA1321" s="59">
        <v>-52.920326000000003</v>
      </c>
      <c r="AB1321" s="5">
        <v>-1.9599470000000001</v>
      </c>
      <c r="AC1321" s="5">
        <v>-11.174027000000001</v>
      </c>
      <c r="AD1321" s="6">
        <v>-14.79233</v>
      </c>
      <c r="AF1321" s="57">
        <v>262.8</v>
      </c>
      <c r="AG1321" s="59">
        <v>-10.765733000000001</v>
      </c>
      <c r="AH1321" s="5">
        <v>-3.9077410000000001</v>
      </c>
      <c r="AI1321" s="5">
        <v>-2.2120139999999999</v>
      </c>
      <c r="AJ1321" s="6">
        <v>-3.2501730000000002</v>
      </c>
      <c r="CY1321" s="57">
        <v>262.8</v>
      </c>
      <c r="CZ1321" s="59">
        <v>-14.575862000000001</v>
      </c>
      <c r="DA1321" s="5">
        <v>7.9742189999999997</v>
      </c>
      <c r="DB1321" s="6">
        <v>-1.232248</v>
      </c>
      <c r="DL1321" s="57">
        <v>262.8</v>
      </c>
      <c r="DM1321" s="59">
        <v>-3.0933600000000001</v>
      </c>
      <c r="DN1321" s="5">
        <v>-8.1535550000000008</v>
      </c>
      <c r="DO1321" s="6">
        <v>-17.195143000000002</v>
      </c>
    </row>
    <row r="1322" spans="26:119" ht="14.55" customHeight="1" x14ac:dyDescent="0.4">
      <c r="Z1322" s="57">
        <v>263</v>
      </c>
      <c r="AA1322" s="59">
        <v>-52.894244999999998</v>
      </c>
      <c r="AB1322" s="5">
        <v>-1.8642989999999999</v>
      </c>
      <c r="AC1322" s="5">
        <v>-11.007792</v>
      </c>
      <c r="AD1322" s="6">
        <v>-14.907902999999999</v>
      </c>
      <c r="AF1322" s="57">
        <v>263</v>
      </c>
      <c r="AG1322" s="59">
        <v>-10.73915</v>
      </c>
      <c r="AH1322" s="5">
        <v>-3.8816099999999998</v>
      </c>
      <c r="AI1322" s="5">
        <v>-2.168758</v>
      </c>
      <c r="AJ1322" s="6">
        <v>-3.3575370000000002</v>
      </c>
      <c r="CY1322" s="57">
        <v>263</v>
      </c>
      <c r="CZ1322" s="59">
        <v>-13.81664</v>
      </c>
      <c r="DA1322" s="5">
        <v>7.8570840000000004</v>
      </c>
      <c r="DB1322" s="6">
        <v>-0.98507100000000003</v>
      </c>
      <c r="DL1322" s="57">
        <v>263</v>
      </c>
      <c r="DM1322" s="59">
        <v>-3.0044469999999999</v>
      </c>
      <c r="DN1322" s="5">
        <v>-7.9830350000000001</v>
      </c>
      <c r="DO1322" s="6">
        <v>-17.019741</v>
      </c>
    </row>
    <row r="1323" spans="26:119" ht="14.55" customHeight="1" x14ac:dyDescent="0.4">
      <c r="Z1323" s="57">
        <v>263.2</v>
      </c>
      <c r="AA1323" s="59">
        <v>-52.834763000000002</v>
      </c>
      <c r="AB1323" s="5">
        <v>-1.8698429999999999</v>
      </c>
      <c r="AC1323" s="5">
        <v>-10.659803999999999</v>
      </c>
      <c r="AD1323" s="6">
        <v>-14.986592</v>
      </c>
      <c r="AF1323" s="57">
        <v>263.2</v>
      </c>
      <c r="AG1323" s="59">
        <v>-10.724691</v>
      </c>
      <c r="AH1323" s="5">
        <v>-3.8496100000000002</v>
      </c>
      <c r="AI1323" s="5">
        <v>-2.1125470000000002</v>
      </c>
      <c r="AJ1323" s="6">
        <v>-3.4860699999999998</v>
      </c>
      <c r="CY1323" s="57">
        <v>263.2</v>
      </c>
      <c r="CZ1323" s="59">
        <v>-13.541090000000001</v>
      </c>
      <c r="DA1323" s="5">
        <v>7.572209</v>
      </c>
      <c r="DB1323" s="6">
        <v>-0.63822599999999996</v>
      </c>
      <c r="DL1323" s="57">
        <v>263.2</v>
      </c>
      <c r="DM1323" s="59">
        <v>-2.8922409999999998</v>
      </c>
      <c r="DN1323" s="5">
        <v>-7.8265929999999999</v>
      </c>
      <c r="DO1323" s="6">
        <v>-16.85952</v>
      </c>
    </row>
    <row r="1324" spans="26:119" ht="14.55" customHeight="1" x14ac:dyDescent="0.4">
      <c r="Z1324" s="57">
        <v>263.39999999999998</v>
      </c>
      <c r="AA1324" s="59">
        <v>-52.623576999999997</v>
      </c>
      <c r="AB1324" s="5">
        <v>-1.974952</v>
      </c>
      <c r="AC1324" s="5">
        <v>-10.204395999999999</v>
      </c>
      <c r="AD1324" s="6">
        <v>-15.093540000000001</v>
      </c>
      <c r="AF1324" s="57">
        <v>263.39999999999998</v>
      </c>
      <c r="AG1324" s="59">
        <v>-10.716442000000001</v>
      </c>
      <c r="AH1324" s="5">
        <v>-3.8116180000000002</v>
      </c>
      <c r="AI1324" s="5">
        <v>-2.04325</v>
      </c>
      <c r="AJ1324" s="6">
        <v>-3.6305019999999999</v>
      </c>
      <c r="CY1324" s="57">
        <v>263.39999999999998</v>
      </c>
      <c r="CZ1324" s="59">
        <v>-13.937351</v>
      </c>
      <c r="DA1324" s="5">
        <v>7.5793609999999996</v>
      </c>
      <c r="DB1324" s="6">
        <v>-0.47311399999999998</v>
      </c>
      <c r="DL1324" s="57">
        <v>263.39999999999998</v>
      </c>
      <c r="DM1324" s="59">
        <v>-2.7625380000000002</v>
      </c>
      <c r="DN1324" s="5">
        <v>-7.6860460000000002</v>
      </c>
      <c r="DO1324" s="6">
        <v>-16.717386000000001</v>
      </c>
    </row>
    <row r="1325" spans="26:119" ht="14.55" customHeight="1" x14ac:dyDescent="0.4">
      <c r="Z1325" s="57">
        <v>263.60000000000002</v>
      </c>
      <c r="AA1325" s="59">
        <v>-52.414082000000001</v>
      </c>
      <c r="AB1325" s="5">
        <v>-2.1981199999999999</v>
      </c>
      <c r="AC1325" s="5">
        <v>-9.8431060000000006</v>
      </c>
      <c r="AD1325" s="6">
        <v>-15.26314</v>
      </c>
      <c r="AF1325" s="57">
        <v>263.60000000000002</v>
      </c>
      <c r="AG1325" s="59">
        <v>-10.710516999999999</v>
      </c>
      <c r="AH1325" s="5">
        <v>-3.7679109999999998</v>
      </c>
      <c r="AI1325" s="5">
        <v>-1.9626440000000001</v>
      </c>
      <c r="AJ1325" s="6">
        <v>-3.781857</v>
      </c>
      <c r="CY1325" s="57">
        <v>263.60000000000002</v>
      </c>
      <c r="CZ1325" s="59">
        <v>-14.294692</v>
      </c>
      <c r="DA1325" s="5">
        <v>7.8560499999999998</v>
      </c>
      <c r="DB1325" s="6">
        <v>-0.433612</v>
      </c>
      <c r="DL1325" s="57">
        <v>263.60000000000002</v>
      </c>
      <c r="DM1325" s="59">
        <v>-2.6262400000000001</v>
      </c>
      <c r="DN1325" s="5">
        <v>-7.5626959999999999</v>
      </c>
      <c r="DO1325" s="6">
        <v>-16.596993999999999</v>
      </c>
    </row>
    <row r="1326" spans="26:119" ht="14.55" customHeight="1" x14ac:dyDescent="0.4">
      <c r="Z1326" s="57">
        <v>263.8</v>
      </c>
      <c r="AA1326" s="59">
        <v>-52.278702000000003</v>
      </c>
      <c r="AB1326" s="5">
        <v>-2.339019</v>
      </c>
      <c r="AC1326" s="5">
        <v>-9.5144959999999994</v>
      </c>
      <c r="AD1326" s="6">
        <v>-15.538297999999999</v>
      </c>
      <c r="AF1326" s="57">
        <v>263.8</v>
      </c>
      <c r="AG1326" s="59">
        <v>-10.705361</v>
      </c>
      <c r="AH1326" s="5">
        <v>-3.717406</v>
      </c>
      <c r="AI1326" s="5">
        <v>-1.8724369999999999</v>
      </c>
      <c r="AJ1326" s="6">
        <v>-3.9333200000000001</v>
      </c>
      <c r="CY1326" s="57">
        <v>263.8</v>
      </c>
      <c r="CZ1326" s="59">
        <v>-14.248023999999999</v>
      </c>
      <c r="DA1326" s="5">
        <v>8.1742460000000001</v>
      </c>
      <c r="DB1326" s="6">
        <v>-0.39751799999999998</v>
      </c>
      <c r="DL1326" s="57">
        <v>263.8</v>
      </c>
      <c r="DM1326" s="59">
        <v>-2.4907840000000001</v>
      </c>
      <c r="DN1326" s="5">
        <v>-7.4579969999999998</v>
      </c>
      <c r="DO1326" s="6">
        <v>-16.497263</v>
      </c>
    </row>
    <row r="1327" spans="26:119" ht="14.55" customHeight="1" x14ac:dyDescent="0.4">
      <c r="Z1327" s="57">
        <v>264</v>
      </c>
      <c r="AA1327" s="59">
        <v>-52.171962999999998</v>
      </c>
      <c r="AB1327" s="5">
        <v>-2.184218</v>
      </c>
      <c r="AC1327" s="5">
        <v>-9.2803939999999994</v>
      </c>
      <c r="AD1327" s="6">
        <v>-15.915075999999999</v>
      </c>
      <c r="AF1327" s="57">
        <v>264</v>
      </c>
      <c r="AG1327" s="59">
        <v>-10.699636999999999</v>
      </c>
      <c r="AH1327" s="5">
        <v>-3.6612499999999999</v>
      </c>
      <c r="AI1327" s="5">
        <v>-1.7747459999999999</v>
      </c>
      <c r="AJ1327" s="6">
        <v>-4.0791180000000002</v>
      </c>
      <c r="CY1327" s="57">
        <v>264</v>
      </c>
      <c r="CZ1327" s="59">
        <v>-14.172127</v>
      </c>
      <c r="DA1327" s="5">
        <v>8.3466629999999995</v>
      </c>
      <c r="DB1327" s="6">
        <v>-0.56117499999999998</v>
      </c>
      <c r="DL1327" s="57">
        <v>264</v>
      </c>
      <c r="DM1327" s="59">
        <v>-2.3643779999999999</v>
      </c>
      <c r="DN1327" s="5">
        <v>-7.3734209999999996</v>
      </c>
      <c r="DO1327" s="6">
        <v>-16.417324000000001</v>
      </c>
    </row>
    <row r="1328" spans="26:119" ht="14.55" customHeight="1" x14ac:dyDescent="0.4">
      <c r="Z1328" s="57">
        <v>264.2</v>
      </c>
      <c r="AA1328" s="59">
        <v>-51.971286999999997</v>
      </c>
      <c r="AB1328" s="5">
        <v>-1.982364</v>
      </c>
      <c r="AC1328" s="5">
        <v>-9.15578</v>
      </c>
      <c r="AD1328" s="6">
        <v>-16.098137000000001</v>
      </c>
      <c r="AF1328" s="57">
        <v>264.2</v>
      </c>
      <c r="AG1328" s="59">
        <v>-10.691708</v>
      </c>
      <c r="AH1328" s="5">
        <v>-3.5989870000000002</v>
      </c>
      <c r="AI1328" s="5">
        <v>-1.6701189999999999</v>
      </c>
      <c r="AJ1328" s="6">
        <v>-4.2156919999999998</v>
      </c>
      <c r="CY1328" s="57">
        <v>264.2</v>
      </c>
      <c r="CZ1328" s="59">
        <v>-14.076086</v>
      </c>
      <c r="DA1328" s="5">
        <v>8.5840519999999998</v>
      </c>
      <c r="DB1328" s="6">
        <v>-0.937697</v>
      </c>
      <c r="DL1328" s="57">
        <v>264.2</v>
      </c>
      <c r="DM1328" s="59">
        <v>-2.2524280000000001</v>
      </c>
      <c r="DN1328" s="5">
        <v>-7.3095030000000003</v>
      </c>
      <c r="DO1328" s="6">
        <v>-16.351590999999999</v>
      </c>
    </row>
    <row r="1329" spans="26:119" ht="14.55" customHeight="1" x14ac:dyDescent="0.4">
      <c r="Z1329" s="57">
        <v>264.39999999999998</v>
      </c>
      <c r="AA1329" s="59">
        <v>-51.600364999999996</v>
      </c>
      <c r="AB1329" s="5">
        <v>-1.8559270000000001</v>
      </c>
      <c r="AC1329" s="5">
        <v>-9.1764670000000006</v>
      </c>
      <c r="AD1329" s="6">
        <v>-16.196009</v>
      </c>
      <c r="AF1329" s="57">
        <v>264.39999999999998</v>
      </c>
      <c r="AG1329" s="59">
        <v>-10.681103</v>
      </c>
      <c r="AH1329" s="5">
        <v>-3.532038</v>
      </c>
      <c r="AI1329" s="5">
        <v>-1.5618350000000001</v>
      </c>
      <c r="AJ1329" s="6">
        <v>-4.33819</v>
      </c>
      <c r="CY1329" s="57">
        <v>264.39999999999998</v>
      </c>
      <c r="CZ1329" s="59">
        <v>-13.96105</v>
      </c>
      <c r="DA1329" s="5">
        <v>8.8572109999999995</v>
      </c>
      <c r="DB1329" s="6">
        <v>-1.4825120000000001</v>
      </c>
      <c r="DL1329" s="57">
        <v>264.39999999999998</v>
      </c>
      <c r="DM1329" s="59">
        <v>-2.1560540000000001</v>
      </c>
      <c r="DN1329" s="5">
        <v>-7.2671200000000002</v>
      </c>
      <c r="DO1329" s="6">
        <v>-16.297287000000001</v>
      </c>
    </row>
    <row r="1330" spans="26:119" ht="14.55" customHeight="1" x14ac:dyDescent="0.4">
      <c r="Z1330" s="57">
        <v>264.60000000000002</v>
      </c>
      <c r="AA1330" s="59">
        <v>-51.007731999999997</v>
      </c>
      <c r="AB1330" s="5">
        <v>-1.7768090000000001</v>
      </c>
      <c r="AC1330" s="5">
        <v>-9.2018389999999997</v>
      </c>
      <c r="AD1330" s="6">
        <v>-16.323332000000001</v>
      </c>
      <c r="AF1330" s="57">
        <v>264.60000000000002</v>
      </c>
      <c r="AG1330" s="59">
        <v>-10.669155999999999</v>
      </c>
      <c r="AH1330" s="5">
        <v>-3.4600559999999998</v>
      </c>
      <c r="AI1330" s="5">
        <v>-1.453487</v>
      </c>
      <c r="AJ1330" s="6">
        <v>-4.442596</v>
      </c>
      <c r="CY1330" s="57">
        <v>264.60000000000002</v>
      </c>
      <c r="CZ1330" s="59">
        <v>-13.744775000000001</v>
      </c>
      <c r="DA1330" s="5">
        <v>8.9935150000000004</v>
      </c>
      <c r="DB1330" s="6">
        <v>-2.1161560000000001</v>
      </c>
      <c r="DL1330" s="57">
        <v>264.60000000000002</v>
      </c>
      <c r="DM1330" s="59">
        <v>-2.0756169999999998</v>
      </c>
      <c r="DN1330" s="5">
        <v>-7.2435590000000003</v>
      </c>
      <c r="DO1330" s="6">
        <v>-16.248514</v>
      </c>
    </row>
    <row r="1331" spans="26:119" ht="14.55" customHeight="1" x14ac:dyDescent="0.4">
      <c r="Z1331" s="57">
        <v>264.8</v>
      </c>
      <c r="AA1331" s="59">
        <v>-50.286251</v>
      </c>
      <c r="AB1331" s="5">
        <v>-1.808149</v>
      </c>
      <c r="AC1331" s="5">
        <v>-9.136298</v>
      </c>
      <c r="AD1331" s="6">
        <v>-16.426445000000001</v>
      </c>
      <c r="AF1331" s="57">
        <v>264.8</v>
      </c>
      <c r="AG1331" s="59">
        <v>-10.656844</v>
      </c>
      <c r="AH1331" s="5">
        <v>-3.386234</v>
      </c>
      <c r="AI1331" s="5">
        <v>-1.3505050000000001</v>
      </c>
      <c r="AJ1331" s="6">
        <v>-4.5243700000000002</v>
      </c>
      <c r="CY1331" s="57">
        <v>264.8</v>
      </c>
      <c r="CZ1331" s="59">
        <v>-13.478827000000001</v>
      </c>
      <c r="DA1331" s="5">
        <v>8.8403639999999992</v>
      </c>
      <c r="DB1331" s="6">
        <v>-2.4549159999999999</v>
      </c>
      <c r="DL1331" s="57">
        <v>264.8</v>
      </c>
      <c r="DM1331" s="59">
        <v>-2.0064760000000001</v>
      </c>
      <c r="DN1331" s="5">
        <v>-7.2369130000000004</v>
      </c>
      <c r="DO1331" s="6">
        <v>-16.203493000000002</v>
      </c>
    </row>
    <row r="1332" spans="26:119" ht="14.55" customHeight="1" x14ac:dyDescent="0.4">
      <c r="Z1332" s="57">
        <v>265</v>
      </c>
      <c r="AA1332" s="59">
        <v>-49.679234000000001</v>
      </c>
      <c r="AB1332" s="5">
        <v>-1.9160360000000001</v>
      </c>
      <c r="AC1332" s="5">
        <v>-9.1083029999999994</v>
      </c>
      <c r="AD1332" s="6">
        <v>-16.333286000000001</v>
      </c>
      <c r="AF1332" s="57">
        <v>265</v>
      </c>
      <c r="AG1332" s="59">
        <v>-10.643058</v>
      </c>
      <c r="AH1332" s="5">
        <v>-3.3142550000000002</v>
      </c>
      <c r="AI1332" s="5">
        <v>-1.2538290000000001</v>
      </c>
      <c r="AJ1332" s="6">
        <v>-4.5803390000000004</v>
      </c>
      <c r="CY1332" s="57">
        <v>265</v>
      </c>
      <c r="CZ1332" s="59">
        <v>-13.221603</v>
      </c>
      <c r="DA1332" s="5">
        <v>8.6146209999999996</v>
      </c>
      <c r="DB1332" s="6">
        <v>-2.5039760000000002</v>
      </c>
      <c r="DL1332" s="57">
        <v>265</v>
      </c>
      <c r="DM1332" s="59">
        <v>-1.9474009999999999</v>
      </c>
      <c r="DN1332" s="5">
        <v>-7.2428549999999996</v>
      </c>
      <c r="DO1332" s="6">
        <v>-16.157620999999999</v>
      </c>
    </row>
    <row r="1333" spans="26:119" ht="14.55" customHeight="1" x14ac:dyDescent="0.4">
      <c r="Z1333" s="57">
        <v>265.2</v>
      </c>
      <c r="AA1333" s="59">
        <v>-49.546818000000002</v>
      </c>
      <c r="AB1333" s="5">
        <v>-1.9031169999999999</v>
      </c>
      <c r="AC1333" s="5">
        <v>-9.0595049999999997</v>
      </c>
      <c r="AD1333" s="6">
        <v>-16.218447000000001</v>
      </c>
      <c r="AF1333" s="57">
        <v>265.2</v>
      </c>
      <c r="AG1333" s="59">
        <v>-10.625772</v>
      </c>
      <c r="AH1333" s="5">
        <v>-3.2487200000000001</v>
      </c>
      <c r="AI1333" s="5">
        <v>-1.162649</v>
      </c>
      <c r="AJ1333" s="6">
        <v>-4.6079239999999997</v>
      </c>
      <c r="CY1333" s="57">
        <v>265.2</v>
      </c>
      <c r="CZ1333" s="59">
        <v>-12.8667</v>
      </c>
      <c r="DA1333" s="5">
        <v>8.4826289999999993</v>
      </c>
      <c r="DB1333" s="6">
        <v>-2.6210689999999999</v>
      </c>
      <c r="DL1333" s="57">
        <v>265.2</v>
      </c>
      <c r="DM1333" s="59">
        <v>-1.892817</v>
      </c>
      <c r="DN1333" s="5">
        <v>-7.2590500000000002</v>
      </c>
      <c r="DO1333" s="6">
        <v>-16.11195</v>
      </c>
    </row>
    <row r="1334" spans="26:119" ht="14.55" customHeight="1" x14ac:dyDescent="0.4">
      <c r="Z1334" s="57">
        <v>265.39999999999998</v>
      </c>
      <c r="AA1334" s="59">
        <v>-49.594425000000001</v>
      </c>
      <c r="AB1334" s="5">
        <v>-1.813491</v>
      </c>
      <c r="AC1334" s="5">
        <v>-8.9354449999999996</v>
      </c>
      <c r="AD1334" s="6">
        <v>-16.211822999999999</v>
      </c>
      <c r="AF1334" s="57">
        <v>265.39999999999998</v>
      </c>
      <c r="AG1334" s="59">
        <v>-10.601362999999999</v>
      </c>
      <c r="AH1334" s="5">
        <v>-3.1941069999999998</v>
      </c>
      <c r="AI1334" s="5">
        <v>-1.0744210000000001</v>
      </c>
      <c r="AJ1334" s="6">
        <v>-4.6081560000000001</v>
      </c>
      <c r="CY1334" s="57">
        <v>265.39999999999998</v>
      </c>
      <c r="CZ1334" s="59">
        <v>-12.506618</v>
      </c>
      <c r="DA1334" s="5">
        <v>8.6057419999999993</v>
      </c>
      <c r="DB1334" s="6">
        <v>-2.9875859999999999</v>
      </c>
      <c r="DL1334" s="57">
        <v>265.39999999999998</v>
      </c>
      <c r="DM1334" s="59">
        <v>-1.844017</v>
      </c>
      <c r="DN1334" s="5">
        <v>-7.2816729999999996</v>
      </c>
      <c r="DO1334" s="6">
        <v>-16.064957</v>
      </c>
    </row>
    <row r="1335" spans="26:119" ht="14.55" customHeight="1" x14ac:dyDescent="0.4">
      <c r="Z1335" s="57">
        <v>265.60000000000002</v>
      </c>
      <c r="AA1335" s="59">
        <v>-49.686390000000003</v>
      </c>
      <c r="AB1335" s="5">
        <v>-1.6280509999999999</v>
      </c>
      <c r="AC1335" s="5">
        <v>-8.7433879999999995</v>
      </c>
      <c r="AD1335" s="6">
        <v>-16.203576999999999</v>
      </c>
      <c r="AF1335" s="57">
        <v>265.60000000000002</v>
      </c>
      <c r="AG1335" s="59">
        <v>-10.568797999999999</v>
      </c>
      <c r="AH1335" s="5">
        <v>-3.1534990000000001</v>
      </c>
      <c r="AI1335" s="5">
        <v>-0.98979399999999995</v>
      </c>
      <c r="AJ1335" s="6">
        <v>-4.5820540000000003</v>
      </c>
      <c r="CY1335" s="57">
        <v>265.60000000000002</v>
      </c>
      <c r="CZ1335" s="59">
        <v>-12.389163</v>
      </c>
      <c r="DA1335" s="5">
        <v>8.908175</v>
      </c>
      <c r="DB1335" s="6">
        <v>-3.376916</v>
      </c>
      <c r="DL1335" s="57">
        <v>265.60000000000002</v>
      </c>
      <c r="DM1335" s="59">
        <v>-1.7981130000000001</v>
      </c>
      <c r="DN1335" s="5">
        <v>-7.3075570000000001</v>
      </c>
      <c r="DO1335" s="6">
        <v>-16.019162999999999</v>
      </c>
    </row>
    <row r="1336" spans="26:119" ht="14.55" customHeight="1" x14ac:dyDescent="0.4">
      <c r="Z1336" s="57">
        <v>265.8</v>
      </c>
      <c r="AA1336" s="59">
        <v>-49.791927000000001</v>
      </c>
      <c r="AB1336" s="5">
        <v>-1.5175749999999999</v>
      </c>
      <c r="AC1336" s="5">
        <v>-8.7861069999999994</v>
      </c>
      <c r="AD1336" s="6">
        <v>-16.223196000000002</v>
      </c>
      <c r="AF1336" s="57">
        <v>265.8</v>
      </c>
      <c r="AG1336" s="59">
        <v>-10.527393999999999</v>
      </c>
      <c r="AH1336" s="5">
        <v>-3.1320320000000001</v>
      </c>
      <c r="AI1336" s="5">
        <v>-0.90889399999999998</v>
      </c>
      <c r="AJ1336" s="6">
        <v>-4.5323130000000003</v>
      </c>
      <c r="CY1336" s="57">
        <v>265.8</v>
      </c>
      <c r="CZ1336" s="59">
        <v>-12.768537999999999</v>
      </c>
      <c r="DA1336" s="5">
        <v>8.9268020000000003</v>
      </c>
      <c r="DB1336" s="6">
        <v>-3.7367319999999999</v>
      </c>
      <c r="DL1336" s="57">
        <v>265.8</v>
      </c>
      <c r="DM1336" s="59">
        <v>-1.7590479999999999</v>
      </c>
      <c r="DN1336" s="5">
        <v>-7.3320879999999997</v>
      </c>
      <c r="DO1336" s="6">
        <v>-15.974748999999999</v>
      </c>
    </row>
    <row r="1337" spans="26:119" ht="14.55" customHeight="1" x14ac:dyDescent="0.4">
      <c r="Z1337" s="57">
        <v>266</v>
      </c>
      <c r="AA1337" s="59">
        <v>-49.727500999999997</v>
      </c>
      <c r="AB1337" s="5">
        <v>-1.64032</v>
      </c>
      <c r="AC1337" s="5">
        <v>-8.9110220000000009</v>
      </c>
      <c r="AD1337" s="6">
        <v>-16.088003</v>
      </c>
      <c r="AF1337" s="57">
        <v>266</v>
      </c>
      <c r="AG1337" s="59">
        <v>-10.479137</v>
      </c>
      <c r="AH1337" s="5">
        <v>-3.132822</v>
      </c>
      <c r="AI1337" s="5">
        <v>-0.83024699999999996</v>
      </c>
      <c r="AJ1337" s="6">
        <v>-4.4595479999999998</v>
      </c>
      <c r="CY1337" s="57">
        <v>266</v>
      </c>
      <c r="CZ1337" s="59">
        <v>-13.39085</v>
      </c>
      <c r="DA1337" s="5">
        <v>8.75868</v>
      </c>
      <c r="DB1337" s="6">
        <v>-4.0655279999999996</v>
      </c>
      <c r="DL1337" s="57">
        <v>266</v>
      </c>
      <c r="DM1337" s="59">
        <v>-1.7267509999999999</v>
      </c>
      <c r="DN1337" s="5">
        <v>-7.3517749999999999</v>
      </c>
      <c r="DO1337" s="6">
        <v>-15.939171999999999</v>
      </c>
    </row>
    <row r="1338" spans="26:119" ht="14.55" customHeight="1" x14ac:dyDescent="0.4">
      <c r="Z1338" s="57">
        <v>266.2</v>
      </c>
      <c r="AA1338" s="59">
        <v>-49.425514</v>
      </c>
      <c r="AB1338" s="5">
        <v>-1.875894</v>
      </c>
      <c r="AC1338" s="5">
        <v>-9.0639939999999992</v>
      </c>
      <c r="AD1338" s="6">
        <v>-15.84965</v>
      </c>
      <c r="AF1338" s="57">
        <v>266.2</v>
      </c>
      <c r="AG1338" s="59">
        <v>-10.423411</v>
      </c>
      <c r="AH1338" s="5">
        <v>-3.1600060000000001</v>
      </c>
      <c r="AI1338" s="5">
        <v>-0.75308200000000003</v>
      </c>
      <c r="AJ1338" s="6">
        <v>-4.3678189999999999</v>
      </c>
      <c r="CY1338" s="57">
        <v>266.2</v>
      </c>
      <c r="CZ1338" s="59">
        <v>-13.796364000000001</v>
      </c>
      <c r="DA1338" s="5">
        <v>8.7968320000000002</v>
      </c>
      <c r="DB1338" s="6">
        <v>-4.45336</v>
      </c>
      <c r="DL1338" s="57">
        <v>266.2</v>
      </c>
      <c r="DM1338" s="59">
        <v>-1.705808</v>
      </c>
      <c r="DN1338" s="5">
        <v>-7.3632720000000003</v>
      </c>
      <c r="DO1338" s="6">
        <v>-15.915722000000001</v>
      </c>
    </row>
    <row r="1339" spans="26:119" ht="14.55" customHeight="1" x14ac:dyDescent="0.4">
      <c r="Z1339" s="57">
        <v>266.39999999999998</v>
      </c>
      <c r="AA1339" s="59">
        <v>-49.200336</v>
      </c>
      <c r="AB1339" s="5">
        <v>-2.0766469999999999</v>
      </c>
      <c r="AC1339" s="5">
        <v>-9.274381</v>
      </c>
      <c r="AD1339" s="6">
        <v>-15.626146</v>
      </c>
      <c r="AF1339" s="57">
        <v>266.39999999999998</v>
      </c>
      <c r="AG1339" s="59">
        <v>-10.362988</v>
      </c>
      <c r="AH1339" s="5">
        <v>-3.2146520000000001</v>
      </c>
      <c r="AI1339" s="5">
        <v>-0.67582100000000001</v>
      </c>
      <c r="AJ1339" s="6">
        <v>-4.2605300000000002</v>
      </c>
      <c r="CY1339" s="57">
        <v>266.39999999999998</v>
      </c>
      <c r="CZ1339" s="59">
        <v>-14.021292000000001</v>
      </c>
      <c r="DA1339" s="5">
        <v>9.1435139999999997</v>
      </c>
      <c r="DB1339" s="6">
        <v>-4.9117189999999997</v>
      </c>
      <c r="DL1339" s="57">
        <v>266.39999999999998</v>
      </c>
      <c r="DM1339" s="59">
        <v>-1.6976519999999999</v>
      </c>
      <c r="DN1339" s="5">
        <v>-7.3647809999999998</v>
      </c>
      <c r="DO1339" s="6">
        <v>-15.908393</v>
      </c>
    </row>
    <row r="1340" spans="26:119" ht="14.55" customHeight="1" x14ac:dyDescent="0.4">
      <c r="Z1340" s="57">
        <v>266.60000000000002</v>
      </c>
      <c r="AA1340" s="59">
        <v>-49.126682000000002</v>
      </c>
      <c r="AB1340" s="5">
        <v>-2.113426</v>
      </c>
      <c r="AC1340" s="5">
        <v>-9.7680030000000002</v>
      </c>
      <c r="AD1340" s="6">
        <v>-15.63748</v>
      </c>
      <c r="AF1340" s="57">
        <v>266.60000000000002</v>
      </c>
      <c r="AG1340" s="59">
        <v>-10.300191999999999</v>
      </c>
      <c r="AH1340" s="5">
        <v>-3.301663</v>
      </c>
      <c r="AI1340" s="5">
        <v>-0.59907299999999997</v>
      </c>
      <c r="AJ1340" s="6">
        <v>-4.1443380000000003</v>
      </c>
      <c r="CY1340" s="57">
        <v>266.60000000000002</v>
      </c>
      <c r="CZ1340" s="59">
        <v>-13.981169</v>
      </c>
      <c r="DA1340" s="5">
        <v>9.6228649999999991</v>
      </c>
      <c r="DB1340" s="6">
        <v>-5.396058</v>
      </c>
      <c r="DL1340" s="57">
        <v>266.60000000000002</v>
      </c>
      <c r="DM1340" s="59">
        <v>-1.7046300000000001</v>
      </c>
      <c r="DN1340" s="5">
        <v>-7.3554969999999997</v>
      </c>
      <c r="DO1340" s="6">
        <v>-15.914902</v>
      </c>
    </row>
    <row r="1341" spans="26:119" ht="14.55" customHeight="1" x14ac:dyDescent="0.4">
      <c r="Z1341" s="57">
        <v>266.8</v>
      </c>
      <c r="AA1341" s="59">
        <v>-49.1096</v>
      </c>
      <c r="AB1341" s="5">
        <v>-2.030529</v>
      </c>
      <c r="AC1341" s="5">
        <v>-10.240932000000001</v>
      </c>
      <c r="AD1341" s="6">
        <v>-15.458923</v>
      </c>
      <c r="AF1341" s="57">
        <v>266.8</v>
      </c>
      <c r="AG1341" s="59">
        <v>-10.240478</v>
      </c>
      <c r="AH1341" s="5">
        <v>-3.4214509999999998</v>
      </c>
      <c r="AI1341" s="5">
        <v>-0.52166699999999999</v>
      </c>
      <c r="AJ1341" s="6">
        <v>-4.0241160000000002</v>
      </c>
      <c r="CY1341" s="57">
        <v>266.8</v>
      </c>
      <c r="CZ1341" s="59">
        <v>-13.750927000000001</v>
      </c>
      <c r="DA1341" s="5">
        <v>10.008062000000001</v>
      </c>
      <c r="DB1341" s="6">
        <v>-5.7360769999999999</v>
      </c>
      <c r="DL1341" s="57">
        <v>266.8</v>
      </c>
      <c r="DM1341" s="59">
        <v>-1.7262839999999999</v>
      </c>
      <c r="DN1341" s="5">
        <v>-7.3360130000000003</v>
      </c>
      <c r="DO1341" s="6">
        <v>-15.934893000000001</v>
      </c>
    </row>
    <row r="1342" spans="26:119" ht="14.55" customHeight="1" x14ac:dyDescent="0.4">
      <c r="Z1342" s="57">
        <v>267</v>
      </c>
      <c r="AA1342" s="59">
        <v>-49.047423999999999</v>
      </c>
      <c r="AB1342" s="5">
        <v>-1.8621529999999999</v>
      </c>
      <c r="AC1342" s="5">
        <v>-10.485744</v>
      </c>
      <c r="AD1342" s="6">
        <v>-15.215718000000001</v>
      </c>
      <c r="AF1342" s="57">
        <v>267</v>
      </c>
      <c r="AG1342" s="59">
        <v>-10.186545000000001</v>
      </c>
      <c r="AH1342" s="5">
        <v>-3.5760619999999999</v>
      </c>
      <c r="AI1342" s="5">
        <v>-0.446353</v>
      </c>
      <c r="AJ1342" s="6">
        <v>-3.9061330000000001</v>
      </c>
      <c r="CY1342" s="57">
        <v>267</v>
      </c>
      <c r="CZ1342" s="59">
        <v>-13.343849000000001</v>
      </c>
      <c r="DA1342" s="5">
        <v>10.078192</v>
      </c>
      <c r="DB1342" s="6">
        <v>-6.1225420000000002</v>
      </c>
      <c r="DL1342" s="57">
        <v>267</v>
      </c>
      <c r="DM1342" s="59">
        <v>-1.75939</v>
      </c>
      <c r="DN1342" s="5">
        <v>-7.307957</v>
      </c>
      <c r="DO1342" s="6">
        <v>-15.961245</v>
      </c>
    </row>
    <row r="1343" spans="26:119" ht="14.55" customHeight="1" x14ac:dyDescent="0.4">
      <c r="Z1343" s="57">
        <v>267.2</v>
      </c>
      <c r="AA1343" s="59">
        <v>-49.035828000000002</v>
      </c>
      <c r="AB1343" s="5">
        <v>-1.7913060000000001</v>
      </c>
      <c r="AC1343" s="5">
        <v>-10.638688</v>
      </c>
      <c r="AD1343" s="6">
        <v>-14.838796</v>
      </c>
      <c r="AF1343" s="57">
        <v>267.2</v>
      </c>
      <c r="AG1343" s="59">
        <v>-10.141892</v>
      </c>
      <c r="AH1343" s="5">
        <v>-3.7623470000000001</v>
      </c>
      <c r="AI1343" s="5">
        <v>-0.37101200000000001</v>
      </c>
      <c r="AJ1343" s="6">
        <v>-3.7937989999999999</v>
      </c>
      <c r="CY1343" s="57">
        <v>267.2</v>
      </c>
      <c r="CZ1343" s="59">
        <v>-13.118043</v>
      </c>
      <c r="DA1343" s="5">
        <v>10.034872999999999</v>
      </c>
      <c r="DB1343" s="6">
        <v>-6.6335839999999999</v>
      </c>
      <c r="DL1343" s="57">
        <v>267.2</v>
      </c>
      <c r="DM1343" s="59">
        <v>-1.798421</v>
      </c>
      <c r="DN1343" s="5">
        <v>-7.2740580000000001</v>
      </c>
      <c r="DO1343" s="6">
        <v>-15.986094</v>
      </c>
    </row>
    <row r="1344" spans="26:119" ht="14.55" customHeight="1" x14ac:dyDescent="0.4">
      <c r="Z1344" s="57">
        <v>267.39999999999998</v>
      </c>
      <c r="AA1344" s="59">
        <v>-48.661560000000001</v>
      </c>
      <c r="AB1344" s="5">
        <v>-1.71634</v>
      </c>
      <c r="AC1344" s="5">
        <v>-10.883324999999999</v>
      </c>
      <c r="AD1344" s="6">
        <v>-14.677231000000001</v>
      </c>
      <c r="AF1344" s="57">
        <v>267.39999999999998</v>
      </c>
      <c r="AG1344" s="59">
        <v>-10.107619</v>
      </c>
      <c r="AH1344" s="5">
        <v>-3.978443</v>
      </c>
      <c r="AI1344" s="5">
        <v>-0.29721900000000001</v>
      </c>
      <c r="AJ1344" s="6">
        <v>-3.692059</v>
      </c>
      <c r="CY1344" s="57">
        <v>267.39999999999998</v>
      </c>
      <c r="CZ1344" s="59">
        <v>-13.260695999999999</v>
      </c>
      <c r="DA1344" s="5">
        <v>10.175309</v>
      </c>
      <c r="DB1344" s="6">
        <v>-7.1701499999999996</v>
      </c>
      <c r="DL1344" s="57">
        <v>267.39999999999998</v>
      </c>
      <c r="DM1344" s="59">
        <v>-1.8378030000000001</v>
      </c>
      <c r="DN1344" s="5">
        <v>-7.2354289999999999</v>
      </c>
      <c r="DO1344" s="6">
        <v>-15.999444</v>
      </c>
    </row>
    <row r="1345" spans="26:119" ht="14.55" customHeight="1" x14ac:dyDescent="0.4">
      <c r="Z1345" s="57">
        <v>267.60000000000002</v>
      </c>
      <c r="AA1345" s="59">
        <v>-48.065266000000001</v>
      </c>
      <c r="AB1345" s="5">
        <v>-1.6064160000000001</v>
      </c>
      <c r="AC1345" s="5">
        <v>-11.127795000000001</v>
      </c>
      <c r="AD1345" s="6">
        <v>-14.637634</v>
      </c>
      <c r="AF1345" s="57">
        <v>267.60000000000002</v>
      </c>
      <c r="AG1345" s="59">
        <v>-10.08564</v>
      </c>
      <c r="AH1345" s="5">
        <v>-4.2170579999999998</v>
      </c>
      <c r="AI1345" s="5">
        <v>-0.22320999999999999</v>
      </c>
      <c r="AJ1345" s="6">
        <v>-3.605712</v>
      </c>
      <c r="CY1345" s="57">
        <v>267.60000000000002</v>
      </c>
      <c r="CZ1345" s="59">
        <v>-13.606605</v>
      </c>
      <c r="DA1345" s="5">
        <v>10.499947000000001</v>
      </c>
      <c r="DB1345" s="6">
        <v>-7.6009859999999998</v>
      </c>
      <c r="DL1345" s="57">
        <v>267.60000000000002</v>
      </c>
      <c r="DM1345" s="59">
        <v>-1.8727</v>
      </c>
      <c r="DN1345" s="5">
        <v>-7.1952129999999999</v>
      </c>
      <c r="DO1345" s="6">
        <v>-15.994978</v>
      </c>
    </row>
    <row r="1346" spans="26:119" ht="14.55" customHeight="1" x14ac:dyDescent="0.4">
      <c r="Z1346" s="57">
        <v>267.8</v>
      </c>
      <c r="AA1346" s="59">
        <v>-47.604038000000003</v>
      </c>
      <c r="AB1346" s="5">
        <v>-1.6913590000000001</v>
      </c>
      <c r="AC1346" s="5">
        <v>-11.332864000000001</v>
      </c>
      <c r="AD1346" s="6">
        <v>-14.626445</v>
      </c>
      <c r="AF1346" s="57">
        <v>267.8</v>
      </c>
      <c r="AG1346" s="59">
        <v>-10.075104</v>
      </c>
      <c r="AH1346" s="5">
        <v>-4.4733159999999996</v>
      </c>
      <c r="AI1346" s="5">
        <v>-0.153173</v>
      </c>
      <c r="AJ1346" s="6">
        <v>-3.5388730000000002</v>
      </c>
      <c r="CY1346" s="57">
        <v>267.8</v>
      </c>
      <c r="CZ1346" s="59">
        <v>-13.853811</v>
      </c>
      <c r="DA1346" s="5">
        <v>10.691679000000001</v>
      </c>
      <c r="DB1346" s="6">
        <v>-7.5076150000000004</v>
      </c>
      <c r="DL1346" s="57">
        <v>267.8</v>
      </c>
      <c r="DM1346" s="59">
        <v>-1.8985399999999999</v>
      </c>
      <c r="DN1346" s="5">
        <v>-7.1537870000000003</v>
      </c>
      <c r="DO1346" s="6">
        <v>-15.967104000000001</v>
      </c>
    </row>
    <row r="1347" spans="26:119" ht="14.55" customHeight="1" x14ac:dyDescent="0.4">
      <c r="Z1347" s="57">
        <v>268</v>
      </c>
      <c r="AA1347" s="59">
        <v>-47.522202</v>
      </c>
      <c r="AB1347" s="5">
        <v>-2.1946810000000001</v>
      </c>
      <c r="AC1347" s="5">
        <v>-11.39457</v>
      </c>
      <c r="AD1347" s="6">
        <v>-14.548648999999999</v>
      </c>
      <c r="AF1347" s="57">
        <v>268</v>
      </c>
      <c r="AG1347" s="59">
        <v>-10.074849</v>
      </c>
      <c r="AH1347" s="5">
        <v>-4.7384750000000002</v>
      </c>
      <c r="AI1347" s="5">
        <v>-8.8294999999999998E-2</v>
      </c>
      <c r="AJ1347" s="6">
        <v>-3.4939529999999999</v>
      </c>
      <c r="CY1347" s="57">
        <v>268</v>
      </c>
      <c r="CZ1347" s="59">
        <v>-14.115161000000001</v>
      </c>
      <c r="DA1347" s="5">
        <v>10.709409000000001</v>
      </c>
      <c r="DB1347" s="6">
        <v>-7.312074</v>
      </c>
      <c r="DL1347" s="57">
        <v>268</v>
      </c>
      <c r="DM1347" s="59">
        <v>-1.90876</v>
      </c>
      <c r="DN1347" s="5">
        <v>-7.1134000000000004</v>
      </c>
      <c r="DO1347" s="6">
        <v>-15.913233999999999</v>
      </c>
    </row>
    <row r="1348" spans="26:119" ht="14.55" customHeight="1" x14ac:dyDescent="0.4">
      <c r="Z1348" s="57">
        <v>268.2</v>
      </c>
      <c r="AA1348" s="59">
        <v>-47.533760000000001</v>
      </c>
      <c r="AB1348" s="5">
        <v>-2.5002490000000002</v>
      </c>
      <c r="AC1348" s="5">
        <v>-11.095727</v>
      </c>
      <c r="AD1348" s="6">
        <v>-14.477397</v>
      </c>
      <c r="AF1348" s="57">
        <v>268.2</v>
      </c>
      <c r="AG1348" s="59">
        <v>-10.083439</v>
      </c>
      <c r="AH1348" s="5">
        <v>-5.0039639999999999</v>
      </c>
      <c r="AI1348" s="5">
        <v>-3.4792999999999998E-2</v>
      </c>
      <c r="AJ1348" s="6">
        <v>-3.4722780000000002</v>
      </c>
      <c r="CY1348" s="57">
        <v>268.2</v>
      </c>
      <c r="CZ1348" s="59">
        <v>-14.419183</v>
      </c>
      <c r="DA1348" s="5">
        <v>10.510885</v>
      </c>
      <c r="DB1348" s="6">
        <v>-7.3183850000000001</v>
      </c>
      <c r="DL1348" s="57">
        <v>268.2</v>
      </c>
      <c r="DM1348" s="59">
        <v>-1.899926</v>
      </c>
      <c r="DN1348" s="5">
        <v>-7.0722860000000001</v>
      </c>
      <c r="DO1348" s="6">
        <v>-15.830614000000001</v>
      </c>
    </row>
    <row r="1349" spans="26:119" ht="14.55" customHeight="1" x14ac:dyDescent="0.4">
      <c r="Z1349" s="57">
        <v>268.39999999999998</v>
      </c>
      <c r="AA1349" s="59">
        <v>-47.438442000000002</v>
      </c>
      <c r="AB1349" s="5">
        <v>-2.5719470000000002</v>
      </c>
      <c r="AC1349" s="5">
        <v>-10.792040999999999</v>
      </c>
      <c r="AD1349" s="6">
        <v>-14.572782999999999</v>
      </c>
      <c r="AF1349" s="57">
        <v>268.39999999999998</v>
      </c>
      <c r="AG1349" s="59">
        <v>-10.101812000000001</v>
      </c>
      <c r="AH1349" s="5">
        <v>-5.2575349999999998</v>
      </c>
      <c r="AI1349" s="5">
        <v>5.9379999999999997E-3</v>
      </c>
      <c r="AJ1349" s="6">
        <v>-3.4751810000000001</v>
      </c>
      <c r="CY1349" s="57">
        <v>268.39999999999998</v>
      </c>
      <c r="CZ1349" s="59">
        <v>-15.016396</v>
      </c>
      <c r="DA1349" s="5">
        <v>10.253633000000001</v>
      </c>
      <c r="DB1349" s="6">
        <v>-7.8943269999999997</v>
      </c>
      <c r="DL1349" s="57">
        <v>268.39999999999998</v>
      </c>
      <c r="DM1349" s="59">
        <v>-1.870088</v>
      </c>
      <c r="DN1349" s="5">
        <v>-7.0316640000000001</v>
      </c>
      <c r="DO1349" s="6">
        <v>-15.71894</v>
      </c>
    </row>
    <row r="1350" spans="26:119" ht="14.55" customHeight="1" x14ac:dyDescent="0.4">
      <c r="Z1350" s="57">
        <v>268.60000000000002</v>
      </c>
      <c r="AA1350" s="59">
        <v>-47.019793999999997</v>
      </c>
      <c r="AB1350" s="5">
        <v>-2.8564530000000001</v>
      </c>
      <c r="AC1350" s="5">
        <v>-10.844424999999999</v>
      </c>
      <c r="AD1350" s="6">
        <v>-14.667693999999999</v>
      </c>
      <c r="AF1350" s="57">
        <v>268.60000000000002</v>
      </c>
      <c r="AG1350" s="59">
        <v>-10.130888000000001</v>
      </c>
      <c r="AH1350" s="5">
        <v>-5.48935</v>
      </c>
      <c r="AI1350" s="5">
        <v>3.0242999999999999E-2</v>
      </c>
      <c r="AJ1350" s="6">
        <v>-3.5032700000000001</v>
      </c>
      <c r="CY1350" s="57">
        <v>268.60000000000002</v>
      </c>
      <c r="CZ1350" s="59">
        <v>-15.487175000000001</v>
      </c>
      <c r="DA1350" s="5">
        <v>9.952674</v>
      </c>
      <c r="DB1350" s="6">
        <v>-8.5853970000000004</v>
      </c>
      <c r="DL1350" s="57">
        <v>268.60000000000002</v>
      </c>
      <c r="DM1350" s="59">
        <v>-1.8225910000000001</v>
      </c>
      <c r="DN1350" s="5">
        <v>-6.9886270000000001</v>
      </c>
      <c r="DO1350" s="6">
        <v>-15.579995</v>
      </c>
    </row>
    <row r="1351" spans="26:119" ht="14.55" customHeight="1" x14ac:dyDescent="0.4">
      <c r="Z1351" s="57">
        <v>268.8</v>
      </c>
      <c r="AA1351" s="59">
        <v>-46.647713000000003</v>
      </c>
      <c r="AB1351" s="5">
        <v>-3.3346939999999998</v>
      </c>
      <c r="AC1351" s="5">
        <v>-11.097999</v>
      </c>
      <c r="AD1351" s="6">
        <v>-14.637492</v>
      </c>
      <c r="AF1351" s="57">
        <v>268.8</v>
      </c>
      <c r="AG1351" s="59">
        <v>-10.171905000000001</v>
      </c>
      <c r="AH1351" s="5">
        <v>-5.6903509999999997</v>
      </c>
      <c r="AI1351" s="5">
        <v>3.7732000000000002E-2</v>
      </c>
      <c r="AJ1351" s="6">
        <v>-3.5577290000000001</v>
      </c>
      <c r="CY1351" s="57">
        <v>268.8</v>
      </c>
      <c r="CZ1351" s="59">
        <v>-15.501075999999999</v>
      </c>
      <c r="DA1351" s="5">
        <v>9.777666</v>
      </c>
      <c r="DB1351" s="6">
        <v>-9.0075129999999994</v>
      </c>
      <c r="DL1351" s="57">
        <v>268.8</v>
      </c>
      <c r="DM1351" s="59">
        <v>-1.761395</v>
      </c>
      <c r="DN1351" s="5">
        <v>-6.9440350000000004</v>
      </c>
      <c r="DO1351" s="6">
        <v>-15.417141000000001</v>
      </c>
    </row>
    <row r="1352" spans="26:119" ht="14.55" customHeight="1" x14ac:dyDescent="0.4">
      <c r="Z1352" s="57">
        <v>269</v>
      </c>
      <c r="AA1352" s="59">
        <v>-46.395161000000002</v>
      </c>
      <c r="AB1352" s="5">
        <v>-3.4916040000000002</v>
      </c>
      <c r="AC1352" s="5">
        <v>-11.327875000000001</v>
      </c>
      <c r="AD1352" s="6">
        <v>-14.304558999999999</v>
      </c>
      <c r="AF1352" s="57">
        <v>269</v>
      </c>
      <c r="AG1352" s="59">
        <v>-10.226457</v>
      </c>
      <c r="AH1352" s="5">
        <v>-5.8562589999999997</v>
      </c>
      <c r="AI1352" s="5">
        <v>2.6262000000000001E-2</v>
      </c>
      <c r="AJ1352" s="6">
        <v>-3.6354410000000001</v>
      </c>
      <c r="CY1352" s="57">
        <v>269</v>
      </c>
      <c r="CZ1352" s="59">
        <v>-15.151306</v>
      </c>
      <c r="DA1352" s="5">
        <v>9.7214089999999995</v>
      </c>
      <c r="DB1352" s="6">
        <v>-8.9098970000000008</v>
      </c>
      <c r="DL1352" s="57">
        <v>269</v>
      </c>
      <c r="DM1352" s="59">
        <v>-1.6930000000000001</v>
      </c>
      <c r="DN1352" s="5">
        <v>-6.8935700000000004</v>
      </c>
      <c r="DO1352" s="6">
        <v>-15.232891</v>
      </c>
    </row>
    <row r="1353" spans="26:119" ht="14.55" customHeight="1" x14ac:dyDescent="0.4">
      <c r="Z1353" s="57">
        <v>269.2</v>
      </c>
      <c r="AA1353" s="59">
        <v>-46.130324999999999</v>
      </c>
      <c r="AB1353" s="5">
        <v>-3.4552230000000002</v>
      </c>
      <c r="AC1353" s="5">
        <v>-11.31184</v>
      </c>
      <c r="AD1353" s="6">
        <v>-14.118551</v>
      </c>
      <c r="AF1353" s="57">
        <v>269.2</v>
      </c>
      <c r="AG1353" s="59">
        <v>-10.297183</v>
      </c>
      <c r="AH1353" s="5">
        <v>-5.9839960000000003</v>
      </c>
      <c r="AI1353" s="5">
        <v>-4.0610000000000004E-3</v>
      </c>
      <c r="AJ1353" s="6">
        <v>-3.7329750000000002</v>
      </c>
      <c r="CY1353" s="57">
        <v>269.2</v>
      </c>
      <c r="CZ1353" s="59">
        <v>-14.731567999999999</v>
      </c>
      <c r="DA1353" s="5">
        <v>9.7603869999999997</v>
      </c>
      <c r="DB1353" s="6">
        <v>-9.1409749999999992</v>
      </c>
      <c r="DL1353" s="57">
        <v>269.2</v>
      </c>
      <c r="DM1353" s="59">
        <v>-1.6233439999999999</v>
      </c>
      <c r="DN1353" s="5">
        <v>-6.83718</v>
      </c>
      <c r="DO1353" s="6">
        <v>-15.030858</v>
      </c>
    </row>
    <row r="1354" spans="26:119" ht="14.55" customHeight="1" x14ac:dyDescent="0.4">
      <c r="Z1354" s="57">
        <v>269.39999999999998</v>
      </c>
      <c r="AA1354" s="59">
        <v>-45.587463</v>
      </c>
      <c r="AB1354" s="5">
        <v>-3.3976289999999998</v>
      </c>
      <c r="AC1354" s="5">
        <v>-11.033962000000001</v>
      </c>
      <c r="AD1354" s="6">
        <v>-13.848386</v>
      </c>
      <c r="AF1354" s="57">
        <v>269.39999999999998</v>
      </c>
      <c r="AG1354" s="59">
        <v>-10.385583</v>
      </c>
      <c r="AH1354" s="5">
        <v>-6.0726329999999997</v>
      </c>
      <c r="AI1354" s="5">
        <v>-5.2448000000000002E-2</v>
      </c>
      <c r="AJ1354" s="6">
        <v>-3.8461479999999999</v>
      </c>
      <c r="CY1354" s="57">
        <v>269.39999999999998</v>
      </c>
      <c r="CZ1354" s="59">
        <v>-14.327076</v>
      </c>
      <c r="DA1354" s="5">
        <v>9.7247629999999994</v>
      </c>
      <c r="DB1354" s="6">
        <v>-9.6809879999999993</v>
      </c>
      <c r="DL1354" s="57">
        <v>269.39999999999998</v>
      </c>
      <c r="DM1354" s="59">
        <v>-1.559453</v>
      </c>
      <c r="DN1354" s="5">
        <v>-6.7701539999999998</v>
      </c>
      <c r="DO1354" s="6">
        <v>-14.815098000000001</v>
      </c>
    </row>
    <row r="1355" spans="26:119" ht="14.55" customHeight="1" x14ac:dyDescent="0.4">
      <c r="Z1355" s="57">
        <v>269.60000000000002</v>
      </c>
      <c r="AA1355" s="59">
        <v>-45.188170999999997</v>
      </c>
      <c r="AB1355" s="5">
        <v>-3.6339139999999999</v>
      </c>
      <c r="AC1355" s="5">
        <v>-10.762919999999999</v>
      </c>
      <c r="AD1355" s="6">
        <v>-13.715631</v>
      </c>
      <c r="AF1355" s="57">
        <v>269.60000000000002</v>
      </c>
      <c r="AG1355" s="59">
        <v>-10.492825</v>
      </c>
      <c r="AH1355" s="5">
        <v>-6.1212289999999996</v>
      </c>
      <c r="AI1355" s="5">
        <v>-0.115721</v>
      </c>
      <c r="AJ1355" s="6">
        <v>-3.9721860000000002</v>
      </c>
      <c r="CY1355" s="57">
        <v>269.60000000000002</v>
      </c>
      <c r="CZ1355" s="59">
        <v>-14.297794</v>
      </c>
      <c r="DA1355" s="5">
        <v>9.7053560000000001</v>
      </c>
      <c r="DB1355" s="6">
        <v>-10.244681999999999</v>
      </c>
      <c r="DL1355" s="57">
        <v>269.60000000000002</v>
      </c>
      <c r="DM1355" s="59">
        <v>-1.509155</v>
      </c>
      <c r="DN1355" s="5">
        <v>-6.6915399999999998</v>
      </c>
      <c r="DO1355" s="6">
        <v>-14.590260000000001</v>
      </c>
    </row>
    <row r="1356" spans="26:119" ht="14.55" customHeight="1" x14ac:dyDescent="0.4">
      <c r="Z1356" s="57">
        <v>269.8</v>
      </c>
      <c r="AA1356" s="59">
        <v>-45.100665999999997</v>
      </c>
      <c r="AB1356" s="5">
        <v>-4.0091049999999999</v>
      </c>
      <c r="AC1356" s="5">
        <v>-10.682840000000001</v>
      </c>
      <c r="AD1356" s="6">
        <v>-13.757471000000001</v>
      </c>
      <c r="AF1356" s="57">
        <v>269.8</v>
      </c>
      <c r="AG1356" s="59">
        <v>-10.619396</v>
      </c>
      <c r="AH1356" s="5">
        <v>-6.1300949999999998</v>
      </c>
      <c r="AI1356" s="5">
        <v>-0.19119800000000001</v>
      </c>
      <c r="AJ1356" s="6">
        <v>-4.1064910000000001</v>
      </c>
      <c r="CY1356" s="57">
        <v>269.8</v>
      </c>
      <c r="CZ1356" s="59">
        <v>-14.344229</v>
      </c>
      <c r="DA1356" s="5">
        <v>9.5646970000000007</v>
      </c>
      <c r="DB1356" s="6">
        <v>-10.535124</v>
      </c>
      <c r="DL1356" s="57">
        <v>269.8</v>
      </c>
      <c r="DM1356" s="59">
        <v>-1.478154</v>
      </c>
      <c r="DN1356" s="5">
        <v>-6.5970219999999999</v>
      </c>
      <c r="DO1356" s="6">
        <v>-14.359264</v>
      </c>
    </row>
    <row r="1357" spans="26:119" ht="14.55" customHeight="1" x14ac:dyDescent="0.4">
      <c r="Z1357" s="57">
        <v>270</v>
      </c>
      <c r="AA1357" s="59">
        <v>-45.148949000000002</v>
      </c>
      <c r="AB1357" s="5">
        <v>-4.2077470000000003</v>
      </c>
      <c r="AC1357" s="5">
        <v>-10.756579</v>
      </c>
      <c r="AD1357" s="6">
        <v>-13.843368999999999</v>
      </c>
      <c r="AF1357" s="57">
        <v>270</v>
      </c>
      <c r="AG1357" s="59">
        <v>-10.764225</v>
      </c>
      <c r="AH1357" s="5">
        <v>-6.1011110000000004</v>
      </c>
      <c r="AI1357" s="5">
        <v>-0.27784799999999998</v>
      </c>
      <c r="AJ1357" s="6">
        <v>-4.2457979999999997</v>
      </c>
      <c r="CY1357" s="57">
        <v>270</v>
      </c>
      <c r="CZ1357" s="59">
        <v>-14.374278</v>
      </c>
      <c r="DA1357" s="5">
        <v>9.4194770000000005</v>
      </c>
      <c r="DB1357" s="6">
        <v>-10.855313000000001</v>
      </c>
      <c r="DL1357" s="57">
        <v>270</v>
      </c>
      <c r="DM1357" s="59">
        <v>-1.4717009999999999</v>
      </c>
      <c r="DN1357" s="5">
        <v>-6.4877050000000001</v>
      </c>
      <c r="DO1357" s="6">
        <v>-14.125026</v>
      </c>
    </row>
    <row r="1358" spans="26:119" ht="14.55" customHeight="1" x14ac:dyDescent="0.4">
      <c r="Z1358" s="57">
        <v>270.2</v>
      </c>
      <c r="AA1358" s="59">
        <v>-45.039597000000001</v>
      </c>
      <c r="AB1358" s="5">
        <v>-4.1254429999999997</v>
      </c>
      <c r="AC1358" s="5">
        <v>-10.711155</v>
      </c>
      <c r="AD1358" s="6">
        <v>-13.915509</v>
      </c>
      <c r="AF1358" s="57">
        <v>270.2</v>
      </c>
      <c r="AG1358" s="59">
        <v>-10.925727999999999</v>
      </c>
      <c r="AH1358" s="5">
        <v>-6.037058</v>
      </c>
      <c r="AI1358" s="5">
        <v>-0.37286599999999998</v>
      </c>
      <c r="AJ1358" s="6">
        <v>-4.3848820000000002</v>
      </c>
      <c r="CY1358" s="57">
        <v>270.2</v>
      </c>
      <c r="CZ1358" s="59">
        <v>-14.36117</v>
      </c>
      <c r="DA1358" s="5">
        <v>9.4293519999999997</v>
      </c>
      <c r="DB1358" s="6">
        <v>-11.362263</v>
      </c>
      <c r="DL1358" s="57">
        <v>270.2</v>
      </c>
      <c r="DM1358" s="59">
        <v>-1.490003</v>
      </c>
      <c r="DN1358" s="5">
        <v>-6.3610199999999999</v>
      </c>
      <c r="DO1358" s="6">
        <v>-13.889865</v>
      </c>
    </row>
    <row r="1359" spans="26:119" ht="14.55" customHeight="1" x14ac:dyDescent="0.4">
      <c r="Z1359" s="57">
        <v>270.39999999999998</v>
      </c>
      <c r="AA1359" s="59">
        <v>-44.732047999999999</v>
      </c>
      <c r="AB1359" s="5">
        <v>-3.9117359999999999</v>
      </c>
      <c r="AC1359" s="5">
        <v>-10.626193000000001</v>
      </c>
      <c r="AD1359" s="6">
        <v>-13.894413999999999</v>
      </c>
      <c r="AF1359" s="57">
        <v>270.39999999999998</v>
      </c>
      <c r="AG1359" s="59">
        <v>-11.099572</v>
      </c>
      <c r="AH1359" s="5">
        <v>-5.939889</v>
      </c>
      <c r="AI1359" s="5">
        <v>-0.47200399999999998</v>
      </c>
      <c r="AJ1359" s="6">
        <v>-4.5186099999999998</v>
      </c>
      <c r="CY1359" s="57">
        <v>270.39999999999998</v>
      </c>
      <c r="CZ1359" s="59">
        <v>-14.144439999999999</v>
      </c>
      <c r="DA1359" s="5">
        <v>9.5093820000000004</v>
      </c>
      <c r="DB1359" s="6">
        <v>-11.930937</v>
      </c>
      <c r="DL1359" s="57">
        <v>270.39999999999998</v>
      </c>
      <c r="DM1359" s="59">
        <v>-1.53068</v>
      </c>
      <c r="DN1359" s="5">
        <v>-6.2196049999999996</v>
      </c>
      <c r="DO1359" s="6">
        <v>-13.65682</v>
      </c>
    </row>
    <row r="1360" spans="26:119" ht="14.55" customHeight="1" x14ac:dyDescent="0.4">
      <c r="Z1360" s="57">
        <v>270.60000000000002</v>
      </c>
      <c r="AA1360" s="59">
        <v>-44.227786999999999</v>
      </c>
      <c r="AB1360" s="5">
        <v>-3.681635</v>
      </c>
      <c r="AC1360" s="5">
        <v>-10.642341</v>
      </c>
      <c r="AD1360" s="6">
        <v>-13.722706000000001</v>
      </c>
      <c r="AF1360" s="57">
        <v>270.60000000000002</v>
      </c>
      <c r="AG1360" s="59">
        <v>-11.279878</v>
      </c>
      <c r="AH1360" s="5">
        <v>-5.8120940000000001</v>
      </c>
      <c r="AI1360" s="5">
        <v>-0.57092399999999999</v>
      </c>
      <c r="AJ1360" s="6">
        <v>-4.6405560000000001</v>
      </c>
      <c r="CY1360" s="57">
        <v>270.60000000000002</v>
      </c>
      <c r="CZ1360" s="59">
        <v>-13.791738</v>
      </c>
      <c r="DA1360" s="5">
        <v>9.5454760000000007</v>
      </c>
      <c r="DB1360" s="6">
        <v>-11.870043000000001</v>
      </c>
      <c r="DL1360" s="57">
        <v>270.60000000000002</v>
      </c>
      <c r="DM1360" s="59">
        <v>-1.589035</v>
      </c>
      <c r="DN1360" s="5">
        <v>-6.0634329999999999</v>
      </c>
      <c r="DO1360" s="6">
        <v>-13.428181</v>
      </c>
    </row>
    <row r="1361" spans="26:119" ht="14.55" customHeight="1" x14ac:dyDescent="0.4">
      <c r="Z1361" s="57">
        <v>270.8</v>
      </c>
      <c r="AA1361" s="59">
        <v>-43.683593999999999</v>
      </c>
      <c r="AB1361" s="5">
        <v>-3.5982219999999998</v>
      </c>
      <c r="AC1361" s="5">
        <v>-10.626256</v>
      </c>
      <c r="AD1361" s="6">
        <v>-13.602684</v>
      </c>
      <c r="AF1361" s="57">
        <v>270.8</v>
      </c>
      <c r="AG1361" s="59">
        <v>-11.461283</v>
      </c>
      <c r="AH1361" s="5">
        <v>-5.6549810000000003</v>
      </c>
      <c r="AI1361" s="5">
        <v>-0.66744599999999998</v>
      </c>
      <c r="AJ1361" s="6">
        <v>-4.7433990000000001</v>
      </c>
      <c r="CY1361" s="57">
        <v>270.8</v>
      </c>
      <c r="CZ1361" s="59">
        <v>-13.364787</v>
      </c>
      <c r="DA1361" s="5">
        <v>9.5158039999999993</v>
      </c>
      <c r="DB1361" s="6">
        <v>-11.220369</v>
      </c>
      <c r="DL1361" s="57">
        <v>270.8</v>
      </c>
      <c r="DM1361" s="59">
        <v>-1.660798</v>
      </c>
      <c r="DN1361" s="5">
        <v>-5.897106</v>
      </c>
      <c r="DO1361" s="6">
        <v>-13.205935999999999</v>
      </c>
    </row>
    <row r="1362" spans="26:119" ht="14.55" customHeight="1" x14ac:dyDescent="0.4">
      <c r="Z1362" s="57">
        <v>271</v>
      </c>
      <c r="AA1362" s="59">
        <v>-43.311562000000002</v>
      </c>
      <c r="AB1362" s="5">
        <v>-3.6871330000000002</v>
      </c>
      <c r="AC1362" s="5">
        <v>-10.576438</v>
      </c>
      <c r="AD1362" s="6">
        <v>-13.744215000000001</v>
      </c>
      <c r="AF1362" s="57">
        <v>271</v>
      </c>
      <c r="AG1362" s="59">
        <v>-11.641864</v>
      </c>
      <c r="AH1362" s="5">
        <v>-5.4709620000000001</v>
      </c>
      <c r="AI1362" s="5">
        <v>-0.760301</v>
      </c>
      <c r="AJ1362" s="6">
        <v>-4.8198290000000004</v>
      </c>
      <c r="CY1362" s="57">
        <v>271</v>
      </c>
      <c r="CZ1362" s="59">
        <v>-13.068288000000001</v>
      </c>
      <c r="DA1362" s="5">
        <v>9.4831590000000006</v>
      </c>
      <c r="DB1362" s="6">
        <v>-10.789092</v>
      </c>
      <c r="DL1362" s="57">
        <v>271</v>
      </c>
      <c r="DM1362" s="59">
        <v>-1.7416130000000001</v>
      </c>
      <c r="DN1362" s="5">
        <v>-5.7227189999999997</v>
      </c>
      <c r="DO1362" s="6">
        <v>-12.99038</v>
      </c>
    </row>
    <row r="1363" spans="26:119" ht="14.55" customHeight="1" x14ac:dyDescent="0.4">
      <c r="Z1363" s="57">
        <v>271.2</v>
      </c>
      <c r="AA1363" s="59">
        <v>-43.182896</v>
      </c>
      <c r="AB1363" s="5">
        <v>-3.816837</v>
      </c>
      <c r="AC1363" s="5">
        <v>-10.616914</v>
      </c>
      <c r="AD1363" s="6">
        <v>-13.869948000000001</v>
      </c>
      <c r="AF1363" s="57">
        <v>271.2</v>
      </c>
      <c r="AG1363" s="59">
        <v>-11.819687</v>
      </c>
      <c r="AH1363" s="5">
        <v>-5.2622049999999998</v>
      </c>
      <c r="AI1363" s="5">
        <v>-0.84665599999999996</v>
      </c>
      <c r="AJ1363" s="6">
        <v>-4.8636850000000003</v>
      </c>
      <c r="CY1363" s="57">
        <v>271.2</v>
      </c>
      <c r="CZ1363" s="59">
        <v>-12.677975</v>
      </c>
      <c r="DA1363" s="5">
        <v>9.5992870000000003</v>
      </c>
      <c r="DB1363" s="6">
        <v>-10.835917999999999</v>
      </c>
      <c r="DL1363" s="57">
        <v>271.2</v>
      </c>
      <c r="DM1363" s="59">
        <v>-1.825987</v>
      </c>
      <c r="DN1363" s="5">
        <v>-5.5461489999999998</v>
      </c>
      <c r="DO1363" s="6">
        <v>-12.779033</v>
      </c>
    </row>
    <row r="1364" spans="26:119" ht="14.55" customHeight="1" x14ac:dyDescent="0.4">
      <c r="Z1364" s="57">
        <v>271.39999999999998</v>
      </c>
      <c r="AA1364" s="59">
        <v>-43.124161000000001</v>
      </c>
      <c r="AB1364" s="5">
        <v>-3.7714880000000002</v>
      </c>
      <c r="AC1364" s="5">
        <v>-10.587807</v>
      </c>
      <c r="AD1364" s="6">
        <v>-14.005445</v>
      </c>
      <c r="AF1364" s="57">
        <v>271.39999999999998</v>
      </c>
      <c r="AG1364" s="59">
        <v>-11.992141</v>
      </c>
      <c r="AH1364" s="5">
        <v>-5.0346630000000001</v>
      </c>
      <c r="AI1364" s="5">
        <v>-0.92282900000000001</v>
      </c>
      <c r="AJ1364" s="6">
        <v>-4.8724319999999999</v>
      </c>
      <c r="CY1364" s="57">
        <v>271.39999999999998</v>
      </c>
      <c r="CZ1364" s="59">
        <v>-12.442481000000001</v>
      </c>
      <c r="DA1364" s="5">
        <v>9.8105740000000008</v>
      </c>
      <c r="DB1364" s="6">
        <v>-10.944148999999999</v>
      </c>
      <c r="DL1364" s="57">
        <v>271.39999999999998</v>
      </c>
      <c r="DM1364" s="59">
        <v>-1.9082859999999999</v>
      </c>
      <c r="DN1364" s="5">
        <v>-5.370889</v>
      </c>
      <c r="DO1364" s="6">
        <v>-12.571363</v>
      </c>
    </row>
    <row r="1365" spans="26:119" ht="14.55" customHeight="1" x14ac:dyDescent="0.4">
      <c r="Z1365" s="57">
        <v>271.60000000000002</v>
      </c>
      <c r="AA1365" s="59">
        <v>-43.070262999999997</v>
      </c>
      <c r="AB1365" s="5">
        <v>-3.790788</v>
      </c>
      <c r="AC1365" s="5">
        <v>-10.58691</v>
      </c>
      <c r="AD1365" s="6">
        <v>-14.437272999999999</v>
      </c>
      <c r="AF1365" s="57">
        <v>271.60000000000002</v>
      </c>
      <c r="AG1365" s="59">
        <v>-12.15859</v>
      </c>
      <c r="AH1365" s="5">
        <v>-4.7934049999999999</v>
      </c>
      <c r="AI1365" s="5">
        <v>-0.98598200000000003</v>
      </c>
      <c r="AJ1365" s="6">
        <v>-4.8446509999999998</v>
      </c>
      <c r="CY1365" s="57">
        <v>271.60000000000002</v>
      </c>
      <c r="CZ1365" s="59">
        <v>-12.501512999999999</v>
      </c>
      <c r="DA1365" s="5">
        <v>9.7847270000000002</v>
      </c>
      <c r="DB1365" s="6">
        <v>-11.090655</v>
      </c>
      <c r="DL1365" s="57">
        <v>271.60000000000002</v>
      </c>
      <c r="DM1365" s="59">
        <v>-1.9843059999999999</v>
      </c>
      <c r="DN1365" s="5">
        <v>-5.2027530000000004</v>
      </c>
      <c r="DO1365" s="6">
        <v>-12.366598</v>
      </c>
    </row>
    <row r="1366" spans="26:119" ht="14.55" customHeight="1" x14ac:dyDescent="0.4">
      <c r="Z1366" s="57">
        <v>271.8</v>
      </c>
      <c r="AA1366" s="59">
        <v>-43.213389999999997</v>
      </c>
      <c r="AB1366" s="5">
        <v>-3.9464239999999999</v>
      </c>
      <c r="AC1366" s="5">
        <v>-10.757930999999999</v>
      </c>
      <c r="AD1366" s="6">
        <v>-15.068972</v>
      </c>
      <c r="AF1366" s="57">
        <v>271.8</v>
      </c>
      <c r="AG1366" s="59">
        <v>-12.320679999999999</v>
      </c>
      <c r="AH1366" s="5">
        <v>-4.5437880000000002</v>
      </c>
      <c r="AI1366" s="5">
        <v>-1.034958</v>
      </c>
      <c r="AJ1366" s="6">
        <v>-4.7832970000000001</v>
      </c>
      <c r="CY1366" s="57">
        <v>271.8</v>
      </c>
      <c r="CZ1366" s="59">
        <v>-12.934006</v>
      </c>
      <c r="DA1366" s="5">
        <v>9.4241489999999999</v>
      </c>
      <c r="DB1366" s="6">
        <v>-11.278677</v>
      </c>
      <c r="DL1366" s="57">
        <v>271.8</v>
      </c>
      <c r="DM1366" s="59">
        <v>-2.0536620000000001</v>
      </c>
      <c r="DN1366" s="5">
        <v>-5.046195</v>
      </c>
      <c r="DO1366" s="6">
        <v>-12.168680999999999</v>
      </c>
    </row>
    <row r="1367" spans="26:119" ht="14.55" customHeight="1" x14ac:dyDescent="0.4">
      <c r="Z1367" s="57">
        <v>272</v>
      </c>
      <c r="AA1367" s="59">
        <v>-43.530098000000002</v>
      </c>
      <c r="AB1367" s="5">
        <v>-4.1920099999999998</v>
      </c>
      <c r="AC1367" s="5">
        <v>-10.958947999999999</v>
      </c>
      <c r="AD1367" s="6">
        <v>-15.488436</v>
      </c>
      <c r="AF1367" s="57">
        <v>272</v>
      </c>
      <c r="AG1367" s="59">
        <v>-12.481966999999999</v>
      </c>
      <c r="AH1367" s="5">
        <v>-4.288532</v>
      </c>
      <c r="AI1367" s="5">
        <v>-1.0728120000000001</v>
      </c>
      <c r="AJ1367" s="6">
        <v>-4.6881589999999997</v>
      </c>
      <c r="CY1367" s="57">
        <v>272</v>
      </c>
      <c r="CZ1367" s="59">
        <v>-13.611606999999999</v>
      </c>
      <c r="DA1367" s="5">
        <v>9.0510769999999994</v>
      </c>
      <c r="DB1367" s="6">
        <v>-11.565067000000001</v>
      </c>
      <c r="DL1367" s="57">
        <v>272</v>
      </c>
      <c r="DM1367" s="59">
        <v>-2.1176200000000001</v>
      </c>
      <c r="DN1367" s="5">
        <v>-4.9055920000000004</v>
      </c>
      <c r="DO1367" s="6">
        <v>-11.977067</v>
      </c>
    </row>
    <row r="1368" spans="26:119" ht="14.55" customHeight="1" x14ac:dyDescent="0.4">
      <c r="Z1368" s="57">
        <v>272.2</v>
      </c>
      <c r="AA1368" s="59">
        <v>-43.955936000000001</v>
      </c>
      <c r="AB1368" s="5">
        <v>-4.3853479999999996</v>
      </c>
      <c r="AC1368" s="5">
        <v>-11.017760000000001</v>
      </c>
      <c r="AD1368" s="6">
        <v>-15.647659000000001</v>
      </c>
      <c r="AF1368" s="57">
        <v>272.2</v>
      </c>
      <c r="AG1368" s="59">
        <v>-12.644434</v>
      </c>
      <c r="AH1368" s="5">
        <v>-4.0312830000000002</v>
      </c>
      <c r="AI1368" s="5">
        <v>-1.103553</v>
      </c>
      <c r="AJ1368" s="6">
        <v>-4.5624989999999999</v>
      </c>
      <c r="CY1368" s="57">
        <v>272.2</v>
      </c>
      <c r="CZ1368" s="59">
        <v>-14.334265</v>
      </c>
      <c r="DA1368" s="5">
        <v>8.8502179999999999</v>
      </c>
      <c r="DB1368" s="6">
        <v>-11.793350999999999</v>
      </c>
      <c r="DL1368" s="57">
        <v>272.2</v>
      </c>
      <c r="DM1368" s="59">
        <v>-2.174769</v>
      </c>
      <c r="DN1368" s="5">
        <v>-4.7861520000000004</v>
      </c>
      <c r="DO1368" s="6">
        <v>-11.794499</v>
      </c>
    </row>
    <row r="1369" spans="26:119" ht="14.55" customHeight="1" x14ac:dyDescent="0.4">
      <c r="Z1369" s="57">
        <v>272.39999999999998</v>
      </c>
      <c r="AA1369" s="59">
        <v>-44.400264999999997</v>
      </c>
      <c r="AB1369" s="5">
        <v>-4.4411120000000004</v>
      </c>
      <c r="AC1369" s="5">
        <v>-11.051005</v>
      </c>
      <c r="AD1369" s="6">
        <v>-15.865149000000001</v>
      </c>
      <c r="AF1369" s="57">
        <v>272.39999999999998</v>
      </c>
      <c r="AG1369" s="59">
        <v>-12.809049</v>
      </c>
      <c r="AH1369" s="5">
        <v>-3.7769029999999999</v>
      </c>
      <c r="AI1369" s="5">
        <v>-1.133038</v>
      </c>
      <c r="AJ1369" s="6">
        <v>-4.4102139999999999</v>
      </c>
      <c r="CY1369" s="57">
        <v>272.39999999999998</v>
      </c>
      <c r="CZ1369" s="59">
        <v>-14.667165000000001</v>
      </c>
      <c r="DA1369" s="5">
        <v>8.688841</v>
      </c>
      <c r="DB1369" s="6">
        <v>-11.868876</v>
      </c>
      <c r="DL1369" s="57">
        <v>272.39999999999998</v>
      </c>
      <c r="DM1369" s="59">
        <v>-2.225768</v>
      </c>
      <c r="DN1369" s="5">
        <v>-4.6921619999999997</v>
      </c>
      <c r="DO1369" s="6">
        <v>-11.617856</v>
      </c>
    </row>
    <row r="1370" spans="26:119" ht="14.55" customHeight="1" x14ac:dyDescent="0.4">
      <c r="Z1370" s="57">
        <v>272.60000000000002</v>
      </c>
      <c r="AA1370" s="59">
        <v>-44.661259000000001</v>
      </c>
      <c r="AB1370" s="5">
        <v>-4.4647410000000001</v>
      </c>
      <c r="AC1370" s="5">
        <v>-11.160788999999999</v>
      </c>
      <c r="AD1370" s="6">
        <v>-15.990987000000001</v>
      </c>
      <c r="AF1370" s="57">
        <v>272.60000000000002</v>
      </c>
      <c r="AG1370" s="59">
        <v>-12.974662</v>
      </c>
      <c r="AH1370" s="5">
        <v>-3.5298780000000001</v>
      </c>
      <c r="AI1370" s="5">
        <v>-1.163295</v>
      </c>
      <c r="AJ1370" s="6">
        <v>-4.2398420000000003</v>
      </c>
      <c r="CY1370" s="57">
        <v>272.60000000000002</v>
      </c>
      <c r="CZ1370" s="59">
        <v>-14.537893</v>
      </c>
      <c r="DA1370" s="5">
        <v>8.527552</v>
      </c>
      <c r="DB1370" s="6">
        <v>-11.710474</v>
      </c>
      <c r="DL1370" s="57">
        <v>272.60000000000002</v>
      </c>
      <c r="DM1370" s="59">
        <v>-2.2715459999999998</v>
      </c>
      <c r="DN1370" s="5">
        <v>-4.6276390000000003</v>
      </c>
      <c r="DO1370" s="6">
        <v>-11.450696000000001</v>
      </c>
    </row>
    <row r="1371" spans="26:119" ht="14.55" customHeight="1" x14ac:dyDescent="0.4">
      <c r="Z1371" s="57">
        <v>272.8</v>
      </c>
      <c r="AA1371" s="59">
        <v>-44.504696000000003</v>
      </c>
      <c r="AB1371" s="5">
        <v>-4.5259840000000002</v>
      </c>
      <c r="AC1371" s="5">
        <v>-11.288573</v>
      </c>
      <c r="AD1371" s="6">
        <v>-15.969896</v>
      </c>
      <c r="AF1371" s="57">
        <v>272.8</v>
      </c>
      <c r="AG1371" s="59">
        <v>-13.140475</v>
      </c>
      <c r="AH1371" s="5">
        <v>-3.2943169999999999</v>
      </c>
      <c r="AI1371" s="5">
        <v>-1.1980649999999999</v>
      </c>
      <c r="AJ1371" s="6">
        <v>-4.0580639999999999</v>
      </c>
      <c r="CY1371" s="57">
        <v>272.8</v>
      </c>
      <c r="CZ1371" s="59">
        <v>-14.057964999999999</v>
      </c>
      <c r="DA1371" s="5">
        <v>8.4677710000000008</v>
      </c>
      <c r="DB1371" s="6">
        <v>-11.337403999999999</v>
      </c>
      <c r="DL1371" s="57">
        <v>272.8</v>
      </c>
      <c r="DM1371" s="59">
        <v>-2.3184930000000001</v>
      </c>
      <c r="DN1371" s="5">
        <v>-4.5933900000000003</v>
      </c>
      <c r="DO1371" s="6">
        <v>-11.290442000000001</v>
      </c>
    </row>
    <row r="1372" spans="26:119" ht="14.55" customHeight="1" x14ac:dyDescent="0.4">
      <c r="Z1372" s="57">
        <v>273</v>
      </c>
      <c r="AA1372" s="59">
        <v>-44.178089</v>
      </c>
      <c r="AB1372" s="5">
        <v>-4.6333190000000002</v>
      </c>
      <c r="AC1372" s="5">
        <v>-11.403884</v>
      </c>
      <c r="AD1372" s="6">
        <v>-16.120647000000002</v>
      </c>
      <c r="AF1372" s="57">
        <v>273</v>
      </c>
      <c r="AG1372" s="59">
        <v>-13.306286</v>
      </c>
      <c r="AH1372" s="5">
        <v>-3.0712920000000001</v>
      </c>
      <c r="AI1372" s="5">
        <v>-1.238683</v>
      </c>
      <c r="AJ1372" s="6">
        <v>-3.8705530000000001</v>
      </c>
      <c r="CY1372" s="57">
        <v>273</v>
      </c>
      <c r="CZ1372" s="59">
        <v>-13.723424</v>
      </c>
      <c r="DA1372" s="5">
        <v>8.6591400000000007</v>
      </c>
      <c r="DB1372" s="6">
        <v>-11.004426</v>
      </c>
      <c r="DL1372" s="57">
        <v>273</v>
      </c>
      <c r="DM1372" s="59">
        <v>-2.3700269999999999</v>
      </c>
      <c r="DN1372" s="5">
        <v>-4.5907640000000001</v>
      </c>
      <c r="DO1372" s="6">
        <v>-11.141438000000001</v>
      </c>
    </row>
    <row r="1373" spans="26:119" ht="14.55" customHeight="1" x14ac:dyDescent="0.4">
      <c r="Z1373" s="57">
        <v>273.2</v>
      </c>
      <c r="AA1373" s="59">
        <v>-43.863028999999997</v>
      </c>
      <c r="AB1373" s="5">
        <v>-4.8239970000000003</v>
      </c>
      <c r="AC1373" s="5">
        <v>-11.699222000000001</v>
      </c>
      <c r="AD1373" s="6">
        <v>-16.379170999999999</v>
      </c>
      <c r="AF1373" s="57">
        <v>273.2</v>
      </c>
      <c r="AG1373" s="59">
        <v>-13.46927</v>
      </c>
      <c r="AH1373" s="5">
        <v>-2.8650880000000001</v>
      </c>
      <c r="AI1373" s="5">
        <v>-1.291175</v>
      </c>
      <c r="AJ1373" s="6">
        <v>-3.6838139999999999</v>
      </c>
      <c r="CY1373" s="57">
        <v>273.2</v>
      </c>
      <c r="CZ1373" s="59">
        <v>-13.421707</v>
      </c>
      <c r="DA1373" s="5">
        <v>8.9162040000000005</v>
      </c>
      <c r="DB1373" s="6">
        <v>-10.819827</v>
      </c>
      <c r="DL1373" s="57">
        <v>273.2</v>
      </c>
      <c r="DM1373" s="59">
        <v>-2.4293070000000001</v>
      </c>
      <c r="DN1373" s="5">
        <v>-4.6170470000000003</v>
      </c>
      <c r="DO1373" s="6">
        <v>-11.001390000000001</v>
      </c>
    </row>
    <row r="1374" spans="26:119" ht="14.55" customHeight="1" x14ac:dyDescent="0.4">
      <c r="Z1374" s="57">
        <v>273.39999999999998</v>
      </c>
      <c r="AA1374" s="59">
        <v>-43.657435999999997</v>
      </c>
      <c r="AB1374" s="5">
        <v>-4.766813</v>
      </c>
      <c r="AC1374" s="5">
        <v>-12.111687999999999</v>
      </c>
      <c r="AD1374" s="6">
        <v>-16.478225999999999</v>
      </c>
      <c r="AF1374" s="57">
        <v>273.39999999999998</v>
      </c>
      <c r="AG1374" s="59">
        <v>-13.627535999999999</v>
      </c>
      <c r="AH1374" s="5">
        <v>-2.6787179999999999</v>
      </c>
      <c r="AI1374" s="5">
        <v>-1.3578950000000001</v>
      </c>
      <c r="AJ1374" s="6">
        <v>-3.503495</v>
      </c>
      <c r="CY1374" s="57">
        <v>273.39999999999998</v>
      </c>
      <c r="CZ1374" s="59">
        <v>-13.400734999999999</v>
      </c>
      <c r="DA1374" s="5">
        <v>9.0297359999999998</v>
      </c>
      <c r="DB1374" s="6">
        <v>-10.913169</v>
      </c>
      <c r="DL1374" s="57">
        <v>273.39999999999998</v>
      </c>
      <c r="DM1374" s="59">
        <v>-2.4954040000000002</v>
      </c>
      <c r="DN1374" s="5">
        <v>-4.6711729999999996</v>
      </c>
      <c r="DO1374" s="6">
        <v>-10.872173</v>
      </c>
    </row>
    <row r="1375" spans="26:119" ht="14.55" customHeight="1" x14ac:dyDescent="0.4">
      <c r="Z1375" s="57">
        <v>273.60000000000002</v>
      </c>
      <c r="AA1375" s="59">
        <v>-43.542099</v>
      </c>
      <c r="AB1375" s="5">
        <v>-4.6021270000000003</v>
      </c>
      <c r="AC1375" s="5">
        <v>-12.422440999999999</v>
      </c>
      <c r="AD1375" s="6">
        <v>-16.202681999999999</v>
      </c>
      <c r="AF1375" s="57">
        <v>273.60000000000002</v>
      </c>
      <c r="AG1375" s="59">
        <v>-13.776858000000001</v>
      </c>
      <c r="AH1375" s="5">
        <v>-2.5174609999999999</v>
      </c>
      <c r="AI1375" s="5">
        <v>-1.4396249999999999</v>
      </c>
      <c r="AJ1375" s="6">
        <v>-3.337135</v>
      </c>
      <c r="CY1375" s="57">
        <v>273.60000000000002</v>
      </c>
      <c r="CZ1375" s="59">
        <v>-13.88997</v>
      </c>
      <c r="DA1375" s="5">
        <v>8.9758689999999994</v>
      </c>
      <c r="DB1375" s="6">
        <v>-11.153109000000001</v>
      </c>
      <c r="DL1375" s="57">
        <v>273.60000000000002</v>
      </c>
      <c r="DM1375" s="59">
        <v>-2.567428</v>
      </c>
      <c r="DN1375" s="5">
        <v>-4.7473330000000002</v>
      </c>
      <c r="DO1375" s="6">
        <v>-10.748315</v>
      </c>
    </row>
    <row r="1376" spans="26:119" ht="14.55" customHeight="1" x14ac:dyDescent="0.4">
      <c r="Z1376" s="57">
        <v>273.8</v>
      </c>
      <c r="AA1376" s="59">
        <v>-43.528666999999999</v>
      </c>
      <c r="AB1376" s="5">
        <v>-4.686121</v>
      </c>
      <c r="AC1376" s="5">
        <v>-12.633461</v>
      </c>
      <c r="AD1376" s="6">
        <v>-15.953810000000001</v>
      </c>
      <c r="AF1376" s="57">
        <v>273.8</v>
      </c>
      <c r="AG1376" s="59">
        <v>-13.917149</v>
      </c>
      <c r="AH1376" s="5">
        <v>-2.3812150000000001</v>
      </c>
      <c r="AI1376" s="5">
        <v>-1.5329489999999999</v>
      </c>
      <c r="AJ1376" s="6">
        <v>-3.1885300000000001</v>
      </c>
      <c r="CY1376" s="57">
        <v>273.8</v>
      </c>
      <c r="CZ1376" s="59">
        <v>-14.265860999999999</v>
      </c>
      <c r="DA1376" s="5">
        <v>8.8181200000000004</v>
      </c>
      <c r="DB1376" s="6">
        <v>-11.265988999999999</v>
      </c>
      <c r="DL1376" s="57">
        <v>273.8</v>
      </c>
      <c r="DM1376" s="59">
        <v>-2.6441509999999999</v>
      </c>
      <c r="DN1376" s="5">
        <v>-4.8400930000000004</v>
      </c>
      <c r="DO1376" s="6">
        <v>-10.630451000000001</v>
      </c>
    </row>
    <row r="1377" spans="26:119" ht="14.55" customHeight="1" x14ac:dyDescent="0.4">
      <c r="Z1377" s="57">
        <v>274</v>
      </c>
      <c r="AA1377" s="59">
        <v>-43.770797999999999</v>
      </c>
      <c r="AB1377" s="5">
        <v>-5.0201339999999997</v>
      </c>
      <c r="AC1377" s="5">
        <v>-12.746715999999999</v>
      </c>
      <c r="AD1377" s="6">
        <v>-15.847562999999999</v>
      </c>
      <c r="AF1377" s="57">
        <v>274</v>
      </c>
      <c r="AG1377" s="59">
        <v>-14.044366</v>
      </c>
      <c r="AH1377" s="5">
        <v>-2.2703359999999999</v>
      </c>
      <c r="AI1377" s="5">
        <v>-1.635923</v>
      </c>
      <c r="AJ1377" s="6">
        <v>-3.064838</v>
      </c>
      <c r="CY1377" s="57">
        <v>274</v>
      </c>
      <c r="CZ1377" s="59">
        <v>-14.192121999999999</v>
      </c>
      <c r="DA1377" s="5">
        <v>8.8558599999999998</v>
      </c>
      <c r="DB1377" s="6">
        <v>-11.326817999999999</v>
      </c>
      <c r="DL1377" s="57">
        <v>274</v>
      </c>
      <c r="DM1377" s="59">
        <v>-2.7234389999999999</v>
      </c>
      <c r="DN1377" s="5">
        <v>-4.941351</v>
      </c>
      <c r="DO1377" s="6">
        <v>-10.514094</v>
      </c>
    </row>
    <row r="1378" spans="26:119" ht="14.55" customHeight="1" x14ac:dyDescent="0.4">
      <c r="Z1378" s="57">
        <v>274.2</v>
      </c>
      <c r="AA1378" s="59">
        <v>-44.252116999999998</v>
      </c>
      <c r="AB1378" s="5">
        <v>-5.2981439999999997</v>
      </c>
      <c r="AC1378" s="5">
        <v>-12.951069</v>
      </c>
      <c r="AD1378" s="6">
        <v>-15.892158999999999</v>
      </c>
      <c r="AF1378" s="57">
        <v>274.2</v>
      </c>
      <c r="AG1378" s="59">
        <v>-14.160586</v>
      </c>
      <c r="AH1378" s="5">
        <v>-2.1832699999999998</v>
      </c>
      <c r="AI1378" s="5">
        <v>-1.7463139999999999</v>
      </c>
      <c r="AJ1378" s="6">
        <v>-2.9704009999999998</v>
      </c>
      <c r="CY1378" s="57">
        <v>274.2</v>
      </c>
      <c r="CZ1378" s="59">
        <v>-13.731802999999999</v>
      </c>
      <c r="DA1378" s="5">
        <v>9.0321680000000004</v>
      </c>
      <c r="DB1378" s="6">
        <v>-11.373151999999999</v>
      </c>
      <c r="DL1378" s="57">
        <v>274.2</v>
      </c>
      <c r="DM1378" s="59">
        <v>-2.8031060000000001</v>
      </c>
      <c r="DN1378" s="5">
        <v>-5.0481189999999998</v>
      </c>
      <c r="DO1378" s="6">
        <v>-10.40133</v>
      </c>
    </row>
    <row r="1379" spans="26:119" ht="14.55" customHeight="1" x14ac:dyDescent="0.4">
      <c r="Z1379" s="57">
        <v>274.39999999999998</v>
      </c>
      <c r="AA1379" s="59">
        <v>-44.524509000000002</v>
      </c>
      <c r="AB1379" s="5">
        <v>-5.4587659999999998</v>
      </c>
      <c r="AC1379" s="5">
        <v>-13.206514</v>
      </c>
      <c r="AD1379" s="6">
        <v>-15.773014999999999</v>
      </c>
      <c r="AF1379" s="57">
        <v>274.39999999999998</v>
      </c>
      <c r="AG1379" s="59">
        <v>-14.264396</v>
      </c>
      <c r="AH1379" s="5">
        <v>-2.1212149999999999</v>
      </c>
      <c r="AI1379" s="5">
        <v>-1.8612409999999999</v>
      </c>
      <c r="AJ1379" s="6">
        <v>-2.9124819999999998</v>
      </c>
      <c r="CY1379" s="57">
        <v>274.39999999999998</v>
      </c>
      <c r="CZ1379" s="59">
        <v>-13.647990999999999</v>
      </c>
      <c r="DA1379" s="5">
        <v>9.1018609999999995</v>
      </c>
      <c r="DB1379" s="6">
        <v>-11.362470999999999</v>
      </c>
      <c r="DL1379" s="57">
        <v>274.39999999999998</v>
      </c>
      <c r="DM1379" s="59">
        <v>-2.877043</v>
      </c>
      <c r="DN1379" s="5">
        <v>-5.1539339999999996</v>
      </c>
      <c r="DO1379" s="6">
        <v>-10.28908</v>
      </c>
    </row>
    <row r="1380" spans="26:119" ht="14.55" customHeight="1" x14ac:dyDescent="0.4">
      <c r="Z1380" s="57">
        <v>274.60000000000002</v>
      </c>
      <c r="AA1380" s="59">
        <v>-44.607807000000001</v>
      </c>
      <c r="AB1380" s="5">
        <v>-5.6041080000000001</v>
      </c>
      <c r="AC1380" s="5">
        <v>-13.245949</v>
      </c>
      <c r="AD1380" s="6">
        <v>-15.531072</v>
      </c>
      <c r="AF1380" s="57">
        <v>274.60000000000002</v>
      </c>
      <c r="AG1380" s="59">
        <v>-14.360956</v>
      </c>
      <c r="AH1380" s="5">
        <v>-2.08223</v>
      </c>
      <c r="AI1380" s="5">
        <v>-1.976132</v>
      </c>
      <c r="AJ1380" s="6">
        <v>-2.8909609999999999</v>
      </c>
      <c r="CY1380" s="57">
        <v>274.60000000000002</v>
      </c>
      <c r="CZ1380" s="59">
        <v>-14.032781999999999</v>
      </c>
      <c r="DA1380" s="5">
        <v>8.7818690000000004</v>
      </c>
      <c r="DB1380" s="6">
        <v>-11.524241</v>
      </c>
      <c r="DL1380" s="57">
        <v>274.60000000000002</v>
      </c>
      <c r="DM1380" s="59">
        <v>-2.9424359999999998</v>
      </c>
      <c r="DN1380" s="5">
        <v>-5.2541640000000003</v>
      </c>
      <c r="DO1380" s="6">
        <v>-10.181901</v>
      </c>
    </row>
    <row r="1381" spans="26:119" ht="14.55" customHeight="1" x14ac:dyDescent="0.4">
      <c r="Z1381" s="57">
        <v>274.8</v>
      </c>
      <c r="AA1381" s="59">
        <v>-45.063797000000001</v>
      </c>
      <c r="AB1381" s="5">
        <v>-5.7283460000000002</v>
      </c>
      <c r="AC1381" s="5">
        <v>-13.054895</v>
      </c>
      <c r="AD1381" s="6">
        <v>-15.207622000000001</v>
      </c>
      <c r="AF1381" s="57">
        <v>274.8</v>
      </c>
      <c r="AG1381" s="59">
        <v>-14.449673000000001</v>
      </c>
      <c r="AH1381" s="5">
        <v>-2.0628380000000002</v>
      </c>
      <c r="AI1381" s="5">
        <v>-2.0853350000000002</v>
      </c>
      <c r="AJ1381" s="6">
        <v>-2.9063159999999999</v>
      </c>
      <c r="CY1381" s="57">
        <v>274.8</v>
      </c>
      <c r="CZ1381" s="59">
        <v>-14.332532</v>
      </c>
      <c r="DA1381" s="5">
        <v>8.4094460000000009</v>
      </c>
      <c r="DB1381" s="6">
        <v>-11.658825</v>
      </c>
      <c r="DL1381" s="57">
        <v>274.8</v>
      </c>
      <c r="DM1381" s="59">
        <v>-2.9953560000000001</v>
      </c>
      <c r="DN1381" s="5">
        <v>-5.3415609999999996</v>
      </c>
      <c r="DO1381" s="6">
        <v>-10.079609</v>
      </c>
    </row>
    <row r="1382" spans="26:119" ht="14.55" customHeight="1" x14ac:dyDescent="0.4">
      <c r="Z1382" s="57">
        <v>275</v>
      </c>
      <c r="AA1382" s="59">
        <v>-45.739693000000003</v>
      </c>
      <c r="AB1382" s="5">
        <v>-5.5873460000000001</v>
      </c>
      <c r="AC1382" s="5">
        <v>-12.814940999999999</v>
      </c>
      <c r="AD1382" s="6">
        <v>-14.815484</v>
      </c>
      <c r="AF1382" s="57">
        <v>275</v>
      </c>
      <c r="AG1382" s="59">
        <v>-14.535299</v>
      </c>
      <c r="AH1382" s="5">
        <v>-2.0558809999999998</v>
      </c>
      <c r="AI1382" s="5">
        <v>-2.1855220000000002</v>
      </c>
      <c r="AJ1382" s="6">
        <v>-2.9531209999999999</v>
      </c>
      <c r="CY1382" s="57">
        <v>275</v>
      </c>
      <c r="CZ1382" s="59">
        <v>-14.304069999999999</v>
      </c>
      <c r="DA1382" s="5">
        <v>8.1849240000000005</v>
      </c>
      <c r="DB1382" s="6">
        <v>-11.986330000000001</v>
      </c>
      <c r="DL1382" s="57">
        <v>275</v>
      </c>
      <c r="DM1382" s="59">
        <v>-3.0343260000000001</v>
      </c>
      <c r="DN1382" s="5">
        <v>-5.4149919999999998</v>
      </c>
      <c r="DO1382" s="6">
        <v>-9.989134</v>
      </c>
    </row>
    <row r="1383" spans="26:119" ht="14.55" customHeight="1" x14ac:dyDescent="0.4">
      <c r="Z1383" s="57">
        <v>275.2</v>
      </c>
      <c r="AA1383" s="59">
        <v>-46.037556000000002</v>
      </c>
      <c r="AB1383" s="5">
        <v>-5.1951809999999998</v>
      </c>
      <c r="AC1383" s="5">
        <v>-12.793186</v>
      </c>
      <c r="AD1383" s="6">
        <v>-14.477339000000001</v>
      </c>
      <c r="AF1383" s="57">
        <v>275.2</v>
      </c>
      <c r="AG1383" s="59">
        <v>-14.61669</v>
      </c>
      <c r="AH1383" s="5">
        <v>-2.054783</v>
      </c>
      <c r="AI1383" s="5">
        <v>-2.273142</v>
      </c>
      <c r="AJ1383" s="6">
        <v>-3.0277599999999998</v>
      </c>
      <c r="CY1383" s="57">
        <v>275.2</v>
      </c>
      <c r="CZ1383" s="59">
        <v>-14.216932</v>
      </c>
      <c r="DA1383" s="5">
        <v>8.2419069999999994</v>
      </c>
      <c r="DB1383" s="6">
        <v>-12.485941</v>
      </c>
      <c r="DL1383" s="57">
        <v>275.2</v>
      </c>
      <c r="DM1383" s="59">
        <v>-3.056638</v>
      </c>
      <c r="DN1383" s="5">
        <v>-5.4716889999999996</v>
      </c>
      <c r="DO1383" s="6">
        <v>-9.9117119999999996</v>
      </c>
    </row>
    <row r="1384" spans="26:119" ht="14.55" customHeight="1" x14ac:dyDescent="0.4">
      <c r="Z1384" s="57">
        <v>275.39999999999998</v>
      </c>
      <c r="AA1384" s="59">
        <v>-46.012332999999998</v>
      </c>
      <c r="AB1384" s="5">
        <v>-4.950221</v>
      </c>
      <c r="AC1384" s="5">
        <v>-12.889748000000001</v>
      </c>
      <c r="AD1384" s="6">
        <v>-14.440277</v>
      </c>
      <c r="AF1384" s="57">
        <v>275.39999999999998</v>
      </c>
      <c r="AG1384" s="59">
        <v>-14.697006999999999</v>
      </c>
      <c r="AH1384" s="5">
        <v>-2.0530219999999999</v>
      </c>
      <c r="AI1384" s="5">
        <v>-2.345701</v>
      </c>
      <c r="AJ1384" s="6">
        <v>-3.1234380000000002</v>
      </c>
      <c r="CY1384" s="57">
        <v>275.39999999999998</v>
      </c>
      <c r="CZ1384" s="59">
        <v>-13.971323999999999</v>
      </c>
      <c r="DA1384" s="5">
        <v>8.2729350000000004</v>
      </c>
      <c r="DB1384" s="6">
        <v>-12.964449</v>
      </c>
      <c r="DL1384" s="57">
        <v>275.39999999999998</v>
      </c>
      <c r="DM1384" s="59">
        <v>-3.0611039999999998</v>
      </c>
      <c r="DN1384" s="5">
        <v>-5.5148390000000003</v>
      </c>
      <c r="DO1384" s="6">
        <v>-9.8537330000000001</v>
      </c>
    </row>
    <row r="1385" spans="26:119" ht="14.55" customHeight="1" x14ac:dyDescent="0.4">
      <c r="Z1385" s="57">
        <v>275.60000000000002</v>
      </c>
      <c r="AA1385" s="59">
        <v>-46.151657</v>
      </c>
      <c r="AB1385" s="5">
        <v>-4.8567960000000001</v>
      </c>
      <c r="AC1385" s="5">
        <v>-13.100035</v>
      </c>
      <c r="AD1385" s="6">
        <v>-14.34341</v>
      </c>
      <c r="AF1385" s="57">
        <v>275.60000000000002</v>
      </c>
      <c r="AG1385" s="59">
        <v>-14.771974</v>
      </c>
      <c r="AH1385" s="5">
        <v>-2.0462820000000002</v>
      </c>
      <c r="AI1385" s="5">
        <v>-2.4006409999999998</v>
      </c>
      <c r="AJ1385" s="6">
        <v>-3.2364850000000001</v>
      </c>
      <c r="CY1385" s="57">
        <v>275.60000000000002</v>
      </c>
      <c r="CZ1385" s="59">
        <v>-13.440363</v>
      </c>
      <c r="DA1385" s="5">
        <v>8.3985749999999992</v>
      </c>
      <c r="DB1385" s="6">
        <v>-13.135481</v>
      </c>
      <c r="DL1385" s="57">
        <v>275.60000000000002</v>
      </c>
      <c r="DM1385" s="59">
        <v>-3.0460259999999999</v>
      </c>
      <c r="DN1385" s="5">
        <v>-5.5456430000000001</v>
      </c>
      <c r="DO1385" s="6">
        <v>-9.8140940000000008</v>
      </c>
    </row>
    <row r="1386" spans="26:119" ht="14.55" customHeight="1" x14ac:dyDescent="0.4">
      <c r="Z1386" s="57">
        <v>275.8</v>
      </c>
      <c r="AA1386" s="59">
        <v>-46.622120000000002</v>
      </c>
      <c r="AB1386" s="5">
        <v>-4.6593119999999999</v>
      </c>
      <c r="AC1386" s="5">
        <v>-13.187818999999999</v>
      </c>
      <c r="AD1386" s="6">
        <v>-14.06096</v>
      </c>
      <c r="AF1386" s="57">
        <v>275.8</v>
      </c>
      <c r="AG1386" s="59">
        <v>-14.837097999999999</v>
      </c>
      <c r="AH1386" s="5">
        <v>-2.0290849999999998</v>
      </c>
      <c r="AI1386" s="5">
        <v>-2.4361510000000002</v>
      </c>
      <c r="AJ1386" s="6">
        <v>-3.358816</v>
      </c>
      <c r="CY1386" s="57">
        <v>275.8</v>
      </c>
      <c r="CZ1386" s="59">
        <v>-12.587410999999999</v>
      </c>
      <c r="DA1386" s="5">
        <v>8.4488129999999995</v>
      </c>
      <c r="DB1386" s="6">
        <v>-12.750078</v>
      </c>
      <c r="DL1386" s="57">
        <v>275.8</v>
      </c>
      <c r="DM1386" s="59">
        <v>-3.01213</v>
      </c>
      <c r="DN1386" s="5">
        <v>-5.5692769999999996</v>
      </c>
      <c r="DO1386" s="6">
        <v>-9.7955129999999997</v>
      </c>
    </row>
    <row r="1387" spans="26:119" ht="14.55" customHeight="1" x14ac:dyDescent="0.4">
      <c r="Z1387" s="57">
        <v>276</v>
      </c>
      <c r="AA1387" s="59">
        <v>-47.201709999999999</v>
      </c>
      <c r="AB1387" s="5">
        <v>-4.5938939999999997</v>
      </c>
      <c r="AC1387" s="5">
        <v>-13.075469999999999</v>
      </c>
      <c r="AD1387" s="6">
        <v>-13.823484000000001</v>
      </c>
      <c r="AF1387" s="57">
        <v>276</v>
      </c>
      <c r="AG1387" s="59">
        <v>-14.883710000000001</v>
      </c>
      <c r="AH1387" s="5">
        <v>-1.99874</v>
      </c>
      <c r="AI1387" s="5">
        <v>-2.4518550000000001</v>
      </c>
      <c r="AJ1387" s="6">
        <v>-3.4834700000000001</v>
      </c>
      <c r="CY1387" s="57">
        <v>276</v>
      </c>
      <c r="CZ1387" s="59">
        <v>-11.947428</v>
      </c>
      <c r="DA1387" s="5">
        <v>8.3241350000000001</v>
      </c>
      <c r="DB1387" s="6">
        <v>-12.140528</v>
      </c>
      <c r="DL1387" s="57">
        <v>276</v>
      </c>
      <c r="DM1387" s="59">
        <v>-2.959876</v>
      </c>
      <c r="DN1387" s="5">
        <v>-5.588133</v>
      </c>
      <c r="DO1387" s="6">
        <v>-9.7958210000000001</v>
      </c>
    </row>
    <row r="1388" spans="26:119" ht="14.55" customHeight="1" x14ac:dyDescent="0.4">
      <c r="Z1388" s="57">
        <v>276.2</v>
      </c>
      <c r="AA1388" s="59">
        <v>-47.696311999999999</v>
      </c>
      <c r="AB1388" s="5">
        <v>-4.8214550000000003</v>
      </c>
      <c r="AC1388" s="5">
        <v>-12.899158999999999</v>
      </c>
      <c r="AD1388" s="6">
        <v>-13.704138</v>
      </c>
      <c r="AF1388" s="57">
        <v>276.2</v>
      </c>
      <c r="AG1388" s="59">
        <v>-14.907000999999999</v>
      </c>
      <c r="AH1388" s="5">
        <v>-1.9539820000000001</v>
      </c>
      <c r="AI1388" s="5">
        <v>-2.4482189999999999</v>
      </c>
      <c r="AJ1388" s="6">
        <v>-3.6016900000000001</v>
      </c>
      <c r="CY1388" s="57">
        <v>276.2</v>
      </c>
      <c r="CZ1388" s="59">
        <v>-11.839</v>
      </c>
      <c r="DA1388" s="5">
        <v>8.0542689999999997</v>
      </c>
      <c r="DB1388" s="6">
        <v>-11.769358</v>
      </c>
      <c r="DL1388" s="57">
        <v>276.2</v>
      </c>
      <c r="DM1388" s="59">
        <v>-2.8927019999999999</v>
      </c>
      <c r="DN1388" s="5">
        <v>-5.6080449999999997</v>
      </c>
      <c r="DO1388" s="6">
        <v>-9.8152690000000007</v>
      </c>
    </row>
    <row r="1389" spans="26:119" ht="14.55" customHeight="1" x14ac:dyDescent="0.4">
      <c r="Z1389" s="57">
        <v>276.39999999999998</v>
      </c>
      <c r="AA1389" s="59">
        <v>-48.108790999999997</v>
      </c>
      <c r="AB1389" s="5">
        <v>-5.0364550000000001</v>
      </c>
      <c r="AC1389" s="5">
        <v>-12.876683999999999</v>
      </c>
      <c r="AD1389" s="6">
        <v>-13.593163000000001</v>
      </c>
      <c r="AF1389" s="57">
        <v>276.39999999999998</v>
      </c>
      <c r="AG1389" s="59">
        <v>-14.900649</v>
      </c>
      <c r="AH1389" s="5">
        <v>-1.89683</v>
      </c>
      <c r="AI1389" s="5">
        <v>-2.4262160000000002</v>
      </c>
      <c r="AJ1389" s="6">
        <v>-3.7062040000000001</v>
      </c>
      <c r="CY1389" s="57">
        <v>276.39999999999998</v>
      </c>
      <c r="CZ1389" s="59">
        <v>-11.962968</v>
      </c>
      <c r="DA1389" s="5">
        <v>7.7477109999999998</v>
      </c>
      <c r="DB1389" s="6">
        <v>-11.591932</v>
      </c>
      <c r="DL1389" s="57">
        <v>276.39999999999998</v>
      </c>
      <c r="DM1389" s="59">
        <v>-2.8149099999999998</v>
      </c>
      <c r="DN1389" s="5">
        <v>-5.6313409999999999</v>
      </c>
      <c r="DO1389" s="6">
        <v>-9.8479790000000005</v>
      </c>
    </row>
    <row r="1390" spans="26:119" ht="14.55" customHeight="1" x14ac:dyDescent="0.4">
      <c r="Z1390" s="57">
        <v>276.60000000000002</v>
      </c>
      <c r="AA1390" s="59">
        <v>-48.701228999999998</v>
      </c>
      <c r="AB1390" s="5">
        <v>-4.958469</v>
      </c>
      <c r="AC1390" s="5">
        <v>-12.790644</v>
      </c>
      <c r="AD1390" s="6">
        <v>-13.610689000000001</v>
      </c>
      <c r="AF1390" s="57">
        <v>276.60000000000002</v>
      </c>
      <c r="AG1390" s="59">
        <v>-14.858665</v>
      </c>
      <c r="AH1390" s="5">
        <v>-1.8305370000000001</v>
      </c>
      <c r="AI1390" s="5">
        <v>-2.3860060000000001</v>
      </c>
      <c r="AJ1390" s="6">
        <v>-3.791156</v>
      </c>
      <c r="CY1390" s="57">
        <v>276.60000000000002</v>
      </c>
      <c r="CZ1390" s="59">
        <v>-12.153071000000001</v>
      </c>
      <c r="DA1390" s="5">
        <v>7.4354579999999997</v>
      </c>
      <c r="DB1390" s="6">
        <v>-11.334275999999999</v>
      </c>
      <c r="DL1390" s="57">
        <v>276.60000000000002</v>
      </c>
      <c r="DM1390" s="59">
        <v>-2.7334809999999998</v>
      </c>
      <c r="DN1390" s="5">
        <v>-5.6615760000000002</v>
      </c>
      <c r="DO1390" s="6">
        <v>-9.8895459999999993</v>
      </c>
    </row>
    <row r="1391" spans="26:119" ht="14.55" customHeight="1" x14ac:dyDescent="0.4">
      <c r="Z1391" s="57">
        <v>276.8</v>
      </c>
      <c r="AA1391" s="59">
        <v>-49.486958000000001</v>
      </c>
      <c r="AB1391" s="5">
        <v>-4.6922920000000001</v>
      </c>
      <c r="AC1391" s="5">
        <v>-12.729564999999999</v>
      </c>
      <c r="AD1391" s="6">
        <v>-13.720082</v>
      </c>
      <c r="AF1391" s="57">
        <v>276.8</v>
      </c>
      <c r="AG1391" s="59">
        <v>-14.777324999999999</v>
      </c>
      <c r="AH1391" s="5">
        <v>-1.7587649999999999</v>
      </c>
      <c r="AI1391" s="5">
        <v>-2.3295170000000001</v>
      </c>
      <c r="AJ1391" s="6">
        <v>-3.854479</v>
      </c>
      <c r="CY1391" s="57">
        <v>276.8</v>
      </c>
      <c r="CZ1391" s="59">
        <v>-11.990479000000001</v>
      </c>
      <c r="DA1391" s="5">
        <v>7.1437229999999996</v>
      </c>
      <c r="DB1391" s="6">
        <v>-10.922166000000001</v>
      </c>
      <c r="DL1391" s="57">
        <v>276.8</v>
      </c>
      <c r="DM1391" s="59">
        <v>-2.654595</v>
      </c>
      <c r="DN1391" s="5">
        <v>-5.7003300000000001</v>
      </c>
      <c r="DO1391" s="6">
        <v>-9.9316010000000006</v>
      </c>
    </row>
    <row r="1392" spans="26:119" ht="14.55" customHeight="1" x14ac:dyDescent="0.4">
      <c r="Z1392" s="57">
        <v>277</v>
      </c>
      <c r="AA1392" s="59">
        <v>-50.468021</v>
      </c>
      <c r="AB1392" s="5">
        <v>-4.5653610000000002</v>
      </c>
      <c r="AC1392" s="5">
        <v>-12.876943000000001</v>
      </c>
      <c r="AD1392" s="6">
        <v>-13.812925999999999</v>
      </c>
      <c r="AF1392" s="57">
        <v>277</v>
      </c>
      <c r="AG1392" s="59">
        <v>-14.65692</v>
      </c>
      <c r="AH1392" s="5">
        <v>-1.6843399999999999</v>
      </c>
      <c r="AI1392" s="5">
        <v>-2.2592949999999998</v>
      </c>
      <c r="AJ1392" s="6">
        <v>-3.894638</v>
      </c>
      <c r="CY1392" s="57">
        <v>277</v>
      </c>
      <c r="CZ1392" s="59">
        <v>-11.817467000000001</v>
      </c>
      <c r="DA1392" s="5">
        <v>6.8724660000000002</v>
      </c>
      <c r="DB1392" s="6">
        <v>-10.663187000000001</v>
      </c>
      <c r="DL1392" s="57">
        <v>277</v>
      </c>
      <c r="DM1392" s="59">
        <v>-2.5863689999999999</v>
      </c>
      <c r="DN1392" s="5">
        <v>-5.7503010000000003</v>
      </c>
      <c r="DO1392" s="6">
        <v>-9.969379</v>
      </c>
    </row>
    <row r="1393" spans="26:119" ht="14.55" customHeight="1" x14ac:dyDescent="0.4">
      <c r="Z1393" s="57">
        <v>277.2</v>
      </c>
      <c r="AA1393" s="59">
        <v>-51.354042</v>
      </c>
      <c r="AB1393" s="5">
        <v>-4.5184810000000004</v>
      </c>
      <c r="AC1393" s="5">
        <v>-13.166428</v>
      </c>
      <c r="AD1393" s="6">
        <v>-13.825448</v>
      </c>
      <c r="AF1393" s="57">
        <v>277.2</v>
      </c>
      <c r="AG1393" s="59">
        <v>-14.499233</v>
      </c>
      <c r="AH1393" s="5">
        <v>-1.6079239999999999</v>
      </c>
      <c r="AI1393" s="5">
        <v>-2.1799149999999998</v>
      </c>
      <c r="AJ1393" s="6">
        <v>-3.9089100000000001</v>
      </c>
      <c r="CY1393" s="57">
        <v>277.2</v>
      </c>
      <c r="CZ1393" s="59">
        <v>-11.868572</v>
      </c>
      <c r="DA1393" s="5">
        <v>6.6407790000000002</v>
      </c>
      <c r="DB1393" s="6">
        <v>-10.660886</v>
      </c>
      <c r="DL1393" s="57">
        <v>277.2</v>
      </c>
      <c r="DM1393" s="59">
        <v>-2.5353029999999999</v>
      </c>
      <c r="DN1393" s="5">
        <v>-5.8107430000000004</v>
      </c>
      <c r="DO1393" s="6">
        <v>-9.9974439999999998</v>
      </c>
    </row>
    <row r="1394" spans="26:119" ht="14.55" customHeight="1" x14ac:dyDescent="0.4">
      <c r="Z1394" s="57">
        <v>277.39999999999998</v>
      </c>
      <c r="AA1394" s="59">
        <v>-52.145229</v>
      </c>
      <c r="AB1394" s="5">
        <v>-4.4267440000000002</v>
      </c>
      <c r="AC1394" s="5">
        <v>-13.504902</v>
      </c>
      <c r="AD1394" s="6">
        <v>-13.708137000000001</v>
      </c>
      <c r="AF1394" s="57">
        <v>277.39999999999998</v>
      </c>
      <c r="AG1394" s="59">
        <v>-14.308137</v>
      </c>
      <c r="AH1394" s="5">
        <v>-1.5311079999999999</v>
      </c>
      <c r="AI1394" s="5">
        <v>-2.0950310000000001</v>
      </c>
      <c r="AJ1394" s="6">
        <v>-3.8962300000000001</v>
      </c>
      <c r="CY1394" s="57">
        <v>277.39999999999998</v>
      </c>
      <c r="CZ1394" s="59">
        <v>-12.267828</v>
      </c>
      <c r="DA1394" s="5">
        <v>6.4273860000000003</v>
      </c>
      <c r="DB1394" s="6">
        <v>-11.022802</v>
      </c>
      <c r="DL1394" s="57">
        <v>277.39999999999998</v>
      </c>
      <c r="DM1394" s="59">
        <v>-2.507568</v>
      </c>
      <c r="DN1394" s="5">
        <v>-5.8808439999999997</v>
      </c>
      <c r="DO1394" s="6">
        <v>-10.015793</v>
      </c>
    </row>
    <row r="1395" spans="26:119" ht="14.55" customHeight="1" x14ac:dyDescent="0.4">
      <c r="Z1395" s="57">
        <v>277.60000000000002</v>
      </c>
      <c r="AA1395" s="59">
        <v>-52.596333000000001</v>
      </c>
      <c r="AB1395" s="5">
        <v>-4.2926869999999999</v>
      </c>
      <c r="AC1395" s="5">
        <v>-13.723869000000001</v>
      </c>
      <c r="AD1395" s="6">
        <v>-13.787941</v>
      </c>
      <c r="AF1395" s="57">
        <v>277.60000000000002</v>
      </c>
      <c r="AG1395" s="59">
        <v>-14.090213</v>
      </c>
      <c r="AH1395" s="5">
        <v>-1.454415</v>
      </c>
      <c r="AI1395" s="5">
        <v>-2.00888</v>
      </c>
      <c r="AJ1395" s="6">
        <v>-3.8552149999999998</v>
      </c>
      <c r="CY1395" s="57">
        <v>277.60000000000002</v>
      </c>
      <c r="CZ1395" s="59">
        <v>-12.812488</v>
      </c>
      <c r="DA1395" s="5">
        <v>6.2944810000000002</v>
      </c>
      <c r="DB1395" s="6">
        <v>-11.366274000000001</v>
      </c>
      <c r="DL1395" s="57">
        <v>277.60000000000002</v>
      </c>
      <c r="DM1395" s="59">
        <v>-2.5066250000000001</v>
      </c>
      <c r="DN1395" s="5">
        <v>-5.9584700000000002</v>
      </c>
      <c r="DO1395" s="6">
        <v>-10.022410000000001</v>
      </c>
    </row>
    <row r="1396" spans="26:119" ht="14.55" customHeight="1" x14ac:dyDescent="0.4">
      <c r="Z1396" s="57">
        <v>277.8</v>
      </c>
      <c r="AA1396" s="59">
        <v>-52.932513999999998</v>
      </c>
      <c r="AB1396" s="5">
        <v>-4.2880950000000002</v>
      </c>
      <c r="AC1396" s="5">
        <v>-13.868299</v>
      </c>
      <c r="AD1396" s="6">
        <v>-14.086878</v>
      </c>
      <c r="AF1396" s="57">
        <v>277.8</v>
      </c>
      <c r="AG1396" s="59">
        <v>-13.856341</v>
      </c>
      <c r="AH1396" s="5">
        <v>-1.3770009999999999</v>
      </c>
      <c r="AI1396" s="5">
        <v>-1.922898</v>
      </c>
      <c r="AJ1396" s="6">
        <v>-3.7872729999999999</v>
      </c>
      <c r="CY1396" s="57">
        <v>277.8</v>
      </c>
      <c r="CZ1396" s="59">
        <v>-13.559437000000001</v>
      </c>
      <c r="DA1396" s="5">
        <v>6.2057820000000001</v>
      </c>
      <c r="DB1396" s="6">
        <v>-11.437162000000001</v>
      </c>
      <c r="DL1396" s="57">
        <v>277.8</v>
      </c>
      <c r="DM1396" s="59">
        <v>-2.5313479999999999</v>
      </c>
      <c r="DN1396" s="5">
        <v>-6.043596</v>
      </c>
      <c r="DO1396" s="6">
        <v>-10.017611</v>
      </c>
    </row>
    <row r="1397" spans="26:119" ht="14.55" customHeight="1" x14ac:dyDescent="0.4">
      <c r="Z1397" s="57">
        <v>278</v>
      </c>
      <c r="AA1397" s="59">
        <v>-53.387492999999999</v>
      </c>
      <c r="AB1397" s="5">
        <v>-4.2361209999999998</v>
      </c>
      <c r="AC1397" s="5">
        <v>-13.95851</v>
      </c>
      <c r="AD1397" s="6">
        <v>-14.532814999999999</v>
      </c>
      <c r="AF1397" s="57">
        <v>278</v>
      </c>
      <c r="AG1397" s="59">
        <v>-13.615945999999999</v>
      </c>
      <c r="AH1397" s="5">
        <v>-1.2956319999999999</v>
      </c>
      <c r="AI1397" s="5">
        <v>-1.8388990000000001</v>
      </c>
      <c r="AJ1397" s="6">
        <v>-3.692399</v>
      </c>
      <c r="CY1397" s="57">
        <v>278</v>
      </c>
      <c r="CZ1397" s="59">
        <v>-14.178675</v>
      </c>
      <c r="DA1397" s="5">
        <v>6.2193339999999999</v>
      </c>
      <c r="DB1397" s="6">
        <v>-11.465230999999999</v>
      </c>
      <c r="DL1397" s="57">
        <v>278</v>
      </c>
      <c r="DM1397" s="59">
        <v>-2.580168</v>
      </c>
      <c r="DN1397" s="5">
        <v>-6.133807</v>
      </c>
      <c r="DO1397" s="6">
        <v>-10.000011000000001</v>
      </c>
    </row>
    <row r="1398" spans="26:119" ht="14.55" customHeight="1" x14ac:dyDescent="0.4">
      <c r="Z1398" s="57">
        <v>278.2</v>
      </c>
      <c r="AA1398" s="59">
        <v>-53.981014000000002</v>
      </c>
      <c r="AB1398" s="5">
        <v>-4.12277</v>
      </c>
      <c r="AC1398" s="5">
        <v>-13.834515</v>
      </c>
      <c r="AD1398" s="6">
        <v>-15.050159000000001</v>
      </c>
      <c r="AF1398" s="57">
        <v>278.2</v>
      </c>
      <c r="AG1398" s="59">
        <v>-13.382051000000001</v>
      </c>
      <c r="AH1398" s="5">
        <v>-1.20719</v>
      </c>
      <c r="AI1398" s="5">
        <v>-1.7580210000000001</v>
      </c>
      <c r="AJ1398" s="6">
        <v>-3.5731519999999999</v>
      </c>
      <c r="CY1398" s="57">
        <v>278.2</v>
      </c>
      <c r="CZ1398" s="59">
        <v>-14.468327</v>
      </c>
      <c r="DA1398" s="5">
        <v>6.3201939999999999</v>
      </c>
      <c r="DB1398" s="6">
        <v>-11.895327</v>
      </c>
      <c r="DL1398" s="57">
        <v>278.2</v>
      </c>
      <c r="DM1398" s="59">
        <v>-2.646029</v>
      </c>
      <c r="DN1398" s="5">
        <v>-6.2276879999999997</v>
      </c>
      <c r="DO1398" s="6">
        <v>-9.9721220000000006</v>
      </c>
    </row>
    <row r="1399" spans="26:119" ht="14.55" customHeight="1" x14ac:dyDescent="0.4">
      <c r="Z1399" s="57">
        <v>278.39999999999998</v>
      </c>
      <c r="AA1399" s="59">
        <v>-54.529975999999998</v>
      </c>
      <c r="AB1399" s="5">
        <v>-4.1512570000000002</v>
      </c>
      <c r="AC1399" s="5">
        <v>-13.556340000000001</v>
      </c>
      <c r="AD1399" s="6">
        <v>-15.345594</v>
      </c>
      <c r="AF1399" s="57">
        <v>278.39999999999998</v>
      </c>
      <c r="AG1399" s="59">
        <v>-13.163565999999999</v>
      </c>
      <c r="AH1399" s="5">
        <v>-1.110671</v>
      </c>
      <c r="AI1399" s="5">
        <v>-1.6802840000000001</v>
      </c>
      <c r="AJ1399" s="6">
        <v>-3.4309479999999999</v>
      </c>
      <c r="CY1399" s="57">
        <v>278.39999999999998</v>
      </c>
      <c r="CZ1399" s="59">
        <v>-14.512169</v>
      </c>
      <c r="DA1399" s="5">
        <v>6.2867660000000001</v>
      </c>
      <c r="DB1399" s="6">
        <v>-12.250764</v>
      </c>
      <c r="DL1399" s="57">
        <v>278.39999999999998</v>
      </c>
      <c r="DM1399" s="59">
        <v>-2.7242679999999999</v>
      </c>
      <c r="DN1399" s="5">
        <v>-6.3213059999999999</v>
      </c>
      <c r="DO1399" s="6">
        <v>-9.9342769999999998</v>
      </c>
    </row>
    <row r="1400" spans="26:119" ht="14.55" customHeight="1" x14ac:dyDescent="0.4">
      <c r="Z1400" s="57">
        <v>278.60000000000002</v>
      </c>
      <c r="AA1400" s="59">
        <v>-55.022559999999999</v>
      </c>
      <c r="AB1400" s="5">
        <v>-4.2612649999999999</v>
      </c>
      <c r="AC1400" s="5">
        <v>-13.328484</v>
      </c>
      <c r="AD1400" s="6">
        <v>-15.264186</v>
      </c>
      <c r="AF1400" s="57">
        <v>278.60000000000002</v>
      </c>
      <c r="AG1400" s="59">
        <v>-12.969715000000001</v>
      </c>
      <c r="AH1400" s="5">
        <v>-1.0050520000000001</v>
      </c>
      <c r="AI1400" s="5">
        <v>-1.6040300000000001</v>
      </c>
      <c r="AJ1400" s="6">
        <v>-3.2728459999999999</v>
      </c>
      <c r="CY1400" s="57">
        <v>278.60000000000002</v>
      </c>
      <c r="CZ1400" s="59">
        <v>-14.499212</v>
      </c>
      <c r="DA1400" s="5">
        <v>5.9836220000000004</v>
      </c>
      <c r="DB1400" s="6">
        <v>-12.097021</v>
      </c>
      <c r="DL1400" s="57">
        <v>278.60000000000002</v>
      </c>
      <c r="DM1400" s="59">
        <v>-2.8045360000000001</v>
      </c>
      <c r="DN1400" s="5">
        <v>-6.4123000000000001</v>
      </c>
      <c r="DO1400" s="6">
        <v>-9.8884150000000002</v>
      </c>
    </row>
    <row r="1401" spans="26:119" ht="14.55" customHeight="1" x14ac:dyDescent="0.4">
      <c r="Z1401" s="57">
        <v>278.8</v>
      </c>
      <c r="AA1401" s="59">
        <v>-55.459648000000001</v>
      </c>
      <c r="AB1401" s="5">
        <v>-4.2756439999999998</v>
      </c>
      <c r="AC1401" s="5">
        <v>-13.145106999999999</v>
      </c>
      <c r="AD1401" s="6">
        <v>-15.162694</v>
      </c>
      <c r="AF1401" s="57">
        <v>278.8</v>
      </c>
      <c r="AG1401" s="59">
        <v>-12.803156</v>
      </c>
      <c r="AH1401" s="5">
        <v>-0.89198</v>
      </c>
      <c r="AI1401" s="5">
        <v>-1.5293870000000001</v>
      </c>
      <c r="AJ1401" s="6">
        <v>-3.103586</v>
      </c>
      <c r="CY1401" s="57">
        <v>278.8</v>
      </c>
      <c r="CZ1401" s="59">
        <v>-14.584686</v>
      </c>
      <c r="DA1401" s="5">
        <v>5.6534959999999996</v>
      </c>
      <c r="DB1401" s="6">
        <v>-11.291784</v>
      </c>
      <c r="DL1401" s="57">
        <v>278.8</v>
      </c>
      <c r="DM1401" s="59">
        <v>-2.8848449999999999</v>
      </c>
      <c r="DN1401" s="5">
        <v>-6.4964820000000003</v>
      </c>
      <c r="DO1401" s="6">
        <v>-9.8346900000000002</v>
      </c>
    </row>
    <row r="1402" spans="26:119" ht="14.55" customHeight="1" x14ac:dyDescent="0.4">
      <c r="Z1402" s="57">
        <v>279</v>
      </c>
      <c r="AA1402" s="59">
        <v>-56.034396999999998</v>
      </c>
      <c r="AB1402" s="5">
        <v>-4.072336</v>
      </c>
      <c r="AC1402" s="5">
        <v>-12.924727000000001</v>
      </c>
      <c r="AD1402" s="6">
        <v>-15.120412</v>
      </c>
      <c r="AF1402" s="57">
        <v>279</v>
      </c>
      <c r="AG1402" s="59">
        <v>-12.669335999999999</v>
      </c>
      <c r="AH1402" s="5">
        <v>-0.77151199999999998</v>
      </c>
      <c r="AI1402" s="5">
        <v>-1.45756</v>
      </c>
      <c r="AJ1402" s="6">
        <v>-2.9293520000000002</v>
      </c>
      <c r="CY1402" s="57">
        <v>279</v>
      </c>
      <c r="CZ1402" s="59">
        <v>-14.806559</v>
      </c>
      <c r="DA1402" s="5">
        <v>5.6669090000000004</v>
      </c>
      <c r="DB1402" s="6">
        <v>-10.521502</v>
      </c>
      <c r="DL1402" s="57">
        <v>279</v>
      </c>
      <c r="DM1402" s="59">
        <v>-2.9569200000000002</v>
      </c>
      <c r="DN1402" s="5">
        <v>-6.5717930000000004</v>
      </c>
      <c r="DO1402" s="6">
        <v>-9.7739069999999995</v>
      </c>
    </row>
    <row r="1403" spans="26:119" ht="14.55" customHeight="1" x14ac:dyDescent="0.4">
      <c r="Z1403" s="57">
        <v>279.2</v>
      </c>
      <c r="AA1403" s="59">
        <v>-56.327804999999998</v>
      </c>
      <c r="AB1403" s="5">
        <v>-3.7587269999999999</v>
      </c>
      <c r="AC1403" s="5">
        <v>-12.927486999999999</v>
      </c>
      <c r="AD1403" s="6">
        <v>-14.954212999999999</v>
      </c>
      <c r="AF1403" s="57">
        <v>279.2</v>
      </c>
      <c r="AG1403" s="59">
        <v>-12.568194</v>
      </c>
      <c r="AH1403" s="5">
        <v>-0.64632100000000003</v>
      </c>
      <c r="AI1403" s="5">
        <v>-1.38872</v>
      </c>
      <c r="AJ1403" s="6">
        <v>-2.755938</v>
      </c>
      <c r="CY1403" s="57">
        <v>279.2</v>
      </c>
      <c r="CZ1403" s="59">
        <v>-14.806303</v>
      </c>
      <c r="DA1403" s="5">
        <v>5.8973370000000003</v>
      </c>
      <c r="DB1403" s="6">
        <v>-10.084020000000001</v>
      </c>
      <c r="DL1403" s="57">
        <v>279.2</v>
      </c>
      <c r="DM1403" s="59">
        <v>-3.0218880000000001</v>
      </c>
      <c r="DN1403" s="5">
        <v>-6.634671</v>
      </c>
      <c r="DO1403" s="6">
        <v>-9.7061799999999998</v>
      </c>
    </row>
    <row r="1404" spans="26:119" ht="14.55" customHeight="1" x14ac:dyDescent="0.4">
      <c r="Z1404" s="57">
        <v>279.39999999999998</v>
      </c>
      <c r="AA1404" s="59">
        <v>-56.464286999999999</v>
      </c>
      <c r="AB1404" s="5">
        <v>-3.6188829999999998</v>
      </c>
      <c r="AC1404" s="5">
        <v>-13.263718000000001</v>
      </c>
      <c r="AD1404" s="6">
        <v>-14.679895999999999</v>
      </c>
      <c r="AF1404" s="57">
        <v>279.39999999999998</v>
      </c>
      <c r="AG1404" s="59">
        <v>-12.499717</v>
      </c>
      <c r="AH1404" s="5">
        <v>-0.51787799999999995</v>
      </c>
      <c r="AI1404" s="5">
        <v>-1.3230440000000001</v>
      </c>
      <c r="AJ1404" s="6">
        <v>-2.5918009999999998</v>
      </c>
      <c r="CY1404" s="57">
        <v>279.39999999999998</v>
      </c>
      <c r="CZ1404" s="59">
        <v>-14.486133000000001</v>
      </c>
      <c r="DA1404" s="5">
        <v>6.3130179999999996</v>
      </c>
      <c r="DB1404" s="6">
        <v>-10.047518</v>
      </c>
      <c r="DL1404" s="57">
        <v>279.39999999999998</v>
      </c>
      <c r="DM1404" s="59">
        <v>-3.0763349999999998</v>
      </c>
      <c r="DN1404" s="5">
        <v>-6.6854079999999998</v>
      </c>
      <c r="DO1404" s="6">
        <v>-9.6316369999999996</v>
      </c>
    </row>
    <row r="1405" spans="26:119" ht="14.55" customHeight="1" x14ac:dyDescent="0.4">
      <c r="Z1405" s="57">
        <v>279.60000000000002</v>
      </c>
      <c r="AA1405" s="59">
        <v>-56.646740000000001</v>
      </c>
      <c r="AB1405" s="5">
        <v>-3.4624079999999999</v>
      </c>
      <c r="AC1405" s="5">
        <v>-13.419876</v>
      </c>
      <c r="AD1405" s="6">
        <v>-14.595492999999999</v>
      </c>
      <c r="AF1405" s="57">
        <v>279.60000000000002</v>
      </c>
      <c r="AG1405" s="59">
        <v>-12.458686</v>
      </c>
      <c r="AH1405" s="5">
        <v>-0.39106299999999999</v>
      </c>
      <c r="AI1405" s="5">
        <v>-1.260497</v>
      </c>
      <c r="AJ1405" s="6">
        <v>-2.4425530000000002</v>
      </c>
      <c r="CY1405" s="57">
        <v>279.60000000000002</v>
      </c>
      <c r="CZ1405" s="59">
        <v>-14.180607999999999</v>
      </c>
      <c r="DA1405" s="5">
        <v>6.5958829999999997</v>
      </c>
      <c r="DB1405" s="6">
        <v>-10.052383000000001</v>
      </c>
      <c r="DL1405" s="57">
        <v>279.60000000000002</v>
      </c>
      <c r="DM1405" s="59">
        <v>-3.1281819999999998</v>
      </c>
      <c r="DN1405" s="5">
        <v>-6.7216649999999998</v>
      </c>
      <c r="DO1405" s="6">
        <v>-9.5503789999999995</v>
      </c>
    </row>
    <row r="1406" spans="26:119" ht="14.55" customHeight="1" x14ac:dyDescent="0.4">
      <c r="Z1406" s="57">
        <v>279.8</v>
      </c>
      <c r="AA1406" s="59">
        <v>-56.761082000000002</v>
      </c>
      <c r="AB1406" s="5">
        <v>-3.3415319999999999</v>
      </c>
      <c r="AC1406" s="5">
        <v>-13.262528</v>
      </c>
      <c r="AD1406" s="6">
        <v>-14.677998000000001</v>
      </c>
      <c r="AF1406" s="57">
        <v>279.8</v>
      </c>
      <c r="AG1406" s="59">
        <v>-12.439404</v>
      </c>
      <c r="AH1406" s="5">
        <v>-0.271152</v>
      </c>
      <c r="AI1406" s="5">
        <v>-1.2035370000000001</v>
      </c>
      <c r="AJ1406" s="6">
        <v>-2.313771</v>
      </c>
      <c r="CY1406" s="57">
        <v>279.8</v>
      </c>
      <c r="CZ1406" s="59">
        <v>-13.884497</v>
      </c>
      <c r="DA1406" s="5">
        <v>6.7146439999999998</v>
      </c>
      <c r="DB1406" s="6">
        <v>-10.036766</v>
      </c>
      <c r="DL1406" s="57">
        <v>279.8</v>
      </c>
      <c r="DM1406" s="59">
        <v>-3.1799870000000001</v>
      </c>
      <c r="DN1406" s="5">
        <v>-6.7419890000000002</v>
      </c>
      <c r="DO1406" s="6">
        <v>-9.4623819999999998</v>
      </c>
    </row>
    <row r="1407" spans="26:119" ht="14.55" customHeight="1" x14ac:dyDescent="0.4">
      <c r="Z1407" s="57">
        <v>280</v>
      </c>
      <c r="AA1407" s="59">
        <v>-56.609318000000002</v>
      </c>
      <c r="AB1407" s="5">
        <v>-3.137162</v>
      </c>
      <c r="AC1407" s="5">
        <v>-13.203022000000001</v>
      </c>
      <c r="AD1407" s="6">
        <v>-14.665668</v>
      </c>
      <c r="AF1407" s="57">
        <v>280</v>
      </c>
      <c r="AG1407" s="59">
        <v>-12.433083999999999</v>
      </c>
      <c r="AH1407" s="5">
        <v>-0.16404199999999999</v>
      </c>
      <c r="AI1407" s="5">
        <v>-1.154271</v>
      </c>
      <c r="AJ1407" s="6">
        <v>-2.2100399999999998</v>
      </c>
      <c r="CY1407" s="57">
        <v>280</v>
      </c>
      <c r="CZ1407" s="59">
        <v>-13.733299000000001</v>
      </c>
      <c r="DA1407" s="5">
        <v>6.6693429999999996</v>
      </c>
      <c r="DB1407" s="6">
        <v>-10.005321</v>
      </c>
      <c r="DL1407" s="57">
        <v>280</v>
      </c>
      <c r="DM1407" s="59">
        <v>-3.2422520000000001</v>
      </c>
      <c r="DN1407" s="5">
        <v>-6.7420159999999996</v>
      </c>
      <c r="DO1407" s="6">
        <v>-9.3701050000000006</v>
      </c>
    </row>
    <row r="1408" spans="26:119" ht="14.55" customHeight="1" x14ac:dyDescent="0.4">
      <c r="Z1408" s="57">
        <v>280.2</v>
      </c>
      <c r="AA1408" s="59">
        <v>-56.351497999999999</v>
      </c>
      <c r="AB1408" s="5">
        <v>-2.9305020000000002</v>
      </c>
      <c r="AC1408" s="5">
        <v>-13.297338999999999</v>
      </c>
      <c r="AD1408" s="6">
        <v>-14.54167</v>
      </c>
      <c r="AF1408" s="57">
        <v>280.2</v>
      </c>
      <c r="AG1408" s="59">
        <v>-12.431295</v>
      </c>
      <c r="AH1408" s="5">
        <v>-7.2134000000000004E-2</v>
      </c>
      <c r="AI1408" s="5">
        <v>-1.1143430000000001</v>
      </c>
      <c r="AJ1408" s="6">
        <v>-2.1355010000000001</v>
      </c>
      <c r="CY1408" s="57">
        <v>280.2</v>
      </c>
      <c r="CZ1408" s="59">
        <v>-13.610932999999999</v>
      </c>
      <c r="DA1408" s="5">
        <v>6.7682120000000001</v>
      </c>
      <c r="DB1408" s="6">
        <v>-9.7157090000000004</v>
      </c>
      <c r="DL1408" s="57">
        <v>280.2</v>
      </c>
      <c r="DM1408" s="59">
        <v>-3.3195410000000001</v>
      </c>
      <c r="DN1408" s="5">
        <v>-6.7206590000000004</v>
      </c>
      <c r="DO1408" s="6">
        <v>-9.2757319999999996</v>
      </c>
    </row>
    <row r="1409" spans="26:119" ht="14.55" customHeight="1" x14ac:dyDescent="0.4">
      <c r="Z1409" s="57">
        <v>280.39999999999998</v>
      </c>
      <c r="AA1409" s="59">
        <v>-55.980324000000003</v>
      </c>
      <c r="AB1409" s="5">
        <v>-2.850587</v>
      </c>
      <c r="AC1409" s="5">
        <v>-13.374485</v>
      </c>
      <c r="AD1409" s="6">
        <v>-14.436496999999999</v>
      </c>
      <c r="AF1409" s="57">
        <v>280.39999999999998</v>
      </c>
      <c r="AG1409" s="59">
        <v>-12.427311</v>
      </c>
      <c r="AH1409" s="5">
        <v>3.7780000000000001E-3</v>
      </c>
      <c r="AI1409" s="5">
        <v>-1.0834159999999999</v>
      </c>
      <c r="AJ1409" s="6">
        <v>-2.0911110000000002</v>
      </c>
      <c r="CY1409" s="57">
        <v>280.39999999999998</v>
      </c>
      <c r="CZ1409" s="59">
        <v>-13.571745</v>
      </c>
      <c r="DA1409" s="5">
        <v>6.9382970000000004</v>
      </c>
      <c r="DB1409" s="6">
        <v>-9.2396720000000006</v>
      </c>
      <c r="DL1409" s="57">
        <v>280.39999999999998</v>
      </c>
      <c r="DM1409" s="59">
        <v>-3.4194439999999999</v>
      </c>
      <c r="DN1409" s="5">
        <v>-6.6764890000000001</v>
      </c>
      <c r="DO1409" s="6">
        <v>-9.1837429999999998</v>
      </c>
    </row>
    <row r="1410" spans="26:119" ht="14.55" customHeight="1" x14ac:dyDescent="0.4">
      <c r="Z1410" s="57">
        <v>280.60000000000002</v>
      </c>
      <c r="AA1410" s="59">
        <v>-55.732863999999999</v>
      </c>
      <c r="AB1410" s="5">
        <v>-2.8749709999999999</v>
      </c>
      <c r="AC1410" s="5">
        <v>-13.547844</v>
      </c>
      <c r="AD1410" s="6">
        <v>-14.312578</v>
      </c>
      <c r="AF1410" s="57">
        <v>280.60000000000002</v>
      </c>
      <c r="AG1410" s="59">
        <v>-12.415139</v>
      </c>
      <c r="AH1410" s="5">
        <v>6.2906000000000004E-2</v>
      </c>
      <c r="AI1410" s="5">
        <v>-1.0613360000000001</v>
      </c>
      <c r="AJ1410" s="6">
        <v>-2.0756800000000002</v>
      </c>
      <c r="CY1410" s="57">
        <v>280.60000000000002</v>
      </c>
      <c r="CZ1410" s="59">
        <v>-13.563883000000001</v>
      </c>
      <c r="DA1410" s="5">
        <v>7.092206</v>
      </c>
      <c r="DB1410" s="6">
        <v>-8.7848450000000007</v>
      </c>
      <c r="DL1410" s="57">
        <v>280.60000000000002</v>
      </c>
      <c r="DM1410" s="59">
        <v>-3.5414020000000002</v>
      </c>
      <c r="DN1410" s="5">
        <v>-6.613092</v>
      </c>
      <c r="DO1410" s="6">
        <v>-9.0959430000000001</v>
      </c>
    </row>
    <row r="1411" spans="26:119" ht="14.55" customHeight="1" x14ac:dyDescent="0.4">
      <c r="Z1411" s="57">
        <v>280.8</v>
      </c>
      <c r="AA1411" s="59">
        <v>-55.770958</v>
      </c>
      <c r="AB1411" s="5">
        <v>-2.7116039999999999</v>
      </c>
      <c r="AC1411" s="5">
        <v>-13.571971</v>
      </c>
      <c r="AD1411" s="6">
        <v>-14.18371</v>
      </c>
      <c r="AF1411" s="57">
        <v>280.8</v>
      </c>
      <c r="AG1411" s="59">
        <v>-12.390309999999999</v>
      </c>
      <c r="AH1411" s="5">
        <v>0.105674</v>
      </c>
      <c r="AI1411" s="5">
        <v>-1.0493969999999999</v>
      </c>
      <c r="AJ1411" s="6">
        <v>-2.0852940000000002</v>
      </c>
      <c r="CY1411" s="57">
        <v>280.8</v>
      </c>
      <c r="CZ1411" s="59">
        <v>-13.771604</v>
      </c>
      <c r="DA1411" s="5">
        <v>7.1237019999999998</v>
      </c>
      <c r="DB1411" s="6">
        <v>-8.9218200000000003</v>
      </c>
      <c r="DL1411" s="57">
        <v>280.8</v>
      </c>
      <c r="DM1411" s="59">
        <v>-3.6849159999999999</v>
      </c>
      <c r="DN1411" s="5">
        <v>-6.5342450000000003</v>
      </c>
      <c r="DO1411" s="6">
        <v>-9.0150889999999997</v>
      </c>
    </row>
    <row r="1412" spans="26:119" ht="14.55" customHeight="1" x14ac:dyDescent="0.4">
      <c r="Z1412" s="57">
        <v>281</v>
      </c>
      <c r="AA1412" s="59">
        <v>-56.008704999999999</v>
      </c>
      <c r="AB1412" s="5">
        <v>-2.5553279999999998</v>
      </c>
      <c r="AC1412" s="5">
        <v>-13.401546</v>
      </c>
      <c r="AD1412" s="6">
        <v>-14.035273999999999</v>
      </c>
      <c r="AF1412" s="57">
        <v>281</v>
      </c>
      <c r="AG1412" s="59">
        <v>-12.348153</v>
      </c>
      <c r="AH1412" s="5">
        <v>0.13461699999999999</v>
      </c>
      <c r="AI1412" s="5">
        <v>-1.0490980000000001</v>
      </c>
      <c r="AJ1412" s="6">
        <v>-2.1168260000000001</v>
      </c>
      <c r="CY1412" s="57">
        <v>281</v>
      </c>
      <c r="CZ1412" s="59">
        <v>-13.919758</v>
      </c>
      <c r="DA1412" s="5">
        <v>7.0651489999999999</v>
      </c>
      <c r="DB1412" s="6">
        <v>-9.4262110000000003</v>
      </c>
      <c r="DL1412" s="57">
        <v>281</v>
      </c>
      <c r="DM1412" s="59">
        <v>-3.8446050000000001</v>
      </c>
      <c r="DN1412" s="5">
        <v>-6.4457120000000003</v>
      </c>
      <c r="DO1412" s="6">
        <v>-8.9394650000000002</v>
      </c>
    </row>
    <row r="1413" spans="26:119" ht="14.55" customHeight="1" x14ac:dyDescent="0.4">
      <c r="Z1413" s="57">
        <v>281.2</v>
      </c>
      <c r="AA1413" s="59">
        <v>-56.047707000000003</v>
      </c>
      <c r="AB1413" s="5">
        <v>-2.5890629999999999</v>
      </c>
      <c r="AC1413" s="5">
        <v>-13.160332</v>
      </c>
      <c r="AD1413" s="6">
        <v>-14.043756</v>
      </c>
      <c r="AF1413" s="57">
        <v>281.2</v>
      </c>
      <c r="AG1413" s="59">
        <v>-12.286818999999999</v>
      </c>
      <c r="AH1413" s="5">
        <v>0.15398700000000001</v>
      </c>
      <c r="AI1413" s="5">
        <v>-1.0595950000000001</v>
      </c>
      <c r="AJ1413" s="6">
        <v>-2.1671999999999998</v>
      </c>
      <c r="CY1413" s="57">
        <v>281.2</v>
      </c>
      <c r="CZ1413" s="59">
        <v>-13.919435</v>
      </c>
      <c r="DA1413" s="5">
        <v>6.9267770000000004</v>
      </c>
      <c r="DB1413" s="6">
        <v>-9.9693199999999997</v>
      </c>
      <c r="DL1413" s="57">
        <v>281.2</v>
      </c>
      <c r="DM1413" s="59">
        <v>-4.0158889999999996</v>
      </c>
      <c r="DN1413" s="5">
        <v>-6.3529439999999999</v>
      </c>
      <c r="DO1413" s="6">
        <v>-8.8713770000000007</v>
      </c>
    </row>
    <row r="1414" spans="26:119" ht="14.55" customHeight="1" x14ac:dyDescent="0.4">
      <c r="Z1414" s="57">
        <v>281.39999999999998</v>
      </c>
      <c r="AA1414" s="59">
        <v>-55.694862000000001</v>
      </c>
      <c r="AB1414" s="5">
        <v>-2.7939639999999999</v>
      </c>
      <c r="AC1414" s="5">
        <v>-12.973907000000001</v>
      </c>
      <c r="AD1414" s="6">
        <v>-14.206041000000001</v>
      </c>
      <c r="AF1414" s="57">
        <v>281.39999999999998</v>
      </c>
      <c r="AG1414" s="59">
        <v>-12.204624000000001</v>
      </c>
      <c r="AH1414" s="5">
        <v>0.16895099999999999</v>
      </c>
      <c r="AI1414" s="5">
        <v>-1.0759840000000001</v>
      </c>
      <c r="AJ1414" s="6">
        <v>-2.2349450000000002</v>
      </c>
      <c r="CY1414" s="57">
        <v>281.39999999999998</v>
      </c>
      <c r="CZ1414" s="59">
        <v>-13.990126</v>
      </c>
      <c r="DA1414" s="5">
        <v>6.8208760000000002</v>
      </c>
      <c r="DB1414" s="6">
        <v>-10.274141</v>
      </c>
      <c r="DL1414" s="57">
        <v>281.39999999999998</v>
      </c>
      <c r="DM1414" s="59">
        <v>-4.1901109999999999</v>
      </c>
      <c r="DN1414" s="5">
        <v>-6.262791</v>
      </c>
      <c r="DO1414" s="6">
        <v>-8.8120180000000001</v>
      </c>
    </row>
    <row r="1415" spans="26:119" ht="14.55" customHeight="1" x14ac:dyDescent="0.4">
      <c r="Z1415" s="57">
        <v>281.60000000000002</v>
      </c>
      <c r="AA1415" s="59">
        <v>-55.132956999999998</v>
      </c>
      <c r="AB1415" s="5">
        <v>-2.939057</v>
      </c>
      <c r="AC1415" s="5">
        <v>-12.964738000000001</v>
      </c>
      <c r="AD1415" s="6">
        <v>-14.447176000000001</v>
      </c>
      <c r="AF1415" s="57">
        <v>281.60000000000002</v>
      </c>
      <c r="AG1415" s="59">
        <v>-12.103109999999999</v>
      </c>
      <c r="AH1415" s="5">
        <v>0.18578600000000001</v>
      </c>
      <c r="AI1415" s="5">
        <v>-1.0957570000000001</v>
      </c>
      <c r="AJ1415" s="6">
        <v>-2.317577</v>
      </c>
      <c r="CY1415" s="57">
        <v>281.60000000000002</v>
      </c>
      <c r="CZ1415" s="59">
        <v>-14.070261</v>
      </c>
      <c r="DA1415" s="5">
        <v>6.6801810000000001</v>
      </c>
      <c r="DB1415" s="6">
        <v>-10.372766</v>
      </c>
      <c r="DL1415" s="57">
        <v>281.60000000000002</v>
      </c>
      <c r="DM1415" s="59">
        <v>-4.3591040000000003</v>
      </c>
      <c r="DN1415" s="5">
        <v>-6.1805199999999996</v>
      </c>
      <c r="DO1415" s="6">
        <v>-8.7666889999999995</v>
      </c>
    </row>
    <row r="1416" spans="26:119" ht="14.55" customHeight="1" x14ac:dyDescent="0.4">
      <c r="Z1416" s="57">
        <v>281.8</v>
      </c>
      <c r="AA1416" s="59">
        <v>-54.434775999999999</v>
      </c>
      <c r="AB1416" s="5">
        <v>-2.9676749999999998</v>
      </c>
      <c r="AC1416" s="5">
        <v>-13.054544</v>
      </c>
      <c r="AD1416" s="6">
        <v>-14.700475000000001</v>
      </c>
      <c r="AF1416" s="57">
        <v>281.8</v>
      </c>
      <c r="AG1416" s="59">
        <v>-11.984696</v>
      </c>
      <c r="AH1416" s="5">
        <v>0.21041299999999999</v>
      </c>
      <c r="AI1416" s="5">
        <v>-1.117996</v>
      </c>
      <c r="AJ1416" s="6">
        <v>-2.4116170000000001</v>
      </c>
      <c r="CY1416" s="57">
        <v>281.8</v>
      </c>
      <c r="CZ1416" s="59">
        <v>-14.124516</v>
      </c>
      <c r="DA1416" s="5">
        <v>6.6462620000000001</v>
      </c>
      <c r="DB1416" s="6">
        <v>-10.438878000000001</v>
      </c>
      <c r="DL1416" s="57">
        <v>281.8</v>
      </c>
      <c r="DM1416" s="59">
        <v>-4.5149100000000004</v>
      </c>
      <c r="DN1416" s="5">
        <v>-6.1105900000000002</v>
      </c>
      <c r="DO1416" s="6">
        <v>-8.7344360000000005</v>
      </c>
    </row>
    <row r="1417" spans="26:119" ht="14.55" customHeight="1" x14ac:dyDescent="0.4">
      <c r="Z1417" s="57">
        <v>282</v>
      </c>
      <c r="AA1417" s="59">
        <v>-53.870578999999999</v>
      </c>
      <c r="AB1417" s="5">
        <v>-2.9519869999999999</v>
      </c>
      <c r="AC1417" s="5">
        <v>-13.178274</v>
      </c>
      <c r="AD1417" s="6">
        <v>-14.944207</v>
      </c>
      <c r="AF1417" s="57">
        <v>282</v>
      </c>
      <c r="AG1417" s="59">
        <v>-11.85209</v>
      </c>
      <c r="AH1417" s="5">
        <v>0.24712500000000001</v>
      </c>
      <c r="AI1417" s="5">
        <v>-1.1430830000000001</v>
      </c>
      <c r="AJ1417" s="6">
        <v>-2.5109460000000001</v>
      </c>
      <c r="CY1417" s="57">
        <v>282</v>
      </c>
      <c r="CZ1417" s="59">
        <v>-14.395455999999999</v>
      </c>
      <c r="DA1417" s="5">
        <v>6.712955</v>
      </c>
      <c r="DB1417" s="6">
        <v>-10.746905</v>
      </c>
      <c r="DL1417" s="57">
        <v>282</v>
      </c>
      <c r="DM1417" s="59">
        <v>-4.6519120000000003</v>
      </c>
      <c r="DN1417" s="5">
        <v>-6.0581430000000003</v>
      </c>
      <c r="DO1417" s="6">
        <v>-8.716602</v>
      </c>
    </row>
    <row r="1418" spans="26:119" ht="14.55" customHeight="1" x14ac:dyDescent="0.4">
      <c r="Z1418" s="57">
        <v>282.2</v>
      </c>
      <c r="AA1418" s="59">
        <v>-53.608868000000001</v>
      </c>
      <c r="AB1418" s="5">
        <v>-2.7599550000000002</v>
      </c>
      <c r="AC1418" s="5">
        <v>-13.373569</v>
      </c>
      <c r="AD1418" s="6">
        <v>-14.957387000000001</v>
      </c>
      <c r="AF1418" s="57">
        <v>282.2</v>
      </c>
      <c r="AG1418" s="59">
        <v>-11.707603000000001</v>
      </c>
      <c r="AH1418" s="5">
        <v>0.29833199999999999</v>
      </c>
      <c r="AI1418" s="5">
        <v>-1.169767</v>
      </c>
      <c r="AJ1418" s="6">
        <v>-2.6114389999999998</v>
      </c>
      <c r="CY1418" s="57">
        <v>282.2</v>
      </c>
      <c r="CZ1418" s="59">
        <v>-14.908188000000001</v>
      </c>
      <c r="DA1418" s="5">
        <v>6.8734799999999998</v>
      </c>
      <c r="DB1418" s="6">
        <v>-11.414873</v>
      </c>
      <c r="DL1418" s="57">
        <v>282.2</v>
      </c>
      <c r="DM1418" s="59">
        <v>-4.7660999999999998</v>
      </c>
      <c r="DN1418" s="5">
        <v>-6.0272040000000002</v>
      </c>
      <c r="DO1418" s="6">
        <v>-8.7096769999999992</v>
      </c>
    </row>
    <row r="1419" spans="26:119" ht="14.55" customHeight="1" x14ac:dyDescent="0.4">
      <c r="Z1419" s="57">
        <v>282.39999999999998</v>
      </c>
      <c r="AA1419" s="59">
        <v>-53.493454</v>
      </c>
      <c r="AB1419" s="5">
        <v>-2.6536620000000002</v>
      </c>
      <c r="AC1419" s="5">
        <v>-13.624192000000001</v>
      </c>
      <c r="AD1419" s="6">
        <v>-14.736444000000001</v>
      </c>
      <c r="AF1419" s="57">
        <v>282.39999999999998</v>
      </c>
      <c r="AG1419" s="59">
        <v>-11.550751999999999</v>
      </c>
      <c r="AH1419" s="5">
        <v>0.36457800000000001</v>
      </c>
      <c r="AI1419" s="5">
        <v>-1.197325</v>
      </c>
      <c r="AJ1419" s="6">
        <v>-2.710874</v>
      </c>
      <c r="CY1419" s="57">
        <v>282.39999999999998</v>
      </c>
      <c r="CZ1419" s="59">
        <v>-15.708997</v>
      </c>
      <c r="DA1419" s="5">
        <v>6.9323899999999998</v>
      </c>
      <c r="DB1419" s="6">
        <v>-12.028504999999999</v>
      </c>
      <c r="DL1419" s="57">
        <v>282.39999999999998</v>
      </c>
      <c r="DM1419" s="59">
        <v>-4.854355</v>
      </c>
      <c r="DN1419" s="5">
        <v>-6.0195530000000002</v>
      </c>
      <c r="DO1419" s="6">
        <v>-8.7130340000000004</v>
      </c>
    </row>
    <row r="1420" spans="26:119" ht="14.55" customHeight="1" x14ac:dyDescent="0.4">
      <c r="Z1420" s="57">
        <v>282.60000000000002</v>
      </c>
      <c r="AA1420" s="59">
        <v>-53.256546</v>
      </c>
      <c r="AB1420" s="5">
        <v>-2.858476</v>
      </c>
      <c r="AC1420" s="5">
        <v>-13.927785</v>
      </c>
      <c r="AD1420" s="6">
        <v>-14.483454999999999</v>
      </c>
      <c r="AF1420" s="57">
        <v>282.60000000000002</v>
      </c>
      <c r="AG1420" s="59">
        <v>-11.382057</v>
      </c>
      <c r="AH1420" s="5">
        <v>0.44486399999999998</v>
      </c>
      <c r="AI1420" s="5">
        <v>-1.225371</v>
      </c>
      <c r="AJ1420" s="6">
        <v>-2.808484</v>
      </c>
      <c r="CY1420" s="57">
        <v>282.60000000000002</v>
      </c>
      <c r="CZ1420" s="59">
        <v>-16.399730999999999</v>
      </c>
      <c r="DA1420" s="5">
        <v>6.9814679999999996</v>
      </c>
      <c r="DB1420" s="6">
        <v>-12.22949</v>
      </c>
      <c r="DL1420" s="57">
        <v>282.60000000000002</v>
      </c>
      <c r="DM1420" s="59">
        <v>-4.9201829999999998</v>
      </c>
      <c r="DN1420" s="5">
        <v>-6.031955</v>
      </c>
      <c r="DO1420" s="6">
        <v>-8.7210579999999993</v>
      </c>
    </row>
    <row r="1421" spans="26:119" ht="14.55" customHeight="1" x14ac:dyDescent="0.4">
      <c r="Z1421" s="57">
        <v>282.8</v>
      </c>
      <c r="AA1421" s="59">
        <v>-52.969642999999998</v>
      </c>
      <c r="AB1421" s="5">
        <v>-3.2316780000000001</v>
      </c>
      <c r="AC1421" s="5">
        <v>-14.203037</v>
      </c>
      <c r="AD1421" s="6">
        <v>-14.550252</v>
      </c>
      <c r="AF1421" s="57">
        <v>282.8</v>
      </c>
      <c r="AG1421" s="59">
        <v>-11.19997</v>
      </c>
      <c r="AH1421" s="5">
        <v>0.53883199999999998</v>
      </c>
      <c r="AI1421" s="5">
        <v>-1.255511</v>
      </c>
      <c r="AJ1421" s="6">
        <v>-2.9010180000000001</v>
      </c>
      <c r="CY1421" s="57">
        <v>282.8</v>
      </c>
      <c r="CZ1421" s="59">
        <v>-16.731787000000001</v>
      </c>
      <c r="DA1421" s="5">
        <v>7.274432</v>
      </c>
      <c r="DB1421" s="6">
        <v>-12.173482999999999</v>
      </c>
      <c r="DL1421" s="57">
        <v>282.8</v>
      </c>
      <c r="DM1421" s="59">
        <v>-4.9666329999999999</v>
      </c>
      <c r="DN1421" s="5">
        <v>-6.0615309999999996</v>
      </c>
      <c r="DO1421" s="6">
        <v>-8.7315830000000005</v>
      </c>
    </row>
    <row r="1422" spans="26:119" ht="14.55" customHeight="1" x14ac:dyDescent="0.4">
      <c r="Z1422" s="57">
        <v>283</v>
      </c>
      <c r="AA1422" s="59">
        <v>-52.487698000000002</v>
      </c>
      <c r="AB1422" s="5">
        <v>-3.349126</v>
      </c>
      <c r="AC1422" s="5">
        <v>-14.247019</v>
      </c>
      <c r="AD1422" s="6">
        <v>-14.827543</v>
      </c>
      <c r="AF1422" s="57">
        <v>283</v>
      </c>
      <c r="AG1422" s="59">
        <v>-11.005884999999999</v>
      </c>
      <c r="AH1422" s="5">
        <v>0.64338600000000001</v>
      </c>
      <c r="AI1422" s="5">
        <v>-1.290151</v>
      </c>
      <c r="AJ1422" s="6">
        <v>-2.984693</v>
      </c>
      <c r="CY1422" s="57">
        <v>283</v>
      </c>
      <c r="CZ1422" s="59">
        <v>-16.598203999999999</v>
      </c>
      <c r="DA1422" s="5">
        <v>7.9017850000000003</v>
      </c>
      <c r="DB1422" s="6">
        <v>-11.89142</v>
      </c>
      <c r="DL1422" s="57">
        <v>283</v>
      </c>
      <c r="DM1422" s="59">
        <v>-5.0027689999999998</v>
      </c>
      <c r="DN1422" s="5">
        <v>-6.1036149999999996</v>
      </c>
      <c r="DO1422" s="6">
        <v>-8.7413349999999994</v>
      </c>
    </row>
    <row r="1423" spans="26:119" ht="14.55" customHeight="1" x14ac:dyDescent="0.4">
      <c r="Z1423" s="57">
        <v>283.2</v>
      </c>
      <c r="AA1423" s="59">
        <v>-52.011028000000003</v>
      </c>
      <c r="AB1423" s="5">
        <v>-3.3770389999999999</v>
      </c>
      <c r="AC1423" s="5">
        <v>-14.027835</v>
      </c>
      <c r="AD1423" s="6">
        <v>-15.048458</v>
      </c>
      <c r="AF1423" s="57">
        <v>283.2</v>
      </c>
      <c r="AG1423" s="59">
        <v>-10.798572</v>
      </c>
      <c r="AH1423" s="5">
        <v>0.75386799999999998</v>
      </c>
      <c r="AI1423" s="5">
        <v>-1.3306899999999999</v>
      </c>
      <c r="AJ1423" s="6">
        <v>-3.0563069999999999</v>
      </c>
      <c r="CY1423" s="57">
        <v>283.2</v>
      </c>
      <c r="CZ1423" s="59">
        <v>-16.31316</v>
      </c>
      <c r="DA1423" s="5">
        <v>8.283042</v>
      </c>
      <c r="DB1423" s="6">
        <v>-11.486765</v>
      </c>
      <c r="DL1423" s="57">
        <v>283.2</v>
      </c>
      <c r="DM1423" s="59">
        <v>-5.0314740000000002</v>
      </c>
      <c r="DN1423" s="5">
        <v>-6.1542250000000003</v>
      </c>
      <c r="DO1423" s="6">
        <v>-8.7518119999999993</v>
      </c>
    </row>
    <row r="1424" spans="26:119" ht="14.55" customHeight="1" x14ac:dyDescent="0.4">
      <c r="Z1424" s="57">
        <v>283.39999999999998</v>
      </c>
      <c r="AA1424" s="59">
        <v>-51.633277999999997</v>
      </c>
      <c r="AB1424" s="5">
        <v>-3.3812090000000001</v>
      </c>
      <c r="AC1424" s="5">
        <v>-13.933688999999999</v>
      </c>
      <c r="AD1424" s="6">
        <v>-15.001524</v>
      </c>
      <c r="AF1424" s="57">
        <v>283.39999999999998</v>
      </c>
      <c r="AG1424" s="59">
        <v>-10.580590000000001</v>
      </c>
      <c r="AH1424" s="5">
        <v>0.86315900000000001</v>
      </c>
      <c r="AI1424" s="5">
        <v>-1.3773690000000001</v>
      </c>
      <c r="AJ1424" s="6">
        <v>-3.1127319999999998</v>
      </c>
      <c r="CY1424" s="57">
        <v>283.39999999999998</v>
      </c>
      <c r="CZ1424" s="59">
        <v>-16.174579999999999</v>
      </c>
      <c r="DA1424" s="5">
        <v>8.3980200000000007</v>
      </c>
      <c r="DB1424" s="6">
        <v>-11.21865</v>
      </c>
      <c r="DL1424" s="57">
        <v>283.39999999999998</v>
      </c>
      <c r="DM1424" s="59">
        <v>-5.0609669999999998</v>
      </c>
      <c r="DN1424" s="5">
        <v>-6.2060500000000003</v>
      </c>
      <c r="DO1424" s="6">
        <v>-8.7620380000000004</v>
      </c>
    </row>
    <row r="1425" spans="26:119" ht="14.55" customHeight="1" x14ac:dyDescent="0.4">
      <c r="Z1425" s="57">
        <v>283.60000000000002</v>
      </c>
      <c r="AA1425" s="59">
        <v>-51.495593999999997</v>
      </c>
      <c r="AB1425" s="5">
        <v>-3.3320150000000002</v>
      </c>
      <c r="AC1425" s="5">
        <v>-14.116992</v>
      </c>
      <c r="AD1425" s="6">
        <v>-14.773110000000001</v>
      </c>
      <c r="AF1425" s="57">
        <v>283.60000000000002</v>
      </c>
      <c r="AG1425" s="59">
        <v>-10.352772</v>
      </c>
      <c r="AH1425" s="5">
        <v>0.96796300000000002</v>
      </c>
      <c r="AI1425" s="5">
        <v>-1.429341</v>
      </c>
      <c r="AJ1425" s="6">
        <v>-3.1536580000000001</v>
      </c>
      <c r="CY1425" s="57">
        <v>283.60000000000002</v>
      </c>
      <c r="CZ1425" s="59">
        <v>-16.184881000000001</v>
      </c>
      <c r="DA1425" s="5">
        <v>8.3142790000000009</v>
      </c>
      <c r="DB1425" s="6">
        <v>-11.175191</v>
      </c>
      <c r="DL1425" s="57">
        <v>283.60000000000002</v>
      </c>
      <c r="DM1425" s="59">
        <v>-5.0914440000000001</v>
      </c>
      <c r="DN1425" s="5">
        <v>-6.2543559999999996</v>
      </c>
      <c r="DO1425" s="6">
        <v>-8.7738490000000002</v>
      </c>
    </row>
    <row r="1426" spans="26:119" ht="14.55" customHeight="1" x14ac:dyDescent="0.4">
      <c r="Z1426" s="57">
        <v>283.8</v>
      </c>
      <c r="AA1426" s="59">
        <v>-51.311565000000002</v>
      </c>
      <c r="AB1426" s="5">
        <v>-3.2326009999999998</v>
      </c>
      <c r="AC1426" s="5">
        <v>-14.461504</v>
      </c>
      <c r="AD1426" s="6">
        <v>-14.606154999999999</v>
      </c>
      <c r="AF1426" s="57">
        <v>283.8</v>
      </c>
      <c r="AG1426" s="59">
        <v>-10.120734000000001</v>
      </c>
      <c r="AH1426" s="5">
        <v>1.0629169999999999</v>
      </c>
      <c r="AI1426" s="5">
        <v>-1.4850429999999999</v>
      </c>
      <c r="AJ1426" s="6">
        <v>-3.1798999999999999</v>
      </c>
      <c r="CY1426" s="57">
        <v>283.8</v>
      </c>
      <c r="CZ1426" s="59">
        <v>-16.313127999999999</v>
      </c>
      <c r="DA1426" s="5">
        <v>8.0859129999999997</v>
      </c>
      <c r="DB1426" s="6">
        <v>-11.292396</v>
      </c>
      <c r="DL1426" s="57">
        <v>283.8</v>
      </c>
      <c r="DM1426" s="59">
        <v>-5.1304780000000001</v>
      </c>
      <c r="DN1426" s="5">
        <v>-6.2947300000000004</v>
      </c>
      <c r="DO1426" s="6">
        <v>-8.7853860000000008</v>
      </c>
    </row>
    <row r="1427" spans="26:119" ht="14.55" customHeight="1" x14ac:dyDescent="0.4">
      <c r="Z1427" s="57">
        <v>284</v>
      </c>
      <c r="AA1427" s="59">
        <v>-50.948543999999998</v>
      </c>
      <c r="AB1427" s="5">
        <v>-2.9387889999999999</v>
      </c>
      <c r="AC1427" s="5">
        <v>-14.634174</v>
      </c>
      <c r="AD1427" s="6">
        <v>-14.344096</v>
      </c>
      <c r="AF1427" s="57">
        <v>284</v>
      </c>
      <c r="AG1427" s="59">
        <v>-9.8882069999999995</v>
      </c>
      <c r="AH1427" s="5">
        <v>1.145006</v>
      </c>
      <c r="AI1427" s="5">
        <v>-1.5416399999999999</v>
      </c>
      <c r="AJ1427" s="6">
        <v>-3.1941549999999999</v>
      </c>
      <c r="CY1427" s="57">
        <v>284</v>
      </c>
      <c r="CZ1427" s="59">
        <v>-16.32056</v>
      </c>
      <c r="DA1427" s="5">
        <v>7.8741909999999997</v>
      </c>
      <c r="DB1427" s="6">
        <v>-11.602693</v>
      </c>
      <c r="DL1427" s="57">
        <v>284</v>
      </c>
      <c r="DM1427" s="59">
        <v>-5.1778820000000003</v>
      </c>
      <c r="DN1427" s="5">
        <v>-6.3264290000000001</v>
      </c>
      <c r="DO1427" s="6">
        <v>-8.8001749999999994</v>
      </c>
    </row>
    <row r="1428" spans="26:119" ht="14.55" customHeight="1" x14ac:dyDescent="0.4">
      <c r="Z1428" s="57">
        <v>284.2</v>
      </c>
      <c r="AA1428" s="59">
        <v>-50.502583000000001</v>
      </c>
      <c r="AB1428" s="5">
        <v>-2.8868559999999999</v>
      </c>
      <c r="AC1428" s="5">
        <v>-14.410231</v>
      </c>
      <c r="AD1428" s="6">
        <v>-13.921884</v>
      </c>
      <c r="AF1428" s="57">
        <v>284.2</v>
      </c>
      <c r="AG1428" s="59">
        <v>-9.6628629999999998</v>
      </c>
      <c r="AH1428" s="5">
        <v>1.207589</v>
      </c>
      <c r="AI1428" s="5">
        <v>-1.597162</v>
      </c>
      <c r="AJ1428" s="6">
        <v>-3.1952509999999998</v>
      </c>
      <c r="CY1428" s="57">
        <v>284.2</v>
      </c>
      <c r="CZ1428" s="59">
        <v>-16.225605000000002</v>
      </c>
      <c r="DA1428" s="5">
        <v>7.7199150000000003</v>
      </c>
      <c r="DB1428" s="6">
        <v>-12.029467</v>
      </c>
      <c r="DL1428" s="57">
        <v>284.2</v>
      </c>
      <c r="DM1428" s="59">
        <v>-5.2384130000000004</v>
      </c>
      <c r="DN1428" s="5">
        <v>-6.3465980000000002</v>
      </c>
      <c r="DO1428" s="6">
        <v>-8.8171160000000004</v>
      </c>
    </row>
    <row r="1429" spans="26:119" ht="14.55" customHeight="1" x14ac:dyDescent="0.4">
      <c r="Z1429" s="57">
        <v>284.39999999999998</v>
      </c>
      <c r="AA1429" s="59">
        <v>-50.226494000000002</v>
      </c>
      <c r="AB1429" s="5">
        <v>-3.2867130000000002</v>
      </c>
      <c r="AC1429" s="5">
        <v>-14.026192</v>
      </c>
      <c r="AD1429" s="6">
        <v>-13.587844</v>
      </c>
      <c r="AF1429" s="57">
        <v>284.39999999999998</v>
      </c>
      <c r="AG1429" s="59">
        <v>-9.4510310000000004</v>
      </c>
      <c r="AH1429" s="5">
        <v>1.2494670000000001</v>
      </c>
      <c r="AI1429" s="5">
        <v>-1.6502920000000001</v>
      </c>
      <c r="AJ1429" s="6">
        <v>-3.1845189999999999</v>
      </c>
      <c r="CY1429" s="57">
        <v>284.39999999999998</v>
      </c>
      <c r="CZ1429" s="59">
        <v>-16.039169000000001</v>
      </c>
      <c r="DA1429" s="5">
        <v>7.7034440000000002</v>
      </c>
      <c r="DB1429" s="6">
        <v>-12.486337000000001</v>
      </c>
      <c r="DL1429" s="57">
        <v>284.39999999999998</v>
      </c>
      <c r="DM1429" s="59">
        <v>-5.3090619999999999</v>
      </c>
      <c r="DN1429" s="5">
        <v>-6.3537980000000003</v>
      </c>
      <c r="DO1429" s="6">
        <v>-8.8413900000000005</v>
      </c>
    </row>
    <row r="1430" spans="26:119" ht="14.55" customHeight="1" x14ac:dyDescent="0.4">
      <c r="Z1430" s="57">
        <v>284.60000000000002</v>
      </c>
      <c r="AA1430" s="59">
        <v>-49.713752999999997</v>
      </c>
      <c r="AB1430" s="5">
        <v>-3.8062179999999999</v>
      </c>
      <c r="AC1430" s="5">
        <v>-13.870113</v>
      </c>
      <c r="AD1430" s="6">
        <v>-13.508468000000001</v>
      </c>
      <c r="AF1430" s="57">
        <v>284.60000000000002</v>
      </c>
      <c r="AG1430" s="59">
        <v>-9.2618559999999999</v>
      </c>
      <c r="AH1430" s="5">
        <v>1.2663759999999999</v>
      </c>
      <c r="AI1430" s="5">
        <v>-1.697454</v>
      </c>
      <c r="AJ1430" s="6">
        <v>-3.161041</v>
      </c>
      <c r="CY1430" s="57">
        <v>284.60000000000002</v>
      </c>
      <c r="CZ1430" s="59">
        <v>-15.642721999999999</v>
      </c>
      <c r="DA1430" s="5">
        <v>7.6333019999999996</v>
      </c>
      <c r="DB1430" s="6">
        <v>-12.770113</v>
      </c>
      <c r="DL1430" s="57">
        <v>284.60000000000002</v>
      </c>
      <c r="DM1430" s="59">
        <v>-5.3859789999999998</v>
      </c>
      <c r="DN1430" s="5">
        <v>-6.3456400000000004</v>
      </c>
      <c r="DO1430" s="6">
        <v>-8.8697820000000007</v>
      </c>
    </row>
    <row r="1431" spans="26:119" ht="14.55" customHeight="1" x14ac:dyDescent="0.4">
      <c r="Z1431" s="57">
        <v>284.8</v>
      </c>
      <c r="AA1431" s="59">
        <v>-49.190143999999997</v>
      </c>
      <c r="AB1431" s="5">
        <v>-4.2881239999999998</v>
      </c>
      <c r="AC1431" s="5">
        <v>-13.899101999999999</v>
      </c>
      <c r="AD1431" s="6">
        <v>-13.315595999999999</v>
      </c>
      <c r="AF1431" s="57">
        <v>284.8</v>
      </c>
      <c r="AG1431" s="59">
        <v>-9.0991230000000005</v>
      </c>
      <c r="AH1431" s="5">
        <v>1.261636</v>
      </c>
      <c r="AI1431" s="5">
        <v>-1.7362299999999999</v>
      </c>
      <c r="AJ1431" s="6">
        <v>-3.1278649999999999</v>
      </c>
      <c r="CY1431" s="57">
        <v>284.8</v>
      </c>
      <c r="CZ1431" s="59">
        <v>-15.30584</v>
      </c>
      <c r="DA1431" s="5">
        <v>7.5022570000000002</v>
      </c>
      <c r="DB1431" s="6">
        <v>-12.970863</v>
      </c>
      <c r="DL1431" s="57">
        <v>284.8</v>
      </c>
      <c r="DM1431" s="59">
        <v>-5.4610560000000001</v>
      </c>
      <c r="DN1431" s="5">
        <v>-6.3232309999999998</v>
      </c>
      <c r="DO1431" s="6">
        <v>-8.9069850000000006</v>
      </c>
    </row>
    <row r="1432" spans="26:119" ht="14.55" customHeight="1" x14ac:dyDescent="0.4">
      <c r="Z1432" s="57">
        <v>285</v>
      </c>
      <c r="AA1432" s="59">
        <v>-48.849105999999999</v>
      </c>
      <c r="AB1432" s="5">
        <v>-4.5321300000000004</v>
      </c>
      <c r="AC1432" s="5">
        <v>-13.980862</v>
      </c>
      <c r="AD1432" s="6">
        <v>-12.836178</v>
      </c>
      <c r="AF1432" s="57">
        <v>285</v>
      </c>
      <c r="AG1432" s="59">
        <v>-8.9660969999999995</v>
      </c>
      <c r="AH1432" s="5">
        <v>1.2362850000000001</v>
      </c>
      <c r="AI1432" s="5">
        <v>-1.7669760000000001</v>
      </c>
      <c r="AJ1432" s="6">
        <v>-3.083812</v>
      </c>
      <c r="CY1432" s="57">
        <v>285</v>
      </c>
      <c r="CZ1432" s="59">
        <v>-15.301797000000001</v>
      </c>
      <c r="DA1432" s="5">
        <v>7.3923839999999998</v>
      </c>
      <c r="DB1432" s="6">
        <v>-12.941890000000001</v>
      </c>
      <c r="DL1432" s="57">
        <v>285</v>
      </c>
      <c r="DM1432" s="59">
        <v>-5.5262089999999997</v>
      </c>
      <c r="DN1432" s="5">
        <v>-6.2853500000000002</v>
      </c>
      <c r="DO1432" s="6">
        <v>-8.9506040000000002</v>
      </c>
    </row>
    <row r="1433" spans="26:119" ht="14.55" customHeight="1" x14ac:dyDescent="0.4">
      <c r="Z1433" s="57">
        <v>285.2</v>
      </c>
      <c r="AA1433" s="59">
        <v>-48.831352000000003</v>
      </c>
      <c r="AB1433" s="5">
        <v>-4.7242439999999997</v>
      </c>
      <c r="AC1433" s="5">
        <v>-14.027308</v>
      </c>
      <c r="AD1433" s="6">
        <v>-12.219531999999999</v>
      </c>
      <c r="AF1433" s="57">
        <v>285.2</v>
      </c>
      <c r="AG1433" s="59">
        <v>-8.8602969999999992</v>
      </c>
      <c r="AH1433" s="5">
        <v>1.1967369999999999</v>
      </c>
      <c r="AI1433" s="5">
        <v>-1.7913669999999999</v>
      </c>
      <c r="AJ1433" s="6">
        <v>-3.03104</v>
      </c>
      <c r="CY1433" s="57">
        <v>285.2</v>
      </c>
      <c r="CZ1433" s="59">
        <v>-15.746498000000001</v>
      </c>
      <c r="DA1433" s="5">
        <v>7.4217769999999996</v>
      </c>
      <c r="DB1433" s="6">
        <v>-12.795626</v>
      </c>
      <c r="DL1433" s="57">
        <v>285.2</v>
      </c>
      <c r="DM1433" s="59">
        <v>-5.5767170000000004</v>
      </c>
      <c r="DN1433" s="5">
        <v>-6.2323240000000002</v>
      </c>
      <c r="DO1433" s="6">
        <v>-9.0088299999999997</v>
      </c>
    </row>
    <row r="1434" spans="26:119" ht="14.55" customHeight="1" x14ac:dyDescent="0.4">
      <c r="Z1434" s="57">
        <v>285.39999999999998</v>
      </c>
      <c r="AA1434" s="59">
        <v>-48.853923999999999</v>
      </c>
      <c r="AB1434" s="5">
        <v>-4.7270789999999998</v>
      </c>
      <c r="AC1434" s="5">
        <v>-13.940818</v>
      </c>
      <c r="AD1434" s="6">
        <v>-11.829618</v>
      </c>
      <c r="AF1434" s="57">
        <v>285.39999999999998</v>
      </c>
      <c r="AG1434" s="59">
        <v>-8.7801829999999992</v>
      </c>
      <c r="AH1434" s="5">
        <v>1.1424810000000001</v>
      </c>
      <c r="AI1434" s="5">
        <v>-1.809229</v>
      </c>
      <c r="AJ1434" s="6">
        <v>-2.9696449999999999</v>
      </c>
      <c r="CY1434" s="57">
        <v>285.39999999999998</v>
      </c>
      <c r="CZ1434" s="59">
        <v>-16.231121000000002</v>
      </c>
      <c r="DA1434" s="5">
        <v>7.6635780000000002</v>
      </c>
      <c r="DB1434" s="6">
        <v>-12.636316000000001</v>
      </c>
      <c r="DL1434" s="57">
        <v>285.39999999999998</v>
      </c>
      <c r="DM1434" s="59">
        <v>-5.6045879999999997</v>
      </c>
      <c r="DN1434" s="5">
        <v>-6.1612179999999999</v>
      </c>
      <c r="DO1434" s="6">
        <v>-9.0805179999999996</v>
      </c>
    </row>
    <row r="1435" spans="26:119" ht="14.55" customHeight="1" x14ac:dyDescent="0.4">
      <c r="Z1435" s="57">
        <v>285.60000000000002</v>
      </c>
      <c r="AA1435" s="59">
        <v>-48.686416999999999</v>
      </c>
      <c r="AB1435" s="5">
        <v>-4.739223</v>
      </c>
      <c r="AC1435" s="5">
        <v>-13.743695000000001</v>
      </c>
      <c r="AD1435" s="6">
        <v>-11.367188000000001</v>
      </c>
      <c r="AF1435" s="57">
        <v>285.60000000000002</v>
      </c>
      <c r="AG1435" s="59">
        <v>-8.7206589999999995</v>
      </c>
      <c r="AH1435" s="5">
        <v>1.0786119999999999</v>
      </c>
      <c r="AI1435" s="5">
        <v>-1.820387</v>
      </c>
      <c r="AJ1435" s="6">
        <v>-2.9040149999999998</v>
      </c>
      <c r="CY1435" s="57">
        <v>285.60000000000002</v>
      </c>
      <c r="CZ1435" s="59">
        <v>-16.458805000000002</v>
      </c>
      <c r="DA1435" s="5">
        <v>8.0237499999999997</v>
      </c>
      <c r="DB1435" s="6">
        <v>-12.671868</v>
      </c>
      <c r="DL1435" s="57">
        <v>285.60000000000002</v>
      </c>
      <c r="DM1435" s="59">
        <v>-5.6078669999999997</v>
      </c>
      <c r="DN1435" s="5">
        <v>-6.0737610000000002</v>
      </c>
      <c r="DO1435" s="6">
        <v>-9.1741089999999996</v>
      </c>
    </row>
    <row r="1436" spans="26:119" ht="14.55" customHeight="1" x14ac:dyDescent="0.4">
      <c r="Z1436" s="57">
        <v>285.8</v>
      </c>
      <c r="AA1436" s="59">
        <v>-48.245541000000003</v>
      </c>
      <c r="AB1436" s="5">
        <v>-4.836722</v>
      </c>
      <c r="AC1436" s="5">
        <v>-13.623811</v>
      </c>
      <c r="AD1436" s="6">
        <v>-11.033970999999999</v>
      </c>
      <c r="AF1436" s="57">
        <v>285.8</v>
      </c>
      <c r="AG1436" s="59">
        <v>-8.6785250000000005</v>
      </c>
      <c r="AH1436" s="5">
        <v>1.005204</v>
      </c>
      <c r="AI1436" s="5">
        <v>-1.82552</v>
      </c>
      <c r="AJ1436" s="6">
        <v>-2.8353429999999999</v>
      </c>
      <c r="CY1436" s="57">
        <v>285.8</v>
      </c>
      <c r="CZ1436" s="59">
        <v>-16.520910000000001</v>
      </c>
      <c r="DA1436" s="5">
        <v>8.1761839999999992</v>
      </c>
      <c r="DB1436" s="6">
        <v>-12.620305999999999</v>
      </c>
      <c r="DL1436" s="57">
        <v>285.8</v>
      </c>
      <c r="DM1436" s="59">
        <v>-5.5800799999999997</v>
      </c>
      <c r="DN1436" s="5">
        <v>-5.969722</v>
      </c>
      <c r="DO1436" s="6">
        <v>-9.2874949999999998</v>
      </c>
    </row>
    <row r="1437" spans="26:119" ht="14.55" customHeight="1" x14ac:dyDescent="0.4">
      <c r="Z1437" s="57">
        <v>286</v>
      </c>
      <c r="AA1437" s="59">
        <v>-47.721496999999999</v>
      </c>
      <c r="AB1437" s="5">
        <v>-4.9909679999999996</v>
      </c>
      <c r="AC1437" s="5">
        <v>-13.711850999999999</v>
      </c>
      <c r="AD1437" s="6">
        <v>-10.892364000000001</v>
      </c>
      <c r="AF1437" s="57">
        <v>286</v>
      </c>
      <c r="AG1437" s="59">
        <v>-8.6480340000000009</v>
      </c>
      <c r="AH1437" s="5">
        <v>0.92816500000000002</v>
      </c>
      <c r="AI1437" s="5">
        <v>-1.825758</v>
      </c>
      <c r="AJ1437" s="6">
        <v>-2.7677269999999998</v>
      </c>
      <c r="CY1437" s="57">
        <v>286</v>
      </c>
      <c r="CZ1437" s="59">
        <v>-16.709005000000001</v>
      </c>
      <c r="DA1437" s="5">
        <v>8.1153999999999993</v>
      </c>
      <c r="DB1437" s="6">
        <v>-12.749018</v>
      </c>
      <c r="DL1437" s="57">
        <v>286</v>
      </c>
      <c r="DM1437" s="59">
        <v>-5.5227870000000001</v>
      </c>
      <c r="DN1437" s="5">
        <v>-5.8520450000000004</v>
      </c>
      <c r="DO1437" s="6">
        <v>-9.426914</v>
      </c>
    </row>
    <row r="1438" spans="26:119" ht="14.55" customHeight="1" x14ac:dyDescent="0.4">
      <c r="Z1438" s="57">
        <v>286.2</v>
      </c>
      <c r="AA1438" s="59">
        <v>-47.216866000000003</v>
      </c>
      <c r="AB1438" s="5">
        <v>-5.2819029999999998</v>
      </c>
      <c r="AC1438" s="5">
        <v>-13.824244999999999</v>
      </c>
      <c r="AD1438" s="6">
        <v>-11.120564</v>
      </c>
      <c r="AF1438" s="57">
        <v>286.2</v>
      </c>
      <c r="AG1438" s="59">
        <v>-8.6257549999999998</v>
      </c>
      <c r="AH1438" s="5">
        <v>0.84758299999999998</v>
      </c>
      <c r="AI1438" s="5">
        <v>-1.823402</v>
      </c>
      <c r="AJ1438" s="6">
        <v>-2.703052</v>
      </c>
      <c r="CY1438" s="57">
        <v>286.2</v>
      </c>
      <c r="CZ1438" s="59">
        <v>-16.828695</v>
      </c>
      <c r="DA1438" s="5">
        <v>8.1496739999999992</v>
      </c>
      <c r="DB1438" s="6">
        <v>-12.830275</v>
      </c>
      <c r="DL1438" s="57">
        <v>286.2</v>
      </c>
      <c r="DM1438" s="59">
        <v>-5.4329850000000004</v>
      </c>
      <c r="DN1438" s="5">
        <v>-5.7195309999999999</v>
      </c>
      <c r="DO1438" s="6">
        <v>-9.5907630000000008</v>
      </c>
    </row>
    <row r="1439" spans="26:119" ht="14.55" customHeight="1" x14ac:dyDescent="0.4">
      <c r="Z1439" s="57">
        <v>286.39999999999998</v>
      </c>
      <c r="AA1439" s="59">
        <v>-46.880980999999998</v>
      </c>
      <c r="AB1439" s="5">
        <v>-5.8172899999999998</v>
      </c>
      <c r="AC1439" s="5">
        <v>-13.729471</v>
      </c>
      <c r="AD1439" s="6">
        <v>-11.261829000000001</v>
      </c>
      <c r="AF1439" s="57">
        <v>286.39999999999998</v>
      </c>
      <c r="AG1439" s="59">
        <v>-8.6081660000000007</v>
      </c>
      <c r="AH1439" s="5">
        <v>0.76688299999999998</v>
      </c>
      <c r="AI1439" s="5">
        <v>-1.818479</v>
      </c>
      <c r="AJ1439" s="6">
        <v>-2.6446170000000002</v>
      </c>
      <c r="CY1439" s="57">
        <v>286.39999999999998</v>
      </c>
      <c r="CZ1439" s="59">
        <v>-16.690200999999998</v>
      </c>
      <c r="DA1439" s="5">
        <v>8.2413749999999997</v>
      </c>
      <c r="DB1439" s="6">
        <v>-12.746485</v>
      </c>
      <c r="DL1439" s="57">
        <v>286.39999999999998</v>
      </c>
      <c r="DM1439" s="59">
        <v>-5.3174250000000001</v>
      </c>
      <c r="DN1439" s="5">
        <v>-5.5758150000000004</v>
      </c>
      <c r="DO1439" s="6">
        <v>-9.7835850000000004</v>
      </c>
    </row>
    <row r="1440" spans="26:119" ht="14.55" customHeight="1" x14ac:dyDescent="0.4">
      <c r="Z1440" s="57">
        <v>286.60000000000002</v>
      </c>
      <c r="AA1440" s="59">
        <v>-46.711314999999999</v>
      </c>
      <c r="AB1440" s="5">
        <v>-6.2558259999999999</v>
      </c>
      <c r="AC1440" s="5">
        <v>-13.725784000000001</v>
      </c>
      <c r="AD1440" s="6">
        <v>-11.163047000000001</v>
      </c>
      <c r="AF1440" s="57">
        <v>286.60000000000002</v>
      </c>
      <c r="AG1440" s="59">
        <v>-8.5944420000000008</v>
      </c>
      <c r="AH1440" s="5">
        <v>0.68426600000000004</v>
      </c>
      <c r="AI1440" s="5">
        <v>-1.812319</v>
      </c>
      <c r="AJ1440" s="6">
        <v>-2.5913140000000001</v>
      </c>
      <c r="CY1440" s="57">
        <v>286.60000000000002</v>
      </c>
      <c r="CZ1440" s="59">
        <v>-16.316258999999999</v>
      </c>
      <c r="DA1440" s="5">
        <v>8.2054109999999998</v>
      </c>
      <c r="DB1440" s="6">
        <v>-12.608912</v>
      </c>
      <c r="DL1440" s="57">
        <v>286.60000000000002</v>
      </c>
      <c r="DM1440" s="59">
        <v>-5.1787919999999996</v>
      </c>
      <c r="DN1440" s="5">
        <v>-5.4223850000000002</v>
      </c>
      <c r="DO1440" s="6">
        <v>-10.000420999999999</v>
      </c>
    </row>
    <row r="1441" spans="26:119" ht="14.55" customHeight="1" x14ac:dyDescent="0.4">
      <c r="Z1441" s="57">
        <v>286.8</v>
      </c>
      <c r="AA1441" s="59">
        <v>-46.738602</v>
      </c>
      <c r="AB1441" s="5">
        <v>-6.4964740000000001</v>
      </c>
      <c r="AC1441" s="5">
        <v>-13.936247</v>
      </c>
      <c r="AD1441" s="6">
        <v>-11.096848</v>
      </c>
      <c r="AF1441" s="57">
        <v>286.8</v>
      </c>
      <c r="AG1441" s="59">
        <v>-8.5863610000000001</v>
      </c>
      <c r="AH1441" s="5">
        <v>0.60184300000000002</v>
      </c>
      <c r="AI1441" s="5">
        <v>-1.8053680000000001</v>
      </c>
      <c r="AJ1441" s="6">
        <v>-2.5432190000000001</v>
      </c>
      <c r="CY1441" s="57">
        <v>286.8</v>
      </c>
      <c r="CZ1441" s="59">
        <v>-15.773187999999999</v>
      </c>
      <c r="DA1441" s="5">
        <v>8.191255</v>
      </c>
      <c r="DB1441" s="6">
        <v>-12.620779000000001</v>
      </c>
      <c r="DL1441" s="57">
        <v>286.8</v>
      </c>
      <c r="DM1441" s="59">
        <v>-5.026478</v>
      </c>
      <c r="DN1441" s="5">
        <v>-5.2645140000000001</v>
      </c>
      <c r="DO1441" s="6">
        <v>-10.240902999999999</v>
      </c>
    </row>
    <row r="1442" spans="26:119" ht="14.55" customHeight="1" x14ac:dyDescent="0.4">
      <c r="Z1442" s="57">
        <v>287</v>
      </c>
      <c r="AA1442" s="59">
        <v>-46.730426999999999</v>
      </c>
      <c r="AB1442" s="5">
        <v>-6.4827060000000003</v>
      </c>
      <c r="AC1442" s="5">
        <v>-14.032000999999999</v>
      </c>
      <c r="AD1442" s="6">
        <v>-11.076641</v>
      </c>
      <c r="AF1442" s="57">
        <v>287</v>
      </c>
      <c r="AG1442" s="59">
        <v>-8.5886739999999993</v>
      </c>
      <c r="AH1442" s="5">
        <v>0.52051899999999995</v>
      </c>
      <c r="AI1442" s="5">
        <v>-1.7987679999999999</v>
      </c>
      <c r="AJ1442" s="6">
        <v>-2.4969480000000002</v>
      </c>
      <c r="CY1442" s="57">
        <v>287</v>
      </c>
      <c r="CZ1442" s="59">
        <v>-15.525456999999999</v>
      </c>
      <c r="DA1442" s="5">
        <v>8.3750719999999994</v>
      </c>
      <c r="DB1442" s="6">
        <v>-12.672504</v>
      </c>
      <c r="DL1442" s="57">
        <v>287</v>
      </c>
      <c r="DM1442" s="59">
        <v>-4.8660930000000002</v>
      </c>
      <c r="DN1442" s="5">
        <v>-5.1034110000000004</v>
      </c>
      <c r="DO1442" s="6">
        <v>-10.498405</v>
      </c>
    </row>
    <row r="1443" spans="26:119" ht="14.55" customHeight="1" x14ac:dyDescent="0.4">
      <c r="Z1443" s="57">
        <v>287.2</v>
      </c>
      <c r="AA1443" s="59">
        <v>-46.554836000000002</v>
      </c>
      <c r="AB1443" s="5">
        <v>-6.1972709999999998</v>
      </c>
      <c r="AC1443" s="5">
        <v>-13.757826</v>
      </c>
      <c r="AD1443" s="6">
        <v>-10.998214000000001</v>
      </c>
      <c r="AF1443" s="57">
        <v>287.2</v>
      </c>
      <c r="AG1443" s="59">
        <v>-8.6074520000000003</v>
      </c>
      <c r="AH1443" s="5">
        <v>0.44397199999999998</v>
      </c>
      <c r="AI1443" s="5">
        <v>-1.7906070000000001</v>
      </c>
      <c r="AJ1443" s="6">
        <v>-2.4506299999999999</v>
      </c>
      <c r="CY1443" s="57">
        <v>287.2</v>
      </c>
      <c r="CZ1443" s="59">
        <v>-15.625639</v>
      </c>
      <c r="DA1443" s="5">
        <v>8.5598930000000006</v>
      </c>
      <c r="DB1443" s="6">
        <v>-12.627475</v>
      </c>
      <c r="DL1443" s="57">
        <v>287.2</v>
      </c>
      <c r="DM1443" s="59">
        <v>-4.7082819999999996</v>
      </c>
      <c r="DN1443" s="5">
        <v>-4.9431609999999999</v>
      </c>
      <c r="DO1443" s="6">
        <v>-10.771063</v>
      </c>
    </row>
    <row r="1444" spans="26:119" ht="14.55" customHeight="1" x14ac:dyDescent="0.4">
      <c r="Z1444" s="57">
        <v>287.39999999999998</v>
      </c>
      <c r="AA1444" s="59">
        <v>-46.194175999999999</v>
      </c>
      <c r="AB1444" s="5">
        <v>-5.7795709999999998</v>
      </c>
      <c r="AC1444" s="5">
        <v>-13.344448999999999</v>
      </c>
      <c r="AD1444" s="6">
        <v>-10.914596</v>
      </c>
      <c r="AF1444" s="57">
        <v>287.39999999999998</v>
      </c>
      <c r="AG1444" s="59">
        <v>-8.6488589999999999</v>
      </c>
      <c r="AH1444" s="5">
        <v>0.37248399999999998</v>
      </c>
      <c r="AI1444" s="5">
        <v>-1.7816289999999999</v>
      </c>
      <c r="AJ1444" s="6">
        <v>-2.401761</v>
      </c>
      <c r="CY1444" s="57">
        <v>287.39999999999998</v>
      </c>
      <c r="CZ1444" s="59">
        <v>-16.004798999999998</v>
      </c>
      <c r="DA1444" s="5">
        <v>8.4301929999999992</v>
      </c>
      <c r="DB1444" s="6">
        <v>-12.606424000000001</v>
      </c>
      <c r="DL1444" s="57">
        <v>287.39999999999998</v>
      </c>
      <c r="DM1444" s="59">
        <v>-4.5614039999999996</v>
      </c>
      <c r="DN1444" s="5">
        <v>-4.7857570000000003</v>
      </c>
      <c r="DO1444" s="6">
        <v>-11.052265999999999</v>
      </c>
    </row>
    <row r="1445" spans="26:119" ht="14.55" customHeight="1" x14ac:dyDescent="0.4">
      <c r="Z1445" s="57">
        <v>287.60000000000002</v>
      </c>
      <c r="AA1445" s="59">
        <v>-45.853428000000001</v>
      </c>
      <c r="AB1445" s="5">
        <v>-5.5509360000000001</v>
      </c>
      <c r="AC1445" s="5">
        <v>-13.39958</v>
      </c>
      <c r="AD1445" s="6">
        <v>-10.930229000000001</v>
      </c>
      <c r="AF1445" s="57">
        <v>287.60000000000002</v>
      </c>
      <c r="AG1445" s="59">
        <v>-8.7191740000000006</v>
      </c>
      <c r="AH1445" s="5">
        <v>0.30507899999999999</v>
      </c>
      <c r="AI1445" s="5">
        <v>-1.771493</v>
      </c>
      <c r="AJ1445" s="6">
        <v>-2.351753</v>
      </c>
      <c r="CY1445" s="57">
        <v>287.60000000000002</v>
      </c>
      <c r="CZ1445" s="59">
        <v>-16.328817000000001</v>
      </c>
      <c r="DA1445" s="5">
        <v>8.2216660000000008</v>
      </c>
      <c r="DB1445" s="6">
        <v>-12.923633000000001</v>
      </c>
      <c r="DL1445" s="57">
        <v>287.60000000000002</v>
      </c>
      <c r="DM1445" s="59">
        <v>-4.4323050000000004</v>
      </c>
      <c r="DN1445" s="5">
        <v>-4.6360799999999998</v>
      </c>
      <c r="DO1445" s="6">
        <v>-11.338850000000001</v>
      </c>
    </row>
    <row r="1446" spans="26:119" ht="14.55" customHeight="1" x14ac:dyDescent="0.4">
      <c r="Z1446" s="57">
        <v>287.8</v>
      </c>
      <c r="AA1446" s="59">
        <v>-45.678351999999997</v>
      </c>
      <c r="AB1446" s="5">
        <v>-5.7682659999999997</v>
      </c>
      <c r="AC1446" s="5">
        <v>-13.744446999999999</v>
      </c>
      <c r="AD1446" s="6">
        <v>-11.036363</v>
      </c>
      <c r="AF1446" s="57">
        <v>287.8</v>
      </c>
      <c r="AG1446" s="59">
        <v>-8.8234119999999994</v>
      </c>
      <c r="AH1446" s="5">
        <v>0.24212</v>
      </c>
      <c r="AI1446" s="5">
        <v>-1.7613540000000001</v>
      </c>
      <c r="AJ1446" s="6">
        <v>-2.2989449999999998</v>
      </c>
      <c r="CY1446" s="57">
        <v>287.8</v>
      </c>
      <c r="CZ1446" s="59">
        <v>-16.422073000000001</v>
      </c>
      <c r="DA1446" s="5">
        <v>8.1466379999999994</v>
      </c>
      <c r="DB1446" s="6">
        <v>-13.452786</v>
      </c>
      <c r="DL1446" s="57">
        <v>287.8</v>
      </c>
      <c r="DM1446" s="59">
        <v>-4.3245269999999998</v>
      </c>
      <c r="DN1446" s="5">
        <v>-4.4967280000000001</v>
      </c>
      <c r="DO1446" s="6">
        <v>-11.622973999999999</v>
      </c>
    </row>
    <row r="1447" spans="26:119" ht="14.55" customHeight="1" x14ac:dyDescent="0.4">
      <c r="Z1447" s="57">
        <v>288</v>
      </c>
      <c r="AA1447" s="59">
        <v>-45.657608000000003</v>
      </c>
      <c r="AB1447" s="5">
        <v>-6.2076339999999997</v>
      </c>
      <c r="AC1447" s="5">
        <v>-13.954454</v>
      </c>
      <c r="AD1447" s="6">
        <v>-11.303599999999999</v>
      </c>
      <c r="AF1447" s="57">
        <v>288</v>
      </c>
      <c r="AG1447" s="59">
        <v>-8.964143</v>
      </c>
      <c r="AH1447" s="5">
        <v>0.183338</v>
      </c>
      <c r="AI1447" s="5">
        <v>-1.750694</v>
      </c>
      <c r="AJ1447" s="6">
        <v>-2.2455400000000001</v>
      </c>
      <c r="CY1447" s="57">
        <v>288</v>
      </c>
      <c r="CZ1447" s="59">
        <v>-16.162507999999999</v>
      </c>
      <c r="DA1447" s="5">
        <v>8.2171649999999996</v>
      </c>
      <c r="DB1447" s="6">
        <v>-13.996756</v>
      </c>
      <c r="DL1447" s="57">
        <v>288</v>
      </c>
      <c r="DM1447" s="59">
        <v>-4.2388789999999998</v>
      </c>
      <c r="DN1447" s="5">
        <v>-4.3709569999999998</v>
      </c>
      <c r="DO1447" s="6">
        <v>-11.898566000000001</v>
      </c>
    </row>
    <row r="1448" spans="26:119" ht="14.55" customHeight="1" x14ac:dyDescent="0.4">
      <c r="Z1448" s="57">
        <v>288.2</v>
      </c>
      <c r="AA1448" s="59">
        <v>-45.618808999999999</v>
      </c>
      <c r="AB1448" s="5">
        <v>-6.4585980000000003</v>
      </c>
      <c r="AC1448" s="5">
        <v>-13.895087999999999</v>
      </c>
      <c r="AD1448" s="6">
        <v>-11.531053</v>
      </c>
      <c r="AF1448" s="57">
        <v>288.2</v>
      </c>
      <c r="AG1448" s="59">
        <v>-9.1413080000000004</v>
      </c>
      <c r="AH1448" s="5">
        <v>0.12869800000000001</v>
      </c>
      <c r="AI1448" s="5">
        <v>-1.740999</v>
      </c>
      <c r="AJ1448" s="6">
        <v>-2.191163</v>
      </c>
      <c r="CY1448" s="57">
        <v>288.2</v>
      </c>
      <c r="CZ1448" s="59">
        <v>-15.863481999999999</v>
      </c>
      <c r="DA1448" s="5">
        <v>8.2590719999999997</v>
      </c>
      <c r="DB1448" s="6">
        <v>-14.153592</v>
      </c>
      <c r="DL1448" s="57">
        <v>288.2</v>
      </c>
      <c r="DM1448" s="59">
        <v>-4.1786260000000004</v>
      </c>
      <c r="DN1448" s="5">
        <v>-4.2592910000000002</v>
      </c>
      <c r="DO1448" s="6">
        <v>-12.158102</v>
      </c>
    </row>
    <row r="1449" spans="26:119" ht="14.55" customHeight="1" x14ac:dyDescent="0.4">
      <c r="Z1449" s="57">
        <v>288.39999999999998</v>
      </c>
      <c r="AA1449" s="59">
        <v>-45.531517000000001</v>
      </c>
      <c r="AB1449" s="5">
        <v>-6.3788609999999997</v>
      </c>
      <c r="AC1449" s="5">
        <v>-13.657120000000001</v>
      </c>
      <c r="AD1449" s="6">
        <v>-11.461107</v>
      </c>
      <c r="AF1449" s="57">
        <v>288.39999999999998</v>
      </c>
      <c r="AG1449" s="59">
        <v>-9.3512079999999997</v>
      </c>
      <c r="AH1449" s="5">
        <v>7.7327000000000007E-2</v>
      </c>
      <c r="AI1449" s="5">
        <v>-1.732275</v>
      </c>
      <c r="AJ1449" s="6">
        <v>-2.1390959999999999</v>
      </c>
      <c r="CY1449" s="57">
        <v>288.39999999999998</v>
      </c>
      <c r="CZ1449" s="59">
        <v>-15.595699</v>
      </c>
      <c r="DA1449" s="5">
        <v>8.0529130000000002</v>
      </c>
      <c r="DB1449" s="6">
        <v>-13.789091000000001</v>
      </c>
      <c r="DL1449" s="57">
        <v>288.39999999999998</v>
      </c>
      <c r="DM1449" s="59">
        <v>-4.141432</v>
      </c>
      <c r="DN1449" s="5">
        <v>-4.1628780000000001</v>
      </c>
      <c r="DO1449" s="6">
        <v>-12.397541</v>
      </c>
    </row>
    <row r="1450" spans="26:119" ht="14.55" customHeight="1" x14ac:dyDescent="0.4">
      <c r="Z1450" s="57">
        <v>288.60000000000002</v>
      </c>
      <c r="AA1450" s="59">
        <v>-45.426529000000002</v>
      </c>
      <c r="AB1450" s="5">
        <v>-6.2065789999999996</v>
      </c>
      <c r="AC1450" s="5">
        <v>-13.304057999999999</v>
      </c>
      <c r="AD1450" s="6">
        <v>-11.19177</v>
      </c>
      <c r="AF1450" s="57">
        <v>288.60000000000002</v>
      </c>
      <c r="AG1450" s="59">
        <v>-9.5862669999999994</v>
      </c>
      <c r="AH1450" s="5">
        <v>3.2556000000000002E-2</v>
      </c>
      <c r="AI1450" s="5">
        <v>-1.7236629999999999</v>
      </c>
      <c r="AJ1450" s="6">
        <v>-2.08948</v>
      </c>
      <c r="CY1450" s="57">
        <v>288.60000000000002</v>
      </c>
      <c r="CZ1450" s="59">
        <v>-15.593730000000001</v>
      </c>
      <c r="DA1450" s="5">
        <v>7.5836309999999996</v>
      </c>
      <c r="DB1450" s="6">
        <v>-13.095516999999999</v>
      </c>
      <c r="DL1450" s="57">
        <v>288.60000000000002</v>
      </c>
      <c r="DM1450" s="59">
        <v>-4.1257200000000003</v>
      </c>
      <c r="DN1450" s="5">
        <v>-4.0828769999999999</v>
      </c>
      <c r="DO1450" s="6">
        <v>-12.615675</v>
      </c>
    </row>
    <row r="1451" spans="26:119" ht="14.55" customHeight="1" x14ac:dyDescent="0.4">
      <c r="Z1451" s="57">
        <v>288.8</v>
      </c>
      <c r="AA1451" s="59">
        <v>-45.319220999999999</v>
      </c>
      <c r="AB1451" s="5">
        <v>-6.2052370000000003</v>
      </c>
      <c r="AC1451" s="5">
        <v>-13.231292</v>
      </c>
      <c r="AD1451" s="6">
        <v>-10.894874</v>
      </c>
      <c r="AF1451" s="57">
        <v>288.8</v>
      </c>
      <c r="AG1451" s="59">
        <v>-9.8355110000000003</v>
      </c>
      <c r="AH1451" s="5">
        <v>-4.62E-3</v>
      </c>
      <c r="AI1451" s="5">
        <v>-1.713125</v>
      </c>
      <c r="AJ1451" s="6">
        <v>-2.0462410000000002</v>
      </c>
      <c r="CY1451" s="57">
        <v>288.8</v>
      </c>
      <c r="CZ1451" s="59">
        <v>-15.807867</v>
      </c>
      <c r="DA1451" s="5">
        <v>7.2515549999999998</v>
      </c>
      <c r="DB1451" s="6">
        <v>-12.588858999999999</v>
      </c>
      <c r="DL1451" s="57">
        <v>288.8</v>
      </c>
      <c r="DM1451" s="59">
        <v>-4.1254920000000004</v>
      </c>
      <c r="DN1451" s="5">
        <v>-4.0205970000000004</v>
      </c>
      <c r="DO1451" s="6">
        <v>-12.815080999999999</v>
      </c>
    </row>
    <row r="1452" spans="26:119" ht="14.55" customHeight="1" x14ac:dyDescent="0.4">
      <c r="Z1452" s="57">
        <v>289</v>
      </c>
      <c r="AA1452" s="59">
        <v>-45.119571999999998</v>
      </c>
      <c r="AB1452" s="5">
        <v>-6.2385409999999997</v>
      </c>
      <c r="AC1452" s="5">
        <v>-13.449268</v>
      </c>
      <c r="AD1452" s="6">
        <v>-10.702888</v>
      </c>
      <c r="AF1452" s="57">
        <v>289</v>
      </c>
      <c r="AG1452" s="59">
        <v>-10.087688</v>
      </c>
      <c r="AH1452" s="5">
        <v>-3.1600000000000003E-2</v>
      </c>
      <c r="AI1452" s="5">
        <v>-1.698178</v>
      </c>
      <c r="AJ1452" s="6">
        <v>-2.0086309999999998</v>
      </c>
      <c r="CY1452" s="57">
        <v>289</v>
      </c>
      <c r="CZ1452" s="59">
        <v>-16.279731999999999</v>
      </c>
      <c r="DA1452" s="5">
        <v>7.1366040000000002</v>
      </c>
      <c r="DB1452" s="6">
        <v>-12.370581</v>
      </c>
      <c r="DL1452" s="57">
        <v>289</v>
      </c>
      <c r="DM1452" s="59">
        <v>-4.1376900000000001</v>
      </c>
      <c r="DN1452" s="5">
        <v>-3.9761700000000002</v>
      </c>
      <c r="DO1452" s="6">
        <v>-12.999385999999999</v>
      </c>
    </row>
    <row r="1453" spans="26:119" ht="14.55" customHeight="1" x14ac:dyDescent="0.4">
      <c r="Z1453" s="57">
        <v>289.2</v>
      </c>
      <c r="AA1453" s="59">
        <v>-44.893501000000001</v>
      </c>
      <c r="AB1453" s="5">
        <v>-6.4430779999999999</v>
      </c>
      <c r="AC1453" s="5">
        <v>-13.545113000000001</v>
      </c>
      <c r="AD1453" s="6">
        <v>-10.650622</v>
      </c>
      <c r="AF1453" s="57">
        <v>289.2</v>
      </c>
      <c r="AG1453" s="59">
        <v>-10.332274999999999</v>
      </c>
      <c r="AH1453" s="5">
        <v>-5.0310000000000001E-2</v>
      </c>
      <c r="AI1453" s="5">
        <v>-1.676725</v>
      </c>
      <c r="AJ1453" s="6">
        <v>-1.9800260000000001</v>
      </c>
      <c r="CY1453" s="57">
        <v>289.2</v>
      </c>
      <c r="CZ1453" s="59">
        <v>-16.772082999999999</v>
      </c>
      <c r="DA1453" s="5">
        <v>7.1686430000000003</v>
      </c>
      <c r="DB1453" s="6">
        <v>-12.404306</v>
      </c>
      <c r="DL1453" s="57">
        <v>289.2</v>
      </c>
      <c r="DM1453" s="59">
        <v>-4.15564</v>
      </c>
      <c r="DN1453" s="5">
        <v>-3.9497049999999998</v>
      </c>
      <c r="DO1453" s="6">
        <v>-13.172568</v>
      </c>
    </row>
    <row r="1454" spans="26:119" ht="14.55" customHeight="1" x14ac:dyDescent="0.4">
      <c r="Z1454" s="57">
        <v>289.39999999999998</v>
      </c>
      <c r="AA1454" s="59">
        <v>-44.795422000000002</v>
      </c>
      <c r="AB1454" s="5">
        <v>-6.7461770000000003</v>
      </c>
      <c r="AC1454" s="5">
        <v>-13.423714</v>
      </c>
      <c r="AD1454" s="6">
        <v>-10.648726999999999</v>
      </c>
      <c r="AF1454" s="57">
        <v>289.39999999999998</v>
      </c>
      <c r="AG1454" s="59">
        <v>-10.560848</v>
      </c>
      <c r="AH1454" s="5">
        <v>-6.0144000000000003E-2</v>
      </c>
      <c r="AI1454" s="5">
        <v>-1.6447689999999999</v>
      </c>
      <c r="AJ1454" s="6">
        <v>-1.960558</v>
      </c>
      <c r="CY1454" s="57">
        <v>289.39999999999998</v>
      </c>
      <c r="CZ1454" s="59">
        <v>-17.048511999999999</v>
      </c>
      <c r="DA1454" s="5">
        <v>7.1805139999999996</v>
      </c>
      <c r="DB1454" s="6">
        <v>-12.357141</v>
      </c>
      <c r="DL1454" s="57">
        <v>289.39999999999998</v>
      </c>
      <c r="DM1454" s="59">
        <v>-4.1723670000000004</v>
      </c>
      <c r="DN1454" s="5">
        <v>-3.9420709999999999</v>
      </c>
      <c r="DO1454" s="6">
        <v>-13.340662</v>
      </c>
    </row>
    <row r="1455" spans="26:119" ht="14.55" customHeight="1" x14ac:dyDescent="0.4">
      <c r="Z1455" s="57">
        <v>289.60000000000002</v>
      </c>
      <c r="AA1455" s="59">
        <v>-44.763882000000002</v>
      </c>
      <c r="AB1455" s="5">
        <v>-6.9218450000000002</v>
      </c>
      <c r="AC1455" s="5">
        <v>-13.297003999999999</v>
      </c>
      <c r="AD1455" s="6">
        <v>-10.51252</v>
      </c>
      <c r="AF1455" s="57">
        <v>289.60000000000002</v>
      </c>
      <c r="AG1455" s="59">
        <v>-10.766586999999999</v>
      </c>
      <c r="AH1455" s="5">
        <v>-6.2955999999999998E-2</v>
      </c>
      <c r="AI1455" s="5">
        <v>-1.600125</v>
      </c>
      <c r="AJ1455" s="6">
        <v>-1.95242</v>
      </c>
      <c r="CY1455" s="57">
        <v>289.60000000000002</v>
      </c>
      <c r="CZ1455" s="59">
        <v>-17.257784000000001</v>
      </c>
      <c r="DA1455" s="5">
        <v>7.1619659999999996</v>
      </c>
      <c r="DB1455" s="6">
        <v>-12.117943</v>
      </c>
      <c r="DL1455" s="57">
        <v>289.60000000000002</v>
      </c>
      <c r="DM1455" s="59">
        <v>-4.1830220000000002</v>
      </c>
      <c r="DN1455" s="5">
        <v>-3.952566</v>
      </c>
      <c r="DO1455" s="6">
        <v>-13.508846</v>
      </c>
    </row>
    <row r="1456" spans="26:119" ht="14.55" customHeight="1" x14ac:dyDescent="0.4">
      <c r="Z1456" s="57">
        <v>289.8</v>
      </c>
      <c r="AA1456" s="59">
        <v>-44.597298000000002</v>
      </c>
      <c r="AB1456" s="5">
        <v>-6.9072709999999997</v>
      </c>
      <c r="AC1456" s="5">
        <v>-13.427547000000001</v>
      </c>
      <c r="AD1456" s="6">
        <v>-10.281549</v>
      </c>
      <c r="AF1456" s="57">
        <v>289.8</v>
      </c>
      <c r="AG1456" s="59">
        <v>-10.943365999999999</v>
      </c>
      <c r="AH1456" s="5">
        <v>-5.7699E-2</v>
      </c>
      <c r="AI1456" s="5">
        <v>-1.5397179999999999</v>
      </c>
      <c r="AJ1456" s="6">
        <v>-1.953282</v>
      </c>
      <c r="CY1456" s="57">
        <v>289.8</v>
      </c>
      <c r="CZ1456" s="59">
        <v>-17.176801999999999</v>
      </c>
      <c r="DA1456" s="5">
        <v>7.0278600000000004</v>
      </c>
      <c r="DB1456" s="6">
        <v>-11.570814</v>
      </c>
      <c r="DL1456" s="57">
        <v>289.8</v>
      </c>
      <c r="DM1456" s="59">
        <v>-4.1852770000000001</v>
      </c>
      <c r="DN1456" s="5">
        <v>-3.9797069999999999</v>
      </c>
      <c r="DO1456" s="6">
        <v>-13.680758000000001</v>
      </c>
    </row>
    <row r="1457" spans="26:119" ht="14.55" customHeight="1" x14ac:dyDescent="0.4">
      <c r="Z1457" s="57">
        <v>290</v>
      </c>
      <c r="AA1457" s="59">
        <v>-44.448901999999997</v>
      </c>
      <c r="AB1457" s="5">
        <v>-6.856719</v>
      </c>
      <c r="AC1457" s="5">
        <v>-14.002606999999999</v>
      </c>
      <c r="AD1457" s="6">
        <v>-10.202225</v>
      </c>
      <c r="AF1457" s="57">
        <v>290</v>
      </c>
      <c r="AG1457" s="59">
        <v>-11.088008</v>
      </c>
      <c r="AH1457" s="5">
        <v>-4.7813000000000001E-2</v>
      </c>
      <c r="AI1457" s="5">
        <v>-1.4637359999999999</v>
      </c>
      <c r="AJ1457" s="6">
        <v>-1.9623349999999999</v>
      </c>
      <c r="CY1457" s="57">
        <v>290</v>
      </c>
      <c r="CZ1457" s="59">
        <v>-17.039158</v>
      </c>
      <c r="DA1457" s="5">
        <v>6.8310240000000002</v>
      </c>
      <c r="DB1457" s="6">
        <v>-10.787281999999999</v>
      </c>
      <c r="DL1457" s="57">
        <v>290</v>
      </c>
      <c r="DM1457" s="59">
        <v>-4.1803720000000002</v>
      </c>
      <c r="DN1457" s="5">
        <v>-4.0189659999999998</v>
      </c>
      <c r="DO1457" s="6">
        <v>-13.855869</v>
      </c>
    </row>
    <row r="1458" spans="26:119" ht="14.55" customHeight="1" x14ac:dyDescent="0.4">
      <c r="Z1458" s="57">
        <v>290.2</v>
      </c>
      <c r="AA1458" s="59">
        <v>-44.319938999999998</v>
      </c>
      <c r="AB1458" s="5">
        <v>-6.8527889999999996</v>
      </c>
      <c r="AC1458" s="5">
        <v>-14.508644</v>
      </c>
      <c r="AD1458" s="6">
        <v>-10.331326000000001</v>
      </c>
      <c r="AF1458" s="57">
        <v>290.2</v>
      </c>
      <c r="AG1458" s="59">
        <v>-11.198437999999999</v>
      </c>
      <c r="AH1458" s="5">
        <v>-3.2829999999999998E-2</v>
      </c>
      <c r="AI1458" s="5">
        <v>-1.3720870000000001</v>
      </c>
      <c r="AJ1458" s="6">
        <v>-1.975142</v>
      </c>
      <c r="CY1458" s="57">
        <v>290.2</v>
      </c>
      <c r="CZ1458" s="59">
        <v>-17.037051999999999</v>
      </c>
      <c r="DA1458" s="5">
        <v>6.4956399999999999</v>
      </c>
      <c r="DB1458" s="6">
        <v>-10.206351</v>
      </c>
      <c r="DL1458" s="57">
        <v>290.2</v>
      </c>
      <c r="DM1458" s="59">
        <v>-4.1662619999999997</v>
      </c>
      <c r="DN1458" s="5">
        <v>-4.066446</v>
      </c>
      <c r="DO1458" s="6">
        <v>-14.034285000000001</v>
      </c>
    </row>
    <row r="1459" spans="26:119" ht="14.55" customHeight="1" x14ac:dyDescent="0.4">
      <c r="Z1459" s="57">
        <v>290.39999999999998</v>
      </c>
      <c r="AA1459" s="59">
        <v>-44.330612000000002</v>
      </c>
      <c r="AB1459" s="5">
        <v>-7.1529439999999997</v>
      </c>
      <c r="AC1459" s="5">
        <v>-14.691977</v>
      </c>
      <c r="AD1459" s="6">
        <v>-10.607772000000001</v>
      </c>
      <c r="AF1459" s="57">
        <v>290.39999999999998</v>
      </c>
      <c r="AG1459" s="59">
        <v>-11.275764000000001</v>
      </c>
      <c r="AH1459" s="5">
        <v>-1.4543E-2</v>
      </c>
      <c r="AI1459" s="5">
        <v>-1.2685979999999999</v>
      </c>
      <c r="AJ1459" s="6">
        <v>-1.988729</v>
      </c>
      <c r="CY1459" s="57">
        <v>290.39999999999998</v>
      </c>
      <c r="CZ1459" s="59">
        <v>-17.162437000000001</v>
      </c>
      <c r="DA1459" s="5">
        <v>6.3357549999999998</v>
      </c>
      <c r="DB1459" s="6">
        <v>-9.7381320000000002</v>
      </c>
      <c r="DL1459" s="57">
        <v>290.39999999999998</v>
      </c>
      <c r="DM1459" s="59">
        <v>-4.1428380000000002</v>
      </c>
      <c r="DN1459" s="5">
        <v>-4.1168259999999997</v>
      </c>
      <c r="DO1459" s="6">
        <v>-14.214746999999999</v>
      </c>
    </row>
    <row r="1460" spans="26:119" ht="14.55" customHeight="1" x14ac:dyDescent="0.4">
      <c r="Z1460" s="57">
        <v>290.60000000000002</v>
      </c>
      <c r="AA1460" s="59">
        <v>-44.474772999999999</v>
      </c>
      <c r="AB1460" s="5">
        <v>-7.6446750000000003</v>
      </c>
      <c r="AC1460" s="5">
        <v>-14.672205999999999</v>
      </c>
      <c r="AD1460" s="6">
        <v>-10.852817999999999</v>
      </c>
      <c r="AF1460" s="57">
        <v>290.60000000000002</v>
      </c>
      <c r="AG1460" s="59">
        <v>-11.32155</v>
      </c>
      <c r="AH1460" s="5">
        <v>9.757E-3</v>
      </c>
      <c r="AI1460" s="5">
        <v>-1.155578</v>
      </c>
      <c r="AJ1460" s="6">
        <v>-2.0011939999999999</v>
      </c>
      <c r="CY1460" s="57">
        <v>290.60000000000002</v>
      </c>
      <c r="CZ1460" s="59">
        <v>-17.102535</v>
      </c>
      <c r="DA1460" s="5">
        <v>6.3629290000000003</v>
      </c>
      <c r="DB1460" s="6">
        <v>-9.4129430000000003</v>
      </c>
      <c r="DL1460" s="57">
        <v>290.60000000000002</v>
      </c>
      <c r="DM1460" s="59">
        <v>-4.1091160000000002</v>
      </c>
      <c r="DN1460" s="5">
        <v>-4.166785</v>
      </c>
      <c r="DO1460" s="6">
        <v>-14.395235</v>
      </c>
    </row>
    <row r="1461" spans="26:119" ht="14.55" customHeight="1" x14ac:dyDescent="0.4">
      <c r="Z1461" s="57">
        <v>290.8</v>
      </c>
      <c r="AA1461" s="59">
        <v>-44.728045999999999</v>
      </c>
      <c r="AB1461" s="5">
        <v>-8.1108069999999994</v>
      </c>
      <c r="AC1461" s="5">
        <v>-14.604576</v>
      </c>
      <c r="AD1461" s="6">
        <v>-10.822842</v>
      </c>
      <c r="AF1461" s="57">
        <v>290.8</v>
      </c>
      <c r="AG1461" s="59">
        <v>-11.341487000000001</v>
      </c>
      <c r="AH1461" s="5">
        <v>3.6850000000000001E-2</v>
      </c>
      <c r="AI1461" s="5">
        <v>-1.0392440000000001</v>
      </c>
      <c r="AJ1461" s="6">
        <v>-2.0133040000000002</v>
      </c>
      <c r="CY1461" s="57">
        <v>290.8</v>
      </c>
      <c r="CZ1461" s="59">
        <v>-16.802354999999999</v>
      </c>
      <c r="DA1461" s="5">
        <v>6.4703229999999996</v>
      </c>
      <c r="DB1461" s="6">
        <v>-9.2853790000000007</v>
      </c>
      <c r="DL1461" s="57">
        <v>290.8</v>
      </c>
      <c r="DM1461" s="59">
        <v>-4.0671309999999998</v>
      </c>
      <c r="DN1461" s="5">
        <v>-4.2118359999999999</v>
      </c>
      <c r="DO1461" s="6">
        <v>-14.570465</v>
      </c>
    </row>
    <row r="1462" spans="26:119" ht="14.55" customHeight="1" x14ac:dyDescent="0.4">
      <c r="Z1462" s="57">
        <v>291</v>
      </c>
      <c r="AA1462" s="59">
        <v>-45.063594999999999</v>
      </c>
      <c r="AB1462" s="5">
        <v>-8.3914290000000005</v>
      </c>
      <c r="AC1462" s="5">
        <v>-14.473013999999999</v>
      </c>
      <c r="AD1462" s="6">
        <v>-10.623618</v>
      </c>
      <c r="AF1462" s="57">
        <v>291</v>
      </c>
      <c r="AG1462" s="59">
        <v>-11.340669999999999</v>
      </c>
      <c r="AH1462" s="5">
        <v>6.9905999999999996E-2</v>
      </c>
      <c r="AI1462" s="5">
        <v>-0.92470399999999997</v>
      </c>
      <c r="AJ1462" s="6">
        <v>-2.0248750000000002</v>
      </c>
      <c r="CY1462" s="57">
        <v>291</v>
      </c>
      <c r="CZ1462" s="59">
        <v>-16.578873000000002</v>
      </c>
      <c r="DA1462" s="5">
        <v>6.5546069999999999</v>
      </c>
      <c r="DB1462" s="6">
        <v>-9.1837520000000001</v>
      </c>
      <c r="DL1462" s="57">
        <v>291</v>
      </c>
      <c r="DM1462" s="59">
        <v>-4.0185870000000001</v>
      </c>
      <c r="DN1462" s="5">
        <v>-4.2514070000000004</v>
      </c>
      <c r="DO1462" s="6">
        <v>-14.734632</v>
      </c>
    </row>
    <row r="1463" spans="26:119" ht="14.55" customHeight="1" x14ac:dyDescent="0.4">
      <c r="Z1463" s="57">
        <v>291.2</v>
      </c>
      <c r="AA1463" s="59">
        <v>-45.603251999999998</v>
      </c>
      <c r="AB1463" s="5">
        <v>-8.6666150000000002</v>
      </c>
      <c r="AC1463" s="5">
        <v>-14.251191</v>
      </c>
      <c r="AD1463" s="6">
        <v>-10.49649</v>
      </c>
      <c r="AF1463" s="57">
        <v>291.2</v>
      </c>
      <c r="AG1463" s="59">
        <v>-11.323325000000001</v>
      </c>
      <c r="AH1463" s="5">
        <v>0.108788</v>
      </c>
      <c r="AI1463" s="5">
        <v>-0.81784100000000004</v>
      </c>
      <c r="AJ1463" s="6">
        <v>-2.0371359999999998</v>
      </c>
      <c r="CY1463" s="57">
        <v>291.2</v>
      </c>
      <c r="CZ1463" s="59">
        <v>-16.494067999999999</v>
      </c>
      <c r="DA1463" s="5">
        <v>6.500915</v>
      </c>
      <c r="DB1463" s="6">
        <v>-8.9361709999999999</v>
      </c>
      <c r="DL1463" s="57">
        <v>291.2</v>
      </c>
      <c r="DM1463" s="59">
        <v>-3.9626009999999998</v>
      </c>
      <c r="DN1463" s="5">
        <v>-4.2834700000000003</v>
      </c>
      <c r="DO1463" s="6">
        <v>-14.880198</v>
      </c>
    </row>
    <row r="1464" spans="26:119" ht="14.55" customHeight="1" x14ac:dyDescent="0.4">
      <c r="Z1464" s="57">
        <v>291.39999999999998</v>
      </c>
      <c r="AA1464" s="59">
        <v>-46.080502000000003</v>
      </c>
      <c r="AB1464" s="5">
        <v>-8.7385850000000005</v>
      </c>
      <c r="AC1464" s="5">
        <v>-14.148987999999999</v>
      </c>
      <c r="AD1464" s="6">
        <v>-10.510908000000001</v>
      </c>
      <c r="AF1464" s="57">
        <v>291.39999999999998</v>
      </c>
      <c r="AG1464" s="59">
        <v>-11.290701</v>
      </c>
      <c r="AH1464" s="5">
        <v>0.159029</v>
      </c>
      <c r="AI1464" s="5">
        <v>-0.722441</v>
      </c>
      <c r="AJ1464" s="6">
        <v>-2.0510109999999999</v>
      </c>
      <c r="CY1464" s="57">
        <v>291.39999999999998</v>
      </c>
      <c r="CZ1464" s="59">
        <v>-16.397842000000001</v>
      </c>
      <c r="DA1464" s="5">
        <v>6.3465990000000003</v>
      </c>
      <c r="DB1464" s="6">
        <v>-8.5496970000000001</v>
      </c>
      <c r="DL1464" s="57">
        <v>291.39999999999998</v>
      </c>
      <c r="DM1464" s="59">
        <v>-3.8976929999999999</v>
      </c>
      <c r="DN1464" s="5">
        <v>-4.3087989999999996</v>
      </c>
      <c r="DO1464" s="6">
        <v>-15.002791999999999</v>
      </c>
    </row>
    <row r="1465" spans="26:119" ht="14.55" customHeight="1" x14ac:dyDescent="0.4">
      <c r="Z1465" s="57">
        <v>291.60000000000002</v>
      </c>
      <c r="AA1465" s="59">
        <v>-46.283988999999998</v>
      </c>
      <c r="AB1465" s="5">
        <v>-8.8025219999999997</v>
      </c>
      <c r="AC1465" s="5">
        <v>-14.214135000000001</v>
      </c>
      <c r="AD1465" s="6">
        <v>-10.506751</v>
      </c>
      <c r="AF1465" s="57">
        <v>291.60000000000002</v>
      </c>
      <c r="AG1465" s="59">
        <v>-11.246274</v>
      </c>
      <c r="AH1465" s="5">
        <v>0.218581</v>
      </c>
      <c r="AI1465" s="5">
        <v>-0.64342299999999997</v>
      </c>
      <c r="AJ1465" s="6">
        <v>-2.0648439999999999</v>
      </c>
      <c r="CY1465" s="57">
        <v>291.60000000000002</v>
      </c>
      <c r="CZ1465" s="59">
        <v>-15.963630999999999</v>
      </c>
      <c r="DA1465" s="5">
        <v>6.3986080000000003</v>
      </c>
      <c r="DB1465" s="6">
        <v>-8.3770059999999997</v>
      </c>
      <c r="DL1465" s="57">
        <v>291.60000000000002</v>
      </c>
      <c r="DM1465" s="59">
        <v>-3.8190680000000001</v>
      </c>
      <c r="DN1465" s="5">
        <v>-4.326905</v>
      </c>
      <c r="DO1465" s="6">
        <v>-15.100474</v>
      </c>
    </row>
    <row r="1466" spans="26:119" ht="14.55" customHeight="1" x14ac:dyDescent="0.4">
      <c r="Z1466" s="57">
        <v>291.8</v>
      </c>
      <c r="AA1466" s="59">
        <v>-46.385677000000001</v>
      </c>
      <c r="AB1466" s="5">
        <v>-8.8829460000000005</v>
      </c>
      <c r="AC1466" s="5">
        <v>-14.292293000000001</v>
      </c>
      <c r="AD1466" s="6">
        <v>-10.400351000000001</v>
      </c>
      <c r="AF1466" s="57">
        <v>291.8</v>
      </c>
      <c r="AG1466" s="59">
        <v>-11.193903000000001</v>
      </c>
      <c r="AH1466" s="5">
        <v>0.290182</v>
      </c>
      <c r="AI1466" s="5">
        <v>-0.58325400000000005</v>
      </c>
      <c r="AJ1466" s="6">
        <v>-2.0762580000000002</v>
      </c>
      <c r="CY1466" s="57">
        <v>291.8</v>
      </c>
      <c r="CZ1466" s="59">
        <v>-15.675929999999999</v>
      </c>
      <c r="DA1466" s="5">
        <v>6.6486599999999996</v>
      </c>
      <c r="DB1466" s="6">
        <v>-8.5295539999999992</v>
      </c>
      <c r="DL1466" s="57">
        <v>291.8</v>
      </c>
      <c r="DM1466" s="59">
        <v>-3.7249699999999999</v>
      </c>
      <c r="DN1466" s="5">
        <v>-4.3398199999999996</v>
      </c>
      <c r="DO1466" s="6">
        <v>-15.173717</v>
      </c>
    </row>
    <row r="1467" spans="26:119" ht="14.55" customHeight="1" x14ac:dyDescent="0.4">
      <c r="Z1467" s="57">
        <v>292</v>
      </c>
      <c r="AA1467" s="59">
        <v>-46.625960999999997</v>
      </c>
      <c r="AB1467" s="5">
        <v>-9.0316469999999995</v>
      </c>
      <c r="AC1467" s="5">
        <v>-14.176764</v>
      </c>
      <c r="AD1467" s="6">
        <v>-10.222567</v>
      </c>
      <c r="AF1467" s="57">
        <v>292</v>
      </c>
      <c r="AG1467" s="59">
        <v>-11.135479999999999</v>
      </c>
      <c r="AH1467" s="5">
        <v>0.36945099999999997</v>
      </c>
      <c r="AI1467" s="5">
        <v>-0.54358700000000004</v>
      </c>
      <c r="AJ1467" s="6">
        <v>-2.0854919999999999</v>
      </c>
      <c r="CY1467" s="57">
        <v>292</v>
      </c>
      <c r="CZ1467" s="59">
        <v>-15.435755</v>
      </c>
      <c r="DA1467" s="5">
        <v>6.8852349999999998</v>
      </c>
      <c r="DB1467" s="6">
        <v>-8.5548359999999999</v>
      </c>
      <c r="DL1467" s="57">
        <v>292</v>
      </c>
      <c r="DM1467" s="59">
        <v>-3.609216</v>
      </c>
      <c r="DN1467" s="5">
        <v>-4.3467880000000001</v>
      </c>
      <c r="DO1467" s="6">
        <v>-15.221861000000001</v>
      </c>
    </row>
    <row r="1468" spans="26:119" ht="14.55" customHeight="1" x14ac:dyDescent="0.4">
      <c r="Z1468" s="57">
        <v>292.2</v>
      </c>
      <c r="AA1468" s="59">
        <v>-46.851528000000002</v>
      </c>
      <c r="AB1468" s="5">
        <v>-9.1612679999999997</v>
      </c>
      <c r="AC1468" s="5">
        <v>-13.891832000000001</v>
      </c>
      <c r="AD1468" s="6">
        <v>-10.240053</v>
      </c>
      <c r="AF1468" s="57">
        <v>292.2</v>
      </c>
      <c r="AG1468" s="59">
        <v>-11.069305999999999</v>
      </c>
      <c r="AH1468" s="5">
        <v>0.458399</v>
      </c>
      <c r="AI1468" s="5">
        <v>-0.52416300000000005</v>
      </c>
      <c r="AJ1468" s="6">
        <v>-2.0944859999999998</v>
      </c>
      <c r="CY1468" s="57">
        <v>292.2</v>
      </c>
      <c r="CZ1468" s="59">
        <v>-15.210659</v>
      </c>
      <c r="DA1468" s="5">
        <v>6.9846680000000001</v>
      </c>
      <c r="DB1468" s="6">
        <v>-8.1401880000000002</v>
      </c>
      <c r="DL1468" s="57">
        <v>292.2</v>
      </c>
      <c r="DM1468" s="59">
        <v>-3.4695200000000002</v>
      </c>
      <c r="DN1468" s="5">
        <v>-4.3496379999999997</v>
      </c>
      <c r="DO1468" s="6">
        <v>-15.246385999999999</v>
      </c>
    </row>
    <row r="1469" spans="26:119" ht="14.55" customHeight="1" x14ac:dyDescent="0.4">
      <c r="Z1469" s="57">
        <v>292.39999999999998</v>
      </c>
      <c r="AA1469" s="59">
        <v>-47.047702999999998</v>
      </c>
      <c r="AB1469" s="5">
        <v>-9.3033560000000008</v>
      </c>
      <c r="AC1469" s="5">
        <v>-13.720178000000001</v>
      </c>
      <c r="AD1469" s="6">
        <v>-10.406843</v>
      </c>
      <c r="AF1469" s="57">
        <v>292.39999999999998</v>
      </c>
      <c r="AG1469" s="59">
        <v>-10.992342000000001</v>
      </c>
      <c r="AH1469" s="5">
        <v>0.55488700000000002</v>
      </c>
      <c r="AI1469" s="5">
        <v>-0.52543600000000001</v>
      </c>
      <c r="AJ1469" s="6">
        <v>-2.104012</v>
      </c>
      <c r="CY1469" s="57">
        <v>292.39999999999998</v>
      </c>
      <c r="CZ1469" s="59">
        <v>-15.180056</v>
      </c>
      <c r="DA1469" s="5">
        <v>7.0406459999999997</v>
      </c>
      <c r="DB1469" s="6">
        <v>-7.4166220000000003</v>
      </c>
      <c r="DL1469" s="57">
        <v>292.39999999999998</v>
      </c>
      <c r="DM1469" s="59">
        <v>-3.3018679999999998</v>
      </c>
      <c r="DN1469" s="5">
        <v>-4.3492519999999999</v>
      </c>
      <c r="DO1469" s="6">
        <v>-15.248704999999999</v>
      </c>
    </row>
    <row r="1470" spans="26:119" ht="14.55" customHeight="1" x14ac:dyDescent="0.4">
      <c r="Z1470" s="57">
        <v>292.60000000000002</v>
      </c>
      <c r="AA1470" s="59">
        <v>-47.440173999999999</v>
      </c>
      <c r="AB1470" s="5">
        <v>-9.4241729999999997</v>
      </c>
      <c r="AC1470" s="5">
        <v>-13.732718</v>
      </c>
      <c r="AD1470" s="6">
        <v>-10.456367</v>
      </c>
      <c r="AF1470" s="57">
        <v>292.60000000000002</v>
      </c>
      <c r="AG1470" s="59">
        <v>-10.901661000000001</v>
      </c>
      <c r="AH1470" s="5">
        <v>0.66037100000000004</v>
      </c>
      <c r="AI1470" s="5">
        <v>-0.54547999999999996</v>
      </c>
      <c r="AJ1470" s="6">
        <v>-2.1126260000000001</v>
      </c>
      <c r="CY1470" s="57">
        <v>292.60000000000002</v>
      </c>
      <c r="CZ1470" s="59">
        <v>-15.494456</v>
      </c>
      <c r="DA1470" s="5">
        <v>7.0653750000000004</v>
      </c>
      <c r="DB1470" s="6">
        <v>-6.9065719999999997</v>
      </c>
      <c r="DL1470" s="57">
        <v>292.60000000000002</v>
      </c>
      <c r="DM1470" s="59">
        <v>-3.109982</v>
      </c>
      <c r="DN1470" s="5">
        <v>-4.3476400000000002</v>
      </c>
      <c r="DO1470" s="6">
        <v>-15.231980999999999</v>
      </c>
    </row>
    <row r="1471" spans="26:119" ht="14.55" customHeight="1" x14ac:dyDescent="0.4">
      <c r="Z1471" s="57">
        <v>292.8</v>
      </c>
      <c r="AA1471" s="59">
        <v>-47.926357000000003</v>
      </c>
      <c r="AB1471" s="5">
        <v>-9.4947370000000006</v>
      </c>
      <c r="AC1471" s="5">
        <v>-13.719339</v>
      </c>
      <c r="AD1471" s="6">
        <v>-10.324600999999999</v>
      </c>
      <c r="AF1471" s="57">
        <v>292.8</v>
      </c>
      <c r="AG1471" s="59">
        <v>-10.794465000000001</v>
      </c>
      <c r="AH1471" s="5">
        <v>0.76855700000000005</v>
      </c>
      <c r="AI1471" s="5">
        <v>-0.58125099999999996</v>
      </c>
      <c r="AJ1471" s="6">
        <v>-2.1164360000000002</v>
      </c>
      <c r="CY1471" s="57">
        <v>292.8</v>
      </c>
      <c r="CZ1471" s="59">
        <v>-15.815834000000001</v>
      </c>
      <c r="DA1471" s="5">
        <v>7.0146269999999999</v>
      </c>
      <c r="DB1471" s="6">
        <v>-6.519857</v>
      </c>
      <c r="DL1471" s="57">
        <v>292.8</v>
      </c>
      <c r="DM1471" s="59">
        <v>-2.8989780000000001</v>
      </c>
      <c r="DN1471" s="5">
        <v>-4.3430629999999999</v>
      </c>
      <c r="DO1471" s="6">
        <v>-15.197395999999999</v>
      </c>
    </row>
    <row r="1472" spans="26:119" ht="14.55" customHeight="1" x14ac:dyDescent="0.4">
      <c r="Z1472" s="57">
        <v>293</v>
      </c>
      <c r="AA1472" s="59">
        <v>-48.374332000000003</v>
      </c>
      <c r="AB1472" s="5">
        <v>-9.5413230000000002</v>
      </c>
      <c r="AC1472" s="5">
        <v>-13.416176</v>
      </c>
      <c r="AD1472" s="6">
        <v>-10.301677</v>
      </c>
      <c r="AF1472" s="57">
        <v>293</v>
      </c>
      <c r="AG1472" s="59">
        <v>-10.667609000000001</v>
      </c>
      <c r="AH1472" s="5">
        <v>0.87549600000000005</v>
      </c>
      <c r="AI1472" s="5">
        <v>-0.62895500000000004</v>
      </c>
      <c r="AJ1472" s="6">
        <v>-2.113553</v>
      </c>
      <c r="CY1472" s="57">
        <v>293</v>
      </c>
      <c r="CZ1472" s="59">
        <v>-15.809877</v>
      </c>
      <c r="DA1472" s="5">
        <v>6.8713559999999996</v>
      </c>
      <c r="DB1472" s="6">
        <v>-6.53566</v>
      </c>
      <c r="DL1472" s="57">
        <v>293</v>
      </c>
      <c r="DM1472" s="59">
        <v>-2.6781990000000002</v>
      </c>
      <c r="DN1472" s="5">
        <v>-4.3349299999999999</v>
      </c>
      <c r="DO1472" s="6">
        <v>-15.148577</v>
      </c>
    </row>
    <row r="1473" spans="26:119" ht="14.55" customHeight="1" x14ac:dyDescent="0.4">
      <c r="Z1473" s="57">
        <v>293.2</v>
      </c>
      <c r="AA1473" s="59">
        <v>-48.680222000000001</v>
      </c>
      <c r="AB1473" s="5">
        <v>-9.4916210000000003</v>
      </c>
      <c r="AC1473" s="5">
        <v>-13.169994000000001</v>
      </c>
      <c r="AD1473" s="6">
        <v>-10.225951</v>
      </c>
      <c r="AF1473" s="57">
        <v>293.2</v>
      </c>
      <c r="AG1473" s="59">
        <v>-10.520497000000001</v>
      </c>
      <c r="AH1473" s="5">
        <v>0.97493399999999997</v>
      </c>
      <c r="AI1473" s="5">
        <v>-0.68589299999999997</v>
      </c>
      <c r="AJ1473" s="6">
        <v>-2.1028479999999998</v>
      </c>
      <c r="CY1473" s="57">
        <v>293.2</v>
      </c>
      <c r="CZ1473" s="59">
        <v>-15.387829999999999</v>
      </c>
      <c r="DA1473" s="5">
        <v>6.9042529999999998</v>
      </c>
      <c r="DB1473" s="6">
        <v>-6.9456559999999996</v>
      </c>
      <c r="DL1473" s="57">
        <v>293.2</v>
      </c>
      <c r="DM1473" s="59">
        <v>-2.4583430000000002</v>
      </c>
      <c r="DN1473" s="5">
        <v>-4.3195709999999998</v>
      </c>
      <c r="DO1473" s="6">
        <v>-15.085591000000001</v>
      </c>
    </row>
    <row r="1474" spans="26:119" ht="14.55" customHeight="1" x14ac:dyDescent="0.4">
      <c r="Z1474" s="57">
        <v>293.39999999999998</v>
      </c>
      <c r="AA1474" s="59">
        <v>-48.956989</v>
      </c>
      <c r="AB1474" s="5">
        <v>-9.4482890000000008</v>
      </c>
      <c r="AC1474" s="5">
        <v>-13.121086</v>
      </c>
      <c r="AD1474" s="6">
        <v>-10.056874000000001</v>
      </c>
      <c r="AF1474" s="57">
        <v>293.39999999999998</v>
      </c>
      <c r="AG1474" s="59">
        <v>-10.35253</v>
      </c>
      <c r="AH1474" s="5">
        <v>1.066157</v>
      </c>
      <c r="AI1474" s="5">
        <v>-0.749108</v>
      </c>
      <c r="AJ1474" s="6">
        <v>-2.0828099999999998</v>
      </c>
      <c r="CY1474" s="57">
        <v>293.39999999999998</v>
      </c>
      <c r="CZ1474" s="59">
        <v>-14.906912999999999</v>
      </c>
      <c r="DA1474" s="5">
        <v>7.2016580000000001</v>
      </c>
      <c r="DB1474" s="6">
        <v>-7.2234769999999999</v>
      </c>
      <c r="DL1474" s="57">
        <v>293.39999999999998</v>
      </c>
      <c r="DM1474" s="59">
        <v>-2.253895</v>
      </c>
      <c r="DN1474" s="5">
        <v>-4.2954299999999996</v>
      </c>
      <c r="DO1474" s="6">
        <v>-15.011450999999999</v>
      </c>
    </row>
    <row r="1475" spans="26:119" ht="14.55" customHeight="1" x14ac:dyDescent="0.4">
      <c r="Z1475" s="57">
        <v>293.60000000000002</v>
      </c>
      <c r="AA1475" s="59">
        <v>-49.288231000000003</v>
      </c>
      <c r="AB1475" s="5">
        <v>-9.2327530000000007</v>
      </c>
      <c r="AC1475" s="5">
        <v>-13.191825</v>
      </c>
      <c r="AD1475" s="6">
        <v>-9.9974070000000008</v>
      </c>
      <c r="AF1475" s="57">
        <v>293.60000000000002</v>
      </c>
      <c r="AG1475" s="59">
        <v>-10.164782000000001</v>
      </c>
      <c r="AH1475" s="5">
        <v>1.1467369999999999</v>
      </c>
      <c r="AI1475" s="5">
        <v>-0.81501699999999999</v>
      </c>
      <c r="AJ1475" s="6">
        <v>-2.0506530000000001</v>
      </c>
      <c r="CY1475" s="57">
        <v>293.60000000000002</v>
      </c>
      <c r="CZ1475" s="59">
        <v>-14.349239000000001</v>
      </c>
      <c r="DA1475" s="5">
        <v>7.5507160000000004</v>
      </c>
      <c r="DB1475" s="6">
        <v>-6.9919409999999997</v>
      </c>
      <c r="DL1475" s="57">
        <v>293.60000000000002</v>
      </c>
      <c r="DM1475" s="59">
        <v>-2.079977</v>
      </c>
      <c r="DN1475" s="5">
        <v>-4.258178</v>
      </c>
      <c r="DO1475" s="6">
        <v>-14.923804000000001</v>
      </c>
    </row>
    <row r="1476" spans="26:119" ht="14.55" customHeight="1" x14ac:dyDescent="0.4">
      <c r="Z1476" s="57">
        <v>293.8</v>
      </c>
      <c r="AA1476" s="59">
        <v>-49.679951000000003</v>
      </c>
      <c r="AB1476" s="5">
        <v>-9.0580219999999994</v>
      </c>
      <c r="AC1476" s="5">
        <v>-13.507085</v>
      </c>
      <c r="AD1476" s="6">
        <v>-9.8766510000000007</v>
      </c>
      <c r="AF1476" s="57">
        <v>293.8</v>
      </c>
      <c r="AG1476" s="59">
        <v>-9.9580699999999993</v>
      </c>
      <c r="AH1476" s="5">
        <v>1.218839</v>
      </c>
      <c r="AI1476" s="5">
        <v>-0.88065099999999996</v>
      </c>
      <c r="AJ1476" s="6">
        <v>-2.0059119999999999</v>
      </c>
      <c r="CY1476" s="57">
        <v>293.8</v>
      </c>
      <c r="CZ1476" s="59">
        <v>-14.052732000000001</v>
      </c>
      <c r="DA1476" s="5">
        <v>7.7579599999999997</v>
      </c>
      <c r="DB1476" s="6">
        <v>-6.6613660000000001</v>
      </c>
      <c r="DL1476" s="57">
        <v>293.8</v>
      </c>
      <c r="DM1476" s="59">
        <v>-1.947525</v>
      </c>
      <c r="DN1476" s="5">
        <v>-4.2078249999999997</v>
      </c>
      <c r="DO1476" s="6">
        <v>-14.823674</v>
      </c>
    </row>
    <row r="1477" spans="26:119" ht="14.55" customHeight="1" x14ac:dyDescent="0.4">
      <c r="Z1477" s="57">
        <v>294</v>
      </c>
      <c r="AA1477" s="59">
        <v>-49.961868000000003</v>
      </c>
      <c r="AB1477" s="5">
        <v>-8.8112239999999993</v>
      </c>
      <c r="AC1477" s="5">
        <v>-13.824006000000001</v>
      </c>
      <c r="AD1477" s="6">
        <v>-9.5749689999999994</v>
      </c>
      <c r="AF1477" s="57">
        <v>294</v>
      </c>
      <c r="AG1477" s="59">
        <v>-9.7370920000000005</v>
      </c>
      <c r="AH1477" s="5">
        <v>1.283215</v>
      </c>
      <c r="AI1477" s="5">
        <v>-0.94201699999999999</v>
      </c>
      <c r="AJ1477" s="6">
        <v>-1.9495560000000001</v>
      </c>
      <c r="CY1477" s="57">
        <v>294</v>
      </c>
      <c r="CZ1477" s="59">
        <v>-14.198924999999999</v>
      </c>
      <c r="DA1477" s="5">
        <v>7.7036319999999998</v>
      </c>
      <c r="DB1477" s="6">
        <v>-6.4186540000000001</v>
      </c>
      <c r="DL1477" s="57">
        <v>294</v>
      </c>
      <c r="DM1477" s="59">
        <v>-1.8653230000000001</v>
      </c>
      <c r="DN1477" s="5">
        <v>-4.1390310000000001</v>
      </c>
      <c r="DO1477" s="6">
        <v>-14.707577000000001</v>
      </c>
    </row>
    <row r="1478" spans="26:119" ht="14.55" customHeight="1" x14ac:dyDescent="0.4">
      <c r="Z1478" s="57">
        <v>294.2</v>
      </c>
      <c r="AA1478" s="59">
        <v>-50.131058000000003</v>
      </c>
      <c r="AB1478" s="5">
        <v>-8.5024379999999997</v>
      </c>
      <c r="AC1478" s="5">
        <v>-13.923228999999999</v>
      </c>
      <c r="AD1478" s="6">
        <v>-9.4140870000000003</v>
      </c>
      <c r="AF1478" s="57">
        <v>294.2</v>
      </c>
      <c r="AG1478" s="59">
        <v>-9.5067489999999992</v>
      </c>
      <c r="AH1478" s="5">
        <v>1.3426769999999999</v>
      </c>
      <c r="AI1478" s="5">
        <v>-0.99848400000000004</v>
      </c>
      <c r="AJ1478" s="6">
        <v>-1.884755</v>
      </c>
      <c r="CY1478" s="57">
        <v>294.2</v>
      </c>
      <c r="CZ1478" s="59">
        <v>-14.643770999999999</v>
      </c>
      <c r="DA1478" s="5">
        <v>7.5213900000000002</v>
      </c>
      <c r="DB1478" s="6">
        <v>-6.4413619999999998</v>
      </c>
      <c r="DL1478" s="57">
        <v>294.2</v>
      </c>
      <c r="DM1478" s="59">
        <v>-1.835445</v>
      </c>
      <c r="DN1478" s="5">
        <v>-4.0508790000000001</v>
      </c>
      <c r="DO1478" s="6">
        <v>-14.580959</v>
      </c>
    </row>
    <row r="1479" spans="26:119" ht="14.55" customHeight="1" x14ac:dyDescent="0.4">
      <c r="Z1479" s="57">
        <v>294.39999999999998</v>
      </c>
      <c r="AA1479" s="59">
        <v>-50.219642999999998</v>
      </c>
      <c r="AB1479" s="5">
        <v>-8.1470400000000005</v>
      </c>
      <c r="AC1479" s="5">
        <v>-13.593126</v>
      </c>
      <c r="AD1479" s="6">
        <v>-9.5619859999999992</v>
      </c>
      <c r="AF1479" s="57">
        <v>294.39999999999998</v>
      </c>
      <c r="AG1479" s="59">
        <v>-9.2746510000000004</v>
      </c>
      <c r="AH1479" s="5">
        <v>1.3989199999999999</v>
      </c>
      <c r="AI1479" s="5">
        <v>-1.0488390000000001</v>
      </c>
      <c r="AJ1479" s="6">
        <v>-1.8147990000000001</v>
      </c>
      <c r="CY1479" s="57">
        <v>294.39999999999998</v>
      </c>
      <c r="CZ1479" s="59">
        <v>-15.022798999999999</v>
      </c>
      <c r="DA1479" s="5">
        <v>7.3917080000000004</v>
      </c>
      <c r="DB1479" s="6">
        <v>-6.7507830000000002</v>
      </c>
      <c r="DL1479" s="57">
        <v>294.39999999999998</v>
      </c>
      <c r="DM1479" s="59">
        <v>-1.8577650000000001</v>
      </c>
      <c r="DN1479" s="5">
        <v>-3.9391039999999999</v>
      </c>
      <c r="DO1479" s="6">
        <v>-14.446790999999999</v>
      </c>
    </row>
    <row r="1480" spans="26:119" ht="14.55" customHeight="1" x14ac:dyDescent="0.4">
      <c r="Z1480" s="57">
        <v>294.60000000000002</v>
      </c>
      <c r="AA1480" s="59">
        <v>-50.330452000000001</v>
      </c>
      <c r="AB1480" s="5">
        <v>-7.9143889999999999</v>
      </c>
      <c r="AC1480" s="5">
        <v>-12.988459000000001</v>
      </c>
      <c r="AD1480" s="6">
        <v>-9.8031050000000004</v>
      </c>
      <c r="AF1480" s="57">
        <v>294.60000000000002</v>
      </c>
      <c r="AG1480" s="59">
        <v>-9.0467949999999995</v>
      </c>
      <c r="AH1480" s="5">
        <v>1.4551289999999999</v>
      </c>
      <c r="AI1480" s="5">
        <v>-1.0938369999999999</v>
      </c>
      <c r="AJ1480" s="6">
        <v>-1.7422949999999999</v>
      </c>
      <c r="CY1480" s="57">
        <v>294.60000000000002</v>
      </c>
      <c r="CZ1480" s="59">
        <v>-14.93863</v>
      </c>
      <c r="DA1480" s="5">
        <v>7.3511179999999996</v>
      </c>
      <c r="DB1480" s="6">
        <v>-7.2183070000000003</v>
      </c>
      <c r="DL1480" s="57">
        <v>294.60000000000002</v>
      </c>
      <c r="DM1480" s="59">
        <v>-1.926704</v>
      </c>
      <c r="DN1480" s="5">
        <v>-3.8074759999999999</v>
      </c>
      <c r="DO1480" s="6">
        <v>-14.311094000000001</v>
      </c>
    </row>
    <row r="1481" spans="26:119" ht="14.55" customHeight="1" x14ac:dyDescent="0.4">
      <c r="Z1481" s="57">
        <v>294.8</v>
      </c>
      <c r="AA1481" s="59">
        <v>-50.490841000000003</v>
      </c>
      <c r="AB1481" s="5">
        <v>-7.8980160000000001</v>
      </c>
      <c r="AC1481" s="5">
        <v>-12.556931000000001</v>
      </c>
      <c r="AD1481" s="6">
        <v>-9.8715460000000004</v>
      </c>
      <c r="AF1481" s="57">
        <v>294.8</v>
      </c>
      <c r="AG1481" s="59">
        <v>-8.8297840000000001</v>
      </c>
      <c r="AH1481" s="5">
        <v>1.512678</v>
      </c>
      <c r="AI1481" s="5">
        <v>-1.132252</v>
      </c>
      <c r="AJ1481" s="6">
        <v>-1.670998</v>
      </c>
      <c r="CY1481" s="57">
        <v>294.8</v>
      </c>
      <c r="CZ1481" s="59">
        <v>-14.489881</v>
      </c>
      <c r="DA1481" s="5">
        <v>7.4280439999999999</v>
      </c>
      <c r="DB1481" s="6">
        <v>-7.5998929999999998</v>
      </c>
      <c r="DL1481" s="57">
        <v>294.8</v>
      </c>
      <c r="DM1481" s="59">
        <v>-2.0333260000000002</v>
      </c>
      <c r="DN1481" s="5">
        <v>-3.6559279999999998</v>
      </c>
      <c r="DO1481" s="6">
        <v>-14.173762999999999</v>
      </c>
    </row>
    <row r="1482" spans="26:119" ht="14.55" customHeight="1" x14ac:dyDescent="0.4">
      <c r="Z1482" s="57">
        <v>295</v>
      </c>
      <c r="AA1482" s="59">
        <v>-50.635914</v>
      </c>
      <c r="AB1482" s="5">
        <v>-8.2077930000000006</v>
      </c>
      <c r="AC1482" s="5">
        <v>-12.468059999999999</v>
      </c>
      <c r="AD1482" s="6">
        <v>-9.8333569999999995</v>
      </c>
      <c r="AF1482" s="57">
        <v>295</v>
      </c>
      <c r="AG1482" s="59">
        <v>-8.6266990000000003</v>
      </c>
      <c r="AH1482" s="5">
        <v>1.5730189999999999</v>
      </c>
      <c r="AI1482" s="5">
        <v>-1.1668339999999999</v>
      </c>
      <c r="AJ1482" s="6">
        <v>-1.6056140000000001</v>
      </c>
      <c r="CY1482" s="57">
        <v>295</v>
      </c>
      <c r="CZ1482" s="59">
        <v>-13.921988000000001</v>
      </c>
      <c r="DA1482" s="5">
        <v>7.389265</v>
      </c>
      <c r="DB1482" s="6">
        <v>-7.8699909999999997</v>
      </c>
      <c r="DL1482" s="57">
        <v>295</v>
      </c>
      <c r="DM1482" s="59">
        <v>-2.1655039999999999</v>
      </c>
      <c r="DN1482" s="5">
        <v>-3.4912420000000002</v>
      </c>
      <c r="DO1482" s="6">
        <v>-14.040426999999999</v>
      </c>
    </row>
    <row r="1483" spans="26:119" ht="14.55" customHeight="1" x14ac:dyDescent="0.4">
      <c r="Z1483" s="57">
        <v>295.2</v>
      </c>
      <c r="AA1483" s="59">
        <v>-50.543869000000001</v>
      </c>
      <c r="AB1483" s="5">
        <v>-8.5659489999999998</v>
      </c>
      <c r="AC1483" s="5">
        <v>-12.493331</v>
      </c>
      <c r="AD1483" s="6">
        <v>-9.9363379999999992</v>
      </c>
      <c r="AF1483" s="57">
        <v>295.2</v>
      </c>
      <c r="AG1483" s="59">
        <v>-8.4396319999999996</v>
      </c>
      <c r="AH1483" s="5">
        <v>1.6390439999999999</v>
      </c>
      <c r="AI1483" s="5">
        <v>-1.198577</v>
      </c>
      <c r="AJ1483" s="6">
        <v>-1.5517810000000001</v>
      </c>
      <c r="CY1483" s="57">
        <v>295.2</v>
      </c>
      <c r="CZ1483" s="59">
        <v>-13.547534000000001</v>
      </c>
      <c r="DA1483" s="5">
        <v>7.193117</v>
      </c>
      <c r="DB1483" s="6">
        <v>-8.0555400000000006</v>
      </c>
      <c r="DL1483" s="57">
        <v>295.2</v>
      </c>
      <c r="DM1483" s="59">
        <v>-2.3098920000000001</v>
      </c>
      <c r="DN1483" s="5">
        <v>-3.3159079999999999</v>
      </c>
      <c r="DO1483" s="6">
        <v>-13.914206999999999</v>
      </c>
    </row>
    <row r="1484" spans="26:119" ht="14.55" customHeight="1" x14ac:dyDescent="0.4">
      <c r="Z1484" s="57">
        <v>295.39999999999998</v>
      </c>
      <c r="AA1484" s="59">
        <v>-50.512538999999997</v>
      </c>
      <c r="AB1484" s="5">
        <v>-8.5896860000000004</v>
      </c>
      <c r="AC1484" s="5">
        <v>-12.481843</v>
      </c>
      <c r="AD1484" s="6">
        <v>-10.219822000000001</v>
      </c>
      <c r="AF1484" s="57">
        <v>295.39999999999998</v>
      </c>
      <c r="AG1484" s="59">
        <v>-8.2665749999999996</v>
      </c>
      <c r="AH1484" s="5">
        <v>1.7103809999999999</v>
      </c>
      <c r="AI1484" s="5">
        <v>-1.228183</v>
      </c>
      <c r="AJ1484" s="6">
        <v>-1.5110030000000001</v>
      </c>
      <c r="CY1484" s="57">
        <v>295.39999999999998</v>
      </c>
      <c r="CZ1484" s="59">
        <v>-13.594289</v>
      </c>
      <c r="DA1484" s="5">
        <v>6.9212740000000004</v>
      </c>
      <c r="DB1484" s="6">
        <v>-8.5350210000000004</v>
      </c>
      <c r="DL1484" s="57">
        <v>295.39999999999998</v>
      </c>
      <c r="DM1484" s="59">
        <v>-2.4570880000000002</v>
      </c>
      <c r="DN1484" s="5">
        <v>-3.1385550000000002</v>
      </c>
      <c r="DO1484" s="6">
        <v>-13.801947</v>
      </c>
    </row>
    <row r="1485" spans="26:119" ht="14.55" customHeight="1" x14ac:dyDescent="0.4">
      <c r="Z1485" s="57">
        <v>295.60000000000002</v>
      </c>
      <c r="AA1485" s="59">
        <v>-50.386302999999998</v>
      </c>
      <c r="AB1485" s="5">
        <v>-8.3838509999999999</v>
      </c>
      <c r="AC1485" s="5">
        <v>-12.656755</v>
      </c>
      <c r="AD1485" s="6">
        <v>-10.341315</v>
      </c>
      <c r="AF1485" s="57">
        <v>295.60000000000002</v>
      </c>
      <c r="AG1485" s="59">
        <v>-8.1046259999999997</v>
      </c>
      <c r="AH1485" s="5">
        <v>1.786014</v>
      </c>
      <c r="AI1485" s="5">
        <v>-1.2551639999999999</v>
      </c>
      <c r="AJ1485" s="6">
        <v>-1.484359</v>
      </c>
      <c r="CY1485" s="57">
        <v>295.60000000000002</v>
      </c>
      <c r="CZ1485" s="59">
        <v>-13.907493000000001</v>
      </c>
      <c r="DA1485" s="5">
        <v>6.7474119999999997</v>
      </c>
      <c r="DB1485" s="6">
        <v>-9.3533000000000008</v>
      </c>
      <c r="DL1485" s="57">
        <v>295.60000000000002</v>
      </c>
      <c r="DM1485" s="59">
        <v>-2.5956540000000001</v>
      </c>
      <c r="DN1485" s="5">
        <v>-2.9634499999999999</v>
      </c>
      <c r="DO1485" s="6">
        <v>-13.705190999999999</v>
      </c>
    </row>
    <row r="1486" spans="26:119" ht="14.55" customHeight="1" x14ac:dyDescent="0.4">
      <c r="Z1486" s="57">
        <v>295.8</v>
      </c>
      <c r="AA1486" s="59">
        <v>-50.245368999999997</v>
      </c>
      <c r="AB1486" s="5">
        <v>-8.1867269999999994</v>
      </c>
      <c r="AC1486" s="5">
        <v>-13.098350999999999</v>
      </c>
      <c r="AD1486" s="6">
        <v>-10.079701</v>
      </c>
      <c r="AF1486" s="57">
        <v>295.8</v>
      </c>
      <c r="AG1486" s="59">
        <v>-7.9485809999999999</v>
      </c>
      <c r="AH1486" s="5">
        <v>1.862195</v>
      </c>
      <c r="AI1486" s="5">
        <v>-1.2795639999999999</v>
      </c>
      <c r="AJ1486" s="6">
        <v>-1.4708730000000001</v>
      </c>
      <c r="CY1486" s="57">
        <v>295.8</v>
      </c>
      <c r="CZ1486" s="59">
        <v>-14.321986000000001</v>
      </c>
      <c r="DA1486" s="5">
        <v>6.9968440000000003</v>
      </c>
      <c r="DB1486" s="6">
        <v>-10.165490999999999</v>
      </c>
      <c r="DL1486" s="57">
        <v>295.8</v>
      </c>
      <c r="DM1486" s="59">
        <v>-2.7200730000000002</v>
      </c>
      <c r="DN1486" s="5">
        <v>-2.7989090000000001</v>
      </c>
      <c r="DO1486" s="6">
        <v>-13.62641</v>
      </c>
    </row>
    <row r="1487" spans="26:119" ht="14.55" customHeight="1" x14ac:dyDescent="0.4">
      <c r="Z1487" s="57">
        <v>296</v>
      </c>
      <c r="AA1487" s="59">
        <v>-50.197048000000002</v>
      </c>
      <c r="AB1487" s="5">
        <v>-8.1243160000000003</v>
      </c>
      <c r="AC1487" s="5">
        <v>-13.471933999999999</v>
      </c>
      <c r="AD1487" s="6">
        <v>-9.7951370000000004</v>
      </c>
      <c r="AF1487" s="57">
        <v>296</v>
      </c>
      <c r="AG1487" s="59">
        <v>-7.7951300000000003</v>
      </c>
      <c r="AH1487" s="5">
        <v>1.9385140000000001</v>
      </c>
      <c r="AI1487" s="5">
        <v>-1.301345</v>
      </c>
      <c r="AJ1487" s="6">
        <v>-1.4721489999999999</v>
      </c>
      <c r="CY1487" s="57">
        <v>296</v>
      </c>
      <c r="CZ1487" s="59">
        <v>-14.397576000000001</v>
      </c>
      <c r="DA1487" s="5">
        <v>7.4254949999999997</v>
      </c>
      <c r="DB1487" s="6">
        <v>-10.488714999999999</v>
      </c>
      <c r="DL1487" s="57">
        <v>296</v>
      </c>
      <c r="DM1487" s="59">
        <v>-2.8239320000000001</v>
      </c>
      <c r="DN1487" s="5">
        <v>-2.6487430000000001</v>
      </c>
      <c r="DO1487" s="6">
        <v>-13.563399</v>
      </c>
    </row>
    <row r="1488" spans="26:119" ht="14.55" customHeight="1" x14ac:dyDescent="0.4">
      <c r="Z1488" s="57">
        <v>296.2</v>
      </c>
      <c r="AA1488" s="59">
        <v>-50.336689</v>
      </c>
      <c r="AB1488" s="5">
        <v>-8.1822309999999998</v>
      </c>
      <c r="AC1488" s="5">
        <v>-13.523505999999999</v>
      </c>
      <c r="AD1488" s="6">
        <v>-9.9059629999999999</v>
      </c>
      <c r="AF1488" s="57">
        <v>296.2</v>
      </c>
      <c r="AG1488" s="59">
        <v>-7.6409770000000004</v>
      </c>
      <c r="AH1488" s="5">
        <v>2.0124939999999998</v>
      </c>
      <c r="AI1488" s="5">
        <v>-1.3193710000000001</v>
      </c>
      <c r="AJ1488" s="6">
        <v>-1.4886269999999999</v>
      </c>
      <c r="CY1488" s="57">
        <v>296.2</v>
      </c>
      <c r="CZ1488" s="59">
        <v>-13.825346</v>
      </c>
      <c r="DA1488" s="5">
        <v>7.7405099999999996</v>
      </c>
      <c r="DB1488" s="6">
        <v>-10.322442000000001</v>
      </c>
      <c r="DL1488" s="57">
        <v>296.2</v>
      </c>
      <c r="DM1488" s="59">
        <v>-2.9084210000000001</v>
      </c>
      <c r="DN1488" s="5">
        <v>-2.5190869999999999</v>
      </c>
      <c r="DO1488" s="6">
        <v>-13.514984</v>
      </c>
    </row>
    <row r="1489" spans="26:119" ht="14.55" customHeight="1" x14ac:dyDescent="0.4">
      <c r="Z1489" s="57">
        <v>296.39999999999998</v>
      </c>
      <c r="AA1489" s="59">
        <v>-50.449955000000003</v>
      </c>
      <c r="AB1489" s="5">
        <v>-8.3309149999999992</v>
      </c>
      <c r="AC1489" s="5">
        <v>-13.346806000000001</v>
      </c>
      <c r="AD1489" s="6">
        <v>-10.202244</v>
      </c>
      <c r="AF1489" s="57">
        <v>296.39999999999998</v>
      </c>
      <c r="AG1489" s="59">
        <v>-7.4838170000000002</v>
      </c>
      <c r="AH1489" s="5">
        <v>2.0848140000000002</v>
      </c>
      <c r="AI1489" s="5">
        <v>-1.3327290000000001</v>
      </c>
      <c r="AJ1489" s="6">
        <v>-1.5198339999999999</v>
      </c>
      <c r="CY1489" s="57">
        <v>296.39999999999998</v>
      </c>
      <c r="CZ1489" s="59">
        <v>-13.069637999999999</v>
      </c>
      <c r="DA1489" s="5">
        <v>7.7861979999999997</v>
      </c>
      <c r="DB1489" s="6">
        <v>-9.8783519999999996</v>
      </c>
      <c r="DL1489" s="57">
        <v>296.39999999999998</v>
      </c>
      <c r="DM1489" s="59">
        <v>-2.9710049999999999</v>
      </c>
      <c r="DN1489" s="5">
        <v>-2.4131260000000001</v>
      </c>
      <c r="DO1489" s="6">
        <v>-13.479939</v>
      </c>
    </row>
    <row r="1490" spans="26:119" ht="14.55" customHeight="1" x14ac:dyDescent="0.4">
      <c r="Z1490" s="57">
        <v>296.60000000000002</v>
      </c>
      <c r="AA1490" s="59">
        <v>-50.420780000000001</v>
      </c>
      <c r="AB1490" s="5">
        <v>-8.7025260000000006</v>
      </c>
      <c r="AC1490" s="5">
        <v>-12.972099</v>
      </c>
      <c r="AD1490" s="6">
        <v>-10.422181999999999</v>
      </c>
      <c r="AF1490" s="57">
        <v>296.60000000000002</v>
      </c>
      <c r="AG1490" s="59">
        <v>-7.3213080000000001</v>
      </c>
      <c r="AH1490" s="5">
        <v>2.1525979999999998</v>
      </c>
      <c r="AI1490" s="5">
        <v>-1.337242</v>
      </c>
      <c r="AJ1490" s="6">
        <v>-1.5633090000000001</v>
      </c>
      <c r="CY1490" s="57">
        <v>296.60000000000002</v>
      </c>
      <c r="CZ1490" s="59">
        <v>-12.543091</v>
      </c>
      <c r="DA1490" s="5">
        <v>7.7414620000000003</v>
      </c>
      <c r="DB1490" s="6">
        <v>-9.9185909999999993</v>
      </c>
      <c r="DL1490" s="57">
        <v>296.60000000000002</v>
      </c>
      <c r="DM1490" s="59">
        <v>-3.0130330000000001</v>
      </c>
      <c r="DN1490" s="5">
        <v>-2.3331499999999998</v>
      </c>
      <c r="DO1490" s="6">
        <v>-13.458244000000001</v>
      </c>
    </row>
    <row r="1491" spans="26:119" ht="14.55" customHeight="1" x14ac:dyDescent="0.4">
      <c r="Z1491" s="57">
        <v>296.8</v>
      </c>
      <c r="AA1491" s="59">
        <v>-50.217143999999998</v>
      </c>
      <c r="AB1491" s="5">
        <v>-9.2978190000000005</v>
      </c>
      <c r="AC1491" s="5">
        <v>-12.610709999999999</v>
      </c>
      <c r="AD1491" s="6">
        <v>-10.441646</v>
      </c>
      <c r="AF1491" s="57">
        <v>296.8</v>
      </c>
      <c r="AG1491" s="59">
        <v>-7.1535080000000004</v>
      </c>
      <c r="AH1491" s="5">
        <v>2.2147700000000001</v>
      </c>
      <c r="AI1491" s="5">
        <v>-1.331248</v>
      </c>
      <c r="AJ1491" s="6">
        <v>-1.616949</v>
      </c>
      <c r="CY1491" s="57">
        <v>296.8</v>
      </c>
      <c r="CZ1491" s="59">
        <v>-12.293317999999999</v>
      </c>
      <c r="DA1491" s="5">
        <v>7.7259380000000002</v>
      </c>
      <c r="DB1491" s="6">
        <v>-10.284395</v>
      </c>
      <c r="DL1491" s="57">
        <v>296.8</v>
      </c>
      <c r="DM1491" s="59">
        <v>-3.0337770000000002</v>
      </c>
      <c r="DN1491" s="5">
        <v>-2.2790379999999999</v>
      </c>
      <c r="DO1491" s="6">
        <v>-13.446873</v>
      </c>
    </row>
    <row r="1492" spans="26:119" ht="14.55" customHeight="1" x14ac:dyDescent="0.4">
      <c r="Z1492" s="57">
        <v>297</v>
      </c>
      <c r="AA1492" s="59">
        <v>-50.078113999999999</v>
      </c>
      <c r="AB1492" s="5">
        <v>-9.7160229999999999</v>
      </c>
      <c r="AC1492" s="5">
        <v>-12.483695000000001</v>
      </c>
      <c r="AD1492" s="6">
        <v>-10.248689000000001</v>
      </c>
      <c r="AF1492" s="57">
        <v>297</v>
      </c>
      <c r="AG1492" s="59">
        <v>-6.9823230000000001</v>
      </c>
      <c r="AH1492" s="5">
        <v>2.2682069999999999</v>
      </c>
      <c r="AI1492" s="5">
        <v>-1.313599</v>
      </c>
      <c r="AJ1492" s="6">
        <v>-1.679659</v>
      </c>
      <c r="CY1492" s="57">
        <v>297</v>
      </c>
      <c r="CZ1492" s="59">
        <v>-12.407512000000001</v>
      </c>
      <c r="DA1492" s="5">
        <v>7.8845229999999997</v>
      </c>
      <c r="DB1492" s="6">
        <v>-10.472657999999999</v>
      </c>
      <c r="DL1492" s="57">
        <v>297</v>
      </c>
      <c r="DM1492" s="59">
        <v>-3.0349870000000001</v>
      </c>
      <c r="DN1492" s="5">
        <v>-2.2494740000000002</v>
      </c>
      <c r="DO1492" s="6">
        <v>-13.441957</v>
      </c>
    </row>
    <row r="1493" spans="26:119" ht="14.55" customHeight="1" x14ac:dyDescent="0.4">
      <c r="Z1493" s="57">
        <v>297.2</v>
      </c>
      <c r="AA1493" s="59">
        <v>-50.030380000000001</v>
      </c>
      <c r="AB1493" s="5">
        <v>-9.9307180000000006</v>
      </c>
      <c r="AC1493" s="5">
        <v>-12.710462</v>
      </c>
      <c r="AD1493" s="6">
        <v>-9.9585190000000008</v>
      </c>
      <c r="AF1493" s="57">
        <v>297.2</v>
      </c>
      <c r="AG1493" s="59">
        <v>-6.8121919999999996</v>
      </c>
      <c r="AH1493" s="5">
        <v>2.3128890000000002</v>
      </c>
      <c r="AI1493" s="5">
        <v>-1.286184</v>
      </c>
      <c r="AJ1493" s="6">
        <v>-1.7487410000000001</v>
      </c>
      <c r="CY1493" s="57">
        <v>297.2</v>
      </c>
      <c r="CZ1493" s="59">
        <v>-12.634361</v>
      </c>
      <c r="DA1493" s="5">
        <v>7.952197</v>
      </c>
      <c r="DB1493" s="6">
        <v>-10.039923999999999</v>
      </c>
      <c r="DL1493" s="57">
        <v>297.2</v>
      </c>
      <c r="DM1493" s="59">
        <v>-3.0140229999999999</v>
      </c>
      <c r="DN1493" s="5">
        <v>-2.242718</v>
      </c>
      <c r="DO1493" s="6">
        <v>-13.441022</v>
      </c>
    </row>
    <row r="1494" spans="26:119" ht="14.55" customHeight="1" x14ac:dyDescent="0.4">
      <c r="Z1494" s="57">
        <v>297.39999999999998</v>
      </c>
      <c r="AA1494" s="59">
        <v>-50.323264999999999</v>
      </c>
      <c r="AB1494" s="5">
        <v>-10.075625</v>
      </c>
      <c r="AC1494" s="5">
        <v>-13.273490000000001</v>
      </c>
      <c r="AD1494" s="6">
        <v>-9.6839099999999991</v>
      </c>
      <c r="AF1494" s="57">
        <v>297.39999999999998</v>
      </c>
      <c r="AG1494" s="59">
        <v>-6.6480300000000003</v>
      </c>
      <c r="AH1494" s="5">
        <v>2.3480940000000001</v>
      </c>
      <c r="AI1494" s="5">
        <v>-1.249792</v>
      </c>
      <c r="AJ1494" s="6">
        <v>-1.8234079999999999</v>
      </c>
      <c r="CY1494" s="57">
        <v>297.39999999999998</v>
      </c>
      <c r="CZ1494" s="59">
        <v>-12.911728999999999</v>
      </c>
      <c r="DA1494" s="5">
        <v>8.1265789999999996</v>
      </c>
      <c r="DB1494" s="6">
        <v>-9.4096890000000002</v>
      </c>
      <c r="DL1494" s="57">
        <v>297.39999999999998</v>
      </c>
      <c r="DM1494" s="59">
        <v>-2.9660600000000001</v>
      </c>
      <c r="DN1494" s="5">
        <v>-2.2533150000000002</v>
      </c>
      <c r="DO1494" s="6">
        <v>-13.441519</v>
      </c>
    </row>
    <row r="1495" spans="26:119" ht="14.55" customHeight="1" x14ac:dyDescent="0.4">
      <c r="Z1495" s="57">
        <v>297.60000000000002</v>
      </c>
      <c r="AA1495" s="59">
        <v>-50.539805999999999</v>
      </c>
      <c r="AB1495" s="5">
        <v>-10.226159000000001</v>
      </c>
      <c r="AC1495" s="5">
        <v>-13.536249</v>
      </c>
      <c r="AD1495" s="6">
        <v>-9.6178620000000006</v>
      </c>
      <c r="AF1495" s="57">
        <v>297.60000000000002</v>
      </c>
      <c r="AG1495" s="59">
        <v>-6.4947670000000004</v>
      </c>
      <c r="AH1495" s="5">
        <v>2.3736959999999998</v>
      </c>
      <c r="AI1495" s="5">
        <v>-1.2053590000000001</v>
      </c>
      <c r="AJ1495" s="6">
        <v>-1.899105</v>
      </c>
      <c r="CY1495" s="57">
        <v>297.60000000000002</v>
      </c>
      <c r="CZ1495" s="59">
        <v>-13.106757</v>
      </c>
      <c r="DA1495" s="5">
        <v>8.3916120000000003</v>
      </c>
      <c r="DB1495" s="6">
        <v>-9.2065450000000002</v>
      </c>
      <c r="DL1495" s="57">
        <v>297.60000000000002</v>
      </c>
      <c r="DM1495" s="59">
        <v>-2.8868230000000001</v>
      </c>
      <c r="DN1495" s="5">
        <v>-2.2779660000000002</v>
      </c>
      <c r="DO1495" s="6">
        <v>-13.443012</v>
      </c>
    </row>
    <row r="1496" spans="26:119" ht="14.55" customHeight="1" x14ac:dyDescent="0.4">
      <c r="Z1496" s="57">
        <v>297.8</v>
      </c>
      <c r="AA1496" s="59">
        <v>-50.591141</v>
      </c>
      <c r="AB1496" s="5">
        <v>-10.279902</v>
      </c>
      <c r="AC1496" s="5">
        <v>-13.449662999999999</v>
      </c>
      <c r="AD1496" s="6">
        <v>-9.6169740000000008</v>
      </c>
      <c r="AF1496" s="57">
        <v>297.8</v>
      </c>
      <c r="AG1496" s="59">
        <v>-6.355575</v>
      </c>
      <c r="AH1496" s="5">
        <v>2.3874810000000002</v>
      </c>
      <c r="AI1496" s="5">
        <v>-1.1533739999999999</v>
      </c>
      <c r="AJ1496" s="6">
        <v>-1.9709890000000001</v>
      </c>
      <c r="CY1496" s="57">
        <v>297.8</v>
      </c>
      <c r="CZ1496" s="59">
        <v>-13.171258</v>
      </c>
      <c r="DA1496" s="5">
        <v>8.6172380000000004</v>
      </c>
      <c r="DB1496" s="6">
        <v>-9.5329040000000003</v>
      </c>
      <c r="DL1496" s="57">
        <v>297.8</v>
      </c>
      <c r="DM1496" s="59">
        <v>-2.7720479999999998</v>
      </c>
      <c r="DN1496" s="5">
        <v>-2.310333</v>
      </c>
      <c r="DO1496" s="6">
        <v>-13.446341</v>
      </c>
    </row>
    <row r="1497" spans="26:119" ht="14.55" customHeight="1" x14ac:dyDescent="0.4">
      <c r="Z1497" s="57">
        <v>298</v>
      </c>
      <c r="AA1497" s="59">
        <v>-50.547459000000003</v>
      </c>
      <c r="AB1497" s="5">
        <v>-10.204414999999999</v>
      </c>
      <c r="AC1497" s="5">
        <v>-13.272099000000001</v>
      </c>
      <c r="AD1497" s="6">
        <v>-9.3992760000000004</v>
      </c>
      <c r="AF1497" s="57">
        <v>298</v>
      </c>
      <c r="AG1497" s="59">
        <v>-6.2331409999999998</v>
      </c>
      <c r="AH1497" s="5">
        <v>2.3852159999999998</v>
      </c>
      <c r="AI1497" s="5">
        <v>-1.0942000000000001</v>
      </c>
      <c r="AJ1497" s="6">
        <v>-2.030929</v>
      </c>
      <c r="CY1497" s="57">
        <v>298</v>
      </c>
      <c r="CZ1497" s="59">
        <v>-13.180987999999999</v>
      </c>
      <c r="DA1497" s="5">
        <v>8.6034109999999995</v>
      </c>
      <c r="DB1497" s="6">
        <v>-10.023571</v>
      </c>
      <c r="DL1497" s="57">
        <v>298</v>
      </c>
      <c r="DM1497" s="59">
        <v>-2.620212</v>
      </c>
      <c r="DN1497" s="5">
        <v>-2.3488609999999999</v>
      </c>
      <c r="DO1497" s="6">
        <v>-13.457007000000001</v>
      </c>
    </row>
    <row r="1498" spans="26:119" ht="14.55" customHeight="1" x14ac:dyDescent="0.4">
      <c r="Z1498" s="57">
        <v>298.2</v>
      </c>
      <c r="AA1498" s="59">
        <v>-50.395553999999997</v>
      </c>
      <c r="AB1498" s="5">
        <v>-9.9335489999999993</v>
      </c>
      <c r="AC1498" s="5">
        <v>-13.018476</v>
      </c>
      <c r="AD1498" s="6">
        <v>-9.4648400000000006</v>
      </c>
      <c r="AF1498" s="57">
        <v>298.2</v>
      </c>
      <c r="AG1498" s="59">
        <v>-6.1289910000000001</v>
      </c>
      <c r="AH1498" s="5">
        <v>2.3620299999999999</v>
      </c>
      <c r="AI1498" s="5">
        <v>-1.0310900000000001</v>
      </c>
      <c r="AJ1498" s="6">
        <v>-2.0751970000000002</v>
      </c>
      <c r="CY1498" s="57">
        <v>298.2</v>
      </c>
      <c r="CZ1498" s="59">
        <v>-13.566012000000001</v>
      </c>
      <c r="DA1498" s="5">
        <v>8.4619169999999997</v>
      </c>
      <c r="DB1498" s="6">
        <v>-10.424937</v>
      </c>
      <c r="DL1498" s="57">
        <v>298.2</v>
      </c>
      <c r="DM1498" s="59">
        <v>-2.4290470000000002</v>
      </c>
      <c r="DN1498" s="5">
        <v>-2.3905189999999998</v>
      </c>
      <c r="DO1498" s="6">
        <v>-13.478268</v>
      </c>
    </row>
    <row r="1499" spans="26:119" ht="14.55" customHeight="1" x14ac:dyDescent="0.4">
      <c r="Z1499" s="57">
        <v>298.39999999999998</v>
      </c>
      <c r="AA1499" s="59">
        <v>-50.275973999999998</v>
      </c>
      <c r="AB1499" s="5">
        <v>-9.6278769999999998</v>
      </c>
      <c r="AC1499" s="5">
        <v>-12.849556</v>
      </c>
      <c r="AD1499" s="6">
        <v>-9.8341860000000008</v>
      </c>
      <c r="AF1499" s="57">
        <v>298.39999999999998</v>
      </c>
      <c r="AG1499" s="59">
        <v>-6.0427609999999996</v>
      </c>
      <c r="AH1499" s="5">
        <v>2.3120210000000001</v>
      </c>
      <c r="AI1499" s="5">
        <v>-0.96613499999999997</v>
      </c>
      <c r="AJ1499" s="6">
        <v>-2.0974710000000001</v>
      </c>
      <c r="CY1499" s="57">
        <v>298.39999999999998</v>
      </c>
      <c r="CZ1499" s="59">
        <v>-14.060991</v>
      </c>
      <c r="DA1499" s="5">
        <v>8.3722770000000004</v>
      </c>
      <c r="DB1499" s="6">
        <v>-10.603705</v>
      </c>
      <c r="DL1499" s="57">
        <v>298.39999999999998</v>
      </c>
      <c r="DM1499" s="59">
        <v>-2.2008359999999998</v>
      </c>
      <c r="DN1499" s="5">
        <v>-2.4371019999999999</v>
      </c>
      <c r="DO1499" s="6">
        <v>-13.512776000000001</v>
      </c>
    </row>
    <row r="1500" spans="26:119" ht="14.55" customHeight="1" x14ac:dyDescent="0.4">
      <c r="Z1500" s="57">
        <v>298.60000000000002</v>
      </c>
      <c r="AA1500" s="59">
        <v>-50.108314999999997</v>
      </c>
      <c r="AB1500" s="5">
        <v>-9.636063</v>
      </c>
      <c r="AC1500" s="5">
        <v>-12.774018999999999</v>
      </c>
      <c r="AD1500" s="6">
        <v>-10.130264</v>
      </c>
      <c r="AF1500" s="57">
        <v>298.60000000000002</v>
      </c>
      <c r="AG1500" s="59">
        <v>-5.969557</v>
      </c>
      <c r="AH1500" s="5">
        <v>2.229905</v>
      </c>
      <c r="AI1500" s="5">
        <v>-0.90240900000000002</v>
      </c>
      <c r="AJ1500" s="6">
        <v>-2.096295</v>
      </c>
      <c r="CY1500" s="57">
        <v>298.60000000000002</v>
      </c>
      <c r="CZ1500" s="59">
        <v>-14.363064</v>
      </c>
      <c r="DA1500" s="5">
        <v>8.5755020000000002</v>
      </c>
      <c r="DB1500" s="6">
        <v>-10.896915</v>
      </c>
      <c r="DL1500" s="57">
        <v>298.60000000000002</v>
      </c>
      <c r="DM1500" s="59">
        <v>-1.9371590000000001</v>
      </c>
      <c r="DN1500" s="5">
        <v>-2.487085</v>
      </c>
      <c r="DO1500" s="6">
        <v>-13.559644</v>
      </c>
    </row>
    <row r="1501" spans="26:119" ht="14.55" customHeight="1" x14ac:dyDescent="0.4">
      <c r="Z1501" s="57">
        <v>298.8</v>
      </c>
      <c r="AA1501" s="59">
        <v>-49.864246000000001</v>
      </c>
      <c r="AB1501" s="5">
        <v>-9.7646200000000007</v>
      </c>
      <c r="AC1501" s="5">
        <v>-12.646265</v>
      </c>
      <c r="AD1501" s="6">
        <v>-10.368876999999999</v>
      </c>
      <c r="AF1501" s="57">
        <v>298.8</v>
      </c>
      <c r="AG1501" s="59">
        <v>-5.9003490000000003</v>
      </c>
      <c r="AH1501" s="5">
        <v>2.1087929999999999</v>
      </c>
      <c r="AI1501" s="5">
        <v>-0.84028000000000003</v>
      </c>
      <c r="AJ1501" s="6">
        <v>-2.0672229999999998</v>
      </c>
      <c r="CY1501" s="57">
        <v>298.8</v>
      </c>
      <c r="CZ1501" s="59">
        <v>-14.608376</v>
      </c>
      <c r="DA1501" s="5">
        <v>8.8578209999999995</v>
      </c>
      <c r="DB1501" s="6">
        <v>-11.191487</v>
      </c>
      <c r="DL1501" s="57">
        <v>298.8</v>
      </c>
      <c r="DM1501" s="59">
        <v>-1.6460600000000001</v>
      </c>
      <c r="DN1501" s="5">
        <v>-2.543126</v>
      </c>
      <c r="DO1501" s="6">
        <v>-13.620804</v>
      </c>
    </row>
    <row r="1502" spans="26:119" ht="14.55" customHeight="1" x14ac:dyDescent="0.4">
      <c r="Z1502" s="57">
        <v>299</v>
      </c>
      <c r="AA1502" s="59">
        <v>-49.460152000000001</v>
      </c>
      <c r="AB1502" s="5">
        <v>-9.6824650000000005</v>
      </c>
      <c r="AC1502" s="5">
        <v>-12.524419</v>
      </c>
      <c r="AD1502" s="6">
        <v>-10.492245</v>
      </c>
      <c r="AF1502" s="57">
        <v>299</v>
      </c>
      <c r="AG1502" s="59">
        <v>-5.8245829999999996</v>
      </c>
      <c r="AH1502" s="5">
        <v>1.9431909999999999</v>
      </c>
      <c r="AI1502" s="5">
        <v>-0.78421600000000002</v>
      </c>
      <c r="AJ1502" s="6">
        <v>-2.0111180000000002</v>
      </c>
      <c r="CY1502" s="57">
        <v>299</v>
      </c>
      <c r="CZ1502" s="59">
        <v>-15.058042</v>
      </c>
      <c r="DA1502" s="5">
        <v>8.8656009999999998</v>
      </c>
      <c r="DB1502" s="6">
        <v>-11.602296000000001</v>
      </c>
      <c r="DL1502" s="57">
        <v>299</v>
      </c>
      <c r="DM1502" s="59">
        <v>-1.3370679999999999</v>
      </c>
      <c r="DN1502" s="5">
        <v>-2.604123</v>
      </c>
      <c r="DO1502" s="6">
        <v>-13.695978999999999</v>
      </c>
    </row>
    <row r="1503" spans="26:119" ht="14.55" customHeight="1" x14ac:dyDescent="0.4">
      <c r="Z1503" s="57">
        <v>299.2</v>
      </c>
      <c r="AA1503" s="59">
        <v>-49.219768999999999</v>
      </c>
      <c r="AB1503" s="5">
        <v>-9.5919779999999992</v>
      </c>
      <c r="AC1503" s="5">
        <v>-12.515358000000001</v>
      </c>
      <c r="AD1503" s="6">
        <v>-10.630955</v>
      </c>
      <c r="AF1503" s="57">
        <v>299.2</v>
      </c>
      <c r="AG1503" s="59">
        <v>-5.7326189999999997</v>
      </c>
      <c r="AH1503" s="5">
        <v>1.7274229999999999</v>
      </c>
      <c r="AI1503" s="5">
        <v>-0.73695299999999997</v>
      </c>
      <c r="AJ1503" s="6">
        <v>-1.9279459999999999</v>
      </c>
      <c r="CY1503" s="57">
        <v>299.2</v>
      </c>
      <c r="CZ1503" s="59">
        <v>-15.988574</v>
      </c>
      <c r="DA1503" s="5">
        <v>8.6740659999999998</v>
      </c>
      <c r="DB1503" s="6">
        <v>-11.932290999999999</v>
      </c>
      <c r="DL1503" s="57">
        <v>299.2</v>
      </c>
      <c r="DM1503" s="59">
        <v>-1.022022</v>
      </c>
      <c r="DN1503" s="5">
        <v>-2.6719490000000001</v>
      </c>
      <c r="DO1503" s="6">
        <v>-13.78607</v>
      </c>
    </row>
    <row r="1504" spans="26:119" ht="14.55" customHeight="1" x14ac:dyDescent="0.4">
      <c r="Z1504" s="57">
        <v>299.39999999999998</v>
      </c>
      <c r="AA1504" s="59">
        <v>-49.202857999999999</v>
      </c>
      <c r="AB1504" s="5">
        <v>-9.8148289999999996</v>
      </c>
      <c r="AC1504" s="5">
        <v>-12.650031999999999</v>
      </c>
      <c r="AD1504" s="6">
        <v>-10.627438</v>
      </c>
      <c r="AF1504" s="57">
        <v>299.39999999999998</v>
      </c>
      <c r="AG1504" s="59">
        <v>-5.6147400000000003</v>
      </c>
      <c r="AH1504" s="5">
        <v>1.4620070000000001</v>
      </c>
      <c r="AI1504" s="5">
        <v>-0.70322899999999999</v>
      </c>
      <c r="AJ1504" s="6">
        <v>-1.8228310000000001</v>
      </c>
      <c r="CY1504" s="57">
        <v>299.39999999999998</v>
      </c>
      <c r="CZ1504" s="59">
        <v>-16.598555000000001</v>
      </c>
      <c r="DA1504" s="5">
        <v>8.6665899999999993</v>
      </c>
      <c r="DB1504" s="6">
        <v>-11.904624</v>
      </c>
      <c r="DL1504" s="57">
        <v>299.39999999999998</v>
      </c>
      <c r="DM1504" s="59">
        <v>-0.713839</v>
      </c>
      <c r="DN1504" s="5">
        <v>-2.7452489999999998</v>
      </c>
      <c r="DO1504" s="6">
        <v>-13.887001</v>
      </c>
    </row>
    <row r="1505" spans="26:119" ht="14.55" customHeight="1" x14ac:dyDescent="0.4">
      <c r="Z1505" s="57">
        <v>299.60000000000002</v>
      </c>
      <c r="AA1505" s="59">
        <v>-49.295822000000001</v>
      </c>
      <c r="AB1505" s="5">
        <v>-10.168642999999999</v>
      </c>
      <c r="AC1505" s="5">
        <v>-12.901928</v>
      </c>
      <c r="AD1505" s="6">
        <v>-10.738033</v>
      </c>
      <c r="AF1505" s="57">
        <v>299.60000000000002</v>
      </c>
      <c r="AG1505" s="59">
        <v>-5.4644680000000001</v>
      </c>
      <c r="AH1505" s="5">
        <v>1.148174</v>
      </c>
      <c r="AI1505" s="5">
        <v>-0.68579100000000004</v>
      </c>
      <c r="AJ1505" s="6">
        <v>-1.698272</v>
      </c>
      <c r="CY1505" s="57">
        <v>299.60000000000002</v>
      </c>
      <c r="CZ1505" s="59">
        <v>-16.902923999999999</v>
      </c>
      <c r="DA1505" s="5">
        <v>8.8021440000000002</v>
      </c>
      <c r="DB1505" s="6">
        <v>-11.734183</v>
      </c>
      <c r="DL1505" s="57">
        <v>299.60000000000002</v>
      </c>
      <c r="DM1505" s="59">
        <v>-0.42749300000000001</v>
      </c>
      <c r="DN1505" s="5">
        <v>-2.8240289999999999</v>
      </c>
      <c r="DO1505" s="6">
        <v>-13.996387</v>
      </c>
    </row>
    <row r="1506" spans="26:119" ht="14.55" customHeight="1" thickBot="1" x14ac:dyDescent="0.45">
      <c r="Z1506" s="61">
        <v>299.8</v>
      </c>
      <c r="AA1506" s="63">
        <v>-49.199435999999999</v>
      </c>
      <c r="AB1506" s="8">
        <v>-10.288080000000001</v>
      </c>
      <c r="AC1506" s="8">
        <v>-13.143483</v>
      </c>
      <c r="AD1506" s="9">
        <v>-11.023752</v>
      </c>
      <c r="AF1506" s="61">
        <v>299.8</v>
      </c>
      <c r="AG1506" s="63">
        <v>-5.2786879999999998</v>
      </c>
      <c r="AH1506" s="8">
        <v>0.79280700000000004</v>
      </c>
      <c r="AI1506" s="8">
        <v>-0.68913199999999997</v>
      </c>
      <c r="AJ1506" s="9">
        <v>-1.5623180000000001</v>
      </c>
      <c r="CY1506" s="61">
        <v>299.8</v>
      </c>
      <c r="CZ1506" s="63">
        <v>-16.705269000000001</v>
      </c>
      <c r="DA1506" s="8">
        <v>8.923387</v>
      </c>
      <c r="DB1506" s="9">
        <v>-11.375939000000001</v>
      </c>
      <c r="DL1506" s="61">
        <v>299.8</v>
      </c>
      <c r="DM1506" s="63">
        <v>-0.17983299999999999</v>
      </c>
      <c r="DN1506" s="8">
        <v>-2.9030300000000002</v>
      </c>
      <c r="DO1506" s="9">
        <v>-14.107802</v>
      </c>
    </row>
  </sheetData>
  <mergeCells count="193">
    <mergeCell ref="DN5:DN6"/>
    <mergeCell ref="DM5:DM6"/>
    <mergeCell ref="DL4:DO4"/>
    <mergeCell ref="DL5:DL6"/>
    <mergeCell ref="BG3:BL3"/>
    <mergeCell ref="BM3:BR3"/>
    <mergeCell ref="BG10:BL10"/>
    <mergeCell ref="BG17:BL17"/>
    <mergeCell ref="BG24:BL24"/>
    <mergeCell ref="CY4:DB4"/>
    <mergeCell ref="CZ5:CZ6"/>
    <mergeCell ref="DA5:DA6"/>
    <mergeCell ref="DB5:DB6"/>
    <mergeCell ref="CP4:CP5"/>
    <mergeCell ref="CQ4:CQ5"/>
    <mergeCell ref="CR4:CR5"/>
    <mergeCell ref="BU4:BX4"/>
    <mergeCell ref="BU5:BV5"/>
    <mergeCell ref="BW5:BX5"/>
    <mergeCell ref="CP10:CP11"/>
    <mergeCell ref="CQ10:CQ11"/>
    <mergeCell ref="CR10:CR11"/>
    <mergeCell ref="CP9:CR9"/>
    <mergeCell ref="CL4:CL5"/>
    <mergeCell ref="Z4:AD4"/>
    <mergeCell ref="AF4:AJ4"/>
    <mergeCell ref="AF5:AF6"/>
    <mergeCell ref="AG5:AG6"/>
    <mergeCell ref="AH5:AH6"/>
    <mergeCell ref="AI5:AI6"/>
    <mergeCell ref="AJ5:AJ6"/>
    <mergeCell ref="AB5:AB6"/>
    <mergeCell ref="AC5:AC6"/>
    <mergeCell ref="AD5:AD6"/>
    <mergeCell ref="DU12:DW12"/>
    <mergeCell ref="DR13:DR14"/>
    <mergeCell ref="DS13:DS14"/>
    <mergeCell ref="DT13:DT14"/>
    <mergeCell ref="DU13:DU14"/>
    <mergeCell ref="DV13:DV14"/>
    <mergeCell ref="DW13:DW14"/>
    <mergeCell ref="DR5:DW5"/>
    <mergeCell ref="DR6:DT6"/>
    <mergeCell ref="DU6:DW6"/>
    <mergeCell ref="DR7:DR8"/>
    <mergeCell ref="DS7:DS8"/>
    <mergeCell ref="DT7:DT8"/>
    <mergeCell ref="DU7:DU8"/>
    <mergeCell ref="DV7:DV8"/>
    <mergeCell ref="DW7:DW8"/>
    <mergeCell ref="AW4:BD4"/>
    <mergeCell ref="BB6:BB7"/>
    <mergeCell ref="DR12:DT12"/>
    <mergeCell ref="DE6:DG6"/>
    <mergeCell ref="DH6:DJ6"/>
    <mergeCell ref="DE5:DJ5"/>
    <mergeCell ref="AM11:AP11"/>
    <mergeCell ref="AQ11:AT11"/>
    <mergeCell ref="AM12:AM13"/>
    <mergeCell ref="AN12:AN13"/>
    <mergeCell ref="AO12:AO13"/>
    <mergeCell ref="AP12:AP13"/>
    <mergeCell ref="AQ12:AQ13"/>
    <mergeCell ref="AR12:AR13"/>
    <mergeCell ref="AS12:AS13"/>
    <mergeCell ref="AT12:AT13"/>
    <mergeCell ref="DO5:DO6"/>
    <mergeCell ref="CY5:CY6"/>
    <mergeCell ref="AM4:AT4"/>
    <mergeCell ref="AM6:AM7"/>
    <mergeCell ref="AN6:AN7"/>
    <mergeCell ref="AO6:AO7"/>
    <mergeCell ref="AP6:AP7"/>
    <mergeCell ref="AQ6:AQ7"/>
    <mergeCell ref="DE12:DG12"/>
    <mergeCell ref="DH12:DJ12"/>
    <mergeCell ref="DJ7:DJ8"/>
    <mergeCell ref="DE13:DE14"/>
    <mergeCell ref="DF13:DF14"/>
    <mergeCell ref="DG13:DG14"/>
    <mergeCell ref="DH13:DH14"/>
    <mergeCell ref="DI13:DI14"/>
    <mergeCell ref="DJ13:DJ14"/>
    <mergeCell ref="DE7:DE8"/>
    <mergeCell ref="DF7:DF8"/>
    <mergeCell ref="DG7:DG8"/>
    <mergeCell ref="DH7:DH8"/>
    <mergeCell ref="DI7:DI8"/>
    <mergeCell ref="EE27:EH27"/>
    <mergeCell ref="EF29:EF30"/>
    <mergeCell ref="EG29:EG30"/>
    <mergeCell ref="EH29:EH30"/>
    <mergeCell ref="EH4:EH5"/>
    <mergeCell ref="EF8:EF9"/>
    <mergeCell ref="EG8:EG9"/>
    <mergeCell ref="EH8:EH9"/>
    <mergeCell ref="EG4:EG5"/>
    <mergeCell ref="DZ21:EC21"/>
    <mergeCell ref="EA23:EA24"/>
    <mergeCell ref="EB23:EB24"/>
    <mergeCell ref="EC23:EC24"/>
    <mergeCell ref="EF4:EF5"/>
    <mergeCell ref="EA4:EA5"/>
    <mergeCell ref="EB4:EB5"/>
    <mergeCell ref="EC4:EC5"/>
    <mergeCell ref="EA9:EA10"/>
    <mergeCell ref="EB9:EB10"/>
    <mergeCell ref="EC9:EC10"/>
    <mergeCell ref="CM4:CM5"/>
    <mergeCell ref="CL10:CL11"/>
    <mergeCell ref="CM10:CM11"/>
    <mergeCell ref="CK9:CM9"/>
    <mergeCell ref="CK10:CK11"/>
    <mergeCell ref="CA29:CA30"/>
    <mergeCell ref="CB29:CB30"/>
    <mergeCell ref="CC29:CC30"/>
    <mergeCell ref="BZ27:CC27"/>
    <mergeCell ref="CK4:CK5"/>
    <mergeCell ref="CA4:CA5"/>
    <mergeCell ref="CB4:CB5"/>
    <mergeCell ref="CC4:CC5"/>
    <mergeCell ref="CA8:CA9"/>
    <mergeCell ref="CB8:CB9"/>
    <mergeCell ref="CC8:CC9"/>
    <mergeCell ref="CF4:CF5"/>
    <mergeCell ref="CG4:CG5"/>
    <mergeCell ref="CH4:CH5"/>
    <mergeCell ref="CF8:CF9"/>
    <mergeCell ref="CG8:CG9"/>
    <mergeCell ref="CH8:CH9"/>
    <mergeCell ref="CE27:CH27"/>
    <mergeCell ref="CF29:CF30"/>
    <mergeCell ref="CG29:CG30"/>
    <mergeCell ref="CH29:CH30"/>
    <mergeCell ref="B34:F34"/>
    <mergeCell ref="H34:L34"/>
    <mergeCell ref="T34:X34"/>
    <mergeCell ref="AW6:AW7"/>
    <mergeCell ref="AY6:AY7"/>
    <mergeCell ref="AZ6:AZ7"/>
    <mergeCell ref="BA6:BA7"/>
    <mergeCell ref="BC6:BC7"/>
    <mergeCell ref="BD6:BD7"/>
    <mergeCell ref="BC12:BC13"/>
    <mergeCell ref="BD12:BD13"/>
    <mergeCell ref="AW25:AX25"/>
    <mergeCell ref="AW26:AX26"/>
    <mergeCell ref="BC23:BC24"/>
    <mergeCell ref="BD23:BD24"/>
    <mergeCell ref="BA25:BB25"/>
    <mergeCell ref="AW11:AZ11"/>
    <mergeCell ref="BA11:BD11"/>
    <mergeCell ref="AS27:AS28"/>
    <mergeCell ref="AT27:AT28"/>
    <mergeCell ref="Z5:Z6"/>
    <mergeCell ref="BA26:BB26"/>
    <mergeCell ref="AM30:AN30"/>
    <mergeCell ref="AQ30:AR30"/>
    <mergeCell ref="AA5:AA6"/>
    <mergeCell ref="N34:R34"/>
    <mergeCell ref="BA5:BD5"/>
    <mergeCell ref="AX6:AX7"/>
    <mergeCell ref="AW12:AW13"/>
    <mergeCell ref="AX12:AX13"/>
    <mergeCell ref="AY12:AY13"/>
    <mergeCell ref="AZ12:AZ13"/>
    <mergeCell ref="BA12:BA13"/>
    <mergeCell ref="BB12:BB13"/>
    <mergeCell ref="AW5:AZ5"/>
    <mergeCell ref="AM5:AP5"/>
    <mergeCell ref="AQ5:AT5"/>
    <mergeCell ref="AM29:AN29"/>
    <mergeCell ref="AR6:AR7"/>
    <mergeCell ref="AS6:AS7"/>
    <mergeCell ref="AT6:AT7"/>
    <mergeCell ref="AL25:AT25"/>
    <mergeCell ref="AO27:AO28"/>
    <mergeCell ref="AP27:AP28"/>
    <mergeCell ref="BU12:BV12"/>
    <mergeCell ref="BW12:BX12"/>
    <mergeCell ref="BV6:BV7"/>
    <mergeCell ref="BW6:BW7"/>
    <mergeCell ref="BX6:BX7"/>
    <mergeCell ref="BU11:BX11"/>
    <mergeCell ref="BU6:BU7"/>
    <mergeCell ref="AZ23:AZ24"/>
    <mergeCell ref="AQ29:AR29"/>
    <mergeCell ref="BU13:BU14"/>
    <mergeCell ref="BV13:BV14"/>
    <mergeCell ref="BW13:BW14"/>
    <mergeCell ref="BX13:BX14"/>
    <mergeCell ref="AV21:BD21"/>
    <mergeCell ref="AY23:AY24"/>
  </mergeCells>
  <phoneticPr fontId="1" type="noConversion"/>
  <pageMargins left="0.7" right="0.7" top="0.75" bottom="0.75" header="0.3" footer="0.3"/>
  <pageSetup paperSize="9" orientation="portrait" r:id="rId1"/>
  <ignoredErrors>
    <ignoredError sqref="BG5 BH5:BR7 BG6:BG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5121B-7159-4AAC-A26B-81621C5D8445}">
  <dimension ref="A2:AE51"/>
  <sheetViews>
    <sheetView zoomScaleNormal="100" workbookViewId="0"/>
  </sheetViews>
  <sheetFormatPr defaultColWidth="8.796875" defaultRowHeight="14.55" customHeight="1" x14ac:dyDescent="0.4"/>
  <cols>
    <col min="1" max="11" width="8.69921875" style="10"/>
    <col min="12" max="12" width="10.19921875" style="10" bestFit="1" customWidth="1"/>
    <col min="13" max="13" width="6.69921875" style="10" bestFit="1" customWidth="1"/>
    <col min="14" max="18" width="8.69921875" style="10"/>
    <col min="19" max="19" width="12.5" style="10" bestFit="1" customWidth="1"/>
    <col min="20" max="20" width="13.796875" style="10" bestFit="1" customWidth="1"/>
    <col min="21" max="24" width="12.69921875" style="10" bestFit="1" customWidth="1"/>
    <col min="25" max="26" width="8.69921875" style="10"/>
    <col min="27" max="30" width="12.69921875" style="10" bestFit="1" customWidth="1"/>
    <col min="31" max="31" width="8.796875" style="10"/>
  </cols>
  <sheetData>
    <row r="2" spans="2:30" ht="14.55" customHeight="1" x14ac:dyDescent="0.4">
      <c r="B2" s="10" t="s">
        <v>2</v>
      </c>
      <c r="L2" s="10" t="s">
        <v>3</v>
      </c>
      <c r="S2" s="10" t="s">
        <v>4</v>
      </c>
      <c r="Z2" s="10" t="s">
        <v>5</v>
      </c>
    </row>
    <row r="3" spans="2:30" ht="14.55" customHeight="1" thickBot="1" x14ac:dyDescent="0.45"/>
    <row r="4" spans="2:30" ht="14.55" customHeight="1" thickBot="1" x14ac:dyDescent="0.45">
      <c r="C4" s="537" t="s">
        <v>8</v>
      </c>
      <c r="D4" s="538"/>
      <c r="E4" s="538"/>
      <c r="F4" s="538"/>
      <c r="G4" s="539" t="s">
        <v>9</v>
      </c>
      <c r="H4" s="538"/>
      <c r="I4" s="538"/>
      <c r="J4" s="540"/>
      <c r="M4" s="526" t="s">
        <v>10</v>
      </c>
      <c r="N4" s="524" t="s">
        <v>11</v>
      </c>
      <c r="O4" s="524"/>
      <c r="P4" s="532" t="s">
        <v>12</v>
      </c>
      <c r="Q4" s="533"/>
      <c r="T4" s="519" t="s">
        <v>13</v>
      </c>
      <c r="U4" s="523"/>
      <c r="V4" s="525" t="s">
        <v>14</v>
      </c>
      <c r="W4" s="520"/>
      <c r="X4" s="528" t="s">
        <v>15</v>
      </c>
      <c r="AA4" s="519" t="s">
        <v>13</v>
      </c>
      <c r="AB4" s="523"/>
      <c r="AC4" s="525" t="s">
        <v>14</v>
      </c>
      <c r="AD4" s="522"/>
    </row>
    <row r="5" spans="2:30" ht="14.55" customHeight="1" thickBot="1" x14ac:dyDescent="0.45">
      <c r="C5" s="544" t="s">
        <v>20</v>
      </c>
      <c r="D5" s="542"/>
      <c r="E5" s="513" t="s">
        <v>21</v>
      </c>
      <c r="F5" s="536"/>
      <c r="G5" s="541" t="s">
        <v>20</v>
      </c>
      <c r="H5" s="542"/>
      <c r="I5" s="513" t="s">
        <v>21</v>
      </c>
      <c r="J5" s="543"/>
      <c r="M5" s="527"/>
      <c r="N5" s="98" t="s">
        <v>22</v>
      </c>
      <c r="O5" s="99" t="s">
        <v>23</v>
      </c>
      <c r="P5" s="100" t="s">
        <v>22</v>
      </c>
      <c r="Q5" s="101" t="s">
        <v>23</v>
      </c>
      <c r="S5" s="35"/>
      <c r="T5" s="102" t="s">
        <v>11</v>
      </c>
      <c r="U5" s="103" t="s">
        <v>12</v>
      </c>
      <c r="V5" s="104" t="s">
        <v>11</v>
      </c>
      <c r="W5" s="105" t="s">
        <v>12</v>
      </c>
      <c r="X5" s="529"/>
      <c r="AA5" s="102" t="s">
        <v>11</v>
      </c>
      <c r="AB5" s="103" t="s">
        <v>12</v>
      </c>
      <c r="AC5" s="104" t="s">
        <v>11</v>
      </c>
      <c r="AD5" s="106" t="s">
        <v>12</v>
      </c>
    </row>
    <row r="6" spans="2:30" ht="14.55" customHeight="1" thickBot="1" x14ac:dyDescent="0.45">
      <c r="C6" s="26" t="s">
        <v>11</v>
      </c>
      <c r="D6" s="27" t="s">
        <v>12</v>
      </c>
      <c r="E6" s="27" t="s">
        <v>11</v>
      </c>
      <c r="F6" s="86" t="s">
        <v>12</v>
      </c>
      <c r="G6" s="87" t="s">
        <v>11</v>
      </c>
      <c r="H6" s="27" t="s">
        <v>12</v>
      </c>
      <c r="I6" s="27" t="s">
        <v>11</v>
      </c>
      <c r="J6" s="30" t="s">
        <v>12</v>
      </c>
      <c r="L6" s="526" t="s">
        <v>25</v>
      </c>
      <c r="M6" s="107" t="s">
        <v>26</v>
      </c>
      <c r="N6" s="108">
        <f t="shared" ref="N6:Q11" si="0">2^-(N31)</f>
        <v>2.84255748124463E-2</v>
      </c>
      <c r="O6" s="54">
        <f t="shared" si="0"/>
        <v>1.7280172483977439E-3</v>
      </c>
      <c r="P6" s="55">
        <f t="shared" si="0"/>
        <v>7.5450102278626544E-2</v>
      </c>
      <c r="Q6" s="109">
        <f t="shared" si="0"/>
        <v>1.2348870120873094E-4</v>
      </c>
      <c r="S6" s="31" t="s">
        <v>27</v>
      </c>
      <c r="T6" s="110">
        <f>AVERAGE(T10:T13)</f>
        <v>4.8712999171526621E-5</v>
      </c>
      <c r="U6" s="111">
        <f>AVERAGE(U10:U13)</f>
        <v>9.5825775371904465E-4</v>
      </c>
      <c r="V6" s="112">
        <f>AVERAGE(V10:V13)</f>
        <v>6.7473168077895898E-2</v>
      </c>
      <c r="W6" s="113">
        <f>AVERAGE(W10:W13)</f>
        <v>5.6144766134719165E-2</v>
      </c>
      <c r="X6" s="114">
        <f>AVERAGE(X10:X13)</f>
        <v>1</v>
      </c>
      <c r="Z6" s="65" t="s">
        <v>24</v>
      </c>
      <c r="AA6" s="32">
        <f>AVERAGE(AA10:AA15)</f>
        <v>1</v>
      </c>
      <c r="AB6" s="89">
        <f>AVERAGE(AB10:AB15)</f>
        <v>2.4409051134868518</v>
      </c>
      <c r="AC6" s="90">
        <f>AVERAGE(AC10:AC15)</f>
        <v>0.70478041727197327</v>
      </c>
      <c r="AD6" s="115">
        <f>AVERAGE(AD10:AD15)</f>
        <v>2.69869312287054</v>
      </c>
    </row>
    <row r="7" spans="2:30" ht="14.55" customHeight="1" thickBot="1" x14ac:dyDescent="0.45">
      <c r="B7" s="65" t="s">
        <v>24</v>
      </c>
      <c r="C7" s="88">
        <f>AVERAGE(C11:C26)</f>
        <v>5.2696104673042248</v>
      </c>
      <c r="D7" s="33">
        <f>AVERAGE(D11:D26)</f>
        <v>4.5498000661862097</v>
      </c>
      <c r="E7" s="33">
        <f>AVERAGE(E11:E26)</f>
        <v>2.1866016755432391</v>
      </c>
      <c r="F7" s="89">
        <f>AVERAGE(F11:F26)</f>
        <v>2.3308211334529796</v>
      </c>
      <c r="G7" s="90">
        <f>AVERAGE(G11:G17)</f>
        <v>4.9301087036837252</v>
      </c>
      <c r="H7" s="33">
        <f>AVERAGE(H11:H17)</f>
        <v>4.5500766557087706</v>
      </c>
      <c r="I7" s="33">
        <f>AVERAGE(I11:I17)</f>
        <v>1.4808565175516581</v>
      </c>
      <c r="J7" s="37">
        <f>AVERAGE(J11:J17)</f>
        <v>1.7686919562108085</v>
      </c>
      <c r="L7" s="530"/>
      <c r="M7" s="116" t="s">
        <v>28</v>
      </c>
      <c r="N7" s="4">
        <f t="shared" si="0"/>
        <v>0.19659974197349517</v>
      </c>
      <c r="O7" s="58">
        <f t="shared" si="0"/>
        <v>4.585851134722374E-2</v>
      </c>
      <c r="P7" s="59">
        <f t="shared" si="0"/>
        <v>0.2955894465067857</v>
      </c>
      <c r="Q7" s="6">
        <f t="shared" si="0"/>
        <v>2.3142149254477561E-2</v>
      </c>
    </row>
    <row r="8" spans="2:30" ht="14.55" customHeight="1" thickBot="1" x14ac:dyDescent="0.45">
      <c r="L8" s="530"/>
      <c r="M8" s="116" t="s">
        <v>29</v>
      </c>
      <c r="N8" s="4">
        <f t="shared" si="0"/>
        <v>0.19934417209829908</v>
      </c>
      <c r="O8" s="58">
        <f t="shared" si="0"/>
        <v>3.9646390432029104E-2</v>
      </c>
      <c r="P8" s="59">
        <f t="shared" si="0"/>
        <v>0.28354835008517437</v>
      </c>
      <c r="Q8" s="6">
        <f t="shared" si="0"/>
        <v>3.5320918414786191E-2</v>
      </c>
      <c r="T8" s="519" t="s">
        <v>13</v>
      </c>
      <c r="U8" s="523"/>
      <c r="V8" s="525" t="s">
        <v>14</v>
      </c>
      <c r="W8" s="520"/>
      <c r="X8" s="528" t="s">
        <v>15</v>
      </c>
      <c r="AA8" s="519" t="s">
        <v>13</v>
      </c>
      <c r="AB8" s="523"/>
      <c r="AC8" s="525" t="s">
        <v>14</v>
      </c>
      <c r="AD8" s="522"/>
    </row>
    <row r="9" spans="2:30" ht="14.55" customHeight="1" thickBot="1" x14ac:dyDescent="0.45">
      <c r="C9" s="544" t="s">
        <v>20</v>
      </c>
      <c r="D9" s="542"/>
      <c r="E9" s="513" t="s">
        <v>21</v>
      </c>
      <c r="F9" s="536"/>
      <c r="G9" s="541" t="s">
        <v>20</v>
      </c>
      <c r="H9" s="542"/>
      <c r="I9" s="513" t="s">
        <v>21</v>
      </c>
      <c r="J9" s="543"/>
      <c r="L9" s="530"/>
      <c r="M9" s="116" t="s">
        <v>30</v>
      </c>
      <c r="N9" s="4">
        <f t="shared" si="0"/>
        <v>8.0958890743246567E-2</v>
      </c>
      <c r="O9" s="58">
        <f t="shared" si="0"/>
        <v>2.3249336154787994E-2</v>
      </c>
      <c r="P9" s="59">
        <f t="shared" si="0"/>
        <v>9.3536072755997346E-2</v>
      </c>
      <c r="Q9" s="6">
        <f t="shared" si="0"/>
        <v>5.2870059536611223E-3</v>
      </c>
      <c r="S9" s="65" t="s">
        <v>10</v>
      </c>
      <c r="T9" s="102" t="s">
        <v>11</v>
      </c>
      <c r="U9" s="103" t="s">
        <v>12</v>
      </c>
      <c r="V9" s="104" t="s">
        <v>11</v>
      </c>
      <c r="W9" s="105" t="s">
        <v>12</v>
      </c>
      <c r="X9" s="529"/>
      <c r="Z9" s="65" t="s">
        <v>10</v>
      </c>
      <c r="AA9" s="102" t="s">
        <v>11</v>
      </c>
      <c r="AB9" s="103" t="s">
        <v>12</v>
      </c>
      <c r="AC9" s="104" t="s">
        <v>11</v>
      </c>
      <c r="AD9" s="106" t="s">
        <v>12</v>
      </c>
    </row>
    <row r="10" spans="2:30" ht="14.55" customHeight="1" thickBot="1" x14ac:dyDescent="0.45">
      <c r="B10" s="65" t="s">
        <v>10</v>
      </c>
      <c r="C10" s="26" t="s">
        <v>11</v>
      </c>
      <c r="D10" s="27" t="s">
        <v>12</v>
      </c>
      <c r="E10" s="27" t="s">
        <v>11</v>
      </c>
      <c r="F10" s="86" t="s">
        <v>12</v>
      </c>
      <c r="G10" s="87" t="s">
        <v>11</v>
      </c>
      <c r="H10" s="27" t="s">
        <v>12</v>
      </c>
      <c r="I10" s="27" t="s">
        <v>11</v>
      </c>
      <c r="J10" s="30" t="s">
        <v>12</v>
      </c>
      <c r="L10" s="527"/>
      <c r="M10" s="117" t="s">
        <v>31</v>
      </c>
      <c r="N10" s="7">
        <f t="shared" si="0"/>
        <v>0.15212543920882368</v>
      </c>
      <c r="O10" s="62">
        <f t="shared" si="0"/>
        <v>2.292925567361187E-2</v>
      </c>
      <c r="P10" s="63">
        <f t="shared" si="0"/>
        <v>0.13599887916529341</v>
      </c>
      <c r="Q10" s="9">
        <f t="shared" si="0"/>
        <v>1.3291674389857139E-2</v>
      </c>
      <c r="S10" s="67" t="s">
        <v>26</v>
      </c>
      <c r="T10" s="118">
        <v>0</v>
      </c>
      <c r="U10" s="92">
        <v>0</v>
      </c>
      <c r="V10" s="93">
        <v>2.6509451627488159E-2</v>
      </c>
      <c r="W10" s="119">
        <v>4.7057373355483802E-2</v>
      </c>
      <c r="X10" s="94">
        <v>0.99365343705644249</v>
      </c>
      <c r="Z10" s="67" t="s">
        <v>26</v>
      </c>
      <c r="AA10" s="2">
        <v>0.63347213003279546</v>
      </c>
      <c r="AB10" s="92">
        <v>3.1008879115237433</v>
      </c>
      <c r="AC10" s="93">
        <v>0.99628246182508495</v>
      </c>
      <c r="AD10" s="3">
        <v>2.3014221181008661</v>
      </c>
    </row>
    <row r="11" spans="2:30" ht="14.55" customHeight="1" thickBot="1" x14ac:dyDescent="0.45">
      <c r="B11" s="67" t="s">
        <v>26</v>
      </c>
      <c r="C11" s="91">
        <v>3.5106382978723403</v>
      </c>
      <c r="D11" s="2">
        <v>4.1230769230769226</v>
      </c>
      <c r="E11" s="2">
        <v>2.2727272727272729</v>
      </c>
      <c r="F11" s="92">
        <v>1.1666666666666701</v>
      </c>
      <c r="G11" s="93">
        <v>3.7101314042553195</v>
      </c>
      <c r="H11" s="2">
        <v>3.9288757083333339</v>
      </c>
      <c r="I11" s="2">
        <v>0.96447000000000005</v>
      </c>
      <c r="J11" s="94">
        <v>2.00127525</v>
      </c>
      <c r="L11" s="120" t="s">
        <v>32</v>
      </c>
      <c r="M11" s="121"/>
      <c r="N11" s="90">
        <f t="shared" si="0"/>
        <v>0.10653012272583016</v>
      </c>
      <c r="O11" s="89">
        <f t="shared" si="0"/>
        <v>1.7570917459042518E-2</v>
      </c>
      <c r="P11" s="90">
        <f t="shared" si="0"/>
        <v>0.15173929727683899</v>
      </c>
      <c r="Q11" s="115">
        <f t="shared" si="0"/>
        <v>5.8907484654132335E-3</v>
      </c>
      <c r="S11" s="24" t="s">
        <v>28</v>
      </c>
      <c r="T11" s="122">
        <v>7.5154587401411602E-5</v>
      </c>
      <c r="U11" s="58">
        <v>8.3404392482775368E-4</v>
      </c>
      <c r="V11" s="59">
        <v>4.1310851481401276E-2</v>
      </c>
      <c r="W11" s="123">
        <v>5.5094275436263135E-2</v>
      </c>
      <c r="X11" s="60">
        <v>1.0083674792099215</v>
      </c>
      <c r="Z11" s="24" t="s">
        <v>33</v>
      </c>
      <c r="AA11" s="5">
        <v>0.78465279264172871</v>
      </c>
      <c r="AB11" s="58">
        <v>2.0246316015160253</v>
      </c>
      <c r="AC11" s="59">
        <v>0.86023990106178527</v>
      </c>
      <c r="AD11" s="6">
        <v>3.0174742601950557</v>
      </c>
    </row>
    <row r="12" spans="2:30" ht="14.55" customHeight="1" thickBot="1" x14ac:dyDescent="0.45">
      <c r="B12" s="24" t="s">
        <v>28</v>
      </c>
      <c r="C12" s="57">
        <v>4.666666666666667</v>
      </c>
      <c r="D12" s="5">
        <v>4.243243243243243</v>
      </c>
      <c r="E12" s="5">
        <v>3.5789473684210527</v>
      </c>
      <c r="F12" s="58">
        <v>1.9615384615384615</v>
      </c>
      <c r="G12" s="59">
        <v>5.0568485882352938</v>
      </c>
      <c r="H12" s="5">
        <v>4.1632955000000003</v>
      </c>
      <c r="I12" s="5">
        <v>2.3350326319850403</v>
      </c>
      <c r="J12" s="60">
        <v>1.9005732350104501</v>
      </c>
      <c r="M12" s="124"/>
      <c r="S12" s="24" t="s">
        <v>29</v>
      </c>
      <c r="T12" s="122">
        <v>1.4766475882294053E-4</v>
      </c>
      <c r="U12" s="58">
        <v>1.6028958937173059E-3</v>
      </c>
      <c r="V12" s="59">
        <v>6.5010047076423202E-2</v>
      </c>
      <c r="W12" s="123">
        <v>6.4455246258925222E-2</v>
      </c>
      <c r="X12" s="60">
        <v>1.0068929597873071</v>
      </c>
      <c r="Z12" s="24" t="s">
        <v>34</v>
      </c>
      <c r="AA12" s="5">
        <v>1.2016878795153303</v>
      </c>
      <c r="AB12" s="58">
        <v>2.2954411751113457</v>
      </c>
      <c r="AC12" s="59">
        <v>0.74049826089373283</v>
      </c>
      <c r="AD12" s="6">
        <v>3.2595811295522221</v>
      </c>
    </row>
    <row r="13" spans="2:30" ht="14.55" customHeight="1" thickBot="1" x14ac:dyDescent="0.45">
      <c r="B13" s="24" t="s">
        <v>29</v>
      </c>
      <c r="C13" s="57">
        <v>5.6603773584905657</v>
      </c>
      <c r="D13" s="5">
        <v>3.8</v>
      </c>
      <c r="E13" s="5">
        <v>3.7058823529411766</v>
      </c>
      <c r="F13" s="58">
        <v>2.8571428571428572</v>
      </c>
      <c r="G13" s="59">
        <v>7.1243397169811322</v>
      </c>
      <c r="H13" s="5">
        <v>4.1980511756756753</v>
      </c>
      <c r="I13" s="5">
        <v>2.2296277059958203</v>
      </c>
      <c r="J13" s="60">
        <v>1.8624248278190099</v>
      </c>
      <c r="L13" s="526" t="s">
        <v>35</v>
      </c>
      <c r="M13" s="107" t="s">
        <v>26</v>
      </c>
      <c r="N13" s="55">
        <f t="shared" ref="N13:Q17" si="1">2^-(N38)</f>
        <v>0.36920653648487484</v>
      </c>
      <c r="O13" s="54">
        <f t="shared" si="1"/>
        <v>0.86304039972723701</v>
      </c>
      <c r="P13" s="55">
        <f t="shared" si="1"/>
        <v>0.36349312933007655</v>
      </c>
      <c r="Q13" s="56">
        <f t="shared" si="1"/>
        <v>1.1647335864684549</v>
      </c>
      <c r="S13" s="25" t="s">
        <v>30</v>
      </c>
      <c r="T13" s="79">
        <v>-2.7967349538245639E-5</v>
      </c>
      <c r="U13" s="62">
        <v>1.3960911963311188E-3</v>
      </c>
      <c r="V13" s="63">
        <v>0.13706232212627095</v>
      </c>
      <c r="W13" s="125">
        <v>5.7972169488204509E-2</v>
      </c>
      <c r="X13" s="64">
        <v>0.99108612394632922</v>
      </c>
      <c r="Z13" s="24" t="s">
        <v>36</v>
      </c>
      <c r="AA13" s="5">
        <v>1.3801871978101452</v>
      </c>
      <c r="AB13" s="58">
        <v>2.3426597657962938</v>
      </c>
      <c r="AC13" s="59">
        <v>0.5702448437333919</v>
      </c>
      <c r="AD13" s="6">
        <v>2.2162949836340156</v>
      </c>
    </row>
    <row r="14" spans="2:30" ht="14.55" customHeight="1" x14ac:dyDescent="0.4">
      <c r="B14" s="24" t="s">
        <v>30</v>
      </c>
      <c r="C14" s="57">
        <v>4.0526315789473681</v>
      </c>
      <c r="D14" s="5">
        <v>3.5647058823529414</v>
      </c>
      <c r="E14" s="5">
        <v>1.8333333333333333</v>
      </c>
      <c r="F14" s="58">
        <v>2.2666666666666666</v>
      </c>
      <c r="G14" s="59">
        <v>3.829115105263158</v>
      </c>
      <c r="H14" s="5">
        <v>4.3816614000000005</v>
      </c>
      <c r="I14" s="5">
        <v>1.0312409997774301</v>
      </c>
      <c r="J14" s="60">
        <v>1.8324930000000001</v>
      </c>
      <c r="L14" s="530"/>
      <c r="M14" s="126" t="s">
        <v>28</v>
      </c>
      <c r="N14" s="59">
        <f t="shared" si="1"/>
        <v>0.37177457103066269</v>
      </c>
      <c r="O14" s="58">
        <f t="shared" si="1"/>
        <v>0.87508799474520771</v>
      </c>
      <c r="P14" s="59">
        <f t="shared" si="1"/>
        <v>0.31643914849256916</v>
      </c>
      <c r="Q14" s="60">
        <f t="shared" si="1"/>
        <v>0.93952274921400947</v>
      </c>
      <c r="Z14" s="24" t="s">
        <v>37</v>
      </c>
      <c r="AA14" s="5"/>
      <c r="AB14" s="58"/>
      <c r="AC14" s="59">
        <v>0.54388045160774001</v>
      </c>
      <c r="AD14" s="6"/>
    </row>
    <row r="15" spans="2:30" ht="14.55" customHeight="1" thickBot="1" x14ac:dyDescent="0.45">
      <c r="B15" s="24" t="s">
        <v>31</v>
      </c>
      <c r="C15" s="57">
        <v>5.3448275862068968</v>
      </c>
      <c r="D15" s="5">
        <v>3.4318181818181817</v>
      </c>
      <c r="E15" s="5">
        <v>0.66666666666666663</v>
      </c>
      <c r="F15" s="58">
        <v>2.2857142857142856</v>
      </c>
      <c r="G15" s="59"/>
      <c r="H15" s="5">
        <v>4.8623066142857141</v>
      </c>
      <c r="I15" s="5">
        <v>0.84391125</v>
      </c>
      <c r="J15" s="60">
        <v>1.6878225</v>
      </c>
      <c r="L15" s="530"/>
      <c r="M15" s="126" t="s">
        <v>29</v>
      </c>
      <c r="N15" s="59">
        <f t="shared" si="1"/>
        <v>0.39845811927647878</v>
      </c>
      <c r="O15" s="58">
        <f t="shared" si="1"/>
        <v>1.6329719391901327</v>
      </c>
      <c r="P15" s="59">
        <f t="shared" si="1"/>
        <v>0.49654624771851746</v>
      </c>
      <c r="Q15" s="60">
        <f t="shared" si="1"/>
        <v>1.9318726578496901</v>
      </c>
      <c r="Z15" s="25" t="s">
        <v>40</v>
      </c>
      <c r="AA15" s="8"/>
      <c r="AB15" s="62"/>
      <c r="AC15" s="63">
        <v>0.5175365845101042</v>
      </c>
      <c r="AD15" s="9"/>
    </row>
    <row r="16" spans="2:30" ht="14.55" customHeight="1" thickBot="1" x14ac:dyDescent="0.45">
      <c r="B16" s="24" t="s">
        <v>38</v>
      </c>
      <c r="C16" s="57">
        <v>6.8604651162790695</v>
      </c>
      <c r="D16" s="5">
        <v>4.2361111111111107</v>
      </c>
      <c r="E16" s="5">
        <v>1.4</v>
      </c>
      <c r="F16" s="58">
        <v>2.5714285714285716</v>
      </c>
      <c r="G16" s="59"/>
      <c r="H16" s="5">
        <v>4.9863099000000002</v>
      </c>
      <c r="I16" s="5"/>
      <c r="J16" s="60">
        <v>1.6120427138723699</v>
      </c>
      <c r="L16" s="530"/>
      <c r="M16" s="117" t="s">
        <v>36</v>
      </c>
      <c r="N16" s="63">
        <f t="shared" si="1"/>
        <v>0.45454656476377991</v>
      </c>
      <c r="O16" s="62">
        <f t="shared" si="1"/>
        <v>1.0699178289002755</v>
      </c>
      <c r="P16" s="63">
        <f t="shared" si="1"/>
        <v>0.49999999999999878</v>
      </c>
      <c r="Q16" s="64">
        <f t="shared" si="1"/>
        <v>1.8790454984280189</v>
      </c>
    </row>
    <row r="17" spans="1:30" ht="14.55" customHeight="1" thickBot="1" x14ac:dyDescent="0.45">
      <c r="B17" s="24" t="s">
        <v>41</v>
      </c>
      <c r="C17" s="57">
        <v>6.791666666666667</v>
      </c>
      <c r="D17" s="5">
        <v>4.1111111111111107</v>
      </c>
      <c r="E17" s="5">
        <v>2.0769230769230771</v>
      </c>
      <c r="F17" s="58">
        <v>3.1282051282051282</v>
      </c>
      <c r="G17" s="63"/>
      <c r="H17" s="8">
        <v>5.3300362916666666</v>
      </c>
      <c r="I17" s="8"/>
      <c r="J17" s="64">
        <v>1.4842121667738302</v>
      </c>
      <c r="L17" s="120" t="s">
        <v>32</v>
      </c>
      <c r="M17" s="127"/>
      <c r="N17" s="128">
        <f t="shared" si="1"/>
        <v>0.39707955890968011</v>
      </c>
      <c r="O17" s="129">
        <f t="shared" si="1"/>
        <v>1.0717734625362909</v>
      </c>
      <c r="P17" s="90">
        <f t="shared" si="1"/>
        <v>0.4110825393135969</v>
      </c>
      <c r="Q17" s="37">
        <f t="shared" si="1"/>
        <v>1.4117650391108747</v>
      </c>
      <c r="AA17" s="516" t="s">
        <v>39</v>
      </c>
      <c r="AB17" s="517"/>
      <c r="AC17" s="517"/>
      <c r="AD17" s="518"/>
    </row>
    <row r="18" spans="1:30" ht="14.55" customHeight="1" thickBot="1" x14ac:dyDescent="0.45">
      <c r="B18" s="24" t="s">
        <v>42</v>
      </c>
      <c r="C18" s="57"/>
      <c r="D18" s="5">
        <v>5.1333333333333337</v>
      </c>
      <c r="E18" s="5">
        <v>1.9583333333333333</v>
      </c>
      <c r="F18" s="123">
        <v>3.1538461538461537</v>
      </c>
    </row>
    <row r="19" spans="1:30" ht="14.55" customHeight="1" x14ac:dyDescent="0.4">
      <c r="B19" s="24" t="s">
        <v>43</v>
      </c>
      <c r="C19" s="57"/>
      <c r="D19" s="5">
        <v>4.7457627118644066</v>
      </c>
      <c r="E19" s="5"/>
      <c r="F19" s="123">
        <v>1.6153846153846154</v>
      </c>
      <c r="L19" s="526" t="s">
        <v>45</v>
      </c>
      <c r="M19" s="107" t="s">
        <v>26</v>
      </c>
      <c r="N19" s="55">
        <f t="shared" ref="N19:Q22" si="2">2^-(N44)</f>
        <v>1.054578629516014</v>
      </c>
      <c r="O19" s="54">
        <f t="shared" si="2"/>
        <v>0.54714685063036939</v>
      </c>
      <c r="P19" s="55">
        <f t="shared" si="2"/>
        <v>0.96148305248265442</v>
      </c>
      <c r="Q19" s="56">
        <f t="shared" si="2"/>
        <v>0.14728339235550891</v>
      </c>
      <c r="AA19" s="519" t="s">
        <v>13</v>
      </c>
      <c r="AB19" s="520"/>
      <c r="AC19" s="521" t="s">
        <v>14</v>
      </c>
      <c r="AD19" s="522"/>
    </row>
    <row r="20" spans="1:30" ht="14.55" customHeight="1" x14ac:dyDescent="0.4">
      <c r="B20" s="24" t="s">
        <v>44</v>
      </c>
      <c r="C20" s="57"/>
      <c r="D20" s="5">
        <v>4.5074626865671643</v>
      </c>
      <c r="E20" s="5"/>
      <c r="F20" s="123">
        <v>2.4444444444444446</v>
      </c>
      <c r="L20" s="530"/>
      <c r="M20" s="126" t="s">
        <v>28</v>
      </c>
      <c r="N20" s="59">
        <f t="shared" si="2"/>
        <v>1.5333283446696011</v>
      </c>
      <c r="O20" s="58">
        <f t="shared" si="2"/>
        <v>0.76312960448027922</v>
      </c>
      <c r="P20" s="59">
        <f t="shared" si="2"/>
        <v>1.1044540007443524</v>
      </c>
      <c r="Q20" s="60">
        <f t="shared" si="2"/>
        <v>0.15676405119378281</v>
      </c>
      <c r="AA20" s="130"/>
      <c r="AB20" s="131" t="s">
        <v>12</v>
      </c>
      <c r="AD20" s="132" t="s">
        <v>12</v>
      </c>
    </row>
    <row r="21" spans="1:30" ht="14.55" customHeight="1" thickBot="1" x14ac:dyDescent="0.45">
      <c r="B21" s="24" t="s">
        <v>46</v>
      </c>
      <c r="C21" s="57"/>
      <c r="D21" s="5">
        <v>7.5609756097560972</v>
      </c>
      <c r="E21" s="5"/>
      <c r="F21" s="123">
        <v>2.5454545454545454</v>
      </c>
      <c r="L21" s="531"/>
      <c r="M21" s="117" t="s">
        <v>34</v>
      </c>
      <c r="N21" s="63">
        <f t="shared" si="2"/>
        <v>1.1620455869578412</v>
      </c>
      <c r="O21" s="62">
        <f t="shared" si="2"/>
        <v>0.44135149814532859</v>
      </c>
      <c r="P21" s="63">
        <f t="shared" si="2"/>
        <v>0.90333520079118357</v>
      </c>
      <c r="Q21" s="64">
        <f t="shared" si="2"/>
        <v>0.16342115590026315</v>
      </c>
      <c r="AA21" s="133" t="s">
        <v>11</v>
      </c>
      <c r="AB21" s="134">
        <f>_xlfn.T.TEST($AA$10:$AA$13,AB$10:AB$15,1,3)</f>
        <v>1.5361422500940558E-3</v>
      </c>
      <c r="AC21" s="135" t="s">
        <v>11</v>
      </c>
      <c r="AD21" s="4">
        <f>_xlfn.T.TEST($AC$10:$AC$15,AD$10:AD$13,1,3)</f>
        <v>1.4015387770773655E-3</v>
      </c>
    </row>
    <row r="22" spans="1:30" ht="14.55" customHeight="1" thickBot="1" x14ac:dyDescent="0.45">
      <c r="B22" s="24" t="s">
        <v>47</v>
      </c>
      <c r="C22" s="57"/>
      <c r="D22" s="5">
        <v>5.14</v>
      </c>
      <c r="E22" s="5"/>
      <c r="F22" s="123">
        <v>2.5862068965517242</v>
      </c>
      <c r="L22" s="120" t="s">
        <v>32</v>
      </c>
      <c r="M22" s="127"/>
      <c r="N22" s="90">
        <f t="shared" si="2"/>
        <v>1.2339922496240709</v>
      </c>
      <c r="O22" s="89">
        <f t="shared" si="2"/>
        <v>0.56906551729391153</v>
      </c>
      <c r="P22" s="90">
        <f t="shared" si="2"/>
        <v>0.98623270449336031</v>
      </c>
      <c r="Q22" s="37">
        <f t="shared" si="2"/>
        <v>0.15568120279485298</v>
      </c>
    </row>
    <row r="23" spans="1:30" ht="14.55" customHeight="1" thickBot="1" x14ac:dyDescent="0.45">
      <c r="B23" s="24" t="s">
        <v>48</v>
      </c>
      <c r="C23" s="57"/>
      <c r="D23" s="5"/>
      <c r="E23" s="5"/>
      <c r="F23" s="123">
        <v>2.1111111111111112</v>
      </c>
    </row>
    <row r="24" spans="1:30" ht="14.55" customHeight="1" x14ac:dyDescent="0.4">
      <c r="B24" s="24" t="s">
        <v>49</v>
      </c>
      <c r="C24" s="57"/>
      <c r="D24" s="5"/>
      <c r="E24" s="5"/>
      <c r="F24" s="123">
        <v>2.1428571428571428</v>
      </c>
      <c r="L24" s="526" t="s">
        <v>50</v>
      </c>
      <c r="M24" s="107" t="s">
        <v>26</v>
      </c>
      <c r="N24" s="55">
        <f t="shared" ref="N24:Q26" si="3">2^-(N49)</f>
        <v>78.986228423577174</v>
      </c>
      <c r="O24" s="54">
        <f t="shared" si="3"/>
        <v>28.161933197166423</v>
      </c>
      <c r="P24" s="55">
        <f t="shared" si="3"/>
        <v>81.877131694696956</v>
      </c>
      <c r="Q24" s="56">
        <f t="shared" si="3"/>
        <v>36.152375997593978</v>
      </c>
    </row>
    <row r="25" spans="1:30" ht="14.55" customHeight="1" thickBot="1" x14ac:dyDescent="0.45">
      <c r="B25" s="24" t="s">
        <v>51</v>
      </c>
      <c r="C25" s="57"/>
      <c r="D25" s="5"/>
      <c r="E25" s="5"/>
      <c r="F25" s="123">
        <v>2.1764705882352939</v>
      </c>
      <c r="L25" s="531"/>
      <c r="M25" s="117" t="s">
        <v>33</v>
      </c>
      <c r="N25" s="63">
        <f t="shared" si="3"/>
        <v>84.341872343643956</v>
      </c>
      <c r="O25" s="62">
        <f t="shared" si="3"/>
        <v>31.305459137310091</v>
      </c>
      <c r="P25" s="63">
        <f t="shared" si="3"/>
        <v>38.086513885008387</v>
      </c>
      <c r="Q25" s="64">
        <f t="shared" si="3"/>
        <v>16.537957637167498</v>
      </c>
    </row>
    <row r="26" spans="1:30" ht="14.55" customHeight="1" thickBot="1" x14ac:dyDescent="0.45">
      <c r="B26" s="25" t="s">
        <v>52</v>
      </c>
      <c r="C26" s="61"/>
      <c r="D26" s="8"/>
      <c r="E26" s="8"/>
      <c r="F26" s="125">
        <v>2.2799999999999998</v>
      </c>
      <c r="L26" s="120" t="s">
        <v>32</v>
      </c>
      <c r="M26" s="127"/>
      <c r="N26" s="90">
        <f t="shared" si="3"/>
        <v>81.620134737742546</v>
      </c>
      <c r="O26" s="89">
        <f t="shared" si="3"/>
        <v>29.692124358683895</v>
      </c>
      <c r="P26" s="90">
        <f t="shared" si="3"/>
        <v>55.842765987679506</v>
      </c>
      <c r="Q26" s="37">
        <f t="shared" si="3"/>
        <v>24.451716968981142</v>
      </c>
    </row>
    <row r="28" spans="1:30" ht="14.55" customHeight="1" thickBot="1" x14ac:dyDescent="0.45">
      <c r="B28" s="516" t="s">
        <v>39</v>
      </c>
      <c r="C28" s="517"/>
      <c r="D28" s="517"/>
      <c r="E28" s="517"/>
      <c r="F28" s="518"/>
      <c r="N28" s="10" t="s">
        <v>53</v>
      </c>
    </row>
    <row r="29" spans="1:30" ht="14.55" customHeight="1" x14ac:dyDescent="0.4">
      <c r="C29" s="535" t="s">
        <v>54</v>
      </c>
      <c r="D29" s="535"/>
      <c r="E29" s="535" t="s">
        <v>55</v>
      </c>
      <c r="F29" s="535"/>
      <c r="M29" s="526" t="s">
        <v>10</v>
      </c>
      <c r="N29" s="524" t="s">
        <v>11</v>
      </c>
      <c r="O29" s="524"/>
      <c r="P29" s="532" t="s">
        <v>12</v>
      </c>
      <c r="Q29" s="533"/>
    </row>
    <row r="30" spans="1:30" ht="14.55" customHeight="1" thickBot="1" x14ac:dyDescent="0.45">
      <c r="A30" s="534" t="s">
        <v>20</v>
      </c>
      <c r="B30" s="534"/>
      <c r="D30" s="20" t="s">
        <v>12</v>
      </c>
      <c r="F30" s="20" t="s">
        <v>12</v>
      </c>
      <c r="M30" s="527"/>
      <c r="N30" s="98" t="s">
        <v>22</v>
      </c>
      <c r="O30" s="99" t="s">
        <v>23</v>
      </c>
      <c r="P30" s="100" t="s">
        <v>22</v>
      </c>
      <c r="Q30" s="101" t="s">
        <v>23</v>
      </c>
    </row>
    <row r="31" spans="1:30" ht="14.55" customHeight="1" x14ac:dyDescent="0.4">
      <c r="A31" s="534"/>
      <c r="B31" s="534"/>
      <c r="C31" s="20" t="s">
        <v>11</v>
      </c>
      <c r="D31" s="10">
        <f>_xlfn.T.TEST(C11:C17,D11:D22,1,3)</f>
        <v>0.12013828830129056</v>
      </c>
      <c r="E31" s="20" t="s">
        <v>11</v>
      </c>
      <c r="F31" s="10">
        <f>_xlfn.T.TEST(G11:G14,H11:H17,1,3)</f>
        <v>0.33489957714027313</v>
      </c>
      <c r="L31" s="526" t="s">
        <v>25</v>
      </c>
      <c r="M31" s="107" t="s">
        <v>26</v>
      </c>
      <c r="N31" s="108">
        <v>5.1366666666666667</v>
      </c>
      <c r="O31" s="54">
        <v>9.1766666666666694</v>
      </c>
      <c r="P31" s="55">
        <v>3.7283333333333388</v>
      </c>
      <c r="Q31" s="109">
        <v>12.983333333333331</v>
      </c>
    </row>
    <row r="32" spans="1:30" ht="14.55" customHeight="1" x14ac:dyDescent="0.4">
      <c r="L32" s="530"/>
      <c r="M32" s="116" t="s">
        <v>28</v>
      </c>
      <c r="N32" s="4">
        <v>2.3466666666666676</v>
      </c>
      <c r="O32" s="58">
        <v>4.4466666666666654</v>
      </c>
      <c r="P32" s="59">
        <v>1.75833333333334</v>
      </c>
      <c r="Q32" s="6">
        <v>5.4333333333333336</v>
      </c>
    </row>
    <row r="33" spans="1:17" ht="14.55" customHeight="1" x14ac:dyDescent="0.4">
      <c r="A33" s="534" t="s">
        <v>21</v>
      </c>
      <c r="B33" s="534"/>
      <c r="D33" s="20" t="s">
        <v>12</v>
      </c>
      <c r="F33" s="20" t="s">
        <v>12</v>
      </c>
      <c r="L33" s="530"/>
      <c r="M33" s="116" t="s">
        <v>29</v>
      </c>
      <c r="N33" s="4">
        <v>2.326666666666668</v>
      </c>
      <c r="O33" s="58">
        <v>4.6566666666666663</v>
      </c>
      <c r="P33" s="59">
        <v>1.8183333333333387</v>
      </c>
      <c r="Q33" s="6">
        <v>4.8233333333333306</v>
      </c>
    </row>
    <row r="34" spans="1:17" ht="14.55" customHeight="1" x14ac:dyDescent="0.4">
      <c r="A34" s="534"/>
      <c r="B34" s="534"/>
      <c r="C34" s="20" t="s">
        <v>11</v>
      </c>
      <c r="D34" s="10">
        <f>_xlfn.T.TEST(E11:E18,F11:F26,1,3)</f>
        <v>0.35826468543282275</v>
      </c>
      <c r="E34" s="20" t="s">
        <v>11</v>
      </c>
      <c r="F34" s="10">
        <f>_xlfn.T.TEST(I11:I15,J11:J17,1,3)</f>
        <v>0.21816503857073113</v>
      </c>
      <c r="L34" s="530"/>
      <c r="M34" s="116" t="s">
        <v>30</v>
      </c>
      <c r="N34" s="4">
        <v>3.6266666666666687</v>
      </c>
      <c r="O34" s="58">
        <v>5.4266666666666694</v>
      </c>
      <c r="P34" s="59">
        <v>3.4183333333333401</v>
      </c>
      <c r="Q34" s="6">
        <v>7.5633333333333326</v>
      </c>
    </row>
    <row r="35" spans="1:17" ht="14.55" customHeight="1" thickBot="1" x14ac:dyDescent="0.45">
      <c r="L35" s="527"/>
      <c r="M35" s="117" t="s">
        <v>31</v>
      </c>
      <c r="N35" s="7">
        <v>2.7166666666666686</v>
      </c>
      <c r="O35" s="62">
        <v>5.4466666666666654</v>
      </c>
      <c r="P35" s="63">
        <v>2.8783333333333374</v>
      </c>
      <c r="Q35" s="9">
        <v>6.2333333333333307</v>
      </c>
    </row>
    <row r="36" spans="1:17" ht="14.55" customHeight="1" thickBot="1" x14ac:dyDescent="0.45">
      <c r="L36" s="120" t="s">
        <v>32</v>
      </c>
      <c r="M36" s="121"/>
      <c r="N36" s="90">
        <f>AVERAGE(N31:N35)</f>
        <v>3.2306666666666679</v>
      </c>
      <c r="O36" s="89">
        <f>AVERAGE(O31:O35)</f>
        <v>5.8306666666666676</v>
      </c>
      <c r="P36" s="90">
        <f>AVERAGE(P31:P35)</f>
        <v>2.7203333333333388</v>
      </c>
      <c r="Q36" s="115">
        <f>AVERAGE(Q31:Q35)</f>
        <v>7.407333333333332</v>
      </c>
    </row>
    <row r="37" spans="1:17" ht="14.55" customHeight="1" thickBot="1" x14ac:dyDescent="0.45">
      <c r="M37" s="124"/>
    </row>
    <row r="38" spans="1:17" ht="14.55" customHeight="1" x14ac:dyDescent="0.4">
      <c r="L38" s="526" t="s">
        <v>35</v>
      </c>
      <c r="M38" s="107" t="s">
        <v>26</v>
      </c>
      <c r="N38" s="55">
        <v>1.4375</v>
      </c>
      <c r="O38" s="54">
        <v>0.21250000000000213</v>
      </c>
      <c r="P38" s="55">
        <v>1.4600000000000044</v>
      </c>
      <c r="Q38" s="56">
        <v>-0.21999999999999886</v>
      </c>
    </row>
    <row r="39" spans="1:17" ht="14.55" customHeight="1" x14ac:dyDescent="0.4">
      <c r="L39" s="530"/>
      <c r="M39" s="126" t="s">
        <v>28</v>
      </c>
      <c r="N39" s="59">
        <v>1.427500000000002</v>
      </c>
      <c r="O39" s="58">
        <v>0.19250000000000256</v>
      </c>
      <c r="P39" s="59">
        <v>1.6600000000000037</v>
      </c>
      <c r="Q39" s="60">
        <v>9.0000000000003411E-2</v>
      </c>
    </row>
    <row r="40" spans="1:17" ht="14.55" customHeight="1" x14ac:dyDescent="0.4">
      <c r="L40" s="530"/>
      <c r="M40" s="126" t="s">
        <v>29</v>
      </c>
      <c r="N40" s="59">
        <v>1.3275000000000006</v>
      </c>
      <c r="O40" s="58">
        <v>-0.70749999999999602</v>
      </c>
      <c r="P40" s="59">
        <v>1.0100000000000016</v>
      </c>
      <c r="Q40" s="60">
        <v>-0.94999999999999929</v>
      </c>
    </row>
    <row r="41" spans="1:17" ht="14.55" customHeight="1" thickBot="1" x14ac:dyDescent="0.45">
      <c r="L41" s="530"/>
      <c r="M41" s="117" t="s">
        <v>36</v>
      </c>
      <c r="N41" s="63">
        <v>1.1374999999999993</v>
      </c>
      <c r="O41" s="62">
        <v>-9.7499999999996589E-2</v>
      </c>
      <c r="P41" s="63">
        <v>1.0000000000000036</v>
      </c>
      <c r="Q41" s="64">
        <v>-0.90999999999999659</v>
      </c>
    </row>
    <row r="42" spans="1:17" ht="14.55" customHeight="1" thickBot="1" x14ac:dyDescent="0.45">
      <c r="L42" s="120" t="s">
        <v>32</v>
      </c>
      <c r="M42" s="127"/>
      <c r="N42" s="128">
        <f>AVERAGE(N38:N41)</f>
        <v>1.3325000000000005</v>
      </c>
      <c r="O42" s="129">
        <f>AVERAGE(O38:O41)</f>
        <v>-9.999999999999698E-2</v>
      </c>
      <c r="P42" s="90">
        <f>AVERAGE(P38:P41)</f>
        <v>1.2825000000000033</v>
      </c>
      <c r="Q42" s="37">
        <f>AVERAGE(Q38:Q41)</f>
        <v>-0.49749999999999783</v>
      </c>
    </row>
    <row r="43" spans="1:17" ht="14.55" customHeight="1" thickBot="1" x14ac:dyDescent="0.45"/>
    <row r="44" spans="1:17" ht="14.55" customHeight="1" x14ac:dyDescent="0.4">
      <c r="L44" s="526" t="s">
        <v>45</v>
      </c>
      <c r="M44" s="107" t="s">
        <v>26</v>
      </c>
      <c r="N44" s="55">
        <v>-7.6666666666667993E-2</v>
      </c>
      <c r="O44" s="54">
        <v>0.87000000000000099</v>
      </c>
      <c r="P44" s="55">
        <v>5.6666666666664867E-2</v>
      </c>
      <c r="Q44" s="56">
        <v>2.7633333333333319</v>
      </c>
    </row>
    <row r="45" spans="1:17" ht="14.55" customHeight="1" x14ac:dyDescent="0.4">
      <c r="L45" s="530"/>
      <c r="M45" s="126" t="s">
        <v>28</v>
      </c>
      <c r="N45" s="59">
        <v>-0.61666666666666714</v>
      </c>
      <c r="O45" s="58">
        <v>0.39000000000000057</v>
      </c>
      <c r="P45" s="59">
        <v>-0.14333333333333442</v>
      </c>
      <c r="Q45" s="60">
        <v>2.673333333333332</v>
      </c>
    </row>
    <row r="46" spans="1:17" ht="14.55" customHeight="1" thickBot="1" x14ac:dyDescent="0.45">
      <c r="L46" s="531"/>
      <c r="M46" s="117" t="s">
        <v>34</v>
      </c>
      <c r="N46" s="63">
        <v>-0.21666666666666856</v>
      </c>
      <c r="O46" s="62">
        <v>1.1799999999999962</v>
      </c>
      <c r="P46" s="63">
        <v>0.14666666666666472</v>
      </c>
      <c r="Q46" s="64">
        <v>2.6133333333333333</v>
      </c>
    </row>
    <row r="47" spans="1:17" ht="14.55" customHeight="1" thickBot="1" x14ac:dyDescent="0.45">
      <c r="L47" s="120" t="s">
        <v>32</v>
      </c>
      <c r="M47" s="127"/>
      <c r="N47" s="90">
        <f>AVERAGE(N44:N46)</f>
        <v>-0.30333333333333456</v>
      </c>
      <c r="O47" s="89">
        <f>AVERAGE(O44:O46)</f>
        <v>0.81333333333333258</v>
      </c>
      <c r="P47" s="90">
        <f>AVERAGE(P44:P46)</f>
        <v>1.9999999999998391E-2</v>
      </c>
      <c r="Q47" s="37">
        <f>AVERAGE(Q44:Q46)</f>
        <v>2.6833333333333322</v>
      </c>
    </row>
    <row r="48" spans="1:17" ht="14.55" customHeight="1" thickBot="1" x14ac:dyDescent="0.45"/>
    <row r="49" spans="12:17" ht="14.55" customHeight="1" x14ac:dyDescent="0.4">
      <c r="L49" s="526" t="s">
        <v>50</v>
      </c>
      <c r="M49" s="107" t="s">
        <v>26</v>
      </c>
      <c r="N49" s="55">
        <v>-6.3035292302409012</v>
      </c>
      <c r="O49" s="54">
        <v>-4.8156744671521992</v>
      </c>
      <c r="P49" s="55">
        <v>-6.3553886578945331</v>
      </c>
      <c r="Q49" s="56">
        <v>-5.1760185616295011</v>
      </c>
    </row>
    <row r="50" spans="12:17" ht="14.55" customHeight="1" thickBot="1" x14ac:dyDescent="0.45">
      <c r="L50" s="531"/>
      <c r="M50" s="117" t="s">
        <v>33</v>
      </c>
      <c r="N50" s="63">
        <v>-6.3981771439043023</v>
      </c>
      <c r="O50" s="62">
        <v>-4.9683423553544017</v>
      </c>
      <c r="P50" s="63">
        <v>-5.2512083368191327</v>
      </c>
      <c r="Q50" s="64">
        <v>-4.0477091740965037</v>
      </c>
    </row>
    <row r="51" spans="12:17" ht="14.55" customHeight="1" thickBot="1" x14ac:dyDescent="0.45">
      <c r="L51" s="120" t="s">
        <v>32</v>
      </c>
      <c r="M51" s="127"/>
      <c r="N51" s="90">
        <f>AVERAGE(N49:N50)</f>
        <v>-6.3508531870726017</v>
      </c>
      <c r="O51" s="89">
        <f>AVERAGE(O49:O50)</f>
        <v>-4.8920084112533004</v>
      </c>
      <c r="P51" s="90">
        <f>AVERAGE(P49:P50)</f>
        <v>-5.8032984973568329</v>
      </c>
      <c r="Q51" s="37">
        <f>AVERAGE(Q49:Q50)</f>
        <v>-4.6118638678630024</v>
      </c>
    </row>
  </sheetData>
  <mergeCells count="42">
    <mergeCell ref="E9:F9"/>
    <mergeCell ref="C4:F4"/>
    <mergeCell ref="G4:J4"/>
    <mergeCell ref="G5:H5"/>
    <mergeCell ref="I5:J5"/>
    <mergeCell ref="G9:H9"/>
    <mergeCell ref="I9:J9"/>
    <mergeCell ref="C5:D5"/>
    <mergeCell ref="E5:F5"/>
    <mergeCell ref="C9:D9"/>
    <mergeCell ref="L38:L41"/>
    <mergeCell ref="L44:L46"/>
    <mergeCell ref="L49:L50"/>
    <mergeCell ref="B28:F28"/>
    <mergeCell ref="A30:B31"/>
    <mergeCell ref="A33:B34"/>
    <mergeCell ref="C29:D29"/>
    <mergeCell ref="E29:F29"/>
    <mergeCell ref="M4:M5"/>
    <mergeCell ref="T8:U8"/>
    <mergeCell ref="V8:W8"/>
    <mergeCell ref="X8:X9"/>
    <mergeCell ref="L31:L35"/>
    <mergeCell ref="M29:M30"/>
    <mergeCell ref="L6:L10"/>
    <mergeCell ref="L13:L16"/>
    <mergeCell ref="L19:L21"/>
    <mergeCell ref="L24:L25"/>
    <mergeCell ref="N29:O29"/>
    <mergeCell ref="P29:Q29"/>
    <mergeCell ref="X4:X5"/>
    <mergeCell ref="V4:W4"/>
    <mergeCell ref="T4:U4"/>
    <mergeCell ref="P4:Q4"/>
    <mergeCell ref="AA19:AB19"/>
    <mergeCell ref="AC19:AD19"/>
    <mergeCell ref="AA4:AB4"/>
    <mergeCell ref="N4:O4"/>
    <mergeCell ref="AC4:AD4"/>
    <mergeCell ref="AA8:AB8"/>
    <mergeCell ref="AC8:AD8"/>
    <mergeCell ref="AA17:AD1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7B0FA-9AA2-4444-8D67-478DBAB818CE}">
  <dimension ref="B2:AI33"/>
  <sheetViews>
    <sheetView zoomScaleNormal="100" workbookViewId="0"/>
  </sheetViews>
  <sheetFormatPr defaultColWidth="8.69921875" defaultRowHeight="14.55" customHeight="1" x14ac:dyDescent="0.4"/>
  <cols>
    <col min="1" max="1" width="8.69921875" style="10"/>
    <col min="2" max="2" width="6.69921875" style="10" bestFit="1" customWidth="1"/>
    <col min="3" max="3" width="8.69921875" style="10"/>
    <col min="4" max="8" width="9" style="10" bestFit="1" customWidth="1"/>
    <col min="9" max="9" width="8.796875" style="10" customWidth="1"/>
    <col min="10" max="11" width="8.69921875" style="10"/>
    <col min="12" max="17" width="11.69921875" style="10" customWidth="1"/>
    <col min="36" max="16384" width="8.69921875" style="10"/>
  </cols>
  <sheetData>
    <row r="2" spans="2:17" ht="14.55" customHeight="1" x14ac:dyDescent="0.4">
      <c r="B2" s="10" t="s">
        <v>56</v>
      </c>
      <c r="K2" s="10" t="s">
        <v>57</v>
      </c>
    </row>
    <row r="4" spans="2:17" ht="14.55" customHeight="1" thickBot="1" x14ac:dyDescent="0.45">
      <c r="D4" s="11" t="s">
        <v>60</v>
      </c>
      <c r="E4" s="11" t="s">
        <v>61</v>
      </c>
      <c r="F4" s="11" t="s">
        <v>62</v>
      </c>
      <c r="G4" s="11" t="s">
        <v>63</v>
      </c>
      <c r="H4" s="11" t="s">
        <v>64</v>
      </c>
      <c r="I4" s="11" t="s">
        <v>65</v>
      </c>
      <c r="L4" s="11" t="s">
        <v>60</v>
      </c>
      <c r="M4" s="11" t="s">
        <v>61</v>
      </c>
      <c r="N4" s="11" t="s">
        <v>62</v>
      </c>
      <c r="O4" s="11" t="s">
        <v>60</v>
      </c>
      <c r="P4" s="11" t="s">
        <v>61</v>
      </c>
      <c r="Q4" s="11" t="s">
        <v>62</v>
      </c>
    </row>
    <row r="5" spans="2:17" ht="14.55" customHeight="1" thickBot="1" x14ac:dyDescent="0.45">
      <c r="D5" s="562" t="s">
        <v>68</v>
      </c>
      <c r="E5" s="563"/>
      <c r="F5" s="564"/>
      <c r="G5" s="565" t="s">
        <v>69</v>
      </c>
      <c r="H5" s="563"/>
      <c r="I5" s="566"/>
      <c r="J5" s="12"/>
      <c r="L5" s="545" t="s">
        <v>70</v>
      </c>
      <c r="M5" s="546"/>
      <c r="N5" s="547"/>
      <c r="O5" s="548" t="s">
        <v>71</v>
      </c>
      <c r="P5" s="546"/>
      <c r="Q5" s="549"/>
    </row>
    <row r="6" spans="2:17" ht="14.55" customHeight="1" x14ac:dyDescent="0.4">
      <c r="C6" s="18" t="s">
        <v>12</v>
      </c>
      <c r="D6" s="19" t="s">
        <v>72</v>
      </c>
      <c r="E6" s="20" t="s">
        <v>77</v>
      </c>
      <c r="F6" s="21" t="s">
        <v>77</v>
      </c>
      <c r="G6" s="22" t="s">
        <v>72</v>
      </c>
      <c r="H6" s="20" t="s">
        <v>77</v>
      </c>
      <c r="I6" s="23" t="s">
        <v>77</v>
      </c>
      <c r="J6" s="11"/>
      <c r="L6" s="567" t="s">
        <v>78</v>
      </c>
      <c r="M6" s="550" t="s">
        <v>79</v>
      </c>
      <c r="N6" s="556" t="s">
        <v>80</v>
      </c>
      <c r="O6" s="559" t="s">
        <v>78</v>
      </c>
      <c r="P6" s="550" t="s">
        <v>81</v>
      </c>
      <c r="Q6" s="553" t="s">
        <v>80</v>
      </c>
    </row>
    <row r="7" spans="2:17" ht="14.55" customHeight="1" x14ac:dyDescent="0.4">
      <c r="C7" s="24" t="s">
        <v>82</v>
      </c>
      <c r="D7" s="19" t="s">
        <v>77</v>
      </c>
      <c r="E7" s="20" t="s">
        <v>77</v>
      </c>
      <c r="F7" s="21" t="s">
        <v>72</v>
      </c>
      <c r="G7" s="22" t="s">
        <v>77</v>
      </c>
      <c r="H7" s="20" t="s">
        <v>77</v>
      </c>
      <c r="I7" s="23" t="s">
        <v>72</v>
      </c>
      <c r="J7" s="11"/>
      <c r="L7" s="568"/>
      <c r="M7" s="551"/>
      <c r="N7" s="557"/>
      <c r="O7" s="560"/>
      <c r="P7" s="551"/>
      <c r="Q7" s="554"/>
    </row>
    <row r="8" spans="2:17" ht="14.55" customHeight="1" thickBot="1" x14ac:dyDescent="0.45">
      <c r="C8" s="25" t="s">
        <v>25</v>
      </c>
      <c r="D8" s="26" t="s">
        <v>72</v>
      </c>
      <c r="E8" s="27" t="s">
        <v>72</v>
      </c>
      <c r="F8" s="28" t="s">
        <v>77</v>
      </c>
      <c r="G8" s="29" t="s">
        <v>72</v>
      </c>
      <c r="H8" s="27" t="s">
        <v>72</v>
      </c>
      <c r="I8" s="30" t="s">
        <v>77</v>
      </c>
      <c r="J8" s="11"/>
      <c r="L8" s="568"/>
      <c r="M8" s="551"/>
      <c r="N8" s="557"/>
      <c r="O8" s="560"/>
      <c r="P8" s="551"/>
      <c r="Q8" s="554"/>
    </row>
    <row r="9" spans="2:17" ht="14.55" customHeight="1" thickBot="1" x14ac:dyDescent="0.45">
      <c r="C9" s="31" t="s">
        <v>24</v>
      </c>
      <c r="D9" s="32">
        <f t="shared" ref="D9:I9" si="0">AVERAGE(D15:D18)</f>
        <v>0.99999999999999978</v>
      </c>
      <c r="E9" s="33">
        <f t="shared" si="0"/>
        <v>4.5848409039285709</v>
      </c>
      <c r="F9" s="34">
        <f t="shared" si="0"/>
        <v>4.0781778089093645</v>
      </c>
      <c r="G9" s="35">
        <f t="shared" si="0"/>
        <v>0.19197119031416668</v>
      </c>
      <c r="H9" s="36">
        <f t="shared" si="0"/>
        <v>0.76612253337372793</v>
      </c>
      <c r="I9" s="37">
        <f t="shared" si="0"/>
        <v>2.5946185368933001</v>
      </c>
      <c r="L9" s="568"/>
      <c r="M9" s="551"/>
      <c r="N9" s="557"/>
      <c r="O9" s="560"/>
      <c r="P9" s="551"/>
      <c r="Q9" s="554"/>
    </row>
    <row r="10" spans="2:17" ht="14.55" customHeight="1" thickBot="1" x14ac:dyDescent="0.45">
      <c r="L10" s="569"/>
      <c r="M10" s="552"/>
      <c r="N10" s="558"/>
      <c r="O10" s="561"/>
      <c r="P10" s="552"/>
      <c r="Q10" s="555"/>
    </row>
    <row r="11" spans="2:17" ht="14.55" customHeight="1" thickBot="1" x14ac:dyDescent="0.45">
      <c r="D11" s="562" t="s">
        <v>68</v>
      </c>
      <c r="E11" s="563"/>
      <c r="F11" s="564"/>
      <c r="G11" s="565" t="s">
        <v>69</v>
      </c>
      <c r="H11" s="563"/>
      <c r="I11" s="566"/>
      <c r="K11" s="38" t="s">
        <v>24</v>
      </c>
      <c r="L11" s="39">
        <f t="shared" ref="L11:Q11" si="1">AVERAGE(L20:L27)</f>
        <v>0</v>
      </c>
      <c r="M11" s="40">
        <f t="shared" si="1"/>
        <v>5</v>
      </c>
      <c r="N11" s="41">
        <f t="shared" si="1"/>
        <v>0</v>
      </c>
      <c r="O11" s="42">
        <f t="shared" si="1"/>
        <v>2.25</v>
      </c>
      <c r="P11" s="40">
        <f t="shared" si="1"/>
        <v>2.6666666666666665</v>
      </c>
      <c r="Q11" s="43">
        <f t="shared" si="1"/>
        <v>8.5</v>
      </c>
    </row>
    <row r="12" spans="2:17" ht="14.55" customHeight="1" thickBot="1" x14ac:dyDescent="0.45">
      <c r="C12" s="18" t="s">
        <v>12</v>
      </c>
      <c r="D12" s="19" t="s">
        <v>72</v>
      </c>
      <c r="E12" s="20" t="s">
        <v>77</v>
      </c>
      <c r="F12" s="21" t="s">
        <v>77</v>
      </c>
      <c r="G12" s="22" t="s">
        <v>72</v>
      </c>
      <c r="H12" s="20" t="s">
        <v>77</v>
      </c>
      <c r="I12" s="23" t="s">
        <v>77</v>
      </c>
      <c r="K12" s="38" t="s">
        <v>83</v>
      </c>
      <c r="L12" s="44">
        <f t="shared" ref="L12:Q12" si="2">STDEV(L20:L27)</f>
        <v>0</v>
      </c>
      <c r="M12" s="45">
        <f t="shared" si="2"/>
        <v>0.81649658092772603</v>
      </c>
      <c r="N12" s="46">
        <f t="shared" si="2"/>
        <v>0</v>
      </c>
      <c r="O12" s="47">
        <f t="shared" si="2"/>
        <v>1.2583057392117916</v>
      </c>
      <c r="P12" s="45">
        <f t="shared" si="2"/>
        <v>1.5275252316519468</v>
      </c>
      <c r="Q12" s="48">
        <f t="shared" si="2"/>
        <v>1.7320508075688772</v>
      </c>
    </row>
    <row r="13" spans="2:17" ht="14.55" customHeight="1" thickBot="1" x14ac:dyDescent="0.45">
      <c r="C13" s="24" t="s">
        <v>82</v>
      </c>
      <c r="D13" s="19" t="s">
        <v>77</v>
      </c>
      <c r="E13" s="20" t="s">
        <v>77</v>
      </c>
      <c r="F13" s="21" t="s">
        <v>72</v>
      </c>
      <c r="G13" s="22" t="s">
        <v>77</v>
      </c>
      <c r="H13" s="20" t="s">
        <v>77</v>
      </c>
      <c r="I13" s="23" t="s">
        <v>72</v>
      </c>
      <c r="L13" s="49"/>
      <c r="M13" s="50"/>
      <c r="N13" s="51"/>
      <c r="O13" s="50"/>
      <c r="P13" s="50"/>
      <c r="Q13" s="51"/>
    </row>
    <row r="14" spans="2:17" ht="14.55" customHeight="1" thickBot="1" x14ac:dyDescent="0.45">
      <c r="C14" s="25" t="s">
        <v>25</v>
      </c>
      <c r="D14" s="26" t="s">
        <v>72</v>
      </c>
      <c r="E14" s="27" t="s">
        <v>72</v>
      </c>
      <c r="F14" s="28" t="s">
        <v>77</v>
      </c>
      <c r="G14" s="29" t="s">
        <v>72</v>
      </c>
      <c r="H14" s="27" t="s">
        <v>72</v>
      </c>
      <c r="I14" s="30" t="s">
        <v>77</v>
      </c>
      <c r="L14" s="545" t="s">
        <v>70</v>
      </c>
      <c r="M14" s="546"/>
      <c r="N14" s="547"/>
      <c r="O14" s="548" t="s">
        <v>71</v>
      </c>
      <c r="P14" s="546"/>
      <c r="Q14" s="549"/>
    </row>
    <row r="15" spans="2:17" ht="14.55" customHeight="1" x14ac:dyDescent="0.4">
      <c r="B15" s="570" t="s">
        <v>10</v>
      </c>
      <c r="C15" s="18" t="s">
        <v>26</v>
      </c>
      <c r="D15" s="52">
        <v>0.19738869558907868</v>
      </c>
      <c r="E15" s="53">
        <v>3.3398972445290172</v>
      </c>
      <c r="F15" s="54">
        <v>2.8611712537275222</v>
      </c>
      <c r="G15" s="55">
        <v>6.9496159655222475E-2</v>
      </c>
      <c r="H15" s="53">
        <v>8.719348940715467E-2</v>
      </c>
      <c r="I15" s="56">
        <v>2.9604953343428368</v>
      </c>
      <c r="L15" s="567" t="s">
        <v>78</v>
      </c>
      <c r="M15" s="550" t="s">
        <v>79</v>
      </c>
      <c r="N15" s="556" t="s">
        <v>80</v>
      </c>
      <c r="O15" s="559" t="s">
        <v>78</v>
      </c>
      <c r="P15" s="550" t="s">
        <v>81</v>
      </c>
      <c r="Q15" s="553" t="s">
        <v>80</v>
      </c>
    </row>
    <row r="16" spans="2:17" ht="14.55" customHeight="1" x14ac:dyDescent="0.4">
      <c r="B16" s="571"/>
      <c r="C16" s="24" t="s">
        <v>28</v>
      </c>
      <c r="D16" s="57">
        <v>1.8697776946674503</v>
      </c>
      <c r="E16" s="5">
        <v>4.0109309710323364</v>
      </c>
      <c r="F16" s="58">
        <v>4.0474134958095576</v>
      </c>
      <c r="G16" s="59">
        <v>0.26849617188914032</v>
      </c>
      <c r="H16" s="5">
        <v>0.41247714316492118</v>
      </c>
      <c r="I16" s="60">
        <v>2.7454490934495439</v>
      </c>
      <c r="L16" s="568"/>
      <c r="M16" s="551"/>
      <c r="N16" s="557"/>
      <c r="O16" s="560"/>
      <c r="P16" s="551"/>
      <c r="Q16" s="554"/>
    </row>
    <row r="17" spans="2:17" ht="14.55" customHeight="1" x14ac:dyDescent="0.4">
      <c r="B17" s="571"/>
      <c r="C17" s="24" t="s">
        <v>29</v>
      </c>
      <c r="D17" s="57">
        <v>1.3071072207484007</v>
      </c>
      <c r="E17" s="5">
        <v>5.6673660044464826</v>
      </c>
      <c r="F17" s="58">
        <v>4.9410728035994564</v>
      </c>
      <c r="G17" s="59">
        <v>0.42365287618986719</v>
      </c>
      <c r="H17" s="5">
        <v>1.0975849583369677</v>
      </c>
      <c r="I17" s="60">
        <v>2.1181635960155414</v>
      </c>
      <c r="L17" s="568"/>
      <c r="M17" s="551"/>
      <c r="N17" s="557"/>
      <c r="O17" s="560"/>
      <c r="P17" s="551"/>
      <c r="Q17" s="554"/>
    </row>
    <row r="18" spans="2:17" ht="14.55" customHeight="1" thickBot="1" x14ac:dyDescent="0.45">
      <c r="B18" s="572"/>
      <c r="C18" s="25" t="s">
        <v>30</v>
      </c>
      <c r="D18" s="61">
        <v>0.62572638899506983</v>
      </c>
      <c r="E18" s="8">
        <v>5.3211693957064501</v>
      </c>
      <c r="F18" s="62">
        <v>4.4630536825009228</v>
      </c>
      <c r="G18" s="63">
        <v>6.2395535224367329E-3</v>
      </c>
      <c r="H18" s="8">
        <v>1.4672345425858682</v>
      </c>
      <c r="I18" s="64">
        <v>2.5543661237652788</v>
      </c>
      <c r="L18" s="568"/>
      <c r="M18" s="551"/>
      <c r="N18" s="557"/>
      <c r="O18" s="560"/>
      <c r="P18" s="551"/>
      <c r="Q18" s="554"/>
    </row>
    <row r="19" spans="2:17" ht="14.55" customHeight="1" thickBot="1" x14ac:dyDescent="0.45">
      <c r="K19" s="65" t="s">
        <v>10</v>
      </c>
      <c r="L19" s="569"/>
      <c r="M19" s="552"/>
      <c r="N19" s="558"/>
      <c r="O19" s="561"/>
      <c r="P19" s="552"/>
      <c r="Q19" s="555"/>
    </row>
    <row r="20" spans="2:17" ht="14.55" customHeight="1" x14ac:dyDescent="0.4">
      <c r="C20" s="516" t="s">
        <v>39</v>
      </c>
      <c r="D20" s="517"/>
      <c r="E20" s="517"/>
      <c r="F20" s="517"/>
      <c r="G20" s="517"/>
      <c r="H20" s="517"/>
      <c r="I20" s="518"/>
      <c r="K20" s="67" t="s">
        <v>26</v>
      </c>
      <c r="L20" s="68">
        <v>0</v>
      </c>
      <c r="M20" s="69">
        <v>4</v>
      </c>
      <c r="N20" s="70">
        <v>0</v>
      </c>
      <c r="O20" s="71">
        <v>2</v>
      </c>
      <c r="P20" s="69">
        <v>4</v>
      </c>
      <c r="Q20" s="72">
        <v>10</v>
      </c>
    </row>
    <row r="21" spans="2:17" ht="14.55" customHeight="1" thickBot="1" x14ac:dyDescent="0.45">
      <c r="C21" s="11"/>
      <c r="D21" s="11"/>
      <c r="E21" s="11"/>
      <c r="F21" s="11"/>
      <c r="G21" s="11"/>
      <c r="H21" s="11"/>
      <c r="I21" s="11"/>
      <c r="K21" s="24" t="s">
        <v>28</v>
      </c>
      <c r="L21" s="19">
        <v>0</v>
      </c>
      <c r="M21" s="20">
        <v>5</v>
      </c>
      <c r="N21" s="66">
        <v>0</v>
      </c>
      <c r="O21" s="73">
        <v>1</v>
      </c>
      <c r="P21" s="20">
        <v>1</v>
      </c>
      <c r="Q21" s="23">
        <v>9</v>
      </c>
    </row>
    <row r="22" spans="2:17" ht="14.55" customHeight="1" thickBot="1" x14ac:dyDescent="0.45">
      <c r="C22" s="74"/>
      <c r="D22" s="75" t="s">
        <v>60</v>
      </c>
      <c r="E22" s="14" t="s">
        <v>61</v>
      </c>
      <c r="F22" s="14" t="s">
        <v>62</v>
      </c>
      <c r="G22" s="14" t="s">
        <v>63</v>
      </c>
      <c r="H22" s="14" t="s">
        <v>64</v>
      </c>
      <c r="I22" s="17" t="s">
        <v>65</v>
      </c>
      <c r="K22" s="24" t="s">
        <v>29</v>
      </c>
      <c r="L22" s="19">
        <v>0</v>
      </c>
      <c r="M22" s="20">
        <v>5</v>
      </c>
      <c r="N22" s="66">
        <v>0</v>
      </c>
      <c r="O22" s="73">
        <v>4</v>
      </c>
      <c r="P22" s="20">
        <v>3</v>
      </c>
      <c r="Q22" s="23">
        <v>6</v>
      </c>
    </row>
    <row r="23" spans="2:17" ht="14.55" customHeight="1" x14ac:dyDescent="0.4">
      <c r="C23" s="76" t="s">
        <v>60</v>
      </c>
      <c r="D23" s="1"/>
      <c r="E23" s="2">
        <f>_xlfn.T.TEST($D$15:$D$18,E$15:E$18,1,3)</f>
        <v>1.224995535822767E-3</v>
      </c>
      <c r="F23" s="2">
        <f>_xlfn.T.TEST($D$15:$D$18,F$15:F$18,1,3)</f>
        <v>9.9178157867151171E-4</v>
      </c>
      <c r="G23" s="2">
        <f>_xlfn.T.TEST($D$15:$D$18,G$15:G$18,1,3)</f>
        <v>5.6792710766418543E-2</v>
      </c>
      <c r="H23" s="2">
        <f>_xlfn.T.TEST($D$15:$D$18,H$15:H$18,1,3)</f>
        <v>0.32357043480940872</v>
      </c>
      <c r="I23" s="3">
        <f>_xlfn.T.TEST($D$15:$D$18,I$15:I$18,1,3)</f>
        <v>7.5995795853848721E-3</v>
      </c>
      <c r="K23" s="24" t="s">
        <v>30</v>
      </c>
      <c r="L23" s="19">
        <v>0</v>
      </c>
      <c r="M23" s="20">
        <v>6</v>
      </c>
      <c r="N23" s="66">
        <v>0</v>
      </c>
      <c r="O23" s="73">
        <v>2</v>
      </c>
      <c r="P23" s="5"/>
      <c r="Q23" s="23">
        <v>9</v>
      </c>
    </row>
    <row r="24" spans="2:17" ht="14.55" customHeight="1" x14ac:dyDescent="0.4">
      <c r="C24" s="77" t="s">
        <v>61</v>
      </c>
      <c r="D24" s="4"/>
      <c r="E24" s="5"/>
      <c r="F24" s="5">
        <f>_xlfn.T.TEST($E$15:$E$18,F$15:F$18,1,3)</f>
        <v>0.25028652942491536</v>
      </c>
      <c r="G24" s="5">
        <f>_xlfn.T.TEST($E$15:$E$18,G$15:G$18,1,3)</f>
        <v>1.699551057042601E-3</v>
      </c>
      <c r="H24" s="5">
        <f>_xlfn.T.TEST($E$15:$E$18,H$15:H$18,1,3)</f>
        <v>1.033864976637059E-3</v>
      </c>
      <c r="I24" s="6">
        <f>_xlfn.T.TEST($E$15:$E$18,I$15:I$18,1,3)</f>
        <v>1.5073425000042225E-2</v>
      </c>
      <c r="K24" s="24" t="s">
        <v>31</v>
      </c>
      <c r="L24" s="19">
        <v>0</v>
      </c>
      <c r="M24" s="20"/>
      <c r="N24" s="66">
        <v>0</v>
      </c>
      <c r="O24" s="78"/>
      <c r="P24" s="5"/>
      <c r="Q24" s="6"/>
    </row>
    <row r="25" spans="2:17" ht="14.55" customHeight="1" x14ac:dyDescent="0.4">
      <c r="C25" s="77" t="s">
        <v>62</v>
      </c>
      <c r="D25" s="4"/>
      <c r="E25" s="5"/>
      <c r="F25" s="5"/>
      <c r="G25" s="5">
        <f>_xlfn.T.TEST($F$15:$F$18,G$15:G$18,1,3)</f>
        <v>1.1971558840108277E-3</v>
      </c>
      <c r="H25" s="5">
        <f>_xlfn.T.TEST($F$15:$F$18,H$15:H$18,1,3)</f>
        <v>6.6205682450758857E-4</v>
      </c>
      <c r="I25" s="6">
        <f>_xlfn.T.TEST($F$15:$F$18,I$15:I$18,1,3)</f>
        <v>1.8546895283248807E-2</v>
      </c>
      <c r="K25" s="24" t="s">
        <v>38</v>
      </c>
      <c r="L25" s="19">
        <v>0</v>
      </c>
      <c r="M25" s="20"/>
      <c r="N25" s="66">
        <v>0</v>
      </c>
      <c r="O25" s="59"/>
      <c r="P25" s="5"/>
      <c r="Q25" s="6"/>
    </row>
    <row r="26" spans="2:17" ht="14.55" customHeight="1" x14ac:dyDescent="0.4">
      <c r="C26" s="77" t="s">
        <v>63</v>
      </c>
      <c r="D26" s="4"/>
      <c r="E26" s="5"/>
      <c r="F26" s="5"/>
      <c r="G26" s="5"/>
      <c r="H26" s="5">
        <f>_xlfn.T.TEST($G$15:$G$18,H$15:H$18,1,3)</f>
        <v>8.2349689750678801E-2</v>
      </c>
      <c r="I26" s="6">
        <f>_xlfn.T.TEST($G$15:$G$18,I$15:I$18,1,3)</f>
        <v>6.6383120621514544E-5</v>
      </c>
      <c r="K26" s="24" t="s">
        <v>41</v>
      </c>
      <c r="L26" s="19">
        <v>0</v>
      </c>
      <c r="M26" s="20"/>
      <c r="N26" s="58"/>
      <c r="O26" s="59"/>
      <c r="P26" s="5"/>
      <c r="Q26" s="6"/>
    </row>
    <row r="27" spans="2:17" ht="14.55" customHeight="1" thickBot="1" x14ac:dyDescent="0.45">
      <c r="C27" s="77" t="s">
        <v>64</v>
      </c>
      <c r="D27" s="4"/>
      <c r="E27" s="5"/>
      <c r="F27" s="5"/>
      <c r="G27" s="5"/>
      <c r="H27" s="5"/>
      <c r="I27" s="6">
        <f>_xlfn.T.TEST($H$15:$H$18,I$15:I$18,1,3)</f>
        <v>2.2528057955995893E-3</v>
      </c>
      <c r="K27" s="25" t="s">
        <v>42</v>
      </c>
      <c r="L27" s="79"/>
      <c r="M27" s="27"/>
      <c r="N27" s="62"/>
      <c r="O27" s="63"/>
      <c r="P27" s="8"/>
      <c r="Q27" s="9"/>
    </row>
    <row r="28" spans="2:17" ht="14.55" customHeight="1" thickBot="1" x14ac:dyDescent="0.45">
      <c r="C28" s="80" t="s">
        <v>65</v>
      </c>
      <c r="D28" s="7"/>
      <c r="E28" s="8"/>
      <c r="F28" s="8"/>
      <c r="G28" s="8"/>
      <c r="H28" s="8"/>
      <c r="I28" s="9"/>
    </row>
    <row r="29" spans="2:17" ht="14.55" customHeight="1" x14ac:dyDescent="0.4">
      <c r="K29" s="516" t="s">
        <v>39</v>
      </c>
      <c r="L29" s="517"/>
      <c r="M29" s="517"/>
      <c r="N29" s="517"/>
      <c r="O29" s="517"/>
      <c r="P29" s="517"/>
      <c r="Q29" s="518"/>
    </row>
    <row r="30" spans="2:17" ht="14.55" customHeight="1" thickBot="1" x14ac:dyDescent="0.45"/>
    <row r="31" spans="2:17" ht="14.55" customHeight="1" thickBot="1" x14ac:dyDescent="0.45">
      <c r="K31" s="74"/>
      <c r="L31" s="75" t="s">
        <v>60</v>
      </c>
      <c r="M31" s="14" t="s">
        <v>61</v>
      </c>
      <c r="N31" s="14" t="s">
        <v>62</v>
      </c>
      <c r="O31" s="75" t="s">
        <v>60</v>
      </c>
      <c r="P31" s="14" t="s">
        <v>61</v>
      </c>
      <c r="Q31" s="14" t="s">
        <v>62</v>
      </c>
    </row>
    <row r="32" spans="2:17" ht="14.55" customHeight="1" x14ac:dyDescent="0.4">
      <c r="K32" s="76" t="s">
        <v>60</v>
      </c>
      <c r="L32" s="1"/>
      <c r="M32" s="2">
        <f>_xlfn.T.TEST($L$20:$L$27,M$20:M$27,1,3)</f>
        <v>5.8610822235844341E-4</v>
      </c>
      <c r="N32" s="2" t="e">
        <f>_xlfn.T.TEST($L$20:$L$27,N$20:N$27,1,3)</f>
        <v>#DIV/0!</v>
      </c>
      <c r="O32" s="1"/>
      <c r="P32" s="2">
        <f>_xlfn.T.TEST($O$20:$O$23,P$20:P$23,1,3)</f>
        <v>0.360327086158025</v>
      </c>
      <c r="Q32" s="2">
        <f>_xlfn.T.TEST($O$20:$O$23,Q$20:Q$23,1,3)</f>
        <v>7.6477359668595667E-4</v>
      </c>
    </row>
    <row r="33" spans="11:17" ht="14.55" customHeight="1" x14ac:dyDescent="0.4">
      <c r="K33" s="77" t="s">
        <v>61</v>
      </c>
      <c r="L33" s="4"/>
      <c r="M33" s="5"/>
      <c r="N33" s="2">
        <f>_xlfn.T.TEST($M$20:$M$27,N$20:N$27,1,3)</f>
        <v>5.8610822235844341E-4</v>
      </c>
      <c r="O33" s="4"/>
      <c r="P33" s="5"/>
      <c r="Q33" s="2">
        <f>_xlfn.T.TEST($P$20:$P$23,Q$20:Q$23,1,3)</f>
        <v>2.9678251429991094E-3</v>
      </c>
    </row>
  </sheetData>
  <mergeCells count="23">
    <mergeCell ref="B15:B18"/>
    <mergeCell ref="C20:I20"/>
    <mergeCell ref="K29:Q29"/>
    <mergeCell ref="L15:L19"/>
    <mergeCell ref="M15:M19"/>
    <mergeCell ref="N15:N19"/>
    <mergeCell ref="O15:O19"/>
    <mergeCell ref="P15:P19"/>
    <mergeCell ref="Q15:Q19"/>
    <mergeCell ref="D5:F5"/>
    <mergeCell ref="G5:I5"/>
    <mergeCell ref="D11:F11"/>
    <mergeCell ref="G11:I11"/>
    <mergeCell ref="L6:L10"/>
    <mergeCell ref="L14:N14"/>
    <mergeCell ref="O14:Q14"/>
    <mergeCell ref="P6:P10"/>
    <mergeCell ref="Q6:Q10"/>
    <mergeCell ref="L5:N5"/>
    <mergeCell ref="O5:Q5"/>
    <mergeCell ref="M6:M10"/>
    <mergeCell ref="N6:N10"/>
    <mergeCell ref="O6:O1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14739-C29D-4EB4-941E-14141BD3E2F8}">
  <dimension ref="A2:R35"/>
  <sheetViews>
    <sheetView zoomScaleNormal="100" workbookViewId="0"/>
  </sheetViews>
  <sheetFormatPr defaultColWidth="8.796875" defaultRowHeight="14.55" customHeight="1" x14ac:dyDescent="0.4"/>
  <cols>
    <col min="1" max="2" width="8.69921875" style="10"/>
    <col min="3" max="3" width="15.5" style="10" bestFit="1" customWidth="1"/>
    <col min="4" max="9" width="15.5" style="10" customWidth="1"/>
    <col min="10" max="12" width="8.69921875" style="10"/>
    <col min="13" max="16" width="15.5" style="10" customWidth="1"/>
    <col min="17" max="18" width="8.796875" style="10"/>
  </cols>
  <sheetData>
    <row r="2" spans="2:16" ht="14.55" customHeight="1" x14ac:dyDescent="0.4">
      <c r="B2" s="10" t="s">
        <v>58</v>
      </c>
      <c r="L2" s="10" t="s">
        <v>59</v>
      </c>
    </row>
    <row r="3" spans="2:16" ht="14.55" customHeight="1" thickBot="1" x14ac:dyDescent="0.45"/>
    <row r="4" spans="2:16" ht="14.55" customHeight="1" thickBot="1" x14ac:dyDescent="0.45">
      <c r="D4" s="511" t="s">
        <v>11</v>
      </c>
      <c r="E4" s="512"/>
      <c r="F4" s="513"/>
      <c r="G4" s="514" t="s">
        <v>12</v>
      </c>
      <c r="H4" s="512"/>
      <c r="I4" s="515"/>
      <c r="M4" s="581" t="s">
        <v>66</v>
      </c>
      <c r="N4" s="573"/>
      <c r="O4" s="573" t="s">
        <v>67</v>
      </c>
      <c r="P4" s="574"/>
    </row>
    <row r="5" spans="2:16" ht="14.55" customHeight="1" thickBot="1" x14ac:dyDescent="0.45">
      <c r="D5" s="26" t="s">
        <v>72</v>
      </c>
      <c r="E5" s="136" t="s">
        <v>73</v>
      </c>
      <c r="F5" s="137" t="s">
        <v>74</v>
      </c>
      <c r="G5" s="87" t="s">
        <v>72</v>
      </c>
      <c r="H5" s="138" t="s">
        <v>73</v>
      </c>
      <c r="I5" s="139" t="s">
        <v>74</v>
      </c>
      <c r="M5" s="575" t="s">
        <v>75</v>
      </c>
      <c r="N5" s="577" t="s">
        <v>76</v>
      </c>
      <c r="O5" s="577" t="s">
        <v>75</v>
      </c>
      <c r="P5" s="579" t="s">
        <v>76</v>
      </c>
    </row>
    <row r="6" spans="2:16" ht="14.55" customHeight="1" thickBot="1" x14ac:dyDescent="0.45">
      <c r="C6" s="38" t="s">
        <v>24</v>
      </c>
      <c r="D6" s="32">
        <f>AVERAGE(D10:D21)</f>
        <v>1.0000000000000002</v>
      </c>
      <c r="E6" s="33">
        <f>AVERAGE(E10:E25)</f>
        <v>1.3205048971994824</v>
      </c>
      <c r="F6" s="89">
        <f>AVERAGE(F10:F25)</f>
        <v>1.695959225830775</v>
      </c>
      <c r="G6" s="90">
        <f>AVERAGE(G10:G25)</f>
        <v>7.8435330437524584</v>
      </c>
      <c r="H6" s="33">
        <f>AVERAGE(H10:H25)</f>
        <v>7.500277179269478</v>
      </c>
      <c r="I6" s="115">
        <f>AVERAGE(I10:I21)</f>
        <v>3.5451162028239396</v>
      </c>
      <c r="M6" s="576"/>
      <c r="N6" s="578"/>
      <c r="O6" s="578"/>
      <c r="P6" s="580"/>
    </row>
    <row r="7" spans="2:16" ht="14.55" customHeight="1" thickBot="1" x14ac:dyDescent="0.45">
      <c r="C7" s="95"/>
      <c r="L7" s="38" t="s">
        <v>24</v>
      </c>
      <c r="M7" s="140">
        <f>AVERAGE(M13:M22)</f>
        <v>0</v>
      </c>
      <c r="N7" s="141">
        <f>AVERAGE(N13:N22)</f>
        <v>3</v>
      </c>
      <c r="O7" s="141">
        <f>AVERAGE(O13:O22)</f>
        <v>3.75</v>
      </c>
      <c r="P7" s="142">
        <f>AVERAGE(P13:P22)</f>
        <v>3.9</v>
      </c>
    </row>
    <row r="8" spans="2:16" ht="14.55" customHeight="1" thickBot="1" x14ac:dyDescent="0.45">
      <c r="C8" s="95"/>
      <c r="D8" s="511" t="s">
        <v>11</v>
      </c>
      <c r="E8" s="512"/>
      <c r="F8" s="513"/>
      <c r="G8" s="514" t="s">
        <v>12</v>
      </c>
      <c r="H8" s="512"/>
      <c r="I8" s="515"/>
      <c r="L8" s="38" t="s">
        <v>83</v>
      </c>
      <c r="M8" s="143">
        <f>STDEV(M13:M22)</f>
        <v>0</v>
      </c>
      <c r="N8" s="144">
        <f>STDEV(N13:N22)</f>
        <v>1.4142135623730951</v>
      </c>
      <c r="O8" s="144">
        <f>STDEV(O13:O22)</f>
        <v>1.5</v>
      </c>
      <c r="P8" s="145">
        <f>STDEV(P13:P22)</f>
        <v>2.7264140062238043</v>
      </c>
    </row>
    <row r="9" spans="2:16" ht="14.55" customHeight="1" thickBot="1" x14ac:dyDescent="0.45">
      <c r="C9" s="65" t="s">
        <v>10</v>
      </c>
      <c r="D9" s="26" t="s">
        <v>72</v>
      </c>
      <c r="E9" s="138" t="s">
        <v>73</v>
      </c>
      <c r="F9" s="146" t="s">
        <v>74</v>
      </c>
      <c r="G9" s="87" t="s">
        <v>72</v>
      </c>
      <c r="H9" s="138" t="s">
        <v>73</v>
      </c>
      <c r="I9" s="139" t="s">
        <v>74</v>
      </c>
    </row>
    <row r="10" spans="2:16" ht="14.55" customHeight="1" thickBot="1" x14ac:dyDescent="0.45">
      <c r="C10" s="18" t="s">
        <v>26</v>
      </c>
      <c r="D10" s="147">
        <v>0.16428369830931669</v>
      </c>
      <c r="E10" s="53">
        <v>1.6221352625409857</v>
      </c>
      <c r="F10" s="54">
        <v>1.241824338039518</v>
      </c>
      <c r="G10" s="55">
        <v>8.1768698081267814</v>
      </c>
      <c r="H10" s="53">
        <v>7.1699017802054366</v>
      </c>
      <c r="I10" s="148">
        <v>3.6820622967777448</v>
      </c>
      <c r="M10" s="581" t="s">
        <v>66</v>
      </c>
      <c r="N10" s="573"/>
      <c r="O10" s="573" t="s">
        <v>67</v>
      </c>
      <c r="P10" s="574"/>
    </row>
    <row r="11" spans="2:16" ht="14.55" customHeight="1" thickBot="1" x14ac:dyDescent="0.45">
      <c r="C11" s="67" t="s">
        <v>28</v>
      </c>
      <c r="D11" s="122">
        <v>0.27578458419795521</v>
      </c>
      <c r="E11" s="5">
        <v>2.8366536124099615</v>
      </c>
      <c r="F11" s="58">
        <v>1.0594654302025883</v>
      </c>
      <c r="G11" s="59">
        <v>9.4863299929350902</v>
      </c>
      <c r="H11" s="5">
        <v>8.7216839958560559</v>
      </c>
      <c r="I11" s="6">
        <v>3.4571432083144447</v>
      </c>
      <c r="M11" s="575" t="s">
        <v>75</v>
      </c>
      <c r="N11" s="577" t="s">
        <v>76</v>
      </c>
      <c r="O11" s="577" t="s">
        <v>75</v>
      </c>
      <c r="P11" s="579" t="s">
        <v>76</v>
      </c>
    </row>
    <row r="12" spans="2:16" ht="14.55" customHeight="1" thickBot="1" x14ac:dyDescent="0.45">
      <c r="C12" s="67" t="s">
        <v>29</v>
      </c>
      <c r="D12" s="122">
        <v>0.41129763686246412</v>
      </c>
      <c r="E12" s="5">
        <v>1.8435359388069097</v>
      </c>
      <c r="F12" s="58">
        <v>1.2453110986071949</v>
      </c>
      <c r="G12" s="59">
        <v>8.8015978135916466</v>
      </c>
      <c r="H12" s="5">
        <v>8.5510811152714563</v>
      </c>
      <c r="I12" s="6">
        <v>4.097225598293444</v>
      </c>
      <c r="L12" s="65" t="s">
        <v>10</v>
      </c>
      <c r="M12" s="576"/>
      <c r="N12" s="578"/>
      <c r="O12" s="578"/>
      <c r="P12" s="580"/>
    </row>
    <row r="13" spans="2:16" ht="14.55" customHeight="1" x14ac:dyDescent="0.4">
      <c r="C13" s="67" t="s">
        <v>30</v>
      </c>
      <c r="D13" s="122">
        <v>0.48112772682074867</v>
      </c>
      <c r="E13" s="5">
        <v>1.7929841205055868</v>
      </c>
      <c r="F13" s="58">
        <v>0.6888226053702512</v>
      </c>
      <c r="G13" s="59">
        <v>7.8797855606408529</v>
      </c>
      <c r="H13" s="5">
        <v>9.2960980743267161</v>
      </c>
      <c r="I13" s="6">
        <v>3.0148112673141574</v>
      </c>
      <c r="L13" s="149" t="s">
        <v>26</v>
      </c>
      <c r="M13" s="150">
        <v>0</v>
      </c>
      <c r="N13" s="151">
        <v>2</v>
      </c>
      <c r="O13" s="151">
        <v>3</v>
      </c>
      <c r="P13" s="152">
        <v>7</v>
      </c>
    </row>
    <row r="14" spans="2:16" ht="14.55" customHeight="1" x14ac:dyDescent="0.4">
      <c r="C14" s="67" t="s">
        <v>31</v>
      </c>
      <c r="D14" s="122">
        <v>0.80138927554886974</v>
      </c>
      <c r="E14" s="5">
        <v>0.42684125083036512</v>
      </c>
      <c r="F14" s="58">
        <v>2.0840051264771144</v>
      </c>
      <c r="G14" s="59">
        <v>7.7708535193884316</v>
      </c>
      <c r="H14" s="5">
        <v>6.5990064646873616</v>
      </c>
      <c r="I14" s="6">
        <v>3.2610473691419832</v>
      </c>
      <c r="L14" s="24" t="s">
        <v>28</v>
      </c>
      <c r="M14" s="153">
        <v>0</v>
      </c>
      <c r="N14" s="154">
        <v>2</v>
      </c>
      <c r="O14" s="154">
        <v>5</v>
      </c>
      <c r="P14" s="155">
        <v>6</v>
      </c>
    </row>
    <row r="15" spans="2:16" ht="14.55" customHeight="1" x14ac:dyDescent="0.4">
      <c r="C15" s="67" t="s">
        <v>38</v>
      </c>
      <c r="D15" s="122">
        <v>0.80574869176365282</v>
      </c>
      <c r="E15" s="5">
        <v>0.61569032070350183</v>
      </c>
      <c r="F15" s="58">
        <v>2.8604512498767591</v>
      </c>
      <c r="G15" s="59">
        <v>8.1063011138247063</v>
      </c>
      <c r="H15" s="5">
        <v>8.3367834744964853</v>
      </c>
      <c r="I15" s="6">
        <v>4.1034337808676424</v>
      </c>
      <c r="L15" s="24" t="s">
        <v>29</v>
      </c>
      <c r="M15" s="153">
        <v>0</v>
      </c>
      <c r="N15" s="154">
        <v>5</v>
      </c>
      <c r="O15" s="154">
        <v>2</v>
      </c>
      <c r="P15" s="155">
        <v>3</v>
      </c>
    </row>
    <row r="16" spans="2:16" ht="14.55" customHeight="1" x14ac:dyDescent="0.4">
      <c r="C16" s="67" t="s">
        <v>41</v>
      </c>
      <c r="D16" s="122">
        <v>0.99034531599090858</v>
      </c>
      <c r="E16" s="5">
        <v>1.0654783024402719</v>
      </c>
      <c r="F16" s="58">
        <v>2.3128525911363647</v>
      </c>
      <c r="G16" s="59">
        <v>7.3879939318733632</v>
      </c>
      <c r="H16" s="5">
        <v>8.1418500186865987</v>
      </c>
      <c r="I16" s="6">
        <v>3.3372321894411621</v>
      </c>
      <c r="L16" s="24" t="s">
        <v>30</v>
      </c>
      <c r="M16" s="153">
        <v>0</v>
      </c>
      <c r="N16" s="154">
        <v>2</v>
      </c>
      <c r="O16" s="154">
        <v>5</v>
      </c>
      <c r="P16" s="155">
        <v>6</v>
      </c>
    </row>
    <row r="17" spans="2:16" ht="14.55" customHeight="1" x14ac:dyDescent="0.4">
      <c r="C17" s="67" t="s">
        <v>42</v>
      </c>
      <c r="D17" s="122">
        <v>1.1865323406771868</v>
      </c>
      <c r="E17" s="5">
        <v>0.75975226120640749</v>
      </c>
      <c r="F17" s="58">
        <v>2.0749413669364087</v>
      </c>
      <c r="G17" s="59">
        <v>5.9042920133302399</v>
      </c>
      <c r="H17" s="5">
        <v>8.8498806102260801</v>
      </c>
      <c r="I17" s="6">
        <v>2.876826526310365</v>
      </c>
      <c r="L17" s="24" t="s">
        <v>31</v>
      </c>
      <c r="M17" s="122"/>
      <c r="N17" s="154">
        <v>4</v>
      </c>
      <c r="O17" s="5"/>
      <c r="P17" s="155">
        <v>6</v>
      </c>
    </row>
    <row r="18" spans="2:16" ht="14.55" customHeight="1" x14ac:dyDescent="0.4">
      <c r="C18" s="67" t="s">
        <v>43</v>
      </c>
      <c r="D18" s="122">
        <v>1.3344797070163534</v>
      </c>
      <c r="E18" s="5">
        <v>0.46238652115183415</v>
      </c>
      <c r="F18" s="58"/>
      <c r="G18" s="59">
        <v>6.2298728024392185</v>
      </c>
      <c r="H18" s="5">
        <v>6.1049401088821629</v>
      </c>
      <c r="I18" s="6">
        <v>4.805123350778012</v>
      </c>
      <c r="L18" s="24" t="s">
        <v>38</v>
      </c>
      <c r="M18" s="122"/>
      <c r="N18" s="154"/>
      <c r="O18" s="5"/>
      <c r="P18" s="155">
        <v>4</v>
      </c>
    </row>
    <row r="19" spans="2:16" ht="14.55" customHeight="1" x14ac:dyDescent="0.4">
      <c r="C19" s="67" t="s">
        <v>44</v>
      </c>
      <c r="D19" s="122">
        <v>1.6132638404959352</v>
      </c>
      <c r="E19" s="5">
        <v>0.30238300226117382</v>
      </c>
      <c r="F19" s="58"/>
      <c r="G19" s="59">
        <v>7.8610133042255628</v>
      </c>
      <c r="H19" s="5">
        <v>6.3022503099433225</v>
      </c>
      <c r="I19" s="6">
        <v>4.5586085032793866</v>
      </c>
      <c r="L19" s="24" t="s">
        <v>41</v>
      </c>
      <c r="M19" s="122"/>
      <c r="N19" s="154"/>
      <c r="O19" s="5"/>
      <c r="P19" s="155">
        <v>6</v>
      </c>
    </row>
    <row r="20" spans="2:16" ht="14.55" customHeight="1" x14ac:dyDescent="0.4">
      <c r="C20" s="67" t="s">
        <v>46</v>
      </c>
      <c r="D20" s="122">
        <v>1.6181445508404659</v>
      </c>
      <c r="E20" s="5">
        <v>0.48326528506373195</v>
      </c>
      <c r="F20" s="58"/>
      <c r="G20" s="59">
        <v>8.278153314730778</v>
      </c>
      <c r="H20" s="5">
        <v>6.2535861830966493</v>
      </c>
      <c r="I20" s="6">
        <v>2.9066490029680057</v>
      </c>
      <c r="L20" s="24" t="s">
        <v>42</v>
      </c>
      <c r="M20" s="122"/>
      <c r="N20" s="154"/>
      <c r="O20" s="5"/>
      <c r="P20" s="155">
        <v>0</v>
      </c>
    </row>
    <row r="21" spans="2:16" ht="14.55" customHeight="1" x14ac:dyDescent="0.4">
      <c r="C21" s="67" t="s">
        <v>47</v>
      </c>
      <c r="D21" s="122">
        <v>2.3176026314761442</v>
      </c>
      <c r="E21" s="5">
        <v>1.2825872531262497</v>
      </c>
      <c r="F21" s="58"/>
      <c r="G21" s="59">
        <v>8.239333349922827</v>
      </c>
      <c r="H21" s="5">
        <v>5.6762640155554189</v>
      </c>
      <c r="I21" s="6">
        <v>2.4412313404009227</v>
      </c>
      <c r="L21" s="24" t="s">
        <v>43</v>
      </c>
      <c r="M21" s="122"/>
      <c r="N21" s="154"/>
      <c r="O21" s="5"/>
      <c r="P21" s="155">
        <v>0</v>
      </c>
    </row>
    <row r="22" spans="2:16" ht="14.55" customHeight="1" thickBot="1" x14ac:dyDescent="0.45">
      <c r="C22" s="67" t="s">
        <v>48</v>
      </c>
      <c r="D22" s="122"/>
      <c r="E22" s="5">
        <v>0.92041785497477902</v>
      </c>
      <c r="F22" s="58"/>
      <c r="G22" s="59"/>
      <c r="H22" s="5"/>
      <c r="I22" s="6"/>
      <c r="L22" s="25" t="s">
        <v>44</v>
      </c>
      <c r="M22" s="79"/>
      <c r="N22" s="156"/>
      <c r="O22" s="8"/>
      <c r="P22" s="157">
        <v>1</v>
      </c>
    </row>
    <row r="23" spans="2:16" ht="14.55" customHeight="1" thickBot="1" x14ac:dyDescent="0.45">
      <c r="C23" s="67" t="s">
        <v>49</v>
      </c>
      <c r="D23" s="122"/>
      <c r="E23" s="5">
        <v>2.3915152297133311</v>
      </c>
      <c r="F23" s="58"/>
      <c r="G23" s="59"/>
      <c r="H23" s="5"/>
      <c r="I23" s="6"/>
    </row>
    <row r="24" spans="2:16" ht="14.55" customHeight="1" thickBot="1" x14ac:dyDescent="0.45">
      <c r="C24" s="67" t="s">
        <v>51</v>
      </c>
      <c r="D24" s="122"/>
      <c r="E24" s="5">
        <v>2.6017332454304043</v>
      </c>
      <c r="F24" s="58"/>
      <c r="G24" s="59"/>
      <c r="H24" s="5"/>
      <c r="I24" s="6"/>
      <c r="P24" s="74" t="s">
        <v>39</v>
      </c>
    </row>
    <row r="25" spans="2:16" ht="14.55" customHeight="1" thickBot="1" x14ac:dyDescent="0.45">
      <c r="C25" s="31" t="s">
        <v>52</v>
      </c>
      <c r="D25" s="79"/>
      <c r="E25" s="8">
        <v>1.7207188940262186</v>
      </c>
      <c r="F25" s="62"/>
      <c r="G25" s="63"/>
      <c r="H25" s="8"/>
      <c r="I25" s="9"/>
      <c r="O25" s="158" t="s">
        <v>66</v>
      </c>
      <c r="P25" s="159">
        <f>_xlfn.T.TEST(M13:M22,N13:N22,1,3)</f>
        <v>4.5072406669544682E-3</v>
      </c>
    </row>
    <row r="26" spans="2:16" ht="14.55" customHeight="1" thickBot="1" x14ac:dyDescent="0.45">
      <c r="O26" s="160" t="s">
        <v>67</v>
      </c>
      <c r="P26" s="161">
        <f>_xlfn.T.TEST(O13:O22,P13:P22,1,3)</f>
        <v>0.44905718604835448</v>
      </c>
    </row>
    <row r="27" spans="2:16" ht="14.55" customHeight="1" thickBot="1" x14ac:dyDescent="0.45"/>
    <row r="28" spans="2:16" ht="14.55" customHeight="1" x14ac:dyDescent="0.4">
      <c r="D28" s="511" t="s">
        <v>11</v>
      </c>
      <c r="E28" s="512"/>
      <c r="F28" s="513"/>
      <c r="G28" s="514" t="s">
        <v>12</v>
      </c>
      <c r="H28" s="512"/>
      <c r="I28" s="515"/>
    </row>
    <row r="29" spans="2:16" ht="14.55" customHeight="1" thickBot="1" x14ac:dyDescent="0.45">
      <c r="D29" s="26" t="s">
        <v>72</v>
      </c>
      <c r="E29" s="136" t="s">
        <v>73</v>
      </c>
      <c r="F29" s="137" t="s">
        <v>74</v>
      </c>
      <c r="G29" s="87" t="s">
        <v>72</v>
      </c>
      <c r="H29" s="138" t="s">
        <v>73</v>
      </c>
      <c r="I29" s="139" t="s">
        <v>74</v>
      </c>
    </row>
    <row r="30" spans="2:16" ht="14.55" customHeight="1" x14ac:dyDescent="0.4">
      <c r="B30" s="511" t="s">
        <v>11</v>
      </c>
      <c r="C30" s="85" t="s">
        <v>72</v>
      </c>
      <c r="D30" s="147"/>
      <c r="E30" s="53">
        <f>_xlfn.T.TEST($D$10:$D$21,E$10:E$25,1,3)</f>
        <v>0.12899976999587706</v>
      </c>
      <c r="F30" s="53">
        <f>_xlfn.T.TEST($D$10:$D$21,F$10:F$25,1,3)</f>
        <v>2.4400283345153408E-2</v>
      </c>
      <c r="G30" s="53"/>
      <c r="H30" s="53"/>
      <c r="I30" s="148"/>
    </row>
    <row r="31" spans="2:16" ht="14.55" customHeight="1" x14ac:dyDescent="0.4">
      <c r="B31" s="583"/>
      <c r="C31" s="162" t="s">
        <v>73</v>
      </c>
      <c r="D31" s="122"/>
      <c r="E31" s="5"/>
      <c r="F31" s="5">
        <f>_xlfn.T.TEST($E$10:$E$25,F$10:F$25,1,3)</f>
        <v>0.13866135025086973</v>
      </c>
      <c r="G31" s="5"/>
      <c r="H31" s="5"/>
      <c r="I31" s="6"/>
    </row>
    <row r="32" spans="2:16" ht="14.55" customHeight="1" thickBot="1" x14ac:dyDescent="0.45">
      <c r="B32" s="585"/>
      <c r="C32" s="163" t="s">
        <v>74</v>
      </c>
      <c r="D32" s="164"/>
      <c r="E32" s="165"/>
      <c r="F32" s="165"/>
      <c r="G32" s="165"/>
      <c r="H32" s="165"/>
      <c r="I32" s="166"/>
    </row>
    <row r="33" spans="2:9" ht="14.55" customHeight="1" thickTop="1" x14ac:dyDescent="0.4">
      <c r="B33" s="582" t="s">
        <v>12</v>
      </c>
      <c r="C33" s="72" t="s">
        <v>72</v>
      </c>
      <c r="D33" s="118"/>
      <c r="E33" s="2"/>
      <c r="F33" s="2"/>
      <c r="G33" s="2"/>
      <c r="H33" s="2">
        <f>_xlfn.T.TEST($G$10:$G$25,H$10:H$25,1,3)</f>
        <v>0.23480100508894219</v>
      </c>
      <c r="I33" s="3">
        <f>_xlfn.T.TEST($G$10:$G$25,I$10:I$25,1,3)</f>
        <v>4.7843789771274121E-11</v>
      </c>
    </row>
    <row r="34" spans="2:9" ht="14.55" customHeight="1" x14ac:dyDescent="0.4">
      <c r="B34" s="583"/>
      <c r="C34" s="167" t="s">
        <v>73</v>
      </c>
      <c r="D34" s="122"/>
      <c r="E34" s="5"/>
      <c r="F34" s="5"/>
      <c r="G34" s="5"/>
      <c r="H34" s="5"/>
      <c r="I34" s="6">
        <f>_xlfn.T.TEST($H$10:$H$25,I$10:I$25,1,3)</f>
        <v>1.7202105731735608E-8</v>
      </c>
    </row>
    <row r="35" spans="2:9" ht="14.55" customHeight="1" thickBot="1" x14ac:dyDescent="0.45">
      <c r="B35" s="584"/>
      <c r="C35" s="139" t="s">
        <v>74</v>
      </c>
      <c r="D35" s="79"/>
      <c r="E35" s="8"/>
      <c r="F35" s="8"/>
      <c r="G35" s="8"/>
      <c r="H35" s="8"/>
      <c r="I35" s="9"/>
    </row>
  </sheetData>
  <mergeCells count="20">
    <mergeCell ref="O4:P4"/>
    <mergeCell ref="M5:M6"/>
    <mergeCell ref="N5:N6"/>
    <mergeCell ref="D4:F4"/>
    <mergeCell ref="G4:I4"/>
    <mergeCell ref="O5:O6"/>
    <mergeCell ref="P5:P6"/>
    <mergeCell ref="D8:F8"/>
    <mergeCell ref="G8:I8"/>
    <mergeCell ref="M4:N4"/>
    <mergeCell ref="B33:B35"/>
    <mergeCell ref="D28:F28"/>
    <mergeCell ref="G28:I28"/>
    <mergeCell ref="B30:B32"/>
    <mergeCell ref="M10:N10"/>
    <mergeCell ref="O10:P10"/>
    <mergeCell ref="M11:M12"/>
    <mergeCell ref="N11:N12"/>
    <mergeCell ref="O11:O12"/>
    <mergeCell ref="P11:P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0128A-B746-4120-B46D-5A95987E2D48}">
  <dimension ref="B2:BJ27"/>
  <sheetViews>
    <sheetView zoomScaleNormal="100" workbookViewId="0"/>
  </sheetViews>
  <sheetFormatPr defaultColWidth="8.69921875" defaultRowHeight="14.55" customHeight="1" x14ac:dyDescent="0.4"/>
  <cols>
    <col min="1" max="1" width="8.69921875" style="10"/>
    <col min="2" max="2" width="11.5" style="10" bestFit="1" customWidth="1"/>
    <col min="3" max="13" width="8.69921875" style="10"/>
    <col min="14" max="14" width="8.69921875" style="10" customWidth="1"/>
    <col min="15" max="15" width="8.69921875" style="10"/>
    <col min="16" max="16" width="12.5" style="10" bestFit="1" customWidth="1"/>
    <col min="17" max="21" width="8.69921875" style="10"/>
    <col min="22" max="22" width="8.69921875" style="10" customWidth="1"/>
    <col min="23" max="23" width="8.69921875" style="10"/>
    <col min="24" max="24" width="8.69921875" style="10" customWidth="1"/>
    <col min="25" max="29" width="8.69921875" style="10"/>
    <col min="30" max="30" width="8.69921875" style="10" customWidth="1"/>
    <col min="31" max="31" width="8.69921875" style="10"/>
    <col min="32" max="32" width="12.5" style="10" bestFit="1" customWidth="1"/>
    <col min="33" max="39" width="8.69921875" style="10"/>
    <col min="63" max="16384" width="8.69921875" style="10"/>
  </cols>
  <sheetData>
    <row r="2" spans="2:38" ht="14.55" customHeight="1" thickBot="1" x14ac:dyDescent="0.45">
      <c r="B2" s="10" t="s">
        <v>84</v>
      </c>
      <c r="H2" s="10" t="s">
        <v>85</v>
      </c>
      <c r="P2" s="10" t="s">
        <v>86</v>
      </c>
      <c r="X2" s="10" t="s">
        <v>87</v>
      </c>
      <c r="AF2" s="10" t="s">
        <v>88</v>
      </c>
    </row>
    <row r="3" spans="2:38" ht="14.55" customHeight="1" thickBot="1" x14ac:dyDescent="0.45">
      <c r="C3" s="581" t="s">
        <v>93</v>
      </c>
      <c r="D3" s="573"/>
      <c r="E3" s="573"/>
      <c r="F3" s="574"/>
    </row>
    <row r="4" spans="2:38" ht="14.55" customHeight="1" x14ac:dyDescent="0.4">
      <c r="C4" s="581" t="s">
        <v>94</v>
      </c>
      <c r="D4" s="573"/>
      <c r="E4" s="588" t="s">
        <v>95</v>
      </c>
      <c r="F4" s="574"/>
      <c r="I4" s="601" t="s">
        <v>96</v>
      </c>
      <c r="J4" s="602"/>
      <c r="K4" s="603"/>
      <c r="L4" s="606" t="s">
        <v>97</v>
      </c>
      <c r="M4" s="602"/>
      <c r="N4" s="607"/>
      <c r="Q4" s="591" t="s">
        <v>96</v>
      </c>
      <c r="R4" s="592"/>
      <c r="S4" s="593"/>
      <c r="T4" s="597" t="s">
        <v>97</v>
      </c>
      <c r="U4" s="592"/>
      <c r="V4" s="598"/>
      <c r="Y4" s="591" t="s">
        <v>96</v>
      </c>
      <c r="Z4" s="592"/>
      <c r="AA4" s="593"/>
      <c r="AB4" s="597" t="s">
        <v>97</v>
      </c>
      <c r="AC4" s="592"/>
      <c r="AD4" s="598"/>
      <c r="AG4" s="591" t="s">
        <v>96</v>
      </c>
      <c r="AH4" s="592"/>
      <c r="AI4" s="593"/>
      <c r="AJ4" s="597" t="s">
        <v>97</v>
      </c>
      <c r="AK4" s="592"/>
      <c r="AL4" s="598"/>
    </row>
    <row r="5" spans="2:38" ht="14.55" customHeight="1" thickBot="1" x14ac:dyDescent="0.45">
      <c r="C5" s="586"/>
      <c r="D5" s="587"/>
      <c r="E5" s="587"/>
      <c r="F5" s="589"/>
      <c r="I5" s="527"/>
      <c r="J5" s="604"/>
      <c r="K5" s="605"/>
      <c r="L5" s="604"/>
      <c r="M5" s="604"/>
      <c r="N5" s="608"/>
      <c r="Q5" s="594"/>
      <c r="R5" s="595"/>
      <c r="S5" s="596"/>
      <c r="T5" s="599"/>
      <c r="U5" s="595"/>
      <c r="V5" s="600"/>
      <c r="Y5" s="594"/>
      <c r="Z5" s="595"/>
      <c r="AA5" s="596"/>
      <c r="AB5" s="599"/>
      <c r="AC5" s="595"/>
      <c r="AD5" s="600"/>
      <c r="AG5" s="594"/>
      <c r="AH5" s="595"/>
      <c r="AI5" s="596"/>
      <c r="AJ5" s="599"/>
      <c r="AK5" s="595"/>
      <c r="AL5" s="600"/>
    </row>
    <row r="6" spans="2:38" ht="14.55" customHeight="1" thickBot="1" x14ac:dyDescent="0.45">
      <c r="C6" s="171" t="s">
        <v>11</v>
      </c>
      <c r="D6" s="172" t="s">
        <v>12</v>
      </c>
      <c r="E6" s="172" t="s">
        <v>11</v>
      </c>
      <c r="F6" s="173" t="s">
        <v>12</v>
      </c>
      <c r="I6" s="13" t="s">
        <v>115</v>
      </c>
      <c r="J6" s="14" t="s">
        <v>116</v>
      </c>
      <c r="K6" s="15" t="s">
        <v>117</v>
      </c>
      <c r="L6" s="16" t="s">
        <v>115</v>
      </c>
      <c r="M6" s="14" t="s">
        <v>116</v>
      </c>
      <c r="N6" s="17" t="s">
        <v>117</v>
      </c>
      <c r="Q6" s="13" t="s">
        <v>115</v>
      </c>
      <c r="R6" s="14" t="s">
        <v>116</v>
      </c>
      <c r="S6" s="15" t="s">
        <v>117</v>
      </c>
      <c r="T6" s="16" t="s">
        <v>115</v>
      </c>
      <c r="U6" s="14" t="s">
        <v>116</v>
      </c>
      <c r="V6" s="17" t="s">
        <v>117</v>
      </c>
      <c r="Y6" s="13" t="s">
        <v>115</v>
      </c>
      <c r="Z6" s="14" t="s">
        <v>116</v>
      </c>
      <c r="AA6" s="15" t="s">
        <v>117</v>
      </c>
      <c r="AB6" s="16" t="s">
        <v>115</v>
      </c>
      <c r="AC6" s="14" t="s">
        <v>116</v>
      </c>
      <c r="AD6" s="17" t="s">
        <v>117</v>
      </c>
      <c r="AG6" s="13" t="s">
        <v>115</v>
      </c>
      <c r="AH6" s="14" t="s">
        <v>116</v>
      </c>
      <c r="AI6" s="15" t="s">
        <v>117</v>
      </c>
      <c r="AJ6" s="16" t="s">
        <v>115</v>
      </c>
      <c r="AK6" s="14" t="s">
        <v>116</v>
      </c>
      <c r="AL6" s="17" t="s">
        <v>117</v>
      </c>
    </row>
    <row r="7" spans="2:38" ht="14.55" customHeight="1" thickTop="1" thickBot="1" x14ac:dyDescent="0.45">
      <c r="B7" s="174" t="s">
        <v>120</v>
      </c>
      <c r="C7" s="175">
        <v>0</v>
      </c>
      <c r="D7" s="176">
        <v>9</v>
      </c>
      <c r="E7" s="176">
        <v>0</v>
      </c>
      <c r="F7" s="177">
        <v>304</v>
      </c>
      <c r="H7" s="38" t="s">
        <v>24</v>
      </c>
      <c r="I7" s="168">
        <f t="shared" ref="I7:N7" si="0">AVERAGE(I13:I24)</f>
        <v>7.666666666666667</v>
      </c>
      <c r="J7" s="169">
        <f t="shared" si="0"/>
        <v>4.666666666666667</v>
      </c>
      <c r="K7" s="178">
        <f t="shared" si="0"/>
        <v>2.5</v>
      </c>
      <c r="L7" s="179">
        <f t="shared" si="0"/>
        <v>8.5714285714285712</v>
      </c>
      <c r="M7" s="180">
        <f t="shared" si="0"/>
        <v>13.714285714285714</v>
      </c>
      <c r="N7" s="170">
        <f t="shared" si="0"/>
        <v>10.625</v>
      </c>
      <c r="P7" s="38" t="s">
        <v>27</v>
      </c>
      <c r="Q7" s="168">
        <f>AVERAGE(Q13:Q24)</f>
        <v>1</v>
      </c>
      <c r="R7" s="169">
        <f>AVERAGE(R13:R24)</f>
        <v>0.6264356865319074</v>
      </c>
      <c r="S7" s="178">
        <f>AVERAGE(S13:S24)</f>
        <v>0.50145307880387135</v>
      </c>
      <c r="T7" s="179">
        <f>AVERAGE(T13:T24)</f>
        <v>1.1461889132465046</v>
      </c>
      <c r="U7" s="180">
        <f>AVERAGE(U13:U24)</f>
        <v>2.1637913772863944</v>
      </c>
      <c r="V7" s="170">
        <f>AVERAGE(V13:V21)</f>
        <v>1.5390239554878835</v>
      </c>
      <c r="X7" s="38" t="s">
        <v>24</v>
      </c>
      <c r="Y7" s="168">
        <f>AVERAGE(Y13:Y24)</f>
        <v>0</v>
      </c>
      <c r="Z7" s="169">
        <f>AVERAGE(Z13:Z24)</f>
        <v>8.25</v>
      </c>
      <c r="AA7" s="178">
        <f>AVERAGE(AA13:AA24)</f>
        <v>0.75</v>
      </c>
      <c r="AB7" s="179">
        <f>AVERAGE(AB13:AB24)</f>
        <v>0</v>
      </c>
      <c r="AC7" s="180">
        <f>AVERAGE(AC13:AC24)</f>
        <v>9</v>
      </c>
      <c r="AD7" s="170">
        <f>AVERAGE(AD13:AD16)</f>
        <v>7.5</v>
      </c>
      <c r="AF7" s="38" t="s">
        <v>27</v>
      </c>
      <c r="AG7" s="168">
        <f>AVERAGE(AG13:AG24)</f>
        <v>1</v>
      </c>
      <c r="AH7" s="169">
        <f>AVERAGE(AH13:AH24)</f>
        <v>6.0796926328819119</v>
      </c>
      <c r="AI7" s="178">
        <f>AVERAGE(AI13:AI24)</f>
        <v>1.7336083007543892</v>
      </c>
      <c r="AJ7" s="179">
        <f>AVERAGE(AJ13:AJ24)</f>
        <v>1.8697415084889522</v>
      </c>
      <c r="AK7" s="180">
        <f>AVERAGE(AK13:AK24)</f>
        <v>9.2299822027244449</v>
      </c>
      <c r="AL7" s="170">
        <f>AVERAGE(AL13:AL16)</f>
        <v>7.5150660218171641</v>
      </c>
    </row>
    <row r="8" spans="2:38" ht="14.55" customHeight="1" thickBot="1" x14ac:dyDescent="0.45">
      <c r="B8" s="181" t="s">
        <v>123</v>
      </c>
      <c r="C8" s="7">
        <v>4737</v>
      </c>
      <c r="D8" s="8">
        <v>7912</v>
      </c>
      <c r="E8" s="8">
        <v>6358</v>
      </c>
      <c r="F8" s="9">
        <v>11391</v>
      </c>
      <c r="H8" s="38" t="s">
        <v>83</v>
      </c>
      <c r="I8" s="168">
        <f t="shared" ref="I8:N8" si="1">STDEV(I13:I24)</f>
        <v>1.366260102127945</v>
      </c>
      <c r="J8" s="169">
        <f t="shared" si="1"/>
        <v>0.98473192783466268</v>
      </c>
      <c r="K8" s="178">
        <f t="shared" si="1"/>
        <v>1.3784048752090221</v>
      </c>
      <c r="L8" s="179">
        <f t="shared" si="1"/>
        <v>1.3972762620115409</v>
      </c>
      <c r="M8" s="180">
        <f t="shared" si="1"/>
        <v>1.3801311186847085</v>
      </c>
      <c r="N8" s="170">
        <f t="shared" si="1"/>
        <v>1.3024701806293193</v>
      </c>
      <c r="P8" s="38" t="s">
        <v>83</v>
      </c>
      <c r="Q8" s="168">
        <f t="shared" ref="Q8:V8" si="2">STDEV(Q13:Q24)</f>
        <v>7.3703302008138738E-2</v>
      </c>
      <c r="R8" s="169">
        <f t="shared" si="2"/>
        <v>0.11857483364818222</v>
      </c>
      <c r="S8" s="178">
        <f t="shared" si="2"/>
        <v>0.11142935646023167</v>
      </c>
      <c r="T8" s="179">
        <f t="shared" si="2"/>
        <v>9.2001585084321394E-2</v>
      </c>
      <c r="U8" s="180">
        <f t="shared" si="2"/>
        <v>0.23006439765392309</v>
      </c>
      <c r="V8" s="170">
        <f t="shared" si="2"/>
        <v>0.650251976408185</v>
      </c>
      <c r="X8" s="38" t="s">
        <v>83</v>
      </c>
      <c r="Y8" s="168">
        <f t="shared" ref="Y8:AD8" si="3">STDEV(Y13:Y24)</f>
        <v>0</v>
      </c>
      <c r="Z8" s="169">
        <f t="shared" si="3"/>
        <v>3.5</v>
      </c>
      <c r="AA8" s="178">
        <f t="shared" si="3"/>
        <v>0.5</v>
      </c>
      <c r="AB8" s="179">
        <f t="shared" si="3"/>
        <v>0</v>
      </c>
      <c r="AC8" s="180">
        <f t="shared" si="3"/>
        <v>2.1602468994692869</v>
      </c>
      <c r="AD8" s="170">
        <f t="shared" si="3"/>
        <v>3.4640688418064784</v>
      </c>
      <c r="AF8" s="38" t="s">
        <v>83</v>
      </c>
      <c r="AG8" s="168">
        <f t="shared" ref="AG8:AL8" si="4">STDEV(AG13:AG24)</f>
        <v>0.214527915226807</v>
      </c>
      <c r="AH8" s="169">
        <f t="shared" si="4"/>
        <v>0.62718659486293837</v>
      </c>
      <c r="AI8" s="178">
        <f t="shared" si="4"/>
        <v>0.17415892177993567</v>
      </c>
      <c r="AJ8" s="179">
        <f t="shared" si="4"/>
        <v>0.20817724905119711</v>
      </c>
      <c r="AK8" s="180">
        <f t="shared" si="4"/>
        <v>2.2593736917302873</v>
      </c>
      <c r="AL8" s="170">
        <f t="shared" si="4"/>
        <v>4.0108730562407553</v>
      </c>
    </row>
    <row r="9" spans="2:38" ht="14.55" customHeight="1" thickBot="1" x14ac:dyDescent="0.45"/>
    <row r="10" spans="2:38" ht="14.55" customHeight="1" thickBot="1" x14ac:dyDescent="0.45">
      <c r="I10" s="601" t="s">
        <v>96</v>
      </c>
      <c r="J10" s="602"/>
      <c r="K10" s="603"/>
      <c r="L10" s="606" t="s">
        <v>97</v>
      </c>
      <c r="M10" s="602"/>
      <c r="N10" s="607"/>
      <c r="Q10" s="601" t="s">
        <v>96</v>
      </c>
      <c r="R10" s="602"/>
      <c r="S10" s="603"/>
      <c r="T10" s="606" t="s">
        <v>97</v>
      </c>
      <c r="U10" s="602"/>
      <c r="V10" s="607"/>
      <c r="Y10" s="601" t="s">
        <v>96</v>
      </c>
      <c r="Z10" s="602"/>
      <c r="AA10" s="603"/>
      <c r="AB10" s="606" t="s">
        <v>97</v>
      </c>
      <c r="AC10" s="602"/>
      <c r="AD10" s="607"/>
      <c r="AG10" s="601" t="s">
        <v>96</v>
      </c>
      <c r="AH10" s="602"/>
      <c r="AI10" s="603"/>
      <c r="AJ10" s="606" t="s">
        <v>97</v>
      </c>
      <c r="AK10" s="602"/>
      <c r="AL10" s="607"/>
    </row>
    <row r="11" spans="2:38" ht="14.55" customHeight="1" thickBot="1" x14ac:dyDescent="0.45">
      <c r="C11" s="581" t="s">
        <v>94</v>
      </c>
      <c r="D11" s="573"/>
      <c r="E11" s="588" t="s">
        <v>95</v>
      </c>
      <c r="F11" s="574"/>
      <c r="I11" s="527"/>
      <c r="J11" s="604"/>
      <c r="K11" s="605"/>
      <c r="L11" s="604"/>
      <c r="M11" s="604"/>
      <c r="N11" s="608"/>
      <c r="Q11" s="527"/>
      <c r="R11" s="604"/>
      <c r="S11" s="605"/>
      <c r="T11" s="604"/>
      <c r="U11" s="604"/>
      <c r="V11" s="608"/>
      <c r="Y11" s="527"/>
      <c r="Z11" s="604"/>
      <c r="AA11" s="605"/>
      <c r="AB11" s="604"/>
      <c r="AC11" s="604"/>
      <c r="AD11" s="608"/>
      <c r="AG11" s="527"/>
      <c r="AH11" s="604"/>
      <c r="AI11" s="605"/>
      <c r="AJ11" s="604"/>
      <c r="AK11" s="604"/>
      <c r="AL11" s="608"/>
    </row>
    <row r="12" spans="2:38" ht="14.55" customHeight="1" thickBot="1" x14ac:dyDescent="0.45">
      <c r="C12" s="586"/>
      <c r="D12" s="587"/>
      <c r="E12" s="587"/>
      <c r="F12" s="589"/>
      <c r="H12" s="65" t="s">
        <v>10</v>
      </c>
      <c r="I12" s="75" t="s">
        <v>115</v>
      </c>
      <c r="J12" s="14" t="s">
        <v>116</v>
      </c>
      <c r="K12" s="15" t="s">
        <v>117</v>
      </c>
      <c r="L12" s="16" t="s">
        <v>115</v>
      </c>
      <c r="M12" s="14" t="s">
        <v>116</v>
      </c>
      <c r="N12" s="17" t="s">
        <v>117</v>
      </c>
      <c r="P12" s="65" t="s">
        <v>10</v>
      </c>
      <c r="Q12" s="75" t="s">
        <v>115</v>
      </c>
      <c r="R12" s="14" t="s">
        <v>116</v>
      </c>
      <c r="S12" s="15" t="s">
        <v>117</v>
      </c>
      <c r="T12" s="16" t="s">
        <v>115</v>
      </c>
      <c r="U12" s="14" t="s">
        <v>116</v>
      </c>
      <c r="V12" s="17" t="s">
        <v>117</v>
      </c>
      <c r="X12" s="65" t="s">
        <v>10</v>
      </c>
      <c r="Y12" s="75" t="s">
        <v>115</v>
      </c>
      <c r="Z12" s="14" t="s">
        <v>116</v>
      </c>
      <c r="AA12" s="15" t="s">
        <v>117</v>
      </c>
      <c r="AB12" s="16" t="s">
        <v>115</v>
      </c>
      <c r="AC12" s="14" t="s">
        <v>116</v>
      </c>
      <c r="AD12" s="17" t="s">
        <v>117</v>
      </c>
      <c r="AF12" s="65" t="s">
        <v>10</v>
      </c>
      <c r="AG12" s="75" t="s">
        <v>115</v>
      </c>
      <c r="AH12" s="14" t="s">
        <v>116</v>
      </c>
      <c r="AI12" s="15" t="s">
        <v>117</v>
      </c>
      <c r="AJ12" s="16" t="s">
        <v>115</v>
      </c>
      <c r="AK12" s="14" t="s">
        <v>116</v>
      </c>
      <c r="AL12" s="17" t="s">
        <v>117</v>
      </c>
    </row>
    <row r="13" spans="2:38" ht="14.55" customHeight="1" thickBot="1" x14ac:dyDescent="0.45">
      <c r="C13" s="171" t="s">
        <v>11</v>
      </c>
      <c r="D13" s="172" t="s">
        <v>12</v>
      </c>
      <c r="E13" s="172" t="s">
        <v>11</v>
      </c>
      <c r="F13" s="173" t="s">
        <v>12</v>
      </c>
      <c r="H13" s="67" t="s">
        <v>26</v>
      </c>
      <c r="I13" s="182">
        <v>6</v>
      </c>
      <c r="J13" s="69">
        <v>4</v>
      </c>
      <c r="K13" s="70">
        <v>1</v>
      </c>
      <c r="L13" s="71">
        <v>7</v>
      </c>
      <c r="M13" s="183">
        <v>14</v>
      </c>
      <c r="N13" s="72">
        <v>12</v>
      </c>
      <c r="P13" s="67" t="s">
        <v>26</v>
      </c>
      <c r="Q13" s="182">
        <v>0.94948245833471845</v>
      </c>
      <c r="R13" s="69">
        <v>0.52215626263268944</v>
      </c>
      <c r="S13" s="70">
        <v>0.40340819484743612</v>
      </c>
      <c r="T13" s="71">
        <v>0.98793236431137932</v>
      </c>
      <c r="U13" s="183">
        <v>1.9444683584933058</v>
      </c>
      <c r="V13" s="72">
        <v>1.6827018602862074</v>
      </c>
      <c r="X13" s="67" t="s">
        <v>26</v>
      </c>
      <c r="Y13" s="184">
        <v>0</v>
      </c>
      <c r="Z13" s="185">
        <v>4</v>
      </c>
      <c r="AA13" s="186">
        <v>1</v>
      </c>
      <c r="AB13" s="187">
        <v>0</v>
      </c>
      <c r="AC13" s="185">
        <v>11</v>
      </c>
      <c r="AD13" s="188">
        <v>7</v>
      </c>
      <c r="AF13" s="67" t="s">
        <v>26</v>
      </c>
      <c r="AG13" s="184">
        <v>0.73133249569547054</v>
      </c>
      <c r="AH13" s="185">
        <v>5.5683652311260321</v>
      </c>
      <c r="AI13" s="186">
        <v>1.5164807421952475</v>
      </c>
      <c r="AJ13" s="187">
        <v>1.9055253685905833</v>
      </c>
      <c r="AK13" s="185">
        <v>11.462095001298639</v>
      </c>
      <c r="AL13" s="188">
        <v>6.7016877560399664</v>
      </c>
    </row>
    <row r="14" spans="2:38" ht="14.55" customHeight="1" thickTop="1" thickBot="1" x14ac:dyDescent="0.45">
      <c r="B14" s="189" t="s">
        <v>129</v>
      </c>
      <c r="C14" s="190">
        <f>C7/C8</f>
        <v>0</v>
      </c>
      <c r="D14" s="191">
        <f>D7/D8</f>
        <v>1.1375126390293225E-3</v>
      </c>
      <c r="E14" s="191">
        <f>E7/E8</f>
        <v>0</v>
      </c>
      <c r="F14" s="192">
        <f>F7/F8</f>
        <v>2.6687735931876042E-2</v>
      </c>
      <c r="H14" s="24" t="s">
        <v>28</v>
      </c>
      <c r="I14" s="22">
        <v>7</v>
      </c>
      <c r="J14" s="20">
        <v>3</v>
      </c>
      <c r="K14" s="66">
        <v>2</v>
      </c>
      <c r="L14" s="73">
        <v>8</v>
      </c>
      <c r="M14" s="193">
        <v>15</v>
      </c>
      <c r="N14" s="23">
        <v>11</v>
      </c>
      <c r="P14" s="24" t="s">
        <v>28</v>
      </c>
      <c r="Q14" s="22">
        <v>0.95229631231210077</v>
      </c>
      <c r="R14" s="20">
        <v>0.49705129800442827</v>
      </c>
      <c r="S14" s="66">
        <v>0.51508417200877032</v>
      </c>
      <c r="T14" s="73">
        <v>1.1545484868540703</v>
      </c>
      <c r="U14" s="193">
        <v>2.213621809418449</v>
      </c>
      <c r="V14" s="23">
        <v>1.6049188394836051</v>
      </c>
      <c r="X14" s="24" t="s">
        <v>28</v>
      </c>
      <c r="Y14" s="194">
        <v>0</v>
      </c>
      <c r="Z14" s="195">
        <v>7</v>
      </c>
      <c r="AA14" s="196">
        <v>0</v>
      </c>
      <c r="AB14" s="197">
        <v>0</v>
      </c>
      <c r="AC14" s="195">
        <v>10</v>
      </c>
      <c r="AD14" s="198">
        <v>9</v>
      </c>
      <c r="AF14" s="24" t="s">
        <v>28</v>
      </c>
      <c r="AG14" s="194">
        <v>0.92561153239877936</v>
      </c>
      <c r="AH14" s="195">
        <v>5.9595722236679896</v>
      </c>
      <c r="AI14" s="196">
        <v>1.8896193997218929</v>
      </c>
      <c r="AJ14" s="197">
        <v>1.7754760004409096</v>
      </c>
      <c r="AK14" s="195">
        <v>10.864035733132917</v>
      </c>
      <c r="AL14" s="198">
        <v>6.2805534942258214</v>
      </c>
    </row>
    <row r="15" spans="2:38" ht="14.55" customHeight="1" x14ac:dyDescent="0.4">
      <c r="H15" s="24" t="s">
        <v>29</v>
      </c>
      <c r="I15" s="22">
        <v>8</v>
      </c>
      <c r="J15" s="20">
        <v>5</v>
      </c>
      <c r="K15" s="66">
        <v>3</v>
      </c>
      <c r="L15" s="73">
        <v>7</v>
      </c>
      <c r="M15" s="193">
        <v>15</v>
      </c>
      <c r="N15" s="23">
        <v>10</v>
      </c>
      <c r="P15" s="24" t="s">
        <v>29</v>
      </c>
      <c r="Q15" s="22">
        <v>0.93743322874841783</v>
      </c>
      <c r="R15" s="20">
        <v>0.58205182040542203</v>
      </c>
      <c r="S15" s="66">
        <v>0.38984429837142703</v>
      </c>
      <c r="T15" s="73">
        <v>1.215962235313379</v>
      </c>
      <c r="U15" s="193">
        <v>2.6725117075834404</v>
      </c>
      <c r="V15" s="23">
        <v>1.5848417635847134</v>
      </c>
      <c r="X15" s="24" t="s">
        <v>29</v>
      </c>
      <c r="Y15" s="194">
        <v>0</v>
      </c>
      <c r="Z15" s="195">
        <v>12</v>
      </c>
      <c r="AA15" s="196">
        <v>1</v>
      </c>
      <c r="AB15" s="197">
        <v>0</v>
      </c>
      <c r="AC15" s="195">
        <v>6</v>
      </c>
      <c r="AD15" s="198">
        <v>7</v>
      </c>
      <c r="AF15" s="24" t="s">
        <v>29</v>
      </c>
      <c r="AG15" s="194">
        <v>1.1989789178432397</v>
      </c>
      <c r="AH15" s="195">
        <v>5.8017662705988746</v>
      </c>
      <c r="AI15" s="196">
        <v>1.670244915351045</v>
      </c>
      <c r="AJ15" s="197">
        <v>1.6559424398077009</v>
      </c>
      <c r="AK15" s="195">
        <v>6.9901182458339317</v>
      </c>
      <c r="AL15" s="198">
        <v>7.7688469966297991</v>
      </c>
    </row>
    <row r="16" spans="2:38" ht="14.55" customHeight="1" thickBot="1" x14ac:dyDescent="0.45">
      <c r="H16" s="24" t="s">
        <v>30</v>
      </c>
      <c r="I16" s="22">
        <v>8</v>
      </c>
      <c r="J16" s="20">
        <v>5</v>
      </c>
      <c r="K16" s="66">
        <v>1</v>
      </c>
      <c r="L16" s="73">
        <v>10</v>
      </c>
      <c r="M16" s="193">
        <v>13</v>
      </c>
      <c r="N16" s="23">
        <v>12</v>
      </c>
      <c r="P16" s="24" t="s">
        <v>30</v>
      </c>
      <c r="Q16" s="22">
        <v>1.074914418265537</v>
      </c>
      <c r="R16" s="20">
        <v>0.65798003164025587</v>
      </c>
      <c r="S16" s="66">
        <v>0.5354391510960711</v>
      </c>
      <c r="T16" s="73">
        <v>1.1680307988480247</v>
      </c>
      <c r="U16" s="193">
        <v>2.1164419734087416</v>
      </c>
      <c r="V16" s="23">
        <v>1.9334621146064588</v>
      </c>
      <c r="X16" s="25" t="s">
        <v>30</v>
      </c>
      <c r="Y16" s="199">
        <v>0</v>
      </c>
      <c r="Z16" s="200">
        <v>10</v>
      </c>
      <c r="AA16" s="201">
        <v>1</v>
      </c>
      <c r="AB16" s="202">
        <v>0</v>
      </c>
      <c r="AC16" s="200">
        <v>9</v>
      </c>
      <c r="AD16" s="203">
        <v>7</v>
      </c>
      <c r="AF16" s="25" t="s">
        <v>30</v>
      </c>
      <c r="AG16" s="199">
        <v>1.1440770540625103</v>
      </c>
      <c r="AH16" s="200">
        <v>6.9890668061347494</v>
      </c>
      <c r="AI16" s="201">
        <v>1.8580881457493714</v>
      </c>
      <c r="AJ16" s="202">
        <v>2.1420222251166146</v>
      </c>
      <c r="AK16" s="200">
        <v>7.6036798306322888</v>
      </c>
      <c r="AL16" s="203">
        <v>9.309175840373074</v>
      </c>
    </row>
    <row r="17" spans="8:38" ht="14.55" customHeight="1" x14ac:dyDescent="0.4">
      <c r="H17" s="24" t="s">
        <v>31</v>
      </c>
      <c r="I17" s="22">
        <v>7</v>
      </c>
      <c r="J17" s="20">
        <v>6</v>
      </c>
      <c r="K17" s="66">
        <v>4</v>
      </c>
      <c r="L17" s="73">
        <v>10</v>
      </c>
      <c r="M17" s="193">
        <v>15</v>
      </c>
      <c r="N17" s="23">
        <v>10</v>
      </c>
      <c r="P17" s="24" t="s">
        <v>31</v>
      </c>
      <c r="Q17" s="22">
        <v>1.0858735823392265</v>
      </c>
      <c r="R17" s="20">
        <v>0.80439905087614683</v>
      </c>
      <c r="S17" s="66">
        <v>0.6634895776956522</v>
      </c>
      <c r="T17" s="73">
        <v>1.2044706809056691</v>
      </c>
      <c r="U17" s="193">
        <v>2.2950232629052278</v>
      </c>
      <c r="V17" s="23">
        <v>1.6640432702490282</v>
      </c>
    </row>
    <row r="18" spans="8:38" ht="14.55" customHeight="1" x14ac:dyDescent="0.4">
      <c r="H18" s="24" t="s">
        <v>38</v>
      </c>
      <c r="I18" s="22">
        <v>10</v>
      </c>
      <c r="J18" s="20">
        <v>5</v>
      </c>
      <c r="K18" s="66">
        <v>4</v>
      </c>
      <c r="L18" s="73">
        <v>10</v>
      </c>
      <c r="M18" s="193">
        <v>12</v>
      </c>
      <c r="N18" s="23">
        <v>9</v>
      </c>
      <c r="P18" s="24" t="s">
        <v>38</v>
      </c>
      <c r="Q18" s="22"/>
      <c r="R18" s="20">
        <v>0.56172310751609211</v>
      </c>
      <c r="S18" s="66"/>
      <c r="T18" s="73"/>
      <c r="U18" s="193">
        <v>2.2433873892410539</v>
      </c>
      <c r="V18" s="23">
        <v>1.300114647873021</v>
      </c>
      <c r="AB18" s="590" t="s">
        <v>131</v>
      </c>
      <c r="AC18" s="590"/>
      <c r="AD18" s="204">
        <f>_xlfn.T.TEST(AA13:AA16,AD13:AD16,1,3)</f>
        <v>7.5686790404970499E-5</v>
      </c>
      <c r="AJ18" s="590" t="s">
        <v>132</v>
      </c>
      <c r="AK18" s="590"/>
      <c r="AL18" s="204">
        <f>_xlfn.T.TEST(AH13:AH16,AK13:AK16,1,3)</f>
        <v>3.199985519876062E-2</v>
      </c>
    </row>
    <row r="19" spans="8:38" ht="14.55" customHeight="1" x14ac:dyDescent="0.4">
      <c r="H19" s="24" t="s">
        <v>41</v>
      </c>
      <c r="I19" s="22"/>
      <c r="J19" s="20">
        <v>4</v>
      </c>
      <c r="K19" s="66"/>
      <c r="L19" s="73">
        <v>8</v>
      </c>
      <c r="M19" s="193">
        <v>12</v>
      </c>
      <c r="N19" s="23">
        <v>9</v>
      </c>
      <c r="P19" s="24" t="s">
        <v>41</v>
      </c>
      <c r="Q19" s="22"/>
      <c r="R19" s="20">
        <v>0.54204185863454546</v>
      </c>
      <c r="S19" s="66"/>
      <c r="T19" s="73"/>
      <c r="U19" s="193">
        <v>1.9683115370864519</v>
      </c>
      <c r="V19" s="23">
        <v>1.3398475767297997</v>
      </c>
      <c r="AJ19" s="590" t="s">
        <v>131</v>
      </c>
      <c r="AK19" s="590"/>
      <c r="AL19" s="204">
        <f>_xlfn.T.TEST(AI13:AI16,AL13:AL16,1,3)</f>
        <v>1.5117296199928182E-3</v>
      </c>
    </row>
    <row r="20" spans="8:38" ht="14.55" customHeight="1" x14ac:dyDescent="0.4">
      <c r="H20" s="24" t="s">
        <v>42</v>
      </c>
      <c r="I20" s="22"/>
      <c r="J20" s="20">
        <v>3</v>
      </c>
      <c r="K20" s="66"/>
      <c r="L20" s="73"/>
      <c r="M20" s="20"/>
      <c r="N20" s="23">
        <v>12</v>
      </c>
      <c r="P20" s="24" t="s">
        <v>42</v>
      </c>
      <c r="Q20" s="22"/>
      <c r="R20" s="20">
        <v>0.82253564767686749</v>
      </c>
      <c r="S20" s="66"/>
      <c r="T20" s="73"/>
      <c r="U20" s="20">
        <v>2.0479226293372568</v>
      </c>
      <c r="V20" s="23">
        <v>1.3526884598640907</v>
      </c>
    </row>
    <row r="21" spans="8:38" ht="14.55" customHeight="1" thickBot="1" x14ac:dyDescent="0.45">
      <c r="H21" s="24" t="s">
        <v>43</v>
      </c>
      <c r="I21" s="22"/>
      <c r="J21" s="20">
        <v>5</v>
      </c>
      <c r="K21" s="66"/>
      <c r="L21" s="73"/>
      <c r="M21" s="20"/>
      <c r="N21" s="23"/>
      <c r="P21" s="25" t="s">
        <v>43</v>
      </c>
      <c r="Q21" s="29"/>
      <c r="R21" s="27">
        <v>0.64798210140071921</v>
      </c>
      <c r="S21" s="86"/>
      <c r="T21" s="87"/>
      <c r="U21" s="27">
        <v>1.9724337281036208</v>
      </c>
      <c r="V21" s="30">
        <v>1.3885970667140264</v>
      </c>
    </row>
    <row r="22" spans="8:38" ht="14.55" customHeight="1" x14ac:dyDescent="0.4">
      <c r="H22" s="24" t="s">
        <v>44</v>
      </c>
      <c r="I22" s="22"/>
      <c r="J22" s="20">
        <v>5</v>
      </c>
      <c r="K22" s="66"/>
      <c r="L22" s="73"/>
      <c r="M22" s="20"/>
      <c r="N22" s="23"/>
    </row>
    <row r="23" spans="8:38" ht="14.55" customHeight="1" x14ac:dyDescent="0.4">
      <c r="H23" s="24" t="s">
        <v>46</v>
      </c>
      <c r="I23" s="22"/>
      <c r="J23" s="20">
        <v>6</v>
      </c>
      <c r="K23" s="66"/>
      <c r="L23" s="73"/>
      <c r="M23" s="20"/>
      <c r="N23" s="23"/>
      <c r="T23" s="590" t="s">
        <v>132</v>
      </c>
      <c r="U23" s="590"/>
      <c r="V23" s="204">
        <f>_xlfn.T.TEST(R13:R21,U13:U21,1,3)</f>
        <v>2.7713392836916533E-10</v>
      </c>
    </row>
    <row r="24" spans="8:38" ht="14.55" customHeight="1" thickBot="1" x14ac:dyDescent="0.45">
      <c r="H24" s="25" t="s">
        <v>47</v>
      </c>
      <c r="I24" s="29"/>
      <c r="J24" s="27">
        <v>5</v>
      </c>
      <c r="K24" s="86"/>
      <c r="L24" s="87"/>
      <c r="M24" s="27"/>
      <c r="N24" s="30"/>
      <c r="T24" s="590" t="s">
        <v>131</v>
      </c>
      <c r="U24" s="590"/>
      <c r="V24" s="204">
        <f>_xlfn.T.TEST(S13:S21,V13:V21,1,3)</f>
        <v>2.2469472115093704E-8</v>
      </c>
    </row>
    <row r="26" spans="8:38" ht="14.55" customHeight="1" x14ac:dyDescent="0.4">
      <c r="L26" s="590" t="s">
        <v>132</v>
      </c>
      <c r="M26" s="590"/>
      <c r="N26" s="204">
        <f>_xlfn.T.TEST(J13:J24,M13:M24,1,3)</f>
        <v>2.328495950237355E-8</v>
      </c>
    </row>
    <row r="27" spans="8:38" ht="14.55" customHeight="1" x14ac:dyDescent="0.4">
      <c r="L27" s="590" t="s">
        <v>131</v>
      </c>
      <c r="M27" s="590"/>
      <c r="N27" s="204">
        <f>_xlfn.T.TEST(K13:K24,N13:N24,1,3)</f>
        <v>1.7551422099092253E-7</v>
      </c>
    </row>
  </sheetData>
  <mergeCells count="28">
    <mergeCell ref="Q10:S11"/>
    <mergeCell ref="T10:V11"/>
    <mergeCell ref="Q4:S5"/>
    <mergeCell ref="T4:V5"/>
    <mergeCell ref="I10:K11"/>
    <mergeCell ref="L10:N11"/>
    <mergeCell ref="I4:K5"/>
    <mergeCell ref="L4:N5"/>
    <mergeCell ref="AG4:AI5"/>
    <mergeCell ref="AJ4:AL5"/>
    <mergeCell ref="Y10:AA11"/>
    <mergeCell ref="AB10:AD11"/>
    <mergeCell ref="AG10:AI11"/>
    <mergeCell ref="AJ10:AL11"/>
    <mergeCell ref="Y4:AA5"/>
    <mergeCell ref="AB4:AD5"/>
    <mergeCell ref="L26:M26"/>
    <mergeCell ref="L27:M27"/>
    <mergeCell ref="AB18:AC18"/>
    <mergeCell ref="AJ19:AK19"/>
    <mergeCell ref="AJ18:AK18"/>
    <mergeCell ref="T23:U23"/>
    <mergeCell ref="T24:U24"/>
    <mergeCell ref="C11:D12"/>
    <mergeCell ref="E11:F12"/>
    <mergeCell ref="C3:F3"/>
    <mergeCell ref="C4:D5"/>
    <mergeCell ref="E4:F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FD8CD-1532-4650-A880-E599E0D634D8}">
  <dimension ref="B2:X49"/>
  <sheetViews>
    <sheetView zoomScaleNormal="100" workbookViewId="0"/>
  </sheetViews>
  <sheetFormatPr defaultColWidth="8.796875" defaultRowHeight="14.55" customHeight="1" x14ac:dyDescent="0.4"/>
  <cols>
    <col min="2" max="2" width="20.69921875" style="10" bestFit="1" customWidth="1"/>
    <col min="3" max="5" width="8.69921875" style="10"/>
    <col min="6" max="6" width="5.296875" style="10" bestFit="1" customWidth="1"/>
    <col min="7" max="9" width="8.69921875" style="10"/>
    <col min="10" max="10" width="12.296875" style="10" bestFit="1" customWidth="1"/>
    <col min="11" max="11" width="8.69921875" style="10"/>
    <col min="12" max="12" width="21.19921875" style="10" bestFit="1" customWidth="1"/>
    <col min="13" max="13" width="9" style="10" customWidth="1"/>
    <col min="14" max="15" width="8.19921875" style="10" customWidth="1"/>
    <col min="16" max="16" width="8.69921875" style="10"/>
    <col min="17" max="17" width="21.19921875" style="10" bestFit="1" customWidth="1"/>
    <col min="18" max="18" width="9" style="10" customWidth="1"/>
    <col min="19" max="20" width="8.19921875" style="10" customWidth="1"/>
    <col min="21" max="21" width="9" style="10" customWidth="1"/>
    <col min="22" max="23" width="8.19921875" style="10" customWidth="1"/>
    <col min="24" max="24" width="8.796875" style="10"/>
  </cols>
  <sheetData>
    <row r="2" spans="2:23" ht="14.55" customHeight="1" x14ac:dyDescent="0.4">
      <c r="B2" s="10" t="s">
        <v>89</v>
      </c>
      <c r="H2" s="10" t="s">
        <v>90</v>
      </c>
      <c r="L2" s="10" t="s">
        <v>91</v>
      </c>
      <c r="Q2" s="10" t="s">
        <v>92</v>
      </c>
    </row>
    <row r="3" spans="2:23" ht="14.55" customHeight="1" thickBot="1" x14ac:dyDescent="0.45"/>
    <row r="4" spans="2:23" ht="14.55" customHeight="1" thickBot="1" x14ac:dyDescent="0.45">
      <c r="B4" s="205" t="s">
        <v>98</v>
      </c>
      <c r="C4" s="13" t="s">
        <v>99</v>
      </c>
      <c r="D4" s="14" t="s">
        <v>100</v>
      </c>
      <c r="E4" s="15" t="s">
        <v>101</v>
      </c>
      <c r="F4" s="206" t="s">
        <v>102</v>
      </c>
      <c r="H4" s="207" t="s">
        <v>103</v>
      </c>
      <c r="I4" s="208" t="s">
        <v>104</v>
      </c>
      <c r="J4" s="209" t="s">
        <v>105</v>
      </c>
      <c r="M4" s="609" t="s">
        <v>106</v>
      </c>
      <c r="N4" s="610"/>
      <c r="O4" s="612"/>
      <c r="R4" s="609" t="s">
        <v>107</v>
      </c>
      <c r="S4" s="610"/>
      <c r="T4" s="610"/>
      <c r="U4" s="611" t="s">
        <v>108</v>
      </c>
      <c r="V4" s="610"/>
      <c r="W4" s="612"/>
    </row>
    <row r="5" spans="2:23" ht="14.55" customHeight="1" x14ac:dyDescent="0.4">
      <c r="B5" s="91" t="s">
        <v>109</v>
      </c>
      <c r="C5" s="210">
        <f t="shared" ref="C5:E8" si="0">C12/$F12</f>
        <v>0.27875647668393783</v>
      </c>
      <c r="D5" s="211">
        <f t="shared" si="0"/>
        <v>0.57823834196891188</v>
      </c>
      <c r="E5" s="212">
        <f t="shared" si="0"/>
        <v>0.14300518134715026</v>
      </c>
      <c r="F5" s="213">
        <f>SUM(C5:E5)</f>
        <v>1</v>
      </c>
      <c r="H5" s="68" t="s">
        <v>110</v>
      </c>
      <c r="I5" s="69" t="s">
        <v>111</v>
      </c>
      <c r="J5" s="3">
        <v>-0.86575751000000001</v>
      </c>
      <c r="M5" s="567" t="s">
        <v>112</v>
      </c>
      <c r="N5" s="550" t="s">
        <v>113</v>
      </c>
      <c r="O5" s="553" t="s">
        <v>114</v>
      </c>
      <c r="R5" s="567" t="s">
        <v>112</v>
      </c>
      <c r="S5" s="550" t="s">
        <v>113</v>
      </c>
      <c r="T5" s="556" t="s">
        <v>114</v>
      </c>
      <c r="U5" s="559" t="s">
        <v>112</v>
      </c>
      <c r="V5" s="550" t="s">
        <v>113</v>
      </c>
      <c r="W5" s="553" t="s">
        <v>114</v>
      </c>
    </row>
    <row r="6" spans="2:23" ht="14.55" customHeight="1" x14ac:dyDescent="0.4">
      <c r="B6" s="57" t="s">
        <v>118</v>
      </c>
      <c r="C6" s="214">
        <f t="shared" si="0"/>
        <v>0.42266949152542371</v>
      </c>
      <c r="D6" s="215">
        <f t="shared" si="0"/>
        <v>0.4798728813559322</v>
      </c>
      <c r="E6" s="216">
        <f t="shared" si="0"/>
        <v>9.7457627118644072E-2</v>
      </c>
      <c r="F6" s="217">
        <f>SUM(C6:E6)</f>
        <v>1</v>
      </c>
      <c r="H6" s="19" t="s">
        <v>110</v>
      </c>
      <c r="I6" s="20" t="s">
        <v>119</v>
      </c>
      <c r="J6" s="6">
        <v>5.4652899999999997E-2</v>
      </c>
      <c r="M6" s="568"/>
      <c r="N6" s="551"/>
      <c r="O6" s="554"/>
      <c r="R6" s="568"/>
      <c r="S6" s="551"/>
      <c r="T6" s="557"/>
      <c r="U6" s="560"/>
      <c r="V6" s="551"/>
      <c r="W6" s="554"/>
    </row>
    <row r="7" spans="2:23" ht="14.55" customHeight="1" thickBot="1" x14ac:dyDescent="0.45">
      <c r="B7" s="57" t="s">
        <v>121</v>
      </c>
      <c r="C7" s="214">
        <f t="shared" si="0"/>
        <v>8.6956521739130436E-3</v>
      </c>
      <c r="D7" s="215">
        <f t="shared" si="0"/>
        <v>0.64830917874396132</v>
      </c>
      <c r="E7" s="216">
        <f t="shared" si="0"/>
        <v>0.34299516908212563</v>
      </c>
      <c r="F7" s="217">
        <f>SUM(C7:E7)</f>
        <v>1</v>
      </c>
      <c r="H7" s="19" t="s">
        <v>110</v>
      </c>
      <c r="I7" s="20" t="s">
        <v>122</v>
      </c>
      <c r="J7" s="6">
        <v>-0.57386886000000004</v>
      </c>
      <c r="M7" s="569"/>
      <c r="N7" s="552"/>
      <c r="O7" s="555"/>
      <c r="R7" s="569"/>
      <c r="S7" s="552"/>
      <c r="T7" s="558"/>
      <c r="U7" s="561"/>
      <c r="V7" s="552"/>
      <c r="W7" s="555"/>
    </row>
    <row r="8" spans="2:23" ht="14.55" customHeight="1" thickBot="1" x14ac:dyDescent="0.45">
      <c r="B8" s="61" t="s">
        <v>124</v>
      </c>
      <c r="C8" s="218">
        <f t="shared" si="0"/>
        <v>7.0778564206268957E-3</v>
      </c>
      <c r="D8" s="219">
        <f t="shared" si="0"/>
        <v>0.33265925176946409</v>
      </c>
      <c r="E8" s="220">
        <f t="shared" si="0"/>
        <v>0.66026289180990905</v>
      </c>
      <c r="F8" s="221">
        <f>SUM(C8:E8)</f>
        <v>1</v>
      </c>
      <c r="H8" s="26" t="s">
        <v>110</v>
      </c>
      <c r="I8" s="27" t="s">
        <v>125</v>
      </c>
      <c r="J8" s="9">
        <v>1.38497348</v>
      </c>
      <c r="L8" s="38" t="s">
        <v>24</v>
      </c>
      <c r="M8" s="32">
        <f>AVERAGE(M15:M30)</f>
        <v>0</v>
      </c>
      <c r="N8" s="33">
        <f>AVERAGE(N15:N30)</f>
        <v>0.125</v>
      </c>
      <c r="O8" s="115">
        <f>AVERAGE(O15:O30)</f>
        <v>6.5625</v>
      </c>
      <c r="Q8" s="38" t="s">
        <v>27</v>
      </c>
      <c r="R8" s="222">
        <f t="shared" ref="R8:W8" si="1">AVERAGE(R15:R38)</f>
        <v>1</v>
      </c>
      <c r="S8" s="36">
        <f t="shared" si="1"/>
        <v>1.3159048315049582</v>
      </c>
      <c r="T8" s="223">
        <f t="shared" si="1"/>
        <v>6.4057664651830768</v>
      </c>
      <c r="U8" s="224">
        <f t="shared" si="1"/>
        <v>0.99999999999999989</v>
      </c>
      <c r="V8" s="36">
        <f t="shared" si="1"/>
        <v>2.2746211144414694</v>
      </c>
      <c r="W8" s="225">
        <f t="shared" si="1"/>
        <v>8.3362285954437816</v>
      </c>
    </row>
    <row r="9" spans="2:23" ht="14.55" customHeight="1" x14ac:dyDescent="0.4">
      <c r="H9" s="68" t="s">
        <v>126</v>
      </c>
      <c r="I9" s="69" t="s">
        <v>111</v>
      </c>
      <c r="J9" s="3">
        <v>-0.52789971999999996</v>
      </c>
    </row>
    <row r="10" spans="2:23" ht="14.55" customHeight="1" thickBot="1" x14ac:dyDescent="0.45">
      <c r="H10" s="19" t="s">
        <v>126</v>
      </c>
      <c r="I10" s="20" t="s">
        <v>119</v>
      </c>
      <c r="J10" s="6">
        <v>-0.52789971999999996</v>
      </c>
    </row>
    <row r="11" spans="2:23" ht="14.55" customHeight="1" thickBot="1" x14ac:dyDescent="0.45">
      <c r="B11" s="205" t="s">
        <v>127</v>
      </c>
      <c r="C11" s="13" t="s">
        <v>99</v>
      </c>
      <c r="D11" s="14" t="s">
        <v>100</v>
      </c>
      <c r="E11" s="15" t="s">
        <v>101</v>
      </c>
      <c r="F11" s="206" t="s">
        <v>102</v>
      </c>
      <c r="H11" s="19" t="s">
        <v>126</v>
      </c>
      <c r="I11" s="20" t="s">
        <v>122</v>
      </c>
      <c r="J11" s="6">
        <v>-0.44299872000000001</v>
      </c>
      <c r="M11" s="609" t="s">
        <v>106</v>
      </c>
      <c r="N11" s="610"/>
      <c r="O11" s="612"/>
      <c r="R11" s="609" t="s">
        <v>107</v>
      </c>
      <c r="S11" s="610"/>
      <c r="T11" s="610"/>
      <c r="U11" s="611" t="s">
        <v>108</v>
      </c>
      <c r="V11" s="610"/>
      <c r="W11" s="612"/>
    </row>
    <row r="12" spans="2:23" ht="14.55" customHeight="1" thickBot="1" x14ac:dyDescent="0.45">
      <c r="B12" s="91" t="s">
        <v>109</v>
      </c>
      <c r="C12" s="68">
        <v>269</v>
      </c>
      <c r="D12" s="69">
        <v>558</v>
      </c>
      <c r="E12" s="70">
        <v>138</v>
      </c>
      <c r="F12" s="226">
        <f>SUM(C12:E12)</f>
        <v>965</v>
      </c>
      <c r="H12" s="26" t="s">
        <v>126</v>
      </c>
      <c r="I12" s="27" t="s">
        <v>125</v>
      </c>
      <c r="J12" s="9">
        <v>1.49879816</v>
      </c>
      <c r="M12" s="567" t="s">
        <v>112</v>
      </c>
      <c r="N12" s="550" t="s">
        <v>113</v>
      </c>
      <c r="O12" s="553" t="s">
        <v>114</v>
      </c>
      <c r="R12" s="567" t="s">
        <v>112</v>
      </c>
      <c r="S12" s="550" t="s">
        <v>113</v>
      </c>
      <c r="T12" s="556" t="s">
        <v>114</v>
      </c>
      <c r="U12" s="559" t="s">
        <v>112</v>
      </c>
      <c r="V12" s="550" t="s">
        <v>113</v>
      </c>
      <c r="W12" s="553" t="s">
        <v>114</v>
      </c>
    </row>
    <row r="13" spans="2:23" ht="14.55" customHeight="1" thickBot="1" x14ac:dyDescent="0.45">
      <c r="B13" s="57" t="s">
        <v>118</v>
      </c>
      <c r="C13" s="19">
        <v>399</v>
      </c>
      <c r="D13" s="20">
        <v>453</v>
      </c>
      <c r="E13" s="66">
        <v>92</v>
      </c>
      <c r="F13" s="227">
        <f>SUM(C13:E13)</f>
        <v>944</v>
      </c>
      <c r="H13" s="68" t="s">
        <v>128</v>
      </c>
      <c r="I13" s="69" t="s">
        <v>111</v>
      </c>
      <c r="J13" s="3">
        <v>-0.80624289000000005</v>
      </c>
      <c r="M13" s="568"/>
      <c r="N13" s="551"/>
      <c r="O13" s="554"/>
      <c r="R13" s="568"/>
      <c r="S13" s="551"/>
      <c r="T13" s="557"/>
      <c r="U13" s="560"/>
      <c r="V13" s="551"/>
      <c r="W13" s="554"/>
    </row>
    <row r="14" spans="2:23" ht="14.55" customHeight="1" thickBot="1" x14ac:dyDescent="0.45">
      <c r="B14" s="57" t="s">
        <v>121</v>
      </c>
      <c r="C14" s="19">
        <v>9</v>
      </c>
      <c r="D14" s="20">
        <v>671</v>
      </c>
      <c r="E14" s="66">
        <v>355</v>
      </c>
      <c r="F14" s="227">
        <f>SUM(C14:E14)</f>
        <v>1035</v>
      </c>
      <c r="H14" s="19" t="s">
        <v>128</v>
      </c>
      <c r="I14" s="20" t="s">
        <v>119</v>
      </c>
      <c r="J14" s="6">
        <v>-6.3877349999999999E-2</v>
      </c>
      <c r="L14" s="65" t="s">
        <v>10</v>
      </c>
      <c r="M14" s="569"/>
      <c r="N14" s="552"/>
      <c r="O14" s="555"/>
      <c r="Q14" s="65" t="s">
        <v>10</v>
      </c>
      <c r="R14" s="569"/>
      <c r="S14" s="552"/>
      <c r="T14" s="558"/>
      <c r="U14" s="561"/>
      <c r="V14" s="552"/>
      <c r="W14" s="555"/>
    </row>
    <row r="15" spans="2:23" ht="14.55" customHeight="1" thickBot="1" x14ac:dyDescent="0.45">
      <c r="B15" s="61" t="s">
        <v>124</v>
      </c>
      <c r="C15" s="26">
        <v>7</v>
      </c>
      <c r="D15" s="27">
        <v>329</v>
      </c>
      <c r="E15" s="86">
        <v>653</v>
      </c>
      <c r="F15" s="228">
        <f>SUM(C15:E15)</f>
        <v>989</v>
      </c>
      <c r="H15" s="19" t="s">
        <v>128</v>
      </c>
      <c r="I15" s="20" t="s">
        <v>122</v>
      </c>
      <c r="J15" s="6">
        <v>-0.55674062999999996</v>
      </c>
      <c r="L15" s="18" t="s">
        <v>26</v>
      </c>
      <c r="M15" s="122">
        <v>0</v>
      </c>
      <c r="N15" s="5">
        <v>0</v>
      </c>
      <c r="O15" s="6">
        <v>10</v>
      </c>
      <c r="Q15" s="229" t="s">
        <v>26</v>
      </c>
      <c r="R15" s="147">
        <v>0.74981324294821594</v>
      </c>
      <c r="S15" s="53">
        <v>0.78166223828078618</v>
      </c>
      <c r="T15" s="54">
        <v>6.0584534784489348</v>
      </c>
      <c r="U15" s="55">
        <v>0.57481699775086803</v>
      </c>
      <c r="V15" s="53">
        <v>2.6391650499268375</v>
      </c>
      <c r="W15" s="148">
        <v>6.3293686856839919</v>
      </c>
    </row>
    <row r="16" spans="2:23" ht="14.55" customHeight="1" thickBot="1" x14ac:dyDescent="0.45">
      <c r="H16" s="26" t="s">
        <v>128</v>
      </c>
      <c r="I16" s="27" t="s">
        <v>125</v>
      </c>
      <c r="J16" s="9">
        <v>1.4268608700000001</v>
      </c>
      <c r="L16" s="24" t="s">
        <v>28</v>
      </c>
      <c r="M16" s="122">
        <v>0</v>
      </c>
      <c r="N16" s="5">
        <v>1</v>
      </c>
      <c r="O16" s="6">
        <v>9</v>
      </c>
      <c r="Q16" s="230" t="s">
        <v>28</v>
      </c>
      <c r="R16" s="122">
        <v>0.822990591426072</v>
      </c>
      <c r="S16" s="5">
        <v>1.3449418427559505</v>
      </c>
      <c r="T16" s="58">
        <v>7.8520508518146261</v>
      </c>
      <c r="U16" s="59">
        <v>0.87920377264850091</v>
      </c>
      <c r="V16" s="5">
        <v>2.4200355431136304</v>
      </c>
      <c r="W16" s="6">
        <v>14.261729161636254</v>
      </c>
    </row>
    <row r="17" spans="8:23" ht="14.55" customHeight="1" x14ac:dyDescent="0.4">
      <c r="H17" s="68" t="s">
        <v>130</v>
      </c>
      <c r="I17" s="69" t="s">
        <v>111</v>
      </c>
      <c r="J17" s="3">
        <v>-0.68176303000000005</v>
      </c>
      <c r="L17" s="24" t="s">
        <v>29</v>
      </c>
      <c r="M17" s="122">
        <v>0</v>
      </c>
      <c r="N17" s="5">
        <v>0</v>
      </c>
      <c r="O17" s="6">
        <v>8</v>
      </c>
      <c r="Q17" s="230" t="s">
        <v>29</v>
      </c>
      <c r="R17" s="122">
        <v>0.68868713228142764</v>
      </c>
      <c r="S17" s="5">
        <v>0.73914444424687942</v>
      </c>
      <c r="T17" s="58">
        <v>4.9665730476375902</v>
      </c>
      <c r="U17" s="59">
        <v>0.96076973669744914</v>
      </c>
      <c r="V17" s="5">
        <v>1.5056244510033852</v>
      </c>
      <c r="W17" s="6">
        <v>12.423695233455474</v>
      </c>
    </row>
    <row r="18" spans="8:23" ht="14.55" customHeight="1" x14ac:dyDescent="0.4">
      <c r="H18" s="19" t="s">
        <v>130</v>
      </c>
      <c r="I18" s="20" t="s">
        <v>119</v>
      </c>
      <c r="J18" s="6">
        <v>-0.16811139</v>
      </c>
      <c r="L18" s="24" t="s">
        <v>30</v>
      </c>
      <c r="M18" s="122">
        <v>0</v>
      </c>
      <c r="N18" s="5">
        <v>0</v>
      </c>
      <c r="O18" s="6">
        <v>8</v>
      </c>
      <c r="Q18" s="230" t="s">
        <v>30</v>
      </c>
      <c r="R18" s="122">
        <v>0.63843811543312956</v>
      </c>
      <c r="S18" s="5">
        <v>0.54855269651128025</v>
      </c>
      <c r="T18" s="58">
        <v>5.7964009227101991</v>
      </c>
      <c r="U18" s="59">
        <v>1.0327344598683916</v>
      </c>
      <c r="V18" s="5">
        <v>1.4720014639571974</v>
      </c>
      <c r="W18" s="6">
        <v>15.414004116467684</v>
      </c>
    </row>
    <row r="19" spans="8:23" ht="14.55" customHeight="1" x14ac:dyDescent="0.4">
      <c r="H19" s="19" t="s">
        <v>130</v>
      </c>
      <c r="I19" s="20" t="s">
        <v>122</v>
      </c>
      <c r="J19" s="6">
        <v>-0.61087031000000003</v>
      </c>
      <c r="L19" s="24" t="s">
        <v>31</v>
      </c>
      <c r="M19" s="122">
        <v>0</v>
      </c>
      <c r="N19" s="5">
        <v>0</v>
      </c>
      <c r="O19" s="6">
        <v>7</v>
      </c>
      <c r="Q19" s="230" t="s">
        <v>31</v>
      </c>
      <c r="R19" s="122">
        <v>1.0595765315235344</v>
      </c>
      <c r="S19" s="5">
        <v>1.3017391194795698</v>
      </c>
      <c r="T19" s="58">
        <v>6.8229816205828326</v>
      </c>
      <c r="U19" s="59">
        <v>0.92803274368052902</v>
      </c>
      <c r="V19" s="5">
        <v>2.7687967980191992</v>
      </c>
      <c r="W19" s="6">
        <v>6.546032324393785</v>
      </c>
    </row>
    <row r="20" spans="8:23" ht="14.55" customHeight="1" thickBot="1" x14ac:dyDescent="0.45">
      <c r="H20" s="26" t="s">
        <v>130</v>
      </c>
      <c r="I20" s="27" t="s">
        <v>125</v>
      </c>
      <c r="J20" s="9">
        <v>1.46074474</v>
      </c>
      <c r="L20" s="24" t="s">
        <v>38</v>
      </c>
      <c r="M20" s="122">
        <v>0</v>
      </c>
      <c r="N20" s="5">
        <v>0</v>
      </c>
      <c r="O20" s="6">
        <v>7</v>
      </c>
      <c r="Q20" s="230" t="s">
        <v>38</v>
      </c>
      <c r="R20" s="122">
        <v>1.011207603272142</v>
      </c>
      <c r="S20" s="5">
        <v>1.9222142471465529</v>
      </c>
      <c r="T20" s="58">
        <v>8.4598914581578519</v>
      </c>
      <c r="U20" s="59">
        <v>1.4691108375085531</v>
      </c>
      <c r="V20" s="5">
        <v>3.0477404264464352</v>
      </c>
      <c r="W20" s="6">
        <v>10.057608661179325</v>
      </c>
    </row>
    <row r="21" spans="8:23" ht="14.55" customHeight="1" x14ac:dyDescent="0.4">
      <c r="H21" s="68" t="s">
        <v>133</v>
      </c>
      <c r="I21" s="69" t="s">
        <v>111</v>
      </c>
      <c r="J21" s="3">
        <v>-1.06974817</v>
      </c>
      <c r="L21" s="24" t="s">
        <v>41</v>
      </c>
      <c r="M21" s="122"/>
      <c r="N21" s="5">
        <v>0</v>
      </c>
      <c r="O21" s="6">
        <v>7</v>
      </c>
      <c r="Q21" s="230" t="s">
        <v>41</v>
      </c>
      <c r="R21" s="122">
        <v>1.8170037687370224</v>
      </c>
      <c r="S21" s="5">
        <v>2.1768113530846165</v>
      </c>
      <c r="T21" s="58">
        <v>7.1492576939947092</v>
      </c>
      <c r="U21" s="59">
        <v>1.3651141472190944</v>
      </c>
      <c r="V21" s="5">
        <v>2.7969171785062139</v>
      </c>
      <c r="W21" s="6">
        <v>8.9553520412769441</v>
      </c>
    </row>
    <row r="22" spans="8:23" ht="14.55" customHeight="1" x14ac:dyDescent="0.4">
      <c r="H22" s="19" t="s">
        <v>133</v>
      </c>
      <c r="I22" s="20" t="s">
        <v>119</v>
      </c>
      <c r="J22" s="6">
        <v>1.2028908700000001</v>
      </c>
      <c r="L22" s="24" t="s">
        <v>42</v>
      </c>
      <c r="M22" s="122"/>
      <c r="N22" s="5">
        <v>0</v>
      </c>
      <c r="O22" s="6">
        <v>6</v>
      </c>
      <c r="Q22" s="230" t="s">
        <v>42</v>
      </c>
      <c r="R22" s="122">
        <v>1.2122830143784569</v>
      </c>
      <c r="S22" s="5">
        <v>1.7121727105340305</v>
      </c>
      <c r="T22" s="58">
        <v>4.7221758262043867</v>
      </c>
      <c r="U22" s="59">
        <v>0.79021730462661333</v>
      </c>
      <c r="V22" s="5">
        <v>1.5466880045588565</v>
      </c>
      <c r="W22" s="6">
        <v>6.9538789647447521</v>
      </c>
    </row>
    <row r="23" spans="8:23" ht="14.55" customHeight="1" x14ac:dyDescent="0.4">
      <c r="H23" s="19" t="s">
        <v>133</v>
      </c>
      <c r="I23" s="20" t="s">
        <v>122</v>
      </c>
      <c r="J23" s="6">
        <v>-0.51368930000000002</v>
      </c>
      <c r="L23" s="24" t="s">
        <v>43</v>
      </c>
      <c r="M23" s="122"/>
      <c r="N23" s="5"/>
      <c r="O23" s="6">
        <v>6</v>
      </c>
      <c r="Q23" s="230" t="s">
        <v>43</v>
      </c>
      <c r="R23" s="122"/>
      <c r="S23" s="5"/>
      <c r="T23" s="58">
        <v>5.9849743379379197</v>
      </c>
      <c r="U23" s="59"/>
      <c r="V23" s="5"/>
      <c r="W23" s="6">
        <v>4.7192759734611149</v>
      </c>
    </row>
    <row r="24" spans="8:23" ht="14.55" customHeight="1" thickBot="1" x14ac:dyDescent="0.45">
      <c r="H24" s="26" t="s">
        <v>133</v>
      </c>
      <c r="I24" s="27" t="s">
        <v>125</v>
      </c>
      <c r="J24" s="9">
        <v>0.38054660000000001</v>
      </c>
      <c r="L24" s="24" t="s">
        <v>44</v>
      </c>
      <c r="M24" s="122"/>
      <c r="N24" s="5"/>
      <c r="O24" s="6">
        <v>6</v>
      </c>
      <c r="Q24" s="230" t="s">
        <v>44</v>
      </c>
      <c r="R24" s="122"/>
      <c r="S24" s="5"/>
      <c r="T24" s="58">
        <v>7.0214258226080082</v>
      </c>
      <c r="U24" s="59"/>
      <c r="V24" s="5"/>
      <c r="W24" s="6">
        <v>8.0225914291831462</v>
      </c>
    </row>
    <row r="25" spans="8:23" ht="14.55" customHeight="1" x14ac:dyDescent="0.4">
      <c r="H25" s="68" t="s">
        <v>134</v>
      </c>
      <c r="I25" s="69" t="s">
        <v>111</v>
      </c>
      <c r="J25" s="3">
        <v>-0.92364190000000002</v>
      </c>
      <c r="L25" s="24" t="s">
        <v>46</v>
      </c>
      <c r="M25" s="122"/>
      <c r="N25" s="5"/>
      <c r="O25" s="6">
        <v>6</v>
      </c>
      <c r="Q25" s="230" t="s">
        <v>46</v>
      </c>
      <c r="R25" s="122"/>
      <c r="S25" s="5"/>
      <c r="T25" s="58">
        <v>6.2029305171557105</v>
      </c>
      <c r="U25" s="59"/>
      <c r="V25" s="5"/>
      <c r="W25" s="6">
        <v>8.8775853947167231</v>
      </c>
    </row>
    <row r="26" spans="8:23" ht="14.55" customHeight="1" x14ac:dyDescent="0.4">
      <c r="H26" s="19" t="s">
        <v>134</v>
      </c>
      <c r="I26" s="20" t="s">
        <v>119</v>
      </c>
      <c r="J26" s="6">
        <v>0.40450465000000002</v>
      </c>
      <c r="L26" s="24" t="s">
        <v>47</v>
      </c>
      <c r="M26" s="122"/>
      <c r="N26" s="5"/>
      <c r="O26" s="6">
        <v>5</v>
      </c>
      <c r="Q26" s="230" t="s">
        <v>47</v>
      </c>
      <c r="R26" s="122"/>
      <c r="S26" s="5"/>
      <c r="T26" s="58">
        <v>6.1662188244210299</v>
      </c>
      <c r="U26" s="59"/>
      <c r="V26" s="5"/>
      <c r="W26" s="6">
        <v>5.8632655060860914</v>
      </c>
    </row>
    <row r="27" spans="8:23" ht="14.55" customHeight="1" x14ac:dyDescent="0.4">
      <c r="H27" s="19" t="s">
        <v>134</v>
      </c>
      <c r="I27" s="20" t="s">
        <v>122</v>
      </c>
      <c r="J27" s="6">
        <v>-0.70181316999999999</v>
      </c>
      <c r="L27" s="24" t="s">
        <v>48</v>
      </c>
      <c r="M27" s="122"/>
      <c r="N27" s="5"/>
      <c r="O27" s="6">
        <v>5</v>
      </c>
      <c r="Q27" s="230" t="s">
        <v>48</v>
      </c>
      <c r="R27" s="122"/>
      <c r="S27" s="5"/>
      <c r="T27" s="58">
        <v>4.7405842824571858</v>
      </c>
      <c r="U27" s="59"/>
      <c r="V27" s="5"/>
      <c r="W27" s="6">
        <v>3.1872478060653906</v>
      </c>
    </row>
    <row r="28" spans="8:23" ht="14.55" customHeight="1" thickBot="1" x14ac:dyDescent="0.45">
      <c r="H28" s="26" t="s">
        <v>134</v>
      </c>
      <c r="I28" s="27" t="s">
        <v>125</v>
      </c>
      <c r="J28" s="9">
        <v>1.2209504099999999</v>
      </c>
      <c r="L28" s="24" t="s">
        <v>49</v>
      </c>
      <c r="M28" s="122"/>
      <c r="N28" s="5"/>
      <c r="O28" s="6">
        <v>5</v>
      </c>
      <c r="Q28" s="230" t="s">
        <v>49</v>
      </c>
      <c r="R28" s="122"/>
      <c r="S28" s="5"/>
      <c r="T28" s="58">
        <v>8.948358089971661</v>
      </c>
      <c r="U28" s="59"/>
      <c r="V28" s="5"/>
      <c r="W28" s="6">
        <v>7.0411106701180985</v>
      </c>
    </row>
    <row r="29" spans="8:23" ht="14.55" customHeight="1" x14ac:dyDescent="0.4">
      <c r="H29" s="68" t="s">
        <v>135</v>
      </c>
      <c r="I29" s="69" t="s">
        <v>111</v>
      </c>
      <c r="J29" s="3">
        <v>-0.86181938999999996</v>
      </c>
      <c r="L29" s="24" t="s">
        <v>51</v>
      </c>
      <c r="M29" s="122"/>
      <c r="N29" s="5"/>
      <c r="O29" s="6">
        <v>5</v>
      </c>
      <c r="Q29" s="230" t="s">
        <v>51</v>
      </c>
      <c r="R29" s="122"/>
      <c r="S29" s="5"/>
      <c r="T29" s="58">
        <v>6.0332075955879541</v>
      </c>
      <c r="U29" s="59"/>
      <c r="V29" s="5"/>
      <c r="W29" s="6">
        <v>7.4360816204774043</v>
      </c>
    </row>
    <row r="30" spans="8:23" ht="14.55" customHeight="1" thickBot="1" x14ac:dyDescent="0.45">
      <c r="H30" s="19" t="s">
        <v>135</v>
      </c>
      <c r="I30" s="20" t="s">
        <v>119</v>
      </c>
      <c r="J30" s="6">
        <v>-0.11504451</v>
      </c>
      <c r="L30" s="25" t="s">
        <v>52</v>
      </c>
      <c r="M30" s="79"/>
      <c r="N30" s="8"/>
      <c r="O30" s="9">
        <v>5</v>
      </c>
      <c r="Q30" s="230" t="s">
        <v>52</v>
      </c>
      <c r="R30" s="122"/>
      <c r="S30" s="5"/>
      <c r="T30" s="58">
        <v>6.7172484743982057</v>
      </c>
      <c r="U30" s="59"/>
      <c r="V30" s="5"/>
      <c r="W30" s="6">
        <v>9.4323818050628709</v>
      </c>
    </row>
    <row r="31" spans="8:23" ht="14.55" customHeight="1" x14ac:dyDescent="0.4">
      <c r="H31" s="19" t="s">
        <v>135</v>
      </c>
      <c r="I31" s="20" t="s">
        <v>122</v>
      </c>
      <c r="J31" s="6">
        <v>-0.45148841000000001</v>
      </c>
      <c r="Q31" s="230" t="s">
        <v>136</v>
      </c>
      <c r="R31" s="122"/>
      <c r="S31" s="5"/>
      <c r="T31" s="58">
        <v>5.5461968851695431</v>
      </c>
      <c r="U31" s="59"/>
      <c r="V31" s="5"/>
      <c r="W31" s="6">
        <v>7.0119506854750577</v>
      </c>
    </row>
    <row r="32" spans="8:23" ht="14.55" customHeight="1" thickBot="1" x14ac:dyDescent="0.45">
      <c r="H32" s="26" t="s">
        <v>135</v>
      </c>
      <c r="I32" s="27" t="s">
        <v>125</v>
      </c>
      <c r="J32" s="9">
        <v>1.42835231</v>
      </c>
      <c r="Q32" s="230" t="s">
        <v>137</v>
      </c>
      <c r="R32" s="122"/>
      <c r="S32" s="5"/>
      <c r="T32" s="58">
        <v>6.6240816568325442</v>
      </c>
      <c r="U32" s="59"/>
      <c r="V32" s="5"/>
      <c r="W32" s="6">
        <v>8.9726635783195299</v>
      </c>
    </row>
    <row r="33" spans="8:23" ht="14.55" customHeight="1" x14ac:dyDescent="0.4">
      <c r="H33" s="68" t="s">
        <v>138</v>
      </c>
      <c r="I33" s="69" t="s">
        <v>111</v>
      </c>
      <c r="J33" s="3">
        <v>-0.57631023000000003</v>
      </c>
      <c r="L33" s="516" t="s">
        <v>139</v>
      </c>
      <c r="M33" s="517"/>
      <c r="N33" s="517"/>
      <c r="O33" s="518"/>
      <c r="Q33" s="230" t="s">
        <v>140</v>
      </c>
      <c r="R33" s="122"/>
      <c r="S33" s="5"/>
      <c r="T33" s="58">
        <v>7.4364616349469035</v>
      </c>
      <c r="U33" s="59"/>
      <c r="V33" s="5"/>
      <c r="W33" s="6">
        <v>13.058050543608609</v>
      </c>
    </row>
    <row r="34" spans="8:23" ht="14.55" customHeight="1" thickBot="1" x14ac:dyDescent="0.45">
      <c r="H34" s="19" t="s">
        <v>138</v>
      </c>
      <c r="I34" s="20" t="s">
        <v>119</v>
      </c>
      <c r="J34" s="6">
        <v>-0.56067383999999998</v>
      </c>
      <c r="Q34" s="230" t="s">
        <v>141</v>
      </c>
      <c r="R34" s="122"/>
      <c r="S34" s="5"/>
      <c r="T34" s="58">
        <v>6.8694052697270775</v>
      </c>
      <c r="U34" s="59"/>
      <c r="V34" s="5"/>
      <c r="W34" s="6">
        <v>8.6925686845491406</v>
      </c>
    </row>
    <row r="35" spans="8:23" ht="14.55" customHeight="1" x14ac:dyDescent="0.4">
      <c r="H35" s="19" t="s">
        <v>138</v>
      </c>
      <c r="I35" s="20" t="s">
        <v>122</v>
      </c>
      <c r="J35" s="6">
        <v>-0.35539783000000003</v>
      </c>
      <c r="M35" s="567" t="s">
        <v>112</v>
      </c>
      <c r="N35" s="550" t="s">
        <v>113</v>
      </c>
      <c r="O35" s="553" t="s">
        <v>114</v>
      </c>
      <c r="Q35" s="230" t="s">
        <v>142</v>
      </c>
      <c r="R35" s="122"/>
      <c r="S35" s="5"/>
      <c r="T35" s="58">
        <v>6.8401523149109096</v>
      </c>
      <c r="U35" s="59"/>
      <c r="V35" s="5"/>
      <c r="W35" s="6">
        <v>6.3754669226024827</v>
      </c>
    </row>
    <row r="36" spans="8:23" ht="14.55" customHeight="1" thickBot="1" x14ac:dyDescent="0.45">
      <c r="H36" s="26" t="s">
        <v>138</v>
      </c>
      <c r="I36" s="27" t="s">
        <v>125</v>
      </c>
      <c r="J36" s="9">
        <v>1.4923819</v>
      </c>
      <c r="M36" s="568"/>
      <c r="N36" s="551"/>
      <c r="O36" s="554"/>
      <c r="Q36" s="230" t="s">
        <v>143</v>
      </c>
      <c r="R36" s="122"/>
      <c r="S36" s="5"/>
      <c r="T36" s="58">
        <v>6.4234714429199276</v>
      </c>
      <c r="U36" s="59"/>
      <c r="V36" s="5"/>
      <c r="W36" s="6">
        <v>6.7378417230030445</v>
      </c>
    </row>
    <row r="37" spans="8:23" ht="14.55" customHeight="1" thickBot="1" x14ac:dyDescent="0.45">
      <c r="M37" s="613"/>
      <c r="N37" s="614"/>
      <c r="O37" s="615"/>
      <c r="Q37" s="230" t="s">
        <v>144</v>
      </c>
      <c r="R37" s="122"/>
      <c r="S37" s="5"/>
      <c r="T37" s="58">
        <v>5.7231073464147411</v>
      </c>
      <c r="U37" s="59"/>
      <c r="V37" s="5"/>
      <c r="W37" s="6">
        <v>7.8118924433240933</v>
      </c>
    </row>
    <row r="38" spans="8:23" ht="14.55" customHeight="1" thickBot="1" x14ac:dyDescent="0.45">
      <c r="L38" s="231" t="s">
        <v>145</v>
      </c>
      <c r="M38" s="147"/>
      <c r="N38" s="53">
        <f>_xlfn.T.TEST(M15:M20,N15:N22,1,3)</f>
        <v>0.17530833141010374</v>
      </c>
      <c r="O38" s="148">
        <f>_xlfn.T.TEST(M15:M20,O15:O30,1,3)</f>
        <v>1.6959833859246116E-11</v>
      </c>
      <c r="Q38" s="232" t="s">
        <v>146</v>
      </c>
      <c r="R38" s="79"/>
      <c r="S38" s="8"/>
      <c r="T38" s="62">
        <v>4.6327857693833874</v>
      </c>
      <c r="U38" s="63"/>
      <c r="V38" s="8"/>
      <c r="W38" s="9">
        <v>5.8878423157598005</v>
      </c>
    </row>
    <row r="39" spans="8:23" ht="14.55" customHeight="1" x14ac:dyDescent="0.4">
      <c r="L39" s="233" t="s">
        <v>147</v>
      </c>
      <c r="M39" s="122"/>
      <c r="N39" s="5"/>
      <c r="O39" s="6">
        <f>_xlfn.T.TEST(N15:N22,O15:O30,1,3)</f>
        <v>2.9174531048948756E-12</v>
      </c>
    </row>
    <row r="40" spans="8:23" ht="14.55" customHeight="1" thickBot="1" x14ac:dyDescent="0.45">
      <c r="L40" s="234" t="s">
        <v>148</v>
      </c>
      <c r="M40" s="79"/>
      <c r="N40" s="8"/>
      <c r="O40" s="9"/>
    </row>
    <row r="41" spans="8:23" ht="14.55" customHeight="1" x14ac:dyDescent="0.4">
      <c r="Q41" s="516" t="s">
        <v>139</v>
      </c>
      <c r="R41" s="517"/>
      <c r="S41" s="517"/>
      <c r="T41" s="517"/>
      <c r="U41" s="517"/>
      <c r="V41" s="517"/>
      <c r="W41" s="518"/>
    </row>
    <row r="42" spans="8:23" ht="14.55" customHeight="1" thickBot="1" x14ac:dyDescent="0.45"/>
    <row r="43" spans="8:23" ht="14.55" customHeight="1" thickBot="1" x14ac:dyDescent="0.45">
      <c r="R43" s="609" t="s">
        <v>107</v>
      </c>
      <c r="S43" s="610"/>
      <c r="T43" s="610"/>
      <c r="U43" s="611" t="s">
        <v>108</v>
      </c>
      <c r="V43" s="610"/>
      <c r="W43" s="612"/>
    </row>
    <row r="44" spans="8:23" ht="14.55" customHeight="1" x14ac:dyDescent="0.4">
      <c r="R44" s="567" t="s">
        <v>112</v>
      </c>
      <c r="S44" s="550" t="s">
        <v>113</v>
      </c>
      <c r="T44" s="556" t="s">
        <v>114</v>
      </c>
      <c r="U44" s="559" t="s">
        <v>112</v>
      </c>
      <c r="V44" s="550" t="s">
        <v>113</v>
      </c>
      <c r="W44" s="553" t="s">
        <v>114</v>
      </c>
    </row>
    <row r="45" spans="8:23" ht="14.55" customHeight="1" x14ac:dyDescent="0.4">
      <c r="R45" s="568"/>
      <c r="S45" s="551"/>
      <c r="T45" s="557"/>
      <c r="U45" s="560"/>
      <c r="V45" s="551"/>
      <c r="W45" s="554"/>
    </row>
    <row r="46" spans="8:23" ht="14.55" customHeight="1" thickBot="1" x14ac:dyDescent="0.45">
      <c r="R46" s="569"/>
      <c r="S46" s="552"/>
      <c r="T46" s="558"/>
      <c r="U46" s="561"/>
      <c r="V46" s="552"/>
      <c r="W46" s="555"/>
    </row>
    <row r="47" spans="8:23" ht="14.55" customHeight="1" x14ac:dyDescent="0.4">
      <c r="Q47" s="231" t="s">
        <v>145</v>
      </c>
      <c r="R47" s="147"/>
      <c r="S47" s="53">
        <f>_xlfn.T.TEST($R$15:$R$22,S$15:S$22,1,3)</f>
        <v>0.11554841837008574</v>
      </c>
      <c r="T47" s="54">
        <f>_xlfn.T.TEST($R$15:$R$22,T$15:T$38,1,3)</f>
        <v>2.1615625487450067E-19</v>
      </c>
      <c r="U47" s="55"/>
      <c r="V47" s="53">
        <f>_xlfn.T.TEST($U$15:$U$22,V$15:V$22,1,3)</f>
        <v>2.9640733877280169E-4</v>
      </c>
      <c r="W47" s="148">
        <f>_xlfn.T.TEST($U$15:$U$22,W$15:W$38,1,3)</f>
        <v>5.5645160260277234E-12</v>
      </c>
    </row>
    <row r="48" spans="8:23" ht="14.55" customHeight="1" x14ac:dyDescent="0.4">
      <c r="Q48" s="233" t="s">
        <v>147</v>
      </c>
      <c r="R48" s="122"/>
      <c r="S48" s="5"/>
      <c r="T48" s="58">
        <f>_xlfn.T.TEST($S$15:$S$22,T$15:T$38,1,3)</f>
        <v>1.3402463046880012E-14</v>
      </c>
      <c r="U48" s="59"/>
      <c r="V48" s="5"/>
      <c r="W48" s="6">
        <f>_xlfn.T.TEST($V$15:$V$22,W$15:W$38,1,3)</f>
        <v>1.8265055723048596E-10</v>
      </c>
    </row>
    <row r="49" spans="17:23" ht="14.55" customHeight="1" thickBot="1" x14ac:dyDescent="0.45">
      <c r="Q49" s="234" t="s">
        <v>148</v>
      </c>
      <c r="R49" s="79"/>
      <c r="S49" s="8"/>
      <c r="T49" s="62"/>
      <c r="U49" s="63"/>
      <c r="V49" s="8"/>
      <c r="W49" s="9"/>
    </row>
  </sheetData>
  <mergeCells count="37">
    <mergeCell ref="R4:T4"/>
    <mergeCell ref="U4:W4"/>
    <mergeCell ref="M4:O4"/>
    <mergeCell ref="M5:M7"/>
    <mergeCell ref="N5:N7"/>
    <mergeCell ref="O5:O7"/>
    <mergeCell ref="R5:R7"/>
    <mergeCell ref="S5:S7"/>
    <mergeCell ref="T5:T7"/>
    <mergeCell ref="U5:U7"/>
    <mergeCell ref="V5:V7"/>
    <mergeCell ref="W5:W7"/>
    <mergeCell ref="W12:W14"/>
    <mergeCell ref="U11:W11"/>
    <mergeCell ref="R12:R14"/>
    <mergeCell ref="S12:S14"/>
    <mergeCell ref="T12:T14"/>
    <mergeCell ref="U12:U14"/>
    <mergeCell ref="V12:V14"/>
    <mergeCell ref="M35:M37"/>
    <mergeCell ref="N35:N37"/>
    <mergeCell ref="O35:O37"/>
    <mergeCell ref="L33:O33"/>
    <mergeCell ref="R11:T11"/>
    <mergeCell ref="M12:M14"/>
    <mergeCell ref="N12:N14"/>
    <mergeCell ref="O12:O14"/>
    <mergeCell ref="M11:O11"/>
    <mergeCell ref="Q41:W41"/>
    <mergeCell ref="R44:R46"/>
    <mergeCell ref="S44:S46"/>
    <mergeCell ref="T44:T46"/>
    <mergeCell ref="U44:U46"/>
    <mergeCell ref="V44:V46"/>
    <mergeCell ref="W44:W46"/>
    <mergeCell ref="R43:T43"/>
    <mergeCell ref="U43:W4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A4F8B-3A6B-40FC-9B96-04A460F06BBD}">
  <dimension ref="B2:BS44"/>
  <sheetViews>
    <sheetView zoomScaleNormal="100" workbookViewId="0"/>
  </sheetViews>
  <sheetFormatPr defaultColWidth="8.69921875" defaultRowHeight="14.55" customHeight="1" x14ac:dyDescent="0.4"/>
  <cols>
    <col min="1" max="10" width="8.69921875" style="10"/>
    <col min="11" max="11" width="12.796875" style="10" bestFit="1" customWidth="1"/>
    <col min="12" max="12" width="12.796875" style="10" customWidth="1"/>
    <col min="13" max="14" width="8.69921875" style="10"/>
    <col min="15" max="44" width="7.69921875" style="10" customWidth="1"/>
    <col min="45" max="46" width="8.69921875" style="10"/>
    <col min="47" max="59" width="12.69921875" style="10" customWidth="1"/>
    <col min="60" max="16384" width="8.69921875" style="10"/>
  </cols>
  <sheetData>
    <row r="2" spans="2:71" ht="14.55" customHeight="1" x14ac:dyDescent="0.4">
      <c r="B2" s="10" t="s">
        <v>149</v>
      </c>
      <c r="F2" s="10" t="s">
        <v>150</v>
      </c>
      <c r="J2" s="10" t="s">
        <v>151</v>
      </c>
      <c r="N2" s="10" t="s">
        <v>152</v>
      </c>
      <c r="AT2" s="10" t="s">
        <v>153</v>
      </c>
    </row>
    <row r="3" spans="2:71" ht="14.55" customHeight="1" thickBot="1" x14ac:dyDescent="0.45"/>
    <row r="4" spans="2:71" ht="14.55" customHeight="1" thickBot="1" x14ac:dyDescent="0.45">
      <c r="C4" s="544" t="s">
        <v>154</v>
      </c>
      <c r="D4" s="543"/>
      <c r="G4" s="544" t="s">
        <v>155</v>
      </c>
      <c r="H4" s="543"/>
      <c r="K4" s="544" t="s">
        <v>156</v>
      </c>
      <c r="L4" s="543"/>
      <c r="O4" s="511" t="s">
        <v>50</v>
      </c>
      <c r="P4" s="512"/>
      <c r="Q4" s="512"/>
      <c r="R4" s="512"/>
      <c r="S4" s="512"/>
      <c r="T4" s="645"/>
      <c r="U4" s="511" t="s">
        <v>45</v>
      </c>
      <c r="V4" s="512"/>
      <c r="W4" s="512"/>
      <c r="X4" s="512"/>
      <c r="Y4" s="512"/>
      <c r="Z4" s="645"/>
      <c r="AA4" s="511" t="s">
        <v>157</v>
      </c>
      <c r="AB4" s="512"/>
      <c r="AC4" s="512"/>
      <c r="AD4" s="512"/>
      <c r="AE4" s="512"/>
      <c r="AF4" s="645"/>
      <c r="AG4" s="511" t="s">
        <v>158</v>
      </c>
      <c r="AH4" s="512"/>
      <c r="AI4" s="512"/>
      <c r="AJ4" s="512"/>
      <c r="AK4" s="512"/>
      <c r="AL4" s="645"/>
      <c r="AM4" s="514" t="s">
        <v>159</v>
      </c>
      <c r="AN4" s="512"/>
      <c r="AO4" s="512"/>
      <c r="AP4" s="512"/>
      <c r="AQ4" s="512"/>
      <c r="AR4" s="515"/>
      <c r="AU4" s="622" t="s">
        <v>307</v>
      </c>
      <c r="AV4" s="623"/>
      <c r="AW4" s="624"/>
      <c r="AX4" s="625" t="s">
        <v>308</v>
      </c>
      <c r="AY4" s="623"/>
      <c r="AZ4" s="626"/>
      <c r="BA4" s="627" t="s">
        <v>310</v>
      </c>
      <c r="BB4" s="623"/>
      <c r="BC4" s="626"/>
      <c r="BD4" s="627" t="s">
        <v>309</v>
      </c>
      <c r="BE4" s="623"/>
      <c r="BF4" s="628"/>
    </row>
    <row r="5" spans="2:71" ht="14.55" customHeight="1" thickTop="1" thickBot="1" x14ac:dyDescent="0.45">
      <c r="C5" s="26" t="s">
        <v>160</v>
      </c>
      <c r="D5" s="30" t="s">
        <v>161</v>
      </c>
      <c r="G5" s="26" t="s">
        <v>160</v>
      </c>
      <c r="H5" s="30" t="s">
        <v>161</v>
      </c>
      <c r="K5" s="236" t="s">
        <v>162</v>
      </c>
      <c r="L5" s="237" t="s">
        <v>163</v>
      </c>
      <c r="O5" s="641" t="s">
        <v>164</v>
      </c>
      <c r="P5" s="646"/>
      <c r="Q5" s="618" t="s">
        <v>165</v>
      </c>
      <c r="R5" s="618"/>
      <c r="S5" s="618" t="s">
        <v>166</v>
      </c>
      <c r="T5" s="631"/>
      <c r="U5" s="641" t="s">
        <v>164</v>
      </c>
      <c r="V5" s="646"/>
      <c r="W5" s="618" t="s">
        <v>165</v>
      </c>
      <c r="X5" s="618"/>
      <c r="Y5" s="618" t="s">
        <v>166</v>
      </c>
      <c r="Z5" s="631"/>
      <c r="AA5" s="641" t="s">
        <v>164</v>
      </c>
      <c r="AB5" s="646"/>
      <c r="AC5" s="618" t="s">
        <v>165</v>
      </c>
      <c r="AD5" s="618"/>
      <c r="AE5" s="618" t="s">
        <v>166</v>
      </c>
      <c r="AF5" s="631"/>
      <c r="AG5" s="641" t="s">
        <v>164</v>
      </c>
      <c r="AH5" s="646"/>
      <c r="AI5" s="618" t="s">
        <v>165</v>
      </c>
      <c r="AJ5" s="618"/>
      <c r="AK5" s="618" t="s">
        <v>166</v>
      </c>
      <c r="AL5" s="631"/>
      <c r="AM5" s="634" t="s">
        <v>164</v>
      </c>
      <c r="AN5" s="646"/>
      <c r="AO5" s="618" t="s">
        <v>165</v>
      </c>
      <c r="AP5" s="618"/>
      <c r="AQ5" s="618" t="s">
        <v>166</v>
      </c>
      <c r="AR5" s="621"/>
      <c r="AU5" s="639" t="s">
        <v>164</v>
      </c>
      <c r="AV5" s="616" t="s">
        <v>165</v>
      </c>
      <c r="AW5" s="642" t="s">
        <v>166</v>
      </c>
      <c r="AX5" s="647" t="s">
        <v>164</v>
      </c>
      <c r="AY5" s="616" t="s">
        <v>165</v>
      </c>
      <c r="AZ5" s="651" t="s">
        <v>166</v>
      </c>
      <c r="BA5" s="636" t="s">
        <v>164</v>
      </c>
      <c r="BB5" s="616" t="s">
        <v>165</v>
      </c>
      <c r="BC5" s="629" t="s">
        <v>166</v>
      </c>
      <c r="BD5" s="636" t="s">
        <v>164</v>
      </c>
      <c r="BE5" s="616" t="s">
        <v>165</v>
      </c>
      <c r="BF5" s="619" t="s">
        <v>166</v>
      </c>
    </row>
    <row r="6" spans="2:71" ht="14.55" customHeight="1" thickBot="1" x14ac:dyDescent="0.45">
      <c r="B6" s="38" t="s">
        <v>24</v>
      </c>
      <c r="C6" s="32">
        <f>AVERAGE(C9:C14)</f>
        <v>1.6711366997080654</v>
      </c>
      <c r="D6" s="115">
        <f>AVERAGE(D9:D14)</f>
        <v>1.0900714847269859</v>
      </c>
      <c r="F6" s="38" t="s">
        <v>24</v>
      </c>
      <c r="G6" s="32">
        <f>AVERAGE(G9:G20)</f>
        <v>1</v>
      </c>
      <c r="H6" s="115">
        <f>AVERAGE(H9:H20)</f>
        <v>2.7504404986619897</v>
      </c>
      <c r="J6" s="38" t="s">
        <v>24</v>
      </c>
      <c r="K6" s="32">
        <f>AVERAGE(K9:K20)</f>
        <v>1.0000000000000002</v>
      </c>
      <c r="L6" s="115">
        <f>AVERAGE(L9:L20)</f>
        <v>2.4642423192467811</v>
      </c>
      <c r="O6" s="639"/>
      <c r="P6" s="648"/>
      <c r="Q6" s="616"/>
      <c r="R6" s="616"/>
      <c r="S6" s="616"/>
      <c r="T6" s="651"/>
      <c r="U6" s="639"/>
      <c r="V6" s="648"/>
      <c r="W6" s="616"/>
      <c r="X6" s="616"/>
      <c r="Y6" s="616"/>
      <c r="Z6" s="651"/>
      <c r="AA6" s="639"/>
      <c r="AB6" s="648"/>
      <c r="AC6" s="616"/>
      <c r="AD6" s="616"/>
      <c r="AE6" s="616"/>
      <c r="AF6" s="651"/>
      <c r="AG6" s="639"/>
      <c r="AH6" s="648"/>
      <c r="AI6" s="616"/>
      <c r="AJ6" s="616"/>
      <c r="AK6" s="616"/>
      <c r="AL6" s="651"/>
      <c r="AM6" s="647"/>
      <c r="AN6" s="648"/>
      <c r="AO6" s="616"/>
      <c r="AP6" s="616"/>
      <c r="AQ6" s="616"/>
      <c r="AR6" s="619"/>
      <c r="AU6" s="640"/>
      <c r="AV6" s="617"/>
      <c r="AW6" s="643"/>
      <c r="AX6" s="633"/>
      <c r="AY6" s="617"/>
      <c r="AZ6" s="630"/>
      <c r="BA6" s="637"/>
      <c r="BB6" s="617"/>
      <c r="BC6" s="630"/>
      <c r="BD6" s="637"/>
      <c r="BE6" s="617"/>
      <c r="BF6" s="620"/>
      <c r="BJ6"/>
      <c r="BK6"/>
    </row>
    <row r="7" spans="2:71" ht="14.55" customHeight="1" thickBot="1" x14ac:dyDescent="0.45">
      <c r="O7" s="26" t="s">
        <v>167</v>
      </c>
      <c r="P7" s="27" t="s">
        <v>168</v>
      </c>
      <c r="Q7" s="27" t="s">
        <v>167</v>
      </c>
      <c r="R7" s="27" t="s">
        <v>168</v>
      </c>
      <c r="S7" s="27" t="s">
        <v>167</v>
      </c>
      <c r="T7" s="28" t="s">
        <v>168</v>
      </c>
      <c r="U7" s="26" t="s">
        <v>167</v>
      </c>
      <c r="V7" s="27" t="s">
        <v>168</v>
      </c>
      <c r="W7" s="27" t="s">
        <v>167</v>
      </c>
      <c r="X7" s="27" t="s">
        <v>168</v>
      </c>
      <c r="Y7" s="27" t="s">
        <v>167</v>
      </c>
      <c r="Z7" s="28" t="s">
        <v>168</v>
      </c>
      <c r="AA7" s="26" t="s">
        <v>167</v>
      </c>
      <c r="AB7" s="27" t="s">
        <v>168</v>
      </c>
      <c r="AC7" s="27" t="s">
        <v>167</v>
      </c>
      <c r="AD7" s="27" t="s">
        <v>168</v>
      </c>
      <c r="AE7" s="27" t="s">
        <v>167</v>
      </c>
      <c r="AF7" s="28" t="s">
        <v>168</v>
      </c>
      <c r="AG7" s="26" t="s">
        <v>167</v>
      </c>
      <c r="AH7" s="27" t="s">
        <v>168</v>
      </c>
      <c r="AI7" s="27" t="s">
        <v>167</v>
      </c>
      <c r="AJ7" s="27" t="s">
        <v>168</v>
      </c>
      <c r="AK7" s="27" t="s">
        <v>167</v>
      </c>
      <c r="AL7" s="28" t="s">
        <v>168</v>
      </c>
      <c r="AM7" s="87" t="s">
        <v>167</v>
      </c>
      <c r="AN7" s="27" t="s">
        <v>168</v>
      </c>
      <c r="AO7" s="27" t="s">
        <v>167</v>
      </c>
      <c r="AP7" s="27" t="s">
        <v>168</v>
      </c>
      <c r="AQ7" s="27" t="s">
        <v>167</v>
      </c>
      <c r="AR7" s="30" t="s">
        <v>168</v>
      </c>
      <c r="AU7" s="640"/>
      <c r="AV7" s="617"/>
      <c r="AW7" s="643"/>
      <c r="AX7" s="633"/>
      <c r="AY7" s="617"/>
      <c r="AZ7" s="630"/>
      <c r="BA7" s="637"/>
      <c r="BB7" s="617"/>
      <c r="BC7" s="630"/>
      <c r="BD7" s="637"/>
      <c r="BE7" s="617"/>
      <c r="BF7" s="620"/>
      <c r="BJ7"/>
      <c r="BK7"/>
    </row>
    <row r="8" spans="2:71" ht="14.55" customHeight="1" thickBot="1" x14ac:dyDescent="0.45">
      <c r="B8" s="38" t="s">
        <v>10</v>
      </c>
      <c r="C8" s="222" t="s">
        <v>160</v>
      </c>
      <c r="D8" s="225" t="s">
        <v>161</v>
      </c>
      <c r="F8" s="38" t="s">
        <v>10</v>
      </c>
      <c r="G8" s="13" t="s">
        <v>169</v>
      </c>
      <c r="H8" s="17" t="s">
        <v>170</v>
      </c>
      <c r="J8" s="38" t="s">
        <v>10</v>
      </c>
      <c r="K8" s="238" t="s">
        <v>162</v>
      </c>
      <c r="L8" s="239" t="s">
        <v>163</v>
      </c>
      <c r="N8" s="38" t="s">
        <v>24</v>
      </c>
      <c r="O8" s="32">
        <f t="shared" ref="O8:AR8" si="0">AVERAGE(O14:O20)</f>
        <v>0</v>
      </c>
      <c r="P8" s="33">
        <f t="shared" si="0"/>
        <v>0</v>
      </c>
      <c r="Q8" s="33">
        <f t="shared" si="0"/>
        <v>0</v>
      </c>
      <c r="R8" s="33">
        <f t="shared" si="0"/>
        <v>0</v>
      </c>
      <c r="S8" s="33">
        <f t="shared" si="0"/>
        <v>3.2428571428571429</v>
      </c>
      <c r="T8" s="34">
        <f t="shared" si="0"/>
        <v>1.7142857142857142</v>
      </c>
      <c r="U8" s="32">
        <f t="shared" si="0"/>
        <v>0</v>
      </c>
      <c r="V8" s="33">
        <f t="shared" si="0"/>
        <v>0</v>
      </c>
      <c r="W8" s="33">
        <f t="shared" si="0"/>
        <v>0</v>
      </c>
      <c r="X8" s="33">
        <f t="shared" si="0"/>
        <v>0</v>
      </c>
      <c r="Y8" s="33">
        <f t="shared" si="0"/>
        <v>0.25</v>
      </c>
      <c r="Z8" s="34">
        <f t="shared" si="0"/>
        <v>0.25</v>
      </c>
      <c r="AA8" s="32">
        <f t="shared" si="0"/>
        <v>0</v>
      </c>
      <c r="AB8" s="33">
        <f t="shared" si="0"/>
        <v>0</v>
      </c>
      <c r="AC8" s="33">
        <f t="shared" si="0"/>
        <v>0</v>
      </c>
      <c r="AD8" s="33">
        <f t="shared" si="0"/>
        <v>0</v>
      </c>
      <c r="AE8" s="33">
        <f t="shared" si="0"/>
        <v>0.43333333333333329</v>
      </c>
      <c r="AF8" s="34">
        <f t="shared" si="0"/>
        <v>1.7000000000000002</v>
      </c>
      <c r="AG8" s="32">
        <f t="shared" si="0"/>
        <v>0</v>
      </c>
      <c r="AH8" s="33">
        <f t="shared" si="0"/>
        <v>0</v>
      </c>
      <c r="AI8" s="33">
        <f t="shared" si="0"/>
        <v>0</v>
      </c>
      <c r="AJ8" s="33">
        <f t="shared" si="0"/>
        <v>0</v>
      </c>
      <c r="AK8" s="33">
        <f t="shared" si="0"/>
        <v>0</v>
      </c>
      <c r="AL8" s="34">
        <f t="shared" si="0"/>
        <v>0</v>
      </c>
      <c r="AM8" s="90">
        <f t="shared" si="0"/>
        <v>1.5</v>
      </c>
      <c r="AN8" s="33">
        <f t="shared" si="0"/>
        <v>0</v>
      </c>
      <c r="AO8" s="33">
        <f t="shared" si="0"/>
        <v>24.175000000000001</v>
      </c>
      <c r="AP8" s="33">
        <f t="shared" si="0"/>
        <v>0</v>
      </c>
      <c r="AQ8" s="33">
        <f t="shared" si="0"/>
        <v>16.875</v>
      </c>
      <c r="AR8" s="115">
        <f t="shared" si="0"/>
        <v>0</v>
      </c>
      <c r="AU8" s="640"/>
      <c r="AV8" s="617"/>
      <c r="AW8" s="643"/>
      <c r="AX8" s="633"/>
      <c r="AY8" s="617"/>
      <c r="AZ8" s="630"/>
      <c r="BA8" s="637"/>
      <c r="BB8" s="617"/>
      <c r="BC8" s="630"/>
      <c r="BD8" s="637"/>
      <c r="BE8" s="617"/>
      <c r="BF8" s="620"/>
      <c r="BJ8"/>
      <c r="BK8"/>
    </row>
    <row r="9" spans="2:71" ht="14.55" customHeight="1" thickBot="1" x14ac:dyDescent="0.45">
      <c r="B9" s="240" t="s">
        <v>26</v>
      </c>
      <c r="C9" s="118">
        <v>1.3191489361702127</v>
      </c>
      <c r="D9" s="3">
        <v>1.0636752090909092</v>
      </c>
      <c r="F9" s="240" t="s">
        <v>26</v>
      </c>
      <c r="G9" s="118">
        <v>0.45794124889998938</v>
      </c>
      <c r="H9" s="3">
        <v>1.8903370632372436</v>
      </c>
      <c r="J9" s="240" t="s">
        <v>26</v>
      </c>
      <c r="K9" s="118">
        <v>0.58896074763779471</v>
      </c>
      <c r="L9" s="3">
        <v>2.3239041290065083</v>
      </c>
      <c r="AU9" s="641"/>
      <c r="AV9" s="618"/>
      <c r="AW9" s="644"/>
      <c r="AX9" s="649"/>
      <c r="AY9" s="650"/>
      <c r="AZ9" s="652"/>
      <c r="BA9" s="653"/>
      <c r="BB9" s="650"/>
      <c r="BC9" s="652"/>
      <c r="BD9" s="638"/>
      <c r="BE9" s="618"/>
      <c r="BF9" s="621"/>
      <c r="BJ9"/>
      <c r="BK9"/>
    </row>
    <row r="10" spans="2:71" ht="14.55" customHeight="1" x14ac:dyDescent="0.4">
      <c r="B10" s="230" t="s">
        <v>28</v>
      </c>
      <c r="C10" s="122">
        <v>1.8156658986997349</v>
      </c>
      <c r="D10" s="6">
        <v>1.0090090090090089</v>
      </c>
      <c r="F10" s="230" t="s">
        <v>28</v>
      </c>
      <c r="G10" s="122">
        <v>0.61322148725902581</v>
      </c>
      <c r="H10" s="6">
        <v>1.340502597519234</v>
      </c>
      <c r="J10" s="230" t="s">
        <v>28</v>
      </c>
      <c r="K10" s="122">
        <v>1.1320931239851775</v>
      </c>
      <c r="L10" s="6">
        <v>2.498013462579117</v>
      </c>
      <c r="O10" s="511" t="s">
        <v>50</v>
      </c>
      <c r="P10" s="512"/>
      <c r="Q10" s="512"/>
      <c r="R10" s="512"/>
      <c r="S10" s="512"/>
      <c r="T10" s="645"/>
      <c r="U10" s="511" t="s">
        <v>45</v>
      </c>
      <c r="V10" s="512"/>
      <c r="W10" s="512"/>
      <c r="X10" s="512"/>
      <c r="Y10" s="512"/>
      <c r="Z10" s="645"/>
      <c r="AA10" s="514" t="s">
        <v>157</v>
      </c>
      <c r="AB10" s="512"/>
      <c r="AC10" s="512"/>
      <c r="AD10" s="512"/>
      <c r="AE10" s="512"/>
      <c r="AF10" s="645"/>
      <c r="AG10" s="511" t="s">
        <v>158</v>
      </c>
      <c r="AH10" s="512"/>
      <c r="AI10" s="512"/>
      <c r="AJ10" s="512"/>
      <c r="AK10" s="512"/>
      <c r="AL10" s="645"/>
      <c r="AM10" s="511" t="s">
        <v>159</v>
      </c>
      <c r="AN10" s="512"/>
      <c r="AO10" s="512"/>
      <c r="AP10" s="512"/>
      <c r="AQ10" s="512"/>
      <c r="AR10" s="515"/>
      <c r="AT10" s="52" t="s">
        <v>311</v>
      </c>
      <c r="AU10" s="241">
        <f t="shared" ref="AU10:BF10" si="1">AVERAGE(AU19:AU44)</f>
        <v>0.38738888888888884</v>
      </c>
      <c r="AV10" s="242">
        <f t="shared" si="1"/>
        <v>0.21633333333333329</v>
      </c>
      <c r="AW10" s="243">
        <f t="shared" si="1"/>
        <v>0.22311111111111118</v>
      </c>
      <c r="AX10" s="244">
        <f t="shared" si="1"/>
        <v>0.38950000000000012</v>
      </c>
      <c r="AY10" s="242">
        <f t="shared" si="1"/>
        <v>1.4000000000000004E-2</v>
      </c>
      <c r="AZ10" s="245">
        <f t="shared" si="1"/>
        <v>0.13632051282051283</v>
      </c>
      <c r="BA10" s="246">
        <f t="shared" si="1"/>
        <v>0.38238461538461538</v>
      </c>
      <c r="BB10" s="242">
        <f t="shared" si="1"/>
        <v>1.75E-3</v>
      </c>
      <c r="BC10" s="245">
        <f t="shared" si="1"/>
        <v>4.1499999999999995E-2</v>
      </c>
      <c r="BD10" s="246">
        <f t="shared" si="1"/>
        <v>0.38750000000000001</v>
      </c>
      <c r="BE10" s="242">
        <f t="shared" si="1"/>
        <v>0</v>
      </c>
      <c r="BF10" s="247">
        <f t="shared" si="1"/>
        <v>1.6666666666666666E-3</v>
      </c>
      <c r="BJ10"/>
      <c r="BK10"/>
    </row>
    <row r="11" spans="2:71" ht="14.55" customHeight="1" thickBot="1" x14ac:dyDescent="0.45">
      <c r="B11" s="230" t="s">
        <v>29</v>
      </c>
      <c r="C11" s="122">
        <v>1.672767654072572</v>
      </c>
      <c r="D11" s="6">
        <v>0.88288288288288286</v>
      </c>
      <c r="F11" s="230" t="s">
        <v>29</v>
      </c>
      <c r="G11" s="122">
        <v>0.82934994979930876</v>
      </c>
      <c r="H11" s="6">
        <v>1.2463260923680544</v>
      </c>
      <c r="J11" s="230" t="s">
        <v>29</v>
      </c>
      <c r="K11" s="122">
        <v>1.294201945308596</v>
      </c>
      <c r="L11" s="6">
        <v>2.466847481500849</v>
      </c>
      <c r="O11" s="641" t="s">
        <v>164</v>
      </c>
      <c r="P11" s="646"/>
      <c r="Q11" s="618" t="s">
        <v>165</v>
      </c>
      <c r="R11" s="618"/>
      <c r="S11" s="618" t="s">
        <v>166</v>
      </c>
      <c r="T11" s="631"/>
      <c r="U11" s="641" t="s">
        <v>164</v>
      </c>
      <c r="V11" s="646"/>
      <c r="W11" s="618" t="s">
        <v>165</v>
      </c>
      <c r="X11" s="618"/>
      <c r="Y11" s="618" t="s">
        <v>166</v>
      </c>
      <c r="Z11" s="631"/>
      <c r="AA11" s="641" t="s">
        <v>164</v>
      </c>
      <c r="AB11" s="646"/>
      <c r="AC11" s="618" t="s">
        <v>165</v>
      </c>
      <c r="AD11" s="618"/>
      <c r="AE11" s="618" t="s">
        <v>166</v>
      </c>
      <c r="AF11" s="631"/>
      <c r="AG11" s="641" t="s">
        <v>164</v>
      </c>
      <c r="AH11" s="646"/>
      <c r="AI11" s="618" t="s">
        <v>165</v>
      </c>
      <c r="AJ11" s="618"/>
      <c r="AK11" s="618" t="s">
        <v>166</v>
      </c>
      <c r="AL11" s="631"/>
      <c r="AM11" s="634" t="s">
        <v>164</v>
      </c>
      <c r="AN11" s="646"/>
      <c r="AO11" s="618" t="s">
        <v>165</v>
      </c>
      <c r="AP11" s="618"/>
      <c r="AQ11" s="618" t="s">
        <v>166</v>
      </c>
      <c r="AR11" s="621"/>
      <c r="AT11" s="61" t="s">
        <v>312</v>
      </c>
      <c r="AU11" s="248">
        <f t="shared" ref="AU11:BF11" si="2">_xlfn.STDEV.S(AU19:AU44)</f>
        <v>2.4754769461885741E-2</v>
      </c>
      <c r="AV11" s="249">
        <f t="shared" si="2"/>
        <v>6.3522174605933374E-2</v>
      </c>
      <c r="AW11" s="250">
        <f t="shared" si="2"/>
        <v>4.0722907789783096E-2</v>
      </c>
      <c r="AX11" s="251">
        <f t="shared" si="2"/>
        <v>1.6821311534453268E-2</v>
      </c>
      <c r="AY11" s="249">
        <f t="shared" si="2"/>
        <v>2.6128641035326375E-2</v>
      </c>
      <c r="AZ11" s="252">
        <f t="shared" si="2"/>
        <v>7.1171731639853936E-2</v>
      </c>
      <c r="BA11" s="253">
        <f t="shared" si="2"/>
        <v>1.9371536084069597E-2</v>
      </c>
      <c r="BB11" s="249">
        <f t="shared" si="2"/>
        <v>2.8660575211055541E-3</v>
      </c>
      <c r="BC11" s="252">
        <f t="shared" si="2"/>
        <v>3.5446058693782548E-2</v>
      </c>
      <c r="BD11" s="253">
        <f t="shared" si="2"/>
        <v>1.7972200755611446E-2</v>
      </c>
      <c r="BE11" s="249">
        <f t="shared" si="2"/>
        <v>0</v>
      </c>
      <c r="BF11" s="254">
        <f t="shared" si="2"/>
        <v>1.5811388300841899E-3</v>
      </c>
      <c r="BJ11"/>
      <c r="BK11"/>
    </row>
    <row r="12" spans="2:71" ht="14.55" customHeight="1" thickBot="1" x14ac:dyDescent="0.45">
      <c r="B12" s="230" t="s">
        <v>30</v>
      </c>
      <c r="C12" s="122">
        <v>1.8808454415094824</v>
      </c>
      <c r="D12" s="6">
        <v>1.0422535211267605</v>
      </c>
      <c r="F12" s="230" t="s">
        <v>30</v>
      </c>
      <c r="G12" s="122">
        <v>1.0879230320518298</v>
      </c>
      <c r="H12" s="6">
        <v>0.92358086014292673</v>
      </c>
      <c r="J12" s="230" t="s">
        <v>30</v>
      </c>
      <c r="K12" s="122">
        <v>0.55975961886999714</v>
      </c>
      <c r="L12" s="6">
        <v>1.9950810181310283</v>
      </c>
      <c r="O12" s="639"/>
      <c r="P12" s="648"/>
      <c r="Q12" s="616"/>
      <c r="R12" s="616"/>
      <c r="S12" s="616"/>
      <c r="T12" s="651"/>
      <c r="U12" s="639"/>
      <c r="V12" s="648"/>
      <c r="W12" s="616"/>
      <c r="X12" s="616"/>
      <c r="Y12" s="616"/>
      <c r="Z12" s="651"/>
      <c r="AA12" s="639"/>
      <c r="AB12" s="648"/>
      <c r="AC12" s="616"/>
      <c r="AD12" s="616"/>
      <c r="AE12" s="616"/>
      <c r="AF12" s="651"/>
      <c r="AG12" s="639"/>
      <c r="AH12" s="648"/>
      <c r="AI12" s="616"/>
      <c r="AJ12" s="616"/>
      <c r="AK12" s="616"/>
      <c r="AL12" s="651"/>
      <c r="AM12" s="647"/>
      <c r="AN12" s="648"/>
      <c r="AO12" s="616"/>
      <c r="AP12" s="616"/>
      <c r="AQ12" s="616"/>
      <c r="AR12" s="619"/>
      <c r="BJ12"/>
      <c r="BK12"/>
    </row>
    <row r="13" spans="2:71" ht="14.55" customHeight="1" thickBot="1" x14ac:dyDescent="0.45">
      <c r="B13" s="230" t="s">
        <v>31</v>
      </c>
      <c r="C13" s="122">
        <v>1.4024523831810056</v>
      </c>
      <c r="D13" s="6">
        <v>1.1527777777777777</v>
      </c>
      <c r="F13" s="230" t="s">
        <v>31</v>
      </c>
      <c r="G13" s="122">
        <v>1.205654542752149</v>
      </c>
      <c r="H13" s="6">
        <v>2.1844884195941221</v>
      </c>
      <c r="J13" s="230" t="s">
        <v>31</v>
      </c>
      <c r="K13" s="122">
        <v>0.71525629563227455</v>
      </c>
      <c r="L13" s="6">
        <v>1.2712029434193917</v>
      </c>
      <c r="N13" s="38" t="s">
        <v>10</v>
      </c>
      <c r="O13" s="26" t="s">
        <v>167</v>
      </c>
      <c r="P13" s="27" t="s">
        <v>168</v>
      </c>
      <c r="Q13" s="27" t="s">
        <v>167</v>
      </c>
      <c r="R13" s="27" t="s">
        <v>168</v>
      </c>
      <c r="S13" s="27" t="s">
        <v>167</v>
      </c>
      <c r="T13" s="28" t="s">
        <v>168</v>
      </c>
      <c r="U13" s="26" t="s">
        <v>167</v>
      </c>
      <c r="V13" s="27" t="s">
        <v>168</v>
      </c>
      <c r="W13" s="27" t="s">
        <v>167</v>
      </c>
      <c r="X13" s="27" t="s">
        <v>168</v>
      </c>
      <c r="Y13" s="27" t="s">
        <v>167</v>
      </c>
      <c r="Z13" s="28" t="s">
        <v>168</v>
      </c>
      <c r="AA13" s="87" t="s">
        <v>167</v>
      </c>
      <c r="AB13" s="27" t="s">
        <v>168</v>
      </c>
      <c r="AC13" s="27" t="s">
        <v>167</v>
      </c>
      <c r="AD13" s="27" t="s">
        <v>168</v>
      </c>
      <c r="AE13" s="27" t="s">
        <v>167</v>
      </c>
      <c r="AF13" s="28" t="s">
        <v>168</v>
      </c>
      <c r="AG13" s="26" t="s">
        <v>167</v>
      </c>
      <c r="AH13" s="27" t="s">
        <v>168</v>
      </c>
      <c r="AI13" s="27" t="s">
        <v>167</v>
      </c>
      <c r="AJ13" s="27" t="s">
        <v>168</v>
      </c>
      <c r="AK13" s="27" t="s">
        <v>167</v>
      </c>
      <c r="AL13" s="28" t="s">
        <v>168</v>
      </c>
      <c r="AM13" s="26" t="s">
        <v>167</v>
      </c>
      <c r="AN13" s="27" t="s">
        <v>168</v>
      </c>
      <c r="AO13" s="27" t="s">
        <v>167</v>
      </c>
      <c r="AP13" s="27" t="s">
        <v>168</v>
      </c>
      <c r="AQ13" s="27" t="s">
        <v>167</v>
      </c>
      <c r="AR13" s="30" t="s">
        <v>168</v>
      </c>
      <c r="AU13" s="622" t="s">
        <v>307</v>
      </c>
      <c r="AV13" s="623"/>
      <c r="AW13" s="624"/>
      <c r="AX13" s="625" t="s">
        <v>308</v>
      </c>
      <c r="AY13" s="623"/>
      <c r="AZ13" s="626"/>
      <c r="BA13" s="627" t="s">
        <v>310</v>
      </c>
      <c r="BB13" s="623"/>
      <c r="BC13" s="626"/>
      <c r="BD13" s="627" t="s">
        <v>309</v>
      </c>
      <c r="BE13" s="623"/>
      <c r="BF13" s="628"/>
    </row>
    <row r="14" spans="2:71" ht="14.55" customHeight="1" thickTop="1" thickBot="1" x14ac:dyDescent="0.45">
      <c r="B14" s="232" t="s">
        <v>38</v>
      </c>
      <c r="C14" s="79">
        <v>1.9359398846153846</v>
      </c>
      <c r="D14" s="9">
        <v>1.3898305084745763</v>
      </c>
      <c r="F14" s="230" t="s">
        <v>38</v>
      </c>
      <c r="G14" s="122">
        <v>1.1586713333075869</v>
      </c>
      <c r="H14" s="6">
        <v>2.5448472608688797</v>
      </c>
      <c r="J14" s="230" t="s">
        <v>38</v>
      </c>
      <c r="K14" s="122">
        <v>1.2073606991098376</v>
      </c>
      <c r="L14" s="6">
        <v>2.2326925015607717</v>
      </c>
      <c r="N14" s="18" t="s">
        <v>26</v>
      </c>
      <c r="O14" s="147">
        <v>0</v>
      </c>
      <c r="P14" s="53">
        <v>0</v>
      </c>
      <c r="Q14" s="53">
        <v>0</v>
      </c>
      <c r="R14" s="53">
        <v>0</v>
      </c>
      <c r="S14" s="53">
        <v>1</v>
      </c>
      <c r="T14" s="255">
        <v>1</v>
      </c>
      <c r="U14" s="147">
        <v>0</v>
      </c>
      <c r="V14" s="53">
        <v>0</v>
      </c>
      <c r="W14" s="53">
        <v>0</v>
      </c>
      <c r="X14" s="53">
        <v>0</v>
      </c>
      <c r="Y14" s="53">
        <v>0</v>
      </c>
      <c r="Z14" s="53">
        <v>1</v>
      </c>
      <c r="AA14" s="55">
        <v>0</v>
      </c>
      <c r="AB14" s="53">
        <v>0</v>
      </c>
      <c r="AC14" s="53">
        <v>0</v>
      </c>
      <c r="AD14" s="53">
        <v>0</v>
      </c>
      <c r="AE14" s="53">
        <v>0</v>
      </c>
      <c r="AF14" s="255">
        <v>2</v>
      </c>
      <c r="AG14" s="147">
        <v>0</v>
      </c>
      <c r="AH14" s="53">
        <v>0</v>
      </c>
      <c r="AI14" s="53">
        <v>0</v>
      </c>
      <c r="AJ14" s="53">
        <v>0</v>
      </c>
      <c r="AK14" s="53">
        <v>0</v>
      </c>
      <c r="AL14" s="255">
        <v>0</v>
      </c>
      <c r="AM14" s="147">
        <v>0</v>
      </c>
      <c r="AN14" s="53">
        <v>0</v>
      </c>
      <c r="AO14" s="53">
        <v>25.8</v>
      </c>
      <c r="AP14" s="53">
        <v>0</v>
      </c>
      <c r="AQ14" s="53">
        <v>13</v>
      </c>
      <c r="AR14" s="148">
        <v>0</v>
      </c>
      <c r="AU14" s="639" t="s">
        <v>164</v>
      </c>
      <c r="AV14" s="616" t="s">
        <v>165</v>
      </c>
      <c r="AW14" s="642" t="s">
        <v>166</v>
      </c>
      <c r="AX14" s="632" t="s">
        <v>164</v>
      </c>
      <c r="AY14" s="635" t="s">
        <v>165</v>
      </c>
      <c r="AZ14" s="629" t="s">
        <v>166</v>
      </c>
      <c r="BA14" s="632" t="s">
        <v>164</v>
      </c>
      <c r="BB14" s="635" t="s">
        <v>165</v>
      </c>
      <c r="BC14" s="629" t="s">
        <v>166</v>
      </c>
      <c r="BD14" s="636" t="s">
        <v>164</v>
      </c>
      <c r="BE14" s="616" t="s">
        <v>165</v>
      </c>
      <c r="BF14" s="619" t="s">
        <v>166</v>
      </c>
      <c r="BH14"/>
      <c r="BI14"/>
      <c r="BJ14"/>
      <c r="BK14"/>
      <c r="BL14"/>
      <c r="BM14"/>
      <c r="BN14"/>
      <c r="BO14"/>
      <c r="BP14"/>
      <c r="BQ14"/>
      <c r="BR14"/>
      <c r="BS14"/>
    </row>
    <row r="15" spans="2:71" ht="14.55" customHeight="1" x14ac:dyDescent="0.4">
      <c r="F15" s="230" t="s">
        <v>41</v>
      </c>
      <c r="G15" s="122">
        <v>1.6854964374374659</v>
      </c>
      <c r="H15" s="6">
        <v>2.8066727561453169</v>
      </c>
      <c r="J15" s="230" t="s">
        <v>41</v>
      </c>
      <c r="K15" s="122">
        <v>1.2124285285904086</v>
      </c>
      <c r="L15" s="6">
        <v>2.3887222080458144</v>
      </c>
      <c r="N15" s="67" t="s">
        <v>28</v>
      </c>
      <c r="O15" s="122">
        <v>0</v>
      </c>
      <c r="P15" s="5">
        <v>0</v>
      </c>
      <c r="Q15" s="5">
        <v>0</v>
      </c>
      <c r="R15" s="5">
        <v>0</v>
      </c>
      <c r="S15" s="5">
        <v>0</v>
      </c>
      <c r="T15" s="123">
        <v>2</v>
      </c>
      <c r="U15" s="122">
        <v>0</v>
      </c>
      <c r="V15" s="5">
        <v>0</v>
      </c>
      <c r="W15" s="5">
        <v>0</v>
      </c>
      <c r="X15" s="5">
        <v>0</v>
      </c>
      <c r="Y15" s="5">
        <v>1</v>
      </c>
      <c r="Z15" s="5">
        <v>0</v>
      </c>
      <c r="AA15" s="59">
        <v>0</v>
      </c>
      <c r="AB15" s="5">
        <v>0</v>
      </c>
      <c r="AC15" s="5">
        <v>0</v>
      </c>
      <c r="AD15" s="5">
        <v>0</v>
      </c>
      <c r="AE15" s="5">
        <v>0</v>
      </c>
      <c r="AF15" s="123">
        <v>1</v>
      </c>
      <c r="AG15" s="122">
        <v>0</v>
      </c>
      <c r="AH15" s="5">
        <v>0</v>
      </c>
      <c r="AI15" s="5">
        <v>0</v>
      </c>
      <c r="AJ15" s="5">
        <v>0</v>
      </c>
      <c r="AK15" s="5">
        <v>0</v>
      </c>
      <c r="AL15" s="123">
        <v>0</v>
      </c>
      <c r="AM15" s="122">
        <v>0</v>
      </c>
      <c r="AN15" s="5">
        <v>0</v>
      </c>
      <c r="AO15" s="5">
        <v>25.3</v>
      </c>
      <c r="AP15" s="5">
        <v>0</v>
      </c>
      <c r="AQ15" s="5">
        <v>16</v>
      </c>
      <c r="AR15" s="6">
        <v>0</v>
      </c>
      <c r="AU15" s="640"/>
      <c r="AV15" s="617"/>
      <c r="AW15" s="643"/>
      <c r="AX15" s="633"/>
      <c r="AY15" s="617"/>
      <c r="AZ15" s="630"/>
      <c r="BA15" s="633"/>
      <c r="BB15" s="617"/>
      <c r="BC15" s="630"/>
      <c r="BD15" s="637"/>
      <c r="BE15" s="617"/>
      <c r="BF15" s="620"/>
    </row>
    <row r="16" spans="2:71" ht="14.55" customHeight="1" x14ac:dyDescent="0.4">
      <c r="C16" s="5" t="s">
        <v>39</v>
      </c>
      <c r="D16" s="204">
        <f>_xlfn.T.TEST(C9:C14,D9:D14,1,3)</f>
        <v>6.9947184230090905E-4</v>
      </c>
      <c r="F16" s="230" t="s">
        <v>42</v>
      </c>
      <c r="G16" s="122">
        <v>1.4794770569251419</v>
      </c>
      <c r="H16" s="6">
        <v>2.0041243823108976</v>
      </c>
      <c r="J16" s="230" t="s">
        <v>42</v>
      </c>
      <c r="K16" s="122">
        <v>1.2899390408659144</v>
      </c>
      <c r="L16" s="6">
        <v>2.2266470412487944</v>
      </c>
      <c r="N16" s="67" t="s">
        <v>29</v>
      </c>
      <c r="O16" s="122">
        <v>0</v>
      </c>
      <c r="P16" s="5">
        <v>0</v>
      </c>
      <c r="Q16" s="5">
        <v>0</v>
      </c>
      <c r="R16" s="5">
        <v>0</v>
      </c>
      <c r="S16" s="5">
        <v>0</v>
      </c>
      <c r="T16" s="123">
        <v>2</v>
      </c>
      <c r="U16" s="122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9">
        <v>0</v>
      </c>
      <c r="AB16" s="5">
        <v>0</v>
      </c>
      <c r="AC16" s="5">
        <v>0</v>
      </c>
      <c r="AD16" s="5">
        <v>0</v>
      </c>
      <c r="AE16" s="5">
        <v>0</v>
      </c>
      <c r="AF16" s="123">
        <v>5</v>
      </c>
      <c r="AG16" s="122">
        <v>0</v>
      </c>
      <c r="AH16" s="5">
        <v>0</v>
      </c>
      <c r="AI16" s="5">
        <v>0</v>
      </c>
      <c r="AJ16" s="5">
        <v>0</v>
      </c>
      <c r="AK16" s="5">
        <v>0</v>
      </c>
      <c r="AL16" s="123">
        <v>0</v>
      </c>
      <c r="AM16" s="122">
        <v>2.5</v>
      </c>
      <c r="AN16" s="5">
        <v>0</v>
      </c>
      <c r="AO16" s="5">
        <v>25.8</v>
      </c>
      <c r="AP16" s="5">
        <v>0</v>
      </c>
      <c r="AQ16" s="5">
        <v>18</v>
      </c>
      <c r="AR16" s="6">
        <v>0</v>
      </c>
      <c r="AU16" s="640"/>
      <c r="AV16" s="617"/>
      <c r="AW16" s="643"/>
      <c r="AX16" s="633"/>
      <c r="AY16" s="617"/>
      <c r="AZ16" s="630"/>
      <c r="BA16" s="633"/>
      <c r="BB16" s="617"/>
      <c r="BC16" s="630"/>
      <c r="BD16" s="637"/>
      <c r="BE16" s="617"/>
      <c r="BF16" s="620"/>
    </row>
    <row r="17" spans="6:58" ht="14.55" customHeight="1" thickBot="1" x14ac:dyDescent="0.45">
      <c r="F17" s="230" t="s">
        <v>43</v>
      </c>
      <c r="G17" s="122">
        <v>0.75920072792944437</v>
      </c>
      <c r="H17" s="6">
        <v>4.0587602170050268</v>
      </c>
      <c r="J17" s="230" t="s">
        <v>43</v>
      </c>
      <c r="K17" s="122"/>
      <c r="L17" s="6">
        <v>3.1065040055223565</v>
      </c>
      <c r="N17" s="67" t="s">
        <v>30</v>
      </c>
      <c r="O17" s="122">
        <v>0</v>
      </c>
      <c r="P17" s="5">
        <v>0</v>
      </c>
      <c r="Q17" s="5">
        <v>0</v>
      </c>
      <c r="R17" s="5">
        <v>0</v>
      </c>
      <c r="S17" s="5">
        <v>7</v>
      </c>
      <c r="T17" s="123">
        <v>2</v>
      </c>
      <c r="U17" s="122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9">
        <v>0</v>
      </c>
      <c r="AB17" s="5">
        <v>0</v>
      </c>
      <c r="AC17" s="5">
        <v>0</v>
      </c>
      <c r="AD17" s="5">
        <v>0</v>
      </c>
      <c r="AE17" s="5">
        <v>0</v>
      </c>
      <c r="AF17" s="123">
        <v>1</v>
      </c>
      <c r="AG17" s="122">
        <v>0</v>
      </c>
      <c r="AH17" s="5">
        <v>0</v>
      </c>
      <c r="AI17" s="5">
        <v>0</v>
      </c>
      <c r="AJ17" s="5">
        <v>0</v>
      </c>
      <c r="AK17" s="5">
        <v>0</v>
      </c>
      <c r="AL17" s="123">
        <v>0</v>
      </c>
      <c r="AM17" s="122">
        <v>3.5</v>
      </c>
      <c r="AN17" s="5">
        <v>0</v>
      </c>
      <c r="AO17" s="5">
        <v>19.8</v>
      </c>
      <c r="AP17" s="5">
        <v>0</v>
      </c>
      <c r="AQ17" s="5">
        <v>20.5</v>
      </c>
      <c r="AR17" s="6">
        <v>0</v>
      </c>
      <c r="AU17" s="640"/>
      <c r="AV17" s="617"/>
      <c r="AW17" s="643"/>
      <c r="AX17" s="633"/>
      <c r="AY17" s="617"/>
      <c r="AZ17" s="630"/>
      <c r="BA17" s="633"/>
      <c r="BB17" s="617"/>
      <c r="BC17" s="630"/>
      <c r="BD17" s="637"/>
      <c r="BE17" s="617"/>
      <c r="BF17" s="620"/>
    </row>
    <row r="18" spans="6:58" ht="14.55" customHeight="1" thickBot="1" x14ac:dyDescent="0.45">
      <c r="F18" s="230" t="s">
        <v>44</v>
      </c>
      <c r="G18" s="122">
        <v>0.89515002685562395</v>
      </c>
      <c r="H18" s="6">
        <v>4.8495295589047478</v>
      </c>
      <c r="J18" s="230" t="s">
        <v>44</v>
      </c>
      <c r="K18" s="122"/>
      <c r="L18" s="6">
        <v>3.3623262292350846</v>
      </c>
      <c r="N18" s="67" t="s">
        <v>31</v>
      </c>
      <c r="O18" s="122"/>
      <c r="P18" s="5"/>
      <c r="Q18" s="5"/>
      <c r="R18" s="5"/>
      <c r="S18" s="5">
        <v>2</v>
      </c>
      <c r="T18" s="123">
        <v>2</v>
      </c>
      <c r="U18" s="122"/>
      <c r="V18" s="5"/>
      <c r="W18" s="5"/>
      <c r="X18" s="5"/>
      <c r="Y18" s="5"/>
      <c r="Z18" s="123"/>
      <c r="AA18" s="59"/>
      <c r="AB18" s="5"/>
      <c r="AC18" s="5">
        <v>0</v>
      </c>
      <c r="AD18" s="5">
        <v>0</v>
      </c>
      <c r="AE18" s="5">
        <v>1.4</v>
      </c>
      <c r="AF18" s="123">
        <v>0.4</v>
      </c>
      <c r="AG18" s="122"/>
      <c r="AH18" s="5"/>
      <c r="AI18" s="5"/>
      <c r="AJ18" s="5"/>
      <c r="AK18" s="5">
        <v>0</v>
      </c>
      <c r="AL18" s="123">
        <v>0</v>
      </c>
      <c r="AM18" s="122"/>
      <c r="AN18" s="5"/>
      <c r="AO18" s="5"/>
      <c r="AP18" s="5"/>
      <c r="AQ18" s="5"/>
      <c r="AR18" s="6"/>
      <c r="AT18" s="38" t="s">
        <v>10</v>
      </c>
      <c r="AU18" s="641"/>
      <c r="AV18" s="618"/>
      <c r="AW18" s="644"/>
      <c r="AX18" s="634"/>
      <c r="AY18" s="618"/>
      <c r="AZ18" s="631"/>
      <c r="BA18" s="634"/>
      <c r="BB18" s="618"/>
      <c r="BC18" s="631"/>
      <c r="BD18" s="638"/>
      <c r="BE18" s="618"/>
      <c r="BF18" s="621"/>
    </row>
    <row r="19" spans="6:58" ht="14.55" customHeight="1" x14ac:dyDescent="0.4">
      <c r="F19" s="230" t="s">
        <v>46</v>
      </c>
      <c r="G19" s="122">
        <v>0.87279298949807627</v>
      </c>
      <c r="H19" s="6">
        <v>4.7372093878694255</v>
      </c>
      <c r="J19" s="230" t="s">
        <v>46</v>
      </c>
      <c r="K19" s="122"/>
      <c r="L19" s="6">
        <v>3.2673360162409129</v>
      </c>
      <c r="N19" s="67" t="s">
        <v>38</v>
      </c>
      <c r="O19" s="122"/>
      <c r="P19" s="5"/>
      <c r="Q19" s="5"/>
      <c r="R19" s="5"/>
      <c r="S19" s="5">
        <v>6.2</v>
      </c>
      <c r="T19" s="123">
        <v>1.7</v>
      </c>
      <c r="U19" s="122"/>
      <c r="V19" s="5"/>
      <c r="W19" s="5"/>
      <c r="X19" s="5"/>
      <c r="Y19" s="5"/>
      <c r="Z19" s="123"/>
      <c r="AA19" s="59"/>
      <c r="AB19" s="5"/>
      <c r="AC19" s="5">
        <v>0</v>
      </c>
      <c r="AD19" s="5">
        <v>0</v>
      </c>
      <c r="AE19" s="5">
        <v>1.2</v>
      </c>
      <c r="AF19" s="123">
        <v>0.8</v>
      </c>
      <c r="AG19" s="122"/>
      <c r="AH19" s="5"/>
      <c r="AI19" s="5"/>
      <c r="AJ19" s="5"/>
      <c r="AK19" s="5"/>
      <c r="AL19" s="123"/>
      <c r="AM19" s="122"/>
      <c r="AN19" s="5"/>
      <c r="AO19" s="5"/>
      <c r="AP19" s="5"/>
      <c r="AQ19" s="5"/>
      <c r="AR19" s="6"/>
      <c r="AT19" s="18" t="s">
        <v>26</v>
      </c>
      <c r="AU19" s="256">
        <v>0.38100000000000001</v>
      </c>
      <c r="AV19" s="257">
        <v>0.16500000000000001</v>
      </c>
      <c r="AW19" s="258">
        <v>0.189</v>
      </c>
      <c r="AX19" s="259">
        <v>0.39400000000000002</v>
      </c>
      <c r="AY19" s="257">
        <v>3.0000000000000001E-3</v>
      </c>
      <c r="AZ19" s="260">
        <v>0.16700000000000001</v>
      </c>
      <c r="BA19" s="259">
        <v>0.38600000000000001</v>
      </c>
      <c r="BB19" s="257">
        <v>0</v>
      </c>
      <c r="BC19" s="260">
        <v>3.0000000000000001E-3</v>
      </c>
      <c r="BD19" s="261">
        <v>0.36099999999999999</v>
      </c>
      <c r="BE19" s="257">
        <v>0</v>
      </c>
      <c r="BF19" s="262">
        <v>3.0000000000000001E-3</v>
      </c>
    </row>
    <row r="20" spans="6:58" ht="14.55" customHeight="1" thickBot="1" x14ac:dyDescent="0.45">
      <c r="F20" s="232" t="s">
        <v>47</v>
      </c>
      <c r="G20" s="79">
        <v>0.95512116728435659</v>
      </c>
      <c r="H20" s="9">
        <v>4.4189073879780008</v>
      </c>
      <c r="J20" s="232" t="s">
        <v>47</v>
      </c>
      <c r="K20" s="79"/>
      <c r="L20" s="9">
        <v>2.431630794470748</v>
      </c>
      <c r="N20" s="25" t="s">
        <v>41</v>
      </c>
      <c r="O20" s="79"/>
      <c r="P20" s="8"/>
      <c r="Q20" s="8"/>
      <c r="R20" s="8"/>
      <c r="S20" s="8">
        <v>6.5</v>
      </c>
      <c r="T20" s="125">
        <v>1.3</v>
      </c>
      <c r="U20" s="79"/>
      <c r="V20" s="8"/>
      <c r="W20" s="8"/>
      <c r="X20" s="8"/>
      <c r="Y20" s="8"/>
      <c r="Z20" s="125"/>
      <c r="AA20" s="63"/>
      <c r="AB20" s="8"/>
      <c r="AC20" s="8"/>
      <c r="AD20" s="8"/>
      <c r="AE20" s="8"/>
      <c r="AF20" s="125"/>
      <c r="AG20" s="79"/>
      <c r="AH20" s="8"/>
      <c r="AI20" s="8"/>
      <c r="AJ20" s="8"/>
      <c r="AK20" s="8"/>
      <c r="AL20" s="125"/>
      <c r="AM20" s="79"/>
      <c r="AN20" s="8"/>
      <c r="AO20" s="8"/>
      <c r="AP20" s="8"/>
      <c r="AQ20" s="8"/>
      <c r="AR20" s="9"/>
      <c r="AT20" s="67" t="s">
        <v>28</v>
      </c>
      <c r="AU20" s="263">
        <v>0.3705</v>
      </c>
      <c r="AV20" s="264">
        <v>0.189</v>
      </c>
      <c r="AW20" s="265">
        <v>0.2</v>
      </c>
      <c r="AX20" s="266">
        <v>0.39200000000000002</v>
      </c>
      <c r="AY20" s="264">
        <v>8.3000000000000004E-2</v>
      </c>
      <c r="AZ20" s="267">
        <v>0.16900000000000001</v>
      </c>
      <c r="BA20" s="266">
        <v>0.38600000000000001</v>
      </c>
      <c r="BB20" s="264">
        <v>0</v>
      </c>
      <c r="BC20" s="267">
        <v>3.5999999999999997E-2</v>
      </c>
      <c r="BD20" s="268">
        <v>0.39200000000000002</v>
      </c>
      <c r="BE20" s="264">
        <v>0</v>
      </c>
      <c r="BF20" s="269">
        <v>3.0000000000000001E-3</v>
      </c>
    </row>
    <row r="21" spans="6:58" ht="14.55" customHeight="1" x14ac:dyDescent="0.4">
      <c r="AT21" s="67" t="s">
        <v>29</v>
      </c>
      <c r="AU21" s="263">
        <v>0.36399999999999999</v>
      </c>
      <c r="AV21" s="264">
        <v>0.24399999999999999</v>
      </c>
      <c r="AW21" s="265">
        <v>0.19700000000000001</v>
      </c>
      <c r="AX21" s="266">
        <v>0.39200000000000002</v>
      </c>
      <c r="AY21" s="264">
        <v>3.0000000000000001E-3</v>
      </c>
      <c r="AZ21" s="267">
        <v>2.5000000000000001E-2</v>
      </c>
      <c r="BA21" s="266">
        <v>0.35</v>
      </c>
      <c r="BB21" s="264">
        <v>0</v>
      </c>
      <c r="BC21" s="267">
        <v>3.0000000000000001E-3</v>
      </c>
      <c r="BD21" s="268">
        <v>0.4</v>
      </c>
      <c r="BE21" s="264">
        <v>0</v>
      </c>
      <c r="BF21" s="269">
        <v>3.0000000000000001E-3</v>
      </c>
    </row>
    <row r="22" spans="6:58" ht="14.55" customHeight="1" x14ac:dyDescent="0.4">
      <c r="G22" s="5" t="s">
        <v>39</v>
      </c>
      <c r="H22" s="204">
        <f>_xlfn.T.TEST(G9:G20,H9:H20,1,3)</f>
        <v>6.319331302659006E-4</v>
      </c>
      <c r="K22" s="5" t="s">
        <v>39</v>
      </c>
      <c r="L22" s="204">
        <f>_xlfn.T.TEST($K$9:$K$16,L$9:L$20,1,3)</f>
        <v>5.2004963566240237E-7</v>
      </c>
      <c r="AT22" s="67" t="s">
        <v>30</v>
      </c>
      <c r="AU22" s="263">
        <v>0.36899999999999999</v>
      </c>
      <c r="AV22" s="264">
        <v>0.13300000000000001</v>
      </c>
      <c r="AW22" s="265">
        <v>0.16650000000000001</v>
      </c>
      <c r="AX22" s="266">
        <v>0.433</v>
      </c>
      <c r="AY22" s="264">
        <v>3.0000000000000001E-3</v>
      </c>
      <c r="AZ22" s="267">
        <v>5.8000000000000003E-2</v>
      </c>
      <c r="BA22" s="266">
        <v>0.38600000000000001</v>
      </c>
      <c r="BB22" s="264">
        <v>0</v>
      </c>
      <c r="BC22" s="267">
        <v>6.7000000000000004E-2</v>
      </c>
      <c r="BD22" s="268">
        <v>0.39700000000000002</v>
      </c>
      <c r="BE22" s="264">
        <v>0</v>
      </c>
      <c r="BF22" s="269">
        <v>3.0000000000000001E-3</v>
      </c>
    </row>
    <row r="23" spans="6:58" ht="14.55" customHeight="1" x14ac:dyDescent="0.4">
      <c r="AT23" s="67" t="s">
        <v>31</v>
      </c>
      <c r="AU23" s="263">
        <v>0.41699999999999998</v>
      </c>
      <c r="AV23" s="264">
        <v>0.27800000000000002</v>
      </c>
      <c r="AW23" s="265">
        <v>0.26800000000000002</v>
      </c>
      <c r="AX23" s="266">
        <v>0.40300000000000002</v>
      </c>
      <c r="AY23" s="264">
        <v>3.0000000000000001E-3</v>
      </c>
      <c r="AZ23" s="267">
        <v>0.13500000000000001</v>
      </c>
      <c r="BA23" s="266">
        <v>0.38600000000000001</v>
      </c>
      <c r="BB23" s="270">
        <v>3.0000000000000001E-3</v>
      </c>
      <c r="BC23" s="267">
        <v>9.1999999999999998E-2</v>
      </c>
      <c r="BD23" s="4"/>
      <c r="BE23" s="5"/>
      <c r="BF23" s="269">
        <v>3.0000000000000001E-3</v>
      </c>
    </row>
    <row r="24" spans="6:58" ht="14.55" customHeight="1" x14ac:dyDescent="0.4">
      <c r="AT24" s="67" t="s">
        <v>38</v>
      </c>
      <c r="AU24" s="263">
        <v>0.38600000000000001</v>
      </c>
      <c r="AV24" s="264">
        <v>0.28899999999999998</v>
      </c>
      <c r="AW24" s="265">
        <v>0.2515</v>
      </c>
      <c r="AX24" s="266">
        <v>0.41899999999999998</v>
      </c>
      <c r="AY24" s="264">
        <v>3.0000000000000001E-3</v>
      </c>
      <c r="AZ24" s="267">
        <v>4.5999999999999999E-2</v>
      </c>
      <c r="BA24" s="266">
        <v>0.36099999999999999</v>
      </c>
      <c r="BB24" s="270">
        <v>3.0000000000000001E-3</v>
      </c>
      <c r="BC24" s="267">
        <v>3.5999999999999997E-2</v>
      </c>
      <c r="BD24" s="4"/>
      <c r="BE24" s="5"/>
      <c r="BF24" s="269">
        <v>0</v>
      </c>
    </row>
    <row r="25" spans="6:58" ht="14.55" customHeight="1" x14ac:dyDescent="0.4">
      <c r="AT25" s="67" t="s">
        <v>41</v>
      </c>
      <c r="AU25" s="263">
        <v>0.41949999999999998</v>
      </c>
      <c r="AV25" s="5"/>
      <c r="AW25" s="265">
        <v>0.20666666666666667</v>
      </c>
      <c r="AX25" s="266">
        <v>0.39200000000000002</v>
      </c>
      <c r="AY25" s="264">
        <v>2.8000000000000001E-2</v>
      </c>
      <c r="AZ25" s="267">
        <v>0.2195</v>
      </c>
      <c r="BA25" s="271">
        <v>0.40300000000000002</v>
      </c>
      <c r="BB25" s="270">
        <v>8.0000000000000002E-3</v>
      </c>
      <c r="BC25" s="267">
        <v>9.7000000000000003E-2</v>
      </c>
      <c r="BD25" s="4"/>
      <c r="BE25" s="5"/>
      <c r="BF25" s="269">
        <v>0</v>
      </c>
    </row>
    <row r="26" spans="6:58" ht="14.55" customHeight="1" x14ac:dyDescent="0.4">
      <c r="AT26" s="67" t="s">
        <v>42</v>
      </c>
      <c r="AU26" s="263">
        <v>0.36</v>
      </c>
      <c r="AV26" s="5"/>
      <c r="AW26" s="265">
        <v>0.18266666666666667</v>
      </c>
      <c r="AX26" s="266">
        <v>0.39700000000000002</v>
      </c>
      <c r="AY26" s="264">
        <v>3.0000000000000001E-3</v>
      </c>
      <c r="AZ26" s="267">
        <v>6.7000000000000004E-2</v>
      </c>
      <c r="BA26" s="266">
        <v>0.36899999999999999</v>
      </c>
      <c r="BB26" s="270">
        <v>0</v>
      </c>
      <c r="BC26" s="272">
        <v>0.05</v>
      </c>
      <c r="BD26" s="4"/>
      <c r="BE26" s="5"/>
      <c r="BF26" s="269">
        <v>0</v>
      </c>
    </row>
    <row r="27" spans="6:58" ht="14.55" customHeight="1" x14ac:dyDescent="0.4">
      <c r="AT27" s="67" t="s">
        <v>43</v>
      </c>
      <c r="AU27" s="263">
        <v>0.41949999999999998</v>
      </c>
      <c r="AV27" s="5"/>
      <c r="AW27" s="265">
        <v>0.247</v>
      </c>
      <c r="AX27" s="266">
        <v>0.39200000000000002</v>
      </c>
      <c r="AY27" s="264">
        <v>3.0000000000000001E-3</v>
      </c>
      <c r="AZ27" s="267">
        <v>5.45E-2</v>
      </c>
      <c r="BA27" s="271">
        <v>0.41399999999999998</v>
      </c>
      <c r="BB27" s="5"/>
      <c r="BC27" s="272">
        <v>3.0000000000000001E-3</v>
      </c>
      <c r="BD27" s="4"/>
      <c r="BE27" s="5"/>
      <c r="BF27" s="269">
        <v>0</v>
      </c>
    </row>
    <row r="28" spans="6:58" ht="14.55" customHeight="1" x14ac:dyDescent="0.4">
      <c r="AT28" s="67" t="s">
        <v>44</v>
      </c>
      <c r="AU28" s="122"/>
      <c r="AV28" s="5"/>
      <c r="AW28" s="265">
        <v>0.29699999999999999</v>
      </c>
      <c r="AX28" s="266">
        <v>0.35799999999999998</v>
      </c>
      <c r="AY28" s="264">
        <v>0</v>
      </c>
      <c r="AZ28" s="267">
        <v>0.222</v>
      </c>
      <c r="BA28" s="266">
        <v>0.41399999999999998</v>
      </c>
      <c r="BB28" s="5"/>
      <c r="BC28" s="272">
        <v>3.0000000000000001E-3</v>
      </c>
      <c r="BD28" s="4"/>
      <c r="BE28" s="5"/>
      <c r="BF28" s="6"/>
    </row>
    <row r="29" spans="6:58" ht="14.55" customHeight="1" x14ac:dyDescent="0.4">
      <c r="AT29" s="67" t="s">
        <v>46</v>
      </c>
      <c r="AU29" s="122"/>
      <c r="AV29" s="5"/>
      <c r="AW29" s="265">
        <v>0.20799999999999999</v>
      </c>
      <c r="AX29" s="266">
        <v>0.39400000000000002</v>
      </c>
      <c r="AY29" s="264">
        <v>0</v>
      </c>
      <c r="AZ29" s="267">
        <v>2.1999999999999999E-2</v>
      </c>
      <c r="BA29" s="266">
        <v>0.36899999999999999</v>
      </c>
      <c r="BB29" s="5"/>
      <c r="BC29" s="272">
        <v>8.3000000000000004E-2</v>
      </c>
      <c r="BD29" s="4"/>
      <c r="BE29" s="5"/>
      <c r="BF29" s="6"/>
    </row>
    <row r="30" spans="6:58" ht="14.55" customHeight="1" x14ac:dyDescent="0.4">
      <c r="AT30" s="67" t="s">
        <v>47</v>
      </c>
      <c r="AU30" s="122"/>
      <c r="AV30" s="5"/>
      <c r="AW30" s="265">
        <v>0.26400000000000001</v>
      </c>
      <c r="AX30" s="266">
        <v>0.36399999999999999</v>
      </c>
      <c r="AY30" s="264">
        <v>0</v>
      </c>
      <c r="AZ30" s="267">
        <v>0.12966666666666668</v>
      </c>
      <c r="BA30" s="271">
        <v>0.372</v>
      </c>
      <c r="BB30" s="5"/>
      <c r="BC30" s="272">
        <v>3.5999999999999997E-2</v>
      </c>
      <c r="BD30" s="4"/>
      <c r="BE30" s="5"/>
      <c r="BF30" s="6"/>
    </row>
    <row r="31" spans="6:58" ht="14.55" customHeight="1" x14ac:dyDescent="0.4">
      <c r="AT31" s="67" t="s">
        <v>48</v>
      </c>
      <c r="AU31" s="122"/>
      <c r="AV31" s="5"/>
      <c r="AW31" s="58"/>
      <c r="AX31" s="266">
        <v>0.38100000000000001</v>
      </c>
      <c r="AY31" s="264">
        <v>4.2000000000000003E-2</v>
      </c>
      <c r="AZ31" s="267">
        <v>0.19066666666666668</v>
      </c>
      <c r="BA31" s="266">
        <v>0.375</v>
      </c>
      <c r="BB31" s="5"/>
      <c r="BC31" s="272">
        <v>3.0000000000000001E-3</v>
      </c>
      <c r="BD31" s="4"/>
      <c r="BE31" s="5"/>
      <c r="BF31" s="6"/>
    </row>
    <row r="32" spans="6:58" ht="14.55" customHeight="1" x14ac:dyDescent="0.4">
      <c r="AT32" s="67" t="s">
        <v>49</v>
      </c>
      <c r="AU32" s="122"/>
      <c r="AV32" s="5"/>
      <c r="AW32" s="58"/>
      <c r="AX32" s="266">
        <v>0.375</v>
      </c>
      <c r="AY32" s="264">
        <v>0</v>
      </c>
      <c r="AZ32" s="267">
        <v>4.8500000000000001E-2</v>
      </c>
      <c r="BA32" s="59"/>
      <c r="BB32" s="5"/>
      <c r="BC32" s="272">
        <v>6.9000000000000006E-2</v>
      </c>
      <c r="BD32" s="4"/>
      <c r="BE32" s="5"/>
      <c r="BF32" s="6"/>
    </row>
    <row r="33" spans="46:58" ht="14.55" customHeight="1" x14ac:dyDescent="0.4">
      <c r="AT33" s="67" t="s">
        <v>51</v>
      </c>
      <c r="AU33" s="122"/>
      <c r="AV33" s="5"/>
      <c r="AW33" s="58"/>
      <c r="AX33" s="266">
        <v>0.375</v>
      </c>
      <c r="AY33" s="264">
        <v>0</v>
      </c>
      <c r="AZ33" s="267">
        <v>0.15</v>
      </c>
      <c r="BA33" s="59"/>
      <c r="BB33" s="5"/>
      <c r="BC33" s="123"/>
      <c r="BD33" s="4"/>
      <c r="BE33" s="5"/>
      <c r="BF33" s="6"/>
    </row>
    <row r="34" spans="46:58" ht="14.55" customHeight="1" x14ac:dyDescent="0.4">
      <c r="AT34" s="67" t="s">
        <v>52</v>
      </c>
      <c r="AU34" s="122"/>
      <c r="AV34" s="5"/>
      <c r="AW34" s="58"/>
      <c r="AX34" s="266">
        <v>0.38900000000000001</v>
      </c>
      <c r="AY34" s="264">
        <v>0</v>
      </c>
      <c r="AZ34" s="267">
        <v>0.19850000000000001</v>
      </c>
      <c r="BA34" s="59"/>
      <c r="BB34" s="5"/>
      <c r="BC34" s="123"/>
      <c r="BD34" s="4"/>
      <c r="BE34" s="5"/>
      <c r="BF34" s="6"/>
    </row>
    <row r="35" spans="46:58" ht="14.55" customHeight="1" x14ac:dyDescent="0.4">
      <c r="AT35" s="67" t="s">
        <v>136</v>
      </c>
      <c r="AU35" s="122"/>
      <c r="AV35" s="5"/>
      <c r="AW35" s="58"/>
      <c r="AX35" s="266">
        <v>0.39700000000000002</v>
      </c>
      <c r="AY35" s="264">
        <v>3.0000000000000001E-3</v>
      </c>
      <c r="AZ35" s="267">
        <v>5.9499999999999997E-2</v>
      </c>
      <c r="BA35" s="59"/>
      <c r="BB35" s="5"/>
      <c r="BC35" s="123"/>
      <c r="BD35" s="4"/>
      <c r="BE35" s="5"/>
      <c r="BF35" s="6"/>
    </row>
    <row r="36" spans="46:58" ht="14.55" customHeight="1" x14ac:dyDescent="0.4">
      <c r="AT36" s="67" t="s">
        <v>137</v>
      </c>
      <c r="AU36" s="122"/>
      <c r="AV36" s="5"/>
      <c r="AW36" s="58"/>
      <c r="AX36" s="266">
        <v>0.38300000000000001</v>
      </c>
      <c r="AY36" s="264">
        <v>7.4999999999999997E-2</v>
      </c>
      <c r="AZ36" s="267">
        <v>0.1875</v>
      </c>
      <c r="BA36" s="59"/>
      <c r="BB36" s="5"/>
      <c r="BC36" s="123"/>
      <c r="BD36" s="4"/>
      <c r="BE36" s="5"/>
      <c r="BF36" s="6"/>
    </row>
    <row r="37" spans="46:58" ht="14.55" customHeight="1" x14ac:dyDescent="0.4">
      <c r="AT37" s="67" t="s">
        <v>140</v>
      </c>
      <c r="AU37" s="122"/>
      <c r="AV37" s="5"/>
      <c r="AW37" s="58"/>
      <c r="AX37" s="266">
        <v>0.36699999999999999</v>
      </c>
      <c r="AY37" s="5"/>
      <c r="AZ37" s="267">
        <v>0.157</v>
      </c>
      <c r="BA37" s="59"/>
      <c r="BB37" s="5"/>
      <c r="BC37" s="123"/>
      <c r="BD37" s="4"/>
      <c r="BE37" s="5"/>
      <c r="BF37" s="6"/>
    </row>
    <row r="38" spans="46:58" ht="14.55" customHeight="1" x14ac:dyDescent="0.4">
      <c r="AT38" s="67" t="s">
        <v>141</v>
      </c>
      <c r="AU38" s="122"/>
      <c r="AV38" s="5"/>
      <c r="AW38" s="58"/>
      <c r="AX38" s="266">
        <v>0.40600000000000003</v>
      </c>
      <c r="AY38" s="5"/>
      <c r="AZ38" s="267">
        <v>0.247</v>
      </c>
      <c r="BA38" s="59"/>
      <c r="BB38" s="5"/>
      <c r="BC38" s="123"/>
      <c r="BD38" s="4"/>
      <c r="BE38" s="5"/>
      <c r="BF38" s="6"/>
    </row>
    <row r="39" spans="46:58" ht="14.55" customHeight="1" x14ac:dyDescent="0.4">
      <c r="AT39" s="67" t="s">
        <v>142</v>
      </c>
      <c r="AU39" s="122"/>
      <c r="AV39" s="5"/>
      <c r="AW39" s="58"/>
      <c r="AX39" s="266">
        <v>0.40300000000000002</v>
      </c>
      <c r="AY39" s="5"/>
      <c r="AZ39" s="267">
        <v>0.22500000000000001</v>
      </c>
      <c r="BA39" s="59"/>
      <c r="BB39" s="5"/>
      <c r="BC39" s="123"/>
      <c r="BD39" s="4"/>
      <c r="BE39" s="5"/>
      <c r="BF39" s="6"/>
    </row>
    <row r="40" spans="46:58" ht="14.55" customHeight="1" x14ac:dyDescent="0.4">
      <c r="AT40" s="67" t="s">
        <v>143</v>
      </c>
      <c r="AU40" s="122"/>
      <c r="AV40" s="5"/>
      <c r="AW40" s="58"/>
      <c r="AX40" s="266">
        <v>0.378</v>
      </c>
      <c r="AY40" s="5"/>
      <c r="AZ40" s="267">
        <v>0.13600000000000001</v>
      </c>
      <c r="BA40" s="59"/>
      <c r="BB40" s="5"/>
      <c r="BC40" s="123"/>
      <c r="BD40" s="4"/>
      <c r="BE40" s="5"/>
      <c r="BF40" s="6"/>
    </row>
    <row r="41" spans="46:58" ht="14.55" customHeight="1" x14ac:dyDescent="0.4">
      <c r="AT41" s="67" t="s">
        <v>144</v>
      </c>
      <c r="AU41" s="122"/>
      <c r="AV41" s="5"/>
      <c r="AW41" s="58"/>
      <c r="AX41" s="266">
        <v>0.38100000000000001</v>
      </c>
      <c r="AY41" s="5"/>
      <c r="AZ41" s="267">
        <v>0.189</v>
      </c>
      <c r="BA41" s="59"/>
      <c r="BB41" s="5"/>
      <c r="BC41" s="123"/>
      <c r="BD41" s="4"/>
      <c r="BE41" s="5"/>
      <c r="BF41" s="6"/>
    </row>
    <row r="42" spans="46:58" ht="14.55" customHeight="1" x14ac:dyDescent="0.4">
      <c r="AT42" s="67" t="s">
        <v>146</v>
      </c>
      <c r="AU42" s="122"/>
      <c r="AV42" s="5"/>
      <c r="AW42" s="58"/>
      <c r="AX42" s="266">
        <v>0.38300000000000001</v>
      </c>
      <c r="AY42" s="5"/>
      <c r="AZ42" s="267">
        <v>0.14699999999999999</v>
      </c>
      <c r="BA42" s="59"/>
      <c r="BB42" s="5"/>
      <c r="BC42" s="123"/>
      <c r="BD42" s="4"/>
      <c r="BE42" s="5"/>
      <c r="BF42" s="6"/>
    </row>
    <row r="43" spans="46:58" ht="14.55" customHeight="1" x14ac:dyDescent="0.4">
      <c r="AT43" s="67" t="s">
        <v>221</v>
      </c>
      <c r="AU43" s="122"/>
      <c r="AV43" s="5"/>
      <c r="AW43" s="58"/>
      <c r="AX43" s="59"/>
      <c r="AY43" s="5"/>
      <c r="AZ43" s="267">
        <v>0.22500000000000001</v>
      </c>
      <c r="BA43" s="59"/>
      <c r="BB43" s="5"/>
      <c r="BC43" s="123"/>
      <c r="BD43" s="4"/>
      <c r="BE43" s="5"/>
      <c r="BF43" s="6"/>
    </row>
    <row r="44" spans="46:58" ht="14.55" customHeight="1" thickBot="1" x14ac:dyDescent="0.45">
      <c r="AT44" s="31" t="s">
        <v>313</v>
      </c>
      <c r="AU44" s="79"/>
      <c r="AV44" s="8"/>
      <c r="AW44" s="62"/>
      <c r="AX44" s="63"/>
      <c r="AY44" s="8"/>
      <c r="AZ44" s="273">
        <v>6.9000000000000006E-2</v>
      </c>
      <c r="BA44" s="63"/>
      <c r="BB44" s="8"/>
      <c r="BC44" s="125"/>
      <c r="BD44" s="7"/>
      <c r="BE44" s="8"/>
      <c r="BF44" s="9"/>
    </row>
  </sheetData>
  <mergeCells count="75">
    <mergeCell ref="C4:D4"/>
    <mergeCell ref="G4:H4"/>
    <mergeCell ref="O5:P6"/>
    <mergeCell ref="Q5:R6"/>
    <mergeCell ref="S5:T6"/>
    <mergeCell ref="K4:L4"/>
    <mergeCell ref="O4:T4"/>
    <mergeCell ref="Y11:Z12"/>
    <mergeCell ref="AA11:AB12"/>
    <mergeCell ref="AC11:AD12"/>
    <mergeCell ref="AE11:AF12"/>
    <mergeCell ref="AG11:AH12"/>
    <mergeCell ref="O11:P12"/>
    <mergeCell ref="Q11:R12"/>
    <mergeCell ref="S11:T12"/>
    <mergeCell ref="U11:V12"/>
    <mergeCell ref="W11:X12"/>
    <mergeCell ref="U4:Z4"/>
    <mergeCell ref="AA4:AF4"/>
    <mergeCell ref="U5:V6"/>
    <mergeCell ref="W5:X6"/>
    <mergeCell ref="Y5:Z6"/>
    <mergeCell ref="AA5:AB6"/>
    <mergeCell ref="AC5:AD6"/>
    <mergeCell ref="AE5:AF6"/>
    <mergeCell ref="AG5:AH6"/>
    <mergeCell ref="AI5:AJ6"/>
    <mergeCell ref="AK5:AL6"/>
    <mergeCell ref="O10:T10"/>
    <mergeCell ref="U10:Z10"/>
    <mergeCell ref="AA10:AF10"/>
    <mergeCell ref="AG10:AL10"/>
    <mergeCell ref="AM10:AR10"/>
    <mergeCell ref="AU5:AU9"/>
    <mergeCell ref="AV5:AV9"/>
    <mergeCell ref="AW5:AW9"/>
    <mergeCell ref="AU4:AW4"/>
    <mergeCell ref="AM4:AR4"/>
    <mergeCell ref="AI11:AJ12"/>
    <mergeCell ref="AK11:AL12"/>
    <mergeCell ref="AM11:AN12"/>
    <mergeCell ref="AO11:AP12"/>
    <mergeCell ref="AQ11:AR12"/>
    <mergeCell ref="AG4:AL4"/>
    <mergeCell ref="AM5:AN6"/>
    <mergeCell ref="AO5:AP6"/>
    <mergeCell ref="AQ5:AR6"/>
    <mergeCell ref="BD4:BF4"/>
    <mergeCell ref="BD5:BD9"/>
    <mergeCell ref="BE5:BE9"/>
    <mergeCell ref="BF5:BF9"/>
    <mergeCell ref="AX4:AZ4"/>
    <mergeCell ref="AX5:AX9"/>
    <mergeCell ref="AY5:AY9"/>
    <mergeCell ref="AZ5:AZ9"/>
    <mergeCell ref="BA4:BC4"/>
    <mergeCell ref="BA5:BA9"/>
    <mergeCell ref="BB5:BB9"/>
    <mergeCell ref="BC5:BC9"/>
    <mergeCell ref="BE14:BE18"/>
    <mergeCell ref="BF14:BF18"/>
    <mergeCell ref="AU13:AW13"/>
    <mergeCell ref="AX13:AZ13"/>
    <mergeCell ref="BA13:BC13"/>
    <mergeCell ref="BD13:BF13"/>
    <mergeCell ref="AZ14:AZ18"/>
    <mergeCell ref="BA14:BA18"/>
    <mergeCell ref="BB14:BB18"/>
    <mergeCell ref="BC14:BC18"/>
    <mergeCell ref="BD14:BD18"/>
    <mergeCell ref="AU14:AU18"/>
    <mergeCell ref="AV14:AV18"/>
    <mergeCell ref="AW14:AW18"/>
    <mergeCell ref="AX14:AX18"/>
    <mergeCell ref="AY14:AY18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072D7-F4E0-4363-8D89-07F3C87F5915}">
  <sheetPr>
    <pageSetUpPr fitToPage="1"/>
  </sheetPr>
  <dimension ref="B2:CJ80"/>
  <sheetViews>
    <sheetView zoomScaleNormal="100" workbookViewId="0"/>
  </sheetViews>
  <sheetFormatPr defaultColWidth="8.69921875" defaultRowHeight="14.55" customHeight="1" x14ac:dyDescent="0.4"/>
  <cols>
    <col min="1" max="2" width="8.69921875" style="10"/>
    <col min="3" max="10" width="8.69921875" style="10" customWidth="1"/>
    <col min="11" max="12" width="8.69921875" style="10"/>
    <col min="13" max="20" width="8.69921875" style="10" customWidth="1"/>
    <col min="21" max="22" width="8.69921875" style="10"/>
    <col min="23" max="38" width="15.19921875" style="10" customWidth="1"/>
    <col min="39" max="39" width="8.69921875" style="10"/>
    <col min="40" max="40" width="23.19921875" style="10" customWidth="1"/>
    <col min="41" max="50" width="6.69921875" style="10" bestFit="1" customWidth="1"/>
    <col min="51" max="51" width="7.19921875" style="10" bestFit="1" customWidth="1"/>
    <col min="52" max="55" width="6.69921875" style="10" bestFit="1" customWidth="1"/>
    <col min="56" max="56" width="8" style="10" bestFit="1" customWidth="1"/>
    <col min="57" max="57" width="6.69921875" style="10" bestFit="1" customWidth="1"/>
    <col min="58" max="58" width="8" style="10" bestFit="1" customWidth="1"/>
    <col min="59" max="59" width="6.69921875" style="10" bestFit="1" customWidth="1"/>
    <col min="60" max="60" width="8" style="10" bestFit="1" customWidth="1"/>
    <col min="61" max="67" width="6.69921875" style="10" bestFit="1" customWidth="1"/>
    <col min="68" max="69" width="6.5" style="10" customWidth="1"/>
    <col min="70" max="70" width="8.69921875" style="10"/>
    <col min="71" max="71" width="23.19921875" style="10" customWidth="1"/>
    <col min="72" max="88" width="6.5" style="10" customWidth="1"/>
    <col min="89" max="16384" width="8.69921875" style="10"/>
  </cols>
  <sheetData>
    <row r="2" spans="2:88" ht="14.55" customHeight="1" x14ac:dyDescent="0.4">
      <c r="B2" s="10" t="s">
        <v>171</v>
      </c>
      <c r="L2" s="10" t="s">
        <v>172</v>
      </c>
      <c r="V2" s="10" t="s">
        <v>173</v>
      </c>
      <c r="AN2" s="10" t="s">
        <v>317</v>
      </c>
      <c r="BS2" s="10" t="s">
        <v>318</v>
      </c>
    </row>
    <row r="3" spans="2:88" ht="14.55" customHeight="1" thickBot="1" x14ac:dyDescent="0.45"/>
    <row r="4" spans="2:88" ht="14.55" customHeight="1" thickBot="1" x14ac:dyDescent="0.45">
      <c r="C4" s="544" t="s">
        <v>174</v>
      </c>
      <c r="D4" s="672"/>
      <c r="E4" s="672"/>
      <c r="F4" s="672"/>
      <c r="G4" s="672"/>
      <c r="H4" s="672"/>
      <c r="I4" s="672"/>
      <c r="J4" s="543"/>
      <c r="M4" s="544" t="s">
        <v>155</v>
      </c>
      <c r="N4" s="672"/>
      <c r="O4" s="672"/>
      <c r="P4" s="672"/>
      <c r="Q4" s="672"/>
      <c r="R4" s="672"/>
      <c r="S4" s="672"/>
      <c r="T4" s="543"/>
      <c r="W4" s="544" t="s">
        <v>50</v>
      </c>
      <c r="X4" s="672"/>
      <c r="Y4" s="536"/>
      <c r="Z4" s="541" t="s">
        <v>45</v>
      </c>
      <c r="AA4" s="672"/>
      <c r="AB4" s="536"/>
      <c r="AC4" s="541" t="s">
        <v>157</v>
      </c>
      <c r="AD4" s="672"/>
      <c r="AE4" s="536"/>
      <c r="AF4" s="541" t="s">
        <v>158</v>
      </c>
      <c r="AG4" s="672"/>
      <c r="AH4" s="536"/>
      <c r="AI4" s="544" t="s">
        <v>159</v>
      </c>
      <c r="AJ4" s="672"/>
      <c r="AK4" s="543"/>
      <c r="AN4" s="38" t="s">
        <v>314</v>
      </c>
      <c r="AO4" s="274">
        <v>1</v>
      </c>
      <c r="AP4" s="275">
        <v>1.5</v>
      </c>
      <c r="AQ4" s="275">
        <v>2</v>
      </c>
      <c r="AR4" s="275">
        <v>2.5</v>
      </c>
      <c r="AS4" s="275">
        <v>3</v>
      </c>
      <c r="AT4" s="275">
        <v>3.5</v>
      </c>
      <c r="AU4" s="275">
        <v>4</v>
      </c>
      <c r="AV4" s="275">
        <v>4.5</v>
      </c>
      <c r="AW4" s="275">
        <v>5</v>
      </c>
      <c r="AX4" s="275">
        <v>5.5</v>
      </c>
      <c r="AY4" s="275">
        <v>6</v>
      </c>
      <c r="AZ4" s="275">
        <v>6.5</v>
      </c>
      <c r="BA4" s="275">
        <v>7</v>
      </c>
      <c r="BB4" s="275">
        <v>7.5</v>
      </c>
      <c r="BC4" s="275">
        <v>8</v>
      </c>
      <c r="BD4" s="275">
        <v>8.5</v>
      </c>
      <c r="BE4" s="275">
        <v>9</v>
      </c>
      <c r="BF4" s="275">
        <v>9.5</v>
      </c>
      <c r="BG4" s="275">
        <v>10</v>
      </c>
      <c r="BH4" s="275">
        <v>10.5</v>
      </c>
      <c r="BI4" s="275">
        <v>11</v>
      </c>
      <c r="BJ4" s="275">
        <v>11.5</v>
      </c>
      <c r="BK4" s="275">
        <v>12</v>
      </c>
      <c r="BL4" s="275">
        <v>12.5</v>
      </c>
      <c r="BM4" s="275">
        <v>13</v>
      </c>
      <c r="BN4" s="275">
        <v>13.5</v>
      </c>
      <c r="BO4" s="276">
        <v>14</v>
      </c>
      <c r="BS4" s="277" t="s">
        <v>314</v>
      </c>
      <c r="BT4" s="278">
        <v>6</v>
      </c>
      <c r="BU4" s="275">
        <v>6.5</v>
      </c>
      <c r="BV4" s="275">
        <v>7</v>
      </c>
      <c r="BW4" s="275">
        <v>7.5</v>
      </c>
      <c r="BX4" s="275">
        <v>8</v>
      </c>
      <c r="BY4" s="275">
        <v>8.5</v>
      </c>
      <c r="BZ4" s="275">
        <v>9</v>
      </c>
      <c r="CA4" s="275">
        <v>9.5</v>
      </c>
      <c r="CB4" s="275">
        <v>10</v>
      </c>
      <c r="CC4" s="275">
        <v>10.5</v>
      </c>
      <c r="CD4" s="275">
        <v>11</v>
      </c>
      <c r="CE4" s="275">
        <v>11.5</v>
      </c>
      <c r="CF4" s="275">
        <v>12</v>
      </c>
      <c r="CG4" s="275">
        <v>12.5</v>
      </c>
      <c r="CH4" s="275">
        <v>13</v>
      </c>
      <c r="CI4" s="275">
        <v>13.5</v>
      </c>
      <c r="CJ4" s="276">
        <v>14</v>
      </c>
    </row>
    <row r="5" spans="2:88" ht="14.55" customHeight="1" x14ac:dyDescent="0.4">
      <c r="C5" s="583" t="s">
        <v>175</v>
      </c>
      <c r="D5" s="516"/>
      <c r="E5" s="671" t="s">
        <v>176</v>
      </c>
      <c r="F5" s="671"/>
      <c r="G5" s="671" t="s">
        <v>177</v>
      </c>
      <c r="H5" s="671"/>
      <c r="I5" s="518" t="s">
        <v>178</v>
      </c>
      <c r="J5" s="674"/>
      <c r="M5" s="583" t="s">
        <v>179</v>
      </c>
      <c r="N5" s="516"/>
      <c r="O5" s="671" t="s">
        <v>180</v>
      </c>
      <c r="P5" s="671"/>
      <c r="Q5" s="671" t="s">
        <v>181</v>
      </c>
      <c r="R5" s="671"/>
      <c r="S5" s="518" t="s">
        <v>182</v>
      </c>
      <c r="T5" s="674"/>
      <c r="W5" s="641" t="s">
        <v>183</v>
      </c>
      <c r="X5" s="618" t="s">
        <v>184</v>
      </c>
      <c r="Y5" s="631" t="s">
        <v>185</v>
      </c>
      <c r="Z5" s="634" t="s">
        <v>183</v>
      </c>
      <c r="AA5" s="618" t="s">
        <v>184</v>
      </c>
      <c r="AB5" s="631" t="s">
        <v>185</v>
      </c>
      <c r="AC5" s="634" t="s">
        <v>183</v>
      </c>
      <c r="AD5" s="618" t="s">
        <v>184</v>
      </c>
      <c r="AE5" s="631" t="s">
        <v>185</v>
      </c>
      <c r="AF5" s="634" t="s">
        <v>183</v>
      </c>
      <c r="AG5" s="618" t="s">
        <v>184</v>
      </c>
      <c r="AH5" s="631" t="s">
        <v>185</v>
      </c>
      <c r="AI5" s="641" t="s">
        <v>183</v>
      </c>
      <c r="AJ5" s="618" t="s">
        <v>184</v>
      </c>
      <c r="AK5" s="621" t="s">
        <v>185</v>
      </c>
      <c r="AM5" s="570" t="s">
        <v>311</v>
      </c>
      <c r="AN5" s="279" t="s">
        <v>183</v>
      </c>
      <c r="AO5" s="280">
        <f>AVERAGE(AO15:AO28)</f>
        <v>0.38624999999999998</v>
      </c>
      <c r="AP5" s="281">
        <f t="shared" ref="AP5:BO5" si="0">AVERAGE(AP15:AP28)</f>
        <v>0.35975000000000001</v>
      </c>
      <c r="AQ5" s="281">
        <f t="shared" si="0"/>
        <v>0.36420000000000002</v>
      </c>
      <c r="AR5" s="281">
        <f t="shared" si="0"/>
        <v>0.35533333333333328</v>
      </c>
      <c r="AS5" s="281">
        <f t="shared" si="0"/>
        <v>0.36491666666666672</v>
      </c>
      <c r="AT5" s="281">
        <f t="shared" si="0"/>
        <v>0.36583333333333329</v>
      </c>
      <c r="AU5" s="281">
        <f t="shared" si="0"/>
        <v>0.36154545454545456</v>
      </c>
      <c r="AV5" s="281">
        <f t="shared" si="0"/>
        <v>0.35489999999999999</v>
      </c>
      <c r="AW5" s="281">
        <f t="shared" si="0"/>
        <v>0.34333333333333332</v>
      </c>
      <c r="AX5" s="281">
        <f t="shared" si="0"/>
        <v>0.3486999999999999</v>
      </c>
      <c r="AY5" s="281">
        <f t="shared" si="0"/>
        <v>0.34149999999999997</v>
      </c>
      <c r="AZ5" s="281">
        <f t="shared" si="0"/>
        <v>0.33400000000000002</v>
      </c>
      <c r="BA5" s="281">
        <f t="shared" si="0"/>
        <v>0.33829999999999999</v>
      </c>
      <c r="BB5" s="281">
        <f t="shared" si="0"/>
        <v>0.34333333333333332</v>
      </c>
      <c r="BC5" s="281">
        <f t="shared" si="0"/>
        <v>0.33740000000000003</v>
      </c>
      <c r="BD5" s="281">
        <f t="shared" si="0"/>
        <v>0.33550000000000002</v>
      </c>
      <c r="BE5" s="281">
        <f t="shared" si="0"/>
        <v>0.33449999999999996</v>
      </c>
      <c r="BF5" s="281">
        <f t="shared" si="0"/>
        <v>0.33474999999999999</v>
      </c>
      <c r="BG5" s="281">
        <f t="shared" si="0"/>
        <v>0.33849999999999997</v>
      </c>
      <c r="BH5" s="281">
        <f t="shared" si="0"/>
        <v>0.33750000000000002</v>
      </c>
      <c r="BI5" s="281">
        <f t="shared" si="0"/>
        <v>0.35900000000000004</v>
      </c>
      <c r="BJ5" s="281">
        <f t="shared" si="0"/>
        <v>0.32924999999999999</v>
      </c>
      <c r="BK5" s="281">
        <f t="shared" si="0"/>
        <v>0.34419999999999995</v>
      </c>
      <c r="BL5" s="281">
        <f t="shared" si="0"/>
        <v>0.31325000000000003</v>
      </c>
      <c r="BM5" s="281">
        <f t="shared" si="0"/>
        <v>0.31075000000000003</v>
      </c>
      <c r="BN5" s="281">
        <f t="shared" si="0"/>
        <v>0.32224999999999998</v>
      </c>
      <c r="BO5" s="282">
        <f t="shared" si="0"/>
        <v>0.31416666666666665</v>
      </c>
      <c r="BR5" s="570" t="s">
        <v>311</v>
      </c>
      <c r="BS5" s="283" t="s">
        <v>183</v>
      </c>
      <c r="BT5" s="284">
        <f t="shared" ref="BT5:CJ5" si="1">AVERAGE(BT15:BT22)</f>
        <v>0.35349999999999998</v>
      </c>
      <c r="BU5" s="281">
        <f t="shared" si="1"/>
        <v>0.34816666666666668</v>
      </c>
      <c r="BV5" s="281">
        <f t="shared" si="1"/>
        <v>0.33983333333333338</v>
      </c>
      <c r="BW5" s="281">
        <f t="shared" si="1"/>
        <v>0.34766666666666673</v>
      </c>
      <c r="BX5" s="281">
        <f t="shared" si="1"/>
        <v>0.33666666666666667</v>
      </c>
      <c r="BY5" s="281">
        <f t="shared" si="1"/>
        <v>0.32100000000000001</v>
      </c>
      <c r="BZ5" s="281">
        <f t="shared" si="1"/>
        <v>0.33700000000000002</v>
      </c>
      <c r="CA5" s="281">
        <f t="shared" si="1"/>
        <v>0.32766666666666666</v>
      </c>
      <c r="CB5" s="281">
        <f t="shared" si="1"/>
        <v>0.3075</v>
      </c>
      <c r="CC5" s="281">
        <f t="shared" si="1"/>
        <v>0.33975</v>
      </c>
      <c r="CD5" s="281">
        <f t="shared" si="1"/>
        <v>0.32574999999999998</v>
      </c>
      <c r="CE5" s="281">
        <f t="shared" si="1"/>
        <v>0.34024999999999994</v>
      </c>
      <c r="CF5" s="281">
        <f t="shared" si="1"/>
        <v>0.33600000000000002</v>
      </c>
      <c r="CG5" s="281">
        <f t="shared" si="1"/>
        <v>0.33624999999999999</v>
      </c>
      <c r="CH5" s="281">
        <f t="shared" si="1"/>
        <v>0.33950000000000002</v>
      </c>
      <c r="CI5" s="281">
        <f t="shared" si="1"/>
        <v>0.34649999999999997</v>
      </c>
      <c r="CJ5" s="282">
        <f t="shared" si="1"/>
        <v>0.35425000000000001</v>
      </c>
    </row>
    <row r="6" spans="2:88" ht="14.55" customHeight="1" thickBot="1" x14ac:dyDescent="0.45">
      <c r="C6" s="26" t="s">
        <v>186</v>
      </c>
      <c r="D6" s="86" t="s">
        <v>187</v>
      </c>
      <c r="E6" s="285" t="s">
        <v>186</v>
      </c>
      <c r="F6" s="285" t="s">
        <v>187</v>
      </c>
      <c r="G6" s="285" t="s">
        <v>186</v>
      </c>
      <c r="H6" s="285" t="s">
        <v>187</v>
      </c>
      <c r="I6" s="29" t="s">
        <v>186</v>
      </c>
      <c r="J6" s="30" t="s">
        <v>187</v>
      </c>
      <c r="M6" s="26" t="s">
        <v>186</v>
      </c>
      <c r="N6" s="86" t="s">
        <v>187</v>
      </c>
      <c r="O6" s="285" t="s">
        <v>186</v>
      </c>
      <c r="P6" s="285" t="s">
        <v>187</v>
      </c>
      <c r="Q6" s="285" t="s">
        <v>186</v>
      </c>
      <c r="R6" s="285" t="s">
        <v>187</v>
      </c>
      <c r="S6" s="29" t="s">
        <v>186</v>
      </c>
      <c r="T6" s="30" t="s">
        <v>187</v>
      </c>
      <c r="W6" s="670"/>
      <c r="X6" s="666"/>
      <c r="Y6" s="668"/>
      <c r="Z6" s="669"/>
      <c r="AA6" s="666"/>
      <c r="AB6" s="668"/>
      <c r="AC6" s="669"/>
      <c r="AD6" s="666"/>
      <c r="AE6" s="668"/>
      <c r="AF6" s="669"/>
      <c r="AG6" s="666"/>
      <c r="AH6" s="668"/>
      <c r="AI6" s="670"/>
      <c r="AJ6" s="666"/>
      <c r="AK6" s="667"/>
      <c r="AM6" s="571"/>
      <c r="AN6" s="286" t="s">
        <v>315</v>
      </c>
      <c r="AO6" s="287">
        <f>AVERAGE(AO30:AO52)</f>
        <v>0.3488</v>
      </c>
      <c r="AP6" s="288">
        <f t="shared" ref="AP6:BO6" si="2">AVERAGE(AP30:AP52)</f>
        <v>0.36460000000000009</v>
      </c>
      <c r="AQ6" s="288">
        <f t="shared" si="2"/>
        <v>0.34493333333333331</v>
      </c>
      <c r="AR6" s="288">
        <f t="shared" si="2"/>
        <v>0.3258823529411764</v>
      </c>
      <c r="AS6" s="288">
        <f t="shared" si="2"/>
        <v>0.30233333333333334</v>
      </c>
      <c r="AT6" s="288">
        <f t="shared" si="2"/>
        <v>0.28718181818181815</v>
      </c>
      <c r="AU6" s="288">
        <f t="shared" si="2"/>
        <v>0.24629999999999996</v>
      </c>
      <c r="AV6" s="288">
        <f t="shared" si="2"/>
        <v>0.24218181818181816</v>
      </c>
      <c r="AW6" s="288">
        <f t="shared" si="2"/>
        <v>0.21249999999999999</v>
      </c>
      <c r="AX6" s="288">
        <f t="shared" si="2"/>
        <v>0.218</v>
      </c>
      <c r="AY6" s="288">
        <f t="shared" si="2"/>
        <v>0.22907142857142856</v>
      </c>
      <c r="AZ6" s="288">
        <f t="shared" si="2"/>
        <v>0.22984615384615387</v>
      </c>
      <c r="BA6" s="288">
        <f t="shared" si="2"/>
        <v>0.22516666666666665</v>
      </c>
      <c r="BB6" s="288">
        <f t="shared" si="2"/>
        <v>0.22966666666666669</v>
      </c>
      <c r="BC6" s="288">
        <f t="shared" si="2"/>
        <v>0.23149999999999998</v>
      </c>
      <c r="BD6" s="288">
        <f t="shared" si="2"/>
        <v>0.20300000000000001</v>
      </c>
      <c r="BE6" s="288">
        <f t="shared" si="2"/>
        <v>0.22700000000000001</v>
      </c>
      <c r="BF6" s="288">
        <f t="shared" si="2"/>
        <v>0.24399999999999999</v>
      </c>
      <c r="BG6" s="288">
        <f t="shared" si="2"/>
        <v>0.2215</v>
      </c>
      <c r="BH6" s="288">
        <f t="shared" si="2"/>
        <v>0.23300000000000001</v>
      </c>
      <c r="BI6" s="288">
        <f t="shared" si="2"/>
        <v>0.21199999999999999</v>
      </c>
      <c r="BJ6" s="288">
        <f t="shared" si="2"/>
        <v>0.18133333333333335</v>
      </c>
      <c r="BK6" s="288">
        <f t="shared" si="2"/>
        <v>0.18099999999999999</v>
      </c>
      <c r="BL6" s="288">
        <f t="shared" si="2"/>
        <v>0.15366666666666665</v>
      </c>
      <c r="BM6" s="288">
        <f t="shared" si="2"/>
        <v>3.4000000000000002E-2</v>
      </c>
      <c r="BN6" s="288">
        <f t="shared" si="2"/>
        <v>0</v>
      </c>
      <c r="BO6" s="289">
        <f t="shared" si="2"/>
        <v>0</v>
      </c>
      <c r="BR6" s="571"/>
      <c r="BS6" s="290" t="s">
        <v>315</v>
      </c>
      <c r="BT6" s="291">
        <f t="shared" ref="BT6:CJ6" si="3">AVERAGE(BT24:BT34)</f>
        <v>0.24833333333333329</v>
      </c>
      <c r="BU6" s="288">
        <f t="shared" si="3"/>
        <v>0.22349999999999998</v>
      </c>
      <c r="BV6" s="288">
        <f t="shared" si="3"/>
        <v>0.23285714285714287</v>
      </c>
      <c r="BW6" s="288">
        <f t="shared" si="3"/>
        <v>0.2235</v>
      </c>
      <c r="BX6" s="288">
        <f t="shared" si="3"/>
        <v>0.22970000000000002</v>
      </c>
      <c r="BY6" s="288">
        <f t="shared" si="3"/>
        <v>0.23966666666666669</v>
      </c>
      <c r="BZ6" s="288">
        <f t="shared" si="3"/>
        <v>0.22971428571428573</v>
      </c>
      <c r="CA6" s="288">
        <f t="shared" si="3"/>
        <v>0.21933333333333335</v>
      </c>
      <c r="CB6" s="288">
        <f t="shared" si="3"/>
        <v>0.19374999999999998</v>
      </c>
      <c r="CC6" s="288">
        <f t="shared" si="3"/>
        <v>0.19400000000000001</v>
      </c>
      <c r="CD6" s="288">
        <f t="shared" si="3"/>
        <v>0.19716666666666663</v>
      </c>
      <c r="CE6" s="288">
        <f t="shared" si="3"/>
        <v>0.189</v>
      </c>
      <c r="CF6" s="288">
        <f t="shared" si="3"/>
        <v>0.1585</v>
      </c>
      <c r="CG6" s="288">
        <f t="shared" si="3"/>
        <v>0.1295</v>
      </c>
      <c r="CH6" s="288">
        <f t="shared" si="3"/>
        <v>5.8333333333333327E-2</v>
      </c>
      <c r="CI6" s="288">
        <f t="shared" si="3"/>
        <v>0</v>
      </c>
      <c r="CJ6" s="289">
        <f t="shared" si="3"/>
        <v>0</v>
      </c>
    </row>
    <row r="7" spans="2:88" ht="14.55" customHeight="1" thickBot="1" x14ac:dyDescent="0.45">
      <c r="B7" s="65" t="s">
        <v>24</v>
      </c>
      <c r="C7" s="222">
        <f t="shared" ref="C7:J7" si="4">AVERAGE(C11:C19)</f>
        <v>1.8078335389043068</v>
      </c>
      <c r="D7" s="223">
        <f t="shared" si="4"/>
        <v>1.465460563390661</v>
      </c>
      <c r="E7" s="292">
        <f t="shared" si="4"/>
        <v>1.8727876984727918</v>
      </c>
      <c r="F7" s="292">
        <f t="shared" si="4"/>
        <v>1.2004712486238949</v>
      </c>
      <c r="G7" s="292">
        <f t="shared" si="4"/>
        <v>1.7718537355445849</v>
      </c>
      <c r="H7" s="292">
        <f t="shared" si="4"/>
        <v>0.75436941640022137</v>
      </c>
      <c r="I7" s="293">
        <f t="shared" si="4"/>
        <v>2.0112060076899243</v>
      </c>
      <c r="J7" s="225">
        <f t="shared" si="4"/>
        <v>0.49882275350236077</v>
      </c>
      <c r="L7" s="65" t="s">
        <v>24</v>
      </c>
      <c r="M7" s="222">
        <f t="shared" ref="M7:T7" si="5">AVERAGE(M11:M19)</f>
        <v>1</v>
      </c>
      <c r="N7" s="223">
        <f t="shared" si="5"/>
        <v>1.6187178540935612</v>
      </c>
      <c r="O7" s="292">
        <f t="shared" si="5"/>
        <v>0.85102680534310748</v>
      </c>
      <c r="P7" s="292">
        <f t="shared" si="5"/>
        <v>1.3331853292186937</v>
      </c>
      <c r="Q7" s="292">
        <f t="shared" si="5"/>
        <v>0.8496057447457509</v>
      </c>
      <c r="R7" s="292">
        <f t="shared" si="5"/>
        <v>0.99803216476050327</v>
      </c>
      <c r="S7" s="293">
        <f t="shared" si="5"/>
        <v>0.86407268304404328</v>
      </c>
      <c r="T7" s="225">
        <f t="shared" si="5"/>
        <v>0.81292984548074321</v>
      </c>
      <c r="V7" s="38" t="s">
        <v>24</v>
      </c>
      <c r="W7" s="32">
        <f t="shared" ref="W7:AK7" si="6">AVERAGE(W12:W18)</f>
        <v>0</v>
      </c>
      <c r="X7" s="33">
        <f t="shared" si="6"/>
        <v>0</v>
      </c>
      <c r="Y7" s="89">
        <f t="shared" si="6"/>
        <v>4.5571428571428578</v>
      </c>
      <c r="Z7" s="90">
        <f t="shared" si="6"/>
        <v>0</v>
      </c>
      <c r="AA7" s="33">
        <f t="shared" si="6"/>
        <v>0</v>
      </c>
      <c r="AB7" s="34">
        <f t="shared" si="6"/>
        <v>0.75</v>
      </c>
      <c r="AC7" s="90">
        <f t="shared" si="6"/>
        <v>0</v>
      </c>
      <c r="AD7" s="33">
        <f t="shared" si="6"/>
        <v>0</v>
      </c>
      <c r="AE7" s="89">
        <f t="shared" si="6"/>
        <v>0.25</v>
      </c>
      <c r="AF7" s="90">
        <f t="shared" si="6"/>
        <v>0</v>
      </c>
      <c r="AG7" s="33">
        <f t="shared" si="6"/>
        <v>0</v>
      </c>
      <c r="AH7" s="34">
        <f t="shared" si="6"/>
        <v>0</v>
      </c>
      <c r="AI7" s="32">
        <f t="shared" si="6"/>
        <v>1.6</v>
      </c>
      <c r="AJ7" s="33">
        <f t="shared" si="6"/>
        <v>9.82</v>
      </c>
      <c r="AK7" s="115">
        <f t="shared" si="6"/>
        <v>4.8800000000000008</v>
      </c>
      <c r="AM7" s="572"/>
      <c r="AN7" s="294" t="s">
        <v>316</v>
      </c>
      <c r="AO7" s="295">
        <f>AVERAGE(AO54:AO81)</f>
        <v>0.35907692307692307</v>
      </c>
      <c r="AP7" s="296">
        <f t="shared" ref="AP7:BO7" si="7">AVERAGE(AP54:AP81)</f>
        <v>0.36407142857142855</v>
      </c>
      <c r="AQ7" s="296">
        <f t="shared" si="7"/>
        <v>0.35508333333333336</v>
      </c>
      <c r="AR7" s="296">
        <f t="shared" si="7"/>
        <v>0.34911999999999999</v>
      </c>
      <c r="AS7" s="296">
        <f t="shared" si="7"/>
        <v>0.36162962962962969</v>
      </c>
      <c r="AT7" s="296">
        <f t="shared" si="7"/>
        <v>0.3592307692307693</v>
      </c>
      <c r="AU7" s="296">
        <f t="shared" si="7"/>
        <v>0.35207692307692307</v>
      </c>
      <c r="AV7" s="296">
        <f t="shared" si="7"/>
        <v>0.35086363636363638</v>
      </c>
      <c r="AW7" s="296">
        <f t="shared" si="7"/>
        <v>0.34580952380952384</v>
      </c>
      <c r="AX7" s="296">
        <f t="shared" si="7"/>
        <v>0.34919047619047611</v>
      </c>
      <c r="AY7" s="296">
        <f t="shared" si="7"/>
        <v>0.33104761904761898</v>
      </c>
      <c r="AZ7" s="296">
        <f t="shared" si="7"/>
        <v>0.34513333333333335</v>
      </c>
      <c r="BA7" s="296">
        <f t="shared" si="7"/>
        <v>0.34626666666666667</v>
      </c>
      <c r="BB7" s="296">
        <f t="shared" si="7"/>
        <v>0.35875000000000001</v>
      </c>
      <c r="BC7" s="296">
        <f t="shared" si="7"/>
        <v>0.33150000000000002</v>
      </c>
      <c r="BD7" s="296">
        <f t="shared" si="7"/>
        <v>0.32733333333333331</v>
      </c>
      <c r="BE7" s="296">
        <f t="shared" si="7"/>
        <v>0.32112499999999999</v>
      </c>
      <c r="BF7" s="296">
        <f t="shared" si="7"/>
        <v>0.30133333333333334</v>
      </c>
      <c r="BG7" s="296">
        <f t="shared" si="7"/>
        <v>0.28400000000000003</v>
      </c>
      <c r="BH7" s="296">
        <f t="shared" si="7"/>
        <v>0.26516666666666666</v>
      </c>
      <c r="BI7" s="296">
        <f t="shared" si="7"/>
        <v>0.28475</v>
      </c>
      <c r="BJ7" s="296">
        <f t="shared" si="7"/>
        <v>0.267125</v>
      </c>
      <c r="BK7" s="296">
        <f t="shared" si="7"/>
        <v>0.24487500000000001</v>
      </c>
      <c r="BL7" s="296">
        <f t="shared" si="7"/>
        <v>0.21325</v>
      </c>
      <c r="BM7" s="296">
        <f t="shared" si="7"/>
        <v>0.143375</v>
      </c>
      <c r="BN7" s="296">
        <f t="shared" si="7"/>
        <v>0.1215</v>
      </c>
      <c r="BO7" s="297">
        <f t="shared" si="7"/>
        <v>5.9749999999999998E-2</v>
      </c>
      <c r="BR7" s="572"/>
      <c r="BS7" s="298" t="s">
        <v>316</v>
      </c>
      <c r="BT7" s="299">
        <f t="shared" ref="BT7:CJ7" si="8">AVERAGE(BT36:BT46)</f>
        <v>0.24583333333333335</v>
      </c>
      <c r="BU7" s="296">
        <f t="shared" si="8"/>
        <v>0.24811111111111112</v>
      </c>
      <c r="BV7" s="296">
        <f t="shared" si="8"/>
        <v>0.30720000000000003</v>
      </c>
      <c r="BW7" s="296">
        <f t="shared" si="8"/>
        <v>0.32122222222222224</v>
      </c>
      <c r="BX7" s="296">
        <f t="shared" si="8"/>
        <v>0.32390000000000002</v>
      </c>
      <c r="BY7" s="296">
        <f t="shared" si="8"/>
        <v>0.31722222222222229</v>
      </c>
      <c r="BZ7" s="296">
        <f t="shared" si="8"/>
        <v>0.31387500000000002</v>
      </c>
      <c r="CA7" s="296">
        <f t="shared" si="8"/>
        <v>0.31185714285714283</v>
      </c>
      <c r="CB7" s="296">
        <f t="shared" si="8"/>
        <v>0.32516666666666671</v>
      </c>
      <c r="CC7" s="296">
        <f t="shared" si="8"/>
        <v>0.31</v>
      </c>
      <c r="CD7" s="296">
        <f t="shared" si="8"/>
        <v>0.30149999999999999</v>
      </c>
      <c r="CE7" s="296">
        <f t="shared" si="8"/>
        <v>0.249</v>
      </c>
      <c r="CF7" s="296">
        <f t="shared" si="8"/>
        <v>0.217</v>
      </c>
      <c r="CG7" s="296">
        <f t="shared" si="8"/>
        <v>0.161</v>
      </c>
      <c r="CH7" s="296">
        <f t="shared" si="8"/>
        <v>4.4499999999999998E-2</v>
      </c>
      <c r="CI7" s="296" t="e">
        <f t="shared" si="8"/>
        <v>#DIV/0!</v>
      </c>
      <c r="CJ7" s="297" t="e">
        <f t="shared" si="8"/>
        <v>#DIV/0!</v>
      </c>
    </row>
    <row r="8" spans="2:88" ht="14.55" customHeight="1" thickBot="1" x14ac:dyDescent="0.45">
      <c r="AN8" s="300"/>
      <c r="AO8" s="301"/>
      <c r="AP8" s="301"/>
      <c r="AQ8" s="301"/>
      <c r="AR8" s="301"/>
      <c r="AS8" s="301"/>
      <c r="AT8" s="301"/>
      <c r="AU8" s="301"/>
      <c r="AV8" s="301"/>
      <c r="AW8" s="301"/>
      <c r="AX8" s="301"/>
      <c r="AY8" s="301"/>
      <c r="AZ8" s="301"/>
      <c r="BA8" s="301"/>
      <c r="BB8" s="301"/>
      <c r="BC8" s="301"/>
      <c r="BD8" s="301"/>
      <c r="BE8" s="301"/>
      <c r="BF8" s="301"/>
      <c r="BG8" s="301"/>
      <c r="BH8" s="301"/>
      <c r="BI8" s="301"/>
      <c r="BJ8" s="301"/>
      <c r="BK8" s="301"/>
      <c r="BL8" s="301"/>
      <c r="BM8" s="301"/>
      <c r="BN8" s="301"/>
      <c r="BO8" s="301"/>
      <c r="BS8" s="300"/>
      <c r="BT8" s="301"/>
      <c r="BU8" s="301"/>
      <c r="BV8" s="301"/>
      <c r="BW8" s="301"/>
      <c r="BX8" s="301"/>
      <c r="BY8" s="301"/>
      <c r="BZ8" s="301"/>
      <c r="CA8" s="301"/>
      <c r="CB8" s="301"/>
      <c r="CC8" s="301"/>
      <c r="CD8" s="301"/>
      <c r="CE8" s="301"/>
      <c r="CF8" s="301"/>
      <c r="CG8" s="301"/>
    </row>
    <row r="9" spans="2:88" ht="14.55" customHeight="1" thickBot="1" x14ac:dyDescent="0.45">
      <c r="C9" s="511" t="s">
        <v>175</v>
      </c>
      <c r="D9" s="645"/>
      <c r="E9" s="673" t="s">
        <v>176</v>
      </c>
      <c r="F9" s="673"/>
      <c r="G9" s="673" t="s">
        <v>177</v>
      </c>
      <c r="H9" s="673"/>
      <c r="I9" s="542" t="s">
        <v>178</v>
      </c>
      <c r="J9" s="515"/>
      <c r="M9" s="511" t="s">
        <v>179</v>
      </c>
      <c r="N9" s="645"/>
      <c r="O9" s="673" t="s">
        <v>180</v>
      </c>
      <c r="P9" s="673"/>
      <c r="Q9" s="673" t="s">
        <v>181</v>
      </c>
      <c r="R9" s="673"/>
      <c r="S9" s="542" t="s">
        <v>182</v>
      </c>
      <c r="T9" s="515"/>
      <c r="W9" s="544" t="s">
        <v>50</v>
      </c>
      <c r="X9" s="672"/>
      <c r="Y9" s="536"/>
      <c r="Z9" s="541" t="s">
        <v>45</v>
      </c>
      <c r="AA9" s="672"/>
      <c r="AB9" s="536"/>
      <c r="AC9" s="541" t="s">
        <v>157</v>
      </c>
      <c r="AD9" s="672"/>
      <c r="AE9" s="536"/>
      <c r="AF9" s="541" t="s">
        <v>158</v>
      </c>
      <c r="AG9" s="672"/>
      <c r="AH9" s="536"/>
      <c r="AI9" s="544" t="s">
        <v>159</v>
      </c>
      <c r="AJ9" s="672"/>
      <c r="AK9" s="543"/>
      <c r="AN9" s="38" t="s">
        <v>314</v>
      </c>
      <c r="AO9" s="274">
        <v>1</v>
      </c>
      <c r="AP9" s="275">
        <v>1.5</v>
      </c>
      <c r="AQ9" s="275">
        <v>2</v>
      </c>
      <c r="AR9" s="275">
        <v>2.5</v>
      </c>
      <c r="AS9" s="275">
        <v>3</v>
      </c>
      <c r="AT9" s="275">
        <v>3.5</v>
      </c>
      <c r="AU9" s="275">
        <v>4</v>
      </c>
      <c r="AV9" s="275">
        <v>4.5</v>
      </c>
      <c r="AW9" s="275">
        <v>5</v>
      </c>
      <c r="AX9" s="275">
        <v>5.5</v>
      </c>
      <c r="AY9" s="275">
        <v>6</v>
      </c>
      <c r="AZ9" s="275">
        <v>6.5</v>
      </c>
      <c r="BA9" s="275">
        <v>7</v>
      </c>
      <c r="BB9" s="275">
        <v>7.5</v>
      </c>
      <c r="BC9" s="275">
        <v>8</v>
      </c>
      <c r="BD9" s="275">
        <v>8.5</v>
      </c>
      <c r="BE9" s="275">
        <v>9</v>
      </c>
      <c r="BF9" s="275">
        <v>9.5</v>
      </c>
      <c r="BG9" s="275">
        <v>10</v>
      </c>
      <c r="BH9" s="275">
        <v>10.5</v>
      </c>
      <c r="BI9" s="275">
        <v>11</v>
      </c>
      <c r="BJ9" s="275">
        <v>11.5</v>
      </c>
      <c r="BK9" s="275">
        <v>12</v>
      </c>
      <c r="BL9" s="275">
        <v>12.5</v>
      </c>
      <c r="BM9" s="275">
        <v>13</v>
      </c>
      <c r="BN9" s="275">
        <v>13.5</v>
      </c>
      <c r="BO9" s="276">
        <v>14</v>
      </c>
      <c r="BS9" s="277" t="s">
        <v>314</v>
      </c>
      <c r="BT9" s="278">
        <v>6</v>
      </c>
      <c r="BU9" s="275">
        <v>6.5</v>
      </c>
      <c r="BV9" s="275">
        <v>7</v>
      </c>
      <c r="BW9" s="275">
        <v>7.5</v>
      </c>
      <c r="BX9" s="275">
        <v>8</v>
      </c>
      <c r="BY9" s="275">
        <v>8.5</v>
      </c>
      <c r="BZ9" s="275">
        <v>9</v>
      </c>
      <c r="CA9" s="275">
        <v>9.5</v>
      </c>
      <c r="CB9" s="275">
        <v>10</v>
      </c>
      <c r="CC9" s="275">
        <v>10.5</v>
      </c>
      <c r="CD9" s="275">
        <v>11</v>
      </c>
      <c r="CE9" s="275">
        <v>11.5</v>
      </c>
      <c r="CF9" s="275">
        <v>12</v>
      </c>
      <c r="CG9" s="275">
        <v>12.5</v>
      </c>
      <c r="CH9" s="275">
        <v>13</v>
      </c>
      <c r="CI9" s="275">
        <v>13.5</v>
      </c>
      <c r="CJ9" s="276">
        <v>14</v>
      </c>
    </row>
    <row r="10" spans="2:88" ht="14.55" customHeight="1" thickBot="1" x14ac:dyDescent="0.45">
      <c r="B10" s="65" t="s">
        <v>10</v>
      </c>
      <c r="C10" s="26" t="s">
        <v>186</v>
      </c>
      <c r="D10" s="28" t="s">
        <v>187</v>
      </c>
      <c r="E10" s="285" t="s">
        <v>186</v>
      </c>
      <c r="F10" s="285" t="s">
        <v>187</v>
      </c>
      <c r="G10" s="285" t="s">
        <v>186</v>
      </c>
      <c r="H10" s="285" t="s">
        <v>187</v>
      </c>
      <c r="I10" s="29" t="s">
        <v>186</v>
      </c>
      <c r="J10" s="30" t="s">
        <v>187</v>
      </c>
      <c r="L10" s="65" t="s">
        <v>10</v>
      </c>
      <c r="M10" s="26" t="s">
        <v>186</v>
      </c>
      <c r="N10" s="28" t="s">
        <v>187</v>
      </c>
      <c r="O10" s="285" t="s">
        <v>186</v>
      </c>
      <c r="P10" s="285" t="s">
        <v>187</v>
      </c>
      <c r="Q10" s="285" t="s">
        <v>186</v>
      </c>
      <c r="R10" s="285" t="s">
        <v>187</v>
      </c>
      <c r="S10" s="29" t="s">
        <v>186</v>
      </c>
      <c r="T10" s="30" t="s">
        <v>187</v>
      </c>
      <c r="W10" s="641" t="s">
        <v>183</v>
      </c>
      <c r="X10" s="618" t="s">
        <v>184</v>
      </c>
      <c r="Y10" s="631" t="s">
        <v>185</v>
      </c>
      <c r="Z10" s="634" t="s">
        <v>183</v>
      </c>
      <c r="AA10" s="618" t="s">
        <v>184</v>
      </c>
      <c r="AB10" s="631" t="s">
        <v>185</v>
      </c>
      <c r="AC10" s="634" t="s">
        <v>183</v>
      </c>
      <c r="AD10" s="618" t="s">
        <v>184</v>
      </c>
      <c r="AE10" s="631" t="s">
        <v>185</v>
      </c>
      <c r="AF10" s="634" t="s">
        <v>183</v>
      </c>
      <c r="AG10" s="618" t="s">
        <v>184</v>
      </c>
      <c r="AH10" s="631" t="s">
        <v>185</v>
      </c>
      <c r="AI10" s="641" t="s">
        <v>183</v>
      </c>
      <c r="AJ10" s="618" t="s">
        <v>184</v>
      </c>
      <c r="AK10" s="621" t="s">
        <v>185</v>
      </c>
      <c r="AM10" s="570" t="s">
        <v>312</v>
      </c>
      <c r="AN10" s="279" t="s">
        <v>183</v>
      </c>
      <c r="AO10" s="244">
        <f>_xlfn.STDEV.S(AO15:AO26)</f>
        <v>2.2396056200441501E-2</v>
      </c>
      <c r="AP10" s="242">
        <f t="shared" ref="AP10:BO10" si="9">_xlfn.STDEV.S(AP15:AP26)</f>
        <v>2.3343450187722183E-2</v>
      </c>
      <c r="AQ10" s="242">
        <f t="shared" si="9"/>
        <v>2.1311447106608639E-2</v>
      </c>
      <c r="AR10" s="242">
        <f t="shared" si="9"/>
        <v>3.1818614715669866E-2</v>
      </c>
      <c r="AS10" s="242">
        <f t="shared" si="9"/>
        <v>2.7341138944599188E-2</v>
      </c>
      <c r="AT10" s="242">
        <f t="shared" si="9"/>
        <v>2.8704872355920629E-2</v>
      </c>
      <c r="AU10" s="242">
        <f t="shared" si="9"/>
        <v>3.5861856160448902E-2</v>
      </c>
      <c r="AV10" s="242">
        <f t="shared" si="9"/>
        <v>4.0744324758179559E-2</v>
      </c>
      <c r="AW10" s="242">
        <f t="shared" si="9"/>
        <v>1.9583542874443104E-2</v>
      </c>
      <c r="AX10" s="242">
        <f t="shared" si="9"/>
        <v>2.3786317262007767E-2</v>
      </c>
      <c r="AY10" s="242">
        <f t="shared" si="9"/>
        <v>2.5833382209142428E-2</v>
      </c>
      <c r="AZ10" s="242">
        <f t="shared" si="9"/>
        <v>2.1044171232366054E-2</v>
      </c>
      <c r="BA10" s="242">
        <f t="shared" si="9"/>
        <v>2.3395393658676576E-2</v>
      </c>
      <c r="BB10" s="242">
        <f t="shared" si="9"/>
        <v>2.7500303028633457E-2</v>
      </c>
      <c r="BC10" s="242">
        <f t="shared" si="9"/>
        <v>2.7733653844301792E-2</v>
      </c>
      <c r="BD10" s="242">
        <f t="shared" si="9"/>
        <v>1.6134848413707926E-2</v>
      </c>
      <c r="BE10" s="242">
        <f t="shared" si="9"/>
        <v>2.3459184413217201E-2</v>
      </c>
      <c r="BF10" s="242">
        <f t="shared" si="9"/>
        <v>9.6393291606141612E-3</v>
      </c>
      <c r="BG10" s="242">
        <f t="shared" si="9"/>
        <v>2.7922511825884622E-2</v>
      </c>
      <c r="BH10" s="242">
        <f t="shared" si="9"/>
        <v>3.0027764929589196E-2</v>
      </c>
      <c r="BI10" s="242">
        <f t="shared" si="9"/>
        <v>3.2168307384753715E-2</v>
      </c>
      <c r="BJ10" s="242">
        <f t="shared" si="9"/>
        <v>8.4212033977731932E-3</v>
      </c>
      <c r="BK10" s="242">
        <f t="shared" si="9"/>
        <v>3.0480594919828366E-2</v>
      </c>
      <c r="BL10" s="242">
        <f t="shared" si="9"/>
        <v>1.7250603854165044E-2</v>
      </c>
      <c r="BM10" s="242">
        <f t="shared" si="9"/>
        <v>3.0609094509094305E-2</v>
      </c>
      <c r="BN10" s="242">
        <f t="shared" si="9"/>
        <v>7.3654599313281244E-3</v>
      </c>
      <c r="BO10" s="247">
        <f t="shared" si="9"/>
        <v>1.6750124377647682E-2</v>
      </c>
      <c r="BR10" s="570" t="s">
        <v>312</v>
      </c>
      <c r="BS10" s="283" t="s">
        <v>183</v>
      </c>
      <c r="BT10" s="284">
        <f>_xlfn.STDEV.S(BT15:BT20)</f>
        <v>5.744562646538034E-3</v>
      </c>
      <c r="BU10" s="284">
        <f t="shared" ref="BU10:CJ10" si="10">_xlfn.STDEV.S(BU15:BU20)</f>
        <v>1.7127949867589705E-2</v>
      </c>
      <c r="BV10" s="284">
        <f t="shared" si="10"/>
        <v>1.4716204220744778E-2</v>
      </c>
      <c r="BW10" s="284">
        <f t="shared" si="10"/>
        <v>3.4156502553198666E-2</v>
      </c>
      <c r="BX10" s="284">
        <f t="shared" si="10"/>
        <v>3.036884368339807E-2</v>
      </c>
      <c r="BY10" s="284">
        <f t="shared" si="10"/>
        <v>3.1138400729645705E-2</v>
      </c>
      <c r="BZ10" s="284">
        <f t="shared" si="10"/>
        <v>3.617181222996714E-2</v>
      </c>
      <c r="CA10" s="284">
        <f t="shared" si="10"/>
        <v>3.655498142068582E-2</v>
      </c>
      <c r="CB10" s="284">
        <f t="shared" si="10"/>
        <v>7.5862375391230599E-2</v>
      </c>
      <c r="CC10" s="284">
        <f t="shared" si="10"/>
        <v>2.1108844907605267E-2</v>
      </c>
      <c r="CD10" s="284">
        <f t="shared" si="10"/>
        <v>1.4056433876817181E-2</v>
      </c>
      <c r="CE10" s="284">
        <f t="shared" si="10"/>
        <v>3.3490048273081559E-2</v>
      </c>
      <c r="CF10" s="284">
        <f t="shared" si="10"/>
        <v>2.5126347393390328E-2</v>
      </c>
      <c r="CG10" s="284">
        <f t="shared" si="10"/>
        <v>4.500000000000004E-3</v>
      </c>
      <c r="CH10" s="284">
        <f t="shared" si="10"/>
        <v>2.3755701070129105E-2</v>
      </c>
      <c r="CI10" s="284">
        <f t="shared" si="10"/>
        <v>3.1458967984768139E-2</v>
      </c>
      <c r="CJ10" s="284">
        <f t="shared" si="10"/>
        <v>3.475029975889897E-2</v>
      </c>
    </row>
    <row r="11" spans="2:88" ht="14.55" customHeight="1" thickBot="1" x14ac:dyDescent="0.45">
      <c r="B11" s="240" t="s">
        <v>26</v>
      </c>
      <c r="C11" s="118">
        <v>1.822222222222222</v>
      </c>
      <c r="D11" s="119">
        <v>1.4891304347826086</v>
      </c>
      <c r="E11" s="302">
        <v>1.6333333333333333</v>
      </c>
      <c r="F11" s="302">
        <v>1.2253521126760565</v>
      </c>
      <c r="G11" s="302">
        <v>1.651685393258427</v>
      </c>
      <c r="H11" s="302">
        <v>0.81690140845070425</v>
      </c>
      <c r="I11" s="1">
        <v>2.0273972602739727</v>
      </c>
      <c r="J11" s="3">
        <v>0.46478873239436624</v>
      </c>
      <c r="L11" s="240" t="s">
        <v>26</v>
      </c>
      <c r="M11" s="118">
        <v>0.78743994132160477</v>
      </c>
      <c r="N11" s="119">
        <v>1.4515000421111159</v>
      </c>
      <c r="O11" s="302">
        <v>0.93378805133036291</v>
      </c>
      <c r="P11" s="302">
        <v>0.83476220781200672</v>
      </c>
      <c r="Q11" s="302">
        <v>0.58683703705669876</v>
      </c>
      <c r="R11" s="302">
        <v>0.96211322570417046</v>
      </c>
      <c r="S11" s="1">
        <v>0.69607708554097181</v>
      </c>
      <c r="T11" s="3">
        <v>1.1243296327021852</v>
      </c>
      <c r="V11" s="38" t="s">
        <v>10</v>
      </c>
      <c r="W11" s="670"/>
      <c r="X11" s="666"/>
      <c r="Y11" s="668"/>
      <c r="Z11" s="669"/>
      <c r="AA11" s="666"/>
      <c r="AB11" s="668"/>
      <c r="AC11" s="669"/>
      <c r="AD11" s="666"/>
      <c r="AE11" s="668"/>
      <c r="AF11" s="669"/>
      <c r="AG11" s="666"/>
      <c r="AH11" s="668"/>
      <c r="AI11" s="670"/>
      <c r="AJ11" s="666"/>
      <c r="AK11" s="667"/>
      <c r="AM11" s="571"/>
      <c r="AN11" s="286" t="s">
        <v>315</v>
      </c>
      <c r="AO11" s="287">
        <f>_xlfn.STDEV.S(AO30:AO51)</f>
        <v>3.458580312466053E-2</v>
      </c>
      <c r="AP11" s="288">
        <f t="shared" ref="AP11:BO11" si="11">_xlfn.STDEV.S(AP30:AP51)</f>
        <v>3.0941521904679779E-2</v>
      </c>
      <c r="AQ11" s="288">
        <f t="shared" si="11"/>
        <v>2.2801837854081183E-2</v>
      </c>
      <c r="AR11" s="288">
        <f t="shared" si="11"/>
        <v>3.6266172862844052E-2</v>
      </c>
      <c r="AS11" s="288">
        <f t="shared" si="11"/>
        <v>3.216105305075264E-2</v>
      </c>
      <c r="AT11" s="288">
        <f t="shared" si="11"/>
        <v>4.7260812684341742E-2</v>
      </c>
      <c r="AU11" s="288">
        <f t="shared" si="11"/>
        <v>7.2970866573044538E-2</v>
      </c>
      <c r="AV11" s="288">
        <f t="shared" si="11"/>
        <v>5.8536857076235786E-2</v>
      </c>
      <c r="AW11" s="288">
        <f t="shared" si="11"/>
        <v>5.566217546752715E-2</v>
      </c>
      <c r="AX11" s="288">
        <f t="shared" si="11"/>
        <v>3.9224296737423461E-2</v>
      </c>
      <c r="AY11" s="288">
        <f t="shared" si="11"/>
        <v>4.8008756069499024E-2</v>
      </c>
      <c r="AZ11" s="288">
        <f t="shared" si="11"/>
        <v>6.0710853167351204E-2</v>
      </c>
      <c r="BA11" s="288">
        <f t="shared" si="11"/>
        <v>4.376140543973199E-2</v>
      </c>
      <c r="BB11" s="288">
        <f t="shared" si="11"/>
        <v>3.5725807665234435E-2</v>
      </c>
      <c r="BC11" s="288">
        <f t="shared" si="11"/>
        <v>3.6428011200174026E-2</v>
      </c>
      <c r="BD11" s="288" t="e">
        <f t="shared" si="11"/>
        <v>#DIV/0!</v>
      </c>
      <c r="BE11" s="288">
        <f t="shared" si="11"/>
        <v>2.3515952032609685E-2</v>
      </c>
      <c r="BF11" s="288" t="e">
        <f t="shared" si="11"/>
        <v>#DIV/0!</v>
      </c>
      <c r="BG11" s="288">
        <f t="shared" si="11"/>
        <v>1.9278658321228336E-2</v>
      </c>
      <c r="BH11" s="288" t="e">
        <f t="shared" si="11"/>
        <v>#DIV/0!</v>
      </c>
      <c r="BI11" s="288">
        <f t="shared" si="11"/>
        <v>4.1408533742052132E-2</v>
      </c>
      <c r="BJ11" s="288">
        <f t="shared" si="11"/>
        <v>6.9212233986003707E-2</v>
      </c>
      <c r="BK11" s="288">
        <f t="shared" si="11"/>
        <v>7.3516438071132562E-2</v>
      </c>
      <c r="BL11" s="288">
        <f t="shared" si="11"/>
        <v>5.1325757016661026E-2</v>
      </c>
      <c r="BM11" s="288">
        <f t="shared" si="11"/>
        <v>6.8000000000000005E-2</v>
      </c>
      <c r="BN11" s="288">
        <f t="shared" si="11"/>
        <v>0</v>
      </c>
      <c r="BO11" s="289">
        <f t="shared" si="11"/>
        <v>0</v>
      </c>
      <c r="BR11" s="571"/>
      <c r="BS11" s="290" t="s">
        <v>315</v>
      </c>
      <c r="BT11" s="291">
        <f>_xlfn.STDEV.S(BT24:BT33)</f>
        <v>5.4151023382142616E-2</v>
      </c>
      <c r="BU11" s="291">
        <f t="shared" ref="BU11:CJ11" si="12">_xlfn.STDEV.S(BU24:BU33)</f>
        <v>1.7677669529663684E-2</v>
      </c>
      <c r="BV11" s="291">
        <f t="shared" si="12"/>
        <v>1.8252201432782215E-2</v>
      </c>
      <c r="BW11" s="291">
        <f t="shared" si="12"/>
        <v>2.1213203435596446E-3</v>
      </c>
      <c r="BX11" s="291">
        <f t="shared" si="12"/>
        <v>3.067409330363324E-2</v>
      </c>
      <c r="BY11" s="291">
        <f t="shared" si="12"/>
        <v>2.8041635710730817E-2</v>
      </c>
      <c r="BZ11" s="291">
        <f t="shared" si="12"/>
        <v>1.9241572057347486E-2</v>
      </c>
      <c r="CA11" s="291">
        <f t="shared" si="12"/>
        <v>7.3711147958319999E-3</v>
      </c>
      <c r="CB11" s="291">
        <f t="shared" si="12"/>
        <v>4.1700319742978872E-2</v>
      </c>
      <c r="CC11" s="291" t="e">
        <f t="shared" si="12"/>
        <v>#DIV/0!</v>
      </c>
      <c r="CD11" s="291">
        <f t="shared" si="12"/>
        <v>3.6460480889130925E-2</v>
      </c>
      <c r="CE11" s="291" t="e">
        <f t="shared" si="12"/>
        <v>#DIV/0!</v>
      </c>
      <c r="CF11" s="291">
        <f t="shared" si="12"/>
        <v>7.7781745930520299E-3</v>
      </c>
      <c r="CG11" s="291">
        <f t="shared" si="12"/>
        <v>3.3234018715767651E-2</v>
      </c>
      <c r="CH11" s="291">
        <f t="shared" si="12"/>
        <v>9.7062179383458458E-2</v>
      </c>
      <c r="CI11" s="291">
        <f t="shared" si="12"/>
        <v>0</v>
      </c>
      <c r="CJ11" s="291">
        <f t="shared" si="12"/>
        <v>0</v>
      </c>
    </row>
    <row r="12" spans="2:88" ht="14.55" customHeight="1" thickBot="1" x14ac:dyDescent="0.45">
      <c r="B12" s="230" t="s">
        <v>28</v>
      </c>
      <c r="C12" s="122">
        <v>2</v>
      </c>
      <c r="D12" s="123">
        <v>1.4886363636363638</v>
      </c>
      <c r="E12" s="303">
        <v>1.8518518518518516</v>
      </c>
      <c r="F12" s="303">
        <v>1.1917808219178083</v>
      </c>
      <c r="G12" s="303">
        <v>1.8518518518518516</v>
      </c>
      <c r="H12" s="303">
        <v>0.78082191780821908</v>
      </c>
      <c r="I12" s="4">
        <v>2.0344827586206895</v>
      </c>
      <c r="J12" s="6">
        <v>0.40909090909090912</v>
      </c>
      <c r="L12" s="230" t="s">
        <v>28</v>
      </c>
      <c r="M12" s="122">
        <v>0.9312456821189482</v>
      </c>
      <c r="N12" s="123">
        <v>1.9950377468187055</v>
      </c>
      <c r="O12" s="303">
        <v>1.2045886880083208</v>
      </c>
      <c r="P12" s="303">
        <v>0.98347612284027697</v>
      </c>
      <c r="Q12" s="303">
        <v>1.0197973441955952</v>
      </c>
      <c r="R12" s="303">
        <v>1.0054626559831805</v>
      </c>
      <c r="S12" s="4">
        <v>1.0821294693864261</v>
      </c>
      <c r="T12" s="6">
        <v>0.77896509797189306</v>
      </c>
      <c r="V12" s="18" t="s">
        <v>26</v>
      </c>
      <c r="W12" s="118">
        <v>0</v>
      </c>
      <c r="X12" s="2">
        <v>0</v>
      </c>
      <c r="Y12" s="92">
        <v>3</v>
      </c>
      <c r="Z12" s="93">
        <v>0</v>
      </c>
      <c r="AA12" s="2">
        <v>0</v>
      </c>
      <c r="AB12" s="119">
        <v>0</v>
      </c>
      <c r="AC12" s="1">
        <v>0</v>
      </c>
      <c r="AD12" s="2">
        <v>0</v>
      </c>
      <c r="AE12" s="92">
        <v>1</v>
      </c>
      <c r="AF12" s="93">
        <v>0</v>
      </c>
      <c r="AG12" s="2">
        <v>0</v>
      </c>
      <c r="AH12" s="119">
        <v>0</v>
      </c>
      <c r="AI12" s="1">
        <v>0</v>
      </c>
      <c r="AJ12" s="2">
        <v>2</v>
      </c>
      <c r="AK12" s="3">
        <v>1</v>
      </c>
      <c r="AM12" s="572"/>
      <c r="AN12" s="294" t="s">
        <v>316</v>
      </c>
      <c r="AO12" s="295">
        <f>_xlfn.STDEV.S(AO54:AO80)</f>
        <v>2.2073594853208429E-2</v>
      </c>
      <c r="AP12" s="296">
        <f t="shared" ref="AP12:BO12" si="13">_xlfn.STDEV.S(AP54:AP80)</f>
        <v>2.0712182538170757E-2</v>
      </c>
      <c r="AQ12" s="296">
        <f t="shared" si="13"/>
        <v>2.7711113241828619E-2</v>
      </c>
      <c r="AR12" s="296">
        <f t="shared" si="13"/>
        <v>3.2568287233646992E-2</v>
      </c>
      <c r="AS12" s="296">
        <f t="shared" si="13"/>
        <v>3.3967346478355163E-2</v>
      </c>
      <c r="AT12" s="296">
        <f t="shared" si="13"/>
        <v>2.8362380284183055E-2</v>
      </c>
      <c r="AU12" s="296">
        <f t="shared" si="13"/>
        <v>2.7463318192706542E-2</v>
      </c>
      <c r="AV12" s="296">
        <f t="shared" si="13"/>
        <v>2.9340846637158947E-2</v>
      </c>
      <c r="AW12" s="296">
        <f t="shared" si="13"/>
        <v>2.203093063767177E-2</v>
      </c>
      <c r="AX12" s="296">
        <f t="shared" si="13"/>
        <v>2.5263845803082014E-2</v>
      </c>
      <c r="AY12" s="296">
        <f t="shared" si="13"/>
        <v>8.0489425510731835E-2</v>
      </c>
      <c r="AZ12" s="296">
        <f t="shared" si="13"/>
        <v>2.5300668163584328E-2</v>
      </c>
      <c r="BA12" s="296">
        <f t="shared" si="13"/>
        <v>2.9339068703368082E-2</v>
      </c>
      <c r="BB12" s="296">
        <f t="shared" si="13"/>
        <v>2.9431518576422216E-2</v>
      </c>
      <c r="BC12" s="296">
        <f t="shared" si="13"/>
        <v>3.942805382683022E-2</v>
      </c>
      <c r="BD12" s="296">
        <f t="shared" si="13"/>
        <v>4.3251204222156489E-2</v>
      </c>
      <c r="BE12" s="296">
        <f t="shared" si="13"/>
        <v>3.4068995121245192E-2</v>
      </c>
      <c r="BF12" s="296">
        <f t="shared" si="13"/>
        <v>4.1950764792392951E-2</v>
      </c>
      <c r="BG12" s="296">
        <f t="shared" si="13"/>
        <v>4.4791580841556489E-2</v>
      </c>
      <c r="BH12" s="296">
        <f t="shared" si="13"/>
        <v>4.6438848679383415E-2</v>
      </c>
      <c r="BI12" s="296">
        <f t="shared" si="13"/>
        <v>5.4165750908009846E-2</v>
      </c>
      <c r="BJ12" s="296">
        <f t="shared" si="13"/>
        <v>4.9789377811508648E-2</v>
      </c>
      <c r="BK12" s="296">
        <f t="shared" si="13"/>
        <v>7.7512095830263861E-2</v>
      </c>
      <c r="BL12" s="296">
        <f t="shared" si="13"/>
        <v>0.10152796940463538</v>
      </c>
      <c r="BM12" s="296">
        <f t="shared" si="13"/>
        <v>0.12100760011550632</v>
      </c>
      <c r="BN12" s="296">
        <f t="shared" si="13"/>
        <v>0.10408650248711405</v>
      </c>
      <c r="BO12" s="297">
        <f t="shared" si="13"/>
        <v>6.8338966086079214E-2</v>
      </c>
      <c r="BR12" s="572"/>
      <c r="BS12" s="298" t="s">
        <v>316</v>
      </c>
      <c r="BT12" s="299">
        <f>_xlfn.STDEV.S(BT36:BT45)</f>
        <v>1.9425927691275567E-2</v>
      </c>
      <c r="BU12" s="299">
        <f t="shared" ref="BU12:CJ12" si="14">_xlfn.STDEV.S(BU36:BU45)</f>
        <v>2.0183188824145479E-2</v>
      </c>
      <c r="BV12" s="299">
        <f t="shared" si="14"/>
        <v>2.2074620922880851E-2</v>
      </c>
      <c r="BW12" s="299">
        <f t="shared" si="14"/>
        <v>1.6820952542720171E-2</v>
      </c>
      <c r="BX12" s="299">
        <f t="shared" si="14"/>
        <v>2.7355478833722177E-2</v>
      </c>
      <c r="BY12" s="299">
        <f t="shared" si="14"/>
        <v>1.2656794398442471E-2</v>
      </c>
      <c r="BZ12" s="299">
        <f t="shared" si="14"/>
        <v>1.3271209439987009E-2</v>
      </c>
      <c r="CA12" s="299">
        <f t="shared" si="14"/>
        <v>2.2116574263272723E-2</v>
      </c>
      <c r="CB12" s="299">
        <f t="shared" si="14"/>
        <v>1.4316656965460445E-2</v>
      </c>
      <c r="CC12" s="299">
        <f t="shared" si="14"/>
        <v>2.9698484809835023E-2</v>
      </c>
      <c r="CD12" s="299">
        <f t="shared" si="14"/>
        <v>6.4346717087975763E-2</v>
      </c>
      <c r="CE12" s="299">
        <f t="shared" si="14"/>
        <v>2.5455844122715714E-2</v>
      </c>
      <c r="CF12" s="299">
        <f t="shared" si="14"/>
        <v>0</v>
      </c>
      <c r="CG12" s="299" t="e">
        <f t="shared" si="14"/>
        <v>#DIV/0!</v>
      </c>
      <c r="CH12" s="299">
        <f t="shared" si="14"/>
        <v>6.2932503525602729E-2</v>
      </c>
      <c r="CI12" s="299" t="e">
        <f t="shared" si="14"/>
        <v>#DIV/0!</v>
      </c>
      <c r="CJ12" s="299" t="e">
        <f t="shared" si="14"/>
        <v>#DIV/0!</v>
      </c>
    </row>
    <row r="13" spans="2:88" ht="14.55" customHeight="1" thickBot="1" x14ac:dyDescent="0.45">
      <c r="B13" s="230" t="s">
        <v>29</v>
      </c>
      <c r="C13" s="122">
        <v>1.7282608695652173</v>
      </c>
      <c r="D13" s="123">
        <v>1.2989690721649485</v>
      </c>
      <c r="E13" s="303">
        <v>1.9230769230769229</v>
      </c>
      <c r="F13" s="303">
        <v>1.2</v>
      </c>
      <c r="G13" s="303">
        <v>1.5909090909090908</v>
      </c>
      <c r="H13" s="303">
        <v>0.73333333333333339</v>
      </c>
      <c r="I13" s="4">
        <v>2.0689655172413794</v>
      </c>
      <c r="J13" s="6">
        <v>0.53333333333333333</v>
      </c>
      <c r="L13" s="230" t="s">
        <v>29</v>
      </c>
      <c r="M13" s="122">
        <v>1.1120238279912331</v>
      </c>
      <c r="N13" s="123">
        <v>1.6721383501913976</v>
      </c>
      <c r="O13" s="303">
        <v>0.56684369308209426</v>
      </c>
      <c r="P13" s="303">
        <v>1.2483605362573587</v>
      </c>
      <c r="Q13" s="303">
        <v>0.75050667788158398</v>
      </c>
      <c r="R13" s="303">
        <v>0.84532730756477326</v>
      </c>
      <c r="S13" s="4">
        <v>0.7954949750808481</v>
      </c>
      <c r="T13" s="6">
        <v>0.80000173198404634</v>
      </c>
      <c r="V13" s="24" t="s">
        <v>28</v>
      </c>
      <c r="W13" s="122">
        <v>0</v>
      </c>
      <c r="X13" s="5">
        <v>0</v>
      </c>
      <c r="Y13" s="58">
        <v>2</v>
      </c>
      <c r="Z13" s="59">
        <v>0</v>
      </c>
      <c r="AA13" s="5">
        <v>0</v>
      </c>
      <c r="AB13" s="123">
        <v>1</v>
      </c>
      <c r="AC13" s="4">
        <v>0</v>
      </c>
      <c r="AD13" s="5">
        <v>0</v>
      </c>
      <c r="AE13" s="58">
        <v>0</v>
      </c>
      <c r="AF13" s="59">
        <v>0</v>
      </c>
      <c r="AG13" s="5">
        <v>0</v>
      </c>
      <c r="AH13" s="123">
        <v>0</v>
      </c>
      <c r="AI13" s="4">
        <v>3</v>
      </c>
      <c r="AJ13" s="5">
        <v>3</v>
      </c>
      <c r="AK13" s="6">
        <v>2</v>
      </c>
    </row>
    <row r="14" spans="2:88" ht="14.55" customHeight="1" thickBot="1" x14ac:dyDescent="0.45">
      <c r="B14" s="230" t="s">
        <v>30</v>
      </c>
      <c r="C14" s="122">
        <v>1.6808510638297873</v>
      </c>
      <c r="D14" s="123">
        <v>1.5851063829787235</v>
      </c>
      <c r="E14" s="303">
        <v>1.8470588235294119</v>
      </c>
      <c r="F14" s="303">
        <v>1.24</v>
      </c>
      <c r="G14" s="303">
        <v>1.972972972972973</v>
      </c>
      <c r="H14" s="303">
        <v>0.82666666666666666</v>
      </c>
      <c r="I14" s="4">
        <v>1.9139784946236558</v>
      </c>
      <c r="J14" s="6">
        <v>0.48571428571428577</v>
      </c>
      <c r="L14" s="230" t="s">
        <v>30</v>
      </c>
      <c r="M14" s="122">
        <v>1.1692905485682143</v>
      </c>
      <c r="N14" s="123">
        <v>1.3561952772530264</v>
      </c>
      <c r="O14" s="303">
        <v>1.2305309231697663</v>
      </c>
      <c r="P14" s="303">
        <v>1.3195483800112888</v>
      </c>
      <c r="Q14" s="303">
        <v>0.78055161122789551</v>
      </c>
      <c r="R14" s="303">
        <v>1.0263191737945843</v>
      </c>
      <c r="S14" s="4">
        <v>0.88258920216792713</v>
      </c>
      <c r="T14" s="6">
        <v>0.5484229192648481</v>
      </c>
      <c r="V14" s="24" t="s">
        <v>29</v>
      </c>
      <c r="W14" s="122">
        <v>0</v>
      </c>
      <c r="X14" s="5">
        <v>0</v>
      </c>
      <c r="Y14" s="58">
        <v>6.3</v>
      </c>
      <c r="Z14" s="59">
        <v>0</v>
      </c>
      <c r="AA14" s="5">
        <v>0</v>
      </c>
      <c r="AB14" s="123">
        <v>1</v>
      </c>
      <c r="AC14" s="4">
        <v>0</v>
      </c>
      <c r="AD14" s="5">
        <v>0</v>
      </c>
      <c r="AE14" s="58">
        <v>0</v>
      </c>
      <c r="AF14" s="59">
        <v>0</v>
      </c>
      <c r="AG14" s="5">
        <v>0</v>
      </c>
      <c r="AH14" s="123">
        <v>0</v>
      </c>
      <c r="AI14" s="4">
        <v>1.2</v>
      </c>
      <c r="AJ14" s="5">
        <v>14.5</v>
      </c>
      <c r="AK14" s="6">
        <v>10.3</v>
      </c>
      <c r="AM14" s="38" t="s">
        <v>10</v>
      </c>
      <c r="AN14" s="38" t="s">
        <v>314</v>
      </c>
      <c r="AO14" s="274">
        <v>1</v>
      </c>
      <c r="AP14" s="275">
        <v>1.5</v>
      </c>
      <c r="AQ14" s="275">
        <v>2</v>
      </c>
      <c r="AR14" s="275">
        <v>2.5</v>
      </c>
      <c r="AS14" s="275">
        <v>3</v>
      </c>
      <c r="AT14" s="275">
        <v>3.5</v>
      </c>
      <c r="AU14" s="275">
        <v>4</v>
      </c>
      <c r="AV14" s="275">
        <v>4.5</v>
      </c>
      <c r="AW14" s="275">
        <v>5</v>
      </c>
      <c r="AX14" s="275">
        <v>5.5</v>
      </c>
      <c r="AY14" s="275">
        <v>6</v>
      </c>
      <c r="AZ14" s="275">
        <v>6.5</v>
      </c>
      <c r="BA14" s="275">
        <v>7</v>
      </c>
      <c r="BB14" s="275">
        <v>7.5</v>
      </c>
      <c r="BC14" s="275">
        <v>8</v>
      </c>
      <c r="BD14" s="275">
        <v>8.5</v>
      </c>
      <c r="BE14" s="275">
        <v>9</v>
      </c>
      <c r="BF14" s="275">
        <v>9.5</v>
      </c>
      <c r="BG14" s="275">
        <v>10</v>
      </c>
      <c r="BH14" s="275">
        <v>10.5</v>
      </c>
      <c r="BI14" s="275">
        <v>11</v>
      </c>
      <c r="BJ14" s="275">
        <v>11.5</v>
      </c>
      <c r="BK14" s="275">
        <v>12</v>
      </c>
      <c r="BL14" s="275">
        <v>12.5</v>
      </c>
      <c r="BM14" s="275">
        <v>13</v>
      </c>
      <c r="BN14" s="275">
        <v>13.5</v>
      </c>
      <c r="BO14" s="276">
        <v>14</v>
      </c>
      <c r="BR14" s="38" t="s">
        <v>10</v>
      </c>
      <c r="BS14" s="38" t="s">
        <v>314</v>
      </c>
      <c r="BT14" s="275">
        <v>6</v>
      </c>
      <c r="BU14" s="275">
        <v>6.5</v>
      </c>
      <c r="BV14" s="275">
        <v>7</v>
      </c>
      <c r="BW14" s="275">
        <v>7.5</v>
      </c>
      <c r="BX14" s="275">
        <v>8</v>
      </c>
      <c r="BY14" s="275">
        <v>8.5</v>
      </c>
      <c r="BZ14" s="275">
        <v>9</v>
      </c>
      <c r="CA14" s="275">
        <v>9.5</v>
      </c>
      <c r="CB14" s="275">
        <v>10</v>
      </c>
      <c r="CC14" s="275">
        <v>10.5</v>
      </c>
      <c r="CD14" s="275">
        <v>11</v>
      </c>
      <c r="CE14" s="275">
        <v>11.5</v>
      </c>
      <c r="CF14" s="275">
        <v>12</v>
      </c>
      <c r="CG14" s="275">
        <v>12.5</v>
      </c>
      <c r="CH14" s="275">
        <v>13</v>
      </c>
      <c r="CI14" s="275">
        <v>13.5</v>
      </c>
      <c r="CJ14" s="276">
        <v>14</v>
      </c>
    </row>
    <row r="15" spans="2:88" ht="14.55" customHeight="1" x14ac:dyDescent="0.4">
      <c r="B15" s="230" t="s">
        <v>31</v>
      </c>
      <c r="C15" s="122"/>
      <c r="D15" s="123"/>
      <c r="E15" s="303">
        <v>1.7710843373493976</v>
      </c>
      <c r="F15" s="303">
        <v>1.323943661971831</v>
      </c>
      <c r="G15" s="303">
        <v>1.6626506024096386</v>
      </c>
      <c r="H15" s="303">
        <v>0.78205128205128205</v>
      </c>
      <c r="I15" s="4"/>
      <c r="J15" s="6">
        <v>0.55952380952380953</v>
      </c>
      <c r="L15" s="230" t="s">
        <v>31</v>
      </c>
      <c r="M15" s="122"/>
      <c r="N15" s="123"/>
      <c r="O15" s="303">
        <v>0.52984316667558728</v>
      </c>
      <c r="P15" s="303">
        <v>1.9604168210808259</v>
      </c>
      <c r="Q15" s="303">
        <v>0.97515936287726679</v>
      </c>
      <c r="R15" s="303">
        <v>1.1051908642322399</v>
      </c>
      <c r="S15" s="4"/>
      <c r="T15" s="6"/>
      <c r="V15" s="24" t="s">
        <v>30</v>
      </c>
      <c r="W15" s="122">
        <v>0</v>
      </c>
      <c r="X15" s="5">
        <v>0</v>
      </c>
      <c r="Y15" s="58">
        <v>4.5</v>
      </c>
      <c r="Z15" s="59">
        <v>0</v>
      </c>
      <c r="AA15" s="5">
        <v>0</v>
      </c>
      <c r="AB15" s="123">
        <v>1</v>
      </c>
      <c r="AC15" s="4">
        <v>0</v>
      </c>
      <c r="AD15" s="5">
        <v>0</v>
      </c>
      <c r="AE15" s="58">
        <v>0</v>
      </c>
      <c r="AF15" s="59">
        <v>0</v>
      </c>
      <c r="AG15" s="5">
        <v>0</v>
      </c>
      <c r="AH15" s="123">
        <v>0</v>
      </c>
      <c r="AI15" s="4">
        <v>2.2000000000000002</v>
      </c>
      <c r="AJ15" s="5">
        <v>11.8</v>
      </c>
      <c r="AK15" s="6">
        <v>5.3</v>
      </c>
      <c r="AM15" s="18" t="s">
        <v>26</v>
      </c>
      <c r="AN15" s="663" t="s">
        <v>183</v>
      </c>
      <c r="AO15" s="55">
        <v>0.35599999999999998</v>
      </c>
      <c r="AP15" s="53">
        <v>0.36099999999999999</v>
      </c>
      <c r="AQ15" s="53">
        <v>0.39700000000000002</v>
      </c>
      <c r="AR15" s="53">
        <v>0.4</v>
      </c>
      <c r="AS15" s="53">
        <v>0.38100000000000001</v>
      </c>
      <c r="AT15" s="53">
        <v>0.39200000000000002</v>
      </c>
      <c r="AU15" s="53">
        <v>0.41099999999999998</v>
      </c>
      <c r="AV15" s="53">
        <v>0.41699999999999998</v>
      </c>
      <c r="AW15" s="53">
        <v>0.36399999999999999</v>
      </c>
      <c r="AX15" s="53">
        <v>0.38900000000000001</v>
      </c>
      <c r="AY15" s="53">
        <v>0.4</v>
      </c>
      <c r="AZ15" s="53">
        <v>0.33600000000000002</v>
      </c>
      <c r="BA15" s="53">
        <v>0.33100000000000002</v>
      </c>
      <c r="BB15" s="53">
        <v>0.311</v>
      </c>
      <c r="BC15" s="53">
        <v>0.31900000000000001</v>
      </c>
      <c r="BD15" s="53">
        <v>0.314</v>
      </c>
      <c r="BE15" s="53">
        <v>0.311</v>
      </c>
      <c r="BF15" s="53">
        <v>0.34200000000000003</v>
      </c>
      <c r="BG15" s="53">
        <v>0.33100000000000002</v>
      </c>
      <c r="BH15" s="53">
        <v>0.34200000000000003</v>
      </c>
      <c r="BI15" s="53">
        <v>0.40300000000000002</v>
      </c>
      <c r="BJ15" s="53">
        <v>0.33300000000000002</v>
      </c>
      <c r="BK15" s="53">
        <v>0.36099999999999999</v>
      </c>
      <c r="BL15" s="53">
        <v>0.33100000000000002</v>
      </c>
      <c r="BM15" s="53">
        <v>0.29199999999999998</v>
      </c>
      <c r="BN15" s="53">
        <v>0.32500000000000001</v>
      </c>
      <c r="BO15" s="148">
        <v>0.33900000000000002</v>
      </c>
      <c r="BR15" s="18" t="s">
        <v>26</v>
      </c>
      <c r="BS15" s="657" t="s">
        <v>183</v>
      </c>
      <c r="BT15" s="304">
        <v>0.35299999999999998</v>
      </c>
      <c r="BU15" s="53">
        <v>0.36399999999999999</v>
      </c>
      <c r="BV15" s="53">
        <v>0.34200000000000003</v>
      </c>
      <c r="BW15" s="53">
        <v>0.35599999999999998</v>
      </c>
      <c r="BX15" s="53">
        <v>0.35799999999999998</v>
      </c>
      <c r="BY15" s="53">
        <v>0.32800000000000001</v>
      </c>
      <c r="BZ15" s="53">
        <v>0.34399999999999997</v>
      </c>
      <c r="CA15" s="53">
        <v>0.35799999999999998</v>
      </c>
      <c r="CB15" s="53">
        <v>0.36699999999999999</v>
      </c>
      <c r="CC15" s="53">
        <v>0.314</v>
      </c>
      <c r="CD15" s="53">
        <v>0.314</v>
      </c>
      <c r="CE15" s="53">
        <v>0.35799999999999998</v>
      </c>
      <c r="CF15" s="53">
        <v>0.36099999999999999</v>
      </c>
      <c r="CG15" s="53">
        <v>0.34200000000000003</v>
      </c>
      <c r="CH15" s="53">
        <v>0.372</v>
      </c>
      <c r="CI15" s="53">
        <v>0.35599999999999998</v>
      </c>
      <c r="CJ15" s="148">
        <v>0.38100000000000001</v>
      </c>
    </row>
    <row r="16" spans="2:88" ht="14.55" customHeight="1" x14ac:dyDescent="0.4">
      <c r="B16" s="230" t="s">
        <v>38</v>
      </c>
      <c r="C16" s="122"/>
      <c r="D16" s="123"/>
      <c r="E16" s="303">
        <v>1.9506172839506173</v>
      </c>
      <c r="F16" s="303">
        <v>1.3013698630136985</v>
      </c>
      <c r="G16" s="303">
        <v>1.735632183908046</v>
      </c>
      <c r="H16" s="303">
        <v>0.66666666666666663</v>
      </c>
      <c r="I16" s="4"/>
      <c r="J16" s="6">
        <v>0.54430379746835444</v>
      </c>
      <c r="L16" s="230" t="s">
        <v>38</v>
      </c>
      <c r="M16" s="122"/>
      <c r="N16" s="123"/>
      <c r="O16" s="303">
        <v>0.64056630979251283</v>
      </c>
      <c r="P16" s="303">
        <v>1.4484135973144228</v>
      </c>
      <c r="Q16" s="303">
        <v>0.79727757637195518</v>
      </c>
      <c r="R16" s="303">
        <v>1.1932408829028915</v>
      </c>
      <c r="S16" s="4"/>
      <c r="T16" s="6"/>
      <c r="V16" s="24" t="s">
        <v>31</v>
      </c>
      <c r="W16" s="122"/>
      <c r="X16" s="5">
        <v>0</v>
      </c>
      <c r="Y16" s="58">
        <v>3.5</v>
      </c>
      <c r="Z16" s="59"/>
      <c r="AA16" s="5"/>
      <c r="AB16" s="123"/>
      <c r="AC16" s="4"/>
      <c r="AD16" s="5"/>
      <c r="AE16" s="58"/>
      <c r="AF16" s="59"/>
      <c r="AG16" s="5"/>
      <c r="AH16" s="123"/>
      <c r="AI16" s="4"/>
      <c r="AJ16" s="5">
        <v>17.8</v>
      </c>
      <c r="AK16" s="6">
        <v>5.8</v>
      </c>
      <c r="AM16" s="24" t="s">
        <v>28</v>
      </c>
      <c r="AN16" s="664"/>
      <c r="AO16" s="59">
        <v>0.38300000000000001</v>
      </c>
      <c r="AP16" s="5">
        <v>0.34699999999999998</v>
      </c>
      <c r="AQ16" s="5">
        <v>0.38100000000000001</v>
      </c>
      <c r="AR16" s="5">
        <v>0.3</v>
      </c>
      <c r="AS16" s="5">
        <v>0.34200000000000003</v>
      </c>
      <c r="AT16" s="5">
        <v>0.38100000000000001</v>
      </c>
      <c r="AU16" s="5">
        <v>0.378</v>
      </c>
      <c r="AV16" s="5">
        <v>0.375</v>
      </c>
      <c r="AW16" s="5">
        <v>0.32500000000000001</v>
      </c>
      <c r="AX16" s="5">
        <v>0.35299999999999998</v>
      </c>
      <c r="AY16" s="5">
        <v>0.34200000000000003</v>
      </c>
      <c r="AZ16" s="5">
        <v>0.35299999999999998</v>
      </c>
      <c r="BA16" s="5">
        <v>0.36899999999999999</v>
      </c>
      <c r="BB16" s="5">
        <v>0.34699999999999998</v>
      </c>
      <c r="BC16" s="5">
        <v>0.308</v>
      </c>
      <c r="BD16" s="5">
        <v>0.35299999999999998</v>
      </c>
      <c r="BE16" s="5">
        <v>0.36099999999999999</v>
      </c>
      <c r="BF16" s="5">
        <v>0.32800000000000001</v>
      </c>
      <c r="BG16" s="5">
        <v>0.35299999999999998</v>
      </c>
      <c r="BH16" s="5">
        <v>0.31900000000000001</v>
      </c>
      <c r="BI16" s="5">
        <v>0.32800000000000001</v>
      </c>
      <c r="BJ16" s="5">
        <v>0.33100000000000002</v>
      </c>
      <c r="BK16" s="5">
        <v>0.3</v>
      </c>
      <c r="BL16" s="5">
        <v>0.29699999999999999</v>
      </c>
      <c r="BM16" s="5">
        <v>0.33100000000000002</v>
      </c>
      <c r="BN16" s="5">
        <v>0.314</v>
      </c>
      <c r="BO16" s="6">
        <v>0.31900000000000001</v>
      </c>
      <c r="BR16" s="24" t="s">
        <v>28</v>
      </c>
      <c r="BS16" s="658"/>
      <c r="BT16" s="4">
        <v>0.35299999999999998</v>
      </c>
      <c r="BU16" s="5">
        <v>0.33900000000000002</v>
      </c>
      <c r="BV16" s="5">
        <v>0.34200000000000003</v>
      </c>
      <c r="BW16" s="5">
        <v>0.311</v>
      </c>
      <c r="BX16" s="5">
        <v>0.314</v>
      </c>
      <c r="BY16" s="5">
        <v>0.311</v>
      </c>
      <c r="BZ16" s="5">
        <v>0.32500000000000001</v>
      </c>
      <c r="CA16" s="5">
        <v>0.314</v>
      </c>
      <c r="CB16" s="5">
        <v>0.31900000000000001</v>
      </c>
      <c r="CC16" s="5">
        <v>0.33100000000000002</v>
      </c>
      <c r="CD16" s="5">
        <v>0.314</v>
      </c>
      <c r="CE16" s="5">
        <v>0.30599999999999999</v>
      </c>
      <c r="CF16" s="5">
        <v>0.308</v>
      </c>
      <c r="CG16" s="5">
        <v>0.33600000000000002</v>
      </c>
      <c r="CH16" s="5">
        <v>0.31900000000000001</v>
      </c>
      <c r="CI16" s="5">
        <v>0.3</v>
      </c>
      <c r="CJ16" s="6">
        <v>0.308</v>
      </c>
    </row>
    <row r="17" spans="2:88" ht="14.55" customHeight="1" x14ac:dyDescent="0.4">
      <c r="B17" s="230" t="s">
        <v>41</v>
      </c>
      <c r="C17" s="122"/>
      <c r="D17" s="123"/>
      <c r="E17" s="303">
        <v>2.0641025641025643</v>
      </c>
      <c r="F17" s="303">
        <v>1.0588235294117647</v>
      </c>
      <c r="G17" s="303">
        <v>1.8620689655172415</v>
      </c>
      <c r="H17" s="303">
        <v>0.6333333333333333</v>
      </c>
      <c r="I17" s="4"/>
      <c r="J17" s="6">
        <v>0.5</v>
      </c>
      <c r="L17" s="230" t="s">
        <v>41</v>
      </c>
      <c r="M17" s="122"/>
      <c r="N17" s="123"/>
      <c r="O17" s="303"/>
      <c r="P17" s="303">
        <v>1.4246297765677478</v>
      </c>
      <c r="Q17" s="303">
        <v>1.037110603609261</v>
      </c>
      <c r="R17" s="303">
        <v>0.84857104314168286</v>
      </c>
      <c r="S17" s="4"/>
      <c r="T17" s="6"/>
      <c r="V17" s="24" t="s">
        <v>38</v>
      </c>
      <c r="W17" s="122"/>
      <c r="X17" s="5"/>
      <c r="Y17" s="58">
        <v>8.3000000000000007</v>
      </c>
      <c r="Z17" s="59"/>
      <c r="AA17" s="5"/>
      <c r="AB17" s="123"/>
      <c r="AC17" s="4"/>
      <c r="AD17" s="5"/>
      <c r="AE17" s="58"/>
      <c r="AF17" s="59"/>
      <c r="AG17" s="5"/>
      <c r="AH17" s="123"/>
      <c r="AI17" s="4"/>
      <c r="AJ17" s="5"/>
      <c r="AK17" s="6"/>
      <c r="AM17" s="24" t="s">
        <v>29</v>
      </c>
      <c r="AN17" s="664"/>
      <c r="AO17" s="59">
        <v>0.4</v>
      </c>
      <c r="AP17" s="5">
        <v>0.33900000000000002</v>
      </c>
      <c r="AQ17" s="5">
        <v>0.33900000000000002</v>
      </c>
      <c r="AR17" s="5">
        <v>0.35</v>
      </c>
      <c r="AS17" s="5">
        <v>0.33900000000000002</v>
      </c>
      <c r="AT17" s="5">
        <v>0.375</v>
      </c>
      <c r="AU17" s="5">
        <v>0.33300000000000002</v>
      </c>
      <c r="AV17" s="5">
        <v>0.36899999999999999</v>
      </c>
      <c r="AW17" s="5">
        <v>0.33300000000000002</v>
      </c>
      <c r="AX17" s="5">
        <v>0.33100000000000002</v>
      </c>
      <c r="AY17" s="5">
        <v>0.32800000000000001</v>
      </c>
      <c r="AZ17" s="5">
        <v>0.29699999999999999</v>
      </c>
      <c r="BA17" s="5">
        <v>0.33100000000000002</v>
      </c>
      <c r="BB17" s="5">
        <v>0.33300000000000002</v>
      </c>
      <c r="BC17" s="5">
        <v>0.33900000000000002</v>
      </c>
      <c r="BD17" s="5">
        <v>0.33600000000000002</v>
      </c>
      <c r="BE17" s="5">
        <v>0.34699999999999998</v>
      </c>
      <c r="BF17" s="5">
        <v>0.34399999999999997</v>
      </c>
      <c r="BG17" s="5">
        <v>0.36699999999999999</v>
      </c>
      <c r="BH17" s="5">
        <v>0.378</v>
      </c>
      <c r="BI17" s="5">
        <v>0.33100000000000002</v>
      </c>
      <c r="BJ17" s="5">
        <v>0.33600000000000002</v>
      </c>
      <c r="BK17" s="5">
        <v>0.35599999999999998</v>
      </c>
      <c r="BL17" s="5">
        <v>0.32500000000000001</v>
      </c>
      <c r="BM17" s="5">
        <v>0.34200000000000003</v>
      </c>
      <c r="BN17" s="5">
        <v>0.33100000000000002</v>
      </c>
      <c r="BO17" s="6">
        <v>0.29399999999999998</v>
      </c>
      <c r="BR17" s="24" t="s">
        <v>29</v>
      </c>
      <c r="BS17" s="658"/>
      <c r="BT17" s="4">
        <v>0.36099999999999999</v>
      </c>
      <c r="BU17" s="5">
        <v>0.32800000000000001</v>
      </c>
      <c r="BV17" s="5">
        <v>0.31900000000000001</v>
      </c>
      <c r="BW17" s="5">
        <v>0.33600000000000002</v>
      </c>
      <c r="BX17" s="5">
        <v>0.32800000000000001</v>
      </c>
      <c r="BY17" s="5">
        <v>0.28599999999999998</v>
      </c>
      <c r="BZ17" s="5">
        <v>0.3</v>
      </c>
      <c r="CA17" s="5">
        <v>0.29399999999999998</v>
      </c>
      <c r="CB17" s="5">
        <v>0.19700000000000001</v>
      </c>
      <c r="CC17" s="5">
        <v>0.35599999999999998</v>
      </c>
      <c r="CD17" s="5">
        <v>0.34200000000000003</v>
      </c>
      <c r="CE17" s="5">
        <v>0.31900000000000001</v>
      </c>
      <c r="CF17" s="5">
        <v>0.32200000000000001</v>
      </c>
      <c r="CG17" s="5">
        <v>0.33600000000000002</v>
      </c>
      <c r="CH17" s="5">
        <v>0.32500000000000001</v>
      </c>
      <c r="CI17" s="5">
        <v>0.36899999999999999</v>
      </c>
      <c r="CJ17" s="6">
        <v>0.34699999999999998</v>
      </c>
    </row>
    <row r="18" spans="2:88" ht="14.55" customHeight="1" thickBot="1" x14ac:dyDescent="0.45">
      <c r="B18" s="232" t="s">
        <v>42</v>
      </c>
      <c r="C18" s="79"/>
      <c r="D18" s="125"/>
      <c r="E18" s="305">
        <v>1.9411764705882353</v>
      </c>
      <c r="F18" s="305">
        <v>1.0625</v>
      </c>
      <c r="G18" s="305">
        <v>1.8470588235294119</v>
      </c>
      <c r="H18" s="305">
        <v>0.79518072289156638</v>
      </c>
      <c r="I18" s="7"/>
      <c r="J18" s="9">
        <v>0.49382716049382713</v>
      </c>
      <c r="L18" s="232" t="s">
        <v>42</v>
      </c>
      <c r="M18" s="79"/>
      <c r="N18" s="125"/>
      <c r="O18" s="305"/>
      <c r="P18" s="305">
        <v>1.4458751918656219</v>
      </c>
      <c r="Q18" s="305"/>
      <c r="R18" s="305"/>
      <c r="S18" s="7"/>
      <c r="T18" s="9"/>
      <c r="V18" s="25" t="s">
        <v>41</v>
      </c>
      <c r="W18" s="79"/>
      <c r="X18" s="8"/>
      <c r="Y18" s="62">
        <v>4.3</v>
      </c>
      <c r="Z18" s="63"/>
      <c r="AA18" s="8"/>
      <c r="AB18" s="125"/>
      <c r="AC18" s="7"/>
      <c r="AD18" s="8"/>
      <c r="AE18" s="62"/>
      <c r="AF18" s="63"/>
      <c r="AG18" s="8"/>
      <c r="AH18" s="125"/>
      <c r="AI18" s="7"/>
      <c r="AJ18" s="8"/>
      <c r="AK18" s="9"/>
      <c r="AM18" s="24" t="s">
        <v>30</v>
      </c>
      <c r="AN18" s="664"/>
      <c r="AO18" s="59">
        <v>0.40600000000000003</v>
      </c>
      <c r="AP18" s="5">
        <v>0.39200000000000002</v>
      </c>
      <c r="AQ18" s="5">
        <v>0.34200000000000003</v>
      </c>
      <c r="AR18" s="5">
        <v>0.34200000000000003</v>
      </c>
      <c r="AS18" s="5">
        <v>0.36699999999999999</v>
      </c>
      <c r="AT18" s="5">
        <v>0.39200000000000002</v>
      </c>
      <c r="AU18" s="5">
        <v>0.35299999999999998</v>
      </c>
      <c r="AV18" s="5">
        <v>0.31900000000000001</v>
      </c>
      <c r="AW18" s="5">
        <v>0.33100000000000002</v>
      </c>
      <c r="AX18" s="5">
        <v>0.308</v>
      </c>
      <c r="AY18" s="5">
        <v>0.32200000000000001</v>
      </c>
      <c r="AZ18" s="5">
        <v>0.308</v>
      </c>
      <c r="BA18" s="5">
        <v>0.308</v>
      </c>
      <c r="BB18" s="5">
        <v>0.372</v>
      </c>
      <c r="BC18" s="5">
        <v>0.35</v>
      </c>
      <c r="BD18" s="5">
        <v>0.33900000000000002</v>
      </c>
      <c r="BE18" s="5">
        <v>0.31900000000000001</v>
      </c>
      <c r="BF18" s="5">
        <v>0.32500000000000001</v>
      </c>
      <c r="BG18" s="5">
        <v>0.30299999999999999</v>
      </c>
      <c r="BH18" s="5">
        <v>0.311</v>
      </c>
      <c r="BI18" s="5">
        <v>0.39200000000000002</v>
      </c>
      <c r="BJ18" s="5">
        <v>0.317</v>
      </c>
      <c r="BK18" s="5">
        <v>0.33100000000000002</v>
      </c>
      <c r="BL18" s="5">
        <v>0.3</v>
      </c>
      <c r="BM18" s="5">
        <v>0.27800000000000002</v>
      </c>
      <c r="BN18" s="5">
        <v>0.31900000000000001</v>
      </c>
      <c r="BO18" s="6">
        <v>0.3</v>
      </c>
      <c r="BR18" s="24" t="s">
        <v>30</v>
      </c>
      <c r="BS18" s="658"/>
      <c r="BT18" s="4">
        <v>0.34699999999999998</v>
      </c>
      <c r="BU18" s="5">
        <v>0.35599999999999998</v>
      </c>
      <c r="BV18" s="5">
        <v>0.34699999999999998</v>
      </c>
      <c r="BW18" s="5">
        <v>0.38600000000000001</v>
      </c>
      <c r="BX18" s="5">
        <v>0.34200000000000003</v>
      </c>
      <c r="BY18" s="5">
        <v>0.35599999999999998</v>
      </c>
      <c r="BZ18" s="5">
        <v>0.375</v>
      </c>
      <c r="CA18" s="5">
        <v>0.34200000000000003</v>
      </c>
      <c r="CB18" s="5">
        <v>0.35299999999999998</v>
      </c>
      <c r="CC18" s="5">
        <v>0.35799999999999998</v>
      </c>
      <c r="CD18" s="5">
        <v>0.33300000000000002</v>
      </c>
      <c r="CE18" s="5">
        <v>0.378</v>
      </c>
      <c r="CF18" s="5">
        <v>0.35299999999999998</v>
      </c>
      <c r="CG18" s="5">
        <v>0.33100000000000002</v>
      </c>
      <c r="CH18" s="5">
        <v>0.34200000000000003</v>
      </c>
      <c r="CI18" s="5">
        <v>0.36099999999999999</v>
      </c>
      <c r="CJ18" s="6">
        <v>0.38100000000000001</v>
      </c>
    </row>
    <row r="19" spans="2:88" ht="14.55" customHeight="1" x14ac:dyDescent="0.4">
      <c r="AM19" s="24" t="s">
        <v>31</v>
      </c>
      <c r="AN19" s="664"/>
      <c r="AO19" s="59"/>
      <c r="AP19" s="5"/>
      <c r="AQ19" s="5">
        <v>0.33900000000000002</v>
      </c>
      <c r="AR19" s="5">
        <v>0.35299999999999998</v>
      </c>
      <c r="AS19" s="5">
        <v>0.35</v>
      </c>
      <c r="AT19" s="5">
        <v>0.32500000000000001</v>
      </c>
      <c r="AU19" s="5">
        <v>0.32500000000000001</v>
      </c>
      <c r="AV19" s="5">
        <v>0.33100000000000002</v>
      </c>
      <c r="AW19" s="5">
        <v>0.32800000000000001</v>
      </c>
      <c r="AX19" s="5">
        <v>0.33900000000000002</v>
      </c>
      <c r="AY19" s="5">
        <v>0.33100000000000002</v>
      </c>
      <c r="AZ19" s="5">
        <v>0.35799999999999998</v>
      </c>
      <c r="BA19" s="5">
        <v>0.311</v>
      </c>
      <c r="BB19" s="5">
        <v>0.378</v>
      </c>
      <c r="BC19" s="5">
        <v>0.29199999999999998</v>
      </c>
      <c r="BD19" s="5"/>
      <c r="BE19" s="5"/>
      <c r="BF19" s="5"/>
      <c r="BG19" s="5"/>
      <c r="BH19" s="5"/>
      <c r="BI19" s="5">
        <v>0.36099999999999999</v>
      </c>
      <c r="BJ19" s="5"/>
      <c r="BK19" s="5">
        <v>0.29699999999999999</v>
      </c>
      <c r="BL19" s="5"/>
      <c r="BM19" s="5"/>
      <c r="BN19" s="5"/>
      <c r="BO19" s="6">
        <v>0.308</v>
      </c>
      <c r="BR19" s="24" t="s">
        <v>31</v>
      </c>
      <c r="BS19" s="658"/>
      <c r="BT19" s="4"/>
      <c r="BU19" s="5">
        <v>0.36899999999999999</v>
      </c>
      <c r="BV19" s="5">
        <v>0.36099999999999999</v>
      </c>
      <c r="BW19" s="5">
        <v>0.38600000000000001</v>
      </c>
      <c r="BX19" s="5">
        <v>0.38100000000000001</v>
      </c>
      <c r="BY19" s="5">
        <v>0.35599999999999998</v>
      </c>
      <c r="BZ19" s="5">
        <v>0.38100000000000001</v>
      </c>
      <c r="CA19" s="5">
        <v>0.375</v>
      </c>
      <c r="CB19" s="5">
        <v>0.378</v>
      </c>
      <c r="CC19" s="5"/>
      <c r="CD19" s="5"/>
      <c r="CE19" s="5"/>
      <c r="CF19" s="5"/>
      <c r="CG19" s="5"/>
      <c r="CH19" s="5"/>
      <c r="CI19" s="5"/>
      <c r="CJ19" s="6"/>
    </row>
    <row r="20" spans="2:88" ht="14.55" customHeight="1" thickBot="1" x14ac:dyDescent="0.45">
      <c r="E20" s="20" t="s">
        <v>175</v>
      </c>
      <c r="F20" s="20" t="s">
        <v>176</v>
      </c>
      <c r="G20" s="20" t="s">
        <v>177</v>
      </c>
      <c r="H20" s="20" t="s">
        <v>178</v>
      </c>
      <c r="O20" s="20" t="s">
        <v>175</v>
      </c>
      <c r="P20" s="20" t="s">
        <v>176</v>
      </c>
      <c r="Q20" s="20" t="s">
        <v>177</v>
      </c>
      <c r="R20" s="20" t="s">
        <v>178</v>
      </c>
      <c r="AM20" s="24" t="s">
        <v>38</v>
      </c>
      <c r="AN20" s="664"/>
      <c r="AO20" s="59"/>
      <c r="AP20" s="5"/>
      <c r="AQ20" s="5">
        <v>0.34699999999999998</v>
      </c>
      <c r="AR20" s="5">
        <v>0.36899999999999999</v>
      </c>
      <c r="AS20" s="5">
        <v>0.33600000000000002</v>
      </c>
      <c r="AT20" s="5">
        <v>0.32500000000000001</v>
      </c>
      <c r="AU20" s="5">
        <v>0.35</v>
      </c>
      <c r="AV20" s="5">
        <v>0.28100000000000003</v>
      </c>
      <c r="AW20" s="5">
        <v>0.35299999999999998</v>
      </c>
      <c r="AX20" s="5">
        <v>0.32200000000000001</v>
      </c>
      <c r="AY20" s="5">
        <v>0.314</v>
      </c>
      <c r="AZ20" s="5">
        <v>0.34200000000000003</v>
      </c>
      <c r="BA20" s="5">
        <v>0.36099999999999999</v>
      </c>
      <c r="BB20" s="5">
        <v>0.31900000000000001</v>
      </c>
      <c r="BC20" s="5">
        <v>0.35799999999999998</v>
      </c>
      <c r="BD20" s="5"/>
      <c r="BE20" s="5"/>
      <c r="BF20" s="5"/>
      <c r="BG20" s="5"/>
      <c r="BH20" s="5"/>
      <c r="BI20" s="5">
        <v>0.33900000000000002</v>
      </c>
      <c r="BJ20" s="5"/>
      <c r="BK20" s="5">
        <v>0.39200000000000002</v>
      </c>
      <c r="BL20" s="5"/>
      <c r="BM20" s="5"/>
      <c r="BN20" s="5"/>
      <c r="BO20" s="6">
        <v>0.32500000000000001</v>
      </c>
      <c r="BR20" s="25" t="s">
        <v>322</v>
      </c>
      <c r="BS20" s="659"/>
      <c r="BT20" s="7"/>
      <c r="BU20" s="8">
        <v>0.33300000000000002</v>
      </c>
      <c r="BV20" s="8">
        <v>0.32800000000000001</v>
      </c>
      <c r="BW20" s="8">
        <v>0.311</v>
      </c>
      <c r="BX20" s="8">
        <v>0.29699999999999999</v>
      </c>
      <c r="BY20" s="8">
        <v>0.28899999999999998</v>
      </c>
      <c r="BZ20" s="8">
        <v>0.29699999999999999</v>
      </c>
      <c r="CA20" s="8">
        <v>0.28299999999999997</v>
      </c>
      <c r="CB20" s="8">
        <v>0.23100000000000001</v>
      </c>
      <c r="CC20" s="8"/>
      <c r="CD20" s="8"/>
      <c r="CE20" s="8"/>
      <c r="CF20" s="8"/>
      <c r="CG20" s="8"/>
      <c r="CH20" s="8"/>
      <c r="CI20" s="8"/>
      <c r="CJ20" s="9"/>
    </row>
    <row r="21" spans="2:88" ht="14.55" customHeight="1" x14ac:dyDescent="0.4">
      <c r="D21" s="5" t="s">
        <v>39</v>
      </c>
      <c r="E21" s="5">
        <f>_xlfn.T.TEST(C11:C18,D11:D18,1,3)</f>
        <v>5.2764467173585655E-3</v>
      </c>
      <c r="F21" s="5">
        <f>_xlfn.T.TEST(E11:E18,F11:F18,1,3)</f>
        <v>1.456873254861135E-8</v>
      </c>
      <c r="G21" s="5">
        <f>_xlfn.T.TEST(G11:G18,H11:H18,1,3)</f>
        <v>5.6320223159285961E-10</v>
      </c>
      <c r="H21" s="5">
        <f>_xlfn.T.TEST(I11:I18,J11:J18,1,3)</f>
        <v>2.3942271901430699E-7</v>
      </c>
      <c r="N21" s="5" t="s">
        <v>39</v>
      </c>
      <c r="O21" s="5">
        <f>_xlfn.T.TEST(M11:M18,N11:N18,1,3)</f>
        <v>6.9198511191098612E-3</v>
      </c>
      <c r="P21" s="5">
        <f>_xlfn.T.TEST(O11:O18,P11:P18,1,3)</f>
        <v>9.5738576992944312E-3</v>
      </c>
      <c r="Q21" s="5">
        <f>_xlfn.T.TEST(Q11:Q18,R11:R18,1,3)</f>
        <v>4.3628558179271783E-2</v>
      </c>
      <c r="R21" s="5">
        <f>_xlfn.T.TEST(S11:S18,T11:T18,1,3)</f>
        <v>0.36809411271493347</v>
      </c>
      <c r="AM21" s="24" t="s">
        <v>41</v>
      </c>
      <c r="AN21" s="664"/>
      <c r="AO21" s="59"/>
      <c r="AP21" s="5"/>
      <c r="AQ21" s="5">
        <v>0.38300000000000001</v>
      </c>
      <c r="AR21" s="5">
        <v>0.3</v>
      </c>
      <c r="AS21" s="5">
        <v>0.36699999999999999</v>
      </c>
      <c r="AT21" s="5">
        <v>0.33100000000000002</v>
      </c>
      <c r="AU21" s="5">
        <v>0.308</v>
      </c>
      <c r="AV21" s="5">
        <v>0.39700000000000002</v>
      </c>
      <c r="AW21" s="5">
        <v>0.33100000000000002</v>
      </c>
      <c r="AX21" s="5">
        <v>0.36399999999999999</v>
      </c>
      <c r="AY21" s="5">
        <v>0.32200000000000001</v>
      </c>
      <c r="AZ21" s="5">
        <v>0.33900000000000002</v>
      </c>
      <c r="BA21" s="5">
        <v>0.372</v>
      </c>
      <c r="BB21" s="5"/>
      <c r="BC21" s="5">
        <v>0.36899999999999999</v>
      </c>
      <c r="BD21" s="5"/>
      <c r="BE21" s="5"/>
      <c r="BF21" s="5"/>
      <c r="BG21" s="5"/>
      <c r="BH21" s="5"/>
      <c r="BI21" s="5"/>
      <c r="BJ21" s="5"/>
      <c r="BK21" s="5">
        <v>0.36099999999999999</v>
      </c>
      <c r="BL21" s="5"/>
      <c r="BM21" s="5"/>
      <c r="BN21" s="5"/>
      <c r="BO21" s="6"/>
    </row>
    <row r="22" spans="2:88" ht="14.55" customHeight="1" thickBot="1" x14ac:dyDescent="0.45">
      <c r="AM22" s="24" t="s">
        <v>42</v>
      </c>
      <c r="AN22" s="664"/>
      <c r="AO22" s="59"/>
      <c r="AP22" s="5"/>
      <c r="AQ22" s="5">
        <v>0.36099999999999999</v>
      </c>
      <c r="AR22" s="5">
        <v>0.372</v>
      </c>
      <c r="AS22" s="5">
        <v>0.41899999999999998</v>
      </c>
      <c r="AT22" s="5">
        <v>0.40799999999999997</v>
      </c>
      <c r="AU22" s="5">
        <v>0.41099999999999998</v>
      </c>
      <c r="AV22" s="5">
        <v>0.34399999999999997</v>
      </c>
      <c r="AW22" s="5">
        <v>0.38300000000000001</v>
      </c>
      <c r="AX22" s="5">
        <v>0.36399999999999999</v>
      </c>
      <c r="AY22" s="5">
        <v>0.38600000000000001</v>
      </c>
      <c r="AZ22" s="5">
        <v>0.33900000000000002</v>
      </c>
      <c r="BA22" s="5">
        <v>0.31900000000000001</v>
      </c>
      <c r="BB22" s="5"/>
      <c r="BC22" s="5">
        <v>0.38100000000000001</v>
      </c>
      <c r="BD22" s="5"/>
      <c r="BE22" s="5"/>
      <c r="BF22" s="5"/>
      <c r="BG22" s="5"/>
      <c r="BH22" s="5"/>
      <c r="BI22" s="5"/>
      <c r="BJ22" s="5"/>
      <c r="BK22" s="5">
        <v>0.36899999999999999</v>
      </c>
      <c r="BL22" s="5"/>
      <c r="BM22" s="5"/>
      <c r="BN22" s="5"/>
      <c r="BO22" s="6"/>
    </row>
    <row r="23" spans="2:88" ht="14.55" customHeight="1" thickBot="1" x14ac:dyDescent="0.45">
      <c r="AM23" s="24" t="s">
        <v>43</v>
      </c>
      <c r="AN23" s="664"/>
      <c r="AO23" s="59"/>
      <c r="AP23" s="5"/>
      <c r="AQ23" s="5">
        <v>0.375</v>
      </c>
      <c r="AR23" s="5">
        <v>0.39200000000000002</v>
      </c>
      <c r="AS23" s="5">
        <v>0.38900000000000001</v>
      </c>
      <c r="AT23" s="5">
        <v>0.36699999999999999</v>
      </c>
      <c r="AU23" s="5">
        <v>0.4</v>
      </c>
      <c r="AV23" s="5">
        <v>0.33300000000000002</v>
      </c>
      <c r="AW23" s="5">
        <v>0.34699999999999998</v>
      </c>
      <c r="AX23" s="5">
        <v>0.36099999999999999</v>
      </c>
      <c r="AY23" s="5">
        <v>0.33100000000000002</v>
      </c>
      <c r="AZ23" s="5"/>
      <c r="BA23" s="5">
        <v>0.33100000000000002</v>
      </c>
      <c r="BB23" s="5"/>
      <c r="BC23" s="5">
        <v>0.32500000000000001</v>
      </c>
      <c r="BD23" s="5"/>
      <c r="BE23" s="5"/>
      <c r="BF23" s="5"/>
      <c r="BG23" s="5"/>
      <c r="BH23" s="5"/>
      <c r="BI23" s="5"/>
      <c r="BJ23" s="5"/>
      <c r="BK23" s="5">
        <v>0.35</v>
      </c>
      <c r="BL23" s="5"/>
      <c r="BM23" s="5"/>
      <c r="BN23" s="5"/>
      <c r="BO23" s="6"/>
      <c r="BR23" s="38" t="s">
        <v>10</v>
      </c>
      <c r="BS23" s="38" t="s">
        <v>314</v>
      </c>
      <c r="BT23" s="275">
        <v>6</v>
      </c>
      <c r="BU23" s="275">
        <v>6.5</v>
      </c>
      <c r="BV23" s="275">
        <v>7</v>
      </c>
      <c r="BW23" s="275">
        <v>7.5</v>
      </c>
      <c r="BX23" s="275">
        <v>8</v>
      </c>
      <c r="BY23" s="275">
        <v>8.5</v>
      </c>
      <c r="BZ23" s="275">
        <v>9</v>
      </c>
      <c r="CA23" s="275">
        <v>9.5</v>
      </c>
      <c r="CB23" s="275">
        <v>10</v>
      </c>
      <c r="CC23" s="275">
        <v>10.5</v>
      </c>
      <c r="CD23" s="275">
        <v>11</v>
      </c>
      <c r="CE23" s="275">
        <v>11.5</v>
      </c>
      <c r="CF23" s="275">
        <v>12</v>
      </c>
      <c r="CG23" s="275">
        <v>12.5</v>
      </c>
      <c r="CH23" s="275">
        <v>13</v>
      </c>
      <c r="CI23" s="275">
        <v>13.5</v>
      </c>
      <c r="CJ23" s="276">
        <v>14</v>
      </c>
    </row>
    <row r="24" spans="2:88" ht="14.55" customHeight="1" x14ac:dyDescent="0.4">
      <c r="AM24" s="24" t="s">
        <v>44</v>
      </c>
      <c r="AN24" s="664"/>
      <c r="AO24" s="59"/>
      <c r="AP24" s="5"/>
      <c r="AQ24" s="5">
        <v>0.378</v>
      </c>
      <c r="AR24" s="5">
        <v>0.38600000000000001</v>
      </c>
      <c r="AS24" s="5">
        <v>0.39700000000000002</v>
      </c>
      <c r="AT24" s="5">
        <v>0.372</v>
      </c>
      <c r="AU24" s="5">
        <v>0.375</v>
      </c>
      <c r="AV24" s="5">
        <v>0.38300000000000001</v>
      </c>
      <c r="AW24" s="5">
        <v>0.32800000000000001</v>
      </c>
      <c r="AX24" s="5">
        <v>0.35599999999999998</v>
      </c>
      <c r="AY24" s="5">
        <v>0.34399999999999997</v>
      </c>
      <c r="AZ24" s="5"/>
      <c r="BA24" s="5">
        <v>0.35</v>
      </c>
      <c r="BB24" s="5"/>
      <c r="BC24" s="5">
        <v>0.33300000000000002</v>
      </c>
      <c r="BD24" s="5"/>
      <c r="BE24" s="5"/>
      <c r="BF24" s="5"/>
      <c r="BG24" s="5"/>
      <c r="BH24" s="5"/>
      <c r="BI24" s="5"/>
      <c r="BJ24" s="5"/>
      <c r="BK24" s="5">
        <v>0.32500000000000001</v>
      </c>
      <c r="BL24" s="5"/>
      <c r="BM24" s="5"/>
      <c r="BN24" s="5"/>
      <c r="BO24" s="6"/>
      <c r="BR24" s="18" t="s">
        <v>26</v>
      </c>
      <c r="BS24" s="660" t="s">
        <v>315</v>
      </c>
      <c r="BT24" s="306">
        <v>0.3</v>
      </c>
      <c r="BU24" s="306">
        <v>0.23599999999999999</v>
      </c>
      <c r="BV24" s="306">
        <v>0.23100000000000001</v>
      </c>
      <c r="BW24" s="306">
        <v>0.22500000000000001</v>
      </c>
      <c r="BX24" s="306">
        <v>0.22500000000000001</v>
      </c>
      <c r="BY24" s="306">
        <v>0.222</v>
      </c>
      <c r="BZ24" s="306">
        <v>0.21099999999999999</v>
      </c>
      <c r="CA24" s="306">
        <v>0.21099999999999999</v>
      </c>
      <c r="CB24" s="306">
        <v>0.20599999999999999</v>
      </c>
      <c r="CC24" s="306">
        <v>0.19400000000000001</v>
      </c>
      <c r="CD24" s="306">
        <v>0.219</v>
      </c>
      <c r="CE24" s="306">
        <v>0.189</v>
      </c>
      <c r="CF24" s="306">
        <v>0.153</v>
      </c>
      <c r="CG24" s="306">
        <v>0.106</v>
      </c>
      <c r="CH24" s="306">
        <v>0</v>
      </c>
      <c r="CI24" s="306">
        <v>0</v>
      </c>
      <c r="CJ24" s="307">
        <v>0</v>
      </c>
    </row>
    <row r="25" spans="2:88" ht="14.55" customHeight="1" x14ac:dyDescent="0.4">
      <c r="AM25" s="24" t="s">
        <v>46</v>
      </c>
      <c r="AN25" s="664"/>
      <c r="AO25" s="59"/>
      <c r="AP25" s="5"/>
      <c r="AQ25" s="5"/>
      <c r="AR25" s="5">
        <v>0.35</v>
      </c>
      <c r="AS25" s="5">
        <v>0.33100000000000002</v>
      </c>
      <c r="AT25" s="5">
        <v>0.33900000000000002</v>
      </c>
      <c r="AU25" s="5">
        <v>0.33300000000000002</v>
      </c>
      <c r="AV25" s="5"/>
      <c r="AW25" s="5">
        <v>0.36899999999999999</v>
      </c>
      <c r="AX25" s="5"/>
      <c r="AY25" s="5">
        <v>0.33900000000000002</v>
      </c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6"/>
      <c r="BR25" s="24" t="s">
        <v>28</v>
      </c>
      <c r="BS25" s="661"/>
      <c r="BT25" s="308">
        <v>0.253</v>
      </c>
      <c r="BU25" s="308">
        <v>0.21099999999999999</v>
      </c>
      <c r="BV25" s="308">
        <v>0.219</v>
      </c>
      <c r="BW25" s="308">
        <v>0.222</v>
      </c>
      <c r="BX25" s="308">
        <v>0.23100000000000001</v>
      </c>
      <c r="BY25" s="5">
        <v>0.22500000000000001</v>
      </c>
      <c r="BZ25" s="308">
        <v>0.20799999999999999</v>
      </c>
      <c r="CA25" s="5">
        <v>0.222</v>
      </c>
      <c r="CB25" s="308">
        <v>0.13300000000000001</v>
      </c>
      <c r="CC25" s="5"/>
      <c r="CD25" s="308">
        <v>0.186</v>
      </c>
      <c r="CE25" s="308"/>
      <c r="CF25" s="308">
        <v>0.16400000000000001</v>
      </c>
      <c r="CG25" s="308">
        <v>0.153</v>
      </c>
      <c r="CH25" s="308">
        <v>0</v>
      </c>
      <c r="CI25" s="308">
        <v>0</v>
      </c>
      <c r="CJ25" s="309">
        <v>0</v>
      </c>
    </row>
    <row r="26" spans="2:88" ht="14.55" customHeight="1" thickBot="1" x14ac:dyDescent="0.45">
      <c r="AM26" s="25" t="s">
        <v>319</v>
      </c>
      <c r="AN26" s="665"/>
      <c r="AO26" s="63"/>
      <c r="AP26" s="8"/>
      <c r="AQ26" s="8"/>
      <c r="AR26" s="8">
        <v>0.35</v>
      </c>
      <c r="AS26" s="8">
        <v>0.36099999999999999</v>
      </c>
      <c r="AT26" s="8">
        <v>0.38300000000000001</v>
      </c>
      <c r="AU26" s="8"/>
      <c r="AV26" s="8"/>
      <c r="AW26" s="8">
        <v>0.32800000000000001</v>
      </c>
      <c r="AX26" s="8"/>
      <c r="AY26" s="8">
        <v>0.33900000000000002</v>
      </c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9"/>
      <c r="BR26" s="24" t="s">
        <v>29</v>
      </c>
      <c r="BS26" s="661"/>
      <c r="BT26" s="308">
        <v>0.192</v>
      </c>
      <c r="BU26" s="308"/>
      <c r="BV26" s="308">
        <v>0.219</v>
      </c>
      <c r="BW26" s="308"/>
      <c r="BX26" s="308">
        <v>0.23300000000000001</v>
      </c>
      <c r="BY26" s="5">
        <v>0.27200000000000002</v>
      </c>
      <c r="BZ26" s="308">
        <v>0.26400000000000001</v>
      </c>
      <c r="CA26" s="5">
        <v>0.22500000000000001</v>
      </c>
      <c r="CB26" s="308">
        <v>0.22800000000000001</v>
      </c>
      <c r="CC26" s="5"/>
      <c r="CD26" s="308">
        <v>0.192</v>
      </c>
      <c r="CE26" s="308"/>
      <c r="CF26" s="308"/>
      <c r="CG26" s="308"/>
      <c r="CH26" s="308">
        <v>0.11899999999999999</v>
      </c>
      <c r="CI26" s="308">
        <v>0</v>
      </c>
      <c r="CJ26" s="309"/>
    </row>
    <row r="27" spans="2:88" ht="14.55" customHeight="1" x14ac:dyDescent="0.4">
      <c r="BR27" s="24" t="s">
        <v>30</v>
      </c>
      <c r="BS27" s="661"/>
      <c r="BT27" s="308"/>
      <c r="BU27" s="308"/>
      <c r="BV27" s="308">
        <v>0.25</v>
      </c>
      <c r="BW27" s="5"/>
      <c r="BX27" s="308">
        <v>0.19400000000000001</v>
      </c>
      <c r="BY27" s="5"/>
      <c r="BZ27" s="5">
        <v>0.222</v>
      </c>
      <c r="CA27" s="5"/>
      <c r="CB27" s="308">
        <v>0.20799999999999999</v>
      </c>
      <c r="CC27" s="5"/>
      <c r="CD27" s="308">
        <v>0.13300000000000001</v>
      </c>
      <c r="CE27" s="5"/>
      <c r="CF27" s="308"/>
      <c r="CG27" s="5"/>
      <c r="CH27" s="308">
        <v>0</v>
      </c>
      <c r="CI27" s="5"/>
      <c r="CJ27" s="6"/>
    </row>
    <row r="28" spans="2:88" ht="14.55" customHeight="1" thickBot="1" x14ac:dyDescent="0.45">
      <c r="BR28" s="24" t="s">
        <v>31</v>
      </c>
      <c r="BS28" s="661"/>
      <c r="BT28" s="308"/>
      <c r="BU28" s="308"/>
      <c r="BV28" s="308">
        <v>0.253</v>
      </c>
      <c r="BW28" s="5"/>
      <c r="BX28" s="5">
        <v>0.161</v>
      </c>
      <c r="BY28" s="5"/>
      <c r="BZ28" s="5">
        <v>0.23300000000000001</v>
      </c>
      <c r="CA28" s="5"/>
      <c r="CB28" s="5"/>
      <c r="CC28" s="5"/>
      <c r="CD28" s="5">
        <v>0.217</v>
      </c>
      <c r="CE28" s="5"/>
      <c r="CF28" s="5"/>
      <c r="CG28" s="5"/>
      <c r="CH28" s="5">
        <v>0</v>
      </c>
      <c r="CI28" s="5"/>
      <c r="CJ28" s="6"/>
    </row>
    <row r="29" spans="2:88" ht="14.55" customHeight="1" thickBot="1" x14ac:dyDescent="0.45">
      <c r="AM29" s="38" t="s">
        <v>10</v>
      </c>
      <c r="AN29" s="38" t="s">
        <v>314</v>
      </c>
      <c r="AO29" s="274">
        <v>1</v>
      </c>
      <c r="AP29" s="275">
        <v>1.5</v>
      </c>
      <c r="AQ29" s="275">
        <v>2</v>
      </c>
      <c r="AR29" s="275">
        <v>2.5</v>
      </c>
      <c r="AS29" s="275">
        <v>3</v>
      </c>
      <c r="AT29" s="275">
        <v>3.5</v>
      </c>
      <c r="AU29" s="275">
        <v>4</v>
      </c>
      <c r="AV29" s="275">
        <v>4.5</v>
      </c>
      <c r="AW29" s="275">
        <v>5</v>
      </c>
      <c r="AX29" s="275">
        <v>5.5</v>
      </c>
      <c r="AY29" s="275">
        <v>6</v>
      </c>
      <c r="AZ29" s="275">
        <v>6.5</v>
      </c>
      <c r="BA29" s="275">
        <v>7</v>
      </c>
      <c r="BB29" s="275">
        <v>7.5</v>
      </c>
      <c r="BC29" s="275">
        <v>8</v>
      </c>
      <c r="BD29" s="275">
        <v>8.5</v>
      </c>
      <c r="BE29" s="275">
        <v>9</v>
      </c>
      <c r="BF29" s="275">
        <v>9.5</v>
      </c>
      <c r="BG29" s="275">
        <v>10</v>
      </c>
      <c r="BH29" s="275">
        <v>10.5</v>
      </c>
      <c r="BI29" s="275">
        <v>11</v>
      </c>
      <c r="BJ29" s="275">
        <v>11.5</v>
      </c>
      <c r="BK29" s="275">
        <v>12</v>
      </c>
      <c r="BL29" s="275">
        <v>12.5</v>
      </c>
      <c r="BM29" s="275">
        <v>13</v>
      </c>
      <c r="BN29" s="275">
        <v>13.5</v>
      </c>
      <c r="BO29" s="276">
        <v>14</v>
      </c>
      <c r="BR29" s="24" t="s">
        <v>38</v>
      </c>
      <c r="BS29" s="661"/>
      <c r="BT29" s="308"/>
      <c r="BU29" s="308"/>
      <c r="BV29" s="308">
        <v>0.25</v>
      </c>
      <c r="BW29" s="5"/>
      <c r="BX29" s="5">
        <v>0.24399999999999999</v>
      </c>
      <c r="BY29" s="5"/>
      <c r="BZ29" s="5">
        <v>0.24199999999999999</v>
      </c>
      <c r="CA29" s="5"/>
      <c r="CB29" s="5"/>
      <c r="CC29" s="5"/>
      <c r="CD29" s="5">
        <v>0.23599999999999999</v>
      </c>
      <c r="CE29" s="5"/>
      <c r="CF29" s="5"/>
      <c r="CG29" s="5"/>
      <c r="CH29" s="5">
        <v>0.23100000000000001</v>
      </c>
      <c r="CI29" s="5"/>
      <c r="CJ29" s="6"/>
    </row>
    <row r="30" spans="2:88" ht="14.55" customHeight="1" x14ac:dyDescent="0.4">
      <c r="AM30" s="18" t="s">
        <v>26</v>
      </c>
      <c r="AN30" s="660" t="s">
        <v>315</v>
      </c>
      <c r="AO30" s="310">
        <v>0.32800000000000001</v>
      </c>
      <c r="AP30" s="306">
        <v>0.35799999999999998</v>
      </c>
      <c r="AQ30" s="306">
        <v>0.35799999999999998</v>
      </c>
      <c r="AR30" s="306">
        <v>0.32800000000000001</v>
      </c>
      <c r="AS30" s="306">
        <v>0.28599999999999998</v>
      </c>
      <c r="AT30" s="306">
        <v>0.29199999999999998</v>
      </c>
      <c r="AU30" s="306">
        <v>0.27500000000000002</v>
      </c>
      <c r="AV30" s="306">
        <v>0.125</v>
      </c>
      <c r="AW30" s="306">
        <v>0.17199999999999999</v>
      </c>
      <c r="AX30" s="306">
        <v>0.153</v>
      </c>
      <c r="AY30" s="306">
        <v>0.186</v>
      </c>
      <c r="AZ30" s="306">
        <v>0.217</v>
      </c>
      <c r="BA30" s="306">
        <v>0.26100000000000001</v>
      </c>
      <c r="BB30" s="306">
        <v>0.25600000000000001</v>
      </c>
      <c r="BC30" s="306">
        <v>0.253</v>
      </c>
      <c r="BD30" s="306">
        <v>0.20300000000000001</v>
      </c>
      <c r="BE30" s="306">
        <v>0.25</v>
      </c>
      <c r="BF30" s="306">
        <v>0.24399999999999999</v>
      </c>
      <c r="BG30" s="306">
        <v>0.20300000000000001</v>
      </c>
      <c r="BH30" s="306">
        <v>0.23300000000000001</v>
      </c>
      <c r="BI30" s="306">
        <v>0.20599999999999999</v>
      </c>
      <c r="BJ30" s="306">
        <v>0.14699999999999999</v>
      </c>
      <c r="BK30" s="306">
        <v>0.186</v>
      </c>
      <c r="BL30" s="306">
        <v>0.20799999999999999</v>
      </c>
      <c r="BM30" s="306">
        <v>0.13600000000000001</v>
      </c>
      <c r="BN30" s="306">
        <v>0</v>
      </c>
      <c r="BO30" s="307">
        <v>0</v>
      </c>
      <c r="BR30" s="24" t="s">
        <v>41</v>
      </c>
      <c r="BS30" s="661"/>
      <c r="BT30" s="308"/>
      <c r="BU30" s="308"/>
      <c r="BV30" s="308">
        <v>0.20799999999999999</v>
      </c>
      <c r="BW30" s="5"/>
      <c r="BX30" s="5">
        <v>0.24199999999999999</v>
      </c>
      <c r="BY30" s="5"/>
      <c r="BZ30" s="5">
        <v>0.22800000000000001</v>
      </c>
      <c r="CA30" s="5"/>
      <c r="CB30" s="5"/>
      <c r="CC30" s="5"/>
      <c r="CD30" s="5"/>
      <c r="CE30" s="5"/>
      <c r="CF30" s="5"/>
      <c r="CG30" s="5"/>
      <c r="CH30" s="5"/>
      <c r="CI30" s="5"/>
      <c r="CJ30" s="6"/>
    </row>
    <row r="31" spans="2:88" ht="14.55" customHeight="1" x14ac:dyDescent="0.4">
      <c r="AM31" s="24" t="s">
        <v>28</v>
      </c>
      <c r="AN31" s="661"/>
      <c r="AO31" s="311">
        <v>0.33300000000000002</v>
      </c>
      <c r="AP31" s="308">
        <v>0.38600000000000001</v>
      </c>
      <c r="AQ31" s="308">
        <v>0.33600000000000002</v>
      </c>
      <c r="AR31" s="308">
        <v>0.311</v>
      </c>
      <c r="AS31" s="308">
        <v>0.32800000000000001</v>
      </c>
      <c r="AT31" s="308">
        <v>0.314</v>
      </c>
      <c r="AU31" s="308">
        <v>0.29199999999999998</v>
      </c>
      <c r="AV31" s="308">
        <v>0.23599999999999999</v>
      </c>
      <c r="AW31" s="308">
        <v>0.23100000000000001</v>
      </c>
      <c r="AX31" s="308">
        <v>0.161</v>
      </c>
      <c r="AY31" s="308">
        <v>0.20799999999999999</v>
      </c>
      <c r="AZ31" s="308">
        <v>5.6000000000000001E-2</v>
      </c>
      <c r="BA31" s="308">
        <v>0.13600000000000001</v>
      </c>
      <c r="BB31" s="308">
        <v>0.189</v>
      </c>
      <c r="BC31" s="308">
        <v>0.23899999999999999</v>
      </c>
      <c r="BD31" s="5"/>
      <c r="BE31" s="308">
        <v>0.20300000000000001</v>
      </c>
      <c r="BF31" s="5"/>
      <c r="BG31" s="308">
        <v>0.21099999999999999</v>
      </c>
      <c r="BH31" s="5"/>
      <c r="BI31" s="308">
        <v>0.158</v>
      </c>
      <c r="BJ31" s="308">
        <v>0.26100000000000001</v>
      </c>
      <c r="BK31" s="308">
        <v>0.13300000000000001</v>
      </c>
      <c r="BL31" s="308">
        <v>0.106</v>
      </c>
      <c r="BM31" s="308">
        <v>0</v>
      </c>
      <c r="BN31" s="308">
        <v>0</v>
      </c>
      <c r="BO31" s="309">
        <v>0</v>
      </c>
      <c r="BR31" s="24" t="s">
        <v>42</v>
      </c>
      <c r="BS31" s="661"/>
      <c r="BT31" s="308"/>
      <c r="BU31" s="308"/>
      <c r="BV31" s="308"/>
      <c r="BW31" s="5"/>
      <c r="BX31" s="5">
        <v>0.25600000000000001</v>
      </c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6"/>
    </row>
    <row r="32" spans="2:88" ht="14.55" customHeight="1" x14ac:dyDescent="0.4">
      <c r="AM32" s="24" t="s">
        <v>29</v>
      </c>
      <c r="AN32" s="661"/>
      <c r="AO32" s="311">
        <v>0.36899999999999999</v>
      </c>
      <c r="AP32" s="308">
        <v>0.39200000000000002</v>
      </c>
      <c r="AQ32" s="308">
        <v>0.35299999999999998</v>
      </c>
      <c r="AR32" s="308">
        <v>0.36399999999999999</v>
      </c>
      <c r="AS32" s="308">
        <v>0.29699999999999999</v>
      </c>
      <c r="AT32" s="308">
        <v>0.29699999999999999</v>
      </c>
      <c r="AU32" s="308">
        <v>0.28299999999999997</v>
      </c>
      <c r="AV32" s="308">
        <v>0.2</v>
      </c>
      <c r="AW32" s="308">
        <v>0.125</v>
      </c>
      <c r="AX32" s="308">
        <v>0.23100000000000001</v>
      </c>
      <c r="AY32" s="308">
        <v>0.23100000000000001</v>
      </c>
      <c r="AZ32" s="308">
        <v>0.20300000000000001</v>
      </c>
      <c r="BA32" s="308">
        <v>0.20300000000000001</v>
      </c>
      <c r="BB32" s="308">
        <v>0.24399999999999999</v>
      </c>
      <c r="BC32" s="308">
        <v>0.17799999999999999</v>
      </c>
      <c r="BD32" s="5"/>
      <c r="BE32" s="308">
        <v>0.22800000000000001</v>
      </c>
      <c r="BF32" s="5"/>
      <c r="BG32" s="308">
        <v>0.247</v>
      </c>
      <c r="BH32" s="5"/>
      <c r="BI32" s="308">
        <v>0.25600000000000001</v>
      </c>
      <c r="BJ32" s="308">
        <v>0.13600000000000001</v>
      </c>
      <c r="BK32" s="308">
        <v>0.28299999999999997</v>
      </c>
      <c r="BL32" s="308">
        <v>0.14699999999999999</v>
      </c>
      <c r="BM32" s="308">
        <v>0</v>
      </c>
      <c r="BN32" s="308">
        <v>0</v>
      </c>
      <c r="BO32" s="309">
        <v>0</v>
      </c>
      <c r="BR32" s="24" t="s">
        <v>43</v>
      </c>
      <c r="BS32" s="661"/>
      <c r="BT32" s="308"/>
      <c r="BU32" s="308"/>
      <c r="BV32" s="308"/>
      <c r="BW32" s="5"/>
      <c r="BX32" s="5">
        <v>0.25</v>
      </c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6"/>
    </row>
    <row r="33" spans="39:88" ht="14.55" customHeight="1" thickBot="1" x14ac:dyDescent="0.45">
      <c r="AM33" s="24" t="s">
        <v>30</v>
      </c>
      <c r="AN33" s="661"/>
      <c r="AO33" s="311">
        <v>0.29399999999999998</v>
      </c>
      <c r="AP33" s="308">
        <v>0.28899999999999998</v>
      </c>
      <c r="AQ33" s="308">
        <v>0.32800000000000001</v>
      </c>
      <c r="AR33" s="308">
        <v>0.36399999999999999</v>
      </c>
      <c r="AS33" s="308">
        <v>0.29199999999999998</v>
      </c>
      <c r="AT33" s="308">
        <v>0.219</v>
      </c>
      <c r="AU33" s="308">
        <v>0.11700000000000001</v>
      </c>
      <c r="AV33" s="308">
        <v>0.247</v>
      </c>
      <c r="AW33" s="308">
        <v>0.25</v>
      </c>
      <c r="AX33" s="308">
        <v>0.222</v>
      </c>
      <c r="AY33" s="308">
        <v>8.8999999999999996E-2</v>
      </c>
      <c r="AZ33" s="308">
        <v>0.214</v>
      </c>
      <c r="BA33" s="308">
        <v>0.20799999999999999</v>
      </c>
      <c r="BB33" s="5"/>
      <c r="BC33" s="308">
        <v>0.25600000000000001</v>
      </c>
      <c r="BD33" s="5"/>
      <c r="BE33" s="5"/>
      <c r="BF33" s="5"/>
      <c r="BG33" s="308">
        <v>0.22500000000000001</v>
      </c>
      <c r="BH33" s="5"/>
      <c r="BI33" s="308">
        <v>0.22800000000000001</v>
      </c>
      <c r="BJ33" s="5"/>
      <c r="BK33" s="308">
        <v>0.122</v>
      </c>
      <c r="BL33" s="5"/>
      <c r="BM33" s="308">
        <v>0</v>
      </c>
      <c r="BN33" s="5"/>
      <c r="BO33" s="6"/>
      <c r="BR33" s="25" t="s">
        <v>323</v>
      </c>
      <c r="BS33" s="662"/>
      <c r="BT33" s="312"/>
      <c r="BU33" s="312"/>
      <c r="BV33" s="312"/>
      <c r="BW33" s="8"/>
      <c r="BX33" s="8">
        <v>0.26100000000000001</v>
      </c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9"/>
    </row>
    <row r="34" spans="39:88" ht="14.55" customHeight="1" thickBot="1" x14ac:dyDescent="0.45">
      <c r="AM34" s="24" t="s">
        <v>31</v>
      </c>
      <c r="AN34" s="661"/>
      <c r="AO34" s="311">
        <v>0.34200000000000003</v>
      </c>
      <c r="AP34" s="308">
        <v>0.372</v>
      </c>
      <c r="AQ34" s="308">
        <v>0.35299999999999998</v>
      </c>
      <c r="AR34" s="308">
        <v>0.32500000000000001</v>
      </c>
      <c r="AS34" s="308">
        <v>0.27200000000000002</v>
      </c>
      <c r="AT34" s="308">
        <v>0.29399999999999998</v>
      </c>
      <c r="AU34" s="308">
        <v>0.156</v>
      </c>
      <c r="AV34" s="308">
        <v>0.189</v>
      </c>
      <c r="AW34" s="308">
        <v>0.22800000000000001</v>
      </c>
      <c r="AX34" s="308">
        <v>0.222</v>
      </c>
      <c r="AY34" s="308">
        <v>0.24399999999999999</v>
      </c>
      <c r="AZ34" s="308">
        <v>0.27200000000000002</v>
      </c>
      <c r="BA34" s="308">
        <v>0.25600000000000001</v>
      </c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6"/>
    </row>
    <row r="35" spans="39:88" ht="14.55" customHeight="1" thickBot="1" x14ac:dyDescent="0.45">
      <c r="AM35" s="24" t="s">
        <v>38</v>
      </c>
      <c r="AN35" s="661"/>
      <c r="AO35" s="311">
        <v>0.40600000000000003</v>
      </c>
      <c r="AP35" s="308">
        <v>0.36899999999999999</v>
      </c>
      <c r="AQ35" s="308">
        <v>0.33900000000000002</v>
      </c>
      <c r="AR35" s="308">
        <v>0.38300000000000001</v>
      </c>
      <c r="AS35" s="308">
        <v>0.34200000000000003</v>
      </c>
      <c r="AT35" s="308">
        <v>0.33600000000000002</v>
      </c>
      <c r="AU35" s="308">
        <v>0.33100000000000002</v>
      </c>
      <c r="AV35" s="308">
        <v>0.34200000000000003</v>
      </c>
      <c r="AW35" s="308">
        <v>0.15</v>
      </c>
      <c r="AX35" s="308">
        <v>0.17499999999999999</v>
      </c>
      <c r="AY35" s="308">
        <v>0.26900000000000002</v>
      </c>
      <c r="AZ35" s="308">
        <v>0.19400000000000001</v>
      </c>
      <c r="BA35" s="308">
        <v>0.16400000000000001</v>
      </c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6"/>
      <c r="BR35" s="38" t="s">
        <v>10</v>
      </c>
      <c r="BS35" s="38" t="s">
        <v>314</v>
      </c>
      <c r="BT35" s="275">
        <v>6</v>
      </c>
      <c r="BU35" s="275">
        <v>6.5</v>
      </c>
      <c r="BV35" s="275">
        <v>7</v>
      </c>
      <c r="BW35" s="275">
        <v>7.5</v>
      </c>
      <c r="BX35" s="275">
        <v>8</v>
      </c>
      <c r="BY35" s="275">
        <v>8.5</v>
      </c>
      <c r="BZ35" s="275">
        <v>9</v>
      </c>
      <c r="CA35" s="275">
        <v>9.5</v>
      </c>
      <c r="CB35" s="275">
        <v>10</v>
      </c>
      <c r="CC35" s="275">
        <v>10.5</v>
      </c>
      <c r="CD35" s="275">
        <v>11</v>
      </c>
      <c r="CE35" s="275">
        <v>11.5</v>
      </c>
      <c r="CF35" s="275">
        <v>12</v>
      </c>
      <c r="CG35" s="275">
        <v>12.5</v>
      </c>
      <c r="CH35" s="275">
        <v>13</v>
      </c>
      <c r="CI35" s="275">
        <v>13.5</v>
      </c>
      <c r="CJ35" s="276">
        <v>14</v>
      </c>
    </row>
    <row r="36" spans="39:88" ht="14.55" customHeight="1" thickBot="1" x14ac:dyDescent="0.45">
      <c r="AM36" s="24" t="s">
        <v>41</v>
      </c>
      <c r="AN36" s="661"/>
      <c r="AO36" s="311">
        <v>0.311</v>
      </c>
      <c r="AP36" s="308">
        <v>0.35799999999999998</v>
      </c>
      <c r="AQ36" s="308">
        <v>0.36099999999999999</v>
      </c>
      <c r="AR36" s="308">
        <v>0.33600000000000002</v>
      </c>
      <c r="AS36" s="308">
        <v>0.32500000000000001</v>
      </c>
      <c r="AT36" s="308">
        <v>0.30599999999999999</v>
      </c>
      <c r="AU36" s="308">
        <v>0.23300000000000001</v>
      </c>
      <c r="AV36" s="308">
        <v>0.27500000000000002</v>
      </c>
      <c r="AW36" s="308">
        <v>0.17499999999999999</v>
      </c>
      <c r="AX36" s="308">
        <v>0.28100000000000003</v>
      </c>
      <c r="AY36" s="308">
        <v>0.21099999999999999</v>
      </c>
      <c r="AZ36" s="308">
        <v>0.28299999999999997</v>
      </c>
      <c r="BA36" s="308">
        <v>0.28599999999999998</v>
      </c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6"/>
      <c r="BR36" s="18" t="s">
        <v>26</v>
      </c>
      <c r="BS36" s="660" t="s">
        <v>316</v>
      </c>
      <c r="BT36" s="306">
        <v>0.22800000000000001</v>
      </c>
      <c r="BU36" s="306">
        <v>0.23300000000000001</v>
      </c>
      <c r="BV36" s="306">
        <v>0.30299999999999999</v>
      </c>
      <c r="BW36" s="306">
        <v>0.32500000000000001</v>
      </c>
      <c r="BX36" s="306">
        <v>0.308</v>
      </c>
      <c r="BY36" s="306">
        <v>0.314</v>
      </c>
      <c r="BZ36" s="306">
        <v>0.33300000000000002</v>
      </c>
      <c r="CA36" s="306">
        <v>0.34399999999999997</v>
      </c>
      <c r="CB36" s="306">
        <v>0.34200000000000003</v>
      </c>
      <c r="CC36" s="306">
        <v>0.33100000000000002</v>
      </c>
      <c r="CD36" s="306">
        <v>0.34699999999999998</v>
      </c>
      <c r="CE36" s="306">
        <v>0.26700000000000002</v>
      </c>
      <c r="CF36" s="306">
        <v>0.217</v>
      </c>
      <c r="CG36" s="306">
        <v>0.161</v>
      </c>
      <c r="CH36" s="306">
        <v>8.8999999999999996E-2</v>
      </c>
      <c r="CI36" s="306"/>
      <c r="CJ36" s="307"/>
    </row>
    <row r="37" spans="39:88" ht="14.55" customHeight="1" thickBot="1" x14ac:dyDescent="0.45">
      <c r="AM37" s="24" t="s">
        <v>42</v>
      </c>
      <c r="AN37" s="661"/>
      <c r="AO37" s="311">
        <v>0.34699999999999998</v>
      </c>
      <c r="AP37" s="308">
        <v>0.36099999999999999</v>
      </c>
      <c r="AQ37" s="308">
        <v>0.34200000000000003</v>
      </c>
      <c r="AR37" s="308">
        <v>0.29199999999999998</v>
      </c>
      <c r="AS37" s="308">
        <v>0.308</v>
      </c>
      <c r="AT37" s="308">
        <v>0.311</v>
      </c>
      <c r="AU37" s="308">
        <v>0.29199999999999998</v>
      </c>
      <c r="AV37" s="308">
        <v>0.25800000000000001</v>
      </c>
      <c r="AW37" s="308">
        <v>0.3</v>
      </c>
      <c r="AX37" s="308">
        <v>0.222</v>
      </c>
      <c r="AY37" s="308">
        <v>0.25800000000000001</v>
      </c>
      <c r="AZ37" s="308">
        <v>0.27800000000000002</v>
      </c>
      <c r="BA37" s="308">
        <v>0.253</v>
      </c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6"/>
      <c r="BR37" s="18" t="s">
        <v>28</v>
      </c>
      <c r="BS37" s="661"/>
      <c r="BT37" s="308">
        <v>0.23100000000000001</v>
      </c>
      <c r="BU37" s="308">
        <v>0.26700000000000002</v>
      </c>
      <c r="BV37" s="308">
        <v>0.33100000000000002</v>
      </c>
      <c r="BW37" s="308">
        <v>0.34399999999999997</v>
      </c>
      <c r="BX37" s="308">
        <v>0.317</v>
      </c>
      <c r="BY37" s="308">
        <v>0.33300000000000002</v>
      </c>
      <c r="BZ37" s="308">
        <v>0.308</v>
      </c>
      <c r="CA37" s="308">
        <v>0.30299999999999999</v>
      </c>
      <c r="CB37" s="308">
        <v>0.311</v>
      </c>
      <c r="CC37" s="308">
        <v>0.28899999999999998</v>
      </c>
      <c r="CD37" s="308">
        <v>0.25600000000000001</v>
      </c>
      <c r="CE37" s="308">
        <v>0.23100000000000001</v>
      </c>
      <c r="CF37" s="308">
        <v>0.217</v>
      </c>
      <c r="CG37" s="308"/>
      <c r="CH37" s="308">
        <v>0</v>
      </c>
      <c r="CI37" s="308"/>
      <c r="CJ37" s="309"/>
    </row>
    <row r="38" spans="39:88" ht="14.55" customHeight="1" thickBot="1" x14ac:dyDescent="0.45">
      <c r="AM38" s="24" t="s">
        <v>43</v>
      </c>
      <c r="AN38" s="661"/>
      <c r="AO38" s="311">
        <v>0.38600000000000001</v>
      </c>
      <c r="AP38" s="308">
        <v>0.40300000000000002</v>
      </c>
      <c r="AQ38" s="308">
        <v>0.311</v>
      </c>
      <c r="AR38" s="308">
        <v>0.28599999999999998</v>
      </c>
      <c r="AS38" s="308">
        <v>0.314</v>
      </c>
      <c r="AT38" s="308">
        <v>0.31900000000000001</v>
      </c>
      <c r="AU38" s="308">
        <v>0.222</v>
      </c>
      <c r="AV38" s="308">
        <v>0.253</v>
      </c>
      <c r="AW38" s="308">
        <v>0.27200000000000002</v>
      </c>
      <c r="AX38" s="308">
        <v>0.23300000000000001</v>
      </c>
      <c r="AY38" s="308">
        <v>0.24399999999999999</v>
      </c>
      <c r="AZ38" s="308">
        <v>0.26900000000000002</v>
      </c>
      <c r="BA38" s="308">
        <v>0.24399999999999999</v>
      </c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6"/>
      <c r="BR38" s="18" t="s">
        <v>29</v>
      </c>
      <c r="BS38" s="661"/>
      <c r="BT38" s="308">
        <v>0.23300000000000001</v>
      </c>
      <c r="BU38" s="308">
        <v>0.23599999999999999</v>
      </c>
      <c r="BV38" s="308">
        <v>0.33900000000000002</v>
      </c>
      <c r="BW38" s="308">
        <v>0.31900000000000001</v>
      </c>
      <c r="BX38" s="308">
        <v>0.36899999999999999</v>
      </c>
      <c r="BY38" s="308">
        <v>0.32800000000000001</v>
      </c>
      <c r="BZ38" s="308">
        <v>0.311</v>
      </c>
      <c r="CA38" s="308">
        <v>0.32500000000000001</v>
      </c>
      <c r="CB38" s="308">
        <v>0.314</v>
      </c>
      <c r="CC38" s="308"/>
      <c r="CD38" s="308"/>
      <c r="CE38" s="308"/>
      <c r="CF38" s="308"/>
      <c r="CG38" s="308"/>
      <c r="CH38" s="308"/>
      <c r="CI38" s="308"/>
      <c r="CJ38" s="309"/>
    </row>
    <row r="39" spans="39:88" ht="14.55" customHeight="1" thickBot="1" x14ac:dyDescent="0.45">
      <c r="AM39" s="24" t="s">
        <v>44</v>
      </c>
      <c r="AN39" s="661"/>
      <c r="AO39" s="311">
        <v>0.372</v>
      </c>
      <c r="AP39" s="308">
        <v>0.35799999999999998</v>
      </c>
      <c r="AQ39" s="308">
        <v>0.39700000000000002</v>
      </c>
      <c r="AR39" s="308">
        <v>0.23100000000000001</v>
      </c>
      <c r="AS39" s="308">
        <v>0.30299999999999999</v>
      </c>
      <c r="AT39" s="308">
        <v>0.23899999999999999</v>
      </c>
      <c r="AU39" s="308">
        <v>0.26100000000000001</v>
      </c>
      <c r="AV39" s="308">
        <v>0.308</v>
      </c>
      <c r="AW39" s="308">
        <v>0.222</v>
      </c>
      <c r="AX39" s="308">
        <v>0.21099999999999999</v>
      </c>
      <c r="AY39" s="308">
        <v>0.25</v>
      </c>
      <c r="AZ39" s="308">
        <v>0.23300000000000001</v>
      </c>
      <c r="BA39" s="308">
        <v>0.219</v>
      </c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6"/>
      <c r="BR39" s="18" t="s">
        <v>30</v>
      </c>
      <c r="BS39" s="661"/>
      <c r="BT39" s="308">
        <v>0.27800000000000002</v>
      </c>
      <c r="BU39" s="308">
        <v>0.23300000000000001</v>
      </c>
      <c r="BV39" s="308">
        <v>0.317</v>
      </c>
      <c r="BW39" s="308">
        <v>0.308</v>
      </c>
      <c r="BX39" s="308">
        <v>0.33900000000000002</v>
      </c>
      <c r="BY39" s="308">
        <v>0.314</v>
      </c>
      <c r="BZ39" s="308">
        <v>0.33100000000000002</v>
      </c>
      <c r="CA39" s="308">
        <v>0.33300000000000002</v>
      </c>
      <c r="CB39" s="308">
        <v>0.34200000000000003</v>
      </c>
      <c r="CC39" s="308"/>
      <c r="CD39" s="308"/>
      <c r="CE39" s="308"/>
      <c r="CF39" s="308"/>
      <c r="CG39" s="308"/>
      <c r="CH39" s="308"/>
      <c r="CI39" s="308"/>
      <c r="CJ39" s="309"/>
    </row>
    <row r="40" spans="39:88" ht="14.55" customHeight="1" thickBot="1" x14ac:dyDescent="0.45">
      <c r="AM40" s="24" t="s">
        <v>46</v>
      </c>
      <c r="AN40" s="661"/>
      <c r="AO40" s="59"/>
      <c r="AP40" s="5"/>
      <c r="AQ40" s="308">
        <v>0.34200000000000003</v>
      </c>
      <c r="AR40" s="308">
        <v>0.36099999999999999</v>
      </c>
      <c r="AS40" s="308">
        <v>0.29199999999999998</v>
      </c>
      <c r="AT40" s="308">
        <v>0.30299999999999999</v>
      </c>
      <c r="AU40" s="308">
        <v>0.247</v>
      </c>
      <c r="AV40" s="308">
        <v>0.23100000000000001</v>
      </c>
      <c r="AW40" s="5"/>
      <c r="AX40" s="308">
        <v>0.27200000000000002</v>
      </c>
      <c r="AY40" s="308">
        <v>0.23599999999999999</v>
      </c>
      <c r="AZ40" s="308">
        <v>0.23300000000000001</v>
      </c>
      <c r="BA40" s="308">
        <v>0.26100000000000001</v>
      </c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6"/>
      <c r="BR40" s="18" t="s">
        <v>31</v>
      </c>
      <c r="BS40" s="661"/>
      <c r="BT40" s="308">
        <v>0.25800000000000001</v>
      </c>
      <c r="BU40" s="308">
        <v>0.25600000000000001</v>
      </c>
      <c r="BV40" s="308">
        <v>0.308</v>
      </c>
      <c r="BW40" s="308">
        <v>0.35299999999999998</v>
      </c>
      <c r="BX40" s="308">
        <v>0.34200000000000003</v>
      </c>
      <c r="BY40" s="308">
        <v>0.33600000000000002</v>
      </c>
      <c r="BZ40" s="308">
        <v>0.32200000000000001</v>
      </c>
      <c r="CA40" s="308">
        <v>0.3</v>
      </c>
      <c r="CB40" s="308">
        <v>0.32800000000000001</v>
      </c>
      <c r="CC40" s="308"/>
      <c r="CD40" s="308"/>
      <c r="CE40" s="308"/>
      <c r="CF40" s="308"/>
      <c r="CG40" s="308"/>
      <c r="CH40" s="308"/>
      <c r="CI40" s="308"/>
      <c r="CJ40" s="309"/>
    </row>
    <row r="41" spans="39:88" ht="14.55" customHeight="1" thickBot="1" x14ac:dyDescent="0.45">
      <c r="AM41" s="24" t="s">
        <v>47</v>
      </c>
      <c r="AN41" s="661"/>
      <c r="AO41" s="59"/>
      <c r="AP41" s="5"/>
      <c r="AQ41" s="308">
        <v>0.33100000000000002</v>
      </c>
      <c r="AR41" s="308">
        <v>0.314</v>
      </c>
      <c r="AS41" s="308">
        <v>0.29399999999999998</v>
      </c>
      <c r="AT41" s="308">
        <v>0.26900000000000002</v>
      </c>
      <c r="AU41" s="308">
        <v>6.0999999999999999E-2</v>
      </c>
      <c r="AV41" s="5"/>
      <c r="AW41" s="5"/>
      <c r="AX41" s="308">
        <v>0.23300000000000001</v>
      </c>
      <c r="AY41" s="308">
        <v>0.26700000000000002</v>
      </c>
      <c r="AZ41" s="308">
        <v>0.27800000000000002</v>
      </c>
      <c r="BA41" s="308">
        <v>0.21099999999999999</v>
      </c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6"/>
      <c r="BR41" s="18" t="s">
        <v>38</v>
      </c>
      <c r="BS41" s="661"/>
      <c r="BT41" s="308">
        <v>0.247</v>
      </c>
      <c r="BU41" s="308">
        <v>0.23599999999999999</v>
      </c>
      <c r="BV41" s="308">
        <v>0.308</v>
      </c>
      <c r="BW41" s="308">
        <v>0.30299999999999999</v>
      </c>
      <c r="BX41" s="308">
        <v>0.35</v>
      </c>
      <c r="BY41" s="308">
        <v>0.308</v>
      </c>
      <c r="BZ41" s="308">
        <v>0.30299999999999999</v>
      </c>
      <c r="CA41" s="308">
        <v>0.29199999999999998</v>
      </c>
      <c r="CB41" s="308">
        <v>0.314</v>
      </c>
      <c r="CC41" s="308"/>
      <c r="CD41" s="308"/>
      <c r="CE41" s="308"/>
      <c r="CF41" s="308"/>
      <c r="CG41" s="308"/>
      <c r="CH41" s="308"/>
      <c r="CI41" s="308"/>
      <c r="CJ41" s="309"/>
    </row>
    <row r="42" spans="39:88" ht="14.55" customHeight="1" thickBot="1" x14ac:dyDescent="0.45">
      <c r="AM42" s="24" t="s">
        <v>48</v>
      </c>
      <c r="AN42" s="661"/>
      <c r="AO42" s="59"/>
      <c r="AP42" s="5"/>
      <c r="AQ42" s="308">
        <v>0.30299999999999999</v>
      </c>
      <c r="AR42" s="308">
        <v>0.34200000000000003</v>
      </c>
      <c r="AS42" s="308">
        <v>0.20799999999999999</v>
      </c>
      <c r="AT42" s="308">
        <v>0.28899999999999998</v>
      </c>
      <c r="AU42" s="308">
        <v>0.28100000000000003</v>
      </c>
      <c r="AV42" s="5"/>
      <c r="AW42" s="5"/>
      <c r="AX42" s="5"/>
      <c r="AY42" s="308">
        <v>0.28299999999999997</v>
      </c>
      <c r="AZ42" s="308">
        <v>0.25800000000000001</v>
      </c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6"/>
      <c r="BR42" s="18" t="s">
        <v>41</v>
      </c>
      <c r="BS42" s="661"/>
      <c r="BT42" s="308"/>
      <c r="BU42" s="308">
        <v>0.29199999999999998</v>
      </c>
      <c r="BV42" s="308">
        <v>0.25800000000000001</v>
      </c>
      <c r="BW42" s="308">
        <v>0.311</v>
      </c>
      <c r="BX42" s="308">
        <v>0.27500000000000002</v>
      </c>
      <c r="BY42" s="5">
        <v>0.311</v>
      </c>
      <c r="BZ42" s="308">
        <v>0.30599999999999999</v>
      </c>
      <c r="CA42" s="5">
        <v>0.28599999999999998</v>
      </c>
      <c r="CB42" s="308"/>
      <c r="CC42" s="5"/>
      <c r="CD42" s="308"/>
      <c r="CE42" s="308"/>
      <c r="CF42" s="308"/>
      <c r="CG42" s="308"/>
      <c r="CH42" s="308"/>
      <c r="CI42" s="308"/>
      <c r="CJ42" s="309"/>
    </row>
    <row r="43" spans="39:88" ht="14.55" customHeight="1" thickBot="1" x14ac:dyDescent="0.45">
      <c r="AM43" s="24" t="s">
        <v>49</v>
      </c>
      <c r="AN43" s="661"/>
      <c r="AO43" s="59"/>
      <c r="AP43" s="5"/>
      <c r="AQ43" s="308">
        <v>0.36399999999999999</v>
      </c>
      <c r="AR43" s="308">
        <v>0.33300000000000002</v>
      </c>
      <c r="AS43" s="308">
        <v>0.36099999999999999</v>
      </c>
      <c r="AT43" s="308">
        <v>0.122</v>
      </c>
      <c r="AU43" s="308">
        <v>0.13600000000000001</v>
      </c>
      <c r="AV43" s="5"/>
      <c r="AW43" s="5"/>
      <c r="AX43" s="5"/>
      <c r="AY43" s="308">
        <v>0.23100000000000001</v>
      </c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6"/>
      <c r="BR43" s="18" t="s">
        <v>42</v>
      </c>
      <c r="BS43" s="661"/>
      <c r="BT43" s="308"/>
      <c r="BU43" s="308">
        <v>0.24399999999999999</v>
      </c>
      <c r="BV43" s="308">
        <v>0.29399999999999998</v>
      </c>
      <c r="BW43" s="308">
        <v>0.314</v>
      </c>
      <c r="BX43" s="308">
        <v>0.29699999999999999</v>
      </c>
      <c r="BY43" s="5">
        <v>0.29699999999999999</v>
      </c>
      <c r="BZ43" s="308">
        <v>0.29699999999999999</v>
      </c>
      <c r="CA43" s="5"/>
      <c r="CB43" s="308"/>
      <c r="CC43" s="5"/>
      <c r="CD43" s="308"/>
      <c r="CE43" s="308"/>
      <c r="CF43" s="308"/>
      <c r="CG43" s="308"/>
      <c r="CH43" s="308"/>
      <c r="CI43" s="308"/>
      <c r="CJ43" s="309"/>
    </row>
    <row r="44" spans="39:88" ht="14.55" customHeight="1" x14ac:dyDescent="0.4">
      <c r="AM44" s="24" t="s">
        <v>51</v>
      </c>
      <c r="AN44" s="661"/>
      <c r="AO44" s="59"/>
      <c r="AP44" s="5"/>
      <c r="AQ44" s="308">
        <v>0.35599999999999998</v>
      </c>
      <c r="AR44" s="308">
        <v>0.29699999999999999</v>
      </c>
      <c r="AS44" s="308">
        <v>0.25600000000000001</v>
      </c>
      <c r="AT44" s="308">
        <v>0.29399999999999998</v>
      </c>
      <c r="AU44" s="308">
        <v>0.32800000000000001</v>
      </c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6"/>
      <c r="BR44" s="18" t="s">
        <v>43</v>
      </c>
      <c r="BS44" s="661"/>
      <c r="BT44" s="308"/>
      <c r="BU44" s="308">
        <v>0.23599999999999999</v>
      </c>
      <c r="BV44" s="308">
        <v>0.3</v>
      </c>
      <c r="BW44" s="5">
        <v>0.314</v>
      </c>
      <c r="BX44" s="5">
        <v>0.32500000000000001</v>
      </c>
      <c r="BY44" s="5">
        <v>0.314</v>
      </c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6"/>
    </row>
    <row r="45" spans="39:88" ht="14.55" customHeight="1" thickBot="1" x14ac:dyDescent="0.45">
      <c r="AM45" s="24" t="s">
        <v>52</v>
      </c>
      <c r="AN45" s="661"/>
      <c r="AO45" s="59"/>
      <c r="AP45" s="5"/>
      <c r="AQ45" s="5"/>
      <c r="AR45" s="308">
        <v>0.34200000000000003</v>
      </c>
      <c r="AS45" s="308">
        <v>0.31900000000000001</v>
      </c>
      <c r="AT45" s="308">
        <v>0.25</v>
      </c>
      <c r="AU45" s="308">
        <v>0.28299999999999997</v>
      </c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6"/>
      <c r="BR45" s="25" t="s">
        <v>323</v>
      </c>
      <c r="BS45" s="662"/>
      <c r="BT45" s="312"/>
      <c r="BU45" s="312"/>
      <c r="BV45" s="312">
        <v>0.314</v>
      </c>
      <c r="BW45" s="8"/>
      <c r="BX45" s="8">
        <v>0.317</v>
      </c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9"/>
    </row>
    <row r="46" spans="39:88" ht="14.55" customHeight="1" x14ac:dyDescent="0.4">
      <c r="AM46" s="24" t="s">
        <v>136</v>
      </c>
      <c r="AN46" s="661"/>
      <c r="AO46" s="59"/>
      <c r="AP46" s="5"/>
      <c r="AQ46" s="5"/>
      <c r="AR46" s="308">
        <v>0.33100000000000002</v>
      </c>
      <c r="AS46" s="308">
        <v>0.33900000000000002</v>
      </c>
      <c r="AT46" s="308">
        <v>0.34200000000000003</v>
      </c>
      <c r="AU46" s="308">
        <v>0.29699999999999999</v>
      </c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6"/>
    </row>
    <row r="47" spans="39:88" ht="14.55" customHeight="1" x14ac:dyDescent="0.4">
      <c r="AM47" s="24" t="s">
        <v>137</v>
      </c>
      <c r="AN47" s="661"/>
      <c r="AO47" s="59"/>
      <c r="AP47" s="5"/>
      <c r="AQ47" s="5"/>
      <c r="AR47" s="5"/>
      <c r="AS47" s="308">
        <v>0.29699999999999999</v>
      </c>
      <c r="AT47" s="308">
        <v>0.32500000000000001</v>
      </c>
      <c r="AU47" s="308">
        <v>0.25600000000000001</v>
      </c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6"/>
    </row>
    <row r="48" spans="39:88" ht="14.55" customHeight="1" x14ac:dyDescent="0.4">
      <c r="AM48" s="24" t="s">
        <v>140</v>
      </c>
      <c r="AN48" s="661"/>
      <c r="AO48" s="59"/>
      <c r="AP48" s="5"/>
      <c r="AQ48" s="5"/>
      <c r="AR48" s="5"/>
      <c r="AS48" s="308">
        <v>0.29699999999999999</v>
      </c>
      <c r="AT48" s="308">
        <v>0.30299999999999999</v>
      </c>
      <c r="AU48" s="308">
        <v>0.28899999999999998</v>
      </c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6"/>
    </row>
    <row r="49" spans="39:67" ht="14.55" customHeight="1" x14ac:dyDescent="0.4">
      <c r="AM49" s="24" t="s">
        <v>141</v>
      </c>
      <c r="AN49" s="661"/>
      <c r="AO49" s="59"/>
      <c r="AP49" s="5"/>
      <c r="AQ49" s="5"/>
      <c r="AR49" s="5"/>
      <c r="AS49" s="308">
        <v>0.311</v>
      </c>
      <c r="AT49" s="308">
        <v>0.28299999999999997</v>
      </c>
      <c r="AU49" s="308">
        <v>0.28599999999999998</v>
      </c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6"/>
    </row>
    <row r="50" spans="39:67" ht="14.55" customHeight="1" x14ac:dyDescent="0.4">
      <c r="AM50" s="24" t="s">
        <v>142</v>
      </c>
      <c r="AN50" s="661"/>
      <c r="AO50" s="59"/>
      <c r="AP50" s="5"/>
      <c r="AQ50" s="5"/>
      <c r="AR50" s="5"/>
      <c r="AS50" s="308">
        <v>0.308</v>
      </c>
      <c r="AT50" s="308">
        <v>0.311</v>
      </c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6"/>
    </row>
    <row r="51" spans="39:67" ht="14.55" customHeight="1" thickBot="1" x14ac:dyDescent="0.45">
      <c r="AM51" s="25" t="s">
        <v>320</v>
      </c>
      <c r="AN51" s="662"/>
      <c r="AO51" s="63"/>
      <c r="AP51" s="8"/>
      <c r="AQ51" s="8"/>
      <c r="AR51" s="8"/>
      <c r="AS51" s="8"/>
      <c r="AT51" s="312">
        <v>0.3</v>
      </c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9"/>
    </row>
    <row r="52" spans="39:67" ht="14.55" customHeight="1" thickBot="1" x14ac:dyDescent="0.45"/>
    <row r="53" spans="39:67" ht="14.55" customHeight="1" thickBot="1" x14ac:dyDescent="0.45">
      <c r="AM53" s="38" t="s">
        <v>10</v>
      </c>
      <c r="AN53" s="38" t="s">
        <v>314</v>
      </c>
      <c r="AO53" s="274">
        <v>1</v>
      </c>
      <c r="AP53" s="275">
        <v>1.5</v>
      </c>
      <c r="AQ53" s="275">
        <v>2</v>
      </c>
      <c r="AR53" s="275">
        <v>2.5</v>
      </c>
      <c r="AS53" s="275">
        <v>3</v>
      </c>
      <c r="AT53" s="275">
        <v>3.5</v>
      </c>
      <c r="AU53" s="275">
        <v>4</v>
      </c>
      <c r="AV53" s="275">
        <v>4.5</v>
      </c>
      <c r="AW53" s="275">
        <v>5</v>
      </c>
      <c r="AX53" s="275">
        <v>5.5</v>
      </c>
      <c r="AY53" s="275">
        <v>6</v>
      </c>
      <c r="AZ53" s="275">
        <v>6.5</v>
      </c>
      <c r="BA53" s="275">
        <v>7</v>
      </c>
      <c r="BB53" s="275">
        <v>7.5</v>
      </c>
      <c r="BC53" s="275">
        <v>8</v>
      </c>
      <c r="BD53" s="275">
        <v>8.5</v>
      </c>
      <c r="BE53" s="275">
        <v>9</v>
      </c>
      <c r="BF53" s="275">
        <v>9.5</v>
      </c>
      <c r="BG53" s="275">
        <v>10</v>
      </c>
      <c r="BH53" s="275">
        <v>10.5</v>
      </c>
      <c r="BI53" s="275">
        <v>11</v>
      </c>
      <c r="BJ53" s="275">
        <v>11.5</v>
      </c>
      <c r="BK53" s="275">
        <v>12</v>
      </c>
      <c r="BL53" s="275">
        <v>12.5</v>
      </c>
      <c r="BM53" s="275">
        <v>13</v>
      </c>
      <c r="BN53" s="275">
        <v>13.5</v>
      </c>
      <c r="BO53" s="276">
        <v>14</v>
      </c>
    </row>
    <row r="54" spans="39:67" ht="14.55" customHeight="1" x14ac:dyDescent="0.4">
      <c r="AM54" s="18" t="s">
        <v>26</v>
      </c>
      <c r="AN54" s="654" t="s">
        <v>316</v>
      </c>
      <c r="AO54" s="313">
        <v>0.38100000000000001</v>
      </c>
      <c r="AP54" s="306">
        <v>0.38900000000000001</v>
      </c>
      <c r="AQ54" s="306">
        <v>0.38300000000000001</v>
      </c>
      <c r="AR54" s="306">
        <v>0.33600000000000002</v>
      </c>
      <c r="AS54" s="306">
        <v>0.32500000000000001</v>
      </c>
      <c r="AT54" s="306">
        <v>0.36099999999999999</v>
      </c>
      <c r="AU54" s="306">
        <v>0.34399999999999997</v>
      </c>
      <c r="AV54" s="306">
        <v>0.33900000000000002</v>
      </c>
      <c r="AW54" s="306">
        <v>0.33100000000000002</v>
      </c>
      <c r="AX54" s="306">
        <v>0.33300000000000002</v>
      </c>
      <c r="AY54" s="306">
        <v>0.34399999999999997</v>
      </c>
      <c r="AZ54" s="306">
        <v>0.38300000000000001</v>
      </c>
      <c r="BA54" s="306">
        <v>0.375</v>
      </c>
      <c r="BB54" s="306">
        <v>0.38100000000000001</v>
      </c>
      <c r="BC54" s="306">
        <v>0.375</v>
      </c>
      <c r="BD54" s="306">
        <v>0.28899999999999998</v>
      </c>
      <c r="BE54" s="306">
        <v>0.378</v>
      </c>
      <c r="BF54" s="306">
        <v>0.22800000000000001</v>
      </c>
      <c r="BG54" s="306">
        <v>0.34200000000000003</v>
      </c>
      <c r="BH54" s="306">
        <v>0.183</v>
      </c>
      <c r="BI54" s="306">
        <v>0.35299999999999998</v>
      </c>
      <c r="BJ54" s="306">
        <v>0.29399999999999998</v>
      </c>
      <c r="BK54" s="306">
        <v>0.28899999999999998</v>
      </c>
      <c r="BL54" s="306">
        <v>0.24399999999999999</v>
      </c>
      <c r="BM54" s="306">
        <v>0.23599999999999999</v>
      </c>
      <c r="BN54" s="306">
        <v>0.161</v>
      </c>
      <c r="BO54" s="307">
        <v>0</v>
      </c>
    </row>
    <row r="55" spans="39:67" ht="14.55" customHeight="1" x14ac:dyDescent="0.4">
      <c r="AM55" s="24" t="s">
        <v>28</v>
      </c>
      <c r="AN55" s="655"/>
      <c r="AO55" s="314">
        <v>0.38300000000000001</v>
      </c>
      <c r="AP55" s="308">
        <v>0.36099999999999999</v>
      </c>
      <c r="AQ55" s="308">
        <v>0.38600000000000001</v>
      </c>
      <c r="AR55" s="308">
        <v>0.33900000000000002</v>
      </c>
      <c r="AS55" s="308">
        <v>0.33100000000000002</v>
      </c>
      <c r="AT55" s="308">
        <v>0.34200000000000003</v>
      </c>
      <c r="AU55" s="308">
        <v>0.33300000000000002</v>
      </c>
      <c r="AV55" s="308">
        <v>0.3</v>
      </c>
      <c r="AW55" s="308">
        <v>0.34399999999999997</v>
      </c>
      <c r="AX55" s="308">
        <v>0.36699999999999999</v>
      </c>
      <c r="AY55" s="308">
        <v>0</v>
      </c>
      <c r="AZ55" s="308">
        <v>0.34699999999999998</v>
      </c>
      <c r="BA55" s="308">
        <v>0.34399999999999997</v>
      </c>
      <c r="BB55" s="308">
        <v>0.35299999999999998</v>
      </c>
      <c r="BC55" s="308">
        <v>0.308</v>
      </c>
      <c r="BD55" s="308">
        <v>0.39700000000000002</v>
      </c>
      <c r="BE55" s="308">
        <v>0.27800000000000002</v>
      </c>
      <c r="BF55" s="308">
        <v>0.34200000000000003</v>
      </c>
      <c r="BG55" s="308">
        <v>0.22500000000000001</v>
      </c>
      <c r="BH55" s="308">
        <v>0.308</v>
      </c>
      <c r="BI55" s="308">
        <v>0.20599999999999999</v>
      </c>
      <c r="BJ55" s="308">
        <v>0.18099999999999999</v>
      </c>
      <c r="BK55" s="308">
        <v>0.156</v>
      </c>
      <c r="BL55" s="308">
        <v>0.13100000000000001</v>
      </c>
      <c r="BM55" s="308">
        <v>0</v>
      </c>
      <c r="BN55" s="308">
        <v>0</v>
      </c>
      <c r="BO55" s="309">
        <v>0</v>
      </c>
    </row>
    <row r="56" spans="39:67" ht="14.55" customHeight="1" x14ac:dyDescent="0.4">
      <c r="AM56" s="24" t="s">
        <v>29</v>
      </c>
      <c r="AN56" s="655"/>
      <c r="AO56" s="314">
        <v>0.34399999999999997</v>
      </c>
      <c r="AP56" s="308">
        <v>0.38300000000000001</v>
      </c>
      <c r="AQ56" s="308">
        <v>0.308</v>
      </c>
      <c r="AR56" s="308">
        <v>0.247</v>
      </c>
      <c r="AS56" s="308">
        <v>0.38300000000000001</v>
      </c>
      <c r="AT56" s="308">
        <v>0.38100000000000001</v>
      </c>
      <c r="AU56" s="308">
        <v>0.35799999999999998</v>
      </c>
      <c r="AV56" s="308">
        <v>0.36899999999999999</v>
      </c>
      <c r="AW56" s="308">
        <v>0.36399999999999999</v>
      </c>
      <c r="AX56" s="308">
        <v>0.375</v>
      </c>
      <c r="AY56" s="308">
        <v>0.34200000000000003</v>
      </c>
      <c r="AZ56" s="308">
        <v>0.38300000000000001</v>
      </c>
      <c r="BA56" s="308">
        <v>0.40300000000000002</v>
      </c>
      <c r="BB56" s="308">
        <v>0.38600000000000001</v>
      </c>
      <c r="BC56" s="308">
        <v>0.375</v>
      </c>
      <c r="BD56" s="308">
        <v>0.32800000000000001</v>
      </c>
      <c r="BE56" s="308">
        <v>0.35599999999999998</v>
      </c>
      <c r="BF56" s="308">
        <v>0.33600000000000002</v>
      </c>
      <c r="BG56" s="308">
        <v>0.33300000000000002</v>
      </c>
      <c r="BH56" s="308">
        <v>0.30299999999999999</v>
      </c>
      <c r="BI56" s="308">
        <v>0.34699999999999998</v>
      </c>
      <c r="BJ56" s="308">
        <v>0.33600000000000002</v>
      </c>
      <c r="BK56" s="308">
        <v>0.32800000000000001</v>
      </c>
      <c r="BL56" s="308">
        <v>0.308</v>
      </c>
      <c r="BM56" s="308">
        <v>0.247</v>
      </c>
      <c r="BN56" s="308">
        <v>0.23300000000000001</v>
      </c>
      <c r="BO56" s="309">
        <v>0.17499999999999999</v>
      </c>
    </row>
    <row r="57" spans="39:67" ht="14.55" customHeight="1" x14ac:dyDescent="0.4">
      <c r="AM57" s="24" t="s">
        <v>30</v>
      </c>
      <c r="AN57" s="655"/>
      <c r="AO57" s="314">
        <v>0.33900000000000002</v>
      </c>
      <c r="AP57" s="308">
        <v>0.33100000000000002</v>
      </c>
      <c r="AQ57" s="308">
        <v>0.36399999999999999</v>
      </c>
      <c r="AR57" s="308">
        <v>0.38900000000000001</v>
      </c>
      <c r="AS57" s="308">
        <v>0.40300000000000002</v>
      </c>
      <c r="AT57" s="308">
        <v>0.36899999999999999</v>
      </c>
      <c r="AU57" s="308">
        <v>0.34399999999999997</v>
      </c>
      <c r="AV57" s="308">
        <v>0.34200000000000003</v>
      </c>
      <c r="AW57" s="308">
        <v>0.35299999999999998</v>
      </c>
      <c r="AX57" s="308">
        <v>0.34200000000000003</v>
      </c>
      <c r="AY57" s="308">
        <v>0.375</v>
      </c>
      <c r="AZ57" s="308">
        <v>0.33100000000000002</v>
      </c>
      <c r="BA57" s="308">
        <v>0.36099999999999999</v>
      </c>
      <c r="BB57" s="308">
        <v>0.36399999999999999</v>
      </c>
      <c r="BC57" s="308">
        <v>0.35799999999999998</v>
      </c>
      <c r="BD57" s="308">
        <v>0.34399999999999997</v>
      </c>
      <c r="BE57" s="308">
        <v>0.31900000000000001</v>
      </c>
      <c r="BF57" s="308">
        <v>0.28599999999999998</v>
      </c>
      <c r="BG57" s="308">
        <v>0.29199999999999998</v>
      </c>
      <c r="BH57" s="308">
        <v>0.247</v>
      </c>
      <c r="BI57" s="308">
        <v>0.32500000000000001</v>
      </c>
      <c r="BJ57" s="308">
        <v>0.31900000000000001</v>
      </c>
      <c r="BK57" s="308">
        <v>0.311</v>
      </c>
      <c r="BL57" s="308">
        <v>0.28899999999999998</v>
      </c>
      <c r="BM57" s="308">
        <v>0.23899999999999999</v>
      </c>
      <c r="BN57" s="308">
        <v>0.214</v>
      </c>
      <c r="BO57" s="309">
        <v>0.10299999999999999</v>
      </c>
    </row>
    <row r="58" spans="39:67" ht="14.55" customHeight="1" x14ac:dyDescent="0.4">
      <c r="AM58" s="24" t="s">
        <v>31</v>
      </c>
      <c r="AN58" s="655"/>
      <c r="AO58" s="314">
        <v>0.33100000000000002</v>
      </c>
      <c r="AP58" s="308">
        <v>0.33300000000000002</v>
      </c>
      <c r="AQ58" s="308">
        <v>0.38100000000000001</v>
      </c>
      <c r="AR58" s="308">
        <v>0.36399999999999999</v>
      </c>
      <c r="AS58" s="308">
        <v>0.39200000000000002</v>
      </c>
      <c r="AT58" s="308">
        <v>0.39400000000000002</v>
      </c>
      <c r="AU58" s="308">
        <v>0.36099999999999999</v>
      </c>
      <c r="AV58" s="308">
        <v>0.36099999999999999</v>
      </c>
      <c r="AW58" s="308">
        <v>0.36699999999999999</v>
      </c>
      <c r="AX58" s="308">
        <v>0.375</v>
      </c>
      <c r="AY58" s="308">
        <v>0.33300000000000002</v>
      </c>
      <c r="AZ58" s="308">
        <v>0.35799999999999998</v>
      </c>
      <c r="BA58" s="308">
        <v>0.32800000000000001</v>
      </c>
      <c r="BB58" s="308">
        <v>0.39700000000000002</v>
      </c>
      <c r="BC58" s="308">
        <v>0.34200000000000003</v>
      </c>
      <c r="BD58" s="308">
        <v>0.27500000000000002</v>
      </c>
      <c r="BE58" s="308">
        <v>0.29699999999999999</v>
      </c>
      <c r="BF58" s="308">
        <v>0.29699999999999999</v>
      </c>
      <c r="BG58" s="308">
        <v>0.28599999999999998</v>
      </c>
      <c r="BH58" s="308">
        <v>0.26400000000000001</v>
      </c>
      <c r="BI58" s="308">
        <v>0.26100000000000001</v>
      </c>
      <c r="BJ58" s="308">
        <v>0.26700000000000002</v>
      </c>
      <c r="BK58" s="308">
        <v>0.26400000000000001</v>
      </c>
      <c r="BL58" s="308">
        <v>0.26700000000000002</v>
      </c>
      <c r="BM58" s="308">
        <v>0.25</v>
      </c>
      <c r="BN58" s="308">
        <v>0.21099999999999999</v>
      </c>
      <c r="BO58" s="309">
        <v>0.10299999999999999</v>
      </c>
    </row>
    <row r="59" spans="39:67" ht="14.55" customHeight="1" x14ac:dyDescent="0.4">
      <c r="AM59" s="24" t="s">
        <v>38</v>
      </c>
      <c r="AN59" s="655"/>
      <c r="AO59" s="314">
        <v>0.372</v>
      </c>
      <c r="AP59" s="308">
        <v>0.36699999999999999</v>
      </c>
      <c r="AQ59" s="308">
        <v>0.38600000000000001</v>
      </c>
      <c r="AR59" s="308">
        <v>0.314</v>
      </c>
      <c r="AS59" s="308">
        <v>0.311</v>
      </c>
      <c r="AT59" s="308">
        <v>0.311</v>
      </c>
      <c r="AU59" s="308">
        <v>0.33900000000000002</v>
      </c>
      <c r="AV59" s="308">
        <v>0.378</v>
      </c>
      <c r="AW59" s="308">
        <v>0.33300000000000002</v>
      </c>
      <c r="AX59" s="308">
        <v>0.34699999999999998</v>
      </c>
      <c r="AY59" s="308">
        <v>0.38600000000000001</v>
      </c>
      <c r="AZ59" s="308">
        <v>0.28899999999999998</v>
      </c>
      <c r="BA59" s="308">
        <v>0.29399999999999998</v>
      </c>
      <c r="BB59" s="308">
        <v>0.32800000000000001</v>
      </c>
      <c r="BC59" s="308">
        <v>0.26900000000000002</v>
      </c>
      <c r="BD59" s="308">
        <v>0.33100000000000002</v>
      </c>
      <c r="BE59" s="308">
        <v>0.308</v>
      </c>
      <c r="BF59" s="308">
        <v>0.31900000000000001</v>
      </c>
      <c r="BG59" s="308">
        <v>0.219</v>
      </c>
      <c r="BH59" s="308">
        <v>0.28599999999999998</v>
      </c>
      <c r="BI59" s="308">
        <v>0.22500000000000001</v>
      </c>
      <c r="BJ59" s="308">
        <v>0.25600000000000001</v>
      </c>
      <c r="BK59" s="308">
        <v>0.222</v>
      </c>
      <c r="BL59" s="308">
        <v>0.25</v>
      </c>
      <c r="BM59" s="308">
        <v>0.17499999999999999</v>
      </c>
      <c r="BN59" s="308">
        <v>0.153</v>
      </c>
      <c r="BO59" s="309">
        <v>9.7000000000000003E-2</v>
      </c>
    </row>
    <row r="60" spans="39:67" ht="14.55" customHeight="1" x14ac:dyDescent="0.4">
      <c r="AM60" s="24" t="s">
        <v>41</v>
      </c>
      <c r="AN60" s="655"/>
      <c r="AO60" s="314">
        <v>0.33100000000000002</v>
      </c>
      <c r="AP60" s="308">
        <v>0.35299999999999998</v>
      </c>
      <c r="AQ60" s="308">
        <v>0.39700000000000002</v>
      </c>
      <c r="AR60" s="308">
        <v>0.30299999999999999</v>
      </c>
      <c r="AS60" s="308">
        <v>0.314</v>
      </c>
      <c r="AT60" s="308">
        <v>0.33600000000000002</v>
      </c>
      <c r="AU60" s="308">
        <v>0.34200000000000003</v>
      </c>
      <c r="AV60" s="308">
        <v>0.35</v>
      </c>
      <c r="AW60" s="308">
        <v>0.32200000000000001</v>
      </c>
      <c r="AX60" s="308">
        <v>0.31900000000000001</v>
      </c>
      <c r="AY60" s="308">
        <v>0.33100000000000002</v>
      </c>
      <c r="AZ60" s="308">
        <v>0.30599999999999999</v>
      </c>
      <c r="BA60" s="308">
        <v>0.32500000000000001</v>
      </c>
      <c r="BB60" s="308">
        <v>0.311</v>
      </c>
      <c r="BC60" s="308">
        <v>0.28899999999999998</v>
      </c>
      <c r="BD60" s="5"/>
      <c r="BE60" s="308">
        <v>0.29399999999999998</v>
      </c>
      <c r="BF60" s="5"/>
      <c r="BG60" s="308">
        <v>0.27200000000000002</v>
      </c>
      <c r="BH60" s="5"/>
      <c r="BI60" s="308">
        <v>0.27800000000000002</v>
      </c>
      <c r="BJ60" s="308">
        <v>0.25600000000000001</v>
      </c>
      <c r="BK60" s="308">
        <v>0.28100000000000003</v>
      </c>
      <c r="BL60" s="308">
        <v>0.217</v>
      </c>
      <c r="BM60" s="308">
        <v>0</v>
      </c>
      <c r="BN60" s="308">
        <v>0</v>
      </c>
      <c r="BO60" s="309">
        <v>0</v>
      </c>
    </row>
    <row r="61" spans="39:67" ht="14.55" customHeight="1" x14ac:dyDescent="0.4">
      <c r="AM61" s="24" t="s">
        <v>42</v>
      </c>
      <c r="AN61" s="655"/>
      <c r="AO61" s="314">
        <v>0.33600000000000002</v>
      </c>
      <c r="AP61" s="308">
        <v>0.33300000000000002</v>
      </c>
      <c r="AQ61" s="308">
        <v>0.34200000000000003</v>
      </c>
      <c r="AR61" s="308">
        <v>0.372</v>
      </c>
      <c r="AS61" s="308">
        <v>0.35599999999999998</v>
      </c>
      <c r="AT61" s="308">
        <v>0.38300000000000001</v>
      </c>
      <c r="AU61" s="308">
        <v>0.38300000000000001</v>
      </c>
      <c r="AV61" s="308">
        <v>0.31900000000000001</v>
      </c>
      <c r="AW61" s="308">
        <v>0.30599999999999999</v>
      </c>
      <c r="AX61" s="308">
        <v>0.30299999999999999</v>
      </c>
      <c r="AY61" s="308">
        <v>0.36099999999999999</v>
      </c>
      <c r="AZ61" s="308">
        <v>0.34399999999999997</v>
      </c>
      <c r="BA61" s="308">
        <v>0.34399999999999997</v>
      </c>
      <c r="BB61" s="308">
        <v>0.35</v>
      </c>
      <c r="BC61" s="308">
        <v>0.33600000000000002</v>
      </c>
      <c r="BD61" s="5"/>
      <c r="BE61" s="308">
        <v>0.33900000000000002</v>
      </c>
      <c r="BF61" s="5"/>
      <c r="BG61" s="308">
        <v>0.30299999999999999</v>
      </c>
      <c r="BH61" s="5"/>
      <c r="BI61" s="308">
        <v>0.28299999999999997</v>
      </c>
      <c r="BJ61" s="308">
        <v>0.22800000000000001</v>
      </c>
      <c r="BK61" s="308">
        <v>0.108</v>
      </c>
      <c r="BL61" s="308">
        <v>0</v>
      </c>
      <c r="BM61" s="308">
        <v>0</v>
      </c>
      <c r="BN61" s="308">
        <v>0</v>
      </c>
      <c r="BO61" s="309">
        <v>0</v>
      </c>
    </row>
    <row r="62" spans="39:67" ht="14.55" customHeight="1" x14ac:dyDescent="0.4">
      <c r="AM62" s="24" t="s">
        <v>43</v>
      </c>
      <c r="AN62" s="655"/>
      <c r="AO62" s="314">
        <v>0.378</v>
      </c>
      <c r="AP62" s="308">
        <v>0.35799999999999998</v>
      </c>
      <c r="AQ62" s="308">
        <v>0.36099999999999999</v>
      </c>
      <c r="AR62" s="308">
        <v>0.372</v>
      </c>
      <c r="AS62" s="308">
        <v>0.372</v>
      </c>
      <c r="AT62" s="308">
        <v>0.36699999999999999</v>
      </c>
      <c r="AU62" s="308">
        <v>0.35</v>
      </c>
      <c r="AV62" s="308">
        <v>0.308</v>
      </c>
      <c r="AW62" s="308">
        <v>0.308</v>
      </c>
      <c r="AX62" s="308">
        <v>0.314</v>
      </c>
      <c r="AY62" s="308">
        <v>0.308</v>
      </c>
      <c r="AZ62" s="308">
        <v>0.34200000000000003</v>
      </c>
      <c r="BA62" s="308">
        <v>0.31900000000000001</v>
      </c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6"/>
    </row>
    <row r="63" spans="39:67" ht="14.55" customHeight="1" x14ac:dyDescent="0.4">
      <c r="AM63" s="24" t="s">
        <v>44</v>
      </c>
      <c r="AN63" s="655"/>
      <c r="AO63" s="314">
        <v>0.36399999999999999</v>
      </c>
      <c r="AP63" s="308">
        <v>0.36399999999999999</v>
      </c>
      <c r="AQ63" s="308">
        <v>0.32500000000000001</v>
      </c>
      <c r="AR63" s="308">
        <v>0.34200000000000003</v>
      </c>
      <c r="AS63" s="308">
        <v>0.32500000000000001</v>
      </c>
      <c r="AT63" s="308">
        <v>0.33100000000000002</v>
      </c>
      <c r="AU63" s="308">
        <v>0.35</v>
      </c>
      <c r="AV63" s="308">
        <v>0.317</v>
      </c>
      <c r="AW63" s="308">
        <v>0.36399999999999999</v>
      </c>
      <c r="AX63" s="308">
        <v>0.35299999999999998</v>
      </c>
      <c r="AY63" s="308">
        <v>0.33600000000000002</v>
      </c>
      <c r="AZ63" s="308">
        <v>0.372</v>
      </c>
      <c r="BA63" s="308">
        <v>0.35599999999999998</v>
      </c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6"/>
    </row>
    <row r="64" spans="39:67" ht="14.55" customHeight="1" x14ac:dyDescent="0.4">
      <c r="AM64" s="24" t="s">
        <v>46</v>
      </c>
      <c r="AN64" s="655"/>
      <c r="AO64" s="314">
        <v>0.34399999999999997</v>
      </c>
      <c r="AP64" s="308">
        <v>0.38300000000000001</v>
      </c>
      <c r="AQ64" s="308">
        <v>0.30299999999999999</v>
      </c>
      <c r="AR64" s="308">
        <v>0.33600000000000002</v>
      </c>
      <c r="AS64" s="308">
        <v>0.3</v>
      </c>
      <c r="AT64" s="308">
        <v>0.33900000000000002</v>
      </c>
      <c r="AU64" s="308">
        <v>0.32500000000000001</v>
      </c>
      <c r="AV64" s="308">
        <v>0.34699999999999998</v>
      </c>
      <c r="AW64" s="308">
        <v>0.36099999999999999</v>
      </c>
      <c r="AX64" s="308">
        <v>0.34200000000000003</v>
      </c>
      <c r="AY64" s="308">
        <v>0.34200000000000003</v>
      </c>
      <c r="AZ64" s="308">
        <v>0.35</v>
      </c>
      <c r="BA64" s="308">
        <v>0.32800000000000001</v>
      </c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6"/>
    </row>
    <row r="65" spans="39:67" ht="14.55" customHeight="1" x14ac:dyDescent="0.4">
      <c r="AM65" s="24" t="s">
        <v>47</v>
      </c>
      <c r="AN65" s="655"/>
      <c r="AO65" s="314">
        <v>0.39200000000000002</v>
      </c>
      <c r="AP65" s="308">
        <v>0.39200000000000002</v>
      </c>
      <c r="AQ65" s="308">
        <v>0.33100000000000002</v>
      </c>
      <c r="AR65" s="308">
        <v>0.35799999999999998</v>
      </c>
      <c r="AS65" s="308">
        <v>0.33600000000000002</v>
      </c>
      <c r="AT65" s="308">
        <v>0.33300000000000002</v>
      </c>
      <c r="AU65" s="308">
        <v>0.32500000000000001</v>
      </c>
      <c r="AV65" s="308">
        <v>0.38600000000000001</v>
      </c>
      <c r="AW65" s="308">
        <v>0.378</v>
      </c>
      <c r="AX65" s="308">
        <v>0.39700000000000002</v>
      </c>
      <c r="AY65" s="308">
        <v>0.40799999999999997</v>
      </c>
      <c r="AZ65" s="308">
        <v>0.33600000000000002</v>
      </c>
      <c r="BA65" s="308">
        <v>0.38600000000000001</v>
      </c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6"/>
    </row>
    <row r="66" spans="39:67" ht="14.55" customHeight="1" x14ac:dyDescent="0.4">
      <c r="AM66" s="24" t="s">
        <v>48</v>
      </c>
      <c r="AN66" s="655"/>
      <c r="AO66" s="314">
        <v>0.373</v>
      </c>
      <c r="AP66" s="308">
        <v>0.372</v>
      </c>
      <c r="AQ66" s="308">
        <v>0.32500000000000001</v>
      </c>
      <c r="AR66" s="308">
        <v>0.36099999999999999</v>
      </c>
      <c r="AS66" s="308">
        <v>0.40300000000000002</v>
      </c>
      <c r="AT66" s="308">
        <v>0.39200000000000002</v>
      </c>
      <c r="AU66" s="308">
        <v>0.308</v>
      </c>
      <c r="AV66" s="308">
        <v>0.378</v>
      </c>
      <c r="AW66" s="308">
        <v>0.34399999999999997</v>
      </c>
      <c r="AX66" s="308">
        <v>0.35299999999999998</v>
      </c>
      <c r="AY66" s="308">
        <v>0.38300000000000001</v>
      </c>
      <c r="AZ66" s="308">
        <v>0.33600000000000002</v>
      </c>
      <c r="BA66" s="308">
        <v>0.32500000000000001</v>
      </c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6"/>
    </row>
    <row r="67" spans="39:67" ht="14.55" customHeight="1" x14ac:dyDescent="0.4">
      <c r="AM67" s="24" t="s">
        <v>49</v>
      </c>
      <c r="AN67" s="655"/>
      <c r="AO67" s="4"/>
      <c r="AP67" s="308">
        <v>0.378</v>
      </c>
      <c r="AQ67" s="308">
        <v>0.31900000000000001</v>
      </c>
      <c r="AR67" s="308">
        <v>0.35599999999999998</v>
      </c>
      <c r="AS67" s="308">
        <v>0.42199999999999999</v>
      </c>
      <c r="AT67" s="308">
        <v>0.40300000000000002</v>
      </c>
      <c r="AU67" s="308">
        <v>0.36899999999999999</v>
      </c>
      <c r="AV67" s="308">
        <v>0.40300000000000002</v>
      </c>
      <c r="AW67" s="308">
        <v>0.34399999999999997</v>
      </c>
      <c r="AX67" s="308">
        <v>0.34699999999999998</v>
      </c>
      <c r="AY67" s="308">
        <v>0.33100000000000002</v>
      </c>
      <c r="AZ67" s="308">
        <v>0.34399999999999997</v>
      </c>
      <c r="BA67" s="308">
        <v>0.375</v>
      </c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6"/>
    </row>
    <row r="68" spans="39:67" ht="14.55" customHeight="1" x14ac:dyDescent="0.4">
      <c r="AM68" s="24" t="s">
        <v>51</v>
      </c>
      <c r="AN68" s="655"/>
      <c r="AO68" s="4"/>
      <c r="AP68" s="5"/>
      <c r="AQ68" s="308">
        <v>0.32800000000000001</v>
      </c>
      <c r="AR68" s="308">
        <v>0.372</v>
      </c>
      <c r="AS68" s="308">
        <v>0.38900000000000001</v>
      </c>
      <c r="AT68" s="308">
        <v>0.4</v>
      </c>
      <c r="AU68" s="308">
        <v>0.41399999999999998</v>
      </c>
      <c r="AV68" s="308">
        <v>0.34200000000000003</v>
      </c>
      <c r="AW68" s="308">
        <v>0.311</v>
      </c>
      <c r="AX68" s="308">
        <v>0.311</v>
      </c>
      <c r="AY68" s="308">
        <v>0.34699999999999998</v>
      </c>
      <c r="AZ68" s="308">
        <v>0.35599999999999998</v>
      </c>
      <c r="BA68" s="308">
        <v>0.33100000000000002</v>
      </c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6"/>
    </row>
    <row r="69" spans="39:67" ht="14.55" customHeight="1" x14ac:dyDescent="0.4">
      <c r="AM69" s="24" t="s">
        <v>52</v>
      </c>
      <c r="AN69" s="655"/>
      <c r="AO69" s="4"/>
      <c r="AP69" s="5"/>
      <c r="AQ69" s="308">
        <v>0.375</v>
      </c>
      <c r="AR69" s="308">
        <v>0.314</v>
      </c>
      <c r="AS69" s="308">
        <v>0.317</v>
      </c>
      <c r="AT69" s="308">
        <v>0.317</v>
      </c>
      <c r="AU69" s="308">
        <v>0.372</v>
      </c>
      <c r="AV69" s="308">
        <v>0.314</v>
      </c>
      <c r="AW69" s="308">
        <v>0.36899999999999999</v>
      </c>
      <c r="AX69" s="308">
        <v>0.35799999999999998</v>
      </c>
      <c r="AY69" s="308">
        <v>0.35</v>
      </c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6"/>
    </row>
    <row r="70" spans="39:67" ht="14.55" customHeight="1" x14ac:dyDescent="0.4">
      <c r="AM70" s="24" t="s">
        <v>136</v>
      </c>
      <c r="AN70" s="655"/>
      <c r="AO70" s="4"/>
      <c r="AP70" s="5"/>
      <c r="AQ70" s="308">
        <v>0.33100000000000002</v>
      </c>
      <c r="AR70" s="308">
        <v>0.33900000000000002</v>
      </c>
      <c r="AS70" s="308">
        <v>0.35</v>
      </c>
      <c r="AT70" s="308">
        <v>0.33600000000000002</v>
      </c>
      <c r="AU70" s="308">
        <v>0.30299999999999999</v>
      </c>
      <c r="AV70" s="308">
        <v>0.36899999999999999</v>
      </c>
      <c r="AW70" s="308">
        <v>0.372</v>
      </c>
      <c r="AX70" s="308">
        <v>0.35299999999999998</v>
      </c>
      <c r="AY70" s="308">
        <v>0.31900000000000001</v>
      </c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6"/>
    </row>
    <row r="71" spans="39:67" ht="14.55" customHeight="1" x14ac:dyDescent="0.4">
      <c r="AM71" s="24" t="s">
        <v>137</v>
      </c>
      <c r="AN71" s="655"/>
      <c r="AO71" s="4"/>
      <c r="AP71" s="5"/>
      <c r="AQ71" s="308">
        <v>0.36899999999999999</v>
      </c>
      <c r="AR71" s="308">
        <v>0.33300000000000002</v>
      </c>
      <c r="AS71" s="308">
        <v>0.33300000000000002</v>
      </c>
      <c r="AT71" s="308">
        <v>0.33600000000000002</v>
      </c>
      <c r="AU71" s="308">
        <v>0.34399999999999997</v>
      </c>
      <c r="AV71" s="308">
        <v>0.39400000000000002</v>
      </c>
      <c r="AW71" s="308">
        <v>0.34399999999999997</v>
      </c>
      <c r="AX71" s="308">
        <v>0.34699999999999998</v>
      </c>
      <c r="AY71" s="308">
        <v>0.33100000000000002</v>
      </c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6"/>
    </row>
    <row r="72" spans="39:67" ht="14.55" customHeight="1" x14ac:dyDescent="0.4">
      <c r="AM72" s="24" t="s">
        <v>140</v>
      </c>
      <c r="AN72" s="655"/>
      <c r="AO72" s="4"/>
      <c r="AP72" s="5"/>
      <c r="AQ72" s="308">
        <v>0.378</v>
      </c>
      <c r="AR72" s="308">
        <v>0.36899999999999999</v>
      </c>
      <c r="AS72" s="308">
        <v>0.34699999999999998</v>
      </c>
      <c r="AT72" s="308">
        <v>0.33100000000000002</v>
      </c>
      <c r="AU72" s="308">
        <v>0.308</v>
      </c>
      <c r="AV72" s="308">
        <v>0.35599999999999998</v>
      </c>
      <c r="AW72" s="308">
        <v>0.34200000000000003</v>
      </c>
      <c r="AX72" s="308">
        <v>0.35</v>
      </c>
      <c r="AY72" s="308">
        <v>0.3</v>
      </c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6"/>
    </row>
    <row r="73" spans="39:67" ht="14.55" customHeight="1" x14ac:dyDescent="0.4">
      <c r="AM73" s="24" t="s">
        <v>141</v>
      </c>
      <c r="AN73" s="655"/>
      <c r="AO73" s="4"/>
      <c r="AP73" s="5"/>
      <c r="AQ73" s="308">
        <v>0.372</v>
      </c>
      <c r="AR73" s="308">
        <v>0.35</v>
      </c>
      <c r="AS73" s="308">
        <v>0.38300000000000001</v>
      </c>
      <c r="AT73" s="308">
        <v>0.38900000000000001</v>
      </c>
      <c r="AU73" s="308">
        <v>0.34200000000000003</v>
      </c>
      <c r="AV73" s="308">
        <v>0.33300000000000002</v>
      </c>
      <c r="AW73" s="308">
        <v>0.372</v>
      </c>
      <c r="AX73" s="308">
        <v>0.4</v>
      </c>
      <c r="AY73" s="308">
        <v>0.38300000000000001</v>
      </c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6"/>
    </row>
    <row r="74" spans="39:67" ht="14.55" customHeight="1" x14ac:dyDescent="0.4">
      <c r="AM74" s="24" t="s">
        <v>142</v>
      </c>
      <c r="AN74" s="655"/>
      <c r="AO74" s="4"/>
      <c r="AP74" s="5"/>
      <c r="AQ74" s="308">
        <v>0.38300000000000001</v>
      </c>
      <c r="AR74" s="308">
        <v>0.375</v>
      </c>
      <c r="AS74" s="308">
        <v>0.36099999999999999</v>
      </c>
      <c r="AT74" s="308">
        <v>0.33600000000000002</v>
      </c>
      <c r="AU74" s="308">
        <v>0.36899999999999999</v>
      </c>
      <c r="AV74" s="308">
        <v>0.38300000000000001</v>
      </c>
      <c r="AW74" s="308">
        <v>0.33300000000000002</v>
      </c>
      <c r="AX74" s="308">
        <v>0.34699999999999998</v>
      </c>
      <c r="AY74" s="308">
        <v>0.34200000000000003</v>
      </c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6"/>
    </row>
    <row r="75" spans="39:67" ht="14.55" customHeight="1" x14ac:dyDescent="0.4">
      <c r="AM75" s="24" t="s">
        <v>143</v>
      </c>
      <c r="AN75" s="655"/>
      <c r="AO75" s="4"/>
      <c r="AP75" s="5"/>
      <c r="AQ75" s="308">
        <v>0.36399999999999999</v>
      </c>
      <c r="AR75" s="308">
        <v>0.39200000000000002</v>
      </c>
      <c r="AS75" s="308">
        <v>0.36699999999999999</v>
      </c>
      <c r="AT75" s="308">
        <v>0.4</v>
      </c>
      <c r="AU75" s="308">
        <v>0.372</v>
      </c>
      <c r="AV75" s="308">
        <v>0.33100000000000002</v>
      </c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6"/>
    </row>
    <row r="76" spans="39:67" ht="14.55" customHeight="1" x14ac:dyDescent="0.4">
      <c r="AM76" s="24" t="s">
        <v>144</v>
      </c>
      <c r="AN76" s="655"/>
      <c r="AO76" s="4"/>
      <c r="AP76" s="5"/>
      <c r="AQ76" s="308">
        <v>0.36099999999999999</v>
      </c>
      <c r="AR76" s="308">
        <v>0.33900000000000002</v>
      </c>
      <c r="AS76" s="308">
        <v>0.38900000000000001</v>
      </c>
      <c r="AT76" s="308">
        <v>0.39200000000000002</v>
      </c>
      <c r="AU76" s="308">
        <v>0.34699999999999998</v>
      </c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6"/>
    </row>
    <row r="77" spans="39:67" ht="14.55" customHeight="1" x14ac:dyDescent="0.4">
      <c r="AM77" s="24" t="s">
        <v>146</v>
      </c>
      <c r="AN77" s="655"/>
      <c r="AO77" s="4"/>
      <c r="AP77" s="5"/>
      <c r="AQ77" s="308">
        <v>0.35</v>
      </c>
      <c r="AR77" s="308">
        <v>0.40300000000000002</v>
      </c>
      <c r="AS77" s="308">
        <v>0.39700000000000002</v>
      </c>
      <c r="AT77" s="308">
        <v>0.36099999999999999</v>
      </c>
      <c r="AU77" s="308">
        <v>0.36099999999999999</v>
      </c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6"/>
    </row>
    <row r="78" spans="39:67" ht="14.55" customHeight="1" x14ac:dyDescent="0.4">
      <c r="AM78" s="24" t="s">
        <v>221</v>
      </c>
      <c r="AN78" s="655"/>
      <c r="AO78" s="4"/>
      <c r="AP78" s="5"/>
      <c r="AQ78" s="5"/>
      <c r="AR78" s="308">
        <v>0.35299999999999998</v>
      </c>
      <c r="AS78" s="308">
        <v>0.38300000000000001</v>
      </c>
      <c r="AT78" s="308">
        <v>0.35</v>
      </c>
      <c r="AU78" s="308">
        <v>0.39700000000000002</v>
      </c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6"/>
    </row>
    <row r="79" spans="39:67" ht="14.55" customHeight="1" x14ac:dyDescent="0.4">
      <c r="AM79" s="24" t="s">
        <v>222</v>
      </c>
      <c r="AN79" s="655"/>
      <c r="AO79" s="4"/>
      <c r="AP79" s="5"/>
      <c r="AQ79" s="5"/>
      <c r="AR79" s="5"/>
      <c r="AS79" s="308">
        <v>0.4</v>
      </c>
      <c r="AT79" s="308">
        <v>0.35</v>
      </c>
      <c r="AU79" s="308">
        <v>0.39400000000000002</v>
      </c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6"/>
    </row>
    <row r="80" spans="39:67" ht="14.55" customHeight="1" thickBot="1" x14ac:dyDescent="0.45">
      <c r="AM80" s="25" t="s">
        <v>321</v>
      </c>
      <c r="AN80" s="656"/>
      <c r="AO80" s="7"/>
      <c r="AP80" s="8"/>
      <c r="AQ80" s="8"/>
      <c r="AR80" s="8"/>
      <c r="AS80" s="312">
        <v>0.375</v>
      </c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9"/>
    </row>
  </sheetData>
  <mergeCells count="68">
    <mergeCell ref="C4:J4"/>
    <mergeCell ref="M4:T4"/>
    <mergeCell ref="C9:D9"/>
    <mergeCell ref="E9:F9"/>
    <mergeCell ref="G9:H9"/>
    <mergeCell ref="I9:J9"/>
    <mergeCell ref="C5:D5"/>
    <mergeCell ref="E5:F5"/>
    <mergeCell ref="G5:H5"/>
    <mergeCell ref="I5:J5"/>
    <mergeCell ref="M5:N5"/>
    <mergeCell ref="Q5:R5"/>
    <mergeCell ref="S5:T5"/>
    <mergeCell ref="M9:N9"/>
    <mergeCell ref="O9:P9"/>
    <mergeCell ref="Q9:R9"/>
    <mergeCell ref="S9:T9"/>
    <mergeCell ref="O5:P5"/>
    <mergeCell ref="AI4:AK4"/>
    <mergeCell ref="W9:Y9"/>
    <mergeCell ref="Z9:AB9"/>
    <mergeCell ref="AC9:AE9"/>
    <mergeCell ref="AF9:AH9"/>
    <mergeCell ref="AI9:AK9"/>
    <mergeCell ref="AB5:AB6"/>
    <mergeCell ref="W4:Y4"/>
    <mergeCell ref="Z4:AB4"/>
    <mergeCell ref="AC4:AE4"/>
    <mergeCell ref="AF4:AH4"/>
    <mergeCell ref="W5:W6"/>
    <mergeCell ref="X5:X6"/>
    <mergeCell ref="Y5:Y6"/>
    <mergeCell ref="Z5:Z6"/>
    <mergeCell ref="AA5:AA6"/>
    <mergeCell ref="AI5:AI6"/>
    <mergeCell ref="AJ5:AJ6"/>
    <mergeCell ref="AK5:AK6"/>
    <mergeCell ref="AF5:AF6"/>
    <mergeCell ref="AG5:AG6"/>
    <mergeCell ref="AH5:AH6"/>
    <mergeCell ref="W10:W11"/>
    <mergeCell ref="X10:X11"/>
    <mergeCell ref="Y10:Y11"/>
    <mergeCell ref="Z10:Z11"/>
    <mergeCell ref="AA10:AA11"/>
    <mergeCell ref="AB10:AB11"/>
    <mergeCell ref="AC10:AC11"/>
    <mergeCell ref="AC5:AC6"/>
    <mergeCell ref="AD5:AD6"/>
    <mergeCell ref="AE5:AE6"/>
    <mergeCell ref="AM5:AM7"/>
    <mergeCell ref="AM10:AM12"/>
    <mergeCell ref="AJ10:AJ11"/>
    <mergeCell ref="AK10:AK11"/>
    <mergeCell ref="AD10:AD11"/>
    <mergeCell ref="AE10:AE11"/>
    <mergeCell ref="AF10:AF11"/>
    <mergeCell ref="AG10:AG11"/>
    <mergeCell ref="AH10:AH11"/>
    <mergeCell ref="AI10:AI11"/>
    <mergeCell ref="BR5:BR7"/>
    <mergeCell ref="BR10:BR12"/>
    <mergeCell ref="AN54:AN80"/>
    <mergeCell ref="BS15:BS20"/>
    <mergeCell ref="BS24:BS33"/>
    <mergeCell ref="BS36:BS45"/>
    <mergeCell ref="AN15:AN26"/>
    <mergeCell ref="AN30:AN51"/>
  </mergeCells>
  <phoneticPr fontId="1" type="noConversion"/>
  <conditionalFormatting sqref="AN4">
    <cfRule type="duplicateValues" dxfId="9" priority="12"/>
  </conditionalFormatting>
  <conditionalFormatting sqref="AN9">
    <cfRule type="duplicateValues" dxfId="8" priority="2"/>
  </conditionalFormatting>
  <conditionalFormatting sqref="AN14">
    <cfRule type="duplicateValues" dxfId="7" priority="9"/>
  </conditionalFormatting>
  <conditionalFormatting sqref="AN29">
    <cfRule type="duplicateValues" dxfId="6" priority="8"/>
  </conditionalFormatting>
  <conditionalFormatting sqref="AN53">
    <cfRule type="duplicateValues" dxfId="5" priority="7"/>
  </conditionalFormatting>
  <conditionalFormatting sqref="BS4">
    <cfRule type="duplicateValues" dxfId="4" priority="6"/>
  </conditionalFormatting>
  <conditionalFormatting sqref="BS9">
    <cfRule type="duplicateValues" dxfId="3" priority="1"/>
  </conditionalFormatting>
  <conditionalFormatting sqref="BS14">
    <cfRule type="duplicateValues" dxfId="2" priority="5"/>
  </conditionalFormatting>
  <conditionalFormatting sqref="BS23">
    <cfRule type="duplicateValues" dxfId="1" priority="4"/>
  </conditionalFormatting>
  <conditionalFormatting sqref="BS35">
    <cfRule type="duplicateValues" dxfId="0" priority="3"/>
  </conditionalFormatting>
  <pageMargins left="0.7" right="0.7" top="0.75" bottom="0.75" header="0.3" footer="0.3"/>
  <pageSetup paperSize="9" scale="43" fitToWidth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245E0-27AE-4805-A523-41441652C20C}">
  <dimension ref="B2:BX72"/>
  <sheetViews>
    <sheetView zoomScaleNormal="100" workbookViewId="0"/>
  </sheetViews>
  <sheetFormatPr defaultColWidth="8.69921875" defaultRowHeight="14.55" customHeight="1" x14ac:dyDescent="0.4"/>
  <cols>
    <col min="1" max="8" width="8.69921875" style="10"/>
    <col min="9" max="9" width="11.5" style="10" bestFit="1" customWidth="1"/>
    <col min="10" max="10" width="11" style="10" bestFit="1" customWidth="1"/>
    <col min="11" max="11" width="13" style="10" bestFit="1" customWidth="1"/>
    <col min="12" max="29" width="8.69921875" style="10"/>
    <col min="30" max="30" width="9.69921875" style="10" customWidth="1"/>
    <col min="31" max="43" width="8.69921875" style="10"/>
    <col min="44" max="44" width="13.69921875" style="10" bestFit="1" customWidth="1"/>
    <col min="45" max="56" width="12.69921875" style="10" customWidth="1"/>
    <col min="57" max="57" width="8.69921875" style="10"/>
    <col min="58" max="58" width="12.19921875" style="10" bestFit="1" customWidth="1"/>
    <col min="59" max="70" width="12.69921875" style="10" customWidth="1"/>
    <col min="71" max="72" width="8.69921875" style="10"/>
    <col min="73" max="73" width="9.796875" style="10" bestFit="1" customWidth="1"/>
    <col min="74" max="76" width="12.69921875" style="10" customWidth="1"/>
    <col min="77" max="16384" width="8.69921875" style="10"/>
  </cols>
  <sheetData>
    <row r="2" spans="2:76" ht="14.55" customHeight="1" x14ac:dyDescent="0.4">
      <c r="B2" s="10" t="s">
        <v>360</v>
      </c>
      <c r="G2" s="10" t="s">
        <v>361</v>
      </c>
      <c r="M2" s="10" t="s">
        <v>362</v>
      </c>
      <c r="R2" s="10" t="s">
        <v>363</v>
      </c>
      <c r="W2" s="10" t="s">
        <v>364</v>
      </c>
      <c r="AC2" s="10" t="s">
        <v>365</v>
      </c>
      <c r="AI2" s="10" t="s">
        <v>366</v>
      </c>
      <c r="AN2" s="10" t="s">
        <v>367</v>
      </c>
      <c r="AR2" s="10" t="s">
        <v>368</v>
      </c>
      <c r="BG2" s="10" t="s">
        <v>369</v>
      </c>
      <c r="BU2" s="10" t="s">
        <v>370</v>
      </c>
    </row>
    <row r="3" spans="2:76" ht="14.55" customHeight="1" thickBot="1" x14ac:dyDescent="0.45"/>
    <row r="4" spans="2:76" ht="14.55" customHeight="1" thickBot="1" x14ac:dyDescent="0.45">
      <c r="B4" s="74"/>
      <c r="C4" s="75" t="s">
        <v>188</v>
      </c>
      <c r="D4" s="14" t="s">
        <v>189</v>
      </c>
      <c r="E4" s="17" t="s">
        <v>190</v>
      </c>
      <c r="F4" s="11"/>
      <c r="H4" s="81" t="s">
        <v>160</v>
      </c>
      <c r="I4" s="82" t="s">
        <v>191</v>
      </c>
      <c r="J4" s="82" t="s">
        <v>192</v>
      </c>
      <c r="K4" s="85" t="s">
        <v>193</v>
      </c>
      <c r="N4" s="511" t="s">
        <v>194</v>
      </c>
      <c r="O4" s="512"/>
      <c r="P4" s="515"/>
      <c r="Q4" s="11"/>
      <c r="S4" s="13" t="s">
        <v>195</v>
      </c>
      <c r="T4" s="14" t="s">
        <v>196</v>
      </c>
      <c r="U4" s="17" t="s">
        <v>197</v>
      </c>
      <c r="V4" s="11"/>
      <c r="X4" s="13" t="s">
        <v>188</v>
      </c>
      <c r="Y4" s="14" t="s">
        <v>198</v>
      </c>
      <c r="Z4" s="14" t="s">
        <v>190</v>
      </c>
      <c r="AA4" s="17" t="s">
        <v>189</v>
      </c>
      <c r="AB4" s="11"/>
      <c r="AD4" s="567" t="s">
        <v>199</v>
      </c>
      <c r="AE4" s="550" t="s">
        <v>200</v>
      </c>
      <c r="AF4" s="550" t="s">
        <v>201</v>
      </c>
      <c r="AG4" s="553" t="s">
        <v>202</v>
      </c>
      <c r="AH4" s="11"/>
      <c r="AJ4" s="13" t="s">
        <v>11</v>
      </c>
      <c r="AK4" s="14" t="s">
        <v>203</v>
      </c>
      <c r="AL4" s="17" t="s">
        <v>204</v>
      </c>
      <c r="AO4" s="13" t="s">
        <v>11</v>
      </c>
      <c r="AP4" s="17" t="s">
        <v>203</v>
      </c>
      <c r="AS4" s="693" t="s">
        <v>205</v>
      </c>
      <c r="AT4" s="694"/>
      <c r="AU4" s="695"/>
      <c r="AV4" s="696" t="s">
        <v>206</v>
      </c>
      <c r="AW4" s="696"/>
      <c r="AX4" s="696"/>
      <c r="AY4" s="696" t="s">
        <v>207</v>
      </c>
      <c r="AZ4" s="696"/>
      <c r="BA4" s="696"/>
      <c r="BB4" s="682" t="s">
        <v>208</v>
      </c>
      <c r="BC4" s="683"/>
      <c r="BD4" s="684"/>
      <c r="BE4" s="315"/>
      <c r="BF4" s="315"/>
      <c r="BG4" s="693" t="s">
        <v>205</v>
      </c>
      <c r="BH4" s="694"/>
      <c r="BI4" s="695"/>
      <c r="BJ4" s="696" t="s">
        <v>206</v>
      </c>
      <c r="BK4" s="696"/>
      <c r="BL4" s="696"/>
      <c r="BM4" s="696" t="s">
        <v>207</v>
      </c>
      <c r="BN4" s="696"/>
      <c r="BO4" s="696"/>
      <c r="BP4" s="682" t="s">
        <v>208</v>
      </c>
      <c r="BQ4" s="683"/>
      <c r="BR4" s="684"/>
      <c r="BU4" s="10" t="s">
        <v>209</v>
      </c>
    </row>
    <row r="5" spans="2:76" ht="14.55" customHeight="1" thickBot="1" x14ac:dyDescent="0.45">
      <c r="B5" s="316" t="s">
        <v>210</v>
      </c>
      <c r="C5" s="1">
        <f>AVERAGE(C13:C28)</f>
        <v>1</v>
      </c>
      <c r="D5" s="2">
        <f>AVERAGE(D13:D28)</f>
        <v>0.99999999999999989</v>
      </c>
      <c r="E5" s="3">
        <f>AVERAGE(E13:E28)</f>
        <v>1.0000000000000002</v>
      </c>
      <c r="G5" s="38" t="s">
        <v>24</v>
      </c>
      <c r="H5" s="32">
        <f>AVERAGE(H9:H12)</f>
        <v>0</v>
      </c>
      <c r="I5" s="33">
        <f t="shared" ref="I5:K5" si="0">AVERAGE(I9:I12)</f>
        <v>2.5</v>
      </c>
      <c r="J5" s="33">
        <f t="shared" si="0"/>
        <v>6.75</v>
      </c>
      <c r="K5" s="115">
        <f t="shared" si="0"/>
        <v>3.5</v>
      </c>
      <c r="N5" s="26" t="s">
        <v>195</v>
      </c>
      <c r="O5" s="27" t="s">
        <v>196</v>
      </c>
      <c r="P5" s="30" t="s">
        <v>197</v>
      </c>
      <c r="Q5" s="11"/>
      <c r="R5" s="38" t="s">
        <v>24</v>
      </c>
      <c r="S5" s="32">
        <f>AVERAGE(S9:S12)</f>
        <v>0</v>
      </c>
      <c r="T5" s="33">
        <f>AVERAGE(T9:T12)</f>
        <v>11.5</v>
      </c>
      <c r="U5" s="33">
        <f>AVERAGE(U9:U12)</f>
        <v>1.5</v>
      </c>
      <c r="V5" s="11"/>
      <c r="W5" s="38" t="s">
        <v>24</v>
      </c>
      <c r="X5" s="317">
        <f>AVERAGE(X8:X11)</f>
        <v>4.3049599291647631E-2</v>
      </c>
      <c r="Y5" s="318">
        <f>AVERAGE(Y8:Y11)</f>
        <v>9.0724990847328407E-2</v>
      </c>
      <c r="Z5" s="318">
        <f>AVERAGE(Z8:Z11)</f>
        <v>0.28439032845813905</v>
      </c>
      <c r="AA5" s="319">
        <f>AVERAGE(AA8:AA11)</f>
        <v>0.58183508140288487</v>
      </c>
      <c r="AB5" s="11"/>
      <c r="AD5" s="583"/>
      <c r="AE5" s="590"/>
      <c r="AF5" s="590"/>
      <c r="AG5" s="674"/>
      <c r="AH5" s="11"/>
      <c r="AI5" s="38" t="s">
        <v>24</v>
      </c>
      <c r="AJ5" s="32">
        <f>AVERAGE(AJ9:AJ12)</f>
        <v>6.3004095961718784E-2</v>
      </c>
      <c r="AK5" s="33">
        <f>AVERAGE(AK9:AK12)</f>
        <v>5.9210306024615106E-2</v>
      </c>
      <c r="AL5" s="115">
        <f>AVERAGE(AL9:AL12)</f>
        <v>1</v>
      </c>
      <c r="AN5" s="38" t="s">
        <v>24</v>
      </c>
      <c r="AO5" s="32">
        <f>AVERAGE(AO8:AO15)</f>
        <v>1.0000000000000002</v>
      </c>
      <c r="AP5" s="115">
        <f>AVERAGE(AP8:AP15)</f>
        <v>4.4565369968818445</v>
      </c>
      <c r="AS5" s="675" t="s">
        <v>211</v>
      </c>
      <c r="AT5" s="677" t="s">
        <v>212</v>
      </c>
      <c r="AU5" s="688" t="s">
        <v>95</v>
      </c>
      <c r="AV5" s="699" t="s">
        <v>211</v>
      </c>
      <c r="AW5" s="677" t="s">
        <v>212</v>
      </c>
      <c r="AX5" s="702" t="s">
        <v>95</v>
      </c>
      <c r="AY5" s="699" t="s">
        <v>211</v>
      </c>
      <c r="AZ5" s="677" t="s">
        <v>212</v>
      </c>
      <c r="BA5" s="702" t="s">
        <v>95</v>
      </c>
      <c r="BB5" s="705" t="s">
        <v>211</v>
      </c>
      <c r="BC5" s="677" t="s">
        <v>212</v>
      </c>
      <c r="BD5" s="679" t="s">
        <v>95</v>
      </c>
      <c r="BE5" s="315"/>
      <c r="BF5" s="315"/>
      <c r="BG5" s="675" t="s">
        <v>211</v>
      </c>
      <c r="BH5" s="677" t="s">
        <v>212</v>
      </c>
      <c r="BI5" s="688" t="s">
        <v>95</v>
      </c>
      <c r="BJ5" s="699" t="s">
        <v>211</v>
      </c>
      <c r="BK5" s="677" t="s">
        <v>212</v>
      </c>
      <c r="BL5" s="702" t="s">
        <v>95</v>
      </c>
      <c r="BM5" s="699" t="s">
        <v>211</v>
      </c>
      <c r="BN5" s="677" t="s">
        <v>212</v>
      </c>
      <c r="BO5" s="702" t="s">
        <v>95</v>
      </c>
      <c r="BP5" s="705" t="s">
        <v>211</v>
      </c>
      <c r="BQ5" s="677" t="s">
        <v>212</v>
      </c>
      <c r="BR5" s="679" t="s">
        <v>95</v>
      </c>
      <c r="BU5" s="544" t="s">
        <v>213</v>
      </c>
      <c r="BV5" s="675" t="s">
        <v>211</v>
      </c>
      <c r="BW5" s="677" t="s">
        <v>95</v>
      </c>
      <c r="BX5" s="679" t="s">
        <v>95</v>
      </c>
    </row>
    <row r="6" spans="2:76" ht="14.55" customHeight="1" thickBot="1" x14ac:dyDescent="0.45">
      <c r="B6" s="320" t="s">
        <v>214</v>
      </c>
      <c r="C6" s="4">
        <f>AVERAGE(C32:C39)</f>
        <v>3.9745756742234732</v>
      </c>
      <c r="D6" s="5">
        <f>AVERAGE(D32:D39)</f>
        <v>0.88148428912402177</v>
      </c>
      <c r="E6" s="6">
        <f>AVERAGE(E32:E39)</f>
        <v>1.2381844262295656</v>
      </c>
      <c r="M6" s="38" t="s">
        <v>24</v>
      </c>
      <c r="N6" s="32">
        <f>AVERAGE(N10:N21)</f>
        <v>1</v>
      </c>
      <c r="O6" s="33">
        <f>AVERAGE(O10:O21)</f>
        <v>1.1142133756773041</v>
      </c>
      <c r="P6" s="115">
        <f>AVERAGE(P10:P21)</f>
        <v>0.31367634564142072</v>
      </c>
      <c r="AC6" s="38" t="s">
        <v>24</v>
      </c>
      <c r="AD6" s="122">
        <f>AVERAGE(AD11:AD16)</f>
        <v>100</v>
      </c>
      <c r="AE6" s="5">
        <f>AVERAGE(AE11:AE16)</f>
        <v>90.410049999999998</v>
      </c>
      <c r="AF6" s="5">
        <f>AVERAGE(AF11:AF16)</f>
        <v>57.441015</v>
      </c>
      <c r="AG6" s="6">
        <f>AVERAGE(AG11:AG16)</f>
        <v>6.9230749999999999</v>
      </c>
      <c r="AS6" s="676"/>
      <c r="AT6" s="678"/>
      <c r="AU6" s="689"/>
      <c r="AV6" s="700"/>
      <c r="AW6" s="678"/>
      <c r="AX6" s="703"/>
      <c r="AY6" s="700"/>
      <c r="AZ6" s="678"/>
      <c r="BA6" s="703"/>
      <c r="BB6" s="706"/>
      <c r="BC6" s="678"/>
      <c r="BD6" s="680"/>
      <c r="BE6" s="315"/>
      <c r="BF6" s="315"/>
      <c r="BG6" s="676"/>
      <c r="BH6" s="678"/>
      <c r="BI6" s="689"/>
      <c r="BJ6" s="700"/>
      <c r="BK6" s="678"/>
      <c r="BL6" s="703"/>
      <c r="BM6" s="700"/>
      <c r="BN6" s="678"/>
      <c r="BO6" s="703"/>
      <c r="BP6" s="706"/>
      <c r="BQ6" s="678"/>
      <c r="BR6" s="680"/>
      <c r="BU6" s="681"/>
      <c r="BV6" s="676"/>
      <c r="BW6" s="678"/>
      <c r="BX6" s="680"/>
    </row>
    <row r="7" spans="2:76" ht="14.55" customHeight="1" thickBot="1" x14ac:dyDescent="0.45">
      <c r="B7" s="320" t="s">
        <v>215</v>
      </c>
      <c r="C7" s="4">
        <f>AVERAGE(C43:C54)</f>
        <v>3.0278200623602003</v>
      </c>
      <c r="D7" s="5">
        <f>AVERAGE(D43:D54)</f>
        <v>0.86251771952241096</v>
      </c>
      <c r="E7" s="6">
        <f>AVERAGE(E43:E54)</f>
        <v>1.3084228580259303</v>
      </c>
      <c r="W7" s="38" t="s">
        <v>10</v>
      </c>
      <c r="X7" s="13" t="s">
        <v>188</v>
      </c>
      <c r="Y7" s="14" t="s">
        <v>198</v>
      </c>
      <c r="Z7" s="14" t="s">
        <v>190</v>
      </c>
      <c r="AA7" s="17" t="s">
        <v>189</v>
      </c>
      <c r="AC7" s="38" t="s">
        <v>216</v>
      </c>
      <c r="AD7" s="79">
        <f>STDEV(AD11:AD16)/SQRT(COUNT(AD11:AD16))</f>
        <v>0</v>
      </c>
      <c r="AE7" s="8">
        <f>STDEV(AE11:AE16)/SQRT(COUNT(AE11:AE16))</f>
        <v>2.4470900000000029</v>
      </c>
      <c r="AF7" s="8">
        <f>STDEV(AF11:AF16)/SQRT(COUNT(AF11:AF16))</f>
        <v>5.7168750000000008</v>
      </c>
      <c r="AG7" s="9">
        <f>STDEV(AG11:AG16)/SQRT(COUNT(AG11:AG16))</f>
        <v>3.846155</v>
      </c>
      <c r="AN7" s="65" t="s">
        <v>10</v>
      </c>
      <c r="AO7" s="13" t="s">
        <v>11</v>
      </c>
      <c r="AP7" s="225" t="s">
        <v>203</v>
      </c>
      <c r="AS7" s="697"/>
      <c r="AT7" s="698"/>
      <c r="AU7" s="690"/>
      <c r="AV7" s="701"/>
      <c r="AW7" s="698"/>
      <c r="AX7" s="704"/>
      <c r="AY7" s="701"/>
      <c r="AZ7" s="698"/>
      <c r="BA7" s="704"/>
      <c r="BB7" s="707"/>
      <c r="BC7" s="698"/>
      <c r="BD7" s="691"/>
      <c r="BE7" s="315"/>
      <c r="BF7" s="315"/>
      <c r="BG7" s="697"/>
      <c r="BH7" s="698"/>
      <c r="BI7" s="690"/>
      <c r="BJ7" s="701"/>
      <c r="BK7" s="698"/>
      <c r="BL7" s="704"/>
      <c r="BM7" s="701"/>
      <c r="BN7" s="698"/>
      <c r="BO7" s="704"/>
      <c r="BP7" s="707"/>
      <c r="BQ7" s="698"/>
      <c r="BR7" s="691"/>
      <c r="BU7" s="681"/>
      <c r="BV7" s="676"/>
      <c r="BW7" s="678"/>
      <c r="BX7" s="680"/>
    </row>
    <row r="8" spans="2:76" ht="14.55" customHeight="1" thickBot="1" x14ac:dyDescent="0.45">
      <c r="B8" s="320" t="s">
        <v>217</v>
      </c>
      <c r="C8" s="4">
        <f>AVERAGE(C58:C61)</f>
        <v>4.1625533823972827</v>
      </c>
      <c r="D8" s="5">
        <f>AVERAGE(D58:D61)</f>
        <v>0.85504848779150999</v>
      </c>
      <c r="E8" s="6">
        <f>AVERAGE(E58:E61)</f>
        <v>1.1341192665635242</v>
      </c>
      <c r="G8" s="38" t="s">
        <v>10</v>
      </c>
      <c r="H8" s="13" t="s">
        <v>160</v>
      </c>
      <c r="I8" s="14" t="s">
        <v>191</v>
      </c>
      <c r="J8" s="14" t="s">
        <v>192</v>
      </c>
      <c r="K8" s="75" t="s">
        <v>193</v>
      </c>
      <c r="N8" s="511" t="s">
        <v>194</v>
      </c>
      <c r="O8" s="512"/>
      <c r="P8" s="515"/>
      <c r="Q8" s="11"/>
      <c r="R8" s="38" t="s">
        <v>10</v>
      </c>
      <c r="S8" s="13" t="s">
        <v>195</v>
      </c>
      <c r="T8" s="14" t="s">
        <v>196</v>
      </c>
      <c r="U8" s="17" t="s">
        <v>197</v>
      </c>
      <c r="V8" s="11"/>
      <c r="W8" s="240" t="s">
        <v>26</v>
      </c>
      <c r="X8" s="322">
        <v>5.3332509169766867E-2</v>
      </c>
      <c r="Y8" s="323">
        <v>0.1222745332184899</v>
      </c>
      <c r="Z8" s="323">
        <v>0.22650252388364844</v>
      </c>
      <c r="AA8" s="324">
        <v>0.56968816613160067</v>
      </c>
      <c r="AB8" s="11"/>
      <c r="AH8" s="11"/>
      <c r="AI8" s="65" t="s">
        <v>10</v>
      </c>
      <c r="AJ8" s="75" t="s">
        <v>11</v>
      </c>
      <c r="AK8" s="14" t="s">
        <v>203</v>
      </c>
      <c r="AL8" s="17" t="s">
        <v>204</v>
      </c>
      <c r="AN8" s="67" t="s">
        <v>26</v>
      </c>
      <c r="AO8" s="118">
        <v>1.3033979955419557</v>
      </c>
      <c r="AP8" s="3">
        <v>3.8923336535802502</v>
      </c>
      <c r="AR8" s="38" t="s">
        <v>27</v>
      </c>
      <c r="AS8" s="325">
        <f t="shared" ref="AS8:BD8" si="1">AVERAGE(AS15:AS40)</f>
        <v>0.99999999999999967</v>
      </c>
      <c r="AT8" s="326">
        <f t="shared" si="1"/>
        <v>0.94483109432746426</v>
      </c>
      <c r="AU8" s="327">
        <f t="shared" si="1"/>
        <v>0.96896929667239362</v>
      </c>
      <c r="AV8" s="328">
        <f t="shared" si="1"/>
        <v>1.0000000000000004</v>
      </c>
      <c r="AW8" s="326">
        <f t="shared" si="1"/>
        <v>0.98105692238170161</v>
      </c>
      <c r="AX8" s="329">
        <f t="shared" si="1"/>
        <v>0.972498162432894</v>
      </c>
      <c r="AY8" s="328">
        <f t="shared" si="1"/>
        <v>1</v>
      </c>
      <c r="AZ8" s="326">
        <f t="shared" si="1"/>
        <v>0.53799190091084592</v>
      </c>
      <c r="BA8" s="329">
        <f t="shared" si="1"/>
        <v>7.2936262466723495E-2</v>
      </c>
      <c r="BB8" s="330">
        <f t="shared" si="1"/>
        <v>1.0000000000000002</v>
      </c>
      <c r="BC8" s="326">
        <f t="shared" si="1"/>
        <v>0.32565336842555342</v>
      </c>
      <c r="BD8" s="331">
        <f t="shared" si="1"/>
        <v>0.10095566983169227</v>
      </c>
      <c r="BF8" s="38" t="s">
        <v>27</v>
      </c>
      <c r="BG8" s="325">
        <f t="shared" ref="BG8:BR8" si="2">AVERAGE(BG15:BG19)</f>
        <v>1</v>
      </c>
      <c r="BH8" s="326">
        <f t="shared" si="2"/>
        <v>0.95238095238095222</v>
      </c>
      <c r="BI8" s="327">
        <f t="shared" si="2"/>
        <v>1.0285714285714285</v>
      </c>
      <c r="BJ8" s="328">
        <f t="shared" si="2"/>
        <v>1</v>
      </c>
      <c r="BK8" s="326">
        <f t="shared" si="2"/>
        <v>1.0084745762711864</v>
      </c>
      <c r="BL8" s="329">
        <f t="shared" si="2"/>
        <v>0.99152542372881358</v>
      </c>
      <c r="BM8" s="328">
        <f t="shared" si="2"/>
        <v>1</v>
      </c>
      <c r="BN8" s="326">
        <f t="shared" si="2"/>
        <v>1.0072463768115942</v>
      </c>
      <c r="BO8" s="329">
        <f t="shared" si="2"/>
        <v>1</v>
      </c>
      <c r="BP8" s="330">
        <f t="shared" si="2"/>
        <v>1</v>
      </c>
      <c r="BQ8" s="326">
        <f t="shared" si="2"/>
        <v>1.0042735042735043</v>
      </c>
      <c r="BR8" s="331">
        <f t="shared" si="2"/>
        <v>0.99145299145299148</v>
      </c>
      <c r="BU8" s="232" t="s">
        <v>218</v>
      </c>
      <c r="BV8" s="26" t="s">
        <v>72</v>
      </c>
      <c r="BW8" s="27" t="s">
        <v>72</v>
      </c>
      <c r="BX8" s="30" t="s">
        <v>77</v>
      </c>
    </row>
    <row r="9" spans="2:76" ht="14.55" customHeight="1" thickBot="1" x14ac:dyDescent="0.3">
      <c r="B9" s="160" t="s">
        <v>219</v>
      </c>
      <c r="C9" s="7">
        <f>AVERAGE(C65:C72)</f>
        <v>2.1647229848220952</v>
      </c>
      <c r="D9" s="8">
        <f>AVERAGE(D65:D72)</f>
        <v>0.94222515102233495</v>
      </c>
      <c r="E9" s="9">
        <f>AVERAGE(E65:E72)</f>
        <v>1.59505566788314</v>
      </c>
      <c r="G9" s="229" t="s">
        <v>26</v>
      </c>
      <c r="H9" s="118">
        <v>0</v>
      </c>
      <c r="I9" s="2">
        <v>2</v>
      </c>
      <c r="J9" s="2">
        <v>5</v>
      </c>
      <c r="K9" s="1">
        <v>4</v>
      </c>
      <c r="M9" s="65" t="s">
        <v>10</v>
      </c>
      <c r="N9" s="26" t="s">
        <v>195</v>
      </c>
      <c r="O9" s="27" t="s">
        <v>196</v>
      </c>
      <c r="P9" s="30" t="s">
        <v>197</v>
      </c>
      <c r="Q9" s="11"/>
      <c r="R9" s="229" t="s">
        <v>26</v>
      </c>
      <c r="S9" s="118">
        <v>0</v>
      </c>
      <c r="T9" s="2">
        <v>9</v>
      </c>
      <c r="U9" s="2">
        <v>3</v>
      </c>
      <c r="V9" s="11"/>
      <c r="W9" s="230" t="s">
        <v>28</v>
      </c>
      <c r="X9" s="332">
        <v>3.1332849137238036E-2</v>
      </c>
      <c r="Y9" s="333">
        <v>2.9840808702131461E-2</v>
      </c>
      <c r="Z9" s="333">
        <v>0.320970649698536</v>
      </c>
      <c r="AA9" s="334">
        <v>0.61208356454139412</v>
      </c>
      <c r="AB9" s="11"/>
      <c r="AC9" s="570" t="s">
        <v>10</v>
      </c>
      <c r="AD9" s="567" t="s">
        <v>199</v>
      </c>
      <c r="AE9" s="550" t="s">
        <v>200</v>
      </c>
      <c r="AF9" s="550" t="s">
        <v>201</v>
      </c>
      <c r="AG9" s="553" t="s">
        <v>202</v>
      </c>
      <c r="AH9" s="11"/>
      <c r="AI9" s="67" t="s">
        <v>26</v>
      </c>
      <c r="AJ9" s="1">
        <v>5.8897848623394179E-2</v>
      </c>
      <c r="AK9" s="2">
        <v>5.3228456810868525E-2</v>
      </c>
      <c r="AL9" s="3">
        <v>0.99365343705644249</v>
      </c>
      <c r="AN9" s="24" t="s">
        <v>28</v>
      </c>
      <c r="AO9" s="122">
        <v>0.79635175469282626</v>
      </c>
      <c r="AP9" s="6">
        <v>5.3006204481672263</v>
      </c>
      <c r="AR9" s="38" t="s">
        <v>83</v>
      </c>
      <c r="AS9" s="335">
        <f t="shared" ref="AS9:BD9" si="3">STDEV(AS15:AS40)</f>
        <v>1.7554950779857241E-2</v>
      </c>
      <c r="AT9" s="336">
        <f t="shared" si="3"/>
        <v>5.3734444329289678E-2</v>
      </c>
      <c r="AU9" s="337">
        <f t="shared" si="3"/>
        <v>2.6810996942710549E-2</v>
      </c>
      <c r="AV9" s="338">
        <f t="shared" si="3"/>
        <v>0.1300101449950461</v>
      </c>
      <c r="AW9" s="336">
        <f t="shared" si="3"/>
        <v>0.11417019292313205</v>
      </c>
      <c r="AX9" s="339">
        <f t="shared" si="3"/>
        <v>0.13593251427853933</v>
      </c>
      <c r="AY9" s="338">
        <f t="shared" si="3"/>
        <v>6.0486561919758382E-2</v>
      </c>
      <c r="AZ9" s="336">
        <f t="shared" si="3"/>
        <v>0.17292421019027893</v>
      </c>
      <c r="BA9" s="339">
        <f t="shared" si="3"/>
        <v>8.4720133247992685E-2</v>
      </c>
      <c r="BB9" s="340">
        <f t="shared" si="3"/>
        <v>0.17972322062443874</v>
      </c>
      <c r="BC9" s="336">
        <f t="shared" si="3"/>
        <v>0.15503423568838684</v>
      </c>
      <c r="BD9" s="341">
        <f t="shared" si="3"/>
        <v>5.5834630857375674E-2</v>
      </c>
      <c r="BF9" s="38" t="s">
        <v>83</v>
      </c>
      <c r="BG9" s="335">
        <f t="shared" ref="BG9:BR9" si="4">STDEV(BG15:BG19)</f>
        <v>0.1649572197684637</v>
      </c>
      <c r="BH9" s="336">
        <f t="shared" si="4"/>
        <v>0.16495721976846459</v>
      </c>
      <c r="BI9" s="337">
        <f t="shared" si="4"/>
        <v>0.15649215928719054</v>
      </c>
      <c r="BJ9" s="338">
        <f t="shared" si="4"/>
        <v>2.9356793348625024E-2</v>
      </c>
      <c r="BK9" s="336">
        <f t="shared" si="4"/>
        <v>3.8835387245388431E-2</v>
      </c>
      <c r="BL9" s="339">
        <f t="shared" si="4"/>
        <v>2.542372881355931E-2</v>
      </c>
      <c r="BM9" s="338">
        <f t="shared" si="4"/>
        <v>0.13223396804996129</v>
      </c>
      <c r="BN9" s="336">
        <f t="shared" si="4"/>
        <v>0.11155655303145397</v>
      </c>
      <c r="BO9" s="339">
        <f t="shared" si="4"/>
        <v>0.14255301139787008</v>
      </c>
      <c r="BP9" s="340">
        <f t="shared" si="4"/>
        <v>2.3406946901930212E-2</v>
      </c>
      <c r="BQ9" s="336">
        <f t="shared" si="4"/>
        <v>0.11306629534464066</v>
      </c>
      <c r="BR9" s="341">
        <f t="shared" si="4"/>
        <v>0.13309753420852508</v>
      </c>
      <c r="BU9" s="38" t="s">
        <v>24</v>
      </c>
      <c r="BV9" s="342">
        <f>AVERAGE(BV16:BV27)</f>
        <v>0.39090000000000003</v>
      </c>
      <c r="BW9" s="343">
        <f>AVERAGE(BW16:BW27)</f>
        <v>0.3695</v>
      </c>
      <c r="BX9" s="344">
        <f>AVERAGE(BX16:BX27)</f>
        <v>0.37241666666666662</v>
      </c>
    </row>
    <row r="10" spans="2:76" ht="14.55" customHeight="1" thickBot="1" x14ac:dyDescent="0.3">
      <c r="G10" s="230" t="s">
        <v>28</v>
      </c>
      <c r="H10" s="122">
        <v>0</v>
      </c>
      <c r="I10" s="5">
        <v>3</v>
      </c>
      <c r="J10" s="5">
        <v>7</v>
      </c>
      <c r="K10" s="4">
        <v>5</v>
      </c>
      <c r="M10" s="229" t="s">
        <v>26</v>
      </c>
      <c r="N10" s="147">
        <v>3.2561667408478741</v>
      </c>
      <c r="O10" s="53">
        <v>3.303671203750397</v>
      </c>
      <c r="P10" s="148">
        <v>0.82403137748839317</v>
      </c>
      <c r="R10" s="230" t="s">
        <v>28</v>
      </c>
      <c r="S10" s="122">
        <v>0</v>
      </c>
      <c r="T10" s="5">
        <v>12</v>
      </c>
      <c r="U10" s="5">
        <v>0</v>
      </c>
      <c r="W10" s="230" t="s">
        <v>29</v>
      </c>
      <c r="X10" s="332">
        <v>5.9681617404262921E-2</v>
      </c>
      <c r="Y10" s="333">
        <v>8.5453224919740098E-2</v>
      </c>
      <c r="Z10" s="333">
        <v>0.3169299682847066</v>
      </c>
      <c r="AA10" s="334">
        <v>0.49042720388720407</v>
      </c>
      <c r="AC10" s="571"/>
      <c r="AD10" s="708"/>
      <c r="AE10" s="709"/>
      <c r="AF10" s="709"/>
      <c r="AG10" s="710"/>
      <c r="AI10" s="24" t="s">
        <v>28</v>
      </c>
      <c r="AJ10" s="4">
        <v>7.829837650352843E-2</v>
      </c>
      <c r="AK10" s="5">
        <v>5.7541705671111686E-2</v>
      </c>
      <c r="AL10" s="6">
        <v>1.0083674792099215</v>
      </c>
      <c r="AN10" s="24" t="s">
        <v>29</v>
      </c>
      <c r="AO10" s="122">
        <v>1.1680924446569756</v>
      </c>
      <c r="AP10" s="6">
        <v>4.5296812209759869</v>
      </c>
      <c r="BU10" s="347" t="s">
        <v>83</v>
      </c>
      <c r="BV10" s="348">
        <f>STDEV(BV16:BV27)</f>
        <v>6.1871641322983957E-2</v>
      </c>
      <c r="BW10" s="349">
        <f>STDEV(BW16:BW27)</f>
        <v>2.6939084723024385E-2</v>
      </c>
      <c r="BX10" s="350">
        <f>STDEV(BX16:BX27)</f>
        <v>3.9470261148763265E-2</v>
      </c>
    </row>
    <row r="11" spans="2:76" ht="14.55" customHeight="1" thickBot="1" x14ac:dyDescent="0.45">
      <c r="C11" s="609" t="s">
        <v>220</v>
      </c>
      <c r="D11" s="610"/>
      <c r="E11" s="612"/>
      <c r="F11" s="11"/>
      <c r="G11" s="230" t="s">
        <v>29</v>
      </c>
      <c r="H11" s="122">
        <v>0</v>
      </c>
      <c r="I11" s="5">
        <v>1</v>
      </c>
      <c r="J11" s="5">
        <v>11</v>
      </c>
      <c r="K11" s="4">
        <v>2</v>
      </c>
      <c r="M11" s="230" t="s">
        <v>28</v>
      </c>
      <c r="N11" s="122">
        <v>2.677033851076462</v>
      </c>
      <c r="O11" s="5">
        <v>2.5554072106120427</v>
      </c>
      <c r="P11" s="6">
        <v>0.58878253039912154</v>
      </c>
      <c r="R11" s="230" t="s">
        <v>29</v>
      </c>
      <c r="S11" s="122">
        <v>0</v>
      </c>
      <c r="T11" s="5">
        <v>13</v>
      </c>
      <c r="U11" s="5">
        <v>1</v>
      </c>
      <c r="W11" s="232" t="s">
        <v>30</v>
      </c>
      <c r="X11" s="351">
        <v>2.7851421455322701E-2</v>
      </c>
      <c r="Y11" s="352">
        <v>0.12533139654895215</v>
      </c>
      <c r="Z11" s="352">
        <v>0.27315817196566494</v>
      </c>
      <c r="AA11" s="353">
        <v>0.65514139105134073</v>
      </c>
      <c r="AC11" s="229" t="s">
        <v>26</v>
      </c>
      <c r="AD11" s="147">
        <v>100</v>
      </c>
      <c r="AE11" s="53">
        <v>92.857140000000001</v>
      </c>
      <c r="AF11" s="53">
        <v>63.157890000000002</v>
      </c>
      <c r="AG11" s="148">
        <v>10.76923</v>
      </c>
      <c r="AI11" s="24" t="s">
        <v>29</v>
      </c>
      <c r="AJ11" s="4">
        <v>5.6688664302426583E-2</v>
      </c>
      <c r="AK11" s="5">
        <v>5.5973959217173901E-2</v>
      </c>
      <c r="AL11" s="6">
        <v>1.0068929597873071</v>
      </c>
      <c r="AN11" s="24" t="s">
        <v>30</v>
      </c>
      <c r="AO11" s="122">
        <v>0.22085895920893533</v>
      </c>
      <c r="AP11" s="6">
        <v>4.1035126648039162</v>
      </c>
      <c r="AS11" s="693" t="s">
        <v>205</v>
      </c>
      <c r="AT11" s="694"/>
      <c r="AU11" s="695"/>
      <c r="AV11" s="696" t="s">
        <v>206</v>
      </c>
      <c r="AW11" s="696"/>
      <c r="AX11" s="696"/>
      <c r="AY11" s="696" t="s">
        <v>207</v>
      </c>
      <c r="AZ11" s="696"/>
      <c r="BA11" s="696"/>
      <c r="BB11" s="682" t="s">
        <v>208</v>
      </c>
      <c r="BC11" s="683"/>
      <c r="BD11" s="684"/>
      <c r="BG11" s="693" t="s">
        <v>205</v>
      </c>
      <c r="BH11" s="694"/>
      <c r="BI11" s="695"/>
      <c r="BJ11" s="696" t="s">
        <v>206</v>
      </c>
      <c r="BK11" s="696"/>
      <c r="BL11" s="696"/>
      <c r="BM11" s="696" t="s">
        <v>207</v>
      </c>
      <c r="BN11" s="696"/>
      <c r="BO11" s="696"/>
      <c r="BP11" s="682" t="s">
        <v>208</v>
      </c>
      <c r="BQ11" s="683"/>
      <c r="BR11" s="684"/>
    </row>
    <row r="12" spans="2:76" ht="14.55" customHeight="1" thickBot="1" x14ac:dyDescent="0.45">
      <c r="B12" s="65" t="s">
        <v>10</v>
      </c>
      <c r="C12" s="75" t="s">
        <v>188</v>
      </c>
      <c r="D12" s="14" t="s">
        <v>189</v>
      </c>
      <c r="E12" s="17" t="s">
        <v>190</v>
      </c>
      <c r="F12" s="11"/>
      <c r="G12" s="232" t="s">
        <v>30</v>
      </c>
      <c r="H12" s="79">
        <v>0</v>
      </c>
      <c r="I12" s="8">
        <v>4</v>
      </c>
      <c r="J12" s="8">
        <v>4</v>
      </c>
      <c r="K12" s="7">
        <v>3</v>
      </c>
      <c r="M12" s="230" t="s">
        <v>29</v>
      </c>
      <c r="N12" s="122">
        <v>2.1618477592147158</v>
      </c>
      <c r="O12" s="5">
        <v>1.8242641776714625</v>
      </c>
      <c r="P12" s="6">
        <v>0.22748449973962145</v>
      </c>
      <c r="R12" s="232" t="s">
        <v>30</v>
      </c>
      <c r="S12" s="79">
        <v>0</v>
      </c>
      <c r="T12" s="8">
        <v>12</v>
      </c>
      <c r="U12" s="8">
        <v>2</v>
      </c>
      <c r="AC12" s="230" t="s">
        <v>28</v>
      </c>
      <c r="AD12" s="122">
        <v>100</v>
      </c>
      <c r="AE12" s="5">
        <v>87.962959999999995</v>
      </c>
      <c r="AF12" s="5">
        <v>51.724139999999998</v>
      </c>
      <c r="AG12" s="6">
        <v>3.0769199999999999</v>
      </c>
      <c r="AI12" s="25" t="s">
        <v>30</v>
      </c>
      <c r="AJ12" s="7">
        <v>5.8131494417525943E-2</v>
      </c>
      <c r="AK12" s="8">
        <v>7.0097102399306319E-2</v>
      </c>
      <c r="AL12" s="9">
        <v>0.99108612394632922</v>
      </c>
      <c r="AN12" s="24" t="s">
        <v>31</v>
      </c>
      <c r="AO12" s="122">
        <v>1.1361209853757686</v>
      </c>
      <c r="AP12" s="6"/>
      <c r="AS12" s="675" t="s">
        <v>211</v>
      </c>
      <c r="AT12" s="677" t="s">
        <v>212</v>
      </c>
      <c r="AU12" s="688" t="s">
        <v>95</v>
      </c>
      <c r="AV12" s="699" t="s">
        <v>211</v>
      </c>
      <c r="AW12" s="677" t="s">
        <v>212</v>
      </c>
      <c r="AX12" s="702" t="s">
        <v>95</v>
      </c>
      <c r="AY12" s="699" t="s">
        <v>211</v>
      </c>
      <c r="AZ12" s="677" t="s">
        <v>212</v>
      </c>
      <c r="BA12" s="702" t="s">
        <v>95</v>
      </c>
      <c r="BB12" s="705" t="s">
        <v>211</v>
      </c>
      <c r="BC12" s="677" t="s">
        <v>212</v>
      </c>
      <c r="BD12" s="679" t="s">
        <v>95</v>
      </c>
      <c r="BG12" s="675" t="s">
        <v>211</v>
      </c>
      <c r="BH12" s="677" t="s">
        <v>212</v>
      </c>
      <c r="BI12" s="688" t="s">
        <v>95</v>
      </c>
      <c r="BJ12" s="699" t="s">
        <v>211</v>
      </c>
      <c r="BK12" s="677" t="s">
        <v>212</v>
      </c>
      <c r="BL12" s="702" t="s">
        <v>95</v>
      </c>
      <c r="BM12" s="699" t="s">
        <v>211</v>
      </c>
      <c r="BN12" s="677" t="s">
        <v>212</v>
      </c>
      <c r="BO12" s="702" t="s">
        <v>95</v>
      </c>
      <c r="BP12" s="705" t="s">
        <v>211</v>
      </c>
      <c r="BQ12" s="677" t="s">
        <v>212</v>
      </c>
      <c r="BR12" s="679" t="s">
        <v>95</v>
      </c>
      <c r="BU12" s="544" t="s">
        <v>213</v>
      </c>
      <c r="BV12" s="675" t="s">
        <v>211</v>
      </c>
      <c r="BW12" s="677" t="s">
        <v>95</v>
      </c>
      <c r="BX12" s="679" t="s">
        <v>95</v>
      </c>
    </row>
    <row r="13" spans="2:76" ht="14.55" customHeight="1" thickBot="1" x14ac:dyDescent="0.45">
      <c r="B13" s="67" t="s">
        <v>26</v>
      </c>
      <c r="C13" s="1">
        <v>1.7491764750000938</v>
      </c>
      <c r="D13" s="2">
        <v>0.97447141677935256</v>
      </c>
      <c r="E13" s="3">
        <v>1.0250472780499937</v>
      </c>
      <c r="M13" s="230" t="s">
        <v>30</v>
      </c>
      <c r="N13" s="122">
        <v>1.3551274975525911</v>
      </c>
      <c r="O13" s="5">
        <v>1.7624535161464467</v>
      </c>
      <c r="P13" s="6">
        <v>0.11769882805034464</v>
      </c>
      <c r="AC13" s="230" t="s">
        <v>29</v>
      </c>
      <c r="AD13" s="122">
        <v>100</v>
      </c>
      <c r="AE13" s="5"/>
      <c r="AF13" s="5"/>
      <c r="AG13" s="6"/>
      <c r="AN13" s="24" t="s">
        <v>38</v>
      </c>
      <c r="AO13" s="122">
        <v>1.58029690541118</v>
      </c>
      <c r="AP13" s="6"/>
      <c r="AS13" s="676"/>
      <c r="AT13" s="678"/>
      <c r="AU13" s="689"/>
      <c r="AV13" s="700"/>
      <c r="AW13" s="678"/>
      <c r="AX13" s="703"/>
      <c r="AY13" s="700"/>
      <c r="AZ13" s="678"/>
      <c r="BA13" s="703"/>
      <c r="BB13" s="706"/>
      <c r="BC13" s="678"/>
      <c r="BD13" s="680"/>
      <c r="BG13" s="676"/>
      <c r="BH13" s="678"/>
      <c r="BI13" s="689"/>
      <c r="BJ13" s="700"/>
      <c r="BK13" s="678"/>
      <c r="BL13" s="703"/>
      <c r="BM13" s="700"/>
      <c r="BN13" s="678"/>
      <c r="BO13" s="703"/>
      <c r="BP13" s="706"/>
      <c r="BQ13" s="678"/>
      <c r="BR13" s="680"/>
      <c r="BU13" s="681"/>
      <c r="BV13" s="676"/>
      <c r="BW13" s="678"/>
      <c r="BX13" s="680"/>
    </row>
    <row r="14" spans="2:76" ht="14.55" customHeight="1" thickBot="1" x14ac:dyDescent="0.45">
      <c r="B14" s="24" t="s">
        <v>28</v>
      </c>
      <c r="C14" s="4">
        <v>0.73534831005716084</v>
      </c>
      <c r="D14" s="5">
        <v>0.93502439753713051</v>
      </c>
      <c r="E14" s="6">
        <v>1.1891536032819181</v>
      </c>
      <c r="M14" s="230" t="s">
        <v>31</v>
      </c>
      <c r="N14" s="122">
        <v>0.90388366483401283</v>
      </c>
      <c r="O14" s="5">
        <v>1.0991924477682675</v>
      </c>
      <c r="P14" s="6">
        <v>7.9355243461389863E-2</v>
      </c>
      <c r="AC14" s="230" t="s">
        <v>30</v>
      </c>
      <c r="AD14" s="122">
        <v>100</v>
      </c>
      <c r="AE14" s="5"/>
      <c r="AF14" s="5"/>
      <c r="AG14" s="6"/>
      <c r="AJ14" s="5" t="s">
        <v>39</v>
      </c>
      <c r="AK14" s="5">
        <f>_xlfn.T.TEST(AJ9:AJ12,AK9:AK12,1,3)</f>
        <v>0.28663429360587256</v>
      </c>
      <c r="AN14" s="24" t="s">
        <v>41</v>
      </c>
      <c r="AO14" s="122">
        <v>1.186666125355458</v>
      </c>
      <c r="AP14" s="6"/>
      <c r="AR14" s="38" t="s">
        <v>10</v>
      </c>
      <c r="AS14" s="697"/>
      <c r="AT14" s="698"/>
      <c r="AU14" s="690"/>
      <c r="AV14" s="701"/>
      <c r="AW14" s="698"/>
      <c r="AX14" s="704"/>
      <c r="AY14" s="701"/>
      <c r="AZ14" s="698"/>
      <c r="BA14" s="704"/>
      <c r="BB14" s="707"/>
      <c r="BC14" s="698"/>
      <c r="BD14" s="691"/>
      <c r="BF14" s="38" t="s">
        <v>10</v>
      </c>
      <c r="BG14" s="697"/>
      <c r="BH14" s="698"/>
      <c r="BI14" s="690"/>
      <c r="BJ14" s="701"/>
      <c r="BK14" s="698"/>
      <c r="BL14" s="704"/>
      <c r="BM14" s="701"/>
      <c r="BN14" s="698"/>
      <c r="BO14" s="704"/>
      <c r="BP14" s="707"/>
      <c r="BQ14" s="698"/>
      <c r="BR14" s="691"/>
      <c r="BU14" s="681"/>
      <c r="BV14" s="676"/>
      <c r="BW14" s="678"/>
      <c r="BX14" s="680"/>
    </row>
    <row r="15" spans="2:76" ht="14.55" customHeight="1" thickBot="1" x14ac:dyDescent="0.45">
      <c r="B15" s="24" t="s">
        <v>29</v>
      </c>
      <c r="C15" s="4">
        <v>0.94238552270363418</v>
      </c>
      <c r="D15" s="5">
        <v>0.98235691585911711</v>
      </c>
      <c r="E15" s="6">
        <v>1.1751303759075038</v>
      </c>
      <c r="M15" s="230" t="s">
        <v>38</v>
      </c>
      <c r="N15" s="122">
        <v>0.86245491876657299</v>
      </c>
      <c r="O15" s="5">
        <v>0.93290177747717895</v>
      </c>
      <c r="P15" s="6">
        <v>4.4705594709653823E-2</v>
      </c>
      <c r="AC15" s="230" t="s">
        <v>31</v>
      </c>
      <c r="AD15" s="122">
        <v>100</v>
      </c>
      <c r="AE15" s="5"/>
      <c r="AF15" s="5"/>
      <c r="AG15" s="6"/>
      <c r="AN15" s="25" t="s">
        <v>42</v>
      </c>
      <c r="AO15" s="79">
        <v>0.60821482975690122</v>
      </c>
      <c r="AP15" s="9"/>
      <c r="AR15" s="240" t="s">
        <v>26</v>
      </c>
      <c r="AS15" s="147">
        <v>0.96657338788829805</v>
      </c>
      <c r="AT15" s="53">
        <v>0.88731467295470956</v>
      </c>
      <c r="AU15" s="54">
        <v>0.98628598665726996</v>
      </c>
      <c r="AV15" s="55">
        <v>0.99759812745572563</v>
      </c>
      <c r="AW15" s="53">
        <v>1.0225315886073401</v>
      </c>
      <c r="AX15" s="255">
        <v>0.87623317852039662</v>
      </c>
      <c r="AY15" s="55">
        <v>1.0540918269853072</v>
      </c>
      <c r="AZ15" s="53">
        <v>0.4032559741546119</v>
      </c>
      <c r="BA15" s="255">
        <v>4.1149022111643997E-4</v>
      </c>
      <c r="BB15" s="53">
        <v>1.1960891432340865</v>
      </c>
      <c r="BC15" s="53">
        <v>0.23162116628137497</v>
      </c>
      <c r="BD15" s="148">
        <v>0.17470371556002978</v>
      </c>
      <c r="BF15" s="240" t="s">
        <v>26</v>
      </c>
      <c r="BG15" s="81">
        <v>1.1428571428571428</v>
      </c>
      <c r="BH15" s="82">
        <v>0.8571428571428571</v>
      </c>
      <c r="BI15" s="83">
        <v>1.1428571428571428</v>
      </c>
      <c r="BJ15" s="84">
        <v>0.96610169491525422</v>
      </c>
      <c r="BK15" s="82">
        <v>1.0169491525423728</v>
      </c>
      <c r="BL15" s="354">
        <v>1.0169491525423728</v>
      </c>
      <c r="BM15" s="84">
        <v>0.91304347826086951</v>
      </c>
      <c r="BN15" s="82">
        <v>0.97826086956521741</v>
      </c>
      <c r="BO15" s="235">
        <v>0.86956521739130432</v>
      </c>
      <c r="BP15" s="97">
        <v>1.0256410256410258</v>
      </c>
      <c r="BQ15" s="82">
        <v>1.153846153846154</v>
      </c>
      <c r="BR15" s="85">
        <v>0.85470085470085477</v>
      </c>
      <c r="BU15" s="232" t="s">
        <v>218</v>
      </c>
      <c r="BV15" s="26" t="s">
        <v>72</v>
      </c>
      <c r="BW15" s="27" t="s">
        <v>72</v>
      </c>
      <c r="BX15" s="30" t="s">
        <v>77</v>
      </c>
    </row>
    <row r="16" spans="2:76" ht="14.55" customHeight="1" thickBot="1" x14ac:dyDescent="0.3">
      <c r="B16" s="24" t="s">
        <v>30</v>
      </c>
      <c r="C16" s="4">
        <v>0.86753851670346382</v>
      </c>
      <c r="D16" s="5">
        <v>0.91864172036314673</v>
      </c>
      <c r="E16" s="6">
        <v>1.16303085469238</v>
      </c>
      <c r="M16" s="230" t="s">
        <v>41</v>
      </c>
      <c r="N16" s="122">
        <v>0.78348556770777067</v>
      </c>
      <c r="O16" s="5">
        <v>0.47561703439405789</v>
      </c>
      <c r="P16" s="6"/>
      <c r="AC16" s="232" t="s">
        <v>38</v>
      </c>
      <c r="AD16" s="79">
        <v>100</v>
      </c>
      <c r="AE16" s="8"/>
      <c r="AF16" s="8"/>
      <c r="AG16" s="9"/>
      <c r="AR16" s="240" t="s">
        <v>28</v>
      </c>
      <c r="AS16" s="122">
        <v>1.0054602538146373</v>
      </c>
      <c r="AT16" s="5">
        <v>0.96229762595932367</v>
      </c>
      <c r="AU16" s="58">
        <v>0.99120417183832532</v>
      </c>
      <c r="AV16" s="59">
        <v>1.0402414681336067</v>
      </c>
      <c r="AW16" s="5">
        <v>1.0292215327560947</v>
      </c>
      <c r="AX16" s="123">
        <v>0.81469330812615948</v>
      </c>
      <c r="AY16" s="59">
        <v>1.0329125907373831</v>
      </c>
      <c r="AZ16" s="5">
        <v>0.71533966488384837</v>
      </c>
      <c r="BA16" s="123">
        <v>1.3948375832290429E-4</v>
      </c>
      <c r="BB16" s="5">
        <v>1.1131078930363538</v>
      </c>
      <c r="BC16" s="5">
        <v>0.2861025370066651</v>
      </c>
      <c r="BD16" s="6">
        <v>0.18052407049497199</v>
      </c>
      <c r="BF16" s="240" t="s">
        <v>28</v>
      </c>
      <c r="BG16" s="19">
        <v>0.8571428571428571</v>
      </c>
      <c r="BH16" s="20">
        <v>0.8571428571428571</v>
      </c>
      <c r="BI16" s="66">
        <v>0.8571428571428571</v>
      </c>
      <c r="BJ16" s="73">
        <v>1.0169491525423728</v>
      </c>
      <c r="BK16" s="20">
        <v>0.96610169491525422</v>
      </c>
      <c r="BL16" s="355">
        <v>0.96610169491525422</v>
      </c>
      <c r="BM16" s="73">
        <v>0.93478260869565222</v>
      </c>
      <c r="BN16" s="20">
        <v>1.1304347826086956</v>
      </c>
      <c r="BO16" s="21">
        <v>1.1521739130434783</v>
      </c>
      <c r="BP16" s="22">
        <v>1.0256410256410258</v>
      </c>
      <c r="BQ16" s="20">
        <v>0.94017094017094027</v>
      </c>
      <c r="BR16" s="23">
        <v>1.0256410256410258</v>
      </c>
      <c r="BT16" s="511" t="s">
        <v>10</v>
      </c>
      <c r="BU16" s="356" t="s">
        <v>26</v>
      </c>
      <c r="BV16" s="357">
        <v>0.36099999999999999</v>
      </c>
      <c r="BW16" s="358">
        <v>0.38900000000000001</v>
      </c>
      <c r="BX16" s="359">
        <v>0.32500000000000001</v>
      </c>
    </row>
    <row r="17" spans="2:76" ht="14.55" customHeight="1" x14ac:dyDescent="0.25">
      <c r="B17" s="24" t="s">
        <v>31</v>
      </c>
      <c r="C17" s="4">
        <v>0.6740196630905152</v>
      </c>
      <c r="D17" s="5">
        <v>1.0209207956706949</v>
      </c>
      <c r="E17" s="6">
        <v>1.3888678974868309</v>
      </c>
      <c r="M17" s="230" t="s">
        <v>42</v>
      </c>
      <c r="N17" s="122">
        <v>0</v>
      </c>
      <c r="O17" s="5">
        <v>0.30283976463049123</v>
      </c>
      <c r="P17" s="6"/>
      <c r="AO17" s="5" t="s">
        <v>39</v>
      </c>
      <c r="AP17" s="5">
        <f>_xlfn.T.TEST(AO8:AO15,AP8:AP11,1,3)</f>
        <v>1.5162307971411341E-4</v>
      </c>
      <c r="AR17" s="240" t="s">
        <v>29</v>
      </c>
      <c r="AS17" s="122">
        <v>1.0127641246717196</v>
      </c>
      <c r="AT17" s="5">
        <v>0.97956423387330671</v>
      </c>
      <c r="AU17" s="58">
        <v>0.96257966128279338</v>
      </c>
      <c r="AV17" s="59">
        <v>0.79217251898667596</v>
      </c>
      <c r="AW17" s="5">
        <v>0.8118066074809962</v>
      </c>
      <c r="AX17" s="123">
        <v>1.1014187183338822</v>
      </c>
      <c r="AY17" s="59">
        <v>0.98205728362112588</v>
      </c>
      <c r="AZ17" s="5">
        <v>0.75944805055120035</v>
      </c>
      <c r="BA17" s="123">
        <v>7.9144501779501719E-3</v>
      </c>
      <c r="BB17" s="5">
        <v>1.0946370076639707</v>
      </c>
      <c r="BC17" s="5">
        <v>0.21502162130047583</v>
      </c>
      <c r="BD17" s="6">
        <v>7.8170111266751802E-2</v>
      </c>
      <c r="BF17" s="240" t="s">
        <v>29</v>
      </c>
      <c r="BG17" s="19">
        <v>0.8571428571428571</v>
      </c>
      <c r="BH17" s="20">
        <v>1.1428571428571428</v>
      </c>
      <c r="BI17" s="66">
        <v>0.8571428571428571</v>
      </c>
      <c r="BJ17" s="73">
        <v>1.0169491525423728</v>
      </c>
      <c r="BK17" s="20">
        <v>1.0423728813559321</v>
      </c>
      <c r="BL17" s="355">
        <v>0.99152542372881347</v>
      </c>
      <c r="BM17" s="73">
        <v>1.1521739130434783</v>
      </c>
      <c r="BN17" s="20">
        <v>0.91304347826086951</v>
      </c>
      <c r="BO17" s="21">
        <v>0.97826086956521741</v>
      </c>
      <c r="BP17" s="22">
        <v>0.98290598290598297</v>
      </c>
      <c r="BQ17" s="20">
        <v>0.89743589743589747</v>
      </c>
      <c r="BR17" s="23">
        <v>0.98290598290598297</v>
      </c>
      <c r="BT17" s="583"/>
      <c r="BU17" s="360" t="s">
        <v>28</v>
      </c>
      <c r="BV17" s="361">
        <v>0.38100000000000001</v>
      </c>
      <c r="BW17" s="362">
        <v>0.33600000000000002</v>
      </c>
      <c r="BX17" s="363">
        <v>0.317</v>
      </c>
    </row>
    <row r="18" spans="2:76" ht="14.55" customHeight="1" x14ac:dyDescent="0.25">
      <c r="B18" s="24" t="s">
        <v>38</v>
      </c>
      <c r="C18" s="4">
        <v>0.50624694782167079</v>
      </c>
      <c r="D18" s="5">
        <v>0.98750872506554632</v>
      </c>
      <c r="E18" s="6">
        <v>1.0100843206714827</v>
      </c>
      <c r="M18" s="230" t="s">
        <v>43</v>
      </c>
      <c r="N18" s="122">
        <v>0</v>
      </c>
      <c r="O18" s="5">
        <v>0</v>
      </c>
      <c r="P18" s="6"/>
      <c r="AR18" s="240" t="s">
        <v>30</v>
      </c>
      <c r="AS18" s="122">
        <v>1.0118560354523196</v>
      </c>
      <c r="AT18" s="5">
        <v>0.96570237841646045</v>
      </c>
      <c r="AU18" s="58">
        <v>0.94629127807896996</v>
      </c>
      <c r="AV18" s="59">
        <v>0.94571441173900261</v>
      </c>
      <c r="AW18" s="5">
        <v>1.0206041676559254</v>
      </c>
      <c r="AX18" s="123">
        <v>1.0277244357357715</v>
      </c>
      <c r="AY18" s="59">
        <v>0.8371531323566449</v>
      </c>
      <c r="AZ18" s="5">
        <v>0.58064699284705645</v>
      </c>
      <c r="BA18" s="123">
        <v>0.19479204479497045</v>
      </c>
      <c r="BB18" s="5">
        <v>1.0605435954043905</v>
      </c>
      <c r="BC18" s="5">
        <v>0.20316827070246962</v>
      </c>
      <c r="BD18" s="6">
        <v>0.15679084902134871</v>
      </c>
      <c r="BF18" s="240" t="s">
        <v>30</v>
      </c>
      <c r="BG18" s="19">
        <v>1.1428571428571428</v>
      </c>
      <c r="BH18" s="20"/>
      <c r="BI18" s="66">
        <v>1.1428571428571428</v>
      </c>
      <c r="BJ18" s="73"/>
      <c r="BK18" s="20"/>
      <c r="BL18" s="355"/>
      <c r="BM18" s="73"/>
      <c r="BN18" s="20"/>
      <c r="BO18" s="21"/>
      <c r="BP18" s="22">
        <v>0.98290598290598297</v>
      </c>
      <c r="BQ18" s="20">
        <v>1.0256410256410258</v>
      </c>
      <c r="BR18" s="23">
        <v>0.89743589743589747</v>
      </c>
      <c r="BT18" s="583"/>
      <c r="BU18" s="360" t="s">
        <v>29</v>
      </c>
      <c r="BV18" s="361">
        <v>0.54400000000000004</v>
      </c>
      <c r="BW18" s="362">
        <v>0.35799999999999998</v>
      </c>
      <c r="BX18" s="363">
        <v>0.41099999999999998</v>
      </c>
    </row>
    <row r="19" spans="2:76" ht="14.55" customHeight="1" thickBot="1" x14ac:dyDescent="0.3">
      <c r="B19" s="24" t="s">
        <v>41</v>
      </c>
      <c r="C19" s="4">
        <v>1.528546345910637</v>
      </c>
      <c r="D19" s="5">
        <v>0.99466783512836088</v>
      </c>
      <c r="E19" s="6">
        <v>0.66906551976910567</v>
      </c>
      <c r="M19" s="230" t="s">
        <v>44</v>
      </c>
      <c r="N19" s="122">
        <v>0</v>
      </c>
      <c r="O19" s="5">
        <v>0</v>
      </c>
      <c r="P19" s="6"/>
      <c r="AR19" s="240" t="s">
        <v>31</v>
      </c>
      <c r="AS19" s="122">
        <v>0.97176649249039904</v>
      </c>
      <c r="AT19" s="5">
        <v>0.94037323731297329</v>
      </c>
      <c r="AU19" s="58">
        <v>0.98016583609080343</v>
      </c>
      <c r="AV19" s="59">
        <v>0.96053505268873585</v>
      </c>
      <c r="AW19" s="5">
        <v>0.75757393331479495</v>
      </c>
      <c r="AX19" s="123">
        <v>0.79074631086690783</v>
      </c>
      <c r="AY19" s="59">
        <v>0.9560215310001825</v>
      </c>
      <c r="AZ19" s="5">
        <v>0.74263905900028526</v>
      </c>
      <c r="BA19" s="123">
        <v>8.759993745690366E-3</v>
      </c>
      <c r="BB19" s="5">
        <v>0.80338925458206889</v>
      </c>
      <c r="BC19" s="5">
        <v>0.39652338912044194</v>
      </c>
      <c r="BD19" s="6">
        <v>9.7660163818325776E-2</v>
      </c>
      <c r="BF19" s="25" t="s">
        <v>31</v>
      </c>
      <c r="BG19" s="26"/>
      <c r="BH19" s="27"/>
      <c r="BI19" s="86">
        <v>1.1428571428571428</v>
      </c>
      <c r="BJ19" s="87"/>
      <c r="BK19" s="27"/>
      <c r="BL19" s="364"/>
      <c r="BM19" s="87"/>
      <c r="BN19" s="27"/>
      <c r="BO19" s="28"/>
      <c r="BP19" s="29">
        <v>0.98290598290598297</v>
      </c>
      <c r="BQ19" s="27"/>
      <c r="BR19" s="30">
        <v>1.1965811965811965</v>
      </c>
      <c r="BT19" s="583"/>
      <c r="BU19" s="360" t="s">
        <v>30</v>
      </c>
      <c r="BV19" s="361">
        <v>0.33300000000000002</v>
      </c>
      <c r="BW19" s="362">
        <v>0.4</v>
      </c>
      <c r="BX19" s="363">
        <v>0.40300000000000002</v>
      </c>
    </row>
    <row r="20" spans="2:76" ht="14.55" customHeight="1" x14ac:dyDescent="0.25">
      <c r="B20" s="24" t="s">
        <v>42</v>
      </c>
      <c r="C20" s="4">
        <v>0.99673821871282464</v>
      </c>
      <c r="D20" s="5">
        <v>1.0168289721003689</v>
      </c>
      <c r="E20" s="6">
        <v>0.84027288611031192</v>
      </c>
      <c r="M20" s="230" t="s">
        <v>46</v>
      </c>
      <c r="N20" s="122">
        <v>0</v>
      </c>
      <c r="O20" s="5">
        <v>0</v>
      </c>
      <c r="P20" s="6"/>
      <c r="AR20" s="240" t="s">
        <v>38</v>
      </c>
      <c r="AS20" s="122">
        <v>1.0231688002830324</v>
      </c>
      <c r="AT20" s="5">
        <v>0.97882327357793131</v>
      </c>
      <c r="AU20" s="58">
        <v>0.9800196182437686</v>
      </c>
      <c r="AV20" s="59">
        <v>1.0814984836608894</v>
      </c>
      <c r="AW20" s="5">
        <v>0.97298445480570128</v>
      </c>
      <c r="AX20" s="123">
        <v>1.097949189242942</v>
      </c>
      <c r="AY20" s="59">
        <v>1.048534069507242</v>
      </c>
      <c r="AZ20" s="5">
        <v>0.67383787074211099</v>
      </c>
      <c r="BA20" s="123">
        <v>1.8286256140318716E-2</v>
      </c>
      <c r="BB20" s="5">
        <v>1.2207150828520539</v>
      </c>
      <c r="BC20" s="5">
        <v>0.27532654961724545</v>
      </c>
      <c r="BD20" s="6">
        <v>2.1744184468676118E-2</v>
      </c>
      <c r="BT20" s="583"/>
      <c r="BU20" s="360" t="s">
        <v>31</v>
      </c>
      <c r="BV20" s="361">
        <v>0.34200000000000003</v>
      </c>
      <c r="BW20" s="362">
        <v>0.36399999999999999</v>
      </c>
      <c r="BX20" s="363">
        <v>0.38100000000000001</v>
      </c>
    </row>
    <row r="21" spans="2:76" ht="14.55" customHeight="1" thickBot="1" x14ac:dyDescent="0.3">
      <c r="B21" s="24" t="s">
        <v>43</v>
      </c>
      <c r="C21" s="4"/>
      <c r="D21" s="5">
        <v>1.0044197644135413</v>
      </c>
      <c r="E21" s="6">
        <v>1.1340334101650804</v>
      </c>
      <c r="M21" s="232" t="s">
        <v>47</v>
      </c>
      <c r="N21" s="79">
        <v>0</v>
      </c>
      <c r="O21" s="8"/>
      <c r="P21" s="9"/>
      <c r="AR21" s="240" t="s">
        <v>41</v>
      </c>
      <c r="AS21" s="122">
        <v>0.99459358512000606</v>
      </c>
      <c r="AT21" s="5">
        <v>0.97789199773576541</v>
      </c>
      <c r="AU21" s="58">
        <v>0.91452960376323134</v>
      </c>
      <c r="AV21" s="59">
        <v>1.1278181650575421</v>
      </c>
      <c r="AW21" s="5">
        <v>0.96451173410933866</v>
      </c>
      <c r="AX21" s="123">
        <v>0.93874459238411545</v>
      </c>
      <c r="AY21" s="59">
        <v>1.0189152335996465</v>
      </c>
      <c r="AZ21" s="5">
        <v>0.31322124739340995</v>
      </c>
      <c r="BA21" s="123">
        <v>2.0898578446078534E-3</v>
      </c>
      <c r="BB21" s="5">
        <v>1.0314932962605698</v>
      </c>
      <c r="BC21" s="5">
        <v>0.63048761908598994</v>
      </c>
      <c r="BD21" s="6">
        <v>0.13767541580867695</v>
      </c>
      <c r="BT21" s="583"/>
      <c r="BU21" s="360" t="s">
        <v>38</v>
      </c>
      <c r="BV21" s="361">
        <v>0.41099999999999998</v>
      </c>
      <c r="BW21" s="362">
        <v>0.33100000000000002</v>
      </c>
      <c r="BX21" s="363">
        <v>0.29699999999999999</v>
      </c>
    </row>
    <row r="22" spans="2:76" ht="14.55" customHeight="1" x14ac:dyDescent="0.25">
      <c r="B22" s="24" t="s">
        <v>44</v>
      </c>
      <c r="C22" s="4"/>
      <c r="D22" s="5">
        <v>0.98422005279848501</v>
      </c>
      <c r="E22" s="6">
        <v>1.5346270204022949</v>
      </c>
      <c r="AR22" s="240" t="s">
        <v>42</v>
      </c>
      <c r="AS22" s="122">
        <v>1.0065237802012554</v>
      </c>
      <c r="AT22" s="5">
        <v>0.98234839201541557</v>
      </c>
      <c r="AU22" s="58">
        <v>0.99067821742398698</v>
      </c>
      <c r="AV22" s="59">
        <v>1.1442453095450766</v>
      </c>
      <c r="AW22" s="5">
        <v>0.93623205935573162</v>
      </c>
      <c r="AX22" s="123">
        <v>1.1324755662529764</v>
      </c>
      <c r="AY22" s="59">
        <v>1.0478371776138466</v>
      </c>
      <c r="AZ22" s="5">
        <v>0.24049528863369829</v>
      </c>
      <c r="BA22" s="123">
        <v>0.21506441979353708</v>
      </c>
      <c r="BB22" s="5">
        <v>1.0240902343256855</v>
      </c>
      <c r="BC22" s="5">
        <v>0.47472781778245182</v>
      </c>
      <c r="BD22" s="6">
        <v>0.1252532177114756</v>
      </c>
      <c r="BT22" s="583"/>
      <c r="BU22" s="360" t="s">
        <v>41</v>
      </c>
      <c r="BV22" s="365">
        <v>0.33600000000000002</v>
      </c>
      <c r="BW22" s="362">
        <v>0.4</v>
      </c>
      <c r="BX22" s="363">
        <v>0.378</v>
      </c>
    </row>
    <row r="23" spans="2:76" ht="14.55" customHeight="1" x14ac:dyDescent="0.25">
      <c r="B23" s="24" t="s">
        <v>46</v>
      </c>
      <c r="C23" s="4"/>
      <c r="D23" s="5">
        <v>0.93133141975419997</v>
      </c>
      <c r="E23" s="6">
        <v>1.4147574890129351</v>
      </c>
      <c r="AR23" s="240" t="s">
        <v>43</v>
      </c>
      <c r="AS23" s="122">
        <v>0.99561644152176243</v>
      </c>
      <c r="AT23" s="5">
        <v>0.94208005217578261</v>
      </c>
      <c r="AU23" s="58"/>
      <c r="AV23" s="59">
        <v>0.78928473768347718</v>
      </c>
      <c r="AW23" s="5">
        <v>1.0436652314148565</v>
      </c>
      <c r="AX23" s="123"/>
      <c r="AY23" s="59">
        <v>1.0417835542792966</v>
      </c>
      <c r="AZ23" s="5">
        <v>0.4536589861461105</v>
      </c>
      <c r="BA23" s="123">
        <v>0.19772244259123758</v>
      </c>
      <c r="BB23" s="5">
        <v>1.2461517768032806</v>
      </c>
      <c r="BC23" s="5">
        <v>0.27219338831292406</v>
      </c>
      <c r="BD23" s="6">
        <v>1.9221040805481867E-2</v>
      </c>
      <c r="BT23" s="583"/>
      <c r="BU23" s="360" t="s">
        <v>42</v>
      </c>
      <c r="BV23" s="365">
        <v>0.40600000000000003</v>
      </c>
      <c r="BW23" s="362">
        <v>0.378</v>
      </c>
      <c r="BX23" s="363">
        <v>0.39200000000000002</v>
      </c>
    </row>
    <row r="24" spans="2:76" ht="14.55" customHeight="1" x14ac:dyDescent="0.25">
      <c r="B24" s="24" t="s">
        <v>47</v>
      </c>
      <c r="C24" s="4"/>
      <c r="D24" s="5">
        <v>1.000581573967986</v>
      </c>
      <c r="E24" s="6">
        <v>1.3210495253356074</v>
      </c>
      <c r="AR24" s="240" t="s">
        <v>44</v>
      </c>
      <c r="AS24" s="122">
        <v>0.99237810703666518</v>
      </c>
      <c r="AT24" s="5">
        <v>0.97483145371517466</v>
      </c>
      <c r="AU24" s="58"/>
      <c r="AV24" s="59">
        <v>1.1208917250492698</v>
      </c>
      <c r="AW24" s="5">
        <v>1.1493074664366463</v>
      </c>
      <c r="AX24" s="123"/>
      <c r="AY24" s="59">
        <v>1.0411558319268093</v>
      </c>
      <c r="AZ24" s="5">
        <v>0.4201267742033043</v>
      </c>
      <c r="BA24" s="123">
        <v>2.3842165452738956E-2</v>
      </c>
      <c r="BB24" s="5">
        <v>0.80002786429812123</v>
      </c>
      <c r="BC24" s="5">
        <v>0.29947348459696488</v>
      </c>
      <c r="BD24" s="6">
        <v>9.8100467778843431E-2</v>
      </c>
      <c r="BT24" s="583"/>
      <c r="BU24" s="360" t="s">
        <v>43</v>
      </c>
      <c r="BV24" s="365">
        <v>0.38100000000000001</v>
      </c>
      <c r="BW24" s="366"/>
      <c r="BX24" s="363">
        <v>0.36399999999999999</v>
      </c>
    </row>
    <row r="25" spans="2:76" ht="14.55" customHeight="1" x14ac:dyDescent="0.25">
      <c r="B25" s="24" t="s">
        <v>48</v>
      </c>
      <c r="C25" s="4"/>
      <c r="D25" s="5">
        <v>1.0828122711769348</v>
      </c>
      <c r="E25" s="6">
        <v>0.78957841135900975</v>
      </c>
      <c r="AR25" s="240" t="s">
        <v>46</v>
      </c>
      <c r="AS25" s="122">
        <v>0.99802946166987594</v>
      </c>
      <c r="AT25" s="5">
        <v>0.89794744512133273</v>
      </c>
      <c r="AU25" s="58"/>
      <c r="AV25" s="59"/>
      <c r="AW25" s="5">
        <v>1.061796301566722</v>
      </c>
      <c r="AX25" s="123"/>
      <c r="AY25" s="59">
        <v>1.0467794534992458</v>
      </c>
      <c r="AZ25" s="5">
        <v>0.51672428339754983</v>
      </c>
      <c r="BA25" s="123">
        <v>2.7994856745947132E-2</v>
      </c>
      <c r="BB25" s="5">
        <v>0.92383248510983473</v>
      </c>
      <c r="BC25" s="5">
        <v>0.152300582082422</v>
      </c>
      <c r="BD25" s="6">
        <v>7.3021110903178657E-2</v>
      </c>
      <c r="BT25" s="583"/>
      <c r="BU25" s="360" t="s">
        <v>44</v>
      </c>
      <c r="BV25" s="365">
        <v>0.41399999999999998</v>
      </c>
      <c r="BW25" s="366"/>
      <c r="BX25" s="363">
        <v>0.378</v>
      </c>
    </row>
    <row r="26" spans="2:76" ht="14.55" customHeight="1" x14ac:dyDescent="0.25">
      <c r="B26" s="24" t="s">
        <v>49</v>
      </c>
      <c r="C26" s="4"/>
      <c r="D26" s="5">
        <v>1.0974024416611854</v>
      </c>
      <c r="E26" s="6">
        <v>0.49954585777859956</v>
      </c>
      <c r="AR26" s="240" t="s">
        <v>47</v>
      </c>
      <c r="AS26" s="122">
        <v>1.0212695298500276</v>
      </c>
      <c r="AT26" s="5">
        <v>1.0006030805498725</v>
      </c>
      <c r="AU26" s="58"/>
      <c r="AV26" s="59"/>
      <c r="AW26" s="5">
        <v>0.77453982774240149</v>
      </c>
      <c r="AX26" s="123"/>
      <c r="AY26" s="59">
        <v>1.0084021727023105</v>
      </c>
      <c r="AZ26" s="5">
        <v>0.68872792859034315</v>
      </c>
      <c r="BA26" s="123">
        <v>0.17451119545371507</v>
      </c>
      <c r="BB26" s="5">
        <v>1.1261177326517218</v>
      </c>
      <c r="BC26" s="5">
        <v>0.60568145316699151</v>
      </c>
      <c r="BD26" s="6">
        <v>2.5080676494547999E-2</v>
      </c>
      <c r="BT26" s="583"/>
      <c r="BU26" s="360" t="s">
        <v>46</v>
      </c>
      <c r="BV26" s="361"/>
      <c r="BW26" s="366"/>
      <c r="BX26" s="363">
        <v>0.41699999999999998</v>
      </c>
    </row>
    <row r="27" spans="2:76" ht="14.55" customHeight="1" thickBot="1" x14ac:dyDescent="0.3">
      <c r="B27" s="24" t="s">
        <v>51</v>
      </c>
      <c r="C27" s="4"/>
      <c r="D27" s="5">
        <v>1.0316593938761842</v>
      </c>
      <c r="E27" s="6">
        <v>0.46035761739484582</v>
      </c>
      <c r="AR27" s="240" t="s">
        <v>48</v>
      </c>
      <c r="AS27" s="122"/>
      <c r="AT27" s="5">
        <v>0.96774043691494593</v>
      </c>
      <c r="AU27" s="58"/>
      <c r="AV27" s="59"/>
      <c r="AW27" s="5">
        <v>1.0340435892528541</v>
      </c>
      <c r="AX27" s="123"/>
      <c r="AY27" s="59">
        <v>0.89612423209900127</v>
      </c>
      <c r="AZ27" s="5">
        <v>0.76019341545219044</v>
      </c>
      <c r="BA27" s="123">
        <v>2.3689723820046332E-2</v>
      </c>
      <c r="BB27" s="5">
        <v>0.73247240795007862</v>
      </c>
      <c r="BC27" s="5">
        <v>0.41653633536655099</v>
      </c>
      <c r="BD27" s="6">
        <v>0.12447868367969087</v>
      </c>
      <c r="BT27" s="584"/>
      <c r="BU27" s="367" t="s">
        <v>47</v>
      </c>
      <c r="BV27" s="368"/>
      <c r="BW27" s="369"/>
      <c r="BX27" s="370">
        <v>0.40600000000000003</v>
      </c>
    </row>
    <row r="28" spans="2:76" ht="14.55" customHeight="1" thickBot="1" x14ac:dyDescent="0.45">
      <c r="B28" s="25" t="s">
        <v>52</v>
      </c>
      <c r="C28" s="7"/>
      <c r="D28" s="8">
        <v>1.0371523038477657</v>
      </c>
      <c r="E28" s="9">
        <v>0.38539793258210031</v>
      </c>
      <c r="AR28" s="240" t="s">
        <v>49</v>
      </c>
      <c r="AS28" s="122"/>
      <c r="AT28" s="5">
        <v>0.97401902200008206</v>
      </c>
      <c r="AU28" s="58"/>
      <c r="AV28" s="59"/>
      <c r="AW28" s="5">
        <v>0.99329079970218859</v>
      </c>
      <c r="AX28" s="123"/>
      <c r="AY28" s="59">
        <v>1.0015423459008528</v>
      </c>
      <c r="AZ28" s="5">
        <v>0.40587205221039041</v>
      </c>
      <c r="BA28" s="123">
        <v>2.3217972143659417E-3</v>
      </c>
      <c r="BB28" s="5">
        <v>0.6793184407156011</v>
      </c>
      <c r="BC28" s="5">
        <v>0.51243751989928188</v>
      </c>
      <c r="BD28" s="6"/>
    </row>
    <row r="29" spans="2:76" ht="14.55" customHeight="1" thickBot="1" x14ac:dyDescent="0.45">
      <c r="AR29" s="240" t="s">
        <v>51</v>
      </c>
      <c r="AS29" s="122"/>
      <c r="AT29" s="5">
        <v>0.7748991184393812</v>
      </c>
      <c r="AU29" s="58"/>
      <c r="AV29" s="59"/>
      <c r="AW29" s="5">
        <v>1.1378757318426671</v>
      </c>
      <c r="AX29" s="123"/>
      <c r="AY29" s="59">
        <v>1.0365847951788849</v>
      </c>
      <c r="AZ29" s="5">
        <v>0.67613884166371629</v>
      </c>
      <c r="BA29" s="123">
        <v>3.8105610803583122E-2</v>
      </c>
      <c r="BB29" s="5">
        <v>0.94801378511218404</v>
      </c>
      <c r="BC29" s="5">
        <v>0.32769717053847247</v>
      </c>
      <c r="BD29" s="6"/>
    </row>
    <row r="30" spans="2:76" ht="14.55" customHeight="1" thickBot="1" x14ac:dyDescent="0.45">
      <c r="C30" s="609" t="s">
        <v>12</v>
      </c>
      <c r="D30" s="610"/>
      <c r="E30" s="612"/>
      <c r="F30" s="11"/>
      <c r="G30" s="11"/>
      <c r="H30" s="11"/>
      <c r="I30" s="11"/>
      <c r="J30" s="11"/>
      <c r="K30" s="11"/>
      <c r="AR30" s="240" t="s">
        <v>52</v>
      </c>
      <c r="AS30" s="122"/>
      <c r="AT30" s="5">
        <v>0.97892695625354009</v>
      </c>
      <c r="AU30" s="58"/>
      <c r="AV30" s="59"/>
      <c r="AW30" s="5">
        <v>0.98692573206296796</v>
      </c>
      <c r="AX30" s="123"/>
      <c r="AY30" s="59">
        <v>0.96222481257395243</v>
      </c>
      <c r="AZ30" s="5">
        <v>0.66515194852275228</v>
      </c>
      <c r="BA30" s="123">
        <v>0.17850281795499928</v>
      </c>
      <c r="BB30" s="5"/>
      <c r="BC30" s="5">
        <v>0.44433444131238653</v>
      </c>
      <c r="BD30" s="6"/>
      <c r="BI30" s="371"/>
    </row>
    <row r="31" spans="2:76" ht="14.55" customHeight="1" x14ac:dyDescent="0.4">
      <c r="B31" s="229" t="s">
        <v>10</v>
      </c>
      <c r="C31" s="81" t="s">
        <v>188</v>
      </c>
      <c r="D31" s="82" t="s">
        <v>189</v>
      </c>
      <c r="E31" s="85" t="s">
        <v>190</v>
      </c>
      <c r="F31" s="11"/>
      <c r="G31" s="11"/>
      <c r="H31" s="11"/>
      <c r="I31" s="11"/>
      <c r="J31" s="11"/>
      <c r="K31" s="11"/>
      <c r="AR31" s="240" t="s">
        <v>136</v>
      </c>
      <c r="AS31" s="122"/>
      <c r="AT31" s="5">
        <v>1.0035752695499511</v>
      </c>
      <c r="AU31" s="58"/>
      <c r="AV31" s="59"/>
      <c r="AW31" s="5"/>
      <c r="AX31" s="123"/>
      <c r="AY31" s="59">
        <v>1.0514026897564652</v>
      </c>
      <c r="AZ31" s="5">
        <v>0.68015849050291133</v>
      </c>
      <c r="BA31" s="123">
        <v>0.12576785542115204</v>
      </c>
      <c r="BB31" s="5"/>
      <c r="BC31" s="5">
        <v>0.16758573319658457</v>
      </c>
      <c r="BD31" s="6"/>
    </row>
    <row r="32" spans="2:76" ht="14.55" customHeight="1" x14ac:dyDescent="0.4">
      <c r="B32" s="230" t="s">
        <v>26</v>
      </c>
      <c r="C32" s="122">
        <v>3.7085892179847737</v>
      </c>
      <c r="D32" s="5">
        <v>0.92459441593918501</v>
      </c>
      <c r="E32" s="6">
        <v>1.0857836969052028</v>
      </c>
      <c r="AR32" s="240" t="s">
        <v>137</v>
      </c>
      <c r="AS32" s="122"/>
      <c r="AT32" s="5">
        <v>0.96232165228770339</v>
      </c>
      <c r="AU32" s="58"/>
      <c r="AV32" s="59"/>
      <c r="AW32" s="5"/>
      <c r="AX32" s="123"/>
      <c r="AY32" s="59">
        <v>0.9226709305984695</v>
      </c>
      <c r="AZ32" s="5">
        <v>0.47740701594584667</v>
      </c>
      <c r="BA32" s="123"/>
      <c r="BB32" s="5"/>
      <c r="BC32" s="5">
        <v>0.20015709159196879</v>
      </c>
      <c r="BD32" s="6"/>
    </row>
    <row r="33" spans="2:56" ht="14.55" customHeight="1" x14ac:dyDescent="0.4">
      <c r="B33" s="230" t="s">
        <v>28</v>
      </c>
      <c r="C33" s="122">
        <v>3.6416313108809697</v>
      </c>
      <c r="D33" s="5">
        <v>0.84211035389859845</v>
      </c>
      <c r="E33" s="6">
        <v>1.2034952732750896</v>
      </c>
      <c r="AR33" s="240" t="s">
        <v>140</v>
      </c>
      <c r="AS33" s="122"/>
      <c r="AT33" s="5">
        <v>0.92704774151106462</v>
      </c>
      <c r="AU33" s="58"/>
      <c r="AV33" s="59"/>
      <c r="AW33" s="5"/>
      <c r="AX33" s="123"/>
      <c r="AY33" s="59">
        <v>1.013806336063334</v>
      </c>
      <c r="AZ33" s="5">
        <v>0.68512977938187558</v>
      </c>
      <c r="BA33" s="123"/>
      <c r="BB33" s="5"/>
      <c r="BC33" s="5">
        <v>7.6037829123853276E-2</v>
      </c>
      <c r="BD33" s="6"/>
    </row>
    <row r="34" spans="2:56" ht="14.55" customHeight="1" x14ac:dyDescent="0.4">
      <c r="B34" s="230" t="s">
        <v>29</v>
      </c>
      <c r="C34" s="122">
        <v>3.3364033409111622</v>
      </c>
      <c r="D34" s="5">
        <v>0.88805507327941546</v>
      </c>
      <c r="E34" s="6">
        <v>1.1073017701555004</v>
      </c>
      <c r="AR34" s="240" t="s">
        <v>141</v>
      </c>
      <c r="AS34" s="122"/>
      <c r="AT34" s="5">
        <v>0.85914917401402535</v>
      </c>
      <c r="AU34" s="58"/>
      <c r="AV34" s="59"/>
      <c r="AW34" s="5"/>
      <c r="AX34" s="123"/>
      <c r="AY34" s="59"/>
      <c r="AZ34" s="5">
        <v>0.31885851731491338</v>
      </c>
      <c r="BA34" s="123"/>
      <c r="BB34" s="5"/>
      <c r="BC34" s="5"/>
      <c r="BD34" s="6"/>
    </row>
    <row r="35" spans="2:56" ht="14.55" customHeight="1" x14ac:dyDescent="0.4">
      <c r="B35" s="230" t="s">
        <v>30</v>
      </c>
      <c r="C35" s="122">
        <v>4.7067471551782409</v>
      </c>
      <c r="D35" s="5">
        <v>0.89658083358678908</v>
      </c>
      <c r="E35" s="6">
        <v>1.1375141701234717</v>
      </c>
      <c r="AR35" s="240" t="s">
        <v>142</v>
      </c>
      <c r="AS35" s="122"/>
      <c r="AT35" s="5">
        <v>0.89633344201060428</v>
      </c>
      <c r="AU35" s="58"/>
      <c r="AV35" s="59"/>
      <c r="AW35" s="5"/>
      <c r="AX35" s="123"/>
      <c r="AY35" s="59"/>
      <c r="AZ35" s="5">
        <v>0.30398004549396951</v>
      </c>
      <c r="BA35" s="123"/>
      <c r="BB35" s="5"/>
      <c r="BC35" s="5"/>
      <c r="BD35" s="6"/>
    </row>
    <row r="36" spans="2:56" ht="14.55" customHeight="1" x14ac:dyDescent="0.4">
      <c r="B36" s="230" t="s">
        <v>31</v>
      </c>
      <c r="C36" s="122">
        <v>4.4358681650366742</v>
      </c>
      <c r="D36" s="5">
        <v>0.95987388535343743</v>
      </c>
      <c r="E36" s="6">
        <v>1.4685357889211059</v>
      </c>
      <c r="AR36" s="240" t="s">
        <v>143</v>
      </c>
      <c r="AS36" s="122"/>
      <c r="AT36" s="5">
        <v>0.97688628064260019</v>
      </c>
      <c r="AU36" s="58"/>
      <c r="AV36" s="59"/>
      <c r="AW36" s="5"/>
      <c r="AX36" s="123"/>
      <c r="AY36" s="59"/>
      <c r="AZ36" s="5">
        <v>0.35480959300651566</v>
      </c>
      <c r="BA36" s="123"/>
      <c r="BB36" s="5"/>
      <c r="BC36" s="5"/>
      <c r="BD36" s="6"/>
    </row>
    <row r="37" spans="2:56" ht="14.55" customHeight="1" x14ac:dyDescent="0.4">
      <c r="B37" s="230" t="s">
        <v>38</v>
      </c>
      <c r="C37" s="122">
        <v>4.0182148553490187</v>
      </c>
      <c r="D37" s="5">
        <v>0.90337654856480776</v>
      </c>
      <c r="E37" s="6">
        <v>1.3623626911714022</v>
      </c>
      <c r="AR37" s="240" t="s">
        <v>144</v>
      </c>
      <c r="AS37" s="122"/>
      <c r="AT37" s="5">
        <v>0.86491166110086759</v>
      </c>
      <c r="AU37" s="58"/>
      <c r="AV37" s="59"/>
      <c r="AW37" s="5"/>
      <c r="AX37" s="123"/>
      <c r="AY37" s="59"/>
      <c r="AZ37" s="5"/>
      <c r="BA37" s="123"/>
      <c r="BB37" s="5"/>
      <c r="BC37" s="5"/>
      <c r="BD37" s="6"/>
    </row>
    <row r="38" spans="2:56" ht="14.55" customHeight="1" x14ac:dyDescent="0.4">
      <c r="B38" s="230" t="s">
        <v>41</v>
      </c>
      <c r="C38" s="122"/>
      <c r="D38" s="5">
        <v>0.8411111551409659</v>
      </c>
      <c r="E38" s="6">
        <v>1.1591788800967622</v>
      </c>
      <c r="AR38" s="240" t="s">
        <v>146</v>
      </c>
      <c r="AS38" s="122"/>
      <c r="AT38" s="5">
        <v>0.98598088598508038</v>
      </c>
      <c r="AU38" s="58"/>
      <c r="AV38" s="59"/>
      <c r="AW38" s="5"/>
      <c r="AX38" s="123"/>
      <c r="AY38" s="59"/>
      <c r="AZ38" s="5"/>
      <c r="BA38" s="123"/>
      <c r="BB38" s="5"/>
      <c r="BC38" s="5"/>
      <c r="BD38" s="6"/>
    </row>
    <row r="39" spans="2:56" ht="14.55" customHeight="1" thickBot="1" x14ac:dyDescent="0.45">
      <c r="B39" s="232" t="s">
        <v>42</v>
      </c>
      <c r="C39" s="79"/>
      <c r="D39" s="8">
        <v>0.7961720472289755</v>
      </c>
      <c r="E39" s="9">
        <v>1.3813031391879895</v>
      </c>
      <c r="AR39" s="240" t="s">
        <v>221</v>
      </c>
      <c r="AS39" s="122"/>
      <c r="AT39" s="5">
        <v>0.91566352349338398</v>
      </c>
      <c r="AU39" s="58"/>
      <c r="AV39" s="59"/>
      <c r="AW39" s="5"/>
      <c r="AX39" s="123"/>
      <c r="AY39" s="59"/>
      <c r="AZ39" s="5"/>
      <c r="BA39" s="123"/>
      <c r="BB39" s="5"/>
      <c r="BC39" s="5"/>
      <c r="BD39" s="6"/>
    </row>
    <row r="40" spans="2:56" ht="14.55" customHeight="1" thickBot="1" x14ac:dyDescent="0.45">
      <c r="AR40" s="25" t="s">
        <v>222</v>
      </c>
      <c r="AS40" s="79"/>
      <c r="AT40" s="8">
        <v>0.98837544490279572</v>
      </c>
      <c r="AU40" s="372"/>
      <c r="AV40" s="63"/>
      <c r="AW40" s="8"/>
      <c r="AX40" s="125"/>
      <c r="AY40" s="63"/>
      <c r="AZ40" s="8"/>
      <c r="BA40" s="125"/>
      <c r="BB40" s="8"/>
      <c r="BC40" s="8"/>
      <c r="BD40" s="9"/>
    </row>
    <row r="41" spans="2:56" ht="14.55" customHeight="1" thickBot="1" x14ac:dyDescent="0.45">
      <c r="C41" s="609" t="s">
        <v>203</v>
      </c>
      <c r="D41" s="610"/>
      <c r="E41" s="612"/>
      <c r="F41" s="11"/>
      <c r="G41" s="11"/>
      <c r="H41" s="11"/>
      <c r="I41" s="11"/>
      <c r="J41" s="11"/>
      <c r="K41" s="11"/>
    </row>
    <row r="42" spans="2:56" ht="14.55" customHeight="1" thickBot="1" x14ac:dyDescent="0.45">
      <c r="B42" s="38" t="s">
        <v>10</v>
      </c>
      <c r="C42" s="13" t="s">
        <v>188</v>
      </c>
      <c r="D42" s="14" t="s">
        <v>189</v>
      </c>
      <c r="E42" s="17" t="s">
        <v>190</v>
      </c>
      <c r="F42" s="11"/>
      <c r="G42" s="11"/>
      <c r="H42" s="11"/>
      <c r="I42" s="11"/>
      <c r="J42" s="11"/>
      <c r="K42" s="11"/>
      <c r="AY42" s="516" t="s">
        <v>39</v>
      </c>
      <c r="AZ42" s="517"/>
      <c r="BA42" s="517"/>
      <c r="BB42" s="517"/>
      <c r="BC42" s="517"/>
      <c r="BD42" s="518"/>
    </row>
    <row r="43" spans="2:56" ht="14.55" customHeight="1" thickBot="1" x14ac:dyDescent="0.45">
      <c r="B43" s="240" t="s">
        <v>26</v>
      </c>
      <c r="C43" s="118">
        <v>2.5802886991423133</v>
      </c>
      <c r="D43" s="2">
        <v>0.9902293038513944</v>
      </c>
      <c r="E43" s="3">
        <v>1.2540612875466435</v>
      </c>
    </row>
    <row r="44" spans="2:56" ht="14.55" customHeight="1" x14ac:dyDescent="0.4">
      <c r="B44" s="230" t="s">
        <v>28</v>
      </c>
      <c r="C44" s="122">
        <v>3.3560554651757197</v>
      </c>
      <c r="D44" s="5">
        <v>0.99590644654938809</v>
      </c>
      <c r="E44" s="6">
        <v>1.2321000470077066</v>
      </c>
      <c r="AY44" s="570" t="s">
        <v>223</v>
      </c>
      <c r="AZ44" s="685" t="s">
        <v>212</v>
      </c>
      <c r="BA44" s="688" t="s">
        <v>95</v>
      </c>
      <c r="BB44" s="607" t="s">
        <v>224</v>
      </c>
      <c r="BC44" s="685" t="s">
        <v>212</v>
      </c>
      <c r="BD44" s="679" t="s">
        <v>95</v>
      </c>
    </row>
    <row r="45" spans="2:56" ht="14.55" customHeight="1" x14ac:dyDescent="0.4">
      <c r="B45" s="230" t="s">
        <v>29</v>
      </c>
      <c r="C45" s="122">
        <v>2.845371520143722</v>
      </c>
      <c r="D45" s="5">
        <v>0.90966066654063682</v>
      </c>
      <c r="E45" s="6">
        <v>1.1153938821684957</v>
      </c>
      <c r="AY45" s="571"/>
      <c r="AZ45" s="686"/>
      <c r="BA45" s="689"/>
      <c r="BB45" s="692"/>
      <c r="BC45" s="686"/>
      <c r="BD45" s="680"/>
    </row>
    <row r="46" spans="2:56" ht="14.55" customHeight="1" thickBot="1" x14ac:dyDescent="0.45">
      <c r="B46" s="230" t="s">
        <v>30</v>
      </c>
      <c r="C46" s="122">
        <v>2.8190583373918736</v>
      </c>
      <c r="D46" s="5">
        <v>0.90805898162701537</v>
      </c>
      <c r="E46" s="6">
        <v>1.1132034604523766</v>
      </c>
      <c r="AY46" s="572"/>
      <c r="AZ46" s="687"/>
      <c r="BA46" s="690"/>
      <c r="BB46" s="608"/>
      <c r="BC46" s="687"/>
      <c r="BD46" s="691"/>
    </row>
    <row r="47" spans="2:56" ht="14.55" customHeight="1" thickBot="1" x14ac:dyDescent="0.45">
      <c r="B47" s="230" t="s">
        <v>31</v>
      </c>
      <c r="C47" s="122">
        <v>3.1605112846381642</v>
      </c>
      <c r="D47" s="5">
        <v>0.93830257470656608</v>
      </c>
      <c r="E47" s="6">
        <v>1.3036088882224142</v>
      </c>
      <c r="AY47" s="347" t="s">
        <v>94</v>
      </c>
      <c r="AZ47" s="32">
        <f>_xlfn.T.TEST($AY$15:$AY$33,AZ15:AZ36,1,3)</f>
        <v>2.3774183261919972E-12</v>
      </c>
      <c r="BA47" s="89">
        <f>_xlfn.T.TEST($AY$15:$AY$33,BA15:BA31,1,3)</f>
        <v>3.7472435566313318E-26</v>
      </c>
      <c r="BB47" s="373" t="s">
        <v>94</v>
      </c>
      <c r="BC47" s="32">
        <f>_xlfn.T.TEST($BB$15:$BB$29,BC15:BC33,1,3)</f>
        <v>2.060342818177895E-12</v>
      </c>
      <c r="BD47" s="115">
        <f>_xlfn.T.TEST($BB$15:$BB$29,BD15:BD27,1,3)</f>
        <v>5.65397452281057E-13</v>
      </c>
    </row>
    <row r="48" spans="2:56" ht="14.55" customHeight="1" x14ac:dyDescent="0.4">
      <c r="B48" s="230" t="s">
        <v>38</v>
      </c>
      <c r="C48" s="122">
        <v>2.8390839861038106</v>
      </c>
      <c r="D48" s="5">
        <v>0.90068169764847572</v>
      </c>
      <c r="E48" s="6">
        <v>1.2937291240025441</v>
      </c>
    </row>
    <row r="49" spans="2:11" ht="14.55" customHeight="1" x14ac:dyDescent="0.4">
      <c r="B49" s="230" t="s">
        <v>41</v>
      </c>
      <c r="C49" s="122">
        <v>3.1411177615908161</v>
      </c>
      <c r="D49" s="5">
        <v>0.90369314615539897</v>
      </c>
      <c r="E49" s="6">
        <v>1.2320366276085017</v>
      </c>
    </row>
    <row r="50" spans="2:11" ht="14.55" customHeight="1" x14ac:dyDescent="0.4">
      <c r="B50" s="230" t="s">
        <v>42</v>
      </c>
      <c r="C50" s="122">
        <v>2.7644171406238387</v>
      </c>
      <c r="D50" s="5">
        <v>0.91905971995495161</v>
      </c>
      <c r="E50" s="6">
        <v>1.0754998417713937</v>
      </c>
    </row>
    <row r="51" spans="2:11" ht="14.55" customHeight="1" x14ac:dyDescent="0.4">
      <c r="B51" s="230" t="s">
        <v>43</v>
      </c>
      <c r="C51" s="122">
        <v>3.5066243436601034</v>
      </c>
      <c r="D51" s="5">
        <v>0.79170943644098213</v>
      </c>
      <c r="E51" s="6">
        <v>1.4068828756930767</v>
      </c>
    </row>
    <row r="52" spans="2:11" ht="14.55" customHeight="1" x14ac:dyDescent="0.4">
      <c r="B52" s="230" t="s">
        <v>44</v>
      </c>
      <c r="C52" s="122">
        <v>3.5698439630927852</v>
      </c>
      <c r="D52" s="5">
        <v>0.74940996148930827</v>
      </c>
      <c r="E52" s="6">
        <v>1.3702936375354935</v>
      </c>
    </row>
    <row r="53" spans="2:11" ht="14.55" customHeight="1" x14ac:dyDescent="0.4">
      <c r="B53" s="230" t="s">
        <v>46</v>
      </c>
      <c r="C53" s="122">
        <v>3.1251669176976371</v>
      </c>
      <c r="D53" s="5">
        <v>0.67465633408617975</v>
      </c>
      <c r="E53" s="6">
        <v>1.4664873701922778</v>
      </c>
    </row>
    <row r="54" spans="2:11" ht="14.55" customHeight="1" thickBot="1" x14ac:dyDescent="0.45">
      <c r="B54" s="232" t="s">
        <v>47</v>
      </c>
      <c r="C54" s="79">
        <v>2.6263013290616191</v>
      </c>
      <c r="D54" s="8">
        <v>0.66884436521863488</v>
      </c>
      <c r="E54" s="9">
        <v>1.8377772541102411</v>
      </c>
    </row>
    <row r="55" spans="2:11" ht="14.55" customHeight="1" thickBot="1" x14ac:dyDescent="0.45"/>
    <row r="56" spans="2:11" ht="14.55" customHeight="1" thickBot="1" x14ac:dyDescent="0.45">
      <c r="C56" s="609" t="s">
        <v>225</v>
      </c>
      <c r="D56" s="610"/>
      <c r="E56" s="612"/>
      <c r="F56" s="11"/>
      <c r="G56" s="11"/>
      <c r="H56" s="11"/>
      <c r="I56" s="11"/>
      <c r="J56" s="11"/>
      <c r="K56" s="11"/>
    </row>
    <row r="57" spans="2:11" ht="14.55" customHeight="1" x14ac:dyDescent="0.4">
      <c r="B57" s="229" t="s">
        <v>226</v>
      </c>
      <c r="C57" s="81" t="s">
        <v>188</v>
      </c>
      <c r="D57" s="82" t="s">
        <v>189</v>
      </c>
      <c r="E57" s="85" t="s">
        <v>190</v>
      </c>
      <c r="F57" s="11"/>
      <c r="G57" s="11"/>
      <c r="H57" s="11"/>
      <c r="I57" s="11"/>
      <c r="J57" s="11"/>
      <c r="K57" s="11"/>
    </row>
    <row r="58" spans="2:11" ht="14.55" customHeight="1" x14ac:dyDescent="0.4">
      <c r="B58" s="230" t="s">
        <v>227</v>
      </c>
      <c r="C58" s="122">
        <v>3.6695903898813107</v>
      </c>
      <c r="D58" s="5">
        <v>0.87563577160102712</v>
      </c>
      <c r="E58" s="6">
        <v>1.3676866399132732</v>
      </c>
    </row>
    <row r="59" spans="2:11" ht="14.55" customHeight="1" x14ac:dyDescent="0.4">
      <c r="B59" s="230" t="s">
        <v>28</v>
      </c>
      <c r="C59" s="122">
        <v>3.984868760313637</v>
      </c>
      <c r="D59" s="5">
        <v>0.86630717453105499</v>
      </c>
      <c r="E59" s="6">
        <v>1.1628640952575298</v>
      </c>
    </row>
    <row r="60" spans="2:11" ht="14.55" customHeight="1" x14ac:dyDescent="0.4">
      <c r="B60" s="230" t="s">
        <v>29</v>
      </c>
      <c r="C60" s="122">
        <v>4.5593998349553102</v>
      </c>
      <c r="D60" s="5">
        <v>0.85885279707932705</v>
      </c>
      <c r="E60" s="6">
        <v>0.90739871727548704</v>
      </c>
    </row>
    <row r="61" spans="2:11" ht="14.55" customHeight="1" thickBot="1" x14ac:dyDescent="0.45">
      <c r="B61" s="232" t="s">
        <v>30</v>
      </c>
      <c r="C61" s="79">
        <v>4.4363545444388741</v>
      </c>
      <c r="D61" s="8">
        <v>0.81939820795463092</v>
      </c>
      <c r="E61" s="9">
        <v>1.0985276138078064</v>
      </c>
    </row>
    <row r="62" spans="2:11" ht="14.55" customHeight="1" thickBot="1" x14ac:dyDescent="0.45"/>
    <row r="63" spans="2:11" ht="14.55" customHeight="1" thickBot="1" x14ac:dyDescent="0.45">
      <c r="C63" s="609" t="s">
        <v>228</v>
      </c>
      <c r="D63" s="610"/>
      <c r="E63" s="612"/>
      <c r="F63" s="11"/>
      <c r="G63" s="11"/>
      <c r="H63" s="11"/>
      <c r="I63" s="11"/>
      <c r="J63" s="11"/>
      <c r="K63" s="11"/>
    </row>
    <row r="64" spans="2:11" ht="14.55" customHeight="1" x14ac:dyDescent="0.4">
      <c r="B64" s="229" t="s">
        <v>226</v>
      </c>
      <c r="C64" s="81" t="s">
        <v>188</v>
      </c>
      <c r="D64" s="82" t="s">
        <v>189</v>
      </c>
      <c r="E64" s="85" t="s">
        <v>190</v>
      </c>
      <c r="F64" s="11"/>
      <c r="G64" s="11"/>
      <c r="H64" s="11"/>
      <c r="I64" s="11"/>
      <c r="J64" s="11"/>
      <c r="K64" s="11"/>
    </row>
    <row r="65" spans="2:5" ht="14.55" customHeight="1" x14ac:dyDescent="0.4">
      <c r="B65" s="230" t="s">
        <v>227</v>
      </c>
      <c r="C65" s="122">
        <v>1.6938383326522233</v>
      </c>
      <c r="D65" s="5">
        <v>1.0150440862235899</v>
      </c>
      <c r="E65" s="6">
        <v>1.3561550827979794</v>
      </c>
    </row>
    <row r="66" spans="2:5" ht="14.55" customHeight="1" x14ac:dyDescent="0.4">
      <c r="B66" s="230" t="s">
        <v>28</v>
      </c>
      <c r="C66" s="122">
        <v>2.0169954872784022</v>
      </c>
      <c r="D66" s="5">
        <v>0.98474537523743666</v>
      </c>
      <c r="E66" s="6">
        <v>1.4817296942692473</v>
      </c>
    </row>
    <row r="67" spans="2:5" ht="14.55" customHeight="1" x14ac:dyDescent="0.4">
      <c r="B67" s="230" t="s">
        <v>29</v>
      </c>
      <c r="C67" s="122">
        <v>2.0105473098217925</v>
      </c>
      <c r="D67" s="5">
        <v>0.92372930079022464</v>
      </c>
      <c r="E67" s="6">
        <v>1.3745326666358879</v>
      </c>
    </row>
    <row r="68" spans="2:5" ht="14.55" customHeight="1" x14ac:dyDescent="0.4">
      <c r="B68" s="230" t="s">
        <v>30</v>
      </c>
      <c r="C68" s="122">
        <v>2.9375108095359637</v>
      </c>
      <c r="D68" s="5">
        <v>0.88666650125984736</v>
      </c>
      <c r="E68" s="6">
        <v>1.4602811060626057</v>
      </c>
    </row>
    <row r="69" spans="2:5" ht="14.55" customHeight="1" x14ac:dyDescent="0.4">
      <c r="B69" s="230" t="s">
        <v>31</v>
      </c>
      <c r="C69" s="122"/>
      <c r="D69" s="5">
        <v>0.94667168866119245</v>
      </c>
      <c r="E69" s="6">
        <v>1.7805814521917323</v>
      </c>
    </row>
    <row r="70" spans="2:5" ht="14.55" customHeight="1" x14ac:dyDescent="0.4">
      <c r="B70" s="230" t="s">
        <v>38</v>
      </c>
      <c r="C70" s="122"/>
      <c r="D70" s="5">
        <v>0.92099714151817413</v>
      </c>
      <c r="E70" s="6">
        <v>1.8414179727262336</v>
      </c>
    </row>
    <row r="71" spans="2:5" ht="14.55" customHeight="1" x14ac:dyDescent="0.4">
      <c r="B71" s="230" t="s">
        <v>41</v>
      </c>
      <c r="C71" s="122"/>
      <c r="D71" s="5">
        <v>0.92859551369918103</v>
      </c>
      <c r="E71" s="6">
        <v>1.9841931038562084</v>
      </c>
    </row>
    <row r="72" spans="2:5" ht="14.55" customHeight="1" thickBot="1" x14ac:dyDescent="0.45">
      <c r="B72" s="232" t="s">
        <v>42</v>
      </c>
      <c r="C72" s="79"/>
      <c r="D72" s="8">
        <v>0.93135160078903423</v>
      </c>
      <c r="E72" s="9">
        <v>1.481554264525226</v>
      </c>
    </row>
  </sheetData>
  <mergeCells count="96">
    <mergeCell ref="AE4:AE5"/>
    <mergeCell ref="AF4:AF5"/>
    <mergeCell ref="AG4:AG5"/>
    <mergeCell ref="AD9:AD10"/>
    <mergeCell ref="AE9:AE10"/>
    <mergeCell ref="AF9:AF10"/>
    <mergeCell ref="AG9:AG10"/>
    <mergeCell ref="C56:E56"/>
    <mergeCell ref="C63:E63"/>
    <mergeCell ref="C11:E11"/>
    <mergeCell ref="AC9:AC10"/>
    <mergeCell ref="AD4:AD5"/>
    <mergeCell ref="N4:P4"/>
    <mergeCell ref="N8:P8"/>
    <mergeCell ref="C30:E30"/>
    <mergeCell ref="C41:E41"/>
    <mergeCell ref="BR5:BR7"/>
    <mergeCell ref="BG4:BI4"/>
    <mergeCell ref="BJ4:BL4"/>
    <mergeCell ref="BM4:BO4"/>
    <mergeCell ref="BP4:BR4"/>
    <mergeCell ref="BM5:BM7"/>
    <mergeCell ref="BN5:BN7"/>
    <mergeCell ref="BO5:BO7"/>
    <mergeCell ref="BP5:BP7"/>
    <mergeCell ref="BQ5:BQ7"/>
    <mergeCell ref="BJ5:BJ7"/>
    <mergeCell ref="BK5:BK7"/>
    <mergeCell ref="BL5:BL7"/>
    <mergeCell ref="BG5:BG7"/>
    <mergeCell ref="BH5:BH7"/>
    <mergeCell ref="BI5:BI7"/>
    <mergeCell ref="AS12:AS14"/>
    <mergeCell ref="AT12:AT14"/>
    <mergeCell ref="AU12:AU14"/>
    <mergeCell ref="AV12:AV14"/>
    <mergeCell ref="BG11:BI11"/>
    <mergeCell ref="AW12:AW14"/>
    <mergeCell ref="AX12:AX14"/>
    <mergeCell ref="AY12:AY14"/>
    <mergeCell ref="AZ12:AZ14"/>
    <mergeCell ref="BA12:BA14"/>
    <mergeCell ref="BB12:BB14"/>
    <mergeCell ref="BC12:BC14"/>
    <mergeCell ref="BD12:BD14"/>
    <mergeCell ref="AS11:AU11"/>
    <mergeCell ref="AV11:AX11"/>
    <mergeCell ref="AY11:BA11"/>
    <mergeCell ref="BJ11:BL11"/>
    <mergeCell ref="BM11:BO11"/>
    <mergeCell ref="BP11:BR11"/>
    <mergeCell ref="BG12:BG14"/>
    <mergeCell ref="BH12:BH14"/>
    <mergeCell ref="BI12:BI14"/>
    <mergeCell ref="BJ12:BJ14"/>
    <mergeCell ref="BK12:BK14"/>
    <mergeCell ref="BL12:BL14"/>
    <mergeCell ref="BM12:BM14"/>
    <mergeCell ref="BN12:BN14"/>
    <mergeCell ref="BO12:BO14"/>
    <mergeCell ref="BP12:BP14"/>
    <mergeCell ref="BQ12:BQ14"/>
    <mergeCell ref="BR12:BR14"/>
    <mergeCell ref="AS4:AU4"/>
    <mergeCell ref="AV4:AX4"/>
    <mergeCell ref="AY4:BA4"/>
    <mergeCell ref="BB4:BD4"/>
    <mergeCell ref="AS5:AS7"/>
    <mergeCell ref="AT5:AT7"/>
    <mergeCell ref="AU5:AU7"/>
    <mergeCell ref="AV5:AV7"/>
    <mergeCell ref="AW5:AW7"/>
    <mergeCell ref="AX5:AX7"/>
    <mergeCell ref="AY5:AY7"/>
    <mergeCell ref="AZ5:AZ7"/>
    <mergeCell ref="BA5:BA7"/>
    <mergeCell ref="BB5:BB7"/>
    <mergeCell ref="BC5:BC7"/>
    <mergeCell ref="BD5:BD7"/>
    <mergeCell ref="BB11:BD11"/>
    <mergeCell ref="AZ44:AZ46"/>
    <mergeCell ref="BA44:BA46"/>
    <mergeCell ref="BC44:BC46"/>
    <mergeCell ref="BD44:BD46"/>
    <mergeCell ref="AY42:BD42"/>
    <mergeCell ref="AY44:AY46"/>
    <mergeCell ref="BB44:BB46"/>
    <mergeCell ref="BT16:BT27"/>
    <mergeCell ref="BV5:BV7"/>
    <mergeCell ref="BW5:BW7"/>
    <mergeCell ref="BX5:BX7"/>
    <mergeCell ref="BU5:BU7"/>
    <mergeCell ref="BU12:BU14"/>
    <mergeCell ref="BV12:BV14"/>
    <mergeCell ref="BW12:BW14"/>
    <mergeCell ref="BX12:BX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8</vt:lpstr>
      <vt:lpstr>ED Figure1~5</vt:lpstr>
      <vt:lpstr>ED Figure7~13</vt:lpstr>
      <vt:lpstr>ED Figure15~2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김무성</dc:creator>
  <cp:keywords/>
  <dc:description/>
  <cp:lastModifiedBy>김무성</cp:lastModifiedBy>
  <cp:revision/>
  <cp:lastPrinted>2025-02-19T02:13:14Z</cp:lastPrinted>
  <dcterms:created xsi:type="dcterms:W3CDTF">2024-08-08T11:01:51Z</dcterms:created>
  <dcterms:modified xsi:type="dcterms:W3CDTF">2025-02-24T00:43:56Z</dcterms:modified>
  <cp:category/>
  <cp:contentStatus/>
</cp:coreProperties>
</file>